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C:\Users\MattSloat\Desktop\N Ump manuscript\"/>
    </mc:Choice>
  </mc:AlternateContent>
  <xr:revisionPtr revIDLastSave="0" documentId="13_ncr:1_{8A3E6DE2-A341-4787-81D4-68A3598AE584}" xr6:coauthVersionLast="47" xr6:coauthVersionMax="47" xr10:uidLastSave="{00000000-0000-0000-0000-000000000000}"/>
  <bookViews>
    <workbookView xWindow="-98" yWindow="-98" windowWidth="21795" windowHeight="12975" tabRatio="500" xr2:uid="{00000000-000D-0000-FFFF-FFFF00000000}"/>
  </bookViews>
  <sheets>
    <sheet name="Individual fish sample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Q1949" i="1" l="1"/>
  <c r="E1949" i="1"/>
  <c r="Q1948" i="1"/>
  <c r="E1948" i="1"/>
  <c r="Q1947" i="1"/>
  <c r="E1947" i="1"/>
  <c r="Q1946" i="1"/>
  <c r="E1946" i="1"/>
  <c r="Q1945" i="1"/>
  <c r="E1945" i="1"/>
  <c r="Q1944" i="1"/>
  <c r="E1944" i="1"/>
  <c r="Q1943" i="1"/>
  <c r="E1943" i="1"/>
  <c r="Q1942" i="1"/>
  <c r="E1942" i="1"/>
  <c r="Q1941" i="1"/>
  <c r="E1941" i="1"/>
  <c r="Q1940" i="1"/>
  <c r="E1940" i="1"/>
  <c r="Q1939" i="1"/>
  <c r="E1939" i="1"/>
  <c r="Q1938" i="1"/>
  <c r="E1938" i="1"/>
  <c r="Q1937" i="1"/>
  <c r="E1937" i="1"/>
  <c r="Q1936" i="1"/>
  <c r="E1936" i="1"/>
  <c r="Q1935" i="1"/>
  <c r="E1935" i="1"/>
  <c r="Q1934" i="1"/>
  <c r="E1934" i="1"/>
  <c r="Q1933" i="1"/>
  <c r="E1933" i="1"/>
  <c r="Q1932" i="1"/>
  <c r="E1932" i="1"/>
  <c r="Q1931" i="1"/>
  <c r="E1931" i="1"/>
  <c r="Q1930" i="1"/>
  <c r="E1930" i="1"/>
  <c r="Q1929" i="1"/>
  <c r="E1929" i="1"/>
  <c r="Q1928" i="1"/>
  <c r="E1928" i="1"/>
  <c r="Q1927" i="1"/>
  <c r="E1927" i="1"/>
  <c r="Q1926" i="1"/>
  <c r="E1926" i="1"/>
  <c r="Q1925" i="1"/>
  <c r="E1925" i="1"/>
  <c r="Q1924" i="1"/>
  <c r="E1924" i="1"/>
  <c r="Q1923" i="1"/>
  <c r="E1923" i="1"/>
  <c r="Q1922" i="1"/>
  <c r="E1922" i="1"/>
  <c r="Q1921" i="1"/>
  <c r="E1921" i="1"/>
  <c r="Q1920" i="1"/>
  <c r="E1920" i="1"/>
  <c r="Q1919" i="1"/>
  <c r="E1919" i="1"/>
  <c r="Q1918" i="1"/>
  <c r="E1918" i="1"/>
  <c r="Q1917" i="1"/>
  <c r="E1917" i="1"/>
  <c r="Q1916" i="1"/>
  <c r="E1916" i="1"/>
  <c r="Q1915" i="1"/>
  <c r="E1915" i="1"/>
  <c r="Q1914" i="1"/>
  <c r="E1914" i="1"/>
  <c r="Q1913" i="1"/>
  <c r="E1913" i="1"/>
  <c r="Q1912" i="1"/>
  <c r="E1912" i="1"/>
  <c r="Q1911" i="1"/>
  <c r="E1911" i="1"/>
  <c r="Q1910" i="1"/>
  <c r="E1910" i="1"/>
  <c r="Q1909" i="1"/>
  <c r="E1909" i="1"/>
  <c r="Q1908" i="1"/>
  <c r="E1908" i="1"/>
  <c r="Q1907" i="1"/>
  <c r="E1907" i="1"/>
  <c r="Q1906" i="1"/>
  <c r="E1906" i="1"/>
  <c r="Q1905" i="1"/>
  <c r="E1905" i="1"/>
  <c r="Q1904" i="1"/>
  <c r="E1904" i="1"/>
  <c r="Q1903" i="1"/>
  <c r="E1903" i="1"/>
  <c r="Q1902" i="1"/>
  <c r="E1902" i="1"/>
  <c r="Q1901" i="1"/>
  <c r="E1901" i="1"/>
  <c r="Q1900" i="1"/>
  <c r="E1900" i="1"/>
  <c r="Q1899" i="1"/>
  <c r="E1899" i="1"/>
  <c r="Q1898" i="1"/>
  <c r="E1898" i="1"/>
  <c r="Q1897" i="1"/>
  <c r="E1897" i="1"/>
  <c r="Q1896" i="1"/>
  <c r="E1896" i="1"/>
  <c r="Q1895" i="1"/>
  <c r="E1895" i="1"/>
  <c r="Q1894" i="1"/>
  <c r="E1894" i="1"/>
  <c r="Q1893" i="1"/>
  <c r="E1893" i="1"/>
  <c r="Q1892" i="1"/>
  <c r="E1892" i="1"/>
  <c r="Q1891" i="1"/>
  <c r="E1891" i="1"/>
  <c r="Q1890" i="1"/>
  <c r="E1890" i="1"/>
  <c r="Q1889" i="1"/>
  <c r="E1889" i="1"/>
  <c r="Q1888" i="1"/>
  <c r="E1888" i="1"/>
  <c r="Q1887" i="1"/>
  <c r="E1887" i="1"/>
  <c r="Q1886" i="1"/>
  <c r="E1886" i="1"/>
  <c r="Q1885" i="1"/>
  <c r="E1885" i="1"/>
  <c r="Q1884" i="1"/>
  <c r="E1884" i="1"/>
  <c r="Q1883" i="1"/>
  <c r="E1883" i="1"/>
  <c r="Q1882" i="1"/>
  <c r="E1882" i="1"/>
  <c r="Q1881" i="1"/>
  <c r="E1881" i="1"/>
  <c r="Q1880" i="1"/>
  <c r="E1880" i="1"/>
  <c r="Q1879" i="1"/>
  <c r="E1879" i="1"/>
  <c r="Q1878" i="1"/>
  <c r="E1878" i="1"/>
  <c r="Q1877" i="1"/>
  <c r="E1877" i="1"/>
  <c r="Q1876" i="1"/>
  <c r="E1876" i="1"/>
  <c r="Q1875" i="1"/>
  <c r="E1875" i="1"/>
  <c r="Q1874" i="1"/>
  <c r="E1874" i="1"/>
  <c r="Q1873" i="1"/>
  <c r="E1873" i="1"/>
  <c r="Q1872" i="1"/>
  <c r="E1872" i="1"/>
  <c r="Q1871" i="1"/>
  <c r="E1871" i="1"/>
  <c r="Q1870" i="1"/>
  <c r="E1870" i="1"/>
  <c r="Q1869" i="1"/>
  <c r="E1869" i="1"/>
  <c r="Q1868" i="1"/>
  <c r="E1868" i="1"/>
  <c r="Q1867" i="1"/>
  <c r="E1867" i="1"/>
  <c r="Q1866" i="1"/>
  <c r="E1866" i="1"/>
  <c r="Q1865" i="1"/>
  <c r="E1865" i="1"/>
  <c r="Q1864" i="1"/>
  <c r="E1864" i="1"/>
  <c r="Q1863" i="1"/>
  <c r="E1863" i="1"/>
  <c r="Q1862" i="1"/>
  <c r="E1862" i="1"/>
  <c r="Q1861" i="1"/>
  <c r="E1861" i="1"/>
  <c r="Q1860" i="1"/>
  <c r="E1860" i="1"/>
  <c r="Q1859" i="1"/>
  <c r="E1859" i="1"/>
  <c r="Q1858" i="1"/>
  <c r="E1858" i="1"/>
  <c r="Q1857" i="1"/>
  <c r="E1857" i="1"/>
  <c r="Q1856" i="1"/>
  <c r="E1856" i="1"/>
  <c r="Q1855" i="1"/>
  <c r="E1855" i="1"/>
  <c r="Q1854" i="1"/>
  <c r="E1854" i="1"/>
  <c r="Q1853" i="1"/>
  <c r="E1853" i="1"/>
  <c r="Q1852" i="1"/>
  <c r="E1852" i="1"/>
  <c r="Q1851" i="1"/>
  <c r="E1851" i="1"/>
  <c r="Q1850" i="1"/>
  <c r="E1850" i="1"/>
  <c r="Q1849" i="1"/>
  <c r="E1849" i="1"/>
  <c r="Q1848" i="1"/>
  <c r="E1848" i="1"/>
  <c r="Q1847" i="1"/>
  <c r="E1847" i="1"/>
  <c r="Q1846" i="1"/>
  <c r="E1846" i="1"/>
  <c r="Q1845" i="1"/>
  <c r="E1845" i="1"/>
  <c r="Q1844" i="1"/>
  <c r="E1844" i="1"/>
  <c r="Q1843" i="1"/>
  <c r="E1843" i="1"/>
  <c r="Q1842" i="1"/>
  <c r="E1842" i="1"/>
  <c r="Q1841" i="1"/>
  <c r="E1841" i="1"/>
  <c r="Q1840" i="1"/>
  <c r="E1840" i="1"/>
  <c r="Q1839" i="1"/>
  <c r="E1839" i="1"/>
  <c r="Q1838" i="1"/>
  <c r="E1838" i="1"/>
  <c r="Q1837" i="1"/>
  <c r="E1837" i="1"/>
  <c r="Q1836" i="1"/>
  <c r="E1836" i="1"/>
  <c r="Q1835" i="1"/>
  <c r="E1835" i="1"/>
  <c r="Q1834" i="1"/>
  <c r="E1834" i="1"/>
  <c r="Q1833" i="1"/>
  <c r="E1833" i="1"/>
  <c r="Q1832" i="1"/>
  <c r="E1832" i="1"/>
  <c r="Q1831" i="1"/>
  <c r="E1831" i="1"/>
  <c r="Q1830" i="1"/>
  <c r="E1830" i="1"/>
  <c r="Q1829" i="1"/>
  <c r="E1829" i="1"/>
  <c r="Q1828" i="1"/>
  <c r="E1828" i="1"/>
  <c r="Q1827" i="1"/>
  <c r="E1827" i="1"/>
  <c r="Q1826" i="1"/>
  <c r="E1826" i="1"/>
  <c r="Q1825" i="1"/>
  <c r="E1825" i="1"/>
  <c r="Q1824" i="1"/>
  <c r="E1824" i="1"/>
  <c r="Q1823" i="1"/>
  <c r="E1823" i="1"/>
  <c r="Q1822" i="1"/>
  <c r="E1822" i="1"/>
  <c r="Q1821" i="1"/>
  <c r="E1821" i="1"/>
  <c r="Q1820" i="1"/>
  <c r="E1820" i="1"/>
  <c r="Q1819" i="1"/>
  <c r="E1819" i="1"/>
  <c r="Q1818" i="1"/>
  <c r="E1818" i="1"/>
  <c r="Q1817" i="1"/>
  <c r="E1817" i="1"/>
  <c r="Q1816" i="1"/>
  <c r="E1816" i="1"/>
  <c r="Q1815" i="1"/>
  <c r="E1815" i="1"/>
  <c r="Q1814" i="1"/>
  <c r="E1814" i="1"/>
  <c r="Q1813" i="1"/>
  <c r="E1813" i="1"/>
  <c r="Q1812" i="1"/>
  <c r="E1812" i="1"/>
  <c r="Q1811" i="1"/>
  <c r="E1811" i="1"/>
  <c r="Q1810" i="1"/>
  <c r="E1810" i="1"/>
  <c r="Q1809" i="1"/>
  <c r="E1809" i="1"/>
  <c r="Q1808" i="1"/>
  <c r="E1808" i="1"/>
  <c r="Q1807" i="1"/>
  <c r="E1807" i="1"/>
  <c r="Q1806" i="1"/>
  <c r="E1806" i="1"/>
  <c r="Q1805" i="1"/>
  <c r="E1805" i="1"/>
  <c r="Q1804" i="1"/>
  <c r="E1804" i="1"/>
  <c r="Q1803" i="1"/>
  <c r="E1803" i="1"/>
  <c r="Q1802" i="1"/>
  <c r="E1802" i="1"/>
  <c r="Q1801" i="1"/>
  <c r="E1801" i="1"/>
  <c r="Q1800" i="1"/>
  <c r="E1800" i="1"/>
  <c r="Q1799" i="1"/>
  <c r="E1799" i="1"/>
  <c r="Q1798" i="1"/>
  <c r="E1798" i="1"/>
  <c r="Q1797" i="1"/>
  <c r="E1797" i="1"/>
  <c r="Q1796" i="1"/>
  <c r="E1796" i="1"/>
  <c r="Q1795" i="1"/>
  <c r="E1795" i="1"/>
  <c r="Q1794" i="1"/>
  <c r="E1794" i="1"/>
  <c r="Q1793" i="1"/>
  <c r="E1793" i="1"/>
  <c r="Q1792" i="1"/>
  <c r="E1792" i="1"/>
  <c r="Q1791" i="1"/>
  <c r="E1791" i="1"/>
  <c r="Q1790" i="1"/>
  <c r="E1790" i="1"/>
  <c r="Q1789" i="1"/>
  <c r="E1789" i="1"/>
  <c r="Q1788" i="1"/>
  <c r="E1788" i="1"/>
  <c r="Q1787" i="1"/>
  <c r="E1787" i="1"/>
  <c r="Q1786" i="1"/>
  <c r="E1786" i="1"/>
  <c r="Q1785" i="1"/>
  <c r="E1785" i="1"/>
  <c r="Q1784" i="1"/>
  <c r="E1784" i="1"/>
  <c r="Q1783" i="1"/>
  <c r="E1783" i="1"/>
  <c r="Q1782" i="1"/>
  <c r="E1782" i="1"/>
  <c r="Q1781" i="1"/>
  <c r="E1781" i="1"/>
  <c r="Q1780" i="1"/>
  <c r="E1780" i="1"/>
  <c r="Q1779" i="1"/>
  <c r="E1779" i="1"/>
  <c r="Q1778" i="1"/>
  <c r="E1778" i="1"/>
  <c r="Q1777" i="1"/>
  <c r="E1777" i="1"/>
  <c r="Q1776" i="1"/>
  <c r="E1776" i="1"/>
  <c r="Q1775" i="1"/>
  <c r="E1775" i="1"/>
  <c r="Q1774" i="1"/>
  <c r="E1774" i="1"/>
  <c r="Q1773" i="1"/>
  <c r="E1773" i="1"/>
  <c r="Q1772" i="1"/>
  <c r="E1772" i="1"/>
  <c r="Q1771" i="1"/>
  <c r="E1771" i="1"/>
  <c r="Q1770" i="1"/>
  <c r="E1770" i="1"/>
  <c r="Q1769" i="1"/>
  <c r="E1769" i="1"/>
  <c r="Q1768" i="1"/>
  <c r="E1768" i="1"/>
  <c r="Q1767" i="1"/>
  <c r="E1767" i="1"/>
  <c r="Q1766" i="1"/>
  <c r="E1766" i="1"/>
  <c r="Q1765" i="1"/>
  <c r="E1765" i="1"/>
  <c r="Q1764" i="1"/>
  <c r="E1764" i="1"/>
  <c r="Q1763" i="1"/>
  <c r="E1763" i="1"/>
  <c r="Q1762" i="1"/>
  <c r="E1762" i="1"/>
  <c r="Q1761" i="1"/>
  <c r="E1761" i="1"/>
  <c r="Q1760" i="1"/>
  <c r="E1760" i="1"/>
  <c r="Q1759" i="1"/>
  <c r="E1759" i="1"/>
  <c r="Q1758" i="1"/>
  <c r="E1758" i="1"/>
  <c r="Q1757" i="1"/>
  <c r="E1757" i="1"/>
  <c r="Q1756" i="1"/>
  <c r="E1756" i="1"/>
  <c r="Q1755" i="1"/>
  <c r="E1755" i="1"/>
  <c r="Q1754" i="1"/>
  <c r="E1754" i="1"/>
  <c r="Q1753" i="1"/>
  <c r="E1753" i="1"/>
  <c r="Q1752" i="1"/>
  <c r="E1752" i="1"/>
  <c r="Q1751" i="1"/>
  <c r="E1751" i="1"/>
  <c r="Q1750" i="1"/>
  <c r="E1750" i="1"/>
  <c r="Q1749" i="1"/>
  <c r="E1749" i="1"/>
  <c r="Q1748" i="1"/>
  <c r="E1748" i="1"/>
  <c r="Q1747" i="1"/>
  <c r="E1747" i="1"/>
  <c r="Q1746" i="1"/>
  <c r="E1746" i="1"/>
  <c r="Q1745" i="1"/>
  <c r="E1745" i="1"/>
  <c r="Q1744" i="1"/>
  <c r="E1744" i="1"/>
  <c r="Q1743" i="1"/>
  <c r="E1743" i="1"/>
  <c r="Q1742" i="1"/>
  <c r="E1742" i="1"/>
  <c r="Q1741" i="1"/>
  <c r="E1741" i="1"/>
  <c r="Q1740" i="1"/>
  <c r="E1740" i="1"/>
  <c r="Q1739" i="1"/>
  <c r="E1739" i="1"/>
  <c r="Q1738" i="1"/>
  <c r="E1738" i="1"/>
  <c r="Q1737" i="1"/>
  <c r="E1737" i="1"/>
  <c r="Q1736" i="1"/>
  <c r="E1736" i="1"/>
  <c r="Q1735" i="1"/>
  <c r="E1735" i="1"/>
  <c r="Q1734" i="1"/>
  <c r="E1734" i="1"/>
  <c r="Q1733" i="1"/>
  <c r="E1733" i="1"/>
  <c r="Q1732" i="1"/>
  <c r="E1732" i="1"/>
  <c r="Q1731" i="1"/>
  <c r="E1731" i="1"/>
  <c r="Q1730" i="1"/>
  <c r="E1730" i="1"/>
  <c r="Q1729" i="1"/>
  <c r="E1729" i="1"/>
  <c r="Q1728" i="1"/>
  <c r="E1728" i="1"/>
  <c r="Q1727" i="1"/>
  <c r="E1727" i="1"/>
  <c r="Q1726" i="1"/>
  <c r="E1726" i="1"/>
  <c r="Q1725" i="1"/>
  <c r="E1725" i="1"/>
  <c r="Q1724" i="1"/>
  <c r="E1724" i="1"/>
  <c r="Q1723" i="1"/>
  <c r="E1723" i="1"/>
  <c r="Q1722" i="1"/>
  <c r="E1722" i="1"/>
  <c r="Q1721" i="1"/>
  <c r="E1721" i="1"/>
  <c r="Q1720" i="1"/>
  <c r="E1720" i="1"/>
  <c r="Q1719" i="1"/>
  <c r="E1719" i="1"/>
  <c r="Q1718" i="1"/>
  <c r="E1718" i="1"/>
  <c r="Q1717" i="1"/>
  <c r="E1717" i="1"/>
  <c r="Q1716" i="1"/>
  <c r="E1716" i="1"/>
  <c r="Q1715" i="1"/>
  <c r="E1715" i="1"/>
  <c r="Q1714" i="1"/>
  <c r="E1714" i="1"/>
  <c r="Q1713" i="1"/>
  <c r="E1713" i="1"/>
  <c r="Q1712" i="1"/>
  <c r="E1712" i="1"/>
  <c r="Q1711" i="1"/>
  <c r="E1711" i="1"/>
  <c r="Q1710" i="1"/>
  <c r="E1710" i="1"/>
  <c r="Q1709" i="1"/>
  <c r="E1709" i="1"/>
  <c r="Q1708" i="1"/>
  <c r="E1708" i="1"/>
  <c r="Q1707" i="1"/>
  <c r="E1707" i="1"/>
  <c r="Q1706" i="1"/>
  <c r="E1706" i="1"/>
  <c r="Q1705" i="1"/>
  <c r="E1705" i="1"/>
  <c r="Q1704" i="1"/>
  <c r="E1704" i="1"/>
  <c r="Q1703" i="1"/>
  <c r="E1703" i="1"/>
  <c r="Q1702" i="1"/>
  <c r="E1702" i="1"/>
  <c r="Q1701" i="1"/>
  <c r="E1701" i="1"/>
  <c r="Q1700" i="1"/>
  <c r="E1700" i="1"/>
  <c r="Q1699" i="1"/>
  <c r="E1699" i="1"/>
  <c r="Q1698" i="1"/>
  <c r="E1698" i="1"/>
  <c r="Q1697" i="1"/>
  <c r="E1697" i="1"/>
  <c r="Q1696" i="1"/>
  <c r="E1696" i="1"/>
  <c r="Q1695" i="1"/>
  <c r="E1695" i="1"/>
  <c r="Q1694" i="1"/>
  <c r="E1694" i="1"/>
  <c r="Q1693" i="1"/>
  <c r="E1693" i="1"/>
  <c r="Q1692" i="1"/>
  <c r="E1692" i="1"/>
  <c r="Q1691" i="1"/>
  <c r="E1691" i="1"/>
  <c r="Q1690" i="1"/>
  <c r="E1690" i="1"/>
  <c r="Q1689" i="1"/>
  <c r="E1689" i="1"/>
  <c r="Q1688" i="1"/>
  <c r="E1688" i="1"/>
  <c r="Q1687" i="1"/>
  <c r="E1687" i="1"/>
  <c r="Q1686" i="1"/>
  <c r="E1686" i="1"/>
  <c r="Q1685" i="1"/>
  <c r="E1685" i="1"/>
  <c r="Q1684" i="1"/>
  <c r="E1684" i="1"/>
  <c r="Q1683" i="1"/>
  <c r="E1683" i="1"/>
  <c r="Q1682" i="1"/>
  <c r="E1682" i="1"/>
  <c r="Q1681" i="1"/>
  <c r="E1681" i="1"/>
  <c r="Q1680" i="1"/>
  <c r="E1680" i="1"/>
  <c r="Q1679" i="1"/>
  <c r="E1679" i="1"/>
  <c r="Q1678" i="1"/>
  <c r="E1678" i="1"/>
  <c r="Q1677" i="1"/>
  <c r="E1677" i="1"/>
  <c r="Q1676" i="1"/>
  <c r="E1676" i="1"/>
  <c r="Q1675" i="1"/>
  <c r="E1675" i="1"/>
  <c r="Q1674" i="1"/>
  <c r="E1674" i="1"/>
  <c r="Q1673" i="1"/>
  <c r="E1673" i="1"/>
  <c r="Q1672" i="1"/>
  <c r="E1672" i="1"/>
  <c r="Q1671" i="1"/>
  <c r="E1671" i="1"/>
  <c r="Q1670" i="1"/>
  <c r="E1670" i="1"/>
  <c r="Q1669" i="1"/>
  <c r="E1669" i="1"/>
  <c r="Q1668" i="1"/>
  <c r="E1668" i="1"/>
  <c r="Q1667" i="1"/>
  <c r="E1667" i="1"/>
  <c r="Q1666" i="1"/>
  <c r="E1666" i="1"/>
  <c r="Q1665" i="1"/>
  <c r="E1665" i="1"/>
  <c r="Q1664" i="1"/>
  <c r="E1664" i="1"/>
  <c r="Q1663" i="1"/>
  <c r="E1663" i="1"/>
  <c r="Q1662" i="1"/>
  <c r="E1662" i="1"/>
  <c r="Q1661" i="1"/>
  <c r="E1661" i="1"/>
  <c r="Q1660" i="1"/>
  <c r="E1660" i="1"/>
  <c r="Q1659" i="1"/>
  <c r="E1659" i="1"/>
  <c r="Q1658" i="1"/>
  <c r="E1658" i="1"/>
  <c r="Q1657" i="1"/>
  <c r="E1657" i="1"/>
  <c r="Q1656" i="1"/>
  <c r="E1656" i="1"/>
  <c r="Q1655" i="1"/>
  <c r="E1655" i="1"/>
  <c r="Q1654" i="1"/>
  <c r="E1654" i="1"/>
  <c r="Q1653" i="1"/>
  <c r="E1653" i="1"/>
  <c r="Q1652" i="1"/>
  <c r="E1652" i="1"/>
  <c r="Q1651" i="1"/>
  <c r="E1651" i="1"/>
  <c r="Q1650" i="1"/>
  <c r="E1650" i="1"/>
  <c r="Q1649" i="1"/>
  <c r="E1649" i="1"/>
  <c r="Q1648" i="1"/>
  <c r="E1648" i="1"/>
  <c r="Q1647" i="1"/>
  <c r="E1647" i="1"/>
  <c r="Q1646" i="1"/>
  <c r="E1646" i="1"/>
  <c r="Q1645" i="1"/>
  <c r="E1645" i="1"/>
  <c r="Q1644" i="1"/>
  <c r="E1644" i="1"/>
  <c r="Q1643" i="1"/>
  <c r="E1643" i="1"/>
  <c r="Q1642" i="1"/>
  <c r="E1642" i="1"/>
  <c r="Q1641" i="1"/>
  <c r="E1641" i="1"/>
  <c r="Q1640" i="1"/>
  <c r="E1640" i="1"/>
  <c r="Q1639" i="1"/>
  <c r="E1639" i="1"/>
  <c r="Q1638" i="1"/>
  <c r="E1638" i="1"/>
  <c r="Q1637" i="1"/>
  <c r="E1637" i="1"/>
  <c r="Q1636" i="1"/>
  <c r="E1636" i="1"/>
  <c r="Q1635" i="1"/>
  <c r="E1635" i="1"/>
  <c r="Q1634" i="1"/>
  <c r="E1634" i="1"/>
  <c r="Q1633" i="1"/>
  <c r="E1633" i="1"/>
  <c r="Q1632" i="1"/>
  <c r="E1632" i="1"/>
  <c r="Q1631" i="1"/>
  <c r="E1631" i="1"/>
  <c r="Q1630" i="1"/>
  <c r="E1630" i="1"/>
  <c r="Q1629" i="1"/>
  <c r="E1629" i="1"/>
  <c r="Q1628" i="1"/>
  <c r="E1628" i="1"/>
  <c r="Q1627" i="1"/>
  <c r="E1627" i="1"/>
  <c r="Q1626" i="1"/>
  <c r="E1626" i="1"/>
  <c r="Q1625" i="1"/>
  <c r="E1625" i="1"/>
  <c r="Q1624" i="1"/>
  <c r="E1624" i="1"/>
  <c r="Q1623" i="1"/>
  <c r="E1623" i="1"/>
  <c r="Q1622" i="1"/>
  <c r="E1622" i="1"/>
  <c r="Q1621" i="1"/>
  <c r="E1621" i="1"/>
  <c r="Q1620" i="1"/>
  <c r="E1620" i="1"/>
  <c r="Q1619" i="1"/>
  <c r="E1619" i="1"/>
  <c r="Q1618" i="1"/>
  <c r="E1618" i="1"/>
  <c r="Q1617" i="1"/>
  <c r="E1617" i="1"/>
  <c r="Q1616" i="1"/>
  <c r="E1616" i="1"/>
  <c r="Q1615" i="1"/>
  <c r="E1615" i="1"/>
  <c r="Q1614" i="1"/>
  <c r="E1614" i="1"/>
  <c r="Q1613" i="1"/>
  <c r="E1613" i="1"/>
  <c r="Q1612" i="1"/>
  <c r="E1612" i="1"/>
  <c r="Q1611" i="1"/>
  <c r="E1611" i="1"/>
  <c r="Q1610" i="1"/>
  <c r="E1610" i="1"/>
  <c r="Q1609" i="1"/>
  <c r="E1609" i="1"/>
  <c r="Q1608" i="1"/>
  <c r="E1608" i="1"/>
  <c r="Q1607" i="1"/>
  <c r="E1607" i="1"/>
  <c r="Q1606" i="1"/>
  <c r="E1606" i="1"/>
  <c r="Q1605" i="1"/>
  <c r="E1605" i="1"/>
  <c r="Q1604" i="1"/>
  <c r="E1604" i="1"/>
  <c r="Q1603" i="1"/>
  <c r="E1603" i="1"/>
  <c r="Q1602" i="1"/>
  <c r="E1602" i="1"/>
  <c r="Q1601" i="1"/>
  <c r="E1601" i="1"/>
  <c r="Q1600" i="1"/>
  <c r="E1600" i="1"/>
  <c r="Q1599" i="1"/>
  <c r="E1599" i="1"/>
  <c r="Q1598" i="1"/>
  <c r="E1598" i="1"/>
  <c r="Q1597" i="1"/>
  <c r="E1597" i="1"/>
  <c r="Q1596" i="1"/>
  <c r="E1596" i="1"/>
  <c r="Q1595" i="1"/>
  <c r="E1595" i="1"/>
  <c r="Q1594" i="1"/>
  <c r="E1594" i="1"/>
  <c r="Q1593" i="1"/>
  <c r="E1593" i="1"/>
  <c r="Q1592" i="1"/>
  <c r="E1592" i="1"/>
  <c r="Q1591" i="1"/>
  <c r="E1591" i="1"/>
  <c r="Q1590" i="1"/>
  <c r="E1590" i="1"/>
  <c r="Q1589" i="1"/>
  <c r="E1589" i="1"/>
  <c r="Q1588" i="1"/>
  <c r="E1588" i="1"/>
  <c r="Q1587" i="1"/>
  <c r="E1587" i="1"/>
  <c r="Q1586" i="1"/>
  <c r="E1586" i="1"/>
  <c r="Q1585" i="1"/>
  <c r="E1585" i="1"/>
  <c r="Q1584" i="1"/>
  <c r="E1584" i="1"/>
  <c r="Q1583" i="1"/>
  <c r="E1583" i="1"/>
  <c r="Q1582" i="1"/>
  <c r="E1582" i="1"/>
  <c r="Q1581" i="1"/>
  <c r="E1581" i="1"/>
  <c r="Q1580" i="1"/>
  <c r="E1580" i="1"/>
  <c r="Q1579" i="1"/>
  <c r="E1579" i="1"/>
  <c r="Q1578" i="1"/>
  <c r="E1578" i="1"/>
  <c r="Q1577" i="1"/>
  <c r="E1577" i="1"/>
  <c r="Q1576" i="1"/>
  <c r="E1576" i="1"/>
  <c r="Q1575" i="1"/>
  <c r="E1575" i="1"/>
  <c r="Q1574" i="1"/>
  <c r="E1574" i="1"/>
  <c r="Q1573" i="1"/>
  <c r="E1573" i="1"/>
  <c r="Q1572" i="1"/>
  <c r="E1572" i="1"/>
  <c r="Q1571" i="1"/>
  <c r="E1571" i="1"/>
  <c r="Q1570" i="1"/>
  <c r="E1570" i="1"/>
  <c r="Q1569" i="1"/>
  <c r="E1569" i="1"/>
  <c r="Q1568" i="1"/>
  <c r="E1568" i="1"/>
  <c r="Q1567" i="1"/>
  <c r="E1567" i="1"/>
  <c r="Q1566" i="1"/>
  <c r="E1566" i="1"/>
  <c r="Q1565" i="1"/>
  <c r="E1565" i="1"/>
  <c r="Q1564" i="1"/>
  <c r="E1564" i="1"/>
  <c r="Q1563" i="1"/>
  <c r="E1563" i="1"/>
  <c r="Q1562" i="1"/>
  <c r="E1562" i="1"/>
  <c r="Q1561" i="1"/>
  <c r="E1561" i="1"/>
  <c r="Q1560" i="1"/>
  <c r="E1560" i="1"/>
  <c r="Q1559" i="1"/>
  <c r="E1559" i="1"/>
  <c r="Q1558" i="1"/>
  <c r="E1558" i="1"/>
  <c r="Q1557" i="1"/>
  <c r="E1557" i="1"/>
  <c r="Q1556" i="1"/>
  <c r="E1556" i="1"/>
  <c r="Q1555" i="1"/>
  <c r="E1555" i="1"/>
  <c r="Q1554" i="1"/>
  <c r="E1554" i="1"/>
  <c r="Q1553" i="1"/>
  <c r="E1553" i="1"/>
  <c r="Q1552" i="1"/>
  <c r="E1552" i="1"/>
  <c r="Q1551" i="1"/>
  <c r="E1551" i="1"/>
  <c r="Q1550" i="1"/>
  <c r="E1550" i="1"/>
  <c r="Q1549" i="1"/>
  <c r="E1549" i="1"/>
  <c r="Q1548" i="1"/>
  <c r="E1548" i="1"/>
  <c r="Q1547" i="1"/>
  <c r="E1547" i="1"/>
  <c r="Q1546" i="1"/>
  <c r="E1546" i="1"/>
  <c r="Q1545" i="1"/>
  <c r="E1545" i="1"/>
  <c r="Q1544" i="1"/>
  <c r="E1544" i="1"/>
  <c r="Q1543" i="1"/>
  <c r="E1543" i="1"/>
  <c r="Q1542" i="1"/>
  <c r="E1542" i="1"/>
  <c r="Q1541" i="1"/>
  <c r="E1541" i="1"/>
  <c r="Q1540" i="1"/>
  <c r="E1540" i="1"/>
  <c r="Q1539" i="1"/>
  <c r="E1539" i="1"/>
  <c r="Q1538" i="1"/>
  <c r="E1538" i="1"/>
  <c r="Q1537" i="1"/>
  <c r="E1537" i="1"/>
  <c r="Q1536" i="1"/>
  <c r="E1536" i="1"/>
  <c r="Q1535" i="1"/>
  <c r="E1535" i="1"/>
  <c r="Q1534" i="1"/>
  <c r="E1534" i="1"/>
  <c r="Q1533" i="1"/>
  <c r="E1533" i="1"/>
  <c r="Q1532" i="1"/>
  <c r="E1532" i="1"/>
  <c r="Q1531" i="1"/>
  <c r="E1531" i="1"/>
  <c r="Q1530" i="1"/>
  <c r="E1530" i="1"/>
  <c r="Q1529" i="1"/>
  <c r="E1529" i="1"/>
  <c r="Q1528" i="1"/>
  <c r="E1528" i="1"/>
  <c r="Q1527" i="1"/>
  <c r="E1527" i="1"/>
  <c r="Q1526" i="1"/>
  <c r="E1526" i="1"/>
  <c r="Q1525" i="1"/>
  <c r="E1525" i="1"/>
  <c r="Q1524" i="1"/>
  <c r="E1524" i="1"/>
  <c r="Q1523" i="1"/>
  <c r="E1523" i="1"/>
  <c r="Q1522" i="1"/>
  <c r="E1522" i="1"/>
  <c r="Q1521" i="1"/>
  <c r="E1521" i="1"/>
  <c r="Q1520" i="1"/>
  <c r="E1520" i="1"/>
  <c r="Q1519" i="1"/>
  <c r="E1519" i="1"/>
  <c r="Q1518" i="1"/>
  <c r="E1518" i="1"/>
  <c r="Q1517" i="1"/>
  <c r="E1517" i="1"/>
  <c r="Q1516" i="1"/>
  <c r="E1516" i="1"/>
  <c r="Q1515" i="1"/>
  <c r="E1515" i="1"/>
  <c r="Q1514" i="1"/>
  <c r="E1514" i="1"/>
  <c r="Q1513" i="1"/>
  <c r="E1513" i="1"/>
  <c r="Q1512" i="1"/>
  <c r="E1512" i="1"/>
  <c r="Q1511" i="1"/>
  <c r="E1511" i="1"/>
  <c r="Q1510" i="1"/>
  <c r="E1510" i="1"/>
  <c r="Q1509" i="1"/>
  <c r="E1509" i="1"/>
  <c r="Q1508" i="1"/>
  <c r="E1508" i="1"/>
  <c r="Q1507" i="1"/>
  <c r="E1507" i="1"/>
  <c r="Q1506" i="1"/>
  <c r="E1506" i="1"/>
  <c r="Q1505" i="1"/>
  <c r="E1505" i="1"/>
  <c r="Q1504" i="1"/>
  <c r="E1504" i="1"/>
  <c r="Q1503" i="1"/>
  <c r="E1503" i="1"/>
  <c r="Q1502" i="1"/>
  <c r="E1502" i="1"/>
  <c r="Q1501" i="1"/>
  <c r="E1501" i="1"/>
  <c r="Q1500" i="1"/>
  <c r="E1500" i="1"/>
  <c r="Q1499" i="1"/>
  <c r="E1499" i="1"/>
  <c r="Q1498" i="1"/>
  <c r="E1498" i="1"/>
  <c r="Q1497" i="1"/>
  <c r="E1497" i="1"/>
  <c r="Q1496" i="1"/>
  <c r="E1496" i="1"/>
  <c r="Q1495" i="1"/>
  <c r="E1495" i="1"/>
  <c r="Q1494" i="1"/>
  <c r="E1494" i="1"/>
  <c r="Q1493" i="1"/>
  <c r="E1493" i="1"/>
  <c r="Q1492" i="1"/>
  <c r="E1492" i="1"/>
  <c r="Q1491" i="1"/>
  <c r="E1491" i="1"/>
  <c r="Q1490" i="1"/>
  <c r="E1490" i="1"/>
  <c r="Q1489" i="1"/>
  <c r="E1489" i="1"/>
  <c r="Q1488" i="1"/>
  <c r="E1488" i="1"/>
  <c r="Q1487" i="1"/>
  <c r="E1487" i="1"/>
  <c r="Q1486" i="1"/>
  <c r="E1486" i="1"/>
  <c r="Q1485" i="1"/>
  <c r="E1485" i="1"/>
  <c r="Q1484" i="1"/>
  <c r="E1484" i="1"/>
  <c r="Q1483" i="1"/>
  <c r="E1483" i="1"/>
  <c r="Q1482" i="1"/>
  <c r="E1482" i="1"/>
  <c r="Q1481" i="1"/>
  <c r="E1481" i="1"/>
  <c r="Q1480" i="1"/>
  <c r="E1480" i="1"/>
  <c r="Q1479" i="1"/>
  <c r="E1479" i="1"/>
  <c r="Q1478" i="1"/>
  <c r="E1478" i="1"/>
  <c r="Q1477" i="1"/>
  <c r="E1477" i="1"/>
  <c r="Q1476" i="1"/>
  <c r="E1476" i="1"/>
  <c r="Q1475" i="1"/>
  <c r="E1475" i="1"/>
  <c r="Q1474" i="1"/>
  <c r="E1474" i="1"/>
  <c r="Q1473" i="1"/>
  <c r="E1473" i="1"/>
  <c r="Q1472" i="1"/>
  <c r="E1472" i="1"/>
  <c r="Q1471" i="1"/>
  <c r="E1471" i="1"/>
  <c r="Q1470" i="1"/>
  <c r="E1470" i="1"/>
  <c r="Q1469" i="1"/>
  <c r="E1469" i="1"/>
  <c r="Q1468" i="1"/>
  <c r="E1468" i="1"/>
  <c r="Q1467" i="1"/>
  <c r="E1467" i="1"/>
  <c r="Q1466" i="1"/>
  <c r="E1466" i="1"/>
  <c r="Q1465" i="1"/>
  <c r="E1465" i="1"/>
  <c r="Q1464" i="1"/>
  <c r="E1464" i="1"/>
  <c r="Q1463" i="1"/>
  <c r="E1463" i="1"/>
  <c r="Q1462" i="1"/>
  <c r="E1462" i="1"/>
  <c r="Q1461" i="1"/>
  <c r="E1461" i="1"/>
  <c r="Q1460" i="1"/>
  <c r="E1460" i="1"/>
  <c r="Q1459" i="1"/>
  <c r="E1459" i="1"/>
  <c r="Q1458" i="1"/>
  <c r="E1458" i="1"/>
  <c r="Q1457" i="1"/>
  <c r="E1457" i="1"/>
  <c r="Q1456" i="1"/>
  <c r="E1456" i="1"/>
  <c r="Q1455" i="1"/>
  <c r="E1455" i="1"/>
  <c r="Q1454" i="1"/>
  <c r="E1454" i="1"/>
  <c r="Q1453" i="1"/>
  <c r="E1453" i="1"/>
  <c r="Q1452" i="1"/>
  <c r="E1452" i="1"/>
  <c r="Q1451" i="1"/>
  <c r="E1451" i="1"/>
  <c r="Q1450" i="1"/>
  <c r="E1450" i="1"/>
  <c r="Q1449" i="1"/>
  <c r="E1449" i="1"/>
  <c r="Q1448" i="1"/>
  <c r="E1448" i="1"/>
  <c r="Q1447" i="1"/>
  <c r="E1447" i="1"/>
  <c r="Q1446" i="1"/>
  <c r="E1446" i="1"/>
  <c r="Q1445" i="1"/>
  <c r="E1445" i="1"/>
  <c r="Q1444" i="1"/>
  <c r="E1444" i="1"/>
  <c r="Q1443" i="1"/>
  <c r="E1443" i="1"/>
  <c r="Q1442" i="1"/>
  <c r="E1442" i="1"/>
  <c r="Q1441" i="1"/>
  <c r="E1441" i="1"/>
  <c r="Q1440" i="1"/>
  <c r="E1440" i="1"/>
  <c r="Q1439" i="1"/>
  <c r="E1439" i="1"/>
  <c r="Q1438" i="1"/>
  <c r="E1438" i="1"/>
  <c r="Q1437" i="1"/>
  <c r="E1437" i="1"/>
  <c r="Q1436" i="1"/>
  <c r="E1436" i="1"/>
  <c r="Q1435" i="1"/>
  <c r="E1435" i="1"/>
  <c r="Q1434" i="1"/>
  <c r="E1434" i="1"/>
  <c r="Q1433" i="1"/>
  <c r="E1433" i="1"/>
  <c r="Q1432" i="1"/>
  <c r="E1432" i="1"/>
  <c r="Q1431" i="1"/>
  <c r="E1431" i="1"/>
  <c r="Q1430" i="1"/>
  <c r="E1430" i="1"/>
  <c r="Q1429" i="1"/>
  <c r="E1429" i="1"/>
  <c r="Q1428" i="1"/>
  <c r="E1428" i="1"/>
  <c r="Q1427" i="1"/>
  <c r="E1427" i="1"/>
  <c r="Q1426" i="1"/>
  <c r="E1426" i="1"/>
  <c r="Q1425" i="1"/>
  <c r="E1425" i="1"/>
  <c r="Q1424" i="1"/>
  <c r="E1424" i="1"/>
  <c r="Q1423" i="1"/>
  <c r="E1423" i="1"/>
  <c r="Q1422" i="1"/>
  <c r="E1422" i="1"/>
  <c r="Q1421" i="1"/>
  <c r="E1421" i="1"/>
  <c r="Q1420" i="1"/>
  <c r="E1420" i="1"/>
  <c r="Q1419" i="1"/>
  <c r="E1419" i="1"/>
  <c r="Q1418" i="1"/>
  <c r="E1418" i="1"/>
  <c r="Q1417" i="1"/>
  <c r="E1417" i="1"/>
  <c r="Q1416" i="1"/>
  <c r="E1416" i="1"/>
  <c r="Q1415" i="1"/>
  <c r="E1415" i="1"/>
  <c r="Q1414" i="1"/>
  <c r="E1414" i="1"/>
  <c r="Q1413" i="1"/>
  <c r="E1413" i="1"/>
  <c r="Q1412" i="1"/>
  <c r="E1412" i="1"/>
  <c r="Q1411" i="1"/>
  <c r="E1411" i="1"/>
  <c r="Q1410" i="1"/>
  <c r="E1410" i="1"/>
  <c r="Q1409" i="1"/>
  <c r="E1409" i="1"/>
  <c r="Q1408" i="1"/>
  <c r="E1408" i="1"/>
  <c r="Q1407" i="1"/>
  <c r="E1407" i="1"/>
  <c r="Q1406" i="1"/>
  <c r="E1406" i="1"/>
  <c r="Q1405" i="1"/>
  <c r="E1405" i="1"/>
  <c r="Q1404" i="1"/>
  <c r="E1404" i="1"/>
  <c r="Q1403" i="1"/>
  <c r="E1403" i="1"/>
  <c r="Q1402" i="1"/>
  <c r="E1402" i="1"/>
  <c r="Q1401" i="1"/>
  <c r="E1401" i="1"/>
  <c r="Q1400" i="1"/>
  <c r="E1400" i="1"/>
  <c r="Q1399" i="1"/>
  <c r="E1399" i="1"/>
  <c r="Q1398" i="1"/>
  <c r="E1398" i="1"/>
  <c r="Q1397" i="1"/>
  <c r="E1397" i="1"/>
  <c r="Q1396" i="1"/>
  <c r="E1396" i="1"/>
  <c r="Q1395" i="1"/>
  <c r="E1395" i="1"/>
  <c r="Q1394" i="1"/>
  <c r="E1394" i="1"/>
  <c r="Q1393" i="1"/>
  <c r="E1393" i="1"/>
  <c r="Q1392" i="1"/>
  <c r="E1392" i="1"/>
  <c r="Q1391" i="1"/>
  <c r="E1391" i="1"/>
  <c r="Q1390" i="1"/>
  <c r="E1390" i="1"/>
  <c r="Q1389" i="1"/>
  <c r="E1389" i="1"/>
  <c r="Q1388" i="1"/>
  <c r="E1388" i="1"/>
  <c r="Q1387" i="1"/>
  <c r="E1387" i="1"/>
  <c r="Q1386" i="1"/>
  <c r="E1386" i="1"/>
  <c r="Q1385" i="1"/>
  <c r="E1385" i="1"/>
  <c r="Q1384" i="1"/>
  <c r="E1384" i="1"/>
  <c r="Q1383" i="1"/>
  <c r="E1383" i="1"/>
  <c r="Q1382" i="1"/>
  <c r="E1382" i="1"/>
  <c r="Q1381" i="1"/>
  <c r="E1381" i="1"/>
  <c r="Q1380" i="1"/>
  <c r="E1380" i="1"/>
  <c r="Q1379" i="1"/>
  <c r="E1379" i="1"/>
  <c r="Q1378" i="1"/>
  <c r="E1378" i="1"/>
  <c r="Q1377" i="1"/>
  <c r="E1377" i="1"/>
  <c r="Q1376" i="1"/>
  <c r="E1376" i="1"/>
  <c r="Q1375" i="1"/>
  <c r="E1375" i="1"/>
  <c r="Q1374" i="1"/>
  <c r="E1374" i="1"/>
  <c r="Q1373" i="1"/>
  <c r="E1373" i="1"/>
  <c r="Q1372" i="1"/>
  <c r="E1372" i="1"/>
  <c r="Q1371" i="1"/>
  <c r="E1371" i="1"/>
  <c r="Q1370" i="1"/>
  <c r="E1370" i="1"/>
  <c r="Q1369" i="1"/>
  <c r="E1369" i="1"/>
  <c r="Q1368" i="1"/>
  <c r="E1368" i="1"/>
  <c r="Q1367" i="1"/>
  <c r="E1367" i="1"/>
  <c r="Q1366" i="1"/>
  <c r="E1366" i="1"/>
  <c r="Q1365" i="1"/>
  <c r="E1365" i="1"/>
  <c r="Q1364" i="1"/>
  <c r="E1364" i="1"/>
  <c r="Q1363" i="1"/>
  <c r="E1363" i="1"/>
  <c r="Q1362" i="1"/>
  <c r="E1362" i="1"/>
  <c r="Q1361" i="1"/>
  <c r="E1361" i="1"/>
  <c r="Q1360" i="1"/>
  <c r="E1360" i="1"/>
  <c r="Q1359" i="1"/>
  <c r="E1359" i="1"/>
  <c r="Q1358" i="1"/>
  <c r="E1358" i="1"/>
  <c r="Q1357" i="1"/>
  <c r="E1357" i="1"/>
  <c r="Q1356" i="1"/>
  <c r="E1356" i="1"/>
  <c r="Q1355" i="1"/>
  <c r="E1355" i="1"/>
  <c r="Q1354" i="1"/>
  <c r="E1354" i="1"/>
  <c r="Q1353" i="1"/>
  <c r="E1353" i="1"/>
  <c r="Q1352" i="1"/>
  <c r="E1352" i="1"/>
  <c r="Q1351" i="1"/>
  <c r="E1351" i="1"/>
  <c r="Q1350" i="1"/>
  <c r="E1350" i="1"/>
  <c r="Q1349" i="1"/>
  <c r="E1349" i="1"/>
  <c r="Q1348" i="1"/>
  <c r="E1348" i="1"/>
  <c r="Q1347" i="1"/>
  <c r="E1347" i="1"/>
  <c r="Q1346" i="1"/>
  <c r="E1346" i="1"/>
  <c r="Q1345" i="1"/>
  <c r="E1345" i="1"/>
  <c r="Q1344" i="1"/>
  <c r="E1344" i="1"/>
  <c r="Q1343" i="1"/>
  <c r="E1343" i="1"/>
  <c r="Q1342" i="1"/>
  <c r="E1342" i="1"/>
  <c r="Q1341" i="1"/>
  <c r="E1341" i="1"/>
  <c r="Q1340" i="1"/>
  <c r="E1340" i="1"/>
  <c r="Q1339" i="1"/>
  <c r="E1339" i="1"/>
  <c r="Q1338" i="1"/>
  <c r="E1338" i="1"/>
  <c r="Q1337" i="1"/>
  <c r="E1337" i="1"/>
  <c r="Q1336" i="1"/>
  <c r="E1336" i="1"/>
  <c r="Q1335" i="1"/>
  <c r="E1335" i="1"/>
  <c r="Q1334" i="1"/>
  <c r="E1334" i="1"/>
  <c r="Q1333" i="1"/>
  <c r="E1333" i="1"/>
  <c r="Q1332" i="1"/>
  <c r="E1332" i="1"/>
  <c r="Q1331" i="1"/>
  <c r="E1331" i="1"/>
  <c r="Q1330" i="1"/>
  <c r="E1330" i="1"/>
  <c r="Q1329" i="1"/>
  <c r="E1329" i="1"/>
  <c r="Q1328" i="1"/>
  <c r="E1328" i="1"/>
  <c r="Q1327" i="1"/>
  <c r="E1327" i="1"/>
  <c r="Q1326" i="1"/>
  <c r="E1326" i="1"/>
  <c r="Q1325" i="1"/>
  <c r="E1325" i="1"/>
  <c r="Q1324" i="1"/>
  <c r="E1324" i="1"/>
  <c r="Q1323" i="1"/>
  <c r="E1323" i="1"/>
  <c r="Q1322" i="1"/>
  <c r="E1322" i="1"/>
  <c r="Q1321" i="1"/>
  <c r="E1321" i="1"/>
  <c r="Q1320" i="1"/>
  <c r="E1320" i="1"/>
  <c r="Q1319" i="1"/>
  <c r="E1319" i="1"/>
  <c r="Q1318" i="1"/>
  <c r="E1318" i="1"/>
  <c r="Q1317" i="1"/>
  <c r="E1317" i="1"/>
  <c r="Q1316" i="1"/>
  <c r="E1316" i="1"/>
  <c r="Q1315" i="1"/>
  <c r="E1315" i="1"/>
  <c r="Q1314" i="1"/>
  <c r="E1314" i="1"/>
  <c r="Q1313" i="1"/>
  <c r="E1313" i="1"/>
  <c r="Q1312" i="1"/>
  <c r="E1312" i="1"/>
  <c r="Q1311" i="1"/>
  <c r="E1311" i="1"/>
  <c r="Q1310" i="1"/>
  <c r="E1310" i="1"/>
  <c r="Q1309" i="1"/>
  <c r="E1309" i="1"/>
  <c r="Q1308" i="1"/>
  <c r="E1308" i="1"/>
  <c r="Q1307" i="1"/>
  <c r="E1307" i="1"/>
  <c r="Q1306" i="1"/>
  <c r="E1306" i="1"/>
  <c r="Q1305" i="1"/>
  <c r="E1305" i="1"/>
  <c r="Q1304" i="1"/>
  <c r="E1304" i="1"/>
  <c r="Q1303" i="1"/>
  <c r="E1303" i="1"/>
  <c r="Q1302" i="1"/>
  <c r="E1302" i="1"/>
  <c r="Q1301" i="1"/>
  <c r="E1301" i="1"/>
  <c r="Q1300" i="1"/>
  <c r="E1300" i="1"/>
  <c r="Q1299" i="1"/>
  <c r="E1299" i="1"/>
  <c r="Q1298" i="1"/>
  <c r="E1298" i="1"/>
  <c r="Q1297" i="1"/>
  <c r="E1297" i="1"/>
  <c r="Q1296" i="1"/>
  <c r="E1296" i="1"/>
  <c r="Q1295" i="1"/>
  <c r="E1295" i="1"/>
  <c r="Q1294" i="1"/>
  <c r="E1294" i="1"/>
  <c r="Q1293" i="1"/>
  <c r="E1293" i="1"/>
  <c r="Q1292" i="1"/>
  <c r="E1292" i="1"/>
  <c r="Q1291" i="1"/>
  <c r="E1291" i="1"/>
  <c r="Q1290" i="1"/>
  <c r="E1290" i="1"/>
  <c r="Q1289" i="1"/>
  <c r="E1289" i="1"/>
  <c r="Q1288" i="1"/>
  <c r="E1288" i="1"/>
  <c r="Q1287" i="1"/>
  <c r="E1287" i="1"/>
  <c r="Q1286" i="1"/>
  <c r="E1286" i="1"/>
  <c r="Q1285" i="1"/>
  <c r="E1285" i="1"/>
  <c r="Q1284" i="1"/>
  <c r="E1284" i="1"/>
  <c r="Q1283" i="1"/>
  <c r="E1283" i="1"/>
  <c r="Q1282" i="1"/>
  <c r="E1282" i="1"/>
  <c r="Q1281" i="1"/>
  <c r="E1281" i="1"/>
  <c r="Q1280" i="1"/>
  <c r="E1280" i="1"/>
  <c r="Q1279" i="1"/>
  <c r="E1279" i="1"/>
  <c r="Q1278" i="1"/>
  <c r="E1278" i="1"/>
  <c r="Q1277" i="1"/>
  <c r="E1277" i="1"/>
  <c r="Q1276" i="1"/>
  <c r="E1276" i="1"/>
  <c r="Q1275" i="1"/>
  <c r="E1275" i="1"/>
  <c r="Q1274" i="1"/>
  <c r="E1274" i="1"/>
  <c r="Q1273" i="1"/>
  <c r="E1273" i="1"/>
  <c r="Q1272" i="1"/>
  <c r="E1272" i="1"/>
  <c r="Q1271" i="1"/>
  <c r="E1271" i="1"/>
  <c r="Q1270" i="1"/>
  <c r="E1270" i="1"/>
  <c r="Q1269" i="1"/>
  <c r="E1269" i="1"/>
  <c r="Q1268" i="1"/>
  <c r="E1268" i="1"/>
  <c r="Q1267" i="1"/>
  <c r="E1267" i="1"/>
  <c r="Q1266" i="1"/>
  <c r="E1266" i="1"/>
  <c r="Q1265" i="1"/>
  <c r="E1265" i="1"/>
  <c r="Q1264" i="1"/>
  <c r="E1264" i="1"/>
  <c r="Q1263" i="1"/>
  <c r="E1263" i="1"/>
  <c r="Q1262" i="1"/>
  <c r="E1262" i="1"/>
  <c r="Q1261" i="1"/>
  <c r="E1261" i="1"/>
  <c r="Q1260" i="1"/>
  <c r="E1260" i="1"/>
  <c r="Q1259" i="1"/>
  <c r="E1259" i="1"/>
  <c r="Q1258" i="1"/>
  <c r="E1258" i="1"/>
  <c r="Q1257" i="1"/>
  <c r="E1257" i="1"/>
  <c r="Q1256" i="1"/>
  <c r="E1256" i="1"/>
  <c r="Q1255" i="1"/>
  <c r="E1255" i="1"/>
  <c r="Q1254" i="1"/>
  <c r="E1254" i="1"/>
  <c r="Q1253" i="1"/>
  <c r="E1253" i="1"/>
  <c r="Q1252" i="1"/>
  <c r="E1252" i="1"/>
  <c r="Q1251" i="1"/>
  <c r="E1251" i="1"/>
  <c r="Q1250" i="1"/>
  <c r="E1250" i="1"/>
  <c r="Q1249" i="1"/>
  <c r="E1249" i="1"/>
  <c r="Q1248" i="1"/>
  <c r="E1248" i="1"/>
  <c r="Q1247" i="1"/>
  <c r="E1247" i="1"/>
  <c r="Q1246" i="1"/>
  <c r="E1246" i="1"/>
  <c r="Q1245" i="1"/>
  <c r="E1245" i="1"/>
  <c r="Q1244" i="1"/>
  <c r="E1244" i="1"/>
  <c r="Q1243" i="1"/>
  <c r="E1243" i="1"/>
  <c r="Q1242" i="1"/>
  <c r="E1242" i="1"/>
  <c r="Q1241" i="1"/>
  <c r="E1241" i="1"/>
  <c r="Q1240" i="1"/>
  <c r="E1240" i="1"/>
  <c r="Q1239" i="1"/>
  <c r="E1239" i="1"/>
  <c r="Q1238" i="1"/>
  <c r="E1238" i="1"/>
  <c r="Q1237" i="1"/>
  <c r="E1237" i="1"/>
  <c r="Q1236" i="1"/>
  <c r="E1236" i="1"/>
  <c r="Q1235" i="1"/>
  <c r="E1235" i="1"/>
  <c r="Q1234" i="1"/>
  <c r="E1234" i="1"/>
  <c r="Q1233" i="1"/>
  <c r="E1233" i="1"/>
  <c r="Q1232" i="1"/>
  <c r="E1232" i="1"/>
  <c r="Q1231" i="1"/>
  <c r="E1231" i="1"/>
  <c r="Q1230" i="1"/>
  <c r="E1230" i="1"/>
  <c r="Q1229" i="1"/>
  <c r="E1229" i="1"/>
  <c r="Q1228" i="1"/>
  <c r="E1228" i="1"/>
  <c r="Q1227" i="1"/>
  <c r="E1227" i="1"/>
  <c r="Q1226" i="1"/>
  <c r="E1226" i="1"/>
  <c r="Q1225" i="1"/>
  <c r="E1225" i="1"/>
  <c r="Q1224" i="1"/>
  <c r="E1224" i="1"/>
  <c r="Q1223" i="1"/>
  <c r="E1223" i="1"/>
  <c r="Q1222" i="1"/>
  <c r="E1222" i="1"/>
  <c r="Q1221" i="1"/>
  <c r="E1221" i="1"/>
  <c r="Q1220" i="1"/>
  <c r="E1220" i="1"/>
  <c r="Q1219" i="1"/>
  <c r="E1219" i="1"/>
  <c r="Q1218" i="1"/>
  <c r="E1218" i="1"/>
  <c r="Q1217" i="1"/>
  <c r="E1217" i="1"/>
  <c r="Q1216" i="1"/>
  <c r="E1216" i="1"/>
  <c r="Q1215" i="1"/>
  <c r="E1215" i="1"/>
  <c r="Q1214" i="1"/>
  <c r="E1214" i="1"/>
  <c r="Q1213" i="1"/>
  <c r="E1213" i="1"/>
  <c r="Q1212" i="1"/>
  <c r="E1212" i="1"/>
  <c r="Q1211" i="1"/>
  <c r="E1211" i="1"/>
  <c r="Q1210" i="1"/>
  <c r="E1210" i="1"/>
  <c r="Q1209" i="1"/>
  <c r="E1209" i="1"/>
  <c r="Q1208" i="1"/>
  <c r="E1208" i="1"/>
  <c r="Q1207" i="1"/>
  <c r="E1207" i="1"/>
  <c r="Q1206" i="1"/>
  <c r="E1206" i="1"/>
  <c r="Q1205" i="1"/>
  <c r="E1205" i="1"/>
  <c r="Q1204" i="1"/>
  <c r="E1204" i="1"/>
  <c r="Q1203" i="1"/>
  <c r="E1203" i="1"/>
  <c r="Q1202" i="1"/>
  <c r="E1202" i="1"/>
  <c r="Q1201" i="1"/>
  <c r="E1201" i="1"/>
  <c r="Q1200" i="1"/>
  <c r="E1200" i="1"/>
  <c r="Q1199" i="1"/>
  <c r="E1199" i="1"/>
  <c r="Q1198" i="1"/>
  <c r="E1198" i="1"/>
  <c r="Q1197" i="1"/>
  <c r="E1197" i="1"/>
  <c r="Q1196" i="1"/>
  <c r="E1196" i="1"/>
  <c r="Q1195" i="1"/>
  <c r="E1195" i="1"/>
  <c r="Q1194" i="1"/>
  <c r="E1194" i="1"/>
  <c r="Q1193" i="1"/>
  <c r="E1193" i="1"/>
  <c r="Q1192" i="1"/>
  <c r="E1192" i="1"/>
  <c r="Q1191" i="1"/>
  <c r="E1191" i="1"/>
  <c r="Q1190" i="1"/>
  <c r="E1190" i="1"/>
  <c r="Q1189" i="1"/>
  <c r="E1189" i="1"/>
  <c r="Q1188" i="1"/>
  <c r="E1188" i="1"/>
  <c r="Q1187" i="1"/>
  <c r="E1187" i="1"/>
  <c r="Q1186" i="1"/>
  <c r="E1186" i="1"/>
  <c r="Q1185" i="1"/>
  <c r="E1185" i="1"/>
  <c r="Q1184" i="1"/>
  <c r="E1184" i="1"/>
  <c r="Q1183" i="1"/>
  <c r="E1183" i="1"/>
  <c r="Q1182" i="1"/>
  <c r="E1182" i="1"/>
  <c r="Q1181" i="1"/>
  <c r="E1181" i="1"/>
  <c r="Q1180" i="1"/>
  <c r="E1180" i="1"/>
  <c r="Q1179" i="1"/>
  <c r="E1179" i="1"/>
  <c r="Q1178" i="1"/>
  <c r="E1178" i="1"/>
  <c r="Q1177" i="1"/>
  <c r="E1177" i="1"/>
  <c r="Q1176" i="1"/>
  <c r="E1176" i="1"/>
  <c r="Q1175" i="1"/>
  <c r="E1175" i="1"/>
  <c r="Q1174" i="1"/>
  <c r="E1174" i="1"/>
  <c r="Q1173" i="1"/>
  <c r="E1173" i="1"/>
  <c r="Q1172" i="1"/>
  <c r="E1172" i="1"/>
  <c r="Q1171" i="1"/>
  <c r="E1171" i="1"/>
  <c r="Q1170" i="1"/>
  <c r="E1170" i="1"/>
  <c r="Q1169" i="1"/>
  <c r="E1169" i="1"/>
  <c r="Q1168" i="1"/>
  <c r="E1168" i="1"/>
  <c r="Q1167" i="1"/>
  <c r="E1167" i="1"/>
  <c r="Q1166" i="1"/>
  <c r="E1166" i="1"/>
  <c r="Q1165" i="1"/>
  <c r="E1165" i="1"/>
  <c r="Q1164" i="1"/>
  <c r="E1164" i="1"/>
  <c r="Q1163" i="1"/>
  <c r="E1163" i="1"/>
  <c r="Q1162" i="1"/>
  <c r="E1162" i="1"/>
  <c r="Q1161" i="1"/>
  <c r="E1161" i="1"/>
  <c r="Q1160" i="1"/>
  <c r="E1160" i="1"/>
  <c r="Q1159" i="1"/>
  <c r="E1159" i="1"/>
  <c r="Q1158" i="1"/>
  <c r="E1158" i="1"/>
  <c r="Q1157" i="1"/>
  <c r="E1157" i="1"/>
  <c r="Q1156" i="1"/>
  <c r="E1156" i="1"/>
  <c r="Q1155" i="1"/>
  <c r="E1155" i="1"/>
  <c r="Q1154" i="1"/>
  <c r="E1154" i="1"/>
  <c r="Q1153" i="1"/>
  <c r="E1153" i="1"/>
  <c r="Q1152" i="1"/>
  <c r="E1152" i="1"/>
  <c r="Q1151" i="1"/>
  <c r="E1151" i="1"/>
  <c r="Q1150" i="1"/>
  <c r="E1150" i="1"/>
  <c r="Q1149" i="1"/>
  <c r="E1149" i="1"/>
  <c r="Q1148" i="1"/>
  <c r="E1148" i="1"/>
  <c r="Q1147" i="1"/>
  <c r="E1147" i="1"/>
  <c r="Q1146" i="1"/>
  <c r="E1146" i="1"/>
  <c r="Q1145" i="1"/>
  <c r="E1145" i="1"/>
  <c r="Q1144" i="1"/>
  <c r="E1144" i="1"/>
  <c r="Q1143" i="1"/>
  <c r="E1143" i="1"/>
  <c r="Q1142" i="1"/>
  <c r="E1142" i="1"/>
  <c r="Q1141" i="1"/>
  <c r="E1141" i="1"/>
  <c r="Q1140" i="1"/>
  <c r="E1140" i="1"/>
  <c r="Q1139" i="1"/>
  <c r="E1139" i="1"/>
  <c r="Q1138" i="1"/>
  <c r="E1138" i="1"/>
  <c r="Q1137" i="1"/>
  <c r="E1137" i="1"/>
  <c r="Q1136" i="1"/>
  <c r="E1136" i="1"/>
  <c r="Q1135" i="1"/>
  <c r="E1135" i="1"/>
  <c r="Q1134" i="1"/>
  <c r="E1134" i="1"/>
  <c r="Q1133" i="1"/>
  <c r="E1133" i="1"/>
  <c r="Q1132" i="1"/>
  <c r="E1132" i="1"/>
  <c r="Q1131" i="1"/>
  <c r="E1131" i="1"/>
  <c r="Q1130" i="1"/>
  <c r="E1130" i="1"/>
  <c r="Q1129" i="1"/>
  <c r="E1129" i="1"/>
  <c r="Q1128" i="1"/>
  <c r="E1128" i="1"/>
  <c r="Q1127" i="1"/>
  <c r="E1127" i="1"/>
  <c r="Q1126" i="1"/>
  <c r="E1126" i="1"/>
  <c r="Q1125" i="1"/>
  <c r="E1125" i="1"/>
  <c r="Q1124" i="1"/>
  <c r="E1124" i="1"/>
  <c r="Q1123" i="1"/>
  <c r="E1123" i="1"/>
  <c r="Q1122" i="1"/>
  <c r="E1122" i="1"/>
  <c r="Q1121" i="1"/>
  <c r="E1121" i="1"/>
  <c r="Q1120" i="1"/>
  <c r="E1120" i="1"/>
  <c r="Q1119" i="1"/>
  <c r="E1119" i="1"/>
  <c r="Q1118" i="1"/>
  <c r="E1118" i="1"/>
  <c r="Q1117" i="1"/>
  <c r="E1117" i="1"/>
  <c r="Q1116" i="1"/>
  <c r="E1116" i="1"/>
  <c r="Q1115" i="1"/>
  <c r="E1115" i="1"/>
  <c r="Q1114" i="1"/>
  <c r="E1114" i="1"/>
  <c r="Q1113" i="1"/>
  <c r="E1113" i="1"/>
  <c r="Q1112" i="1"/>
  <c r="E1112" i="1"/>
  <c r="Q1111" i="1"/>
  <c r="E1111" i="1"/>
  <c r="Q1110" i="1"/>
  <c r="E1110" i="1"/>
  <c r="Q1109" i="1"/>
  <c r="E1109" i="1"/>
  <c r="Q1108" i="1"/>
  <c r="E1108" i="1"/>
  <c r="Q1107" i="1"/>
  <c r="E1107" i="1"/>
  <c r="Q1106" i="1"/>
  <c r="E1106" i="1"/>
  <c r="Q1105" i="1"/>
  <c r="E1105" i="1"/>
  <c r="Q1104" i="1"/>
  <c r="E1104" i="1"/>
  <c r="Q1103" i="1"/>
  <c r="E1103" i="1"/>
  <c r="Q1102" i="1"/>
  <c r="E1102" i="1"/>
  <c r="Q1101" i="1"/>
  <c r="E1101" i="1"/>
  <c r="Q1100" i="1"/>
  <c r="E1100" i="1"/>
  <c r="Q1099" i="1"/>
  <c r="E1099" i="1"/>
  <c r="Q1098" i="1"/>
  <c r="E1098" i="1"/>
  <c r="Q1097" i="1"/>
  <c r="E1097" i="1"/>
  <c r="Q1096" i="1"/>
  <c r="E1096" i="1"/>
  <c r="Q1095" i="1"/>
  <c r="E1095" i="1"/>
  <c r="Q1094" i="1"/>
  <c r="E1094" i="1"/>
  <c r="Q1093" i="1"/>
  <c r="E1093" i="1"/>
  <c r="Q1092" i="1"/>
  <c r="E1092" i="1"/>
  <c r="Q1091" i="1"/>
  <c r="E1091" i="1"/>
  <c r="Q1090" i="1"/>
  <c r="E1090" i="1"/>
  <c r="Q1089" i="1"/>
  <c r="E1089" i="1"/>
  <c r="Q1088" i="1"/>
  <c r="E1088" i="1"/>
  <c r="Q1087" i="1"/>
  <c r="E1087" i="1"/>
  <c r="Q1086" i="1"/>
  <c r="E1086" i="1"/>
  <c r="Q1085" i="1"/>
  <c r="E1085" i="1"/>
  <c r="Q1084" i="1"/>
  <c r="E1084" i="1"/>
  <c r="Q1083" i="1"/>
  <c r="E1083" i="1"/>
  <c r="Q1082" i="1"/>
  <c r="E1082" i="1"/>
  <c r="Q1081" i="1"/>
  <c r="E1081" i="1"/>
  <c r="Q1080" i="1"/>
  <c r="E1080" i="1"/>
  <c r="Q1079" i="1"/>
  <c r="E1079" i="1"/>
  <c r="Q1078" i="1"/>
  <c r="E1078" i="1"/>
  <c r="Q1077" i="1"/>
  <c r="E1077" i="1"/>
  <c r="Q1076" i="1"/>
  <c r="E1076" i="1"/>
  <c r="Q1075" i="1"/>
  <c r="E1075" i="1"/>
  <c r="Q1074" i="1"/>
  <c r="E1074" i="1"/>
  <c r="Q1073" i="1"/>
  <c r="E1073" i="1"/>
  <c r="Q1072" i="1"/>
  <c r="E1072" i="1"/>
  <c r="Q1071" i="1"/>
  <c r="E1071" i="1"/>
  <c r="Q1070" i="1"/>
  <c r="E1070" i="1"/>
  <c r="Q1069" i="1"/>
  <c r="E1069" i="1"/>
  <c r="Q1068" i="1"/>
  <c r="E1068" i="1"/>
  <c r="Q1067" i="1"/>
  <c r="E1067" i="1"/>
  <c r="Q1066" i="1"/>
  <c r="E1066" i="1"/>
  <c r="Q1065" i="1"/>
  <c r="E1065" i="1"/>
  <c r="Q1064" i="1"/>
  <c r="E1064" i="1"/>
  <c r="Q1063" i="1"/>
  <c r="E1063" i="1"/>
  <c r="Q1062" i="1"/>
  <c r="E1062" i="1"/>
  <c r="Q1061" i="1"/>
  <c r="E1061" i="1"/>
  <c r="Q1060" i="1"/>
  <c r="E1060" i="1"/>
  <c r="Q1059" i="1"/>
  <c r="E1059" i="1"/>
  <c r="Q1058" i="1"/>
  <c r="E1058" i="1"/>
  <c r="Q1057" i="1"/>
  <c r="E1057" i="1"/>
  <c r="Q1056" i="1"/>
  <c r="E1056" i="1"/>
  <c r="Q1055" i="1"/>
  <c r="E1055" i="1"/>
  <c r="Q1054" i="1"/>
  <c r="E1054" i="1"/>
  <c r="Q1053" i="1"/>
  <c r="E1053" i="1"/>
  <c r="Q1052" i="1"/>
  <c r="E1052" i="1"/>
  <c r="Q1051" i="1"/>
  <c r="E1051" i="1"/>
  <c r="Q1050" i="1"/>
  <c r="E1050" i="1"/>
  <c r="Q1049" i="1"/>
  <c r="E1049" i="1"/>
  <c r="Q1048" i="1"/>
  <c r="E1048" i="1"/>
  <c r="Q1047" i="1"/>
  <c r="E1047" i="1"/>
  <c r="Q1046" i="1"/>
  <c r="E1046" i="1"/>
  <c r="Q1045" i="1"/>
  <c r="E1045" i="1"/>
  <c r="Q1044" i="1"/>
  <c r="E1044" i="1"/>
  <c r="Q1043" i="1"/>
  <c r="E1043" i="1"/>
  <c r="Q1042" i="1"/>
  <c r="E1042" i="1"/>
  <c r="Q1041" i="1"/>
  <c r="E1041" i="1"/>
  <c r="Q1040" i="1"/>
  <c r="E1040" i="1"/>
  <c r="Q1039" i="1"/>
  <c r="E1039" i="1"/>
  <c r="Q1038" i="1"/>
  <c r="E1038" i="1"/>
  <c r="Q1037" i="1"/>
  <c r="E1037" i="1"/>
  <c r="Q1036" i="1"/>
  <c r="E1036" i="1"/>
  <c r="Q1035" i="1"/>
  <c r="E1035" i="1"/>
  <c r="Q1034" i="1"/>
  <c r="E1034" i="1"/>
  <c r="Q1033" i="1"/>
  <c r="E1033" i="1"/>
  <c r="Q1032" i="1"/>
  <c r="E1032" i="1"/>
  <c r="Q1031" i="1"/>
  <c r="E1031" i="1"/>
  <c r="Q1030" i="1"/>
  <c r="E1030" i="1"/>
  <c r="Q1029" i="1"/>
  <c r="E1029" i="1"/>
  <c r="Q1028" i="1"/>
  <c r="E1028" i="1"/>
  <c r="Q1027" i="1"/>
  <c r="E1027" i="1"/>
  <c r="Q1026" i="1"/>
  <c r="E1026" i="1"/>
  <c r="Q1025" i="1"/>
  <c r="E1025" i="1"/>
  <c r="Q1024" i="1"/>
  <c r="E1024" i="1"/>
  <c r="Q1023" i="1"/>
  <c r="E1023" i="1"/>
  <c r="Q1022" i="1"/>
  <c r="E1022" i="1"/>
  <c r="Q1021" i="1"/>
  <c r="E1021" i="1"/>
  <c r="Q1020" i="1"/>
  <c r="E1020" i="1"/>
  <c r="Q1019" i="1"/>
  <c r="E1019" i="1"/>
  <c r="Q1018" i="1"/>
  <c r="E1018" i="1"/>
  <c r="Q1017" i="1"/>
  <c r="E1017" i="1"/>
  <c r="Q1016" i="1"/>
  <c r="E1016" i="1"/>
  <c r="Q1015" i="1"/>
  <c r="E1015" i="1"/>
  <c r="Q1014" i="1"/>
  <c r="E1014" i="1"/>
  <c r="Q1013" i="1"/>
  <c r="E1013" i="1"/>
  <c r="Q1012" i="1"/>
  <c r="E1012" i="1"/>
  <c r="Q1011" i="1"/>
  <c r="E1011" i="1"/>
  <c r="Q1010" i="1"/>
  <c r="E1010" i="1"/>
  <c r="Q1009" i="1"/>
  <c r="E1009" i="1"/>
  <c r="Q1008" i="1"/>
  <c r="E1008" i="1"/>
  <c r="Q1007" i="1"/>
  <c r="E1007" i="1"/>
  <c r="Q1006" i="1"/>
  <c r="E1006" i="1"/>
  <c r="Q1005" i="1"/>
  <c r="E1005" i="1"/>
  <c r="Q1004" i="1"/>
  <c r="E1004" i="1"/>
  <c r="Q1003" i="1"/>
  <c r="E1003" i="1"/>
  <c r="Q1002" i="1"/>
  <c r="E1002" i="1"/>
  <c r="Q1001" i="1"/>
  <c r="E1001" i="1"/>
  <c r="Q1000" i="1"/>
  <c r="E1000" i="1"/>
  <c r="Q999" i="1"/>
  <c r="E999" i="1"/>
  <c r="Q998" i="1"/>
  <c r="E998" i="1"/>
  <c r="Q997" i="1"/>
  <c r="E997" i="1"/>
  <c r="Q996" i="1"/>
  <c r="E996" i="1"/>
  <c r="Q995" i="1"/>
  <c r="E995" i="1"/>
  <c r="Q994" i="1"/>
  <c r="E994" i="1"/>
  <c r="Q993" i="1"/>
  <c r="E993" i="1"/>
  <c r="Q992" i="1"/>
  <c r="E992" i="1"/>
  <c r="Q991" i="1"/>
  <c r="E991" i="1"/>
  <c r="Q990" i="1"/>
  <c r="E990" i="1"/>
  <c r="Q989" i="1"/>
  <c r="E989" i="1"/>
  <c r="Q988" i="1"/>
  <c r="E988" i="1"/>
  <c r="Q987" i="1"/>
  <c r="E987" i="1"/>
  <c r="Q986" i="1"/>
  <c r="E986" i="1"/>
  <c r="Q985" i="1"/>
  <c r="E985" i="1"/>
  <c r="Q984" i="1"/>
  <c r="E984" i="1"/>
  <c r="Q983" i="1"/>
  <c r="E983" i="1"/>
  <c r="Q982" i="1"/>
  <c r="E982" i="1"/>
  <c r="Q981" i="1"/>
  <c r="E981" i="1"/>
  <c r="Q980" i="1"/>
  <c r="E980" i="1"/>
  <c r="Q979" i="1"/>
  <c r="E979" i="1"/>
  <c r="Q978" i="1"/>
  <c r="E978" i="1"/>
  <c r="Q977" i="1"/>
  <c r="E977" i="1"/>
  <c r="Q976" i="1"/>
  <c r="E976" i="1"/>
  <c r="Q975" i="1"/>
  <c r="E975" i="1"/>
  <c r="Q974" i="1"/>
  <c r="E974" i="1"/>
  <c r="Q973" i="1"/>
  <c r="E973" i="1"/>
  <c r="Q972" i="1"/>
  <c r="E972" i="1"/>
  <c r="Q971" i="1"/>
  <c r="E971" i="1"/>
  <c r="Q970" i="1"/>
  <c r="E970" i="1"/>
  <c r="Q969" i="1"/>
  <c r="E969" i="1"/>
  <c r="Q968" i="1"/>
  <c r="E968" i="1"/>
  <c r="Q967" i="1"/>
  <c r="E967" i="1"/>
  <c r="Q966" i="1"/>
  <c r="E966" i="1"/>
  <c r="Q965" i="1"/>
  <c r="E965" i="1"/>
  <c r="Q964" i="1"/>
  <c r="E964" i="1"/>
  <c r="Q963" i="1"/>
  <c r="E963" i="1"/>
  <c r="Q962" i="1"/>
  <c r="E962" i="1"/>
  <c r="Q961" i="1"/>
  <c r="E961" i="1"/>
  <c r="Q960" i="1"/>
  <c r="E960" i="1"/>
  <c r="Q959" i="1"/>
  <c r="E959" i="1"/>
  <c r="Q958" i="1"/>
  <c r="E958" i="1"/>
  <c r="Q957" i="1"/>
  <c r="E957" i="1"/>
  <c r="Q956" i="1"/>
  <c r="E956" i="1"/>
  <c r="Q955" i="1"/>
  <c r="E955" i="1"/>
  <c r="Q954" i="1"/>
  <c r="E954" i="1"/>
  <c r="Q953" i="1"/>
  <c r="E953" i="1"/>
  <c r="Q952" i="1"/>
  <c r="E952" i="1"/>
  <c r="Q951" i="1"/>
  <c r="E951" i="1"/>
  <c r="Q950" i="1"/>
  <c r="E950" i="1"/>
  <c r="Q949" i="1"/>
  <c r="E949" i="1"/>
  <c r="Q948" i="1"/>
  <c r="E948" i="1"/>
  <c r="Q947" i="1"/>
  <c r="E947" i="1"/>
  <c r="Q946" i="1"/>
  <c r="E946" i="1"/>
  <c r="Q945" i="1"/>
  <c r="E945" i="1"/>
  <c r="Q944" i="1"/>
  <c r="E944" i="1"/>
  <c r="Q943" i="1"/>
  <c r="E943" i="1"/>
  <c r="Q942" i="1"/>
  <c r="E942" i="1"/>
  <c r="Q941" i="1"/>
  <c r="E941" i="1"/>
  <c r="Q940" i="1"/>
  <c r="E940" i="1"/>
  <c r="Q939" i="1"/>
  <c r="E939" i="1"/>
  <c r="Q938" i="1"/>
  <c r="E938" i="1"/>
  <c r="Q937" i="1"/>
  <c r="E937" i="1"/>
  <c r="Q936" i="1"/>
  <c r="E936" i="1"/>
  <c r="Q935" i="1"/>
  <c r="E935" i="1"/>
  <c r="Q934" i="1"/>
  <c r="E934" i="1"/>
  <c r="Q933" i="1"/>
  <c r="E933" i="1"/>
  <c r="Q932" i="1"/>
  <c r="E932" i="1"/>
  <c r="Q931" i="1"/>
  <c r="E931" i="1"/>
  <c r="Q930" i="1"/>
  <c r="E930" i="1"/>
  <c r="Q929" i="1"/>
  <c r="E929" i="1"/>
  <c r="Q928" i="1"/>
  <c r="E928" i="1"/>
  <c r="Q927" i="1"/>
  <c r="E927" i="1"/>
  <c r="Q926" i="1"/>
  <c r="E926" i="1"/>
  <c r="Q925" i="1"/>
  <c r="E925" i="1"/>
  <c r="Q924" i="1"/>
  <c r="E924" i="1"/>
  <c r="Q923" i="1"/>
  <c r="E923" i="1"/>
  <c r="Q922" i="1"/>
  <c r="E922" i="1"/>
  <c r="Q921" i="1"/>
  <c r="E921" i="1"/>
  <c r="Q920" i="1"/>
  <c r="E920" i="1"/>
  <c r="Q919" i="1"/>
  <c r="E919" i="1"/>
  <c r="Q918" i="1"/>
  <c r="E918" i="1"/>
  <c r="Q917" i="1"/>
  <c r="E917" i="1"/>
  <c r="Q916" i="1"/>
  <c r="E916" i="1"/>
  <c r="Q915" i="1"/>
  <c r="E915" i="1"/>
  <c r="Q914" i="1"/>
  <c r="E914" i="1"/>
  <c r="Q913" i="1"/>
  <c r="E913" i="1"/>
  <c r="Q912" i="1"/>
  <c r="E912" i="1"/>
  <c r="Q911" i="1"/>
  <c r="E911" i="1"/>
  <c r="Q910" i="1"/>
  <c r="E910" i="1"/>
  <c r="Q909" i="1"/>
  <c r="E909" i="1"/>
  <c r="Q908" i="1"/>
  <c r="E908" i="1"/>
  <c r="Q907" i="1"/>
  <c r="E907" i="1"/>
  <c r="Q906" i="1"/>
  <c r="E906" i="1"/>
  <c r="Q905" i="1"/>
  <c r="E905" i="1"/>
  <c r="Q904" i="1"/>
  <c r="E904" i="1"/>
  <c r="Q903" i="1"/>
  <c r="E903" i="1"/>
  <c r="Q902" i="1"/>
  <c r="E902" i="1"/>
  <c r="Q901" i="1"/>
  <c r="E901" i="1"/>
  <c r="Q900" i="1"/>
  <c r="E900" i="1"/>
  <c r="Q899" i="1"/>
  <c r="E899" i="1"/>
  <c r="Q898" i="1"/>
  <c r="E898" i="1"/>
  <c r="Q897" i="1"/>
  <c r="E897" i="1"/>
  <c r="Q896" i="1"/>
  <c r="E896" i="1"/>
  <c r="Q895" i="1"/>
  <c r="E895" i="1"/>
  <c r="Q894" i="1"/>
  <c r="E894" i="1"/>
  <c r="Q893" i="1"/>
  <c r="E893" i="1"/>
  <c r="Q892" i="1"/>
  <c r="E892" i="1"/>
  <c r="Q891" i="1"/>
  <c r="E891" i="1"/>
  <c r="Q890" i="1"/>
  <c r="E890" i="1"/>
  <c r="Q889" i="1"/>
  <c r="E889" i="1"/>
  <c r="Q888" i="1"/>
  <c r="E888" i="1"/>
  <c r="Q887" i="1"/>
  <c r="E887" i="1"/>
  <c r="Q886" i="1"/>
  <c r="E886" i="1"/>
  <c r="Q885" i="1"/>
  <c r="E885" i="1"/>
  <c r="Q884" i="1"/>
  <c r="E884" i="1"/>
  <c r="Q883" i="1"/>
  <c r="E883" i="1"/>
  <c r="Q882" i="1"/>
  <c r="E882" i="1"/>
  <c r="Q881" i="1"/>
  <c r="E881" i="1"/>
  <c r="Q880" i="1"/>
  <c r="E880" i="1"/>
  <c r="Q879" i="1"/>
  <c r="E879" i="1"/>
  <c r="Q878" i="1"/>
  <c r="E878" i="1"/>
  <c r="Q877" i="1"/>
  <c r="E877" i="1"/>
  <c r="Q876" i="1"/>
  <c r="E876" i="1"/>
  <c r="Q875" i="1"/>
  <c r="E875" i="1"/>
  <c r="Q874" i="1"/>
  <c r="E874" i="1"/>
  <c r="Q873" i="1"/>
  <c r="E873" i="1"/>
  <c r="Q872" i="1"/>
  <c r="E872" i="1"/>
  <c r="Q871" i="1"/>
  <c r="E871" i="1"/>
  <c r="Q870" i="1"/>
  <c r="E870" i="1"/>
  <c r="Q869" i="1"/>
  <c r="E869" i="1"/>
  <c r="Q868" i="1"/>
  <c r="E868" i="1"/>
  <c r="Q867" i="1"/>
  <c r="E867" i="1"/>
  <c r="Q866" i="1"/>
  <c r="E866" i="1"/>
  <c r="Q865" i="1"/>
  <c r="E865" i="1"/>
  <c r="Q864" i="1"/>
  <c r="E864" i="1"/>
  <c r="Q863" i="1"/>
  <c r="E863" i="1"/>
  <c r="Q862" i="1"/>
  <c r="E862" i="1"/>
  <c r="Q861" i="1"/>
  <c r="E861" i="1"/>
  <c r="Q860" i="1"/>
  <c r="E860" i="1"/>
  <c r="Q859" i="1"/>
  <c r="E859" i="1"/>
  <c r="Q858" i="1"/>
  <c r="E858" i="1"/>
  <c r="Q857" i="1"/>
  <c r="E857" i="1"/>
  <c r="Q856" i="1"/>
  <c r="E856" i="1"/>
  <c r="Q855" i="1"/>
  <c r="E855" i="1"/>
  <c r="Q854" i="1"/>
  <c r="E854" i="1"/>
  <c r="Q853" i="1"/>
  <c r="E853" i="1"/>
  <c r="Q852" i="1"/>
  <c r="E852" i="1"/>
  <c r="Q851" i="1"/>
  <c r="E851" i="1"/>
  <c r="Q850" i="1"/>
  <c r="E850" i="1"/>
  <c r="Q849" i="1"/>
  <c r="E849" i="1"/>
  <c r="Q848" i="1"/>
  <c r="E848" i="1"/>
  <c r="Q847" i="1"/>
  <c r="E847" i="1"/>
  <c r="Q846" i="1"/>
  <c r="E846" i="1"/>
  <c r="Q845" i="1"/>
  <c r="E845" i="1"/>
  <c r="Q844" i="1"/>
  <c r="E844" i="1"/>
  <c r="Q843" i="1"/>
  <c r="E843" i="1"/>
  <c r="Q842" i="1"/>
  <c r="E842" i="1"/>
  <c r="Q841" i="1"/>
  <c r="E841" i="1"/>
  <c r="Q840" i="1"/>
  <c r="E840" i="1"/>
  <c r="Q839" i="1"/>
  <c r="E839" i="1"/>
  <c r="Q838" i="1"/>
  <c r="E838" i="1"/>
  <c r="Q837" i="1"/>
  <c r="E837" i="1"/>
  <c r="Q836" i="1"/>
  <c r="E836" i="1"/>
  <c r="Q835" i="1"/>
  <c r="E835" i="1"/>
  <c r="Q834" i="1"/>
  <c r="E834" i="1"/>
  <c r="Q833" i="1"/>
  <c r="E833" i="1"/>
  <c r="Q832" i="1"/>
  <c r="E832" i="1"/>
  <c r="Q831" i="1"/>
  <c r="E831" i="1"/>
  <c r="Q830" i="1"/>
  <c r="E830" i="1"/>
  <c r="Q829" i="1"/>
  <c r="E829" i="1"/>
  <c r="Q828" i="1"/>
  <c r="E828" i="1"/>
  <c r="Q827" i="1"/>
  <c r="E827" i="1"/>
  <c r="Q826" i="1"/>
  <c r="E826" i="1"/>
  <c r="Q825" i="1"/>
  <c r="E825" i="1"/>
  <c r="Q824" i="1"/>
  <c r="E824" i="1"/>
  <c r="Q823" i="1"/>
  <c r="E823" i="1"/>
  <c r="Q822" i="1"/>
  <c r="E822" i="1"/>
  <c r="Q821" i="1"/>
  <c r="E821" i="1"/>
  <c r="Q820" i="1"/>
  <c r="E820" i="1"/>
  <c r="Q819" i="1"/>
  <c r="E819" i="1"/>
  <c r="Q818" i="1"/>
  <c r="E818" i="1"/>
  <c r="Q817" i="1"/>
  <c r="E817" i="1"/>
  <c r="Q816" i="1"/>
  <c r="E816" i="1"/>
  <c r="Q815" i="1"/>
  <c r="E815" i="1"/>
  <c r="Q814" i="1"/>
  <c r="E814" i="1"/>
  <c r="Q813" i="1"/>
  <c r="E813" i="1"/>
  <c r="Q812" i="1"/>
  <c r="E812" i="1"/>
  <c r="Q811" i="1"/>
  <c r="E811" i="1"/>
  <c r="Q810" i="1"/>
  <c r="E810" i="1"/>
  <c r="Q809" i="1"/>
  <c r="E809" i="1"/>
  <c r="Q808" i="1"/>
  <c r="E808" i="1"/>
  <c r="Q807" i="1"/>
  <c r="E807" i="1"/>
  <c r="Q806" i="1"/>
  <c r="E806" i="1"/>
  <c r="Q805" i="1"/>
  <c r="E805" i="1"/>
  <c r="Q804" i="1"/>
  <c r="E804" i="1"/>
  <c r="Q803" i="1"/>
  <c r="E803" i="1"/>
  <c r="Q802" i="1"/>
  <c r="E802" i="1"/>
  <c r="Q801" i="1"/>
  <c r="E801" i="1"/>
  <c r="Q800" i="1"/>
  <c r="E800" i="1"/>
  <c r="Q799" i="1"/>
  <c r="E799" i="1"/>
  <c r="Q798" i="1"/>
  <c r="E798" i="1"/>
  <c r="Q797" i="1"/>
  <c r="E797" i="1"/>
  <c r="Q796" i="1"/>
  <c r="E796" i="1"/>
  <c r="Q795" i="1"/>
  <c r="E795" i="1"/>
  <c r="Q794" i="1"/>
  <c r="E794" i="1"/>
  <c r="Q793" i="1"/>
  <c r="E793" i="1"/>
  <c r="Q792" i="1"/>
  <c r="E792" i="1"/>
  <c r="Q791" i="1"/>
  <c r="E791" i="1"/>
  <c r="Q790" i="1"/>
  <c r="E790" i="1"/>
  <c r="Q789" i="1"/>
  <c r="E789" i="1"/>
  <c r="Q788" i="1"/>
  <c r="E788" i="1"/>
  <c r="Q787" i="1"/>
  <c r="E787" i="1"/>
  <c r="Q786" i="1"/>
  <c r="E786" i="1"/>
  <c r="Q785" i="1"/>
  <c r="E785" i="1"/>
  <c r="Q784" i="1"/>
  <c r="E784" i="1"/>
  <c r="Q783" i="1"/>
  <c r="E783" i="1"/>
  <c r="Q782" i="1"/>
  <c r="E782" i="1"/>
  <c r="Q781" i="1"/>
  <c r="E781" i="1"/>
  <c r="Q780" i="1"/>
  <c r="E780" i="1"/>
  <c r="Q779" i="1"/>
  <c r="E779" i="1"/>
  <c r="Q778" i="1"/>
  <c r="E778" i="1"/>
  <c r="Q777" i="1"/>
  <c r="E777" i="1"/>
  <c r="Q776" i="1"/>
  <c r="E776" i="1"/>
  <c r="Q775" i="1"/>
  <c r="E775" i="1"/>
  <c r="Q774" i="1"/>
  <c r="E774" i="1"/>
  <c r="Q773" i="1"/>
  <c r="E773" i="1"/>
  <c r="Q772" i="1"/>
  <c r="E772" i="1"/>
  <c r="Q771" i="1"/>
  <c r="E771" i="1"/>
  <c r="Q770" i="1"/>
  <c r="E770" i="1"/>
  <c r="Q769" i="1"/>
  <c r="E769" i="1"/>
  <c r="Q768" i="1"/>
  <c r="E768" i="1"/>
  <c r="Q767" i="1"/>
  <c r="E767" i="1"/>
  <c r="Q766" i="1"/>
  <c r="E766" i="1"/>
  <c r="Q765" i="1"/>
  <c r="E765" i="1"/>
  <c r="Q764" i="1"/>
  <c r="E764" i="1"/>
  <c r="Q763" i="1"/>
  <c r="E763" i="1"/>
  <c r="Q762" i="1"/>
  <c r="E762" i="1"/>
  <c r="Q761" i="1"/>
  <c r="E761" i="1"/>
  <c r="Q760" i="1"/>
  <c r="E760" i="1"/>
  <c r="Q759" i="1"/>
  <c r="E759" i="1"/>
  <c r="Q758" i="1"/>
  <c r="E758" i="1"/>
  <c r="Q757" i="1"/>
  <c r="E757" i="1"/>
  <c r="Q756" i="1"/>
  <c r="E756" i="1"/>
  <c r="Q755" i="1"/>
  <c r="E755" i="1"/>
  <c r="Q754" i="1"/>
  <c r="E754" i="1"/>
  <c r="Q753" i="1"/>
  <c r="E753" i="1"/>
  <c r="Q752" i="1"/>
  <c r="E752" i="1"/>
  <c r="Q751" i="1"/>
  <c r="E751" i="1"/>
  <c r="Q750" i="1"/>
  <c r="E750" i="1"/>
  <c r="Q749" i="1"/>
  <c r="E749" i="1"/>
  <c r="Q748" i="1"/>
  <c r="E748" i="1"/>
  <c r="Q747" i="1"/>
  <c r="E747" i="1"/>
  <c r="Q746" i="1"/>
  <c r="E746" i="1"/>
  <c r="Q745" i="1"/>
  <c r="E745" i="1"/>
  <c r="Q744" i="1"/>
  <c r="E744" i="1"/>
  <c r="Q743" i="1"/>
  <c r="E743" i="1"/>
  <c r="Q742" i="1"/>
  <c r="E742" i="1"/>
  <c r="Q741" i="1"/>
  <c r="E741" i="1"/>
  <c r="Q740" i="1"/>
  <c r="E740" i="1"/>
  <c r="Q739" i="1"/>
  <c r="E739" i="1"/>
  <c r="Q738" i="1"/>
  <c r="E738" i="1"/>
  <c r="Q737" i="1"/>
  <c r="E737" i="1"/>
  <c r="Q736" i="1"/>
  <c r="E736" i="1"/>
  <c r="Q735" i="1"/>
  <c r="E735" i="1"/>
  <c r="Q734" i="1"/>
  <c r="E734" i="1"/>
  <c r="Q733" i="1"/>
  <c r="E733" i="1"/>
  <c r="Q732" i="1"/>
  <c r="E732" i="1"/>
  <c r="Q731" i="1"/>
  <c r="E731" i="1"/>
  <c r="Q730" i="1"/>
  <c r="E730" i="1"/>
  <c r="Q729" i="1"/>
  <c r="E729" i="1"/>
  <c r="Q728" i="1"/>
  <c r="E728" i="1"/>
  <c r="Q727" i="1"/>
  <c r="E727" i="1"/>
  <c r="Q726" i="1"/>
  <c r="E726" i="1"/>
  <c r="Q725" i="1"/>
  <c r="E725" i="1"/>
  <c r="Q724" i="1"/>
  <c r="E724" i="1"/>
  <c r="Q723" i="1"/>
  <c r="E723" i="1"/>
  <c r="Q722" i="1"/>
  <c r="E722" i="1"/>
  <c r="Q721" i="1"/>
  <c r="E721" i="1"/>
  <c r="Q720" i="1"/>
  <c r="E720" i="1"/>
  <c r="Q719" i="1"/>
  <c r="E719" i="1"/>
  <c r="Q718" i="1"/>
  <c r="E718" i="1"/>
  <c r="Q717" i="1"/>
  <c r="E717" i="1"/>
  <c r="Q716" i="1"/>
  <c r="E716" i="1"/>
  <c r="Q715" i="1"/>
  <c r="E715" i="1"/>
  <c r="Q714" i="1"/>
  <c r="E714" i="1"/>
  <c r="Q713" i="1"/>
  <c r="E713" i="1"/>
  <c r="Q712" i="1"/>
  <c r="E712" i="1"/>
  <c r="Q711" i="1"/>
  <c r="E711" i="1"/>
  <c r="Q710" i="1"/>
  <c r="E710" i="1"/>
  <c r="Q709" i="1"/>
  <c r="E709" i="1"/>
  <c r="Q708" i="1"/>
  <c r="E708" i="1"/>
  <c r="Q707" i="1"/>
  <c r="E707" i="1"/>
  <c r="Q706" i="1"/>
  <c r="E706" i="1"/>
  <c r="Q705" i="1"/>
  <c r="E705" i="1"/>
  <c r="Q704" i="1"/>
  <c r="E704" i="1"/>
  <c r="Q703" i="1"/>
  <c r="E703" i="1"/>
  <c r="Q702" i="1"/>
  <c r="E702" i="1"/>
  <c r="Q701" i="1"/>
  <c r="E701" i="1"/>
  <c r="Q700" i="1"/>
  <c r="E700" i="1"/>
  <c r="Q699" i="1"/>
  <c r="E699" i="1"/>
  <c r="Q698" i="1"/>
  <c r="E698" i="1"/>
  <c r="Q697" i="1"/>
  <c r="E697" i="1"/>
  <c r="Q696" i="1"/>
  <c r="E696" i="1"/>
  <c r="Q695" i="1"/>
  <c r="E695" i="1"/>
  <c r="Q694" i="1"/>
  <c r="E694" i="1"/>
  <c r="Q693" i="1"/>
  <c r="E693" i="1"/>
  <c r="Q692" i="1"/>
  <c r="E692" i="1"/>
  <c r="Q691" i="1"/>
  <c r="E691" i="1"/>
  <c r="Q690" i="1"/>
  <c r="E690" i="1"/>
  <c r="Q689" i="1"/>
  <c r="E689" i="1"/>
  <c r="Q688" i="1"/>
  <c r="E688" i="1"/>
  <c r="Q687" i="1"/>
  <c r="E687" i="1"/>
  <c r="Q686" i="1"/>
  <c r="E686" i="1"/>
  <c r="Q685" i="1"/>
  <c r="E685" i="1"/>
  <c r="Q684" i="1"/>
  <c r="E684" i="1"/>
  <c r="Q683" i="1"/>
  <c r="E683" i="1"/>
  <c r="Q682" i="1"/>
  <c r="E682" i="1"/>
  <c r="Q681" i="1"/>
  <c r="E681" i="1"/>
  <c r="Q680" i="1"/>
  <c r="E680" i="1"/>
  <c r="Q679" i="1"/>
  <c r="E679" i="1"/>
  <c r="Q678" i="1"/>
  <c r="E678" i="1"/>
  <c r="Q677" i="1"/>
  <c r="E677" i="1"/>
  <c r="Q676" i="1"/>
  <c r="E676" i="1"/>
  <c r="Q675" i="1"/>
  <c r="E675" i="1"/>
  <c r="Q674" i="1"/>
  <c r="E674" i="1"/>
  <c r="Q673" i="1"/>
  <c r="E673" i="1"/>
  <c r="Q672" i="1"/>
  <c r="E672" i="1"/>
  <c r="Q671" i="1"/>
  <c r="E671" i="1"/>
  <c r="Q670" i="1"/>
  <c r="E670" i="1"/>
  <c r="Q669" i="1"/>
  <c r="E669" i="1"/>
  <c r="Q668" i="1"/>
  <c r="E668" i="1"/>
  <c r="Q667" i="1"/>
  <c r="E667" i="1"/>
  <c r="Q666" i="1"/>
  <c r="E666" i="1"/>
  <c r="Q665" i="1"/>
  <c r="E665" i="1"/>
  <c r="Q664" i="1"/>
  <c r="E664" i="1"/>
  <c r="Q663" i="1"/>
  <c r="E663" i="1"/>
  <c r="Q662" i="1"/>
  <c r="E662" i="1"/>
  <c r="Q661" i="1"/>
  <c r="E661" i="1"/>
  <c r="Q660" i="1"/>
  <c r="E660" i="1"/>
  <c r="Q659" i="1"/>
  <c r="E659" i="1"/>
  <c r="Q658" i="1"/>
  <c r="E658" i="1"/>
  <c r="Q657" i="1"/>
  <c r="E657" i="1"/>
  <c r="Q656" i="1"/>
  <c r="E656" i="1"/>
  <c r="Q655" i="1"/>
  <c r="E655" i="1"/>
  <c r="Q654" i="1"/>
  <c r="E654" i="1"/>
  <c r="Q653" i="1"/>
  <c r="E653" i="1"/>
  <c r="Q652" i="1"/>
  <c r="E652" i="1"/>
  <c r="Q651" i="1"/>
  <c r="E651" i="1"/>
  <c r="Q650" i="1"/>
  <c r="E650" i="1"/>
  <c r="Q649" i="1"/>
  <c r="E649" i="1"/>
  <c r="Q648" i="1"/>
  <c r="E648" i="1"/>
  <c r="Q647" i="1"/>
  <c r="E647" i="1"/>
  <c r="Q646" i="1"/>
  <c r="E646" i="1"/>
  <c r="Q645" i="1"/>
  <c r="E645" i="1"/>
  <c r="Q644" i="1"/>
  <c r="E644" i="1"/>
  <c r="Q643" i="1"/>
  <c r="E643" i="1"/>
  <c r="Q642" i="1"/>
  <c r="E642" i="1"/>
  <c r="Q641" i="1"/>
  <c r="E641" i="1"/>
  <c r="Q640" i="1"/>
  <c r="E640" i="1"/>
  <c r="Q639" i="1"/>
  <c r="E639" i="1"/>
  <c r="Q638" i="1"/>
  <c r="E638" i="1"/>
  <c r="Q637" i="1"/>
  <c r="E637" i="1"/>
  <c r="Q636" i="1"/>
  <c r="E636" i="1"/>
  <c r="Q635" i="1"/>
  <c r="E635" i="1"/>
  <c r="Q634" i="1"/>
  <c r="E634" i="1"/>
  <c r="Q633" i="1"/>
  <c r="E633" i="1"/>
  <c r="Q632" i="1"/>
  <c r="E632" i="1"/>
  <c r="Q631" i="1"/>
  <c r="E631" i="1"/>
  <c r="Q630" i="1"/>
  <c r="E630" i="1"/>
  <c r="Q629" i="1"/>
  <c r="E629" i="1"/>
  <c r="Q628" i="1"/>
  <c r="E628" i="1"/>
  <c r="Q627" i="1"/>
  <c r="E627" i="1"/>
  <c r="Q626" i="1"/>
  <c r="E626" i="1"/>
  <c r="Q625" i="1"/>
  <c r="E625" i="1"/>
  <c r="Q624" i="1"/>
  <c r="E624" i="1"/>
  <c r="Q623" i="1"/>
  <c r="E623" i="1"/>
  <c r="Q622" i="1"/>
  <c r="E622" i="1"/>
  <c r="Q621" i="1"/>
  <c r="E621" i="1"/>
  <c r="Q620" i="1"/>
  <c r="E620" i="1"/>
  <c r="Q619" i="1"/>
  <c r="E619" i="1"/>
  <c r="Q618" i="1"/>
  <c r="E618" i="1"/>
  <c r="Q617" i="1"/>
  <c r="E617" i="1"/>
  <c r="Q616" i="1"/>
  <c r="E616" i="1"/>
  <c r="Q615" i="1"/>
  <c r="E615" i="1"/>
  <c r="Q614" i="1"/>
  <c r="E614" i="1"/>
  <c r="Q613" i="1"/>
  <c r="E613" i="1"/>
  <c r="Q612" i="1"/>
  <c r="E612" i="1"/>
  <c r="Q611" i="1"/>
  <c r="E611" i="1"/>
  <c r="Q610" i="1"/>
  <c r="E610" i="1"/>
  <c r="Q609" i="1"/>
  <c r="E609" i="1"/>
  <c r="Q608" i="1"/>
  <c r="E608" i="1"/>
  <c r="Q607" i="1"/>
  <c r="E607" i="1"/>
  <c r="Q606" i="1"/>
  <c r="E606" i="1"/>
  <c r="Q605" i="1"/>
  <c r="E605" i="1"/>
  <c r="Q604" i="1"/>
  <c r="E604" i="1"/>
  <c r="Q603" i="1"/>
  <c r="E603" i="1"/>
  <c r="Q602" i="1"/>
  <c r="E602" i="1"/>
  <c r="Q601" i="1"/>
  <c r="E601" i="1"/>
  <c r="Q600" i="1"/>
  <c r="E600" i="1"/>
  <c r="Q599" i="1"/>
  <c r="E599" i="1"/>
  <c r="Q598" i="1"/>
  <c r="E598" i="1"/>
  <c r="Q597" i="1"/>
  <c r="E597" i="1"/>
  <c r="Q596" i="1"/>
  <c r="E596" i="1"/>
  <c r="Q595" i="1"/>
  <c r="E595" i="1"/>
  <c r="Q594" i="1"/>
  <c r="E594" i="1"/>
  <c r="Q593" i="1"/>
  <c r="E593" i="1"/>
  <c r="Q592" i="1"/>
  <c r="E592" i="1"/>
  <c r="Q591" i="1"/>
  <c r="E591" i="1"/>
  <c r="Q590" i="1"/>
  <c r="E590" i="1"/>
  <c r="Q589" i="1"/>
  <c r="E589" i="1"/>
  <c r="Q588" i="1"/>
  <c r="E588" i="1"/>
  <c r="Q587" i="1"/>
  <c r="E587" i="1"/>
  <c r="Q586" i="1"/>
  <c r="E586" i="1"/>
  <c r="Q585" i="1"/>
  <c r="E585" i="1"/>
  <c r="Q584" i="1"/>
  <c r="E584" i="1"/>
  <c r="Q583" i="1"/>
  <c r="E583" i="1"/>
  <c r="Q582" i="1"/>
  <c r="E582" i="1"/>
  <c r="Q581" i="1"/>
  <c r="E581" i="1"/>
  <c r="Q580" i="1"/>
  <c r="E580" i="1"/>
  <c r="Q579" i="1"/>
  <c r="E579" i="1"/>
  <c r="Q578" i="1"/>
  <c r="E578" i="1"/>
  <c r="Q577" i="1"/>
  <c r="E577" i="1"/>
  <c r="Q576" i="1"/>
  <c r="E576" i="1"/>
  <c r="Q575" i="1"/>
  <c r="E575" i="1"/>
  <c r="Q574" i="1"/>
  <c r="E574" i="1"/>
  <c r="Q573" i="1"/>
  <c r="E573" i="1"/>
  <c r="Q572" i="1"/>
  <c r="E572" i="1"/>
  <c r="Q571" i="1"/>
  <c r="E571" i="1"/>
  <c r="Q570" i="1"/>
  <c r="E570" i="1"/>
  <c r="Q569" i="1"/>
  <c r="E569" i="1"/>
  <c r="Q568" i="1"/>
  <c r="E568" i="1"/>
  <c r="Q567" i="1"/>
  <c r="E567" i="1"/>
  <c r="Q566" i="1"/>
  <c r="E566" i="1"/>
  <c r="Q565" i="1"/>
  <c r="E565" i="1"/>
  <c r="Q564" i="1"/>
  <c r="E564" i="1"/>
  <c r="Q563" i="1"/>
  <c r="E563" i="1"/>
  <c r="Q562" i="1"/>
  <c r="E562" i="1"/>
  <c r="Q561" i="1"/>
  <c r="E561" i="1"/>
  <c r="Q560" i="1"/>
  <c r="E560" i="1"/>
  <c r="Q559" i="1"/>
  <c r="E559" i="1"/>
  <c r="Q558" i="1"/>
  <c r="E558" i="1"/>
  <c r="Q557" i="1"/>
  <c r="E557" i="1"/>
  <c r="Q556" i="1"/>
  <c r="E556" i="1"/>
  <c r="Q555" i="1"/>
  <c r="E555" i="1"/>
  <c r="Q554" i="1"/>
  <c r="E554" i="1"/>
  <c r="Q553" i="1"/>
  <c r="E553" i="1"/>
  <c r="Q552" i="1"/>
  <c r="E552" i="1"/>
  <c r="Q551" i="1"/>
  <c r="E551" i="1"/>
  <c r="Q550" i="1"/>
  <c r="E550" i="1"/>
  <c r="Q549" i="1"/>
  <c r="E549" i="1"/>
  <c r="Q548" i="1"/>
  <c r="E548" i="1"/>
  <c r="Q547" i="1"/>
  <c r="E547" i="1"/>
  <c r="Q546" i="1"/>
  <c r="E546" i="1"/>
  <c r="Q545" i="1"/>
  <c r="E545" i="1"/>
  <c r="Q544" i="1"/>
  <c r="E544" i="1"/>
  <c r="Q543" i="1"/>
  <c r="E543" i="1"/>
  <c r="Q542" i="1"/>
  <c r="E542" i="1"/>
  <c r="Q541" i="1"/>
  <c r="E541" i="1"/>
  <c r="Q540" i="1"/>
  <c r="E540" i="1"/>
  <c r="Q539" i="1"/>
  <c r="E539" i="1"/>
  <c r="Q538" i="1"/>
  <c r="E538" i="1"/>
  <c r="Q537" i="1"/>
  <c r="E537" i="1"/>
  <c r="Q536" i="1"/>
  <c r="E536" i="1"/>
  <c r="Q535" i="1"/>
  <c r="E535" i="1"/>
  <c r="Q534" i="1"/>
  <c r="E534" i="1"/>
  <c r="Q533" i="1"/>
  <c r="E533" i="1"/>
  <c r="Q532" i="1"/>
  <c r="E532" i="1"/>
  <c r="Q531" i="1"/>
  <c r="E531" i="1"/>
  <c r="Q530" i="1"/>
  <c r="E530" i="1"/>
  <c r="Q529" i="1"/>
  <c r="E529" i="1"/>
  <c r="Q528" i="1"/>
  <c r="E528" i="1"/>
  <c r="Q527" i="1"/>
  <c r="E527" i="1"/>
  <c r="Q526" i="1"/>
  <c r="E526" i="1"/>
  <c r="Q525" i="1"/>
  <c r="E525" i="1"/>
  <c r="Q524" i="1"/>
  <c r="E524" i="1"/>
  <c r="Q523" i="1"/>
  <c r="E523" i="1"/>
  <c r="Q522" i="1"/>
  <c r="E522" i="1"/>
  <c r="Q521" i="1"/>
  <c r="E521" i="1"/>
  <c r="Q520" i="1"/>
  <c r="E520" i="1"/>
  <c r="Q519" i="1"/>
  <c r="E519" i="1"/>
  <c r="Q518" i="1"/>
  <c r="E518" i="1"/>
  <c r="Q517" i="1"/>
  <c r="E517" i="1"/>
  <c r="Q516" i="1"/>
  <c r="E516" i="1"/>
  <c r="Q515" i="1"/>
  <c r="E515" i="1"/>
  <c r="Q514" i="1"/>
  <c r="E514" i="1"/>
  <c r="Q513" i="1"/>
  <c r="E513" i="1"/>
  <c r="Q512" i="1"/>
  <c r="E512" i="1"/>
  <c r="Q511" i="1"/>
  <c r="E511" i="1"/>
  <c r="Q510" i="1"/>
  <c r="E510" i="1"/>
  <c r="Q509" i="1"/>
  <c r="E509" i="1"/>
  <c r="Q508" i="1"/>
  <c r="E508" i="1"/>
  <c r="Q507" i="1"/>
  <c r="E507" i="1"/>
  <c r="Q506" i="1"/>
  <c r="E506" i="1"/>
  <c r="Q505" i="1"/>
  <c r="E505" i="1"/>
  <c r="Q504" i="1"/>
  <c r="E504" i="1"/>
  <c r="Q503" i="1"/>
  <c r="E503" i="1"/>
  <c r="Q502" i="1"/>
  <c r="E502" i="1"/>
  <c r="Q501" i="1"/>
  <c r="E501" i="1"/>
  <c r="Q500" i="1"/>
  <c r="E500" i="1"/>
  <c r="Q499" i="1"/>
  <c r="E499" i="1"/>
  <c r="Q498" i="1"/>
  <c r="E498" i="1"/>
  <c r="Q497" i="1"/>
  <c r="E497" i="1"/>
  <c r="Q496" i="1"/>
  <c r="E496" i="1"/>
  <c r="Q495" i="1"/>
  <c r="E495" i="1"/>
  <c r="Q494" i="1"/>
  <c r="E494" i="1"/>
  <c r="Q493" i="1"/>
  <c r="E493" i="1"/>
  <c r="Q492" i="1"/>
  <c r="E492" i="1"/>
  <c r="Q491" i="1"/>
  <c r="E491" i="1"/>
  <c r="Q490" i="1"/>
  <c r="E490" i="1"/>
  <c r="Q489" i="1"/>
  <c r="E489" i="1"/>
  <c r="Q488" i="1"/>
  <c r="E488" i="1"/>
  <c r="Q487" i="1"/>
  <c r="E487" i="1"/>
  <c r="Q486" i="1"/>
  <c r="E486" i="1"/>
  <c r="Q485" i="1"/>
  <c r="E485" i="1"/>
  <c r="Q484" i="1"/>
  <c r="E484" i="1"/>
  <c r="Q483" i="1"/>
  <c r="E483" i="1"/>
  <c r="Q482" i="1"/>
  <c r="E482" i="1"/>
  <c r="Q481" i="1"/>
  <c r="E481" i="1"/>
  <c r="Q480" i="1"/>
  <c r="E480" i="1"/>
  <c r="Q479" i="1"/>
  <c r="E479" i="1"/>
  <c r="Q478" i="1"/>
  <c r="E478" i="1"/>
  <c r="Q477" i="1"/>
  <c r="E477" i="1"/>
  <c r="Q476" i="1"/>
  <c r="E476" i="1"/>
  <c r="Q475" i="1"/>
  <c r="E475" i="1"/>
  <c r="Q474" i="1"/>
  <c r="E474" i="1"/>
  <c r="Q473" i="1"/>
  <c r="E473" i="1"/>
  <c r="Q472" i="1"/>
  <c r="E472" i="1"/>
  <c r="Q471" i="1"/>
  <c r="E471" i="1"/>
  <c r="Q470" i="1"/>
  <c r="E470" i="1"/>
  <c r="Q469" i="1"/>
  <c r="E469" i="1"/>
  <c r="Q468" i="1"/>
  <c r="E468" i="1"/>
  <c r="Q467" i="1"/>
  <c r="E467" i="1"/>
  <c r="Q466" i="1"/>
  <c r="E466" i="1"/>
  <c r="Q465" i="1"/>
  <c r="E465" i="1"/>
  <c r="Q464" i="1"/>
  <c r="E464" i="1"/>
  <c r="Q463" i="1"/>
  <c r="E463" i="1"/>
  <c r="Q462" i="1"/>
  <c r="E462" i="1"/>
  <c r="Q461" i="1"/>
  <c r="E461" i="1"/>
  <c r="Q460" i="1"/>
  <c r="E460" i="1"/>
  <c r="Q459" i="1"/>
  <c r="E459" i="1"/>
  <c r="Q458" i="1"/>
  <c r="E458" i="1"/>
  <c r="Q457" i="1"/>
  <c r="E457" i="1"/>
  <c r="Q456" i="1"/>
  <c r="E456" i="1"/>
  <c r="Q455" i="1"/>
  <c r="E455" i="1"/>
  <c r="Q454" i="1"/>
  <c r="E454" i="1"/>
  <c r="Q453" i="1"/>
  <c r="E453" i="1"/>
  <c r="Q452" i="1"/>
  <c r="E452" i="1"/>
  <c r="Q451" i="1"/>
  <c r="E451" i="1"/>
  <c r="Q450" i="1"/>
  <c r="E450" i="1"/>
  <c r="Q449" i="1"/>
  <c r="E449" i="1"/>
  <c r="Q448" i="1"/>
  <c r="E448" i="1"/>
  <c r="Q447" i="1"/>
  <c r="E447" i="1"/>
  <c r="Q446" i="1"/>
  <c r="E446" i="1"/>
  <c r="Q445" i="1"/>
  <c r="E445" i="1"/>
  <c r="Q444" i="1"/>
  <c r="E444" i="1"/>
  <c r="Q443" i="1"/>
  <c r="E443" i="1"/>
  <c r="Q442" i="1"/>
  <c r="E442" i="1"/>
  <c r="Q441" i="1"/>
  <c r="E441" i="1"/>
  <c r="Q440" i="1"/>
  <c r="E440" i="1"/>
  <c r="Q439" i="1"/>
  <c r="E439" i="1"/>
  <c r="Q438" i="1"/>
  <c r="E438" i="1"/>
  <c r="Q437" i="1"/>
  <c r="E437" i="1"/>
  <c r="Q436" i="1"/>
  <c r="E436" i="1"/>
  <c r="Q435" i="1"/>
  <c r="E435" i="1"/>
  <c r="Q434" i="1"/>
  <c r="E434" i="1"/>
  <c r="Q433" i="1"/>
  <c r="E433" i="1"/>
  <c r="Q432" i="1"/>
  <c r="E432" i="1"/>
  <c r="Q431" i="1"/>
  <c r="E431" i="1"/>
  <c r="Q430" i="1"/>
  <c r="E430" i="1"/>
  <c r="Q429" i="1"/>
  <c r="E429" i="1"/>
  <c r="Q428" i="1"/>
  <c r="E428" i="1"/>
  <c r="Q427" i="1"/>
  <c r="E427" i="1"/>
  <c r="Q426" i="1"/>
  <c r="E426" i="1"/>
  <c r="Q425" i="1"/>
  <c r="E425" i="1"/>
  <c r="Q424" i="1"/>
  <c r="E424" i="1"/>
  <c r="Q423" i="1"/>
  <c r="E423" i="1"/>
  <c r="Q422" i="1"/>
  <c r="E422" i="1"/>
  <c r="Q421" i="1"/>
  <c r="E421" i="1"/>
  <c r="Q420" i="1"/>
  <c r="E420" i="1"/>
  <c r="Q419" i="1"/>
  <c r="E419" i="1"/>
  <c r="Q418" i="1"/>
  <c r="E418" i="1"/>
  <c r="Q417" i="1"/>
  <c r="E417" i="1"/>
  <c r="Q416" i="1"/>
  <c r="E416" i="1"/>
  <c r="Q415" i="1"/>
  <c r="E415" i="1"/>
  <c r="Q414" i="1"/>
  <c r="E414" i="1"/>
  <c r="Q413" i="1"/>
  <c r="E413" i="1"/>
  <c r="Q412" i="1"/>
  <c r="E412" i="1"/>
  <c r="Q411" i="1"/>
  <c r="E411" i="1"/>
  <c r="Q410" i="1"/>
  <c r="E410" i="1"/>
  <c r="Q409" i="1"/>
  <c r="E409" i="1"/>
  <c r="Q408" i="1"/>
  <c r="E408" i="1"/>
  <c r="Q407" i="1"/>
  <c r="E407" i="1"/>
  <c r="Q406" i="1"/>
  <c r="E406" i="1"/>
  <c r="Q405" i="1"/>
  <c r="E405" i="1"/>
  <c r="Q404" i="1"/>
  <c r="E404" i="1"/>
  <c r="Q403" i="1"/>
  <c r="E403" i="1"/>
  <c r="Q402" i="1"/>
  <c r="E402" i="1"/>
  <c r="Q401" i="1"/>
  <c r="E401" i="1"/>
  <c r="Q400" i="1"/>
  <c r="E400" i="1"/>
  <c r="Q399" i="1"/>
  <c r="E399" i="1"/>
  <c r="Q398" i="1"/>
  <c r="E398" i="1"/>
  <c r="Q397" i="1"/>
  <c r="E397" i="1"/>
  <c r="Q396" i="1"/>
  <c r="E396" i="1"/>
  <c r="Q395" i="1"/>
  <c r="E395" i="1"/>
  <c r="Q394" i="1"/>
  <c r="E394" i="1"/>
  <c r="Q393" i="1"/>
  <c r="E393" i="1"/>
  <c r="Q392" i="1"/>
  <c r="E392" i="1"/>
  <c r="Q391" i="1"/>
  <c r="E391" i="1"/>
  <c r="Q390" i="1"/>
  <c r="E390" i="1"/>
  <c r="Q389" i="1"/>
  <c r="E389" i="1"/>
  <c r="Q388" i="1"/>
  <c r="E388" i="1"/>
  <c r="Q387" i="1"/>
  <c r="E387" i="1"/>
  <c r="Q386" i="1"/>
  <c r="E386" i="1"/>
  <c r="Q385" i="1"/>
  <c r="E385" i="1"/>
  <c r="Q384" i="1"/>
  <c r="E384" i="1"/>
  <c r="Q383" i="1"/>
  <c r="E383" i="1"/>
  <c r="Q382" i="1"/>
  <c r="E382" i="1"/>
  <c r="Q381" i="1"/>
  <c r="E381" i="1"/>
  <c r="Q380" i="1"/>
  <c r="E380" i="1"/>
  <c r="Q379" i="1"/>
  <c r="E379" i="1"/>
  <c r="Q378" i="1"/>
  <c r="E378" i="1"/>
  <c r="Q377" i="1"/>
  <c r="E377" i="1"/>
  <c r="Q376" i="1"/>
  <c r="E376" i="1"/>
  <c r="Q375" i="1"/>
  <c r="E375" i="1"/>
  <c r="Q374" i="1"/>
  <c r="E374" i="1"/>
  <c r="Q373" i="1"/>
  <c r="E373" i="1"/>
  <c r="Q372" i="1"/>
  <c r="E372" i="1"/>
  <c r="Q371" i="1"/>
  <c r="E371" i="1"/>
  <c r="Q370" i="1"/>
  <c r="E370" i="1"/>
  <c r="Q369" i="1"/>
  <c r="E369" i="1"/>
  <c r="Q368" i="1"/>
  <c r="E368" i="1"/>
  <c r="Q367" i="1"/>
  <c r="E367" i="1"/>
  <c r="Q366" i="1"/>
  <c r="E366" i="1"/>
  <c r="Q365" i="1"/>
  <c r="E365" i="1"/>
  <c r="Q364" i="1"/>
  <c r="E364" i="1"/>
  <c r="Q363" i="1"/>
  <c r="E363" i="1"/>
  <c r="Q362" i="1"/>
  <c r="E362" i="1"/>
  <c r="Q361" i="1"/>
  <c r="E361" i="1"/>
  <c r="Q360" i="1"/>
  <c r="E360" i="1"/>
  <c r="Q359" i="1"/>
  <c r="E359" i="1"/>
  <c r="Q358" i="1"/>
  <c r="E358" i="1"/>
  <c r="Q357" i="1"/>
  <c r="E357" i="1"/>
  <c r="Q356" i="1"/>
  <c r="E356" i="1"/>
  <c r="Q355" i="1"/>
  <c r="E355" i="1"/>
  <c r="Q354" i="1"/>
  <c r="E354" i="1"/>
  <c r="Q353" i="1"/>
  <c r="E353" i="1"/>
  <c r="Q352" i="1"/>
  <c r="E352" i="1"/>
  <c r="Q351" i="1"/>
  <c r="E351" i="1"/>
  <c r="Q350" i="1"/>
  <c r="E350" i="1"/>
  <c r="Q349" i="1"/>
  <c r="E349" i="1"/>
  <c r="Q348" i="1"/>
  <c r="E348" i="1"/>
  <c r="Q347" i="1"/>
  <c r="E347" i="1"/>
  <c r="Q346" i="1"/>
  <c r="E346" i="1"/>
  <c r="Q345" i="1"/>
  <c r="E345" i="1"/>
  <c r="Q344" i="1"/>
  <c r="E344" i="1"/>
  <c r="Q343" i="1"/>
  <c r="E343" i="1"/>
  <c r="Q342" i="1"/>
  <c r="E342" i="1"/>
  <c r="Q341" i="1"/>
  <c r="E341" i="1"/>
  <c r="Q340" i="1"/>
  <c r="E340" i="1"/>
  <c r="Q339" i="1"/>
  <c r="E339" i="1"/>
  <c r="Q338" i="1"/>
  <c r="E338" i="1"/>
  <c r="Q337" i="1"/>
  <c r="E337" i="1"/>
  <c r="Q336" i="1"/>
  <c r="E336" i="1"/>
  <c r="Q335" i="1"/>
  <c r="E335" i="1"/>
  <c r="Q334" i="1"/>
  <c r="E334" i="1"/>
  <c r="Q333" i="1"/>
  <c r="E333" i="1"/>
  <c r="Q332" i="1"/>
  <c r="E332" i="1"/>
  <c r="Q331" i="1"/>
  <c r="E331" i="1"/>
  <c r="Q330" i="1"/>
  <c r="E330" i="1"/>
  <c r="Q329" i="1"/>
  <c r="E329" i="1"/>
  <c r="Q328" i="1"/>
  <c r="E328" i="1"/>
  <c r="Q327" i="1"/>
  <c r="E327" i="1"/>
  <c r="Q326" i="1"/>
  <c r="E326" i="1"/>
  <c r="Q325" i="1"/>
  <c r="E325" i="1"/>
  <c r="Q324" i="1"/>
  <c r="E324" i="1"/>
  <c r="Q323" i="1"/>
  <c r="E323" i="1"/>
  <c r="Q322" i="1"/>
  <c r="E322" i="1"/>
  <c r="Q321" i="1"/>
  <c r="E321" i="1"/>
  <c r="Q320" i="1"/>
  <c r="E320" i="1"/>
  <c r="Q319" i="1"/>
  <c r="E319" i="1"/>
  <c r="Q318" i="1"/>
  <c r="E318" i="1"/>
  <c r="Q317" i="1"/>
  <c r="E317" i="1"/>
  <c r="Q316" i="1"/>
  <c r="E316" i="1"/>
  <c r="Q315" i="1"/>
  <c r="E315" i="1"/>
  <c r="Q314" i="1"/>
  <c r="E314" i="1"/>
  <c r="Q313" i="1"/>
  <c r="E313" i="1"/>
  <c r="Q312" i="1"/>
  <c r="E312" i="1"/>
  <c r="Q311" i="1"/>
  <c r="E311" i="1"/>
  <c r="Q310" i="1"/>
  <c r="E310" i="1"/>
  <c r="Q309" i="1"/>
  <c r="E309" i="1"/>
  <c r="Q308" i="1"/>
  <c r="E308" i="1"/>
  <c r="Q307" i="1"/>
  <c r="E307" i="1"/>
  <c r="Q306" i="1"/>
  <c r="E306" i="1"/>
  <c r="Q305" i="1"/>
  <c r="E305" i="1"/>
  <c r="Q304" i="1"/>
  <c r="E304" i="1"/>
  <c r="Q303" i="1"/>
  <c r="E303" i="1"/>
  <c r="Q302" i="1"/>
  <c r="E302" i="1"/>
  <c r="Q301" i="1"/>
  <c r="E301" i="1"/>
  <c r="Q300" i="1"/>
  <c r="E300" i="1"/>
  <c r="Q299" i="1"/>
  <c r="E299" i="1"/>
  <c r="Q298" i="1"/>
  <c r="E298" i="1"/>
  <c r="Q297" i="1"/>
  <c r="E297" i="1"/>
  <c r="Q296" i="1"/>
  <c r="E296" i="1"/>
  <c r="Q295" i="1"/>
  <c r="E295" i="1"/>
  <c r="Q294" i="1"/>
  <c r="E294" i="1"/>
  <c r="Q293" i="1"/>
  <c r="E293" i="1"/>
  <c r="Q292" i="1"/>
  <c r="E292" i="1"/>
  <c r="Q291" i="1"/>
  <c r="E291" i="1"/>
  <c r="Q290" i="1"/>
  <c r="E290" i="1"/>
  <c r="Q289" i="1"/>
  <c r="E289" i="1"/>
  <c r="Q288" i="1"/>
  <c r="E288" i="1"/>
  <c r="Q287" i="1"/>
  <c r="E287" i="1"/>
  <c r="Q286" i="1"/>
  <c r="E286" i="1"/>
  <c r="Q285" i="1"/>
  <c r="E285" i="1"/>
  <c r="Q284" i="1"/>
  <c r="E284" i="1"/>
  <c r="Q283" i="1"/>
  <c r="E283" i="1"/>
  <c r="Q282" i="1"/>
  <c r="E282" i="1"/>
  <c r="Q281" i="1"/>
  <c r="E281" i="1"/>
  <c r="Q280" i="1"/>
  <c r="E280" i="1"/>
  <c r="Q279" i="1"/>
  <c r="E279" i="1"/>
  <c r="Q278" i="1"/>
  <c r="E278" i="1"/>
  <c r="Q277" i="1"/>
  <c r="E277" i="1"/>
  <c r="Q276" i="1"/>
  <c r="E276" i="1"/>
  <c r="Q275" i="1"/>
  <c r="E275" i="1"/>
  <c r="Q274" i="1"/>
  <c r="E274" i="1"/>
  <c r="Q273" i="1"/>
  <c r="E273" i="1"/>
  <c r="Q272" i="1"/>
  <c r="E272" i="1"/>
  <c r="Q271" i="1"/>
  <c r="E271" i="1"/>
  <c r="Q270" i="1"/>
  <c r="E270" i="1"/>
  <c r="Q269" i="1"/>
  <c r="E269" i="1"/>
  <c r="Q268" i="1"/>
  <c r="E268" i="1"/>
  <c r="Q267" i="1"/>
  <c r="E267" i="1"/>
  <c r="Q266" i="1"/>
  <c r="E266" i="1"/>
  <c r="Q265" i="1"/>
  <c r="E265" i="1"/>
  <c r="Q264" i="1"/>
  <c r="E264" i="1"/>
  <c r="Q263" i="1"/>
  <c r="E263" i="1"/>
  <c r="Q262" i="1"/>
  <c r="E262" i="1"/>
  <c r="Q261" i="1"/>
  <c r="E261" i="1"/>
  <c r="Q260" i="1"/>
  <c r="E260" i="1"/>
  <c r="Q259" i="1"/>
  <c r="E259" i="1"/>
  <c r="Q258" i="1"/>
  <c r="E258" i="1"/>
  <c r="Q257" i="1"/>
  <c r="E257" i="1"/>
  <c r="Q256" i="1"/>
  <c r="E256" i="1"/>
  <c r="Q255" i="1"/>
  <c r="E255" i="1"/>
  <c r="Q254" i="1"/>
  <c r="E254" i="1"/>
  <c r="Q253" i="1"/>
  <c r="E253" i="1"/>
  <c r="Q252" i="1"/>
  <c r="E252" i="1"/>
  <c r="Q251" i="1"/>
  <c r="E251" i="1"/>
  <c r="Q250" i="1"/>
  <c r="E250" i="1"/>
  <c r="Q249" i="1"/>
  <c r="E249" i="1"/>
  <c r="Q248" i="1"/>
  <c r="E248" i="1"/>
  <c r="Q247" i="1"/>
  <c r="E247" i="1"/>
  <c r="Q246" i="1"/>
  <c r="E246" i="1"/>
  <c r="Q245" i="1"/>
  <c r="E245" i="1"/>
  <c r="Q244" i="1"/>
  <c r="E244" i="1"/>
  <c r="Q243" i="1"/>
  <c r="E243" i="1"/>
  <c r="Q242" i="1"/>
  <c r="E242" i="1"/>
  <c r="Q241" i="1"/>
  <c r="E241" i="1"/>
  <c r="Q240" i="1"/>
  <c r="E240" i="1"/>
  <c r="Q239" i="1"/>
  <c r="E239" i="1"/>
  <c r="Q238" i="1"/>
  <c r="E238" i="1"/>
  <c r="Q237" i="1"/>
  <c r="E237" i="1"/>
  <c r="Q236" i="1"/>
  <c r="E236" i="1"/>
  <c r="Q235" i="1"/>
  <c r="E235" i="1"/>
  <c r="Q234" i="1"/>
  <c r="E234" i="1"/>
  <c r="Q233" i="1"/>
  <c r="E233" i="1"/>
  <c r="Q232" i="1"/>
  <c r="E232" i="1"/>
  <c r="Q231" i="1"/>
  <c r="E231" i="1"/>
  <c r="Q230" i="1"/>
  <c r="E230" i="1"/>
  <c r="Q229" i="1"/>
  <c r="E229" i="1"/>
  <c r="Q228" i="1"/>
  <c r="E228" i="1"/>
  <c r="Q227" i="1"/>
  <c r="E227" i="1"/>
  <c r="Q226" i="1"/>
  <c r="E226" i="1"/>
  <c r="Q225" i="1"/>
  <c r="E225" i="1"/>
  <c r="Q224" i="1"/>
  <c r="E224" i="1"/>
  <c r="Q223" i="1"/>
  <c r="E223" i="1"/>
  <c r="Q222" i="1"/>
  <c r="E222" i="1"/>
  <c r="Q221" i="1"/>
  <c r="E221" i="1"/>
  <c r="Q220" i="1"/>
  <c r="E220" i="1"/>
  <c r="Q219" i="1"/>
  <c r="E219" i="1"/>
  <c r="Q218" i="1"/>
  <c r="E218" i="1"/>
  <c r="Q217" i="1"/>
  <c r="E217" i="1"/>
  <c r="Q216" i="1"/>
  <c r="E216" i="1"/>
  <c r="Q215" i="1"/>
  <c r="E215" i="1"/>
  <c r="Q214" i="1"/>
  <c r="E214" i="1"/>
  <c r="Q213" i="1"/>
  <c r="E213" i="1"/>
  <c r="Q212" i="1"/>
  <c r="E212" i="1"/>
  <c r="Q211" i="1"/>
  <c r="E211" i="1"/>
  <c r="Q210" i="1"/>
  <c r="E210" i="1"/>
  <c r="Q209" i="1"/>
  <c r="E209" i="1"/>
  <c r="Q208" i="1"/>
  <c r="E208" i="1"/>
  <c r="Q207" i="1"/>
  <c r="E207" i="1"/>
  <c r="Q206" i="1"/>
  <c r="E206" i="1"/>
  <c r="Q205" i="1"/>
  <c r="E205" i="1"/>
  <c r="Q204" i="1"/>
  <c r="E204" i="1"/>
  <c r="Q203" i="1"/>
  <c r="E203" i="1"/>
  <c r="Q202" i="1"/>
  <c r="E202" i="1"/>
  <c r="Q201" i="1"/>
  <c r="E201" i="1"/>
  <c r="Q200" i="1"/>
  <c r="E200" i="1"/>
  <c r="Q199" i="1"/>
  <c r="E199" i="1"/>
  <c r="Q198" i="1"/>
  <c r="E198" i="1"/>
  <c r="Q197" i="1"/>
  <c r="E197" i="1"/>
  <c r="Q196" i="1"/>
  <c r="E196" i="1"/>
  <c r="Q195" i="1"/>
  <c r="E195" i="1"/>
  <c r="Q194" i="1"/>
  <c r="E194" i="1"/>
  <c r="Q193" i="1"/>
  <c r="E193" i="1"/>
  <c r="Q192" i="1"/>
  <c r="E192" i="1"/>
  <c r="Q191" i="1"/>
  <c r="E191" i="1"/>
  <c r="Q190" i="1"/>
  <c r="E190" i="1"/>
  <c r="Q189" i="1"/>
  <c r="E189" i="1"/>
  <c r="Q188" i="1"/>
  <c r="E188" i="1"/>
  <c r="Q187" i="1"/>
  <c r="E187" i="1"/>
  <c r="Q186" i="1"/>
  <c r="E186" i="1"/>
  <c r="Q185" i="1"/>
  <c r="E185" i="1"/>
  <c r="Q184" i="1"/>
  <c r="E184" i="1"/>
  <c r="Q183" i="1"/>
  <c r="E183" i="1"/>
  <c r="Q182" i="1"/>
  <c r="E182" i="1"/>
  <c r="Q181" i="1"/>
  <c r="E181" i="1"/>
  <c r="Q180" i="1"/>
  <c r="E180" i="1"/>
  <c r="Q179" i="1"/>
  <c r="E179" i="1"/>
  <c r="Q178" i="1"/>
  <c r="E178" i="1"/>
  <c r="Q177" i="1"/>
  <c r="E177" i="1"/>
  <c r="Q176" i="1"/>
  <c r="E176" i="1"/>
  <c r="Q175" i="1"/>
  <c r="E175" i="1"/>
  <c r="Q174" i="1"/>
  <c r="E174" i="1"/>
  <c r="Q173" i="1"/>
  <c r="E173" i="1"/>
  <c r="Q172" i="1"/>
  <c r="E172" i="1"/>
  <c r="Q171" i="1"/>
  <c r="E171" i="1"/>
  <c r="Q170" i="1"/>
  <c r="E170" i="1"/>
  <c r="Q169" i="1"/>
  <c r="E169" i="1"/>
  <c r="Q168" i="1"/>
  <c r="E168" i="1"/>
  <c r="Q167" i="1"/>
  <c r="E167" i="1"/>
  <c r="Q166" i="1"/>
  <c r="E166" i="1"/>
  <c r="Q165" i="1"/>
  <c r="E165" i="1"/>
  <c r="Q164" i="1"/>
  <c r="E164" i="1"/>
  <c r="Q163" i="1"/>
  <c r="E163" i="1"/>
  <c r="Q162" i="1"/>
  <c r="E162" i="1"/>
  <c r="Q161" i="1"/>
  <c r="E161" i="1"/>
  <c r="Q160" i="1"/>
  <c r="E160" i="1"/>
  <c r="Q159" i="1"/>
  <c r="E159" i="1"/>
  <c r="Q158" i="1"/>
  <c r="E158" i="1"/>
  <c r="Q157" i="1"/>
  <c r="E157" i="1"/>
  <c r="Q156" i="1"/>
  <c r="E156" i="1"/>
  <c r="Q155" i="1"/>
  <c r="E155" i="1"/>
  <c r="Q154" i="1"/>
  <c r="E154" i="1"/>
  <c r="Q153" i="1"/>
  <c r="E153" i="1"/>
  <c r="Q152" i="1"/>
  <c r="E152" i="1"/>
  <c r="Q151" i="1"/>
  <c r="E151" i="1"/>
  <c r="Q150" i="1"/>
  <c r="E150" i="1"/>
  <c r="Q149" i="1"/>
  <c r="E149" i="1"/>
  <c r="Q148" i="1"/>
  <c r="E148" i="1"/>
  <c r="Q147" i="1"/>
  <c r="E147" i="1"/>
  <c r="Q146" i="1"/>
  <c r="E146" i="1"/>
  <c r="Q145" i="1"/>
  <c r="E145" i="1"/>
  <c r="Q144" i="1"/>
  <c r="E144" i="1"/>
  <c r="Q143" i="1"/>
  <c r="E143" i="1"/>
  <c r="Q142" i="1"/>
  <c r="E142" i="1"/>
  <c r="Q141" i="1"/>
  <c r="E141" i="1"/>
  <c r="Q140" i="1"/>
  <c r="E140" i="1"/>
  <c r="Q139" i="1"/>
  <c r="E139" i="1"/>
  <c r="Q138" i="1"/>
  <c r="E138" i="1"/>
  <c r="Q137" i="1"/>
  <c r="E137" i="1"/>
  <c r="Q136" i="1"/>
  <c r="E136" i="1"/>
  <c r="Q135" i="1"/>
  <c r="E135" i="1"/>
  <c r="Q134" i="1"/>
  <c r="E134" i="1"/>
  <c r="Q133" i="1"/>
  <c r="E133" i="1"/>
  <c r="Q132" i="1"/>
  <c r="E132" i="1"/>
  <c r="Q131" i="1"/>
  <c r="E131" i="1"/>
  <c r="Q130" i="1"/>
  <c r="E130" i="1"/>
  <c r="Q129" i="1"/>
  <c r="E129" i="1"/>
  <c r="Q128" i="1"/>
  <c r="E128" i="1"/>
  <c r="Q127" i="1"/>
  <c r="E127" i="1"/>
  <c r="Q126" i="1"/>
  <c r="E126" i="1"/>
  <c r="Q125" i="1"/>
  <c r="E125" i="1"/>
  <c r="Q124" i="1"/>
  <c r="E124" i="1"/>
  <c r="Q123" i="1"/>
  <c r="E123" i="1"/>
  <c r="Q122" i="1"/>
  <c r="E122" i="1"/>
  <c r="Q121" i="1"/>
  <c r="E121" i="1"/>
  <c r="Q120" i="1"/>
  <c r="E120" i="1"/>
  <c r="Q119" i="1"/>
  <c r="E119" i="1"/>
  <c r="Q118" i="1"/>
  <c r="E118" i="1"/>
  <c r="Q117" i="1"/>
  <c r="E117" i="1"/>
  <c r="Q116" i="1"/>
  <c r="E116" i="1"/>
  <c r="Q115" i="1"/>
  <c r="E115" i="1"/>
  <c r="Q114" i="1"/>
  <c r="E114" i="1"/>
  <c r="Q113" i="1"/>
  <c r="E113" i="1"/>
  <c r="Q112" i="1"/>
  <c r="E112" i="1"/>
  <c r="Q111" i="1"/>
  <c r="E111" i="1"/>
  <c r="Q110" i="1"/>
  <c r="E110" i="1"/>
  <c r="Q109" i="1"/>
  <c r="E109" i="1"/>
  <c r="Q108" i="1"/>
  <c r="E108" i="1"/>
  <c r="Q107" i="1"/>
  <c r="E107" i="1"/>
  <c r="Q106" i="1"/>
  <c r="E106" i="1"/>
  <c r="Q105" i="1"/>
  <c r="E105" i="1"/>
  <c r="Q104" i="1"/>
  <c r="E104" i="1"/>
  <c r="Q103" i="1"/>
  <c r="E103" i="1"/>
  <c r="Q102" i="1"/>
  <c r="E102" i="1"/>
  <c r="Q101" i="1"/>
  <c r="E101" i="1"/>
  <c r="Q100" i="1"/>
  <c r="E100" i="1"/>
  <c r="Q99" i="1"/>
  <c r="E99" i="1"/>
  <c r="Q98" i="1"/>
  <c r="E98" i="1"/>
  <c r="Q97" i="1"/>
  <c r="E97" i="1"/>
  <c r="Q96" i="1"/>
  <c r="E96" i="1"/>
  <c r="Q95" i="1"/>
  <c r="E95" i="1"/>
  <c r="Q94" i="1"/>
  <c r="E94" i="1"/>
  <c r="Q93" i="1"/>
  <c r="E93" i="1"/>
  <c r="Q92" i="1"/>
  <c r="E92" i="1"/>
  <c r="Q91" i="1"/>
  <c r="E91" i="1"/>
  <c r="Q90" i="1"/>
  <c r="E90" i="1"/>
  <c r="Q89" i="1"/>
  <c r="E89" i="1"/>
  <c r="Q88" i="1"/>
  <c r="E88" i="1"/>
  <c r="Q87" i="1"/>
  <c r="E87" i="1"/>
  <c r="Q86" i="1"/>
  <c r="E86" i="1"/>
  <c r="Q85" i="1"/>
  <c r="E85" i="1"/>
  <c r="Q84" i="1"/>
  <c r="E84" i="1"/>
  <c r="Q83" i="1"/>
  <c r="E83" i="1"/>
  <c r="Q82" i="1"/>
  <c r="E82" i="1"/>
  <c r="Q81" i="1"/>
  <c r="E81" i="1"/>
  <c r="Q80" i="1"/>
  <c r="E80" i="1"/>
  <c r="Q79" i="1"/>
  <c r="E79" i="1"/>
  <c r="Q78" i="1"/>
  <c r="E78" i="1"/>
  <c r="Q77" i="1"/>
  <c r="E77" i="1"/>
  <c r="Q76" i="1"/>
  <c r="E76" i="1"/>
  <c r="Q75" i="1"/>
  <c r="E75" i="1"/>
  <c r="Q74" i="1"/>
  <c r="E74" i="1"/>
  <c r="Q73" i="1"/>
  <c r="E73" i="1"/>
  <c r="Q72" i="1"/>
  <c r="E72" i="1"/>
  <c r="Q71" i="1"/>
  <c r="E71" i="1"/>
  <c r="Q70" i="1"/>
  <c r="E70" i="1"/>
  <c r="Q69" i="1"/>
  <c r="E69" i="1"/>
  <c r="Q68" i="1"/>
  <c r="E68" i="1"/>
  <c r="Q67" i="1"/>
  <c r="E67" i="1"/>
  <c r="Q66" i="1"/>
  <c r="E66" i="1"/>
  <c r="Q65" i="1"/>
  <c r="E65" i="1"/>
  <c r="Q64" i="1"/>
  <c r="E64" i="1"/>
  <c r="Q63" i="1"/>
  <c r="E63" i="1"/>
  <c r="Q62" i="1"/>
  <c r="E62" i="1"/>
  <c r="Q61" i="1"/>
  <c r="E61" i="1"/>
  <c r="Q60" i="1"/>
  <c r="E60" i="1"/>
  <c r="Q59" i="1"/>
  <c r="E59" i="1"/>
  <c r="Q58" i="1"/>
  <c r="E58" i="1"/>
  <c r="Q57" i="1"/>
  <c r="E57" i="1"/>
  <c r="Q56" i="1"/>
  <c r="E56" i="1"/>
  <c r="Q55" i="1"/>
  <c r="E55" i="1"/>
  <c r="Q54" i="1"/>
  <c r="E54" i="1"/>
  <c r="Q53" i="1"/>
  <c r="E53" i="1"/>
  <c r="Q52" i="1"/>
  <c r="E52" i="1"/>
  <c r="Q51" i="1"/>
  <c r="E51" i="1"/>
  <c r="Q50" i="1"/>
  <c r="E50" i="1"/>
  <c r="Q49" i="1"/>
  <c r="E49" i="1"/>
  <c r="Q48" i="1"/>
  <c r="E48" i="1"/>
  <c r="Q47" i="1"/>
  <c r="E47" i="1"/>
  <c r="Q46" i="1"/>
  <c r="E46" i="1"/>
  <c r="Q45" i="1"/>
  <c r="E45" i="1"/>
  <c r="Q44" i="1"/>
  <c r="E44" i="1"/>
  <c r="Q43" i="1"/>
  <c r="E43" i="1"/>
  <c r="Q42" i="1"/>
  <c r="E42" i="1"/>
  <c r="Q41" i="1"/>
  <c r="E41" i="1"/>
  <c r="Q40" i="1"/>
  <c r="E40" i="1"/>
  <c r="Q39" i="1"/>
  <c r="E39" i="1"/>
  <c r="Q38" i="1"/>
  <c r="E38" i="1"/>
  <c r="Q37" i="1"/>
  <c r="E37" i="1"/>
  <c r="Q36" i="1"/>
  <c r="E36" i="1"/>
  <c r="Q35" i="1"/>
  <c r="E35" i="1"/>
  <c r="Q34" i="1"/>
  <c r="E34" i="1"/>
  <c r="Q33" i="1"/>
  <c r="E33" i="1"/>
  <c r="Q32" i="1"/>
  <c r="E32" i="1"/>
  <c r="Q31" i="1"/>
  <c r="E31" i="1"/>
  <c r="Q30" i="1"/>
  <c r="E30" i="1"/>
  <c r="Q29" i="1"/>
  <c r="E29" i="1"/>
  <c r="Q28" i="1"/>
  <c r="E28" i="1"/>
  <c r="Q27" i="1"/>
  <c r="E27" i="1"/>
  <c r="Q26" i="1"/>
  <c r="E26" i="1"/>
  <c r="Q25" i="1"/>
  <c r="E25" i="1"/>
  <c r="Q24" i="1"/>
  <c r="E24" i="1"/>
  <c r="Q23" i="1"/>
  <c r="E23" i="1"/>
  <c r="Q22" i="1"/>
  <c r="E22" i="1"/>
  <c r="Q21" i="1"/>
  <c r="E21" i="1"/>
  <c r="Q20" i="1"/>
  <c r="E20" i="1"/>
  <c r="Q19" i="1"/>
  <c r="E19" i="1"/>
  <c r="Q18" i="1"/>
  <c r="E18" i="1"/>
  <c r="Q17" i="1"/>
  <c r="E17" i="1"/>
  <c r="Q16" i="1"/>
  <c r="E16" i="1"/>
  <c r="Q15" i="1"/>
  <c r="E15" i="1"/>
  <c r="Q14" i="1"/>
  <c r="E14" i="1"/>
  <c r="Q13" i="1"/>
  <c r="E13" i="1"/>
  <c r="Q12" i="1"/>
  <c r="E12" i="1"/>
  <c r="Q11" i="1"/>
  <c r="E11" i="1"/>
  <c r="Q10" i="1"/>
  <c r="E10" i="1"/>
  <c r="Q9" i="1"/>
  <c r="E9" i="1"/>
  <c r="Q8" i="1"/>
  <c r="E8" i="1"/>
  <c r="Q7" i="1"/>
  <c r="E7" i="1"/>
  <c r="Q6" i="1"/>
  <c r="E6" i="1"/>
  <c r="Q5" i="1"/>
  <c r="E5" i="1"/>
  <c r="Q4" i="1"/>
  <c r="E4" i="1"/>
  <c r="Q3" i="1"/>
  <c r="E3" i="1"/>
</calcChain>
</file>

<file path=xl/sharedStrings.xml><?xml version="1.0" encoding="utf-8"?>
<sst xmlns="http://schemas.openxmlformats.org/spreadsheetml/2006/main" count="27456" uniqueCount="3628">
  <si>
    <t>Year</t>
  </si>
  <si>
    <t>Basin_area</t>
  </si>
  <si>
    <t>Map_code</t>
  </si>
  <si>
    <t>Location</t>
  </si>
  <si>
    <t>Loc_code</t>
  </si>
  <si>
    <t>Lat</t>
  </si>
  <si>
    <t>Lon</t>
  </si>
  <si>
    <t>Fork Length (mm)</t>
  </si>
  <si>
    <t>SampleID</t>
  </si>
  <si>
    <t>DNA_Plate</t>
  </si>
  <si>
    <t>Well</t>
  </si>
  <si>
    <t>Aligned Reads</t>
  </si>
  <si>
    <t>species_test_PC1</t>
  </si>
  <si>
    <t>species_test_PC2</t>
  </si>
  <si>
    <t>Species_call</t>
  </si>
  <si>
    <t>GREB1L_Genotype</t>
  </si>
  <si>
    <t>Runtime_call</t>
  </si>
  <si>
    <t>RAD_Plate</t>
  </si>
  <si>
    <t>Plate_Barcode</t>
  </si>
  <si>
    <t>Well_Barcode</t>
  </si>
  <si>
    <t>Bamfile_prefix</t>
  </si>
  <si>
    <t>Little River and Tribs</t>
  </si>
  <si>
    <t>1a</t>
  </si>
  <si>
    <t>Cavitt Creek Lower</t>
  </si>
  <si>
    <t>myp0241</t>
  </si>
  <si>
    <t>dnaa402</t>
  </si>
  <si>
    <t>A07</t>
  </si>
  <si>
    <t>mykiss</t>
  </si>
  <si>
    <t>GA</t>
  </si>
  <si>
    <t>rada346</t>
  </si>
  <si>
    <t>GATATT</t>
  </si>
  <si>
    <t>CAGATCTG</t>
  </si>
  <si>
    <t>SOMM284_GATATT_GGCAGATCTGTGCAGG</t>
  </si>
  <si>
    <t>myp0249</t>
  </si>
  <si>
    <t>A08</t>
  </si>
  <si>
    <t>GG</t>
  </si>
  <si>
    <t>ATGCCTAA</t>
  </si>
  <si>
    <t>SOMM284_GATATT_GGATGCCTAATGCAGG</t>
  </si>
  <si>
    <t>myp0242</t>
  </si>
  <si>
    <t>B07</t>
  </si>
  <si>
    <t>ACAGCAGA</t>
  </si>
  <si>
    <t>SOMM284_GATATT_GGACAGCAGATGCAGG</t>
  </si>
  <si>
    <t>myp0250</t>
  </si>
  <si>
    <t>B08</t>
  </si>
  <si>
    <t>ACCTCCAA</t>
  </si>
  <si>
    <t>SOMM284_GATATT_GGACCTCCAATGCAGG</t>
  </si>
  <si>
    <t>myp0243</t>
  </si>
  <si>
    <t>C07</t>
  </si>
  <si>
    <t>CAAGACTA</t>
  </si>
  <si>
    <t>SOMM284_GATATT_GGCAAGACTATGCAGG</t>
  </si>
  <si>
    <t>myp0251</t>
  </si>
  <si>
    <t>C08</t>
  </si>
  <si>
    <t>CAATGGAA</t>
  </si>
  <si>
    <t>SOMM284_GATATT_GGCAATGGAATGCAGG</t>
  </si>
  <si>
    <t>myp0244</t>
  </si>
  <si>
    <t>D07</t>
  </si>
  <si>
    <t>CTCAATGA</t>
  </si>
  <si>
    <t>SOMM284_GATATT_GGCTCAATGATGCAGG</t>
  </si>
  <si>
    <t>myp0252</t>
  </si>
  <si>
    <t>D08</t>
  </si>
  <si>
    <t>CTGAGCCA</t>
  </si>
  <si>
    <t>SOMM284_GATATT_GGCTGAGCCATGCAGG</t>
  </si>
  <si>
    <t>myp0245</t>
  </si>
  <si>
    <t>E07</t>
  </si>
  <si>
    <t>GGTGCGAA</t>
  </si>
  <si>
    <t>SOMM284_GATATT_GGGGTGCGAATGCAGG</t>
  </si>
  <si>
    <t>myp0246</t>
  </si>
  <si>
    <t>F07</t>
  </si>
  <si>
    <t>TGGTGGTA</t>
  </si>
  <si>
    <t>SOMM284_GATATT_GGTGGTGGTATGCAGG</t>
  </si>
  <si>
    <t>myp0247</t>
  </si>
  <si>
    <t>G07</t>
  </si>
  <si>
    <t>AGGCTAAC</t>
  </si>
  <si>
    <t>SOMM284_GATATT_GGAGGCTAACTGCAGG</t>
  </si>
  <si>
    <t>myp0240</t>
  </si>
  <si>
    <t>H06</t>
  </si>
  <si>
    <t>CGGATTGC</t>
  </si>
  <si>
    <t>SOMM284_GATATT_GGCGGATTGCTGCAGG</t>
  </si>
  <si>
    <t>myp0248</t>
  </si>
  <si>
    <t>H07</t>
  </si>
  <si>
    <t>CTAAGGTC</t>
  </si>
  <si>
    <t>SOMM284_GATATT_GGCTAAGGTCTGCAGG</t>
  </si>
  <si>
    <t>myp1304</t>
  </si>
  <si>
    <t>dnaa503</t>
  </si>
  <si>
    <t>A03</t>
  </si>
  <si>
    <t>rada437</t>
  </si>
  <si>
    <t>GAGGTG</t>
  </si>
  <si>
    <t>GGACATTGGCTGCAGG</t>
  </si>
  <si>
    <t>SOMM418_GAGGTG_GGACATTGGCTGCAGG</t>
  </si>
  <si>
    <t>myp1312</t>
  </si>
  <si>
    <t>A04</t>
  </si>
  <si>
    <t>GGACCACTGTTGCAGG</t>
  </si>
  <si>
    <t>SOMM418_GAGGTG_GGACCACTGTTGCAGG</t>
  </si>
  <si>
    <t>myp1320</t>
  </si>
  <si>
    <t>A05</t>
  </si>
  <si>
    <t>GGAACGTGATTGCAGG</t>
  </si>
  <si>
    <t>SOMM418_GAGGTG_GGAACGTGATTGCAGG</t>
  </si>
  <si>
    <t>myp1305</t>
  </si>
  <si>
    <t>B03</t>
  </si>
  <si>
    <t>GGAACGCTTATGCAGG</t>
  </si>
  <si>
    <t>SOMM418_GAGGTG_GGAACGCTTATGCAGG</t>
  </si>
  <si>
    <t>myp1313</t>
  </si>
  <si>
    <t>B04</t>
  </si>
  <si>
    <t>GGAAGACGGATGCAGG</t>
  </si>
  <si>
    <t>SOMM418_GAGGTG_GGAAGACGGATGCAGG</t>
  </si>
  <si>
    <t>myp1321</t>
  </si>
  <si>
    <t>B05</t>
  </si>
  <si>
    <t>GGAAGGTACATGCAGG</t>
  </si>
  <si>
    <t>SOMM418_GAGGTG_GGAAGGTACATGCAGG</t>
  </si>
  <si>
    <t>myp1306</t>
  </si>
  <si>
    <t>C03</t>
  </si>
  <si>
    <t>GGAGTCACTATGCAGG</t>
  </si>
  <si>
    <t>SOMM418_GAGGTG_GGAGTCACTATGCAGG</t>
  </si>
  <si>
    <t>myp1314</t>
  </si>
  <si>
    <t>C04</t>
  </si>
  <si>
    <t>GGATCCTGTATGCAGG</t>
  </si>
  <si>
    <t>SOMM418_GAGGTG_GGATCCTGTATGCAGG</t>
  </si>
  <si>
    <t>myp1322</t>
  </si>
  <si>
    <t>C05</t>
  </si>
  <si>
    <t>GGATTGAGGATGCAGG</t>
  </si>
  <si>
    <t>SOMM418_GAGGTG_GGATTGAGGATGCAGG</t>
  </si>
  <si>
    <t>myp1307</t>
  </si>
  <si>
    <t>D03</t>
  </si>
  <si>
    <t>GGCCTCCTGATGCAGG</t>
  </si>
  <si>
    <t>SOMM418_GAGGTG_GGCCTCCTGATGCAGG</t>
  </si>
  <si>
    <t>myp1315</t>
  </si>
  <si>
    <t>D04</t>
  </si>
  <si>
    <t>GGCGAACTTATGCAGG</t>
  </si>
  <si>
    <t>SOMM418_GAGGTG_GGCGAACTTATGCAGG</t>
  </si>
  <si>
    <t>myp1323</t>
  </si>
  <si>
    <t>D05</t>
  </si>
  <si>
    <t>GGCGACTGGATGCAGG</t>
  </si>
  <si>
    <t>SOMM418_GAGGTG_GGCGACTGGATGCAGG</t>
  </si>
  <si>
    <t>myp1308</t>
  </si>
  <si>
    <t>E03</t>
  </si>
  <si>
    <t>GGGCGAGTAATGCAGG</t>
  </si>
  <si>
    <t>SOMM418_GAGGTG_GGGCGAGTAATGCAGG</t>
  </si>
  <si>
    <t>myp1316</t>
  </si>
  <si>
    <t>E04</t>
  </si>
  <si>
    <t>GGGCTAACGATGCAGG</t>
  </si>
  <si>
    <t>SOMM418_GAGGTG_GGGCTAACGATGCAGG</t>
  </si>
  <si>
    <t>myp1324</t>
  </si>
  <si>
    <t>E05</t>
  </si>
  <si>
    <t>GGGCTCGGTATGCAGG</t>
  </si>
  <si>
    <t>SOMM418_GAGGTG_GGGCTCGGTATGCAGG</t>
  </si>
  <si>
    <t>missing</t>
  </si>
  <si>
    <t>myp1309</t>
  </si>
  <si>
    <t>F03</t>
  </si>
  <si>
    <t>NA</t>
  </si>
  <si>
    <t>GGTCTTCACATGCAGG</t>
  </si>
  <si>
    <t>myp1317</t>
  </si>
  <si>
    <t>F04</t>
  </si>
  <si>
    <t>GGTGAAGAGATGCAGG</t>
  </si>
  <si>
    <t>SOMM418_GAGGTG_GGTGAAGAGATGCAGG</t>
  </si>
  <si>
    <t>myp1325</t>
  </si>
  <si>
    <t>F05</t>
  </si>
  <si>
    <t>GGTGGAACAATGCAGG</t>
  </si>
  <si>
    <t>SOMM418_GAGGTG_GGTGGAACAATGCAGG</t>
  </si>
  <si>
    <t>myp1310</t>
  </si>
  <si>
    <t>G03</t>
  </si>
  <si>
    <t>GGACAGATTCTGCAGG</t>
  </si>
  <si>
    <t>SOMM418_GAGGTG_GGACAGATTCTGCAGG</t>
  </si>
  <si>
    <t>myp1318</t>
  </si>
  <si>
    <t>G04</t>
  </si>
  <si>
    <t>GGAGATGTACTGCAGG</t>
  </si>
  <si>
    <t>SOMM418_GAGGTG_GGAGATGTACTGCAGG</t>
  </si>
  <si>
    <t>myp1326</t>
  </si>
  <si>
    <t>G05</t>
  </si>
  <si>
    <t>GGAGCACCTCTGCAGG</t>
  </si>
  <si>
    <t>SOMM418_GAGGTG_GGAGCACCTCTGCAGG</t>
  </si>
  <si>
    <t>myp1303</t>
  </si>
  <si>
    <t>H02</t>
  </si>
  <si>
    <t>GGCCGACAACTGCAGG</t>
  </si>
  <si>
    <t>SOMM418_GAGGTG_GGCCGACAACTGCAGG</t>
  </si>
  <si>
    <t>myp1311</t>
  </si>
  <si>
    <t>H03</t>
  </si>
  <si>
    <t>GGAGTCAAGCTGCAGG</t>
  </si>
  <si>
    <t>SOMM418_GAGGTG_GGAGTCAAGCTGCAGG</t>
  </si>
  <si>
    <t>myp1319</t>
  </si>
  <si>
    <t>H04</t>
  </si>
  <si>
    <t>GGCCTCTATCTGCAGG</t>
  </si>
  <si>
    <t>SOMM418_GAGGTG_GGCCTCTATCTGCAGG</t>
  </si>
  <si>
    <t>myp1327</t>
  </si>
  <si>
    <t>H05</t>
  </si>
  <si>
    <t>GGCGACACACTGCAGG</t>
  </si>
  <si>
    <t>SOMM418_GAGGTG_GGCGACACACTGCAGG</t>
  </si>
  <si>
    <t>myp2097</t>
  </si>
  <si>
    <t>dnaa582</t>
  </si>
  <si>
    <t>A01</t>
  </si>
  <si>
    <t>myp2089</t>
  </si>
  <si>
    <t>dnaa581</t>
  </si>
  <si>
    <t>A12</t>
  </si>
  <si>
    <t>myp2098</t>
  </si>
  <si>
    <t>B01</t>
  </si>
  <si>
    <t>myp2090</t>
  </si>
  <si>
    <t>B12</t>
  </si>
  <si>
    <t>myp2099</t>
  </si>
  <si>
    <t>C01</t>
  </si>
  <si>
    <t>myp2091</t>
  </si>
  <si>
    <t>C12</t>
  </si>
  <si>
    <t>myp2100</t>
  </si>
  <si>
    <t>D01</t>
  </si>
  <si>
    <t>myp2092</t>
  </si>
  <si>
    <t>D12</t>
  </si>
  <si>
    <t>myp2085</t>
  </si>
  <si>
    <t>E11</t>
  </si>
  <si>
    <t>myp2093</t>
  </si>
  <si>
    <t>E12</t>
  </si>
  <si>
    <t>myp2086</t>
  </si>
  <si>
    <t>F11</t>
  </si>
  <si>
    <t>myp2094</t>
  </si>
  <si>
    <t>F12</t>
  </si>
  <si>
    <t>myp2087</t>
  </si>
  <si>
    <t>G11</t>
  </si>
  <si>
    <t>myp2095</t>
  </si>
  <si>
    <t>G12</t>
  </si>
  <si>
    <t>myp2088</t>
  </si>
  <si>
    <t>H11</t>
  </si>
  <si>
    <t>myp2096</t>
  </si>
  <si>
    <t>H12</t>
  </si>
  <si>
    <t>1b</t>
  </si>
  <si>
    <t>Cavitt Creek Upper</t>
  </si>
  <si>
    <t>myp0225</t>
  </si>
  <si>
    <t>AACGTGAT</t>
  </si>
  <si>
    <t>SOMM284_GATATT_GGAACGTGATTGCAGG</t>
  </si>
  <si>
    <t>myp0233</t>
  </si>
  <si>
    <t>A06</t>
  </si>
  <si>
    <t>CGCTGATC</t>
  </si>
  <si>
    <t>SOMM284_GATATT_GGCGCTGATCTGCAGG</t>
  </si>
  <si>
    <t>myp0226</t>
  </si>
  <si>
    <t>AAGGTACA</t>
  </si>
  <si>
    <t>SOMM284_GATATT_GGAAGGTACATGCAGG</t>
  </si>
  <si>
    <t>myp0234</t>
  </si>
  <si>
    <t>B06</t>
  </si>
  <si>
    <t>ACACAGAA</t>
  </si>
  <si>
    <t>SOMM284_GATATT_GGACACAGAATGCAGG</t>
  </si>
  <si>
    <t>myp0219</t>
  </si>
  <si>
    <t>ATCCTGTA</t>
  </si>
  <si>
    <t>SOMM284_GATATT_GGATCCTGTATGCAGG</t>
  </si>
  <si>
    <t>myp0227</t>
  </si>
  <si>
    <t>ATTGAGGA</t>
  </si>
  <si>
    <t>SOMM284_GATATT_GGATTGAGGATGCAGG</t>
  </si>
  <si>
    <t>myp0235</t>
  </si>
  <si>
    <t>C06</t>
  </si>
  <si>
    <t>CAACCACA</t>
  </si>
  <si>
    <t>SOMM284_GATATT_GGCAACCACATGCAGG</t>
  </si>
  <si>
    <t>myp0220</t>
  </si>
  <si>
    <t>CGAACTTA</t>
  </si>
  <si>
    <t>SOMM284_GATATT_GGCGAACTTATGCAGG</t>
  </si>
  <si>
    <t>myp0228</t>
  </si>
  <si>
    <t>CGACTGGA</t>
  </si>
  <si>
    <t>SOMM284_GATATT_GGCGACTGGATGCAGG</t>
  </si>
  <si>
    <t>myp0236</t>
  </si>
  <si>
    <t>D06</t>
  </si>
  <si>
    <t>CGCATACA</t>
  </si>
  <si>
    <t>SOMM284_GATATT_GGCGCATACATGCAGG</t>
  </si>
  <si>
    <t>myp0221</t>
  </si>
  <si>
    <t>GCTAACGA</t>
  </si>
  <si>
    <t>SOMM284_GATATT_GGGCTAACGATGCAGG</t>
  </si>
  <si>
    <t>myp0229</t>
  </si>
  <si>
    <t>GCTCGGTA</t>
  </si>
  <si>
    <t>SOMM284_GATATT_GGGCTCGGTATGCAGG</t>
  </si>
  <si>
    <t>myp0237</t>
  </si>
  <si>
    <t>E06</t>
  </si>
  <si>
    <t>GGAGAACA</t>
  </si>
  <si>
    <t>SOMM284_GATATT_GGGGAGAACATGCAGG</t>
  </si>
  <si>
    <t>myp0222</t>
  </si>
  <si>
    <t>TGAAGAGA</t>
  </si>
  <si>
    <t>SOMM284_GATATT_GGTGAAGAGATGCAGG</t>
  </si>
  <si>
    <t>myp0230</t>
  </si>
  <si>
    <t>TGGAACAA</t>
  </si>
  <si>
    <t>SOMM284_GATATT_GGTGGAACAATGCAGG</t>
  </si>
  <si>
    <t>myp0238</t>
  </si>
  <si>
    <t>F06</t>
  </si>
  <si>
    <t>TGGCTTCA</t>
  </si>
  <si>
    <t>SOMM284_GATATT_GGTGGCTTCATGCAGG</t>
  </si>
  <si>
    <t>myp0223</t>
  </si>
  <si>
    <t>AGATGTAC</t>
  </si>
  <si>
    <t>SOMM284_GATATT_GGAGATGTACTGCAGG</t>
  </si>
  <si>
    <t>myp0231</t>
  </si>
  <si>
    <t>AGCACCTC</t>
  </si>
  <si>
    <t>SOMM284_GATATT_GGAGCACCTCTGCAGG</t>
  </si>
  <si>
    <t>myp0239</t>
  </si>
  <si>
    <t>G06</t>
  </si>
  <si>
    <t>AGCCATGC</t>
  </si>
  <si>
    <t>SOMM284_GATATT_GGAGCCATGCTGCAGG</t>
  </si>
  <si>
    <t>myp0224</t>
  </si>
  <si>
    <t>CCTCTATC</t>
  </si>
  <si>
    <t>SOMM284_GATATT_GGCCTCTATCTGCAGG</t>
  </si>
  <si>
    <t>myp0232</t>
  </si>
  <si>
    <t>CGACACAC</t>
  </si>
  <si>
    <t>SOMM284_GATATT_GGCGACACACTGCAGG</t>
  </si>
  <si>
    <t>myp1264</t>
  </si>
  <si>
    <t>dnaa502</t>
  </si>
  <si>
    <t>A10</t>
  </si>
  <si>
    <t>rada436</t>
  </si>
  <si>
    <t>CGATTG</t>
  </si>
  <si>
    <t>GGAGTACAAGTGCAGG</t>
  </si>
  <si>
    <t>SOMM418_CGATTG_GGAGTACAAGTGCAGG</t>
  </si>
  <si>
    <t>myp1272</t>
  </si>
  <si>
    <t>A11</t>
  </si>
  <si>
    <t>GGCATCAAGTTGCAGG</t>
  </si>
  <si>
    <t>SOMM418_CGATTG_GGCATCAAGTTGCAGG</t>
  </si>
  <si>
    <t>myp1280</t>
  </si>
  <si>
    <t>GGAGTGGTCATGCAGG</t>
  </si>
  <si>
    <t>SOMM418_CGATTG_GGAGTGGTCATGCAGG</t>
  </si>
  <si>
    <t>myp1265</t>
  </si>
  <si>
    <t>B10</t>
  </si>
  <si>
    <t>GGACGTATCATGCAGG</t>
  </si>
  <si>
    <t>SOMM418_CGATTG_GGACGTATCATGCAGG</t>
  </si>
  <si>
    <t>myp1273</t>
  </si>
  <si>
    <t>B11</t>
  </si>
  <si>
    <t>GGACTATGCATGCAGG</t>
  </si>
  <si>
    <t>SOMM418_CGATTG_GGACTATGCATGCAGG</t>
  </si>
  <si>
    <t>myp1281</t>
  </si>
  <si>
    <t>GGAGAGTCAATGCAGG</t>
  </si>
  <si>
    <t>SOMM418_CGATTG_GGAGAGTCAATGCAGG</t>
  </si>
  <si>
    <t>myp1266</t>
  </si>
  <si>
    <t>C10</t>
  </si>
  <si>
    <t>GGCAGCGTTATGCAGG</t>
  </si>
  <si>
    <t>SOMM418_CGATTG_GGCAGCGTTATGCAGG</t>
  </si>
  <si>
    <t>myp1274</t>
  </si>
  <si>
    <t>C11</t>
  </si>
  <si>
    <t>GGCATACCAATGCAGG</t>
  </si>
  <si>
    <t>SOMM418_CGATTG_GGCATACCAATGCAGG</t>
  </si>
  <si>
    <t>myp1282</t>
  </si>
  <si>
    <t>GGCCAGTTCATGCAGG</t>
  </si>
  <si>
    <t>SOMM418_CGATTG_GGCCAGTTCATGCAGG</t>
  </si>
  <si>
    <t>myp1267</t>
  </si>
  <si>
    <t>D10</t>
  </si>
  <si>
    <t>GGGAATCTGATGCAGG</t>
  </si>
  <si>
    <t>SOMM418_CGATTG_GGGAATCTGATGCAGG</t>
  </si>
  <si>
    <t>myp1275</t>
  </si>
  <si>
    <t>D11</t>
  </si>
  <si>
    <t>GGGACTAGTATGCAGG</t>
  </si>
  <si>
    <t>SOMM418_CGATTG_GGGACTAGTATGCAGG</t>
  </si>
  <si>
    <t>myp1268</t>
  </si>
  <si>
    <t>E10</t>
  </si>
  <si>
    <t>GGGTCTGTCATGCAGG</t>
  </si>
  <si>
    <t>SOMM418_CGATTG_GGGTCTGTCATGCAGG</t>
  </si>
  <si>
    <t>myp1276</t>
  </si>
  <si>
    <t>GGGTGTTCTATGCAGG</t>
  </si>
  <si>
    <t>SOMM418_CGATTG_GGGTGTTCTATGCAGG</t>
  </si>
  <si>
    <t>myp1261</t>
  </si>
  <si>
    <t>F09</t>
  </si>
  <si>
    <t>GGACACGAGATGCAGG</t>
  </si>
  <si>
    <t>SOMM418_CGATTG_GGACACGAGATGCAGG</t>
  </si>
  <si>
    <t>myp1269</t>
  </si>
  <si>
    <t>F10</t>
  </si>
  <si>
    <t>GGAAGAGATCTGCAGG</t>
  </si>
  <si>
    <t>SOMM418_CGATTG_GGAAGAGATCTGCAGG</t>
  </si>
  <si>
    <t>myp1277</t>
  </si>
  <si>
    <t>GGAAGGACACTGCAGG</t>
  </si>
  <si>
    <t>myp1262</t>
  </si>
  <si>
    <t>G09</t>
  </si>
  <si>
    <t>GGACGACAAGTGCAGG</t>
  </si>
  <si>
    <t>SOMM418_CGATTG_GGACGACAAGTGCAGG</t>
  </si>
  <si>
    <t>myp1270</t>
  </si>
  <si>
    <t>G10</t>
  </si>
  <si>
    <t>GGATTGGCTCTGCAGG</t>
  </si>
  <si>
    <t>SOMM418_CGATTG_GGATTGGCTCTGCAGG</t>
  </si>
  <si>
    <t>myp1278</t>
  </si>
  <si>
    <t>GGCAAGGAGCTGCAGG</t>
  </si>
  <si>
    <t>SOMM418_CGATTG_GGCAAGGAGCTGCAGG</t>
  </si>
  <si>
    <t>myp1263</t>
  </si>
  <si>
    <t>H09</t>
  </si>
  <si>
    <t>GGGACAGTGCTGCAGG</t>
  </si>
  <si>
    <t>SOMM418_CGATTG_GGGACAGTGCTGCAGG</t>
  </si>
  <si>
    <t>myp1271</t>
  </si>
  <si>
    <t>H10</t>
  </si>
  <si>
    <t>GGGAGTTAGCTGCAGG</t>
  </si>
  <si>
    <t>SOMM418_CGATTG_GGGAGTTAGCTGCAGG</t>
  </si>
  <si>
    <t>myp1279</t>
  </si>
  <si>
    <t>GGGATGAATCTGCAGG</t>
  </si>
  <si>
    <t>SOMM418_CGATTG_GGGATGAATCTGCAGG</t>
  </si>
  <si>
    <t>myp2065</t>
  </si>
  <si>
    <t>A09</t>
  </si>
  <si>
    <t>myp2073</t>
  </si>
  <si>
    <t>myp2081</t>
  </si>
  <si>
    <t>myp2066</t>
  </si>
  <si>
    <t>B09</t>
  </si>
  <si>
    <t>myp2074</t>
  </si>
  <si>
    <t>myp2082</t>
  </si>
  <si>
    <t>myp2067</t>
  </si>
  <si>
    <t>C09</t>
  </si>
  <si>
    <t>myp2075</t>
  </si>
  <si>
    <t>myp2083</t>
  </si>
  <si>
    <t>myp2068</t>
  </si>
  <si>
    <t>D09</t>
  </si>
  <si>
    <t>myp2076</t>
  </si>
  <si>
    <t>myp2084</t>
  </si>
  <si>
    <t>myp2069</t>
  </si>
  <si>
    <t>E09</t>
  </si>
  <si>
    <t>myp2077</t>
  </si>
  <si>
    <t>myp2070</t>
  </si>
  <si>
    <t>myp2078</t>
  </si>
  <si>
    <t>myp2063</t>
  </si>
  <si>
    <t>G08</t>
  </si>
  <si>
    <t>myp2071</t>
  </si>
  <si>
    <t>myp2079</t>
  </si>
  <si>
    <t>myp2064</t>
  </si>
  <si>
    <t>H08</t>
  </si>
  <si>
    <t>myp2072</t>
  </si>
  <si>
    <t>myp2080</t>
  </si>
  <si>
    <t>1c</t>
  </si>
  <si>
    <t>Little River Lower</t>
  </si>
  <si>
    <t>myp0201</t>
  </si>
  <si>
    <t>A02</t>
  </si>
  <si>
    <t>coho/Chinook</t>
  </si>
  <si>
    <t>AA</t>
  </si>
  <si>
    <t>AAACATCG</t>
  </si>
  <si>
    <t>SOMM284_GATATT_GGAAACATCGTGCAGG</t>
  </si>
  <si>
    <t>myp0209</t>
  </si>
  <si>
    <t>ACATTGGC</t>
  </si>
  <si>
    <t>SOMM284_GATATT_GGACATTGGCTGCAGG</t>
  </si>
  <si>
    <t>myp0217</t>
  </si>
  <si>
    <t>ACCACTGT</t>
  </si>
  <si>
    <t>SOMM284_GATATT_GGACCACTGTTGCAGG</t>
  </si>
  <si>
    <t>myp0202</t>
  </si>
  <si>
    <t>B02</t>
  </si>
  <si>
    <t>AACCGAGA</t>
  </si>
  <si>
    <t>SOMM284_GATATT_GGAACCGAGATGCAGG</t>
  </si>
  <si>
    <t>myp0210</t>
  </si>
  <si>
    <t>AACGCTTA</t>
  </si>
  <si>
    <t>SOMM284_GATATT_GGAACGCTTATGCAGG</t>
  </si>
  <si>
    <t>myp0218</t>
  </si>
  <si>
    <t>AAGACGGA</t>
  </si>
  <si>
    <t>SOMM284_GATATT_GGAAGACGGATGCAGG</t>
  </si>
  <si>
    <t>myp0203</t>
  </si>
  <si>
    <t>C02</t>
  </si>
  <si>
    <t>AGCAGGAA</t>
  </si>
  <si>
    <t>SOMM284_GATATT_GGAGCAGGAATGCAGG</t>
  </si>
  <si>
    <t>myp0211</t>
  </si>
  <si>
    <t>AGTCACTA</t>
  </si>
  <si>
    <t>SOMM284_GATATT_GGAGTCACTATGCAGG</t>
  </si>
  <si>
    <t>myp0204</t>
  </si>
  <si>
    <t>D02</t>
  </si>
  <si>
    <t>CCGTGAGA</t>
  </si>
  <si>
    <t>SOMM284_GATATT_GGCCGTGAGATGCAGG</t>
  </si>
  <si>
    <t>myp0212</t>
  </si>
  <si>
    <t>CCTCCTGA</t>
  </si>
  <si>
    <t>SOMM284_GATATT_GGCCTCCTGATGCAGG</t>
  </si>
  <si>
    <t>myp0197</t>
  </si>
  <si>
    <t>E01</t>
  </si>
  <si>
    <t>GATAGACA</t>
  </si>
  <si>
    <t>SOMM284_GATATT_GGGATAGACATGCAGG</t>
  </si>
  <si>
    <t>myp0205</t>
  </si>
  <si>
    <t>E02</t>
  </si>
  <si>
    <t>GCCACATA</t>
  </si>
  <si>
    <t>SOMM284_GATATT_GGGCCACATATGCAGG</t>
  </si>
  <si>
    <t>myp0213</t>
  </si>
  <si>
    <t>GCGAGTAA</t>
  </si>
  <si>
    <t>SOMM284_GATATT_GGGCGAGTAATGCAGG</t>
  </si>
  <si>
    <t>myp0198</t>
  </si>
  <si>
    <t>F01</t>
  </si>
  <si>
    <t>TATCAGCA</t>
  </si>
  <si>
    <t>SOMM284_GATATT_GGTATCAGCATGCAGG</t>
  </si>
  <si>
    <t>myp0206</t>
  </si>
  <si>
    <t>F02</t>
  </si>
  <si>
    <t>TCCGTCTA</t>
  </si>
  <si>
    <t>SOMM284_GATATT_GGTCCGTCTATGCAGG</t>
  </si>
  <si>
    <t>myp0214</t>
  </si>
  <si>
    <t>TCTTCACA</t>
  </si>
  <si>
    <t>SOMM284_GATATT_GGTCTTCACATGCAGG</t>
  </si>
  <si>
    <t>myp0199</t>
  </si>
  <si>
    <t>G01</t>
  </si>
  <si>
    <t>AATGTTGC</t>
  </si>
  <si>
    <t>SOMM284_GATATT_GGAATGTTGCTGCAGG</t>
  </si>
  <si>
    <t>myp0207</t>
  </si>
  <si>
    <t>G02</t>
  </si>
  <si>
    <t>ACACTGAC</t>
  </si>
  <si>
    <t>SOMM284_GATATT_GGACACTGACTGCAGG</t>
  </si>
  <si>
    <t>myp0215</t>
  </si>
  <si>
    <t>ACAGATTC</t>
  </si>
  <si>
    <t>SOMM284_GATATT_GGACAGATTCTGCAGG</t>
  </si>
  <si>
    <t>myp0200</t>
  </si>
  <si>
    <t>H01</t>
  </si>
  <si>
    <t>CCATCCTC</t>
  </si>
  <si>
    <t>SOMM284_GATATT_GGCCATCCTCTGCAGG</t>
  </si>
  <si>
    <t>myp0208</t>
  </si>
  <si>
    <t>CCGACAAC</t>
  </si>
  <si>
    <t>SOMM284_GATATT_GGCCGACAACTGCAGG</t>
  </si>
  <si>
    <t>myp0216</t>
  </si>
  <si>
    <t>AGTCAAGC</t>
  </si>
  <si>
    <t>SOMM284_GATATT_GGAGTCAAGCTGCAGG</t>
  </si>
  <si>
    <t>myp1283</t>
  </si>
  <si>
    <t>GGGAGCTGAATGCAGG</t>
  </si>
  <si>
    <t>SOMM418_CGATTG_GGGAGCTGAATGCAGG</t>
  </si>
  <si>
    <t>myp1284</t>
  </si>
  <si>
    <t>GGTAGGATGATGCAGG</t>
  </si>
  <si>
    <t>SOMM418_CGATTG_GGTAGGATGATGCAGG</t>
  </si>
  <si>
    <t>myp1285</t>
  </si>
  <si>
    <t>GGAATCCGTCTGCAGG</t>
  </si>
  <si>
    <t>SOMM418_CGATTG_GGAATCCGTCTGCAGG</t>
  </si>
  <si>
    <t>myp1286</t>
  </si>
  <si>
    <t>GGCACCTTACTGCAGG</t>
  </si>
  <si>
    <t>SOMM418_CGATTG_GGCACCTTACTGCAGG</t>
  </si>
  <si>
    <t>myp1287</t>
  </si>
  <si>
    <t>GGGCCAAGACTGCAGG</t>
  </si>
  <si>
    <t>SOMM418_CGATTG_GGGCCAAGACTGCAGG</t>
  </si>
  <si>
    <t>myp1288</t>
  </si>
  <si>
    <t>GGACAAGCTATGCAGG</t>
  </si>
  <si>
    <t>myp1296</t>
  </si>
  <si>
    <t>GGAAACATCGTGCAGG</t>
  </si>
  <si>
    <t>SOMM418_GAGGTG_GGAAACATCGTGCAGG</t>
  </si>
  <si>
    <t>myp1289</t>
  </si>
  <si>
    <t>GGAACAACCATGCAGG</t>
  </si>
  <si>
    <t>SOMM418_GAGGTG_GGAACAACCATGCAGG</t>
  </si>
  <si>
    <t>myp1297</t>
  </si>
  <si>
    <t>GGAACCGAGATGCAGG</t>
  </si>
  <si>
    <t>SOMM418_GAGGTG_GGAACCGAGATGCAGG</t>
  </si>
  <si>
    <t>myp1290</t>
  </si>
  <si>
    <t>GGAGATCGCATGCAGG</t>
  </si>
  <si>
    <t>SOMM418_GAGGTG_GGAGATCGCATGCAGG</t>
  </si>
  <si>
    <t>myp1298</t>
  </si>
  <si>
    <t>GGAGCAGGAATGCAGG</t>
  </si>
  <si>
    <t>SOMM418_GAGGTG_GGAGCAGGAATGCAGG</t>
  </si>
  <si>
    <t>myp1291</t>
  </si>
  <si>
    <t>GGCCGAAGTATGCAGG</t>
  </si>
  <si>
    <t>SOMM418_GAGGTG_GGCCGAAGTATGCAGG</t>
  </si>
  <si>
    <t>myp1299</t>
  </si>
  <si>
    <t>GGCCGTGAGATGCAGG</t>
  </si>
  <si>
    <t>SOMM418_GAGGTG_GGCCGTGAGATGCAGG</t>
  </si>
  <si>
    <t>myp1292</t>
  </si>
  <si>
    <t>GGGATAGACATGCAGG</t>
  </si>
  <si>
    <t>SOMM418_GAGGTG_GGGATAGACATGCAGG</t>
  </si>
  <si>
    <t>myp1300</t>
  </si>
  <si>
    <t>GGGCCACATATGCAGG</t>
  </si>
  <si>
    <t>SOMM418_GAGGTG_GGGCCACATATGCAGG</t>
  </si>
  <si>
    <t>myp1293</t>
  </si>
  <si>
    <t>GGTATCAGCATGCAGG</t>
  </si>
  <si>
    <t>SOMM418_GAGGTG_GGTATCAGCATGCAGG</t>
  </si>
  <si>
    <t>myp1301</t>
  </si>
  <si>
    <t>GGTCCGTCTATGCAGG</t>
  </si>
  <si>
    <t>SOMM418_GAGGTG_GGTCCGTCTATGCAGG</t>
  </si>
  <si>
    <t>myp1294</t>
  </si>
  <si>
    <t>GGAATGTTGCTGCAGG</t>
  </si>
  <si>
    <t>SOMM418_GAGGTG_GGAATGTTGCTGCAGG</t>
  </si>
  <si>
    <t>myp1302</t>
  </si>
  <si>
    <t>GGACACTGACTGCAGG</t>
  </si>
  <si>
    <t>SOMM418_GAGGTG_GGACACTGACTGCAGG</t>
  </si>
  <si>
    <t>myp1295</t>
  </si>
  <si>
    <t>GGCCATCCTCTGCAGG</t>
  </si>
  <si>
    <t>SOMM418_GAGGTG_GGCCATCCTCTGCAGG</t>
  </si>
  <si>
    <t>myp2057</t>
  </si>
  <si>
    <t>myp2058</t>
  </si>
  <si>
    <t>myp2059</t>
  </si>
  <si>
    <t>myp2060</t>
  </si>
  <si>
    <t>myp2061</t>
  </si>
  <si>
    <t>E08</t>
  </si>
  <si>
    <t>myp2054</t>
  </si>
  <si>
    <t>myp2062</t>
  </si>
  <si>
    <t>F08</t>
  </si>
  <si>
    <t>myp2055</t>
  </si>
  <si>
    <t>myp2056</t>
  </si>
  <si>
    <t>1d</t>
  </si>
  <si>
    <t>Little River Middle</t>
  </si>
  <si>
    <t>myp0169</t>
  </si>
  <si>
    <t>dnaa401</t>
  </si>
  <si>
    <t>rada345</t>
  </si>
  <si>
    <t>TAGCTT</t>
  </si>
  <si>
    <t>AGTACAAG</t>
  </si>
  <si>
    <t>SOMM284_TAGCTT_GGAGTACAAGTGCAGG</t>
  </si>
  <si>
    <t>myp0176</t>
  </si>
  <si>
    <t>CATCAAGT</t>
  </si>
  <si>
    <t>SOMM284_TAGCTT_GGCATCAAGTTGCAGG</t>
  </si>
  <si>
    <t>myp0185</t>
  </si>
  <si>
    <t>AGTGGTCA</t>
  </si>
  <si>
    <t>SOMM284_TAGCTT_GGAGTGGTCATGCAGG</t>
  </si>
  <si>
    <t>myp0170</t>
  </si>
  <si>
    <t>ACGTATCA</t>
  </si>
  <si>
    <t>SOMM284_TAGCTT_GGACGTATCATGCAGG</t>
  </si>
  <si>
    <t>myp0178</t>
  </si>
  <si>
    <t>ACTATGCA</t>
  </si>
  <si>
    <t>SOMM284_TAGCTT_GGACTATGCATGCAGG</t>
  </si>
  <si>
    <t>myp0171</t>
  </si>
  <si>
    <t>CAGCGTTA</t>
  </si>
  <si>
    <t>myp0179</t>
  </si>
  <si>
    <t>CATACCAA</t>
  </si>
  <si>
    <t>myp0172</t>
  </si>
  <si>
    <t>GAATCTGA</t>
  </si>
  <si>
    <t>myp0180</t>
  </si>
  <si>
    <t>GACTAGTA</t>
  </si>
  <si>
    <t>myp0173</t>
  </si>
  <si>
    <t>GTCTGTCA</t>
  </si>
  <si>
    <t>SOMM284_TAGCTT_GGGTCTGTCATGCAGG</t>
  </si>
  <si>
    <t>myp0181</t>
  </si>
  <si>
    <t>GTGTTCTA</t>
  </si>
  <si>
    <t>SOMM284_TAGCTT_GGGTGTTCTATGCAGG</t>
  </si>
  <si>
    <t>myp0166</t>
  </si>
  <si>
    <t>ACACGAGA</t>
  </si>
  <si>
    <t>SOMM284_TAGCTT_GGACACGAGATGCAGG</t>
  </si>
  <si>
    <t>myp0174</t>
  </si>
  <si>
    <t>AAGAGATC</t>
  </si>
  <si>
    <t>SOMM284_TAGCTT_GGAAGAGATCTGCAGG</t>
  </si>
  <si>
    <t>myp0182</t>
  </si>
  <si>
    <t>AAGGACAC</t>
  </si>
  <si>
    <t>SOMM284_TAGCTT_GGAAGGACACTGCAGG</t>
  </si>
  <si>
    <t>myp0167</t>
  </si>
  <si>
    <t>ACGACAAG</t>
  </si>
  <si>
    <t>SOMM284_TAGCTT_GGACGACAAGTGCAGG</t>
  </si>
  <si>
    <t>myp0175</t>
  </si>
  <si>
    <t>ATTGGCTC</t>
  </si>
  <si>
    <t>SOMM284_TAGCTT_GGATTGGCTCTGCAGG</t>
  </si>
  <si>
    <t>myp0183</t>
  </si>
  <si>
    <t>CAAGGAGC</t>
  </si>
  <si>
    <t>SOMM284_TAGCTT_GGCAAGGAGCTGCAGG</t>
  </si>
  <si>
    <t>myp0168</t>
  </si>
  <si>
    <t>GACAGTGC</t>
  </si>
  <si>
    <t>SOMM284_TAGCTT_GGGACAGTGCTGCAGG</t>
  </si>
  <si>
    <t>myp0177</t>
  </si>
  <si>
    <t>GAGTTAGC</t>
  </si>
  <si>
    <t>SOMM284_TAGCTT_GGGAGTTAGCTGCAGG</t>
  </si>
  <si>
    <t>myp0184</t>
  </si>
  <si>
    <t>GATGAATC</t>
  </si>
  <si>
    <t>SOMM284_TAGCTT_GGGATGAATCTGCAGG</t>
  </si>
  <si>
    <t>myp1016</t>
  </si>
  <si>
    <t>dnaa500</t>
  </si>
  <si>
    <t>rada434</t>
  </si>
  <si>
    <t>CGGAAT</t>
  </si>
  <si>
    <t>SOMM418_CGGAAT_GGACATTGGCTGCAGG</t>
  </si>
  <si>
    <t>myp1024</t>
  </si>
  <si>
    <t>SOMM418_CGGAAT_GGACCACTGTTGCAGG</t>
  </si>
  <si>
    <t>myp1032</t>
  </si>
  <si>
    <t>SOMM418_CGGAAT_GGAACGTGATTGCAGG</t>
  </si>
  <si>
    <t>myp1017</t>
  </si>
  <si>
    <t>SOMM418_CGGAAT_GGAACGCTTATGCAGG</t>
  </si>
  <si>
    <t>myp1025</t>
  </si>
  <si>
    <t>SOMM418_CGGAAT_GGAAGACGGATGCAGG</t>
  </si>
  <si>
    <t>myp1033</t>
  </si>
  <si>
    <t>SOMM418_CGGAAT_GGAAGGTACATGCAGG</t>
  </si>
  <si>
    <t>myp1018</t>
  </si>
  <si>
    <t>SOMM418_CGGAAT_GGAGTCACTATGCAGG</t>
  </si>
  <si>
    <t>myp1026</t>
  </si>
  <si>
    <t>SOMM418_CGGAAT_GGATCCTGTATGCAGG</t>
  </si>
  <si>
    <t>myp1034</t>
  </si>
  <si>
    <t>SOMM418_CGGAAT_GGATTGAGGATGCAGG</t>
  </si>
  <si>
    <t>myp1019</t>
  </si>
  <si>
    <t>SOMM418_CGGAAT_GGCCTCCTGATGCAGG</t>
  </si>
  <si>
    <t>myp1027</t>
  </si>
  <si>
    <t>SOMM418_CGGAAT_GGCGAACTTATGCAGG</t>
  </si>
  <si>
    <t>myp1035</t>
  </si>
  <si>
    <t>SOMM418_CGGAAT_GGCGACTGGATGCAGG</t>
  </si>
  <si>
    <t>myp1020</t>
  </si>
  <si>
    <t>SOMM418_CGGAAT_GGGCGAGTAATGCAGG</t>
  </si>
  <si>
    <t>myp1028</t>
  </si>
  <si>
    <t>SOMM418_CGGAAT_GGGCTAACGATGCAGG</t>
  </si>
  <si>
    <t>myp1036</t>
  </si>
  <si>
    <t>SOMM418_CGGAAT_GGGCTCGGTATGCAGG</t>
  </si>
  <si>
    <t>myp1021</t>
  </si>
  <si>
    <t>SOMM418_CGGAAT_GGTCTTCACATGCAGG</t>
  </si>
  <si>
    <t>myp1029</t>
  </si>
  <si>
    <t>SOMM418_CGGAAT_GGTGAAGAGATGCAGG</t>
  </si>
  <si>
    <t>myp1022</t>
  </si>
  <si>
    <t>SOMM418_CGGAAT_GGACAGATTCTGCAGG</t>
  </si>
  <si>
    <t>myp1030</t>
  </si>
  <si>
    <t>SOMM418_CGGAAT_GGAGATGTACTGCAGG</t>
  </si>
  <si>
    <t>myp1015</t>
  </si>
  <si>
    <t>SOMM418_CGGAAT_GGCCGACAACTGCAGG</t>
  </si>
  <si>
    <t>myp1023</t>
  </si>
  <si>
    <t>SOMM418_CGGAAT_GGAGTCAAGCTGCAGG</t>
  </si>
  <si>
    <t>myp1031</t>
  </si>
  <si>
    <t>SOMM418_CGGAAT_GGCCTCTATCTGCAGG</t>
  </si>
  <si>
    <t>myp2032</t>
  </si>
  <si>
    <t>myp2040</t>
  </si>
  <si>
    <t>myp2048</t>
  </si>
  <si>
    <t>myp2025</t>
  </si>
  <si>
    <t>myp2033</t>
  </si>
  <si>
    <t>myp2041</t>
  </si>
  <si>
    <t>myp2050</t>
  </si>
  <si>
    <t>myp2026</t>
  </si>
  <si>
    <t>myp2034</t>
  </si>
  <si>
    <t>myp2042</t>
  </si>
  <si>
    <t>myp2051</t>
  </si>
  <si>
    <t>myp2027</t>
  </si>
  <si>
    <t>myp2035</t>
  </si>
  <si>
    <t>myp2043</t>
  </si>
  <si>
    <t>myp2052</t>
  </si>
  <si>
    <t>myp2028</t>
  </si>
  <si>
    <t>myp2036</t>
  </si>
  <si>
    <t>myp2044</t>
  </si>
  <si>
    <t>myp2053</t>
  </si>
  <si>
    <t>myp2029</t>
  </si>
  <si>
    <t>myp2037</t>
  </si>
  <si>
    <t>myp2045</t>
  </si>
  <si>
    <t>myp2030</t>
  </si>
  <si>
    <t>myp2038</t>
  </si>
  <si>
    <t>myp2046</t>
  </si>
  <si>
    <t>myp2031</t>
  </si>
  <si>
    <t>myp2039</t>
  </si>
  <si>
    <t>myp2047</t>
  </si>
  <si>
    <t>1e</t>
  </si>
  <si>
    <t>Little River Upper</t>
  </si>
  <si>
    <t>myp0186</t>
  </si>
  <si>
    <t>AGAGTCAA</t>
  </si>
  <si>
    <t>SOMM284_TAGCTT_GGAGAGTCAATGCAGG</t>
  </si>
  <si>
    <t>myp0187</t>
  </si>
  <si>
    <t>CCAGTTCA</t>
  </si>
  <si>
    <t>myp0188</t>
  </si>
  <si>
    <t>GAGCTGAA</t>
  </si>
  <si>
    <t>myp0189</t>
  </si>
  <si>
    <t>TAGGATGA</t>
  </si>
  <si>
    <t>SOMM284_TAGCTT_GGTAGGATGATGCAGG</t>
  </si>
  <si>
    <t>myp0190</t>
  </si>
  <si>
    <t>AATCCGTC</t>
  </si>
  <si>
    <t>SOMM284_TAGCTT_GGAATCCGTCTGCAGG</t>
  </si>
  <si>
    <t>myp0191</t>
  </si>
  <si>
    <t>CACCTTAC</t>
  </si>
  <si>
    <t>SOMM284_TAGCTT_GGCACCTTACTGCAGG</t>
  </si>
  <si>
    <t>myp0192</t>
  </si>
  <si>
    <t>GCCAAGAC</t>
  </si>
  <si>
    <t>SOMM284_TAGCTT_GGGCCAAGACTGCAGG</t>
  </si>
  <si>
    <t>myp0193</t>
  </si>
  <si>
    <t>ACAAGCTA</t>
  </si>
  <si>
    <t>myp0194</t>
  </si>
  <si>
    <t>AACAACCA</t>
  </si>
  <si>
    <t>SOMM284_GATATT_GGAACAACCATGCAGG</t>
  </si>
  <si>
    <t>myp0195</t>
  </si>
  <si>
    <t>AGATCGCA</t>
  </si>
  <si>
    <t>SOMM284_GATATT_GGAGATCGCATGCAGG</t>
  </si>
  <si>
    <t>myp0196</t>
  </si>
  <si>
    <t>CCGAAGTA</t>
  </si>
  <si>
    <t>SOMM284_GATATT_GGCCGAAGTATGCAGG</t>
  </si>
  <si>
    <t>myp1000</t>
  </si>
  <si>
    <t>SOMM418_CGGAAT_GGACAAGCTATGCAGG</t>
  </si>
  <si>
    <t>myp1008</t>
  </si>
  <si>
    <t>SOMM418_CGGAAT_GGAAACATCGTGCAGG</t>
  </si>
  <si>
    <t>myp1001</t>
  </si>
  <si>
    <t>SOMM418_CGGAAT_GGAACAACCATGCAGG</t>
  </si>
  <si>
    <t>myp1009</t>
  </si>
  <si>
    <t>SOMM418_CGGAAT_GGAACCGAGATGCAGG</t>
  </si>
  <si>
    <t>myp1002</t>
  </si>
  <si>
    <t>SOMM418_CGGAAT_GGAGATCGCATGCAGG</t>
  </si>
  <si>
    <t>myp1010</t>
  </si>
  <si>
    <t>SOMM418_CGGAAT_GGAGCAGGAATGCAGG</t>
  </si>
  <si>
    <t>myp1003</t>
  </si>
  <si>
    <t>SOMM418_CGGAAT_GGCCGAAGTATGCAGG</t>
  </si>
  <si>
    <t>myp1011</t>
  </si>
  <si>
    <t>SOMM418_CGGAAT_GGCCGTGAGATGCAGG</t>
  </si>
  <si>
    <t>myp1004</t>
  </si>
  <si>
    <t>SOMM418_CGGAAT_GGGATAGACATGCAGG</t>
  </si>
  <si>
    <t>myp1012</t>
  </si>
  <si>
    <t>SOMM418_CGGAAT_GGGCCACATATGCAGG</t>
  </si>
  <si>
    <t>myp1005</t>
  </si>
  <si>
    <t>SOMM418_CGGAAT_GGTATCAGCATGCAGG</t>
  </si>
  <si>
    <t>myp1013</t>
  </si>
  <si>
    <t>SOMM418_CGGAAT_GGTCCGTCTATGCAGG</t>
  </si>
  <si>
    <t>myp1006</t>
  </si>
  <si>
    <t>SOMM418_CGGAAT_GGAATGTTGCTGCAGG</t>
  </si>
  <si>
    <t>myp1014</t>
  </si>
  <si>
    <t>SOMM418_CGGAAT_GGACACTGACTGCAGG</t>
  </si>
  <si>
    <t>myp1007</t>
  </si>
  <si>
    <t>SOMM418_CGGAAT_GGCCATCCTCTGCAGG</t>
  </si>
  <si>
    <t>myp2000</t>
  </si>
  <si>
    <t>myp2008</t>
  </si>
  <si>
    <t>myp2016</t>
  </si>
  <si>
    <t>myp2024</t>
  </si>
  <si>
    <t>myp2001</t>
  </si>
  <si>
    <t>myp2009</t>
  </si>
  <si>
    <t>myp2017</t>
  </si>
  <si>
    <t>myp2002</t>
  </si>
  <si>
    <t>myp2010</t>
  </si>
  <si>
    <t>myp2018</t>
  </si>
  <si>
    <t>myp2003</t>
  </si>
  <si>
    <t>myp2011</t>
  </si>
  <si>
    <t>myp2019</t>
  </si>
  <si>
    <t>myp2004</t>
  </si>
  <si>
    <t>myp2012</t>
  </si>
  <si>
    <t>myp2020</t>
  </si>
  <si>
    <t>myp2005</t>
  </si>
  <si>
    <t>myp2013</t>
  </si>
  <si>
    <t>myp2021</t>
  </si>
  <si>
    <t>myp2006</t>
  </si>
  <si>
    <t>myp2014</t>
  </si>
  <si>
    <t>myp2022</t>
  </si>
  <si>
    <t>myp2007</t>
  </si>
  <si>
    <t>myp2015</t>
  </si>
  <si>
    <t>myp2023</t>
  </si>
  <si>
    <t>Rock Creek</t>
  </si>
  <si>
    <t>2a</t>
  </si>
  <si>
    <t>Rock Creek Lower</t>
  </si>
  <si>
    <t>myp0257</t>
  </si>
  <si>
    <t>AACGAACG</t>
  </si>
  <si>
    <t>SOMM284_GATATT_GGAACGAACGTGCAGG</t>
  </si>
  <si>
    <t>myp0265</t>
  </si>
  <si>
    <t>SOMM284_GATATT_GGAGTACAAGTGCAGG</t>
  </si>
  <si>
    <t>myp0273</t>
  </si>
  <si>
    <t>SOMM284_GATATT_GGCATCAAGTTGCAGG</t>
  </si>
  <si>
    <t>myp0258</t>
  </si>
  <si>
    <t>ACGCTCGA</t>
  </si>
  <si>
    <t>SOMM284_GATATT_GGACGCTCGATGCAGG</t>
  </si>
  <si>
    <t>myp0266</t>
  </si>
  <si>
    <t>SOMM284_GATATT_GGACGTATCATGCAGG</t>
  </si>
  <si>
    <t>myp0274</t>
  </si>
  <si>
    <t>SOMM284_GATATT_GGACTATGCATGCAGG</t>
  </si>
  <si>
    <t>myp0259</t>
  </si>
  <si>
    <t>CACTTCGA</t>
  </si>
  <si>
    <t>SOMM284_GATATT_GGCACTTCGATGCAGG</t>
  </si>
  <si>
    <t>myp0267</t>
  </si>
  <si>
    <t>SOMM284_GATATT_GGCAGCGTTATGCAGG</t>
  </si>
  <si>
    <t>myp0275</t>
  </si>
  <si>
    <t>SOMM284_GATATT_GGCATACCAATGCAGG</t>
  </si>
  <si>
    <t>myp0260</t>
  </si>
  <si>
    <t>CTGGCATA</t>
  </si>
  <si>
    <t>SOMM284_GATATT_GGCTGGCATATGCAGG</t>
  </si>
  <si>
    <t>myp0268</t>
  </si>
  <si>
    <t>SOMM284_GATATT_GGGAATCTGATGCAGG</t>
  </si>
  <si>
    <t>myp0276</t>
  </si>
  <si>
    <t>SOMM284_GATATT_GGGACTAGTATGCAGG</t>
  </si>
  <si>
    <t>myp0253</t>
  </si>
  <si>
    <t>GTACGCAA</t>
  </si>
  <si>
    <t>SOMM284_GATATT_GGGTACGCAATGCAGG</t>
  </si>
  <si>
    <t>myp0261</t>
  </si>
  <si>
    <t>GTCGTAGA</t>
  </si>
  <si>
    <t>SOMM284_GATATT_GGGTCGTAGATGCAGG</t>
  </si>
  <si>
    <t>myp0269</t>
  </si>
  <si>
    <t>SOMM284_GATATT_GGGTCTGTCATGCAGG</t>
  </si>
  <si>
    <t>myp0254</t>
  </si>
  <si>
    <t>TTCACGCA</t>
  </si>
  <si>
    <t>SOMM284_GATATT_GGTTCACGCATGCAGG</t>
  </si>
  <si>
    <t>myp0262</t>
  </si>
  <si>
    <t>SOMM284_GATATT_GGACACGAGATGCAGG</t>
  </si>
  <si>
    <t>myp0270</t>
  </si>
  <si>
    <t>SOMM284_GATATT_GGAAGAGATCTGCAGG</t>
  </si>
  <si>
    <t>myp0255</t>
  </si>
  <si>
    <t>ATAGCGAC</t>
  </si>
  <si>
    <t>SOMM284_GATATT_GGATAGCGACTGCAGG</t>
  </si>
  <si>
    <t>myp0263</t>
  </si>
  <si>
    <t>SOMM284_GATATT_GGACGACAAGTGCAGG</t>
  </si>
  <si>
    <t>myp0271</t>
  </si>
  <si>
    <t>SOMM284_GATATT_GGATTGGCTCTGCAGG</t>
  </si>
  <si>
    <t>myp0256</t>
  </si>
  <si>
    <t>GAACAGGC</t>
  </si>
  <si>
    <t>SOMM284_GATATT_GGGAACAGGCTGCAGG</t>
  </si>
  <si>
    <t>myp0264</t>
  </si>
  <si>
    <t>SOMM284_GATATT_GGGACAGTGCTGCAGG</t>
  </si>
  <si>
    <t>myp0272</t>
  </si>
  <si>
    <t>SOMM284_GATATT_GGGAGTTAGCTGCAGG</t>
  </si>
  <si>
    <t>myp1240</t>
  </si>
  <si>
    <t>GGCAGATCTGTGCAGG</t>
  </si>
  <si>
    <t>SOMM418_CGATTG_GGCAGATCTGTGCAGG</t>
  </si>
  <si>
    <t>myp1248</t>
  </si>
  <si>
    <t>GGATGCCTAATGCAGG</t>
  </si>
  <si>
    <t>SOMM418_CGATTG_GGATGCCTAATGCAGG</t>
  </si>
  <si>
    <t>myp1256</t>
  </si>
  <si>
    <t>GGAACGAACGTGCAGG</t>
  </si>
  <si>
    <t>SOMM418_CGATTG_GGAACGAACGTGCAGG</t>
  </si>
  <si>
    <t>myp1241</t>
  </si>
  <si>
    <t>GGACAGCAGATGCAGG</t>
  </si>
  <si>
    <t>SOMM418_CGATTG_GGACAGCAGATGCAGG</t>
  </si>
  <si>
    <t>myp1249</t>
  </si>
  <si>
    <t>GGACCTCCAATGCAGG</t>
  </si>
  <si>
    <t>SOMM418_CGATTG_GGACCTCCAATGCAGG</t>
  </si>
  <si>
    <t>myp1257</t>
  </si>
  <si>
    <t>GGACGCTCGATGCAGG</t>
  </si>
  <si>
    <t>SOMM418_CGATTG_GGACGCTCGATGCAGG</t>
  </si>
  <si>
    <t>myp1242</t>
  </si>
  <si>
    <t>GGCAAGACTATGCAGG</t>
  </si>
  <si>
    <t>SOMM418_CGATTG_GGCAAGACTATGCAGG</t>
  </si>
  <si>
    <t>myp1250</t>
  </si>
  <si>
    <t>GGCAATGGAATGCAGG</t>
  </si>
  <si>
    <t>SOMM418_CGATTG_GGCAATGGAATGCAGG</t>
  </si>
  <si>
    <t>myp1258</t>
  </si>
  <si>
    <t>GGCACTTCGATGCAGG</t>
  </si>
  <si>
    <t>SOMM418_CGATTG_GGCACTTCGATGCAGG</t>
  </si>
  <si>
    <t>myp1243</t>
  </si>
  <si>
    <t>GGCTCAATGATGCAGG</t>
  </si>
  <si>
    <t>SOMM418_CGATTG_GGCTCAATGATGCAGG</t>
  </si>
  <si>
    <t>myp1251</t>
  </si>
  <si>
    <t>GGCTGAGCCATGCAGG</t>
  </si>
  <si>
    <t>SOMM418_CGATTG_GGCTGAGCCATGCAGG</t>
  </si>
  <si>
    <t>myp1259</t>
  </si>
  <si>
    <t>GGCTGGCATATGCAGG</t>
  </si>
  <si>
    <t>SOMM418_CGATTG_GGCTGGCATATGCAGG</t>
  </si>
  <si>
    <t>myp1244</t>
  </si>
  <si>
    <t>GGGGTGCGAATGCAGG</t>
  </si>
  <si>
    <t>SOMM418_CGATTG_GGGGTGCGAATGCAGG</t>
  </si>
  <si>
    <t>myp1252</t>
  </si>
  <si>
    <t>GGGTACGCAATGCAGG</t>
  </si>
  <si>
    <t>SOMM418_CGATTG_GGGTACGCAATGCAGG</t>
  </si>
  <si>
    <t>myp1260</t>
  </si>
  <si>
    <t>GGGTCGTAGATGCAGG</t>
  </si>
  <si>
    <t>SOMM418_CGATTG_GGGTCGTAGATGCAGG</t>
  </si>
  <si>
    <t>myp1245</t>
  </si>
  <si>
    <t>GGTGGTGGTATGCAGG</t>
  </si>
  <si>
    <t>SOMM418_CGATTG_GGTGGTGGTATGCAGG</t>
  </si>
  <si>
    <t>myp1253</t>
  </si>
  <si>
    <t>GGTTCACGCATGCAGG</t>
  </si>
  <si>
    <t>SOMM418_CGATTG_GGTTCACGCATGCAGG</t>
  </si>
  <si>
    <t>myp1246</t>
  </si>
  <si>
    <t>GGAGGCTAACTGCAGG</t>
  </si>
  <si>
    <t>SOMM418_CGATTG_GGAGGCTAACTGCAGG</t>
  </si>
  <si>
    <t>myp1254</t>
  </si>
  <si>
    <t>GGATAGCGACTGCAGG</t>
  </si>
  <si>
    <t>SOMM418_CGATTG_GGATAGCGACTGCAGG</t>
  </si>
  <si>
    <t>myp1247</t>
  </si>
  <si>
    <t>GGCTAAGGTCTGCAGG</t>
  </si>
  <si>
    <t>SOMM418_CGATTG_GGCTAAGGTCTGCAGG</t>
  </si>
  <si>
    <t>myp1255</t>
  </si>
  <si>
    <t>GGGAACAGGCTGCAGG</t>
  </si>
  <si>
    <t>SOMM418_CGATTG_GGGAACAGGCTGCAGG</t>
  </si>
  <si>
    <t>myp2161</t>
  </si>
  <si>
    <t>myp2169</t>
  </si>
  <si>
    <t>myp2177</t>
  </si>
  <si>
    <t>myp2162</t>
  </si>
  <si>
    <t>myp2170</t>
  </si>
  <si>
    <t>myp2178</t>
  </si>
  <si>
    <t>myp2163</t>
  </si>
  <si>
    <t>myp2171</t>
  </si>
  <si>
    <t>myp2179</t>
  </si>
  <si>
    <t>myp2164</t>
  </si>
  <si>
    <t>myp2172</t>
  </si>
  <si>
    <t>myp2180</t>
  </si>
  <si>
    <t>myp2157</t>
  </si>
  <si>
    <t>myp2165</t>
  </si>
  <si>
    <t>myp2173</t>
  </si>
  <si>
    <t>myp2181</t>
  </si>
  <si>
    <t>myp2158</t>
  </si>
  <si>
    <t>myp2166</t>
  </si>
  <si>
    <t>myp2174</t>
  </si>
  <si>
    <t>myp2159</t>
  </si>
  <si>
    <t>myp2167</t>
  </si>
  <si>
    <t>myp2175</t>
  </si>
  <si>
    <t>myp2160</t>
  </si>
  <si>
    <t>myp2168</t>
  </si>
  <si>
    <t>myp2176</t>
  </si>
  <si>
    <t>2b</t>
  </si>
  <si>
    <t>Rock Creek East Fork</t>
  </si>
  <si>
    <t>myp0297</t>
  </si>
  <si>
    <t>dnaa403</t>
  </si>
  <si>
    <t>rada347</t>
  </si>
  <si>
    <t>CTCATT</t>
  </si>
  <si>
    <t>SOMM284_CTCATT_GGAAACATCGTGCAGG</t>
  </si>
  <si>
    <t>myp0305</t>
  </si>
  <si>
    <t>SOMM284_CTCATT_GGACATTGGCTGCAGG</t>
  </si>
  <si>
    <t>myp0313</t>
  </si>
  <si>
    <t>SOMM284_CTCATT_GGACCACTGTTGCAGG</t>
  </si>
  <si>
    <t>myp0298</t>
  </si>
  <si>
    <t>SOMM284_CTCATT_GGAACCGAGATGCAGG</t>
  </si>
  <si>
    <t>myp0306</t>
  </si>
  <si>
    <t>SOMM284_CTCATT_GGAACGCTTATGCAGG</t>
  </si>
  <si>
    <t>myp0314</t>
  </si>
  <si>
    <t>SOMM284_CTCATT_GGAAGACGGATGCAGG</t>
  </si>
  <si>
    <t>myp0299</t>
  </si>
  <si>
    <t>SOMM284_CTCATT_GGAGCAGGAATGCAGG</t>
  </si>
  <si>
    <t>myp0307</t>
  </si>
  <si>
    <t>SOMM284_CTCATT_GGAGTCACTATGCAGG</t>
  </si>
  <si>
    <t>myp0315</t>
  </si>
  <si>
    <t>SOMM284_CTCATT_GGATCCTGTATGCAGG</t>
  </si>
  <si>
    <t>myp0300</t>
  </si>
  <si>
    <t>SOMM284_CTCATT_GGCCGTGAGATGCAGG</t>
  </si>
  <si>
    <t>myp0308</t>
  </si>
  <si>
    <t>SOMM284_CTCATT_GGCCTCCTGATGCAGG</t>
  </si>
  <si>
    <t>myp0316</t>
  </si>
  <si>
    <t>SOMM284_CTCATT_GGCGAACTTATGCAGG</t>
  </si>
  <si>
    <t>myp0301</t>
  </si>
  <si>
    <t>SOMM284_CTCATT_GGGCCACATATGCAGG</t>
  </si>
  <si>
    <t>myp0309</t>
  </si>
  <si>
    <t>SOMM284_CTCATT_GGGCGAGTAATGCAGG</t>
  </si>
  <si>
    <t>myp0302</t>
  </si>
  <si>
    <t>SOMM284_CTCATT_GGTCCGTCTATGCAGG</t>
  </si>
  <si>
    <t>myp0310</t>
  </si>
  <si>
    <t>SOMM284_CTCATT_GGTCTTCACATGCAGG</t>
  </si>
  <si>
    <t>myp0295</t>
  </si>
  <si>
    <t>SOMM284_CTCATT_GGAATGTTGCTGCAGG</t>
  </si>
  <si>
    <t>myp0303</t>
  </si>
  <si>
    <t>SOMM284_CTCATT_GGACACTGACTGCAGG</t>
  </si>
  <si>
    <t>myp0311</t>
  </si>
  <si>
    <t>SOMM284_CTCATT_GGACAGATTCTGCAGG</t>
  </si>
  <si>
    <t>myp0296</t>
  </si>
  <si>
    <t>SOMM284_CTCATT_GGCCATCCTCTGCAGG</t>
  </si>
  <si>
    <t>myp0304</t>
  </si>
  <si>
    <t>SOMM284_CTCATT_GGCCGACAACTGCAGG</t>
  </si>
  <si>
    <t>myp0312</t>
  </si>
  <si>
    <t>SOMM284_CTCATT_GGAGTCAAGCTGCAGG</t>
  </si>
  <si>
    <t>myp1064</t>
  </si>
  <si>
    <t>SOMM418_CGGAAT_GGAACGAACGTGCAGG</t>
  </si>
  <si>
    <t>myp1072</t>
  </si>
  <si>
    <t>SOMM418_CGGAAT_GGAGTACAAGTGCAGG</t>
  </si>
  <si>
    <t>myp1065</t>
  </si>
  <si>
    <t>cutthroat</t>
  </si>
  <si>
    <t>SOMM418_CGGAAT_GGACGCTCGATGCAGG</t>
  </si>
  <si>
    <t>myp1073</t>
  </si>
  <si>
    <t>SOMM418_CGGAAT_GGACGTATCATGCAGG</t>
  </si>
  <si>
    <t>myp1066</t>
  </si>
  <si>
    <t>SOMM418_CGGAAT_GGCACTTCGATGCAGG</t>
  </si>
  <si>
    <t>myp1074</t>
  </si>
  <si>
    <t>SOMM418_CGGAAT_GGCAGCGTTATGCAGG</t>
  </si>
  <si>
    <t>myp1067</t>
  </si>
  <si>
    <t>SOMM418_CGGAAT_GGCTGGCATATGCAGG</t>
  </si>
  <si>
    <t>myp1075</t>
  </si>
  <si>
    <t>SOMM418_CGGAAT_GGGAATCTGATGCAGG</t>
  </si>
  <si>
    <t>myp1068</t>
  </si>
  <si>
    <t>SOMM418_CGGAAT_GGGTCGTAGATGCAGG</t>
  </si>
  <si>
    <t>myp1076</t>
  </si>
  <si>
    <t>SOMM418_CGGAAT_GGGTCTGTCATGCAGG</t>
  </si>
  <si>
    <t>myp1061</t>
  </si>
  <si>
    <t>SOMM418_CGGAAT_GGTTCACGCATGCAGG</t>
  </si>
  <si>
    <t>myp1069</t>
  </si>
  <si>
    <t>SOMM418_CGGAAT_GGACACGAGATGCAGG</t>
  </si>
  <si>
    <t>myp1077</t>
  </si>
  <si>
    <t>SOMM418_CGGAAT_GGAAGAGATCTGCAGG</t>
  </si>
  <si>
    <t>myp1062</t>
  </si>
  <si>
    <t>SOMM418_CGGAAT_GGATAGCGACTGCAGG</t>
  </si>
  <si>
    <t>myp1070</t>
  </si>
  <si>
    <t>SOMM418_CGGAAT_GGACGACAAGTGCAGG</t>
  </si>
  <si>
    <t>myp1078</t>
  </si>
  <si>
    <t>SOMM418_CGGAAT_GGATTGGCTCTGCAGG</t>
  </si>
  <si>
    <t>myp1063</t>
  </si>
  <si>
    <t>SOMM418_CGGAAT_GGGAACAGGCTGCAGG</t>
  </si>
  <si>
    <t>myp1071</t>
  </si>
  <si>
    <t>SOMM418_CGGAAT_GGGACAGTGCTGCAGG</t>
  </si>
  <si>
    <t>myp2137</t>
  </si>
  <si>
    <t>myp2145</t>
  </si>
  <si>
    <t>myp2153</t>
  </si>
  <si>
    <t>myp2138</t>
  </si>
  <si>
    <t>myp2146</t>
  </si>
  <si>
    <t>myp2154</t>
  </si>
  <si>
    <t>myp2131</t>
  </si>
  <si>
    <t>myp2139</t>
  </si>
  <si>
    <t>myp2147</t>
  </si>
  <si>
    <t>myp2155</t>
  </si>
  <si>
    <t>myp2132</t>
  </si>
  <si>
    <t>myp2140</t>
  </si>
  <si>
    <t>myp2148</t>
  </si>
  <si>
    <t>myp2156</t>
  </si>
  <si>
    <t>myp2133</t>
  </si>
  <si>
    <t>myp2141</t>
  </si>
  <si>
    <t>myp2149</t>
  </si>
  <si>
    <t>myp2134</t>
  </si>
  <si>
    <t>myp2142</t>
  </si>
  <si>
    <t>myp2150</t>
  </si>
  <si>
    <t>myp2135</t>
  </si>
  <si>
    <t>myp2143</t>
  </si>
  <si>
    <t>myp2151</t>
  </si>
  <si>
    <t>myp2136</t>
  </si>
  <si>
    <t>myp2144</t>
  </si>
  <si>
    <t>myp2152</t>
  </si>
  <si>
    <t>2c</t>
  </si>
  <si>
    <t>Rock Creek Upper</t>
  </si>
  <si>
    <t>myp0281</t>
  </si>
  <si>
    <t>SOMM284_GATATT_GGAGTGGTCATGCAGG</t>
  </si>
  <si>
    <t>myp0282</t>
  </si>
  <si>
    <t>SOMM284_GATATT_GGAGAGTCAATGCAGG</t>
  </si>
  <si>
    <t>myp0283</t>
  </si>
  <si>
    <t>SOMM284_GATATT_GGCCAGTTCATGCAGG</t>
  </si>
  <si>
    <t>myp0284</t>
  </si>
  <si>
    <t>SOMM284_GATATT_GGGAGCTGAATGCAGG</t>
  </si>
  <si>
    <t>myp0277</t>
  </si>
  <si>
    <t>SOMM284_GATATT_GGGTGTTCTATGCAGG</t>
  </si>
  <si>
    <t>myp0285</t>
  </si>
  <si>
    <t>SOMM284_GATATT_GGTAGGATGATGCAGG</t>
  </si>
  <si>
    <t>myp0278</t>
  </si>
  <si>
    <t>myp0286</t>
  </si>
  <si>
    <t>SOMM284_GATATT_GGAATCCGTCTGCAGG</t>
  </si>
  <si>
    <t>myp0279</t>
  </si>
  <si>
    <t>SOMM284_GATATT_GGCAAGGAGCTGCAGG</t>
  </si>
  <si>
    <t>myp0287</t>
  </si>
  <si>
    <t>SOMM284_GATATT_GGCACCTTACTGCAGG</t>
  </si>
  <si>
    <t>myp0280</t>
  </si>
  <si>
    <t>SOMM284_GATATT_GGGATGAATCTGCAGG</t>
  </si>
  <si>
    <t>myp0288</t>
  </si>
  <si>
    <t>SOMM284_GATATT_GGGCCAAGACTGCAGG</t>
  </si>
  <si>
    <t>myp0289</t>
  </si>
  <si>
    <t>SOMM284_CTCATT_GGACAAGCTATGCAGG</t>
  </si>
  <si>
    <t>myp0290</t>
  </si>
  <si>
    <t>SOMM284_CTCATT_GGAACAACCATGCAGG</t>
  </si>
  <si>
    <t>myp0291</t>
  </si>
  <si>
    <t>SOMM284_CTCATT_GGAGATCGCATGCAGG</t>
  </si>
  <si>
    <t>myp0292</t>
  </si>
  <si>
    <t>SOMM284_CTCATT_GGCCGAAGTATGCAGG</t>
  </si>
  <si>
    <t>myp0293</t>
  </si>
  <si>
    <t>SOMM284_CTCATT_GGGATAGACATGCAGG</t>
  </si>
  <si>
    <t>myp0294</t>
  </si>
  <si>
    <t>SOMM284_CTCATT_GGTATCAGCATGCAGG</t>
  </si>
  <si>
    <t>myp1040</t>
  </si>
  <si>
    <t>GGCGCTGATCTGCAGG</t>
  </si>
  <si>
    <t>SOMM418_CGGAAT_GGCGCTGATCTGCAGG</t>
  </si>
  <si>
    <t>myp1048</t>
  </si>
  <si>
    <t>SOMM418_CGGAAT_GGCAGATCTGTGCAGG</t>
  </si>
  <si>
    <t>myp1056</t>
  </si>
  <si>
    <t>SOMM418_CGGAAT_GGATGCCTAATGCAGG</t>
  </si>
  <si>
    <t>myp1041</t>
  </si>
  <si>
    <t>GGACACAGAATGCAGG</t>
  </si>
  <si>
    <t>SOMM418_CGGAAT_GGACACAGAATGCAGG</t>
  </si>
  <si>
    <t>myp1049</t>
  </si>
  <si>
    <t>SOMM418_CGGAAT_GGACAGCAGATGCAGG</t>
  </si>
  <si>
    <t>myp1057</t>
  </si>
  <si>
    <t>SOMM418_CGGAAT_GGACCTCCAATGCAGG</t>
  </si>
  <si>
    <t>myp1042</t>
  </si>
  <si>
    <t>GGCAACCACATGCAGG</t>
  </si>
  <si>
    <t>SOMM418_CGGAAT_GGCAACCACATGCAGG</t>
  </si>
  <si>
    <t>myp1050</t>
  </si>
  <si>
    <t>SOMM418_CGGAAT_GGCAAGACTATGCAGG</t>
  </si>
  <si>
    <t>myp1058</t>
  </si>
  <si>
    <t>SOMM418_CGGAAT_GGCAATGGAATGCAGG</t>
  </si>
  <si>
    <t>myp1043</t>
  </si>
  <si>
    <t>GGCGCATACATGCAGG</t>
  </si>
  <si>
    <t>SOMM418_CGGAAT_GGCGCATACATGCAGG</t>
  </si>
  <si>
    <t>myp1051</t>
  </si>
  <si>
    <t>SOMM418_CGGAAT_GGCTCAATGATGCAGG</t>
  </si>
  <si>
    <t>myp1059</t>
  </si>
  <si>
    <t>SOMM418_CGGAAT_GGCTGAGCCATGCAGG</t>
  </si>
  <si>
    <t>myp1044</t>
  </si>
  <si>
    <t>GGGGAGAACATGCAGG</t>
  </si>
  <si>
    <t>SOMM418_CGGAAT_GGGGAGAACATGCAGG</t>
  </si>
  <si>
    <t>myp1052</t>
  </si>
  <si>
    <t>SOMM418_CGGAAT_GGGGTGCGAATGCAGG</t>
  </si>
  <si>
    <t>myp1060</t>
  </si>
  <si>
    <t>SOMM418_CGGAAT_GGGTACGCAATGCAGG</t>
  </si>
  <si>
    <t>myp1037</t>
  </si>
  <si>
    <t>SOMM418_CGGAAT_GGTGGAACAATGCAGG</t>
  </si>
  <si>
    <t>myp1045</t>
  </si>
  <si>
    <t>GGTGGCTTCATGCAGG</t>
  </si>
  <si>
    <t>SOMM418_CGGAAT_GGTGGCTTCATGCAGG</t>
  </si>
  <si>
    <t>myp1053</t>
  </si>
  <si>
    <t>SOMM418_CGGAAT_GGTGGTGGTATGCAGG</t>
  </si>
  <si>
    <t>myp1038</t>
  </si>
  <si>
    <t>SOMM418_CGGAAT_GGAGCACCTCTGCAGG</t>
  </si>
  <si>
    <t>myp1046</t>
  </si>
  <si>
    <t>GGAGCCATGCTGCAGG</t>
  </si>
  <si>
    <t>SOMM418_CGGAAT_GGAGCCATGCTGCAGG</t>
  </si>
  <si>
    <t>myp1054</t>
  </si>
  <si>
    <t>SOMM418_CGGAAT_GGAGGCTAACTGCAGG</t>
  </si>
  <si>
    <t>myp1039</t>
  </si>
  <si>
    <t>SOMM418_CGGAAT_GGCGACACACTGCAGG</t>
  </si>
  <si>
    <t>myp1047</t>
  </si>
  <si>
    <t>GGCGGATTGCTGCAGG</t>
  </si>
  <si>
    <t>SOMM418_CGGAAT_GGCGGATTGCTGCAGG</t>
  </si>
  <si>
    <t>myp1055</t>
  </si>
  <si>
    <t>SOMM418_CGGAAT_GGCTAAGGTCTGCAGG</t>
  </si>
  <si>
    <t>myp2105</t>
  </si>
  <si>
    <t>myp2113</t>
  </si>
  <si>
    <t>myp2121</t>
  </si>
  <si>
    <t>myp2129</t>
  </si>
  <si>
    <t>myp2106</t>
  </si>
  <si>
    <t>myp2114</t>
  </si>
  <si>
    <t>myp2122</t>
  </si>
  <si>
    <t>myp2130</t>
  </si>
  <si>
    <t>myp2107</t>
  </si>
  <si>
    <t>myp2115</t>
  </si>
  <si>
    <t>myp2123</t>
  </si>
  <si>
    <t>myp2108</t>
  </si>
  <si>
    <t>myp2116</t>
  </si>
  <si>
    <t>myp2124</t>
  </si>
  <si>
    <t>myp2101</t>
  </si>
  <si>
    <t>myp2109</t>
  </si>
  <si>
    <t>myp2117</t>
  </si>
  <si>
    <t>myp2125</t>
  </si>
  <si>
    <t>myp2102</t>
  </si>
  <si>
    <t>myp2110</t>
  </si>
  <si>
    <t>myp2118</t>
  </si>
  <si>
    <t>myp2126</t>
  </si>
  <si>
    <t>myp2103</t>
  </si>
  <si>
    <t>myp2111</t>
  </si>
  <si>
    <t>myp2119</t>
  </si>
  <si>
    <t>myp2127</t>
  </si>
  <si>
    <t>myp2104</t>
  </si>
  <si>
    <t>myp2112</t>
  </si>
  <si>
    <t>myp2120</t>
  </si>
  <si>
    <t>myp2128</t>
  </si>
  <si>
    <t>Mainstem and Tribs (Rock Cr. To Steamboat)</t>
  </si>
  <si>
    <t>3a</t>
  </si>
  <si>
    <t>Honey Creek</t>
  </si>
  <si>
    <t>myp0145</t>
  </si>
  <si>
    <t>SOMM284_TAGCTT_GGCAGATCTGTGCAGG</t>
  </si>
  <si>
    <t>myp0153</t>
  </si>
  <si>
    <t>SOMM284_TAGCTT_GGATGCCTAATGCAGG</t>
  </si>
  <si>
    <t>myp0161</t>
  </si>
  <si>
    <t>SOMM284_TAGCTT_GGAACGAACGTGCAGG</t>
  </si>
  <si>
    <t>myp0146</t>
  </si>
  <si>
    <t>SOMM284_TAGCTT_GGACAGCAGATGCAGG</t>
  </si>
  <si>
    <t>myp0154</t>
  </si>
  <si>
    <t>SOMM284_TAGCTT_GGACCTCCAATGCAGG</t>
  </si>
  <si>
    <t>myp0162</t>
  </si>
  <si>
    <t>SOMM284_TAGCTT_GGACGCTCGATGCAGG</t>
  </si>
  <si>
    <t>myp0147</t>
  </si>
  <si>
    <t>myp0155</t>
  </si>
  <si>
    <t>myp0148</t>
  </si>
  <si>
    <t>myp0156</t>
  </si>
  <si>
    <t>myp0149</t>
  </si>
  <si>
    <t>SOMM284_TAGCTT_GGGGTGCGAATGCAGG</t>
  </si>
  <si>
    <t>myp0157</t>
  </si>
  <si>
    <t>SOMM284_TAGCTT_GGGTACGCAATGCAGG</t>
  </si>
  <si>
    <t>myp0142</t>
  </si>
  <si>
    <t>SOMM284_TAGCTT_GGTGGCTTCATGCAGG</t>
  </si>
  <si>
    <t>myp0150</t>
  </si>
  <si>
    <t>SOMM284_TAGCTT_GGTGGTGGTATGCAGG</t>
  </si>
  <si>
    <t>myp0158</t>
  </si>
  <si>
    <t>SOMM284_TAGCTT_GGTTCACGCATGCAGG</t>
  </si>
  <si>
    <t>myp0143</t>
  </si>
  <si>
    <t>SOMM284_TAGCTT_GGAGCCATGCTGCAGG</t>
  </si>
  <si>
    <t>myp0151</t>
  </si>
  <si>
    <t>SOMM284_TAGCTT_GGAGGCTAACTGCAGG</t>
  </si>
  <si>
    <t>myp0159</t>
  </si>
  <si>
    <t>SOMM284_TAGCTT_GGATAGCGACTGCAGG</t>
  </si>
  <si>
    <t>myp0144</t>
  </si>
  <si>
    <t>SOMM284_TAGCTT_GGCGGATTGCTGCAGG</t>
  </si>
  <si>
    <t>myp0152</t>
  </si>
  <si>
    <t>SOMM284_TAGCTT_GGCTAAGGTCTGCAGG</t>
  </si>
  <si>
    <t>myp0160</t>
  </si>
  <si>
    <t>SOMM284_TAGCTT_GGGAACAGGCTGCAGG</t>
  </si>
  <si>
    <t>myp1080</t>
  </si>
  <si>
    <t>SOMM418_CGGAAT_GGCATCAAGTTGCAGG</t>
  </si>
  <si>
    <t>myp1088</t>
  </si>
  <si>
    <t>SOMM418_CGGAAT_GGAGTGGTCATGCAGG</t>
  </si>
  <si>
    <t>myp1081</t>
  </si>
  <si>
    <t>SOMM418_CGGAAT_GGACTATGCATGCAGG</t>
  </si>
  <si>
    <t>myp1089</t>
  </si>
  <si>
    <t>SOMM418_CGGAAT_GGAGAGTCAATGCAGG</t>
  </si>
  <si>
    <t>myp1082</t>
  </si>
  <si>
    <t>SOMM418_CGGAAT_GGCATACCAATGCAGG</t>
  </si>
  <si>
    <t>myp1090</t>
  </si>
  <si>
    <t>SOMM418_CGGAAT_GGCCAGTTCATGCAGG</t>
  </si>
  <si>
    <t>myp1083</t>
  </si>
  <si>
    <t>SOMM418_CGGAAT_GGGACTAGTATGCAGG</t>
  </si>
  <si>
    <t>myp1091</t>
  </si>
  <si>
    <t>SOMM418_CGGAAT_GGGAGCTGAATGCAGG</t>
  </si>
  <si>
    <t>myp1084</t>
  </si>
  <si>
    <t>SOMM418_CGGAAT_GGGTGTTCTATGCAGG</t>
  </si>
  <si>
    <t>myp1092</t>
  </si>
  <si>
    <t>SOMM418_CGGAAT_GGTAGGATGATGCAGG</t>
  </si>
  <si>
    <t>myp1085</t>
  </si>
  <si>
    <t>SOMM418_CGGAAT_GGAAGGACACTGCAGG</t>
  </si>
  <si>
    <t>myp1093</t>
  </si>
  <si>
    <t>SOMM418_CGGAAT_GGAATCCGTCTGCAGG</t>
  </si>
  <si>
    <t>myp1086</t>
  </si>
  <si>
    <t>SOMM418_CGGAAT_GGCAAGGAGCTGCAGG</t>
  </si>
  <si>
    <t>myp1094</t>
  </si>
  <si>
    <t>SOMM418_CGGAAT_GGCACCTTACTGCAGG</t>
  </si>
  <si>
    <t>myp1079</t>
  </si>
  <si>
    <t>SOMM418_CGGAAT_GGGAGTTAGCTGCAGG</t>
  </si>
  <si>
    <t>myp1087</t>
  </si>
  <si>
    <t>SOMM418_CGGAAT_GGGATGAATCTGCAGG</t>
  </si>
  <si>
    <t>myp1095</t>
  </si>
  <si>
    <t>SOMM418_CGGAAT_GGGCCAAGACTGCAGG</t>
  </si>
  <si>
    <t>myp1096</t>
  </si>
  <si>
    <t>dnaa501</t>
  </si>
  <si>
    <t>rada435</t>
  </si>
  <si>
    <t>TTTTTG</t>
  </si>
  <si>
    <t>SOMM418_TTTTTG_GGACAAGCTATGCAGG</t>
  </si>
  <si>
    <t>myp2298</t>
  </si>
  <si>
    <t>dnaa584</t>
  </si>
  <si>
    <t>myp2306</t>
  </si>
  <si>
    <t>myp2291</t>
  </si>
  <si>
    <t>myp2299</t>
  </si>
  <si>
    <t>myp2307</t>
  </si>
  <si>
    <t>myp2292</t>
  </si>
  <si>
    <t>myp2300</t>
  </si>
  <si>
    <t>myp2308</t>
  </si>
  <si>
    <t>myp2293</t>
  </si>
  <si>
    <t>myp2301</t>
  </si>
  <si>
    <t>myp2309</t>
  </si>
  <si>
    <t>myp2294</t>
  </si>
  <si>
    <t>myp2302</t>
  </si>
  <si>
    <t>myp2310</t>
  </si>
  <si>
    <t>myp2295</t>
  </si>
  <si>
    <t>myp2303</t>
  </si>
  <si>
    <t>myp2296</t>
  </si>
  <si>
    <t>myp2304</t>
  </si>
  <si>
    <t>myp2297</t>
  </si>
  <si>
    <t>myp2305</t>
  </si>
  <si>
    <t>3b</t>
  </si>
  <si>
    <t>Main Stem at Susan Creek</t>
  </si>
  <si>
    <t>myp1496</t>
  </si>
  <si>
    <t>dnaa505</t>
  </si>
  <si>
    <t>rada439</t>
  </si>
  <si>
    <t>AGTATG</t>
  </si>
  <si>
    <t>SOMM418_AGTATG_GGACATTGGCTGCAGG</t>
  </si>
  <si>
    <t>myp1504</t>
  </si>
  <si>
    <t>SOMM418_AGTATG_GGACCACTGTTGCAGG</t>
  </si>
  <si>
    <t>myp1512</t>
  </si>
  <si>
    <t>SOMM418_AGTATG_GGAACGTGATTGCAGG</t>
  </si>
  <si>
    <t>myp1520</t>
  </si>
  <si>
    <t>SOMM418_AGTATG_GGCGCTGATCTGCAGG</t>
  </si>
  <si>
    <t>myp1497</t>
  </si>
  <si>
    <t>SOMM418_AGTATG_GGAACGCTTATGCAGG</t>
  </si>
  <si>
    <t>myp1505</t>
  </si>
  <si>
    <t>SOMM418_AGTATG_GGAAGACGGATGCAGG</t>
  </si>
  <si>
    <t>myp1513</t>
  </si>
  <si>
    <t>SOMM418_AGTATG_GGAAGGTACATGCAGG</t>
  </si>
  <si>
    <t>myp1521</t>
  </si>
  <si>
    <t>SOMM418_AGTATG_GGACACAGAATGCAGG</t>
  </si>
  <si>
    <t>myp1498</t>
  </si>
  <si>
    <t>SOMM418_AGTATG_GGAGTCACTATGCAGG</t>
  </si>
  <si>
    <t>myp1506</t>
  </si>
  <si>
    <t>SOMM418_AGTATG_GGATCCTGTATGCAGG</t>
  </si>
  <si>
    <t>myp1514</t>
  </si>
  <si>
    <t>SOMM418_AGTATG_GGATTGAGGATGCAGG</t>
  </si>
  <si>
    <t>myp1499</t>
  </si>
  <si>
    <t>SOMM418_AGTATG_GGCCTCCTGATGCAGG</t>
  </si>
  <si>
    <t>myp1507</t>
  </si>
  <si>
    <t>SOMM418_AGTATG_GGCGAACTTATGCAGG</t>
  </si>
  <si>
    <t>myp1515</t>
  </si>
  <si>
    <t>SOMM418_AGTATG_GGCGACTGGATGCAGG</t>
  </si>
  <si>
    <t>myp1500</t>
  </si>
  <si>
    <t>SOMM418_AGTATG_GGGCGAGTAATGCAGG</t>
  </si>
  <si>
    <t>myp1508</t>
  </si>
  <si>
    <t>SOMM418_AGTATG_GGGCTAACGATGCAGG</t>
  </si>
  <si>
    <t>myp1516</t>
  </si>
  <si>
    <t>SOMM418_AGTATG_GGGCTCGGTATGCAGG</t>
  </si>
  <si>
    <t>myp1501</t>
  </si>
  <si>
    <t>SOMM418_AGTATG_GGTCTTCACATGCAGG</t>
  </si>
  <si>
    <t>myp1509</t>
  </si>
  <si>
    <t>SOMM418_AGTATG_GGTGAAGAGATGCAGG</t>
  </si>
  <si>
    <t>myp1517</t>
  </si>
  <si>
    <t>SOMM418_AGTATG_GGTGGAACAATGCAGG</t>
  </si>
  <si>
    <t>myp1502</t>
  </si>
  <si>
    <t>SOMM418_AGTATG_GGACAGATTCTGCAGG</t>
  </si>
  <si>
    <t>myp1510</t>
  </si>
  <si>
    <t>SOMM418_AGTATG_GGAGATGTACTGCAGG</t>
  </si>
  <si>
    <t>myp1518</t>
  </si>
  <si>
    <t>SOMM418_AGTATG_GGAGCACCTCTGCAGG</t>
  </si>
  <si>
    <t>myp1503</t>
  </si>
  <si>
    <t>SOMM418_AGTATG_GGAGTCAAGCTGCAGG</t>
  </si>
  <si>
    <t>myp1511</t>
  </si>
  <si>
    <t>SOMM418_AGTATG_GGCCTCTATCTGCAGG</t>
  </si>
  <si>
    <t>myp1519</t>
  </si>
  <si>
    <t>SOMM418_AGTATG_GGCGACACACTGCAGG</t>
  </si>
  <si>
    <t>myp2290</t>
  </si>
  <si>
    <t>myp2266</t>
  </si>
  <si>
    <t>dnaa583</t>
  </si>
  <si>
    <t>myp2274</t>
  </si>
  <si>
    <t>myp2282</t>
  </si>
  <si>
    <t>myp2267</t>
  </si>
  <si>
    <t>myp2275</t>
  </si>
  <si>
    <t>myp2283</t>
  </si>
  <si>
    <t>myp2268</t>
  </si>
  <si>
    <t>myp2276</t>
  </si>
  <si>
    <t>myp2284</t>
  </si>
  <si>
    <t>myp2269</t>
  </si>
  <si>
    <t>myp2277</t>
  </si>
  <si>
    <t>myp2285</t>
  </si>
  <si>
    <t>myp2270</t>
  </si>
  <si>
    <t>myp2278</t>
  </si>
  <si>
    <t>myp2286</t>
  </si>
  <si>
    <t>myp2263</t>
  </si>
  <si>
    <t>myp2271</t>
  </si>
  <si>
    <t>myp2279</t>
  </si>
  <si>
    <t>myp2287</t>
  </si>
  <si>
    <t>myp2264</t>
  </si>
  <si>
    <t>myp2272</t>
  </si>
  <si>
    <t>myp2280</t>
  </si>
  <si>
    <t>myp2288</t>
  </si>
  <si>
    <t>myp2265</t>
  </si>
  <si>
    <t>myp2273</t>
  </si>
  <si>
    <t>myp2281</t>
  </si>
  <si>
    <t>myp2289</t>
  </si>
  <si>
    <t>3c</t>
  </si>
  <si>
    <t>Susan Creek</t>
  </si>
  <si>
    <t>myp0121</t>
  </si>
  <si>
    <t>SOMM284_TAGCTT_GGACCACTGTTGCAGG</t>
  </si>
  <si>
    <t>myp0129</t>
  </si>
  <si>
    <t>SOMM284_TAGCTT_GGAACGTGATTGCAGG</t>
  </si>
  <si>
    <t>myp0137</t>
  </si>
  <si>
    <t>SOMM284_TAGCTT_GGCGCTGATCTGCAGG</t>
  </si>
  <si>
    <t>myp0122</t>
  </si>
  <si>
    <t>SOMM284_TAGCTT_GGAAGACGGATGCAGG</t>
  </si>
  <si>
    <t>myp0130</t>
  </si>
  <si>
    <t>SOMM284_TAGCTT_GGAAGGTACATGCAGG</t>
  </si>
  <si>
    <t>myp0138</t>
  </si>
  <si>
    <t>SOMM284_TAGCTT_GGACACAGAATGCAGG</t>
  </si>
  <si>
    <t>myp0123</t>
  </si>
  <si>
    <t>myp0131</t>
  </si>
  <si>
    <t>myp0139</t>
  </si>
  <si>
    <t>myp0124</t>
  </si>
  <si>
    <t>myp0132</t>
  </si>
  <si>
    <t>myp0140</t>
  </si>
  <si>
    <t>myp0125</t>
  </si>
  <si>
    <t>SOMM284_TAGCTT_GGGCTAACGATGCAGG</t>
  </si>
  <si>
    <t>myp0133</t>
  </si>
  <si>
    <t>SOMM284_TAGCTT_GGGCTCGGTATGCAGG</t>
  </si>
  <si>
    <t>myp0141</t>
  </si>
  <si>
    <t>SOMM284_TAGCTT_GGGGAGAACATGCAGG</t>
  </si>
  <si>
    <t>myp0118</t>
  </si>
  <si>
    <t>SOMM284_TAGCTT_GGTCTTCACATGCAGG</t>
  </si>
  <si>
    <t>myp0126</t>
  </si>
  <si>
    <t>SOMM284_TAGCTT_GGTGAAGAGATGCAGG</t>
  </si>
  <si>
    <t>myp0134</t>
  </si>
  <si>
    <t>SOMM284_TAGCTT_GGTGGAACAATGCAGG</t>
  </si>
  <si>
    <t>myp0119</t>
  </si>
  <si>
    <t>SOMM284_TAGCTT_GGACAGATTCTGCAGG</t>
  </si>
  <si>
    <t>myp0127</t>
  </si>
  <si>
    <t>SOMM284_TAGCTT_GGAGATGTACTGCAGG</t>
  </si>
  <si>
    <t>myp0135</t>
  </si>
  <si>
    <t>SOMM284_TAGCTT_GGAGCACCTCTGCAGG</t>
  </si>
  <si>
    <t>myp0120</t>
  </si>
  <si>
    <t>SOMM284_TAGCTT_GGAGTCAAGCTGCAGG</t>
  </si>
  <si>
    <t>myp0128</t>
  </si>
  <si>
    <t>SOMM284_TAGCTT_GGCCTCTATCTGCAGG</t>
  </si>
  <si>
    <t>myp0136</t>
  </si>
  <si>
    <t>SOMM284_TAGCTT_GGCGACACACTGCAGG</t>
  </si>
  <si>
    <t>myp1104</t>
  </si>
  <si>
    <t>SOMM418_TTTTTG_GGAAACATCGTGCAGG</t>
  </si>
  <si>
    <t>myp1097</t>
  </si>
  <si>
    <t>SOMM418_TTTTTG_GGAACAACCATGCAGG</t>
  </si>
  <si>
    <t>myp1105</t>
  </si>
  <si>
    <t>SOMM418_TTTTTG_GGAACCGAGATGCAGG</t>
  </si>
  <si>
    <t>myp1098</t>
  </si>
  <si>
    <t>SOMM418_TTTTTG_GGAGATCGCATGCAGG</t>
  </si>
  <si>
    <t>myp1099</t>
  </si>
  <si>
    <t>SOMM418_TTTTTG_GGCCGAAGTATGCAGG</t>
  </si>
  <si>
    <t>myp1100</t>
  </si>
  <si>
    <t>SOMM418_TTTTTG_GGGATAGACATGCAGG</t>
  </si>
  <si>
    <t>myp1101</t>
  </si>
  <si>
    <t>SOMM418_TTTTTG_GGTATCAGCATGCAGG</t>
  </si>
  <si>
    <t>myp1102</t>
  </si>
  <si>
    <t>SOMM418_TTTTTG_GGAATGTTGCTGCAGG</t>
  </si>
  <si>
    <t>myp1103</t>
  </si>
  <si>
    <t>SOMM418_TTTTTG_GGCCATCCTCTGCAGG</t>
  </si>
  <si>
    <t>myp2233</t>
  </si>
  <si>
    <t>myp2242</t>
  </si>
  <si>
    <t>myp2250</t>
  </si>
  <si>
    <t>myp2258</t>
  </si>
  <si>
    <t>myp2234</t>
  </si>
  <si>
    <t>myp2243</t>
  </si>
  <si>
    <t>myp2251</t>
  </si>
  <si>
    <t>myp2259</t>
  </si>
  <si>
    <t>myp2235</t>
  </si>
  <si>
    <t>myp2244</t>
  </si>
  <si>
    <t>myp2252</t>
  </si>
  <si>
    <t>myp2260</t>
  </si>
  <si>
    <t>myp2236</t>
  </si>
  <si>
    <t>myp2245</t>
  </si>
  <si>
    <t>myp2253</t>
  </si>
  <si>
    <t>myp2261</t>
  </si>
  <si>
    <t>myp2237</t>
  </si>
  <si>
    <t>myp2246</t>
  </si>
  <si>
    <t>myp2254</t>
  </si>
  <si>
    <t>myp2262</t>
  </si>
  <si>
    <t>myp2238</t>
  </si>
  <si>
    <t>myp2247</t>
  </si>
  <si>
    <t>myp2255</t>
  </si>
  <si>
    <t>myp2240</t>
  </si>
  <si>
    <t>myp2248</t>
  </si>
  <si>
    <t>myp2256</t>
  </si>
  <si>
    <t>myp2241</t>
  </si>
  <si>
    <t>myp2249</t>
  </si>
  <si>
    <t>myp2257</t>
  </si>
  <si>
    <t>3d</t>
  </si>
  <si>
    <t>Wright Creek</t>
  </si>
  <si>
    <t>myp1432</t>
  </si>
  <si>
    <t>dnaa504</t>
  </si>
  <si>
    <t>rada438</t>
  </si>
  <si>
    <t>TGCCTG</t>
  </si>
  <si>
    <t>SOMM418_TGCCTG_GGCAGATCTGTGCAGG</t>
  </si>
  <si>
    <t>myp1440</t>
  </si>
  <si>
    <t>myp1448</t>
  </si>
  <si>
    <t>SOMM418_TGCCTG_GGAACGAACGTGCAGG</t>
  </si>
  <si>
    <t>myp1433</t>
  </si>
  <si>
    <t>SOMM418_TGCCTG_GGACAGCAGATGCAGG</t>
  </si>
  <si>
    <t>myp1441</t>
  </si>
  <si>
    <t>SOMM418_TGCCTG_GGACCTCCAATGCAGG</t>
  </si>
  <si>
    <t>myp1449</t>
  </si>
  <si>
    <t>SOMM418_TGCCTG_GGACGCTCGATGCAGG</t>
  </si>
  <si>
    <t>myp1434</t>
  </si>
  <si>
    <t>SOMM418_TGCCTG_GGCAAGACTATGCAGG</t>
  </si>
  <si>
    <t>myp1442</t>
  </si>
  <si>
    <t>SOMM418_TGCCTG_GGCAATGGAATGCAGG</t>
  </si>
  <si>
    <t>myp1450</t>
  </si>
  <si>
    <t>SOMM418_TGCCTG_GGCACTTCGATGCAGG</t>
  </si>
  <si>
    <t>myp1435</t>
  </si>
  <si>
    <t>SOMM418_TGCCTG_GGCTCAATGATGCAGG</t>
  </si>
  <si>
    <t>myp1443</t>
  </si>
  <si>
    <t>SOMM418_TGCCTG_GGCTGAGCCATGCAGG</t>
  </si>
  <si>
    <t>myp1436</t>
  </si>
  <si>
    <t>SOMM418_TGCCTG_GGGGTGCGAATGCAGG</t>
  </si>
  <si>
    <t>myp1444</t>
  </si>
  <si>
    <t>SOMM418_TGCCTG_GGGTACGCAATGCAGG</t>
  </si>
  <si>
    <t>myp1437</t>
  </si>
  <si>
    <t>SOMM418_TGCCTG_GGTGGTGGTATGCAGG</t>
  </si>
  <si>
    <t>myp1445</t>
  </si>
  <si>
    <t>SOMM418_TGCCTG_GGTTCACGCATGCAGG</t>
  </si>
  <si>
    <t>myp1430</t>
  </si>
  <si>
    <t>SOMM418_TGCCTG_GGAGCCATGCTGCAGG</t>
  </si>
  <si>
    <t>myp1438</t>
  </si>
  <si>
    <t>SOMM418_TGCCTG_GGAGGCTAACTGCAGG</t>
  </si>
  <si>
    <t>myp1446</t>
  </si>
  <si>
    <t>SOMM418_TGCCTG_GGATAGCGACTGCAGG</t>
  </si>
  <si>
    <t>myp1431</t>
  </si>
  <si>
    <t>SOMM418_TGCCTG_GGCGGATTGCTGCAGG</t>
  </si>
  <si>
    <t>myp1439</t>
  </si>
  <si>
    <t>SOMM418_TGCCTG_GGCTAAGGTCTGCAGG</t>
  </si>
  <si>
    <t>myp1447</t>
  </si>
  <si>
    <t>SOMM418_TGCCTG_GGGAACAGGCTGCAGG</t>
  </si>
  <si>
    <t>myp2217</t>
  </si>
  <si>
    <t>myp2225</t>
  </si>
  <si>
    <t>myp2210</t>
  </si>
  <si>
    <t>myp2218</t>
  </si>
  <si>
    <t>myp2226</t>
  </si>
  <si>
    <t>myp2211</t>
  </si>
  <si>
    <t>myp2219</t>
  </si>
  <si>
    <t>myp2227</t>
  </si>
  <si>
    <t>myp2212</t>
  </si>
  <si>
    <t>myp2220</t>
  </si>
  <si>
    <t>myp2228</t>
  </si>
  <si>
    <t>myp2213</t>
  </si>
  <si>
    <t>myp2221</t>
  </si>
  <si>
    <t>myp2229</t>
  </si>
  <si>
    <t>myp2214</t>
  </si>
  <si>
    <t>myp2222</t>
  </si>
  <si>
    <t>myp2230</t>
  </si>
  <si>
    <t>myp2215</t>
  </si>
  <si>
    <t>myp2223</t>
  </si>
  <si>
    <t>myp2231</t>
  </si>
  <si>
    <t>myp2216</t>
  </si>
  <si>
    <t>myp2224</t>
  </si>
  <si>
    <t>myp2232</t>
  </si>
  <si>
    <t>3e</t>
  </si>
  <si>
    <t>Williams Creek</t>
  </si>
  <si>
    <t>myp0091</t>
  </si>
  <si>
    <t>dnaa400</t>
  </si>
  <si>
    <t>rada344</t>
  </si>
  <si>
    <t>CGTCTT</t>
  </si>
  <si>
    <t>SOMM284_CGTCTT_GGCCAGTTCATGCAGG</t>
  </si>
  <si>
    <t>myp0092</t>
  </si>
  <si>
    <t>SOMM284_CGTCTT_GGGAGCTGAATGCAGG</t>
  </si>
  <si>
    <t>myp0093</t>
  </si>
  <si>
    <t>SOMM284_CGTCTT_GGTAGGATGATGCAGG</t>
  </si>
  <si>
    <t>myp0094</t>
  </si>
  <si>
    <t>SOMM284_CGTCTT_GGAATCCGTCTGCAGG</t>
  </si>
  <si>
    <t>myp0095</t>
  </si>
  <si>
    <t>SOMM284_CGTCTT_GGCACCTTACTGCAGG</t>
  </si>
  <si>
    <t>myp0096</t>
  </si>
  <si>
    <t>SOMM284_CGTCTT_GGGCCAAGACTGCAGG</t>
  </si>
  <si>
    <t>myp0097</t>
  </si>
  <si>
    <t>SOMM284_TAGCTT_GGACAAGCTATGCAGG</t>
  </si>
  <si>
    <t>myp0105</t>
  </si>
  <si>
    <t>SOMM284_TAGCTT_GGAAACATCGTGCAGG</t>
  </si>
  <si>
    <t>myp0098</t>
  </si>
  <si>
    <t>SOMM284_TAGCTT_GGAACAACCATGCAGG</t>
  </si>
  <si>
    <t>myp0106</t>
  </si>
  <si>
    <t>SOMM284_TAGCTT_GGAACCGAGATGCAGG</t>
  </si>
  <si>
    <t>myp0099</t>
  </si>
  <si>
    <t>myp0107</t>
  </si>
  <si>
    <t>myp0100</t>
  </si>
  <si>
    <t>myp0108</t>
  </si>
  <si>
    <t>myp0101</t>
  </si>
  <si>
    <t>SOMM284_TAGCTT_GGGATAGACATGCAGG</t>
  </si>
  <si>
    <t>myp0109</t>
  </si>
  <si>
    <t>SOMM284_TAGCTT_GGGCCACATATGCAGG</t>
  </si>
  <si>
    <t>myp0102</t>
  </si>
  <si>
    <t>SOMM284_TAGCTT_GGTATCAGCATGCAGG</t>
  </si>
  <si>
    <t>myp0110</t>
  </si>
  <si>
    <t>SOMM284_TAGCTT_GGTCCGTCTATGCAGG</t>
  </si>
  <si>
    <t>myp0103</t>
  </si>
  <si>
    <t>SOMM284_TAGCTT_GGAATGTTGCTGCAGG</t>
  </si>
  <si>
    <t>myp0111</t>
  </si>
  <si>
    <t>SOMM284_TAGCTT_GGACACTGACTGCAGG</t>
  </si>
  <si>
    <t>myp0104</t>
  </si>
  <si>
    <t>SOMM284_TAGCTT_GGCCATCCTCTGCAGG</t>
  </si>
  <si>
    <t>myp1352</t>
  </si>
  <si>
    <t>SOMM418_GAGGTG_GGAACGAACGTGCAGG</t>
  </si>
  <si>
    <t>myp1360</t>
  </si>
  <si>
    <t>SOMM418_GAGGTG_GGAGTACAAGTGCAGG</t>
  </si>
  <si>
    <t>myp1345</t>
  </si>
  <si>
    <t>SOMM418_GAGGTG_GGACCTCCAATGCAGG</t>
  </si>
  <si>
    <t>myp1353</t>
  </si>
  <si>
    <t>SOMM418_GAGGTG_GGACGCTCGATGCAGG</t>
  </si>
  <si>
    <t>myp1361</t>
  </si>
  <si>
    <t>SOMM418_GAGGTG_GGACGTATCATGCAGG</t>
  </si>
  <si>
    <t>myp1346</t>
  </si>
  <si>
    <t>SOMM418_GAGGTG_GGCAATGGAATGCAGG</t>
  </si>
  <si>
    <t>myp1354</t>
  </si>
  <si>
    <t>SOMM418_GAGGTG_GGCACTTCGATGCAGG</t>
  </si>
  <si>
    <t>myp1362</t>
  </si>
  <si>
    <t>SOMM418_GAGGTG_GGCAGCGTTATGCAGG</t>
  </si>
  <si>
    <t>myp1347</t>
  </si>
  <si>
    <t>SOMM418_GAGGTG_GGCTGAGCCATGCAGG</t>
  </si>
  <si>
    <t>myp1355</t>
  </si>
  <si>
    <t>SOMM418_GAGGTG_GGCTGGCATATGCAGG</t>
  </si>
  <si>
    <t>myp1363</t>
  </si>
  <si>
    <t>SOMM418_GAGGTG_GGGAATCTGATGCAGG</t>
  </si>
  <si>
    <t>myp1348</t>
  </si>
  <si>
    <t>SOMM418_GAGGTG_GGGTACGCAATGCAGG</t>
  </si>
  <si>
    <t>myp1356</t>
  </si>
  <si>
    <t>SOMM418_GAGGTG_GGGTCGTAGATGCAGG</t>
  </si>
  <si>
    <t>myp1364</t>
  </si>
  <si>
    <t>SOMM418_GAGGTG_GGGTCTGTCATGCAGG</t>
  </si>
  <si>
    <t>myp1349</t>
  </si>
  <si>
    <t>SOMM418_GAGGTG_GGTTCACGCATGCAGG</t>
  </si>
  <si>
    <t>myp1357</t>
  </si>
  <si>
    <t>SOMM418_GAGGTG_GGACACGAGATGCAGG</t>
  </si>
  <si>
    <t>myp1365</t>
  </si>
  <si>
    <t>SOMM418_GAGGTG_GGAAGAGATCTGCAGG</t>
  </si>
  <si>
    <t>myp1350</t>
  </si>
  <si>
    <t>SOMM418_GAGGTG_GGATAGCGACTGCAGG</t>
  </si>
  <si>
    <t>myp1358</t>
  </si>
  <si>
    <t>SOMM418_GAGGTG_GGACGACAAGTGCAGG</t>
  </si>
  <si>
    <t>myp1366</t>
  </si>
  <si>
    <t>SOMM418_GAGGTG_GGATTGGCTCTGCAGG</t>
  </si>
  <si>
    <t>myp1351</t>
  </si>
  <si>
    <t>SOMM418_GAGGTG_GGGAACAGGCTGCAGG</t>
  </si>
  <si>
    <t>myp1359</t>
  </si>
  <si>
    <t>SOMM418_GAGGTG_GGGACAGTGCTGCAGG</t>
  </si>
  <si>
    <t>myp1367</t>
  </si>
  <si>
    <t>SOMM418_GAGGTG_GGGAGTTAGCTGCAGG</t>
  </si>
  <si>
    <t>myp2193</t>
  </si>
  <si>
    <t>myp2201</t>
  </si>
  <si>
    <t>myp2209</t>
  </si>
  <si>
    <t>myp2185</t>
  </si>
  <si>
    <t>myp2194</t>
  </si>
  <si>
    <t>myp2202</t>
  </si>
  <si>
    <t>myp2186</t>
  </si>
  <si>
    <t>myp2195</t>
  </si>
  <si>
    <t>myp2203</t>
  </si>
  <si>
    <t>myp2187</t>
  </si>
  <si>
    <t>myp2196</t>
  </si>
  <si>
    <t>myp2204</t>
  </si>
  <si>
    <t>myp2188</t>
  </si>
  <si>
    <t>myp2197</t>
  </si>
  <si>
    <t>myp2205</t>
  </si>
  <si>
    <t>myp2189</t>
  </si>
  <si>
    <t>myp2198</t>
  </si>
  <si>
    <t>myp2206</t>
  </si>
  <si>
    <t>myp2182</t>
  </si>
  <si>
    <t>myp2190</t>
  </si>
  <si>
    <t>myp2199</t>
  </si>
  <si>
    <t>myp2207</t>
  </si>
  <si>
    <t>myp2183</t>
  </si>
  <si>
    <t>myp2191</t>
  </si>
  <si>
    <t>myp2200</t>
  </si>
  <si>
    <t>myp2208</t>
  </si>
  <si>
    <t>myp2184</t>
  </si>
  <si>
    <t>myp2192</t>
  </si>
  <si>
    <t>Canton Cr. and Tribs</t>
  </si>
  <si>
    <t>4a</t>
  </si>
  <si>
    <t>Canton Creek Below Falls</t>
  </si>
  <si>
    <t>myp2393</t>
  </si>
  <si>
    <t>dnaa585</t>
  </si>
  <si>
    <t>myp2402</t>
  </si>
  <si>
    <t>myp2410</t>
  </si>
  <si>
    <t>myp2394</t>
  </si>
  <si>
    <t>myp2403</t>
  </si>
  <si>
    <t>myp2411</t>
  </si>
  <si>
    <t>myp2395</t>
  </si>
  <si>
    <t>myp2404</t>
  </si>
  <si>
    <t>myp2396</t>
  </si>
  <si>
    <t>myp2405</t>
  </si>
  <si>
    <t>myp2397</t>
  </si>
  <si>
    <t>myp2406</t>
  </si>
  <si>
    <t>myp2390</t>
  </si>
  <si>
    <t>myp2399</t>
  </si>
  <si>
    <t>myp2407</t>
  </si>
  <si>
    <t>myp2391</t>
  </si>
  <si>
    <t>myp2400</t>
  </si>
  <si>
    <t>myp2408</t>
  </si>
  <si>
    <t>myp2392</t>
  </si>
  <si>
    <t>myp2401</t>
  </si>
  <si>
    <t>myp2409</t>
  </si>
  <si>
    <t>4b</t>
  </si>
  <si>
    <t>Canton Creek Lower</t>
  </si>
  <si>
    <t>myp0001</t>
  </si>
  <si>
    <t>SOMM284_CGTCTT_GGACAAGCTATGCAGG</t>
  </si>
  <si>
    <t>myp0009</t>
  </si>
  <si>
    <t>SOMM284_CGTCTT_GGAAACATCGTGCAGG</t>
  </si>
  <si>
    <t>myp0017</t>
  </si>
  <si>
    <t>SOMM284_CGTCTT_GGACATTGGCTGCAGG</t>
  </si>
  <si>
    <t>myp0002</t>
  </si>
  <si>
    <t>SOMM284_CGTCTT_GGAACAACCATGCAGG</t>
  </si>
  <si>
    <t>myp0010</t>
  </si>
  <si>
    <t>SOMM284_CGTCTT_GGAACCGAGATGCAGG</t>
  </si>
  <si>
    <t>myp0018</t>
  </si>
  <si>
    <t>SOMM284_CGTCTT_GGAACGCTTATGCAGG</t>
  </si>
  <si>
    <t>myp0003</t>
  </si>
  <si>
    <t>SOMM284_CGTCTT_GGAGATCGCATGCAGG</t>
  </si>
  <si>
    <t>myp0011</t>
  </si>
  <si>
    <t>SOMM284_CGTCTT_GGAGCAGGAATGCAGG</t>
  </si>
  <si>
    <t>myp0019</t>
  </si>
  <si>
    <t>SOMM284_CGTCTT_GGAGTCACTATGCAGG</t>
  </si>
  <si>
    <t>myp0004</t>
  </si>
  <si>
    <t>SOMM284_CGTCTT_GGCCGAAGTATGCAGG</t>
  </si>
  <si>
    <t>myp0012</t>
  </si>
  <si>
    <t>SOMM284_CGTCTT_GGCCGTGAGATGCAGG</t>
  </si>
  <si>
    <t>myp0020</t>
  </si>
  <si>
    <t>SOMM284_CGTCTT_GGCCTCCTGATGCAGG</t>
  </si>
  <si>
    <t>myp0005</t>
  </si>
  <si>
    <t>SOMM284_CGTCTT_GGGATAGACATGCAGG</t>
  </si>
  <si>
    <t>myp0013</t>
  </si>
  <si>
    <t>SOMM284_CGTCTT_GGGCCACATATGCAGG</t>
  </si>
  <si>
    <t>myp0006</t>
  </si>
  <si>
    <t>SOMM284_CGTCTT_GGTATCAGCATGCAGG</t>
  </si>
  <si>
    <t>myp0014</t>
  </si>
  <si>
    <t>SOMM284_CGTCTT_GGTCCGTCTATGCAGG</t>
  </si>
  <si>
    <t>myp0007</t>
  </si>
  <si>
    <t>SOMM284_CGTCTT_GGAATGTTGCTGCAGG</t>
  </si>
  <si>
    <t>myp0015</t>
  </si>
  <si>
    <t>SOMM284_CGTCTT_GGACACTGACTGCAGG</t>
  </si>
  <si>
    <t>myp0008</t>
  </si>
  <si>
    <t>SOMM284_CGTCTT_GGCCATCCTCTGCAGG</t>
  </si>
  <si>
    <t>myp0016</t>
  </si>
  <si>
    <t>SOMM284_CGTCTT_GGCCGACAACTGCAGG</t>
  </si>
  <si>
    <t>myp1368</t>
  </si>
  <si>
    <t>SOMM418_GAGGTG_GGCATCAAGTTGCAGG</t>
  </si>
  <si>
    <t>myp1376</t>
  </si>
  <si>
    <t>SOMM418_GAGGTG_GGAGTGGTCATGCAGG</t>
  </si>
  <si>
    <t>myp1369</t>
  </si>
  <si>
    <t>SOMM418_GAGGTG_GGACTATGCATGCAGG</t>
  </si>
  <si>
    <t>myp1377</t>
  </si>
  <si>
    <t>SOMM418_GAGGTG_GGAGAGTCAATGCAGG</t>
  </si>
  <si>
    <t>myp1370</t>
  </si>
  <si>
    <t>SOMM418_GAGGTG_GGCATACCAATGCAGG</t>
  </si>
  <si>
    <t>myp1378</t>
  </si>
  <si>
    <t>SOMM418_GAGGTG_GGCCAGTTCATGCAGG</t>
  </si>
  <si>
    <t>myp1371</t>
  </si>
  <si>
    <t>SOMM418_GAGGTG_GGGACTAGTATGCAGG</t>
  </si>
  <si>
    <t>myp1379</t>
  </si>
  <si>
    <t>SOMM418_GAGGTG_GGGAGCTGAATGCAGG</t>
  </si>
  <si>
    <t>myp1372</t>
  </si>
  <si>
    <t>SOMM418_GAGGTG_GGGTGTTCTATGCAGG</t>
  </si>
  <si>
    <t>myp1380</t>
  </si>
  <si>
    <t>SOMM418_GAGGTG_GGTAGGATGATGCAGG</t>
  </si>
  <si>
    <t>myp1373</t>
  </si>
  <si>
    <t>SOMM418_GAGGTG_GGAAGGACACTGCAGG</t>
  </si>
  <si>
    <t>myp1381</t>
  </si>
  <si>
    <t>SOMM418_GAGGTG_GGAATCCGTCTGCAGG</t>
  </si>
  <si>
    <t>myp1374</t>
  </si>
  <si>
    <t>SOMM418_GAGGTG_GGCAAGGAGCTGCAGG</t>
  </si>
  <si>
    <t>myp1382</t>
  </si>
  <si>
    <t>SOMM418_GAGGTG_GGCACCTTACTGCAGG</t>
  </si>
  <si>
    <t>myp1375</t>
  </si>
  <si>
    <t>SOMM418_GAGGTG_GGGATGAATCTGCAGG</t>
  </si>
  <si>
    <t>myp1383</t>
  </si>
  <si>
    <t>SOMM418_GAGGTG_GGGCCAAGACTGCAGG</t>
  </si>
  <si>
    <t>myp1384</t>
  </si>
  <si>
    <t>SOMM418_TGCCTG_GGACAAGCTATGCAGG</t>
  </si>
  <si>
    <t>myp1385</t>
  </si>
  <si>
    <t>SOMM418_TGCCTG_GGAACAACCATGCAGG</t>
  </si>
  <si>
    <t>myp1386</t>
  </si>
  <si>
    <t>SOMM418_TGCCTG_GGAGATCGCATGCAGG</t>
  </si>
  <si>
    <t>myp1387</t>
  </si>
  <si>
    <t>SOMM418_TGCCTG_GGCCGAAGTATGCAGG</t>
  </si>
  <si>
    <t>myp1388</t>
  </si>
  <si>
    <t>SOMM418_TGCCTG_GGGATAGACATGCAGG</t>
  </si>
  <si>
    <t>myp1389</t>
  </si>
  <si>
    <t>SOMM418_TGCCTG_GGTATCAGCATGCAGG</t>
  </si>
  <si>
    <t>myp1390</t>
  </si>
  <si>
    <t>SOMM418_TGCCTG_GGAATGTTGCTGCAGG</t>
  </si>
  <si>
    <t>myp2385</t>
  </si>
  <si>
    <t>myp2370</t>
  </si>
  <si>
    <t>myp2378</t>
  </si>
  <si>
    <t>myp2386</t>
  </si>
  <si>
    <t>myp2371</t>
  </si>
  <si>
    <t>myp2379</t>
  </si>
  <si>
    <t>myp2387</t>
  </si>
  <si>
    <t>myp2372</t>
  </si>
  <si>
    <t>myp2380</t>
  </si>
  <si>
    <t>myp2388</t>
  </si>
  <si>
    <t>myp2373</t>
  </si>
  <si>
    <t>myp2381</t>
  </si>
  <si>
    <t>myp2389</t>
  </si>
  <si>
    <t>myp2374</t>
  </si>
  <si>
    <t>myp2382</t>
  </si>
  <si>
    <t>myp2367</t>
  </si>
  <si>
    <t>myp2375</t>
  </si>
  <si>
    <t>myp2383</t>
  </si>
  <si>
    <t>myp2368</t>
  </si>
  <si>
    <t>myp2376</t>
  </si>
  <si>
    <t>myp2384</t>
  </si>
  <si>
    <t>myp2369</t>
  </si>
  <si>
    <t>myp2377</t>
  </si>
  <si>
    <t>4c</t>
  </si>
  <si>
    <t>Canton Creek Middle</t>
  </si>
  <si>
    <t>myp0065</t>
  </si>
  <si>
    <t>SOMM284_CGTCTT_GGAACGAACGTGCAGG</t>
  </si>
  <si>
    <t>myp0073</t>
  </si>
  <si>
    <t>SOMM284_CGTCTT_GGAGTACAAGTGCAGG</t>
  </si>
  <si>
    <t>myp0081</t>
  </si>
  <si>
    <t>SOMM284_CGTCTT_GGCATCAAGTTGCAGG</t>
  </si>
  <si>
    <t>myp0066</t>
  </si>
  <si>
    <t>SOMM284_CGTCTT_GGACGCTCGATGCAGG</t>
  </si>
  <si>
    <t>myp0074</t>
  </si>
  <si>
    <t>SOMM284_CGTCTT_GGACGTATCATGCAGG</t>
  </si>
  <si>
    <t>myp0082</t>
  </si>
  <si>
    <t>SOMM284_CGTCTT_GGACTATGCATGCAGG</t>
  </si>
  <si>
    <t>myp0067</t>
  </si>
  <si>
    <t>SOMM284_CGTCTT_GGCACTTCGATGCAGG</t>
  </si>
  <si>
    <t>myp0075</t>
  </si>
  <si>
    <t>SOMM284_CGTCTT_GGCAGCGTTATGCAGG</t>
  </si>
  <si>
    <t>myp0083</t>
  </si>
  <si>
    <t>SOMM284_CGTCTT_GGCATACCAATGCAGG</t>
  </si>
  <si>
    <t>myp0068</t>
  </si>
  <si>
    <t>SOMM284_CGTCTT_GGCTGGCATATGCAGG</t>
  </si>
  <si>
    <t>myp0076</t>
  </si>
  <si>
    <t>SOMM284_CGTCTT_GGGAATCTGATGCAGG</t>
  </si>
  <si>
    <t>myp0084</t>
  </si>
  <si>
    <t>SOMM284_CGTCTT_GGGACTAGTATGCAGG</t>
  </si>
  <si>
    <t>myp0069</t>
  </si>
  <si>
    <t>SOMM284_CGTCTT_GGGTCGTAGATGCAGG</t>
  </si>
  <si>
    <t>myp0077</t>
  </si>
  <si>
    <t>SOMM284_CGTCTT_GGGTCTGTCATGCAGG</t>
  </si>
  <si>
    <t>myp0070</t>
  </si>
  <si>
    <t>SOMM284_CGTCTT_GGACACGAGATGCAGG</t>
  </si>
  <si>
    <t>myp0078</t>
  </si>
  <si>
    <t>SOMM284_CGTCTT_GGAAGAGATCTGCAGG</t>
  </si>
  <si>
    <t>myp0071</t>
  </si>
  <si>
    <t>SOMM284_CGTCTT_GGACGACAAGTGCAGG</t>
  </si>
  <si>
    <t>myp0079</t>
  </si>
  <si>
    <t>SOMM284_CGTCTT_GGATTGGCTCTGCAGG</t>
  </si>
  <si>
    <t>myp0064</t>
  </si>
  <si>
    <t>SOMM284_CGTCTT_GGGAACAGGCTGCAGG</t>
  </si>
  <si>
    <t>myp0072</t>
  </si>
  <si>
    <t>SOMM284_CGTCTT_GGGACAGTGCTGCAGG</t>
  </si>
  <si>
    <t>myp0080</t>
  </si>
  <si>
    <t>SOMM284_CGTCTT_GGGAGTTAGCTGCAGG</t>
  </si>
  <si>
    <t>myp1168</t>
  </si>
  <si>
    <t>SOMM418_TTTTTG_GGAGTACAAGTGCAGG</t>
  </si>
  <si>
    <t>myp1176</t>
  </si>
  <si>
    <t>SOMM418_TTTTTG_GGCATCAAGTTGCAGG</t>
  </si>
  <si>
    <t>myp1184</t>
  </si>
  <si>
    <t>SOMM418_TTTTTG_GGAGTGGTCATGCAGG</t>
  </si>
  <si>
    <t>myp1169</t>
  </si>
  <si>
    <t>SOMM418_TTTTTG_GGACGTATCATGCAGG</t>
  </si>
  <si>
    <t>myp1177</t>
  </si>
  <si>
    <t>SOMM418_TTTTTG_GGACTATGCATGCAGG</t>
  </si>
  <si>
    <t>myp1185</t>
  </si>
  <si>
    <t>SOMM418_TTTTTG_GGAGAGTCAATGCAGG</t>
  </si>
  <si>
    <t>myp1170</t>
  </si>
  <si>
    <t>SOMM418_TTTTTG_GGCAGCGTTATGCAGG</t>
  </si>
  <si>
    <t>myp1178</t>
  </si>
  <si>
    <t>SOMM418_TTTTTG_GGCATACCAATGCAGG</t>
  </si>
  <si>
    <t>myp1186</t>
  </si>
  <si>
    <t>SOMM418_TTTTTG_GGCCAGTTCATGCAGG</t>
  </si>
  <si>
    <t>myp1171</t>
  </si>
  <si>
    <t>SOMM418_TTTTTG_GGGAATCTGATGCAGG</t>
  </si>
  <si>
    <t>myp1179</t>
  </si>
  <si>
    <t>SOMM418_TTTTTG_GGGACTAGTATGCAGG</t>
  </si>
  <si>
    <t>myp1187</t>
  </si>
  <si>
    <t>SOMM418_TTTTTG_GGGAGCTGAATGCAGG</t>
  </si>
  <si>
    <t>myp1172</t>
  </si>
  <si>
    <t>SOMM418_TTTTTG_GGGTCTGTCATGCAGG</t>
  </si>
  <si>
    <t>myp1180</t>
  </si>
  <si>
    <t>SOMM418_TTTTTG_GGGTGTTCTATGCAGG</t>
  </si>
  <si>
    <t>myp1188</t>
  </si>
  <si>
    <t>SOMM418_TTTTTG_GGTAGGATGATGCAGG</t>
  </si>
  <si>
    <t>myp1173</t>
  </si>
  <si>
    <t>SOMM418_TTTTTG_GGAAGAGATCTGCAGG</t>
  </si>
  <si>
    <t>myp1181</t>
  </si>
  <si>
    <t>myp1189</t>
  </si>
  <si>
    <t>SOMM418_TTTTTG_GGAATCCGTCTGCAGG</t>
  </si>
  <si>
    <t>myp1174</t>
  </si>
  <si>
    <t>SOMM418_TTTTTG_GGATTGGCTCTGCAGG</t>
  </si>
  <si>
    <t>myp1182</t>
  </si>
  <si>
    <t>SOMM418_TTTTTG_GGCAAGGAGCTGCAGG</t>
  </si>
  <si>
    <t>myp1190</t>
  </si>
  <si>
    <t>SOMM418_TTTTTG_GGCACCTTACTGCAGG</t>
  </si>
  <si>
    <t>myp1175</t>
  </si>
  <si>
    <t>SOMM418_TTTTTG_GGGAGTTAGCTGCAGG</t>
  </si>
  <si>
    <t>myp1183</t>
  </si>
  <si>
    <t>SOMM418_TTTTTG_GGGATGAATCTGCAGG</t>
  </si>
  <si>
    <t>myp1191</t>
  </si>
  <si>
    <t>SOMM418_TTTTTG_GGGCCAAGACTGCAGG</t>
  </si>
  <si>
    <t>myp2354</t>
  </si>
  <si>
    <t>myp2362</t>
  </si>
  <si>
    <t>myp2347</t>
  </si>
  <si>
    <t>myp2355</t>
  </si>
  <si>
    <t>myp2363</t>
  </si>
  <si>
    <t>myp2348</t>
  </si>
  <si>
    <t>myp2356</t>
  </si>
  <si>
    <t>myp2364</t>
  </si>
  <si>
    <t>myp2349</t>
  </si>
  <si>
    <t>myp2357</t>
  </si>
  <si>
    <t>myp2365</t>
  </si>
  <si>
    <t>myp2350</t>
  </si>
  <si>
    <t>myp2358</t>
  </si>
  <si>
    <t>myp2366</t>
  </si>
  <si>
    <t>myp2351</t>
  </si>
  <si>
    <t>myp2359</t>
  </si>
  <si>
    <t>myp2352</t>
  </si>
  <si>
    <t>myp2360</t>
  </si>
  <si>
    <t>myp2353</t>
  </si>
  <si>
    <t>myp2361</t>
  </si>
  <si>
    <t>4d</t>
  </si>
  <si>
    <t>Canton Pass Creek</t>
  </si>
  <si>
    <t>myp0049</t>
  </si>
  <si>
    <t>SOMM284_CGTCTT_GGCAGATCTGTGCAGG</t>
  </si>
  <si>
    <t>myp0057</t>
  </si>
  <si>
    <t>SOMM284_CGTCTT_GGATGCCTAATGCAGG</t>
  </si>
  <si>
    <t>myp0042</t>
  </si>
  <si>
    <t>SOMM284_CGTCTT_GGACACAGAATGCAGG</t>
  </si>
  <si>
    <t>myp0050</t>
  </si>
  <si>
    <t>SOMM284_CGTCTT_GGACAGCAGATGCAGG</t>
  </si>
  <si>
    <t>myp0058</t>
  </si>
  <si>
    <t>SOMM284_CGTCTT_GGACCTCCAATGCAGG</t>
  </si>
  <si>
    <t>myp0043</t>
  </si>
  <si>
    <t>SOMM284_CGTCTT_GGCAACCACATGCAGG</t>
  </si>
  <si>
    <t>myp0051</t>
  </si>
  <si>
    <t>SOMM284_CGTCTT_GGCAAGACTATGCAGG</t>
  </si>
  <si>
    <t>myp0059</t>
  </si>
  <si>
    <t>SOMM284_CGTCTT_GGCAATGGAATGCAGG</t>
  </si>
  <si>
    <t>myp0044</t>
  </si>
  <si>
    <t>SOMM284_CGTCTT_GGCGCATACATGCAGG</t>
  </si>
  <si>
    <t>myp0052</t>
  </si>
  <si>
    <t>SOMM284_CGTCTT_GGCTCAATGATGCAGG</t>
  </si>
  <si>
    <t>myp0060</t>
  </si>
  <si>
    <t>SOMM284_CGTCTT_GGCTGAGCCATGCAGG</t>
  </si>
  <si>
    <t>myp0045</t>
  </si>
  <si>
    <t>SOMM284_CGTCTT_GGGGAGAACATGCAGG</t>
  </si>
  <si>
    <t>myp0053</t>
  </si>
  <si>
    <t>SOMM284_CGTCTT_GGGGTGCGAATGCAGG</t>
  </si>
  <si>
    <t>myp0061</t>
  </si>
  <si>
    <t>SOMM284_CGTCTT_GGGTACGCAATGCAGG</t>
  </si>
  <si>
    <t>myp0046</t>
  </si>
  <si>
    <t>SOMM284_CGTCTT_GGTGGCTTCATGCAGG</t>
  </si>
  <si>
    <t>myp0054</t>
  </si>
  <si>
    <t>SOMM284_CGTCTT_GGTGGTGGTATGCAGG</t>
  </si>
  <si>
    <t>myp0062</t>
  </si>
  <si>
    <t>SOMM284_CGTCTT_GGTTCACGCATGCAGG</t>
  </si>
  <si>
    <t>myp0047</t>
  </si>
  <si>
    <t>SOMM284_CGTCTT_GGAGCCATGCTGCAGG</t>
  </si>
  <si>
    <t>myp0055</t>
  </si>
  <si>
    <t>SOMM284_CGTCTT_GGAGGCTAACTGCAGG</t>
  </si>
  <si>
    <t>myp0063</t>
  </si>
  <si>
    <t>SOMM284_CGTCTT_GGATAGCGACTGCAGG</t>
  </si>
  <si>
    <t>myp0048</t>
  </si>
  <si>
    <t>SOMM284_CGTCTT_GGCGGATTGCTGCAGG</t>
  </si>
  <si>
    <t>myp0056</t>
  </si>
  <si>
    <t>SOMM284_CGTCTT_GGCTAAGGTCTGCAGG</t>
  </si>
  <si>
    <t>myp1152</t>
  </si>
  <si>
    <t>SOMM418_TTTTTG_GGATGCCTAATGCAGG</t>
  </si>
  <si>
    <t>myp1160</t>
  </si>
  <si>
    <t>SOMM418_TTTTTG_GGAACGAACGTGCAGG</t>
  </si>
  <si>
    <t>myp1153</t>
  </si>
  <si>
    <t>SOMM418_TTTTTG_GGACCTCCAATGCAGG</t>
  </si>
  <si>
    <t>myp1161</t>
  </si>
  <si>
    <t>SOMM418_TTTTTG_GGACGCTCGATGCAGG</t>
  </si>
  <si>
    <t>myp1146</t>
  </si>
  <si>
    <t>SOMM418_TTTTTG_GGCAAGACTATGCAGG</t>
  </si>
  <si>
    <t>myp1154</t>
  </si>
  <si>
    <t>SOMM418_TTTTTG_GGCAATGGAATGCAGG</t>
  </si>
  <si>
    <t>myp1162</t>
  </si>
  <si>
    <t>SOMM418_TTTTTG_GGCACTTCGATGCAGG</t>
  </si>
  <si>
    <t>myp1147</t>
  </si>
  <si>
    <t>SOMM418_TTTTTG_GGCTCAATGATGCAGG</t>
  </si>
  <si>
    <t>myp1155</t>
  </si>
  <si>
    <t>SOMM418_TTTTTG_GGCTGAGCCATGCAGG</t>
  </si>
  <si>
    <t>myp1163</t>
  </si>
  <si>
    <t>SOMM418_TTTTTG_GGCTGGCATATGCAGG</t>
  </si>
  <si>
    <t>myp1148</t>
  </si>
  <si>
    <t>SOMM418_TTTTTG_GGGGTGCGAATGCAGG</t>
  </si>
  <si>
    <t>myp1156</t>
  </si>
  <si>
    <t>SOMM418_TTTTTG_GGGTACGCAATGCAGG</t>
  </si>
  <si>
    <t>myp1164</t>
  </si>
  <si>
    <t>SOMM418_TTTTTG_GGGTCGTAGATGCAGG</t>
  </si>
  <si>
    <t>myp1149</t>
  </si>
  <si>
    <t>SOMM418_TTTTTG_GGTGGTGGTATGCAGG</t>
  </si>
  <si>
    <t>myp1157</t>
  </si>
  <si>
    <t>SOMM418_TTTTTG_GGTTCACGCATGCAGG</t>
  </si>
  <si>
    <t>myp1165</t>
  </si>
  <si>
    <t>SOMM418_TTTTTG_GGACACGAGATGCAGG</t>
  </si>
  <si>
    <t>myp1150</t>
  </si>
  <si>
    <t>SOMM418_TTTTTG_GGAGGCTAACTGCAGG</t>
  </si>
  <si>
    <t>myp1158</t>
  </si>
  <si>
    <t>SOMM418_TTTTTG_GGATAGCGACTGCAGG</t>
  </si>
  <si>
    <t>myp1166</t>
  </si>
  <si>
    <t>SOMM418_TTTTTG_GGACGACAAGTGCAGG</t>
  </si>
  <si>
    <t>myp1151</t>
  </si>
  <si>
    <t>SOMM418_TTTTTG_GGCTAAGGTCTGCAGG</t>
  </si>
  <si>
    <t>myp1159</t>
  </si>
  <si>
    <t>SOMM418_TTTTTG_GGGAACAGGCTGCAGG</t>
  </si>
  <si>
    <t>myp1167</t>
  </si>
  <si>
    <t>SOMM418_TTTTTG_GGGACAGTGCTGCAGG</t>
  </si>
  <si>
    <t>myp2338</t>
  </si>
  <si>
    <t>myp2346</t>
  </si>
  <si>
    <t>myp2339</t>
  </si>
  <si>
    <t>myp2340</t>
  </si>
  <si>
    <t>myp2341</t>
  </si>
  <si>
    <t>myp2342</t>
  </si>
  <si>
    <t>myp2343</t>
  </si>
  <si>
    <t>myp2344</t>
  </si>
  <si>
    <t>myp2337</t>
  </si>
  <si>
    <t>myp2345</t>
  </si>
  <si>
    <t>4e</t>
  </si>
  <si>
    <t>Canton Creek Upper</t>
  </si>
  <si>
    <t>myp0025</t>
  </si>
  <si>
    <t>SOMM284_CGTCTT_GGACCACTGTTGCAGG</t>
  </si>
  <si>
    <t>myp0033</t>
  </si>
  <si>
    <t>SOMM284_CGTCTT_GGAACGTGATTGCAGG</t>
  </si>
  <si>
    <t>myp0041</t>
  </si>
  <si>
    <t>SOMM284_CGTCTT_GGCGCTGATCTGCAGG</t>
  </si>
  <si>
    <t>myp0026</t>
  </si>
  <si>
    <t>SOMM284_CGTCTT_GGAAGACGGATGCAGG</t>
  </si>
  <si>
    <t>myp0034</t>
  </si>
  <si>
    <t>SOMM284_CGTCTT_GGAAGGTACATGCAGG</t>
  </si>
  <si>
    <t>myp0027</t>
  </si>
  <si>
    <t>SOMM284_CGTCTT_GGATCCTGTATGCAGG</t>
  </si>
  <si>
    <t>myp0035</t>
  </si>
  <si>
    <t>SOMM284_CGTCTT_GGATTGAGGATGCAGG</t>
  </si>
  <si>
    <t>myp0028</t>
  </si>
  <si>
    <t>SOMM284_CGTCTT_GGCGAACTTATGCAGG</t>
  </si>
  <si>
    <t>myp0036</t>
  </si>
  <si>
    <t>SOMM284_CGTCTT_GGCGACTGGATGCAGG</t>
  </si>
  <si>
    <t>myp0021</t>
  </si>
  <si>
    <t>SOMM284_CGTCTT_GGGCGAGTAATGCAGG</t>
  </si>
  <si>
    <t>myp0029</t>
  </si>
  <si>
    <t>SOMM284_CGTCTT_GGGCTAACGATGCAGG</t>
  </si>
  <si>
    <t>myp0037</t>
  </si>
  <si>
    <t>SOMM284_CGTCTT_GGGCTCGGTATGCAGG</t>
  </si>
  <si>
    <t>myp0022</t>
  </si>
  <si>
    <t>SOMM284_CGTCTT_GGTCTTCACATGCAGG</t>
  </si>
  <si>
    <t>myp0030</t>
  </si>
  <si>
    <t>SOMM284_CGTCTT_GGTGAAGAGATGCAGG</t>
  </si>
  <si>
    <t>myp0038</t>
  </si>
  <si>
    <t>SOMM284_CGTCTT_GGTGGAACAATGCAGG</t>
  </si>
  <si>
    <t>myp0023</t>
  </si>
  <si>
    <t>SOMM284_CGTCTT_GGACAGATTCTGCAGG</t>
  </si>
  <si>
    <t>myp0031</t>
  </si>
  <si>
    <t>SOMM284_CGTCTT_GGAGATGTACTGCAGG</t>
  </si>
  <si>
    <t>myp0039</t>
  </si>
  <si>
    <t>SOMM284_CGTCTT_GGAGCACCTCTGCAGG</t>
  </si>
  <si>
    <t>myp0024</t>
  </si>
  <si>
    <t>SOMM284_CGTCTT_GGAGTCAAGCTGCAGG</t>
  </si>
  <si>
    <t>myp0032</t>
  </si>
  <si>
    <t>SOMM284_CGTCTT_GGCCTCTATCTGCAGG</t>
  </si>
  <si>
    <t>myp0040</t>
  </si>
  <si>
    <t>SOMM284_CGTCTT_GGCGACACACTGCAGG</t>
  </si>
  <si>
    <t>myp1128</t>
  </si>
  <si>
    <t>SOMM418_TTTTTG_GGAACGTGATTGCAGG</t>
  </si>
  <si>
    <t>myp1136</t>
  </si>
  <si>
    <t>SOMM418_TTTTTG_GGCGCTGATCTGCAGG</t>
  </si>
  <si>
    <t>myp1144</t>
  </si>
  <si>
    <t>SOMM418_TTTTTG_GGCAGATCTGTGCAGG</t>
  </si>
  <si>
    <t>myp1129</t>
  </si>
  <si>
    <t>SOMM418_TTTTTG_GGAAGGTACATGCAGG</t>
  </si>
  <si>
    <t>myp1137</t>
  </si>
  <si>
    <t>SOMM418_TTTTTG_GGACACAGAATGCAGG</t>
  </si>
  <si>
    <t>myp1145</t>
  </si>
  <si>
    <t>SOMM418_TTTTTG_GGACAGCAGATGCAGG</t>
  </si>
  <si>
    <t>myp1130</t>
  </si>
  <si>
    <t>SOMM418_TTTTTG_GGATTGAGGATGCAGG</t>
  </si>
  <si>
    <t>myp1138</t>
  </si>
  <si>
    <t>SOMM418_TTTTTG_GGCAACCACATGCAGG</t>
  </si>
  <si>
    <t>myp1131</t>
  </si>
  <si>
    <t>SOMM418_TTTTTG_GGCGACTGGATGCAGG</t>
  </si>
  <si>
    <t>myp1139</t>
  </si>
  <si>
    <t>SOMM418_TTTTTG_GGCGCATACATGCAGG</t>
  </si>
  <si>
    <t>myp1132</t>
  </si>
  <si>
    <t>SOMM418_TTTTTG_GGGCTCGGTATGCAGG</t>
  </si>
  <si>
    <t>myp1140</t>
  </si>
  <si>
    <t>SOMM418_TTTTTG_GGGGAGAACATGCAGG</t>
  </si>
  <si>
    <t>myp1133</t>
  </si>
  <si>
    <t>SOMM418_TTTTTG_GGTGGAACAATGCAGG</t>
  </si>
  <si>
    <t>myp1141</t>
  </si>
  <si>
    <t>SOMM418_TTTTTG_GGTGGCTTCATGCAGG</t>
  </si>
  <si>
    <t>myp1134</t>
  </si>
  <si>
    <t>SOMM418_TTTTTG_GGAGCACCTCTGCAGG</t>
  </si>
  <si>
    <t>myp1142</t>
  </si>
  <si>
    <t>SOMM418_TTTTTG_GGAGCCATGCTGCAGG</t>
  </si>
  <si>
    <t>myp1135</t>
  </si>
  <si>
    <t>SOMM418_TTTTTG_GGCGACACACTGCAGG</t>
  </si>
  <si>
    <t>myp1143</t>
  </si>
  <si>
    <t>SOMM418_TTTTTG_GGCGGATTGCTGCAGG</t>
  </si>
  <si>
    <t>myp2314</t>
  </si>
  <si>
    <t>myp2322</t>
  </si>
  <si>
    <t>myp2330</t>
  </si>
  <si>
    <t>myp2315</t>
  </si>
  <si>
    <t>myp2323</t>
  </si>
  <si>
    <t>myp2331</t>
  </si>
  <si>
    <t>myp2316</t>
  </si>
  <si>
    <t>myp2324</t>
  </si>
  <si>
    <t>myp2332</t>
  </si>
  <si>
    <t>myp2317</t>
  </si>
  <si>
    <t>myp2325</t>
  </si>
  <si>
    <t>myp2333</t>
  </si>
  <si>
    <t>myp2318</t>
  </si>
  <si>
    <t>myp2326</t>
  </si>
  <si>
    <t>myp2334</t>
  </si>
  <si>
    <t>myp2311</t>
  </si>
  <si>
    <t>myp2319</t>
  </si>
  <si>
    <t>myp2327</t>
  </si>
  <si>
    <t>myp2335</t>
  </si>
  <si>
    <t>myp2312</t>
  </si>
  <si>
    <t>myp2320</t>
  </si>
  <si>
    <t>myp2328</t>
  </si>
  <si>
    <t>myp2336</t>
  </si>
  <si>
    <t>myp2313</t>
  </si>
  <si>
    <t>myp2321</t>
  </si>
  <si>
    <t>myp2329</t>
  </si>
  <si>
    <t>Steamboat Cr. and Tribs</t>
  </si>
  <si>
    <t>5a</t>
  </si>
  <si>
    <t>Steamboat Creek below Canton Creek</t>
  </si>
  <si>
    <t>myp0089</t>
  </si>
  <si>
    <t>SOMM284_CGTCTT_GGAGTGGTCATGCAGG</t>
  </si>
  <si>
    <t>myp0090</t>
  </si>
  <si>
    <t>SOMM284_CGTCTT_GGAGAGTCAATGCAGG</t>
  </si>
  <si>
    <t>myp0085</t>
  </si>
  <si>
    <t>SOMM284_CGTCTT_GGGTGTTCTATGCAGG</t>
  </si>
  <si>
    <t>myp0086</t>
  </si>
  <si>
    <t>SOMM284_CGTCTT_GGAAGGACACTGCAGG</t>
  </si>
  <si>
    <t>myp0087</t>
  </si>
  <si>
    <t>SOMM284_CGTCTT_GGCAAGGAGCTGCAGG</t>
  </si>
  <si>
    <t>myp0088</t>
  </si>
  <si>
    <t>SOMM284_CGTCTT_GGGATGAATCTGCAGG</t>
  </si>
  <si>
    <t>myp0561</t>
  </si>
  <si>
    <t>dnaa405</t>
  </si>
  <si>
    <t>rada349</t>
  </si>
  <si>
    <t>CGCTGT</t>
  </si>
  <si>
    <t>SOMM284_CGCTGT_GGCATCAAGTTGCAGG</t>
  </si>
  <si>
    <t>myp0569</t>
  </si>
  <si>
    <t>SOMM284_CGCTGT_GGAGTGGTCATGCAGG</t>
  </si>
  <si>
    <t>myp0562</t>
  </si>
  <si>
    <t>SOMM284_CGCTGT_GGACTATGCATGCAGG</t>
  </si>
  <si>
    <t>myp0570</t>
  </si>
  <si>
    <t>SOMM284_CGCTGT_GGAGAGTCAATGCAGG</t>
  </si>
  <si>
    <t>myp0563</t>
  </si>
  <si>
    <t>SOMM284_CGCTGT_GGCATACCAATGCAGG</t>
  </si>
  <si>
    <t>myp0571</t>
  </si>
  <si>
    <t>SOMM284_CGCTGT_GGCCAGTTCATGCAGG</t>
  </si>
  <si>
    <t>myp0564</t>
  </si>
  <si>
    <t>SOMM284_CGCTGT_GGGACTAGTATGCAGG</t>
  </si>
  <si>
    <t>myp0572</t>
  </si>
  <si>
    <t>SOMM284_CGCTGT_GGGAGCTGAATGCAGG</t>
  </si>
  <si>
    <t>myp0557</t>
  </si>
  <si>
    <t>SOMM284_CGCTGT_GGGTCTGTCATGCAGG</t>
  </si>
  <si>
    <t>myp0565</t>
  </si>
  <si>
    <t>SOMM284_CGCTGT_GGGTGTTCTATGCAGG</t>
  </si>
  <si>
    <t>myp0573</t>
  </si>
  <si>
    <t>SOMM284_CGCTGT_GGTAGGATGATGCAGG</t>
  </si>
  <si>
    <t>myp0558</t>
  </si>
  <si>
    <t>SOMM284_CGCTGT_GGAAGAGATCTGCAGG</t>
  </si>
  <si>
    <t>myp0566</t>
  </si>
  <si>
    <t>SOMM284_CGCTGT_GGAAGGACACTGCAGG</t>
  </si>
  <si>
    <t>myp0574</t>
  </si>
  <si>
    <t>SOMM284_CGCTGT_GGAATCCGTCTGCAGG</t>
  </si>
  <si>
    <t>myp0559</t>
  </si>
  <si>
    <t>SOMM284_CGCTGT_GGATTGGCTCTGCAGG</t>
  </si>
  <si>
    <t>myp0567</t>
  </si>
  <si>
    <t>SOMM284_CGCTGT_GGCAAGGAGCTGCAGG</t>
  </si>
  <si>
    <t>myp0575</t>
  </si>
  <si>
    <t>SOMM284_CGCTGT_GGCACCTTACTGCAGG</t>
  </si>
  <si>
    <t>myp0560</t>
  </si>
  <si>
    <t>SOMM284_CGCTGT_GGGAGTTAGCTGCAGG</t>
  </si>
  <si>
    <t>myp0568</t>
  </si>
  <si>
    <t>SOMM284_CGCTGT_GGGATGAATCTGCAGG</t>
  </si>
  <si>
    <t>myp0576</t>
  </si>
  <si>
    <t>SOMM284_CGCTGT_GGGCCAAGACTGCAGG</t>
  </si>
  <si>
    <t>myp0577</t>
  </si>
  <si>
    <t>dnaa406</t>
  </si>
  <si>
    <t>rada350</t>
  </si>
  <si>
    <t>GTATGT</t>
  </si>
  <si>
    <t>SOMM284_GTATGT_GGACAAGCTATGCAGG</t>
  </si>
  <si>
    <t>myp0578</t>
  </si>
  <si>
    <t>SOMM284_GTATGT_GGAACAACCATGCAGG</t>
  </si>
  <si>
    <t>myp0579</t>
  </si>
  <si>
    <t>SOMM284_GTATGT_GGAGATCGCATGCAGG</t>
  </si>
  <si>
    <t>myp0580</t>
  </si>
  <si>
    <t>SOMM284_GTATGT_GGCCGAAGTATGCAGG</t>
  </si>
  <si>
    <t>myp1392</t>
  </si>
  <si>
    <t>SOMM418_TGCCTG_GGAAACATCGTGCAGG</t>
  </si>
  <si>
    <t>myp1400</t>
  </si>
  <si>
    <t>myp1408</t>
  </si>
  <si>
    <t>SOMM418_TGCCTG_GGACCACTGTTGCAGG</t>
  </si>
  <si>
    <t>myp1393</t>
  </si>
  <si>
    <t>SOMM418_TGCCTG_GGAACCGAGATGCAGG</t>
  </si>
  <si>
    <t>myp1401</t>
  </si>
  <si>
    <t>SOMM418_TGCCTG_GGAACGCTTATGCAGG</t>
  </si>
  <si>
    <t>myp1409</t>
  </si>
  <si>
    <t>SOMM418_TGCCTG_GGAAGACGGATGCAGG</t>
  </si>
  <si>
    <t>myp1394</t>
  </si>
  <si>
    <t>SOMM418_TGCCTG_GGAGCAGGAATGCAGG</t>
  </si>
  <si>
    <t>myp1402</t>
  </si>
  <si>
    <t>SOMM418_TGCCTG_GGAGTCACTATGCAGG</t>
  </si>
  <si>
    <t>myp1395</t>
  </si>
  <si>
    <t>SOMM418_TGCCTG_GGCCGTGAGATGCAGG</t>
  </si>
  <si>
    <t>myp1403</t>
  </si>
  <si>
    <t>SOMM418_TGCCTG_GGCCTCCTGATGCAGG</t>
  </si>
  <si>
    <t>myp1396</t>
  </si>
  <si>
    <t>SOMM418_TGCCTG_GGGCCACATATGCAGG</t>
  </si>
  <si>
    <t>myp1404</t>
  </si>
  <si>
    <t>myp1397</t>
  </si>
  <si>
    <t>SOMM418_TGCCTG_GGTCCGTCTATGCAGG</t>
  </si>
  <si>
    <t>myp1405</t>
  </si>
  <si>
    <t>SOMM418_TGCCTG_GGTCTTCACATGCAGG</t>
  </si>
  <si>
    <t>myp1398</t>
  </si>
  <si>
    <t>SOMM418_TGCCTG_GGACACTGACTGCAGG</t>
  </si>
  <si>
    <t>myp1406</t>
  </si>
  <si>
    <t>SOMM418_TGCCTG_GGACAGATTCTGCAGG</t>
  </si>
  <si>
    <t>myp1391</t>
  </si>
  <si>
    <t>SOMM418_TGCCTG_GGCCATCCTCTGCAGG</t>
  </si>
  <si>
    <t>myp1399</t>
  </si>
  <si>
    <t>SOMM418_TGCCTG_GGCCGACAACTGCAGG</t>
  </si>
  <si>
    <t>myp1407</t>
  </si>
  <si>
    <t>SOMM418_TGCCTG_GGAGTCAAGCTGCAGG</t>
  </si>
  <si>
    <t>myp2514</t>
  </si>
  <si>
    <t>dnaa586</t>
  </si>
  <si>
    <t>myp2522</t>
  </si>
  <si>
    <t>myp2530</t>
  </si>
  <si>
    <t>myp2515</t>
  </si>
  <si>
    <t>myp2523</t>
  </si>
  <si>
    <t>myp2531</t>
  </si>
  <si>
    <t>myp2516</t>
  </si>
  <si>
    <t>myp2524</t>
  </si>
  <si>
    <t>myp2517</t>
  </si>
  <si>
    <t>myp2525</t>
  </si>
  <si>
    <t>myp2518</t>
  </si>
  <si>
    <t>myp2526</t>
  </si>
  <si>
    <t>myp2519</t>
  </si>
  <si>
    <t>myp2527</t>
  </si>
  <si>
    <t>myp2512</t>
  </si>
  <si>
    <t>myp2520</t>
  </si>
  <si>
    <t>myp2528</t>
  </si>
  <si>
    <t>myp2513</t>
  </si>
  <si>
    <t>myp2521</t>
  </si>
  <si>
    <t>myp2529</t>
  </si>
  <si>
    <t>5b</t>
  </si>
  <si>
    <t>Steamboat Creek above Little Falls</t>
  </si>
  <si>
    <t>myp0545</t>
  </si>
  <si>
    <t>SOMM284_CGCTGT_GGAACGAACGTGCAGG</t>
  </si>
  <si>
    <t>myp0553</t>
  </si>
  <si>
    <t>SOMM284_CGCTGT_GGAGTACAAGTGCAGG</t>
  </si>
  <si>
    <t>myp0546</t>
  </si>
  <si>
    <t>SOMM284_CGCTGT_GGACGCTCGATGCAGG</t>
  </si>
  <si>
    <t>myp0554</t>
  </si>
  <si>
    <t>SOMM284_CGCTGT_GGACGTATCATGCAGG</t>
  </si>
  <si>
    <t>myp0547</t>
  </si>
  <si>
    <t>SOMM284_CGCTGT_GGCACTTCGATGCAGG</t>
  </si>
  <si>
    <t>myp0555</t>
  </si>
  <si>
    <t>SOMM284_CGCTGT_GGCAGCGTTATGCAGG</t>
  </si>
  <si>
    <t>myp0548</t>
  </si>
  <si>
    <t>SOMM284_CGCTGT_GGCTGGCATATGCAGG</t>
  </si>
  <si>
    <t>myp0556</t>
  </si>
  <si>
    <t>SOMM284_CGCTGT_GGGAATCTGATGCAGG</t>
  </si>
  <si>
    <t>myp0541</t>
  </si>
  <si>
    <t>SOMM284_CGCTGT_GGGTACGCAATGCAGG</t>
  </si>
  <si>
    <t>myp0549</t>
  </si>
  <si>
    <t>SOMM284_CGCTGT_GGGTCGTAGATGCAGG</t>
  </si>
  <si>
    <t>myp0542</t>
  </si>
  <si>
    <t>SOMM284_CGCTGT_GGTTCACGCATGCAGG</t>
  </si>
  <si>
    <t>myp0550</t>
  </si>
  <si>
    <t>SOMM284_CGCTGT_GGACACGAGATGCAGG</t>
  </si>
  <si>
    <t>myp0543</t>
  </si>
  <si>
    <t>SOMM284_CGCTGT_GGATAGCGACTGCAGG</t>
  </si>
  <si>
    <t>myp0551</t>
  </si>
  <si>
    <t>SOMM284_CGCTGT_GGACGACAAGTGCAGG</t>
  </si>
  <si>
    <t>myp0544</t>
  </si>
  <si>
    <t>SOMM284_CGCTGT_GGGAACAGGCTGCAGG</t>
  </si>
  <si>
    <t>myp0552</t>
  </si>
  <si>
    <t>SOMM284_CGCTGT_GGGACAGTGCTGCAGG</t>
  </si>
  <si>
    <t>myp1475</t>
  </si>
  <si>
    <t>SOMM418_TGCCTG_GGGAGCTGAATGCAGG</t>
  </si>
  <si>
    <t>myp1476</t>
  </si>
  <si>
    <t>SOMM418_TGCCTG_GGTAGGATGATGCAGG</t>
  </si>
  <si>
    <t>myp1477</t>
  </si>
  <si>
    <t>SOMM418_TGCCTG_GGAATCCGTCTGCAGG</t>
  </si>
  <si>
    <t>myp1478</t>
  </si>
  <si>
    <t>SOMM418_TGCCTG_GGCACCTTACTGCAGG</t>
  </si>
  <si>
    <t>myp1479</t>
  </si>
  <si>
    <t>SOMM418_TGCCTG_GGGCCAAGACTGCAGG</t>
  </si>
  <si>
    <t>myp1480</t>
  </si>
  <si>
    <t>myp1488</t>
  </si>
  <si>
    <t>SOMM418_AGTATG_GGAAACATCGTGCAGG</t>
  </si>
  <si>
    <t>myp1481</t>
  </si>
  <si>
    <t>SOMM418_AGTATG_GGAACAACCATGCAGG</t>
  </si>
  <si>
    <t>myp1489</t>
  </si>
  <si>
    <t>SOMM418_AGTATG_GGAACCGAGATGCAGG</t>
  </si>
  <si>
    <t>myp1482</t>
  </si>
  <si>
    <t>SOMM418_AGTATG_GGAGATCGCATGCAGG</t>
  </si>
  <si>
    <t>myp1490</t>
  </si>
  <si>
    <t>SOMM418_AGTATG_GGAGCAGGAATGCAGG</t>
  </si>
  <si>
    <t>myp1483</t>
  </si>
  <si>
    <t>SOMM418_AGTATG_GGCCGAAGTATGCAGG</t>
  </si>
  <si>
    <t>myp1491</t>
  </si>
  <si>
    <t>SOMM418_AGTATG_GGCCGTGAGATGCAGG</t>
  </si>
  <si>
    <t>myp1484</t>
  </si>
  <si>
    <t>SOMM418_AGTATG_GGGATAGACATGCAGG</t>
  </si>
  <si>
    <t>myp1492</t>
  </si>
  <si>
    <t>SOMM418_AGTATG_GGGCCACATATGCAGG</t>
  </si>
  <si>
    <t>myp1485</t>
  </si>
  <si>
    <t>SOMM418_AGTATG_GGTATCAGCATGCAGG</t>
  </si>
  <si>
    <t>myp1493</t>
  </si>
  <si>
    <t>SOMM418_AGTATG_GGTCCGTCTATGCAGG</t>
  </si>
  <si>
    <t>myp1486</t>
  </si>
  <si>
    <t>SOMM418_AGTATG_GGAATGTTGCTGCAGG</t>
  </si>
  <si>
    <t>myp1494</t>
  </si>
  <si>
    <t>SOMM418_AGTATG_GGACACTGACTGCAGG</t>
  </si>
  <si>
    <t>myp1487</t>
  </si>
  <si>
    <t>SOMM418_AGTATG_GGCCATCCTCTGCAGG</t>
  </si>
  <si>
    <t>myp1495</t>
  </si>
  <si>
    <t>SOMM418_AGTATG_GGCCGACAACTGCAGG</t>
  </si>
  <si>
    <t>myp2506</t>
  </si>
  <si>
    <t>myp2507</t>
  </si>
  <si>
    <t>myp2508</t>
  </si>
  <si>
    <t>myp2501</t>
  </si>
  <si>
    <t>myp2509</t>
  </si>
  <si>
    <t>myp2502</t>
  </si>
  <si>
    <t>myp2510</t>
  </si>
  <si>
    <t>myp2503</t>
  </si>
  <si>
    <t>myp2511</t>
  </si>
  <si>
    <t>myp2504</t>
  </si>
  <si>
    <t>myp2505</t>
  </si>
  <si>
    <t>5c</t>
  </si>
  <si>
    <t>Steamboat Steelhead Creek</t>
  </si>
  <si>
    <t>myp0449</t>
  </si>
  <si>
    <t>dnaa404</t>
  </si>
  <si>
    <t>rada348</t>
  </si>
  <si>
    <t>TCTTGT</t>
  </si>
  <si>
    <t>SOMM284_TCTTGT_GGAACGAACGTGCAGG</t>
  </si>
  <si>
    <t>myp0457</t>
  </si>
  <si>
    <t>SOMM284_TCTTGT_GGAGTACAAGTGCAGG</t>
  </si>
  <si>
    <t>myp0450</t>
  </si>
  <si>
    <t>SOMM284_TCTTGT_GGACGCTCGATGCAGG</t>
  </si>
  <si>
    <t>myp0458</t>
  </si>
  <si>
    <t>SOMM284_TCTTGT_GGACGTATCATGCAGG</t>
  </si>
  <si>
    <t>myp0451</t>
  </si>
  <si>
    <t>SOMM284_TCTTGT_GGCACTTCGATGCAGG</t>
  </si>
  <si>
    <t>myp0459</t>
  </si>
  <si>
    <t>SOMM284_TCTTGT_GGCAGCGTTATGCAGG</t>
  </si>
  <si>
    <t>myp0444</t>
  </si>
  <si>
    <t>SOMM284_TCTTGT_GGCTGAGCCATGCAGG</t>
  </si>
  <si>
    <t>myp0452</t>
  </si>
  <si>
    <t>SOMM284_TCTTGT_GGCTGGCATATGCAGG</t>
  </si>
  <si>
    <t>myp0460</t>
  </si>
  <si>
    <t>SOMM284_TCTTGT_GGGAATCTGATGCAGG</t>
  </si>
  <si>
    <t>myp0445</t>
  </si>
  <si>
    <t>SOMM284_TCTTGT_GGGTACGCAATGCAGG</t>
  </si>
  <si>
    <t>myp0453</t>
  </si>
  <si>
    <t>SOMM284_TCTTGT_GGGTCGTAGATGCAGG</t>
  </si>
  <si>
    <t>myp0461</t>
  </si>
  <si>
    <t>SOMM284_TCTTGT_GGGTCTGTCATGCAGG</t>
  </si>
  <si>
    <t>myp0446</t>
  </si>
  <si>
    <t>SOMM284_TCTTGT_GGTTCACGCATGCAGG</t>
  </si>
  <si>
    <t>myp0454</t>
  </si>
  <si>
    <t>SOMM284_TCTTGT_GGACACGAGATGCAGG</t>
  </si>
  <si>
    <t>myp0447</t>
  </si>
  <si>
    <t>SOMM284_TCTTGT_GGATAGCGACTGCAGG</t>
  </si>
  <si>
    <t>myp0455</t>
  </si>
  <si>
    <t>SOMM284_TCTTGT_GGACGACAAGTGCAGG</t>
  </si>
  <si>
    <t>myp0448</t>
  </si>
  <si>
    <t>SOMM284_TCTTGT_GGGAACAGGCTGCAGG</t>
  </si>
  <si>
    <t>myp0456</t>
  </si>
  <si>
    <t>SOMM284_TCTTGT_GGGACAGTGCTGCAGG</t>
  </si>
  <si>
    <t>5d</t>
  </si>
  <si>
    <t>Steamboat Creek above Steamboat Falls</t>
  </si>
  <si>
    <t>myp0529</t>
  </si>
  <si>
    <t>SOMM284_CGCTGT_GGCAGATCTGTGCAGG</t>
  </si>
  <si>
    <t>myp0537</t>
  </si>
  <si>
    <t>SOMM284_CGCTGT_GGATGCCTAATGCAGG</t>
  </si>
  <si>
    <t>myp0530</t>
  </si>
  <si>
    <t>SOMM284_CGCTGT_GGACAGCAGATGCAGG</t>
  </si>
  <si>
    <t>myp0538</t>
  </si>
  <si>
    <t>SOMM284_CGCTGT_GGACCTCCAATGCAGG</t>
  </si>
  <si>
    <t>myp0531</t>
  </si>
  <si>
    <t>SOMM284_CGCTGT_GGCAAGACTATGCAGG</t>
  </si>
  <si>
    <t>myp0539</t>
  </si>
  <si>
    <t>SOMM284_CGCTGT_GGCAATGGAATGCAGG</t>
  </si>
  <si>
    <t>myp0532</t>
  </si>
  <si>
    <t>SOMM284_CGCTGT_GGCTCAATGATGCAGG</t>
  </si>
  <si>
    <t>myp0540</t>
  </si>
  <si>
    <t>SOMM284_CGCTGT_GGCTGAGCCATGCAGG</t>
  </si>
  <si>
    <t>myp0525</t>
  </si>
  <si>
    <t>SOMM284_CGCTGT_GGGGAGAACATGCAGG</t>
  </si>
  <si>
    <t>myp0533</t>
  </si>
  <si>
    <t>SOMM284_CGCTGT_GGGGTGCGAATGCAGG</t>
  </si>
  <si>
    <t>myp0526</t>
  </si>
  <si>
    <t>SOMM284_CGCTGT_GGTGGCTTCATGCAGG</t>
  </si>
  <si>
    <t>myp0534</t>
  </si>
  <si>
    <t>SOMM284_CGCTGT_GGTGGTGGTATGCAGG</t>
  </si>
  <si>
    <t>myp0527</t>
  </si>
  <si>
    <t>SOMM284_CGCTGT_GGAGCCATGCTGCAGG</t>
  </si>
  <si>
    <t>myp0535</t>
  </si>
  <si>
    <t>SOMM284_CGCTGT_GGAGGCTAACTGCAGG</t>
  </si>
  <si>
    <t>myp0528</t>
  </si>
  <si>
    <t>SOMM284_CGCTGT_GGCGGATTGCTGCAGG</t>
  </si>
  <si>
    <t>myp0536</t>
  </si>
  <si>
    <t>SOMM284_CGCTGT_GGCTAAGGTCTGCAGG</t>
  </si>
  <si>
    <t>myp1416</t>
  </si>
  <si>
    <t>SOMM418_TGCCTG_GGAACGTGATTGCAGG</t>
  </si>
  <si>
    <t>myp1424</t>
  </si>
  <si>
    <t>SOMM418_TGCCTG_GGCGCTGATCTGCAGG</t>
  </si>
  <si>
    <t>myp1417</t>
  </si>
  <si>
    <t>SOMM418_TGCCTG_GGAAGGTACATGCAGG</t>
  </si>
  <si>
    <t>myp1425</t>
  </si>
  <si>
    <t>SOMM418_TGCCTG_GGACACAGAATGCAGG</t>
  </si>
  <si>
    <t>myp1410</t>
  </si>
  <si>
    <t>SOMM418_TGCCTG_GGATCCTGTATGCAGG</t>
  </si>
  <si>
    <t>myp1418</t>
  </si>
  <si>
    <t>SOMM418_TGCCTG_GGATTGAGGATGCAGG</t>
  </si>
  <si>
    <t>myp1426</t>
  </si>
  <si>
    <t>SOMM418_TGCCTG_GGCAACCACATGCAGG</t>
  </si>
  <si>
    <t>myp1411</t>
  </si>
  <si>
    <t>SOMM418_TGCCTG_GGCGAACTTATGCAGG</t>
  </si>
  <si>
    <t>myp1419</t>
  </si>
  <si>
    <t>SOMM418_TGCCTG_GGCGACTGGATGCAGG</t>
  </si>
  <si>
    <t>myp1427</t>
  </si>
  <si>
    <t>SOMM418_TGCCTG_GGCGCATACATGCAGG</t>
  </si>
  <si>
    <t>myp1412</t>
  </si>
  <si>
    <t>SOMM418_TGCCTG_GGGCTAACGATGCAGG</t>
  </si>
  <si>
    <t>myp1420</t>
  </si>
  <si>
    <t>SOMM418_TGCCTG_GGGCTCGGTATGCAGG</t>
  </si>
  <si>
    <t>myp1428</t>
  </si>
  <si>
    <t>SOMM418_TGCCTG_GGGGAGAACATGCAGG</t>
  </si>
  <si>
    <t>myp1413</t>
  </si>
  <si>
    <t>SOMM418_TGCCTG_GGTGAAGAGATGCAGG</t>
  </si>
  <si>
    <t>myp1421</t>
  </si>
  <si>
    <t>SOMM418_TGCCTG_GGTGGAACAATGCAGG</t>
  </si>
  <si>
    <t>myp1429</t>
  </si>
  <si>
    <t>SOMM418_TGCCTG_GGTGGCTTCATGCAGG</t>
  </si>
  <si>
    <t>myp1414</t>
  </si>
  <si>
    <t>SOMM418_TGCCTG_GGAGATGTACTGCAGG</t>
  </si>
  <si>
    <t>myp1422</t>
  </si>
  <si>
    <t>SOMM418_TGCCTG_GGAGCACCTCTGCAGG</t>
  </si>
  <si>
    <t>myp1415</t>
  </si>
  <si>
    <t>SOMM418_TGCCTG_GGCCTCTATCTGCAGG</t>
  </si>
  <si>
    <t>myp1423</t>
  </si>
  <si>
    <t>SOMM418_TGCCTG_GGCGACACACTGCAGG</t>
  </si>
  <si>
    <t>myp2490</t>
  </si>
  <si>
    <t>myp2498</t>
  </si>
  <si>
    <t>myp2491</t>
  </si>
  <si>
    <t>myp2499</t>
  </si>
  <si>
    <t>myp2492</t>
  </si>
  <si>
    <t>myp2500</t>
  </si>
  <si>
    <t>myp2493</t>
  </si>
  <si>
    <t>myp2494</t>
  </si>
  <si>
    <t>myp2495</t>
  </si>
  <si>
    <t>myp2496</t>
  </si>
  <si>
    <t>myp2497</t>
  </si>
  <si>
    <t>5e</t>
  </si>
  <si>
    <t>Steamboat Reynolds Creek</t>
  </si>
  <si>
    <t>myp0505</t>
  </si>
  <si>
    <t>SOMM284_CGCTGT_GGACCACTGTTGCAGG</t>
  </si>
  <si>
    <t>myp0513</t>
  </si>
  <si>
    <t>SOMM284_CGCTGT_GGAACGTGATTGCAGG</t>
  </si>
  <si>
    <t>myp0521</t>
  </si>
  <si>
    <t>SOMM284_CGCTGT_GGCGCTGATCTGCAGG</t>
  </si>
  <si>
    <t>myp0506</t>
  </si>
  <si>
    <t>SOMM284_CGCTGT_GGAAGACGGATGCAGG</t>
  </si>
  <si>
    <t>myp0514</t>
  </si>
  <si>
    <t>SOMM284_CGCTGT_GGAAGGTACATGCAGG</t>
  </si>
  <si>
    <t>myp0522</t>
  </si>
  <si>
    <t>SOMM284_CGCTGT_GGACACAGAATGCAGG</t>
  </si>
  <si>
    <t>myp0507</t>
  </si>
  <si>
    <t>SOMM284_CGCTGT_GGATCCTGTATGCAGG</t>
  </si>
  <si>
    <t>myp0515</t>
  </si>
  <si>
    <t>SOMM284_CGCTGT_GGATTGAGGATGCAGG</t>
  </si>
  <si>
    <t>myp0523</t>
  </si>
  <si>
    <t>SOMM284_CGCTGT_GGCAACCACATGCAGG</t>
  </si>
  <si>
    <t>myp0508</t>
  </si>
  <si>
    <t>SOMM284_CGCTGT_GGCGAACTTATGCAGG</t>
  </si>
  <si>
    <t>myp0516</t>
  </si>
  <si>
    <t>SOMM284_CGCTGT_GGCGACTGGATGCAGG</t>
  </si>
  <si>
    <t>myp0524</t>
  </si>
  <si>
    <t>SOMM284_CGCTGT_GGCGCATACATGCAGG</t>
  </si>
  <si>
    <t>myp0509</t>
  </si>
  <si>
    <t>SOMM284_CGCTGT_GGGCTAACGATGCAGG</t>
  </si>
  <si>
    <t>myp0517</t>
  </si>
  <si>
    <t>SOMM284_CGCTGT_GGGCTCGGTATGCAGG</t>
  </si>
  <si>
    <t>myp0502</t>
  </si>
  <si>
    <t>SOMM284_CGCTGT_GGTCTTCACATGCAGG</t>
  </si>
  <si>
    <t>myp0510</t>
  </si>
  <si>
    <t>SOMM284_CGCTGT_GGTGAAGAGATGCAGG</t>
  </si>
  <si>
    <t>myp0518</t>
  </si>
  <si>
    <t>SOMM284_CGCTGT_GGTGGAACAATGCAGG</t>
  </si>
  <si>
    <t>myp0503</t>
  </si>
  <si>
    <t>SOMM284_CGCTGT_GGACAGATTCTGCAGG</t>
  </si>
  <si>
    <t>myp0511</t>
  </si>
  <si>
    <t>SOMM284_CGCTGT_GGAGATGTACTGCAGG</t>
  </si>
  <si>
    <t>myp0519</t>
  </si>
  <si>
    <t>SOMM284_CGCTGT_GGAGCACCTCTGCAGG</t>
  </si>
  <si>
    <t>myp0504</t>
  </si>
  <si>
    <t>SOMM284_CGCTGT_GGAGTCAAGCTGCAGG</t>
  </si>
  <si>
    <t>myp0512</t>
  </si>
  <si>
    <t>SOMM284_CGCTGT_GGCCTCTATCTGCAGG</t>
  </si>
  <si>
    <t>myp0520</t>
  </si>
  <si>
    <t>SOMM284_CGCTGT_GGCGACACACTGCAGG</t>
  </si>
  <si>
    <t>5f</t>
  </si>
  <si>
    <t>Steamboat Creek below Big Bend Creek</t>
  </si>
  <si>
    <t>myp0489</t>
  </si>
  <si>
    <t>SOMM284_CGCTGT_GGAAACATCGTGCAGG</t>
  </si>
  <si>
    <t>myp0497</t>
  </si>
  <si>
    <t>SOMM284_CGCTGT_GGACATTGGCTGCAGG</t>
  </si>
  <si>
    <t>myp0490</t>
  </si>
  <si>
    <t>SOMM284_CGCTGT_GGAACCGAGATGCAGG</t>
  </si>
  <si>
    <t>myp0498</t>
  </si>
  <si>
    <t>SOMM284_CGCTGT_GGAACGCTTATGCAGG</t>
  </si>
  <si>
    <t>myp0483</t>
  </si>
  <si>
    <t>SOMM284_CGCTGT_GGAGATCGCATGCAGG</t>
  </si>
  <si>
    <t>myp0491</t>
  </si>
  <si>
    <t>SOMM284_CGCTGT_GGAGCAGGAATGCAGG</t>
  </si>
  <si>
    <t>myp0499</t>
  </si>
  <si>
    <t>SOMM284_CGCTGT_GGAGTCACTATGCAGG</t>
  </si>
  <si>
    <t>myp0484</t>
  </si>
  <si>
    <t>SOMM284_CGCTGT_GGCCGAAGTATGCAGG</t>
  </si>
  <si>
    <t>myp0492</t>
  </si>
  <si>
    <t>SOMM284_CGCTGT_GGCCGTGAGATGCAGG</t>
  </si>
  <si>
    <t>myp0500</t>
  </si>
  <si>
    <t>SOMM284_CGCTGT_GGCCTCCTGATGCAGG</t>
  </si>
  <si>
    <t>myp0485</t>
  </si>
  <si>
    <t>SOMM284_CGCTGT_GGGATAGACATGCAGG</t>
  </si>
  <si>
    <t>myp0493</t>
  </si>
  <si>
    <t>SOMM284_CGCTGT_GGGCCACATATGCAGG</t>
  </si>
  <si>
    <t>myp0501</t>
  </si>
  <si>
    <t>SOMM284_CGCTGT_GGGCGAGTAATGCAGG</t>
  </si>
  <si>
    <t>myp0486</t>
  </si>
  <si>
    <t>SOMM284_CGCTGT_GGTATCAGCATGCAGG</t>
  </si>
  <si>
    <t>myp0494</t>
  </si>
  <si>
    <t>SOMM284_CGCTGT_GGTCCGTCTATGCAGG</t>
  </si>
  <si>
    <t>myp0487</t>
  </si>
  <si>
    <t>SOMM284_CGCTGT_GGAATGTTGCTGCAGG</t>
  </si>
  <si>
    <t>myp0495</t>
  </si>
  <si>
    <t>SOMM284_CGCTGT_GGACACTGACTGCAGG</t>
  </si>
  <si>
    <t>myp0488</t>
  </si>
  <si>
    <t>SOMM284_CGCTGT_GGCCATCCTCTGCAGG</t>
  </si>
  <si>
    <t>myp0496</t>
  </si>
  <si>
    <t>SOMM284_CGCTGT_GGCCGACAACTGCAGG</t>
  </si>
  <si>
    <t>myp1216</t>
  </si>
  <si>
    <t>SOMM418_CGATTG_GGACCACTGTTGCAGG</t>
  </si>
  <si>
    <t>myp1224</t>
  </si>
  <si>
    <t>SOMM418_CGATTG_GGAACGTGATTGCAGG</t>
  </si>
  <si>
    <t>myp1232</t>
  </si>
  <si>
    <t>SOMM418_CGATTG_GGCGCTGATCTGCAGG</t>
  </si>
  <si>
    <t>myp1217</t>
  </si>
  <si>
    <t>SOMM418_CGATTG_GGAAGACGGATGCAGG</t>
  </si>
  <si>
    <t>myp1225</t>
  </si>
  <si>
    <t>SOMM418_CGATTG_GGAAGGTACATGCAGG</t>
  </si>
  <si>
    <t>myp1233</t>
  </si>
  <si>
    <t>SOMM418_CGATTG_GGACACAGAATGCAGG</t>
  </si>
  <si>
    <t>myp1218</t>
  </si>
  <si>
    <t>SOMM418_CGATTG_GGATCCTGTATGCAGG</t>
  </si>
  <si>
    <t>myp1226</t>
  </si>
  <si>
    <t>SOMM418_CGATTG_GGATTGAGGATGCAGG</t>
  </si>
  <si>
    <t>myp1234</t>
  </si>
  <si>
    <t>SOMM418_CGATTG_GGCAACCACATGCAGG</t>
  </si>
  <si>
    <t>myp1219</t>
  </si>
  <si>
    <t>SOMM418_CGATTG_GGCGAACTTATGCAGG</t>
  </si>
  <si>
    <t>myp1227</t>
  </si>
  <si>
    <t>SOMM418_CGATTG_GGCGACTGGATGCAGG</t>
  </si>
  <si>
    <t>myp1235</t>
  </si>
  <si>
    <t>SOMM418_CGATTG_GGCGCATACATGCAGG</t>
  </si>
  <si>
    <t>myp1220</t>
  </si>
  <si>
    <t>SOMM418_CGATTG_GGGCTAACGATGCAGG</t>
  </si>
  <si>
    <t>myp1228</t>
  </si>
  <si>
    <t>SOMM418_CGATTG_GGGCTCGGTATGCAGG</t>
  </si>
  <si>
    <t>myp1236</t>
  </si>
  <si>
    <t>SOMM418_CGATTG_GGGGAGAACATGCAGG</t>
  </si>
  <si>
    <t>myp1221</t>
  </si>
  <si>
    <t>SOMM418_CGATTG_GGTGAAGAGATGCAGG</t>
  </si>
  <si>
    <t>myp1229</t>
  </si>
  <si>
    <t>SOMM418_CGATTG_GGTGGAACAATGCAGG</t>
  </si>
  <si>
    <t>myp1237</t>
  </si>
  <si>
    <t>SOMM418_CGATTG_GGTGGCTTCATGCAGG</t>
  </si>
  <si>
    <t>myp1222</t>
  </si>
  <si>
    <t>myp1230</t>
  </si>
  <si>
    <t>SOMM418_CGATTG_GGAGCACCTCTGCAGG</t>
  </si>
  <si>
    <t>myp1238</t>
  </si>
  <si>
    <t>SOMM418_CGATTG_GGAGCCATGCTGCAGG</t>
  </si>
  <si>
    <t>myp1223</t>
  </si>
  <si>
    <t>SOMM418_CGATTG_GGCCTCTATCTGCAGG</t>
  </si>
  <si>
    <t>myp1231</t>
  </si>
  <si>
    <t>SOMM418_CGATTG_GGCGACACACTGCAGG</t>
  </si>
  <si>
    <t>myp1239</t>
  </si>
  <si>
    <t>SOMM418_CGATTG_GGCGGATTGCTGCAGG</t>
  </si>
  <si>
    <t>myp2482</t>
  </si>
  <si>
    <t>myp2458</t>
  </si>
  <si>
    <t>myp2466</t>
  </si>
  <si>
    <t>myp2474</t>
  </si>
  <si>
    <t>myp2483</t>
  </si>
  <si>
    <t>myp2459</t>
  </si>
  <si>
    <t>myp2467</t>
  </si>
  <si>
    <t>myp2475</t>
  </si>
  <si>
    <t>myp2484</t>
  </si>
  <si>
    <t>myp2460</t>
  </si>
  <si>
    <t>myp2468</t>
  </si>
  <si>
    <t>myp2476</t>
  </si>
  <si>
    <t>myp2485</t>
  </si>
  <si>
    <t>myp2461</t>
  </si>
  <si>
    <t>myp2469</t>
  </si>
  <si>
    <t>myp2477</t>
  </si>
  <si>
    <t>myp2486</t>
  </si>
  <si>
    <t>myp2462</t>
  </si>
  <si>
    <t>myp2470</t>
  </si>
  <si>
    <t>myp2478</t>
  </si>
  <si>
    <t>myp2487</t>
  </si>
  <si>
    <t>myp2463</t>
  </si>
  <si>
    <t>myp2471</t>
  </si>
  <si>
    <t>myp2479</t>
  </si>
  <si>
    <t>myp2488</t>
  </si>
  <si>
    <t>myp2464</t>
  </si>
  <si>
    <t>myp2472</t>
  </si>
  <si>
    <t>myp2480</t>
  </si>
  <si>
    <t>myp2489</t>
  </si>
  <si>
    <t>myp2465</t>
  </si>
  <si>
    <t>myp2473</t>
  </si>
  <si>
    <t>myp2481</t>
  </si>
  <si>
    <t>5g</t>
  </si>
  <si>
    <t>Steamboat Cedar Creek</t>
  </si>
  <si>
    <t>myp0425</t>
  </si>
  <si>
    <t>SOMM284_TCTTGT_GGCGCTGATCTGCAGG</t>
  </si>
  <si>
    <t>myp0433</t>
  </si>
  <si>
    <t>SOMM284_TCTTGT_GGCAGATCTGTGCAGG</t>
  </si>
  <si>
    <t>myp0441</t>
  </si>
  <si>
    <t>SOMM284_TCTTGT_GGATGCCTAATGCAGG</t>
  </si>
  <si>
    <t>myp0426</t>
  </si>
  <si>
    <t>SOMM284_TCTTGT_GGACACAGAATGCAGG</t>
  </si>
  <si>
    <t>myp0434</t>
  </si>
  <si>
    <t>SOMM284_TCTTGT_GGACAGCAGATGCAGG</t>
  </si>
  <si>
    <t>myp0442</t>
  </si>
  <si>
    <t>SOMM284_TCTTGT_GGACCTCCAATGCAGG</t>
  </si>
  <si>
    <t>myp0427</t>
  </si>
  <si>
    <t>SOMM284_TCTTGT_GGCAACCACATGCAGG</t>
  </si>
  <si>
    <t>myp0435</t>
  </si>
  <si>
    <t>SOMM284_TCTTGT_GGCAAGACTATGCAGG</t>
  </si>
  <si>
    <t>myp0443</t>
  </si>
  <si>
    <t>SOMM284_TCTTGT_GGCAATGGAATGCAGG</t>
  </si>
  <si>
    <t>myp0428</t>
  </si>
  <si>
    <t>SOMM284_TCTTGT_GGCGCATACATGCAGG</t>
  </si>
  <si>
    <t>myp0436</t>
  </si>
  <si>
    <t>SOMM284_TCTTGT_GGCTCAATGATGCAGG</t>
  </si>
  <si>
    <t>myp0421</t>
  </si>
  <si>
    <t>SOMM284_TCTTGT_GGGCTCGGTATGCAGG</t>
  </si>
  <si>
    <t>myp0429</t>
  </si>
  <si>
    <t>SOMM284_TCTTGT_GGGGAGAACATGCAGG</t>
  </si>
  <si>
    <t>myp0437</t>
  </si>
  <si>
    <t>SOMM284_TCTTGT_GGGGTGCGAATGCAGG</t>
  </si>
  <si>
    <t>myp0422</t>
  </si>
  <si>
    <t>SOMM284_TCTTGT_GGTGGAACAATGCAGG</t>
  </si>
  <si>
    <t>myp0430</t>
  </si>
  <si>
    <t>SOMM284_TCTTGT_GGTGGCTTCATGCAGG</t>
  </si>
  <si>
    <t>myp0438</t>
  </si>
  <si>
    <t>SOMM284_TCTTGT_GGTGGTGGTATGCAGG</t>
  </si>
  <si>
    <t>myp0423</t>
  </si>
  <si>
    <t>SOMM284_TCTTGT_GGAGCACCTCTGCAGG</t>
  </si>
  <si>
    <t>myp0431</t>
  </si>
  <si>
    <t>SOMM284_TCTTGT_GGAGCCATGCTGCAGG</t>
  </si>
  <si>
    <t>myp0439</t>
  </si>
  <si>
    <t>SOMM284_TCTTGT_GGAGGCTAACTGCAGG</t>
  </si>
  <si>
    <t>myp0424</t>
  </si>
  <si>
    <t>SOMM284_TCTTGT_GGCGACACACTGCAGG</t>
  </si>
  <si>
    <t>myp0432</t>
  </si>
  <si>
    <t>SOMM284_TCTTGT_GGCGGATTGCTGCAGG</t>
  </si>
  <si>
    <t>myp0440</t>
  </si>
  <si>
    <t>SOMM284_TCTTGT_GGCTAAGGTCTGCAGG</t>
  </si>
  <si>
    <t>myp1192</t>
  </si>
  <si>
    <t>SOMM418_CGATTG_GGACAAGCTATGCAGG</t>
  </si>
  <si>
    <t>myp1200</t>
  </si>
  <si>
    <t>SOMM418_CGATTG_GGAAACATCGTGCAGG</t>
  </si>
  <si>
    <t>myp1208</t>
  </si>
  <si>
    <t>SOMM418_CGATTG_GGACATTGGCTGCAGG</t>
  </si>
  <si>
    <t>myp1193</t>
  </si>
  <si>
    <t>SOMM418_CGATTG_GGAACAACCATGCAGG</t>
  </si>
  <si>
    <t>myp1201</t>
  </si>
  <si>
    <t>SOMM418_CGATTG_GGAACCGAGATGCAGG</t>
  </si>
  <si>
    <t>myp1209</t>
  </si>
  <si>
    <t>SOMM418_CGATTG_GGAACGCTTATGCAGG</t>
  </si>
  <si>
    <t>myp1194</t>
  </si>
  <si>
    <t>SOMM418_CGATTG_GGAGATCGCATGCAGG</t>
  </si>
  <si>
    <t>myp1202</t>
  </si>
  <si>
    <t>SOMM418_CGATTG_GGAGCAGGAATGCAGG</t>
  </si>
  <si>
    <t>myp1210</t>
  </si>
  <si>
    <t>SOMM418_CGATTG_GGAGTCACTATGCAGG</t>
  </si>
  <si>
    <t>myp1195</t>
  </si>
  <si>
    <t>SOMM418_CGATTG_GGCCGAAGTATGCAGG</t>
  </si>
  <si>
    <t>myp1203</t>
  </si>
  <si>
    <t>SOMM418_CGATTG_GGCCGTGAGATGCAGG</t>
  </si>
  <si>
    <t>myp1211</t>
  </si>
  <si>
    <t>SOMM418_CGATTG_GGCCTCCTGATGCAGG</t>
  </si>
  <si>
    <t>myp1196</t>
  </si>
  <si>
    <t>SOMM418_CGATTG_GGGATAGACATGCAGG</t>
  </si>
  <si>
    <t>myp1204</t>
  </si>
  <si>
    <t>SOMM418_CGATTG_GGGCCACATATGCAGG</t>
  </si>
  <si>
    <t>myp1212</t>
  </si>
  <si>
    <t>SOMM418_CGATTG_GGGCGAGTAATGCAGG</t>
  </si>
  <si>
    <t>myp1197</t>
  </si>
  <si>
    <t>SOMM418_CGATTG_GGTATCAGCATGCAGG</t>
  </si>
  <si>
    <t>myp1205</t>
  </si>
  <si>
    <t>SOMM418_CGATTG_GGTCCGTCTATGCAGG</t>
  </si>
  <si>
    <t>myp1213</t>
  </si>
  <si>
    <t>SOMM418_CGATTG_GGTCTTCACATGCAGG</t>
  </si>
  <si>
    <t>myp1198</t>
  </si>
  <si>
    <t>SOMM418_CGATTG_GGAATGTTGCTGCAGG</t>
  </si>
  <si>
    <t>myp1206</t>
  </si>
  <si>
    <t>SOMM418_CGATTG_GGACACTGACTGCAGG</t>
  </si>
  <si>
    <t>myp1214</t>
  </si>
  <si>
    <t>SOMM418_CGATTG_GGACAGATTCTGCAGG</t>
  </si>
  <si>
    <t>myp1199</t>
  </si>
  <si>
    <t>SOMM418_CGATTG_GGCCATCCTCTGCAGG</t>
  </si>
  <si>
    <t>myp1207</t>
  </si>
  <si>
    <t>SOMM418_CGATTG_GGCCGACAACTGCAGG</t>
  </si>
  <si>
    <t>myp1215</t>
  </si>
  <si>
    <t>SOMM418_CGATTG_GGAGTCAAGCTGCAGG</t>
  </si>
  <si>
    <t>myp2426</t>
  </si>
  <si>
    <t>myp2434</t>
  </si>
  <si>
    <t>myp2442</t>
  </si>
  <si>
    <t>myp2450</t>
  </si>
  <si>
    <t>myp2427</t>
  </si>
  <si>
    <t>myp2435</t>
  </si>
  <si>
    <t>myp2443</t>
  </si>
  <si>
    <t>myp2451</t>
  </si>
  <si>
    <t>myp2428</t>
  </si>
  <si>
    <t>myp2436</t>
  </si>
  <si>
    <t>myp2444</t>
  </si>
  <si>
    <t>myp2452</t>
  </si>
  <si>
    <t>myp2429</t>
  </si>
  <si>
    <t>myp2437</t>
  </si>
  <si>
    <t>myp2445</t>
  </si>
  <si>
    <t>myp2453</t>
  </si>
  <si>
    <t>myp2430</t>
  </si>
  <si>
    <t>myp2438</t>
  </si>
  <si>
    <t>myp2446</t>
  </si>
  <si>
    <t>myp2454</t>
  </si>
  <si>
    <t>myp2423</t>
  </si>
  <si>
    <t>myp2431</t>
  </si>
  <si>
    <t>myp2439</t>
  </si>
  <si>
    <t>myp2447</t>
  </si>
  <si>
    <t>myp2455</t>
  </si>
  <si>
    <t>myp2424</t>
  </si>
  <si>
    <t>myp2432</t>
  </si>
  <si>
    <t>myp2440</t>
  </si>
  <si>
    <t>myp2448</t>
  </si>
  <si>
    <t>myp2456</t>
  </si>
  <si>
    <t>myp2425</t>
  </si>
  <si>
    <t>myp2433</t>
  </si>
  <si>
    <t>myp2441</t>
  </si>
  <si>
    <t>myp2449</t>
  </si>
  <si>
    <t>myp2457</t>
  </si>
  <si>
    <t>5h</t>
  </si>
  <si>
    <t>Steamboat Creek below Buster Creek</t>
  </si>
  <si>
    <t>myp0465</t>
  </si>
  <si>
    <t>SOMM284_TCTTGT_GGCATCAAGTTGCAGG</t>
  </si>
  <si>
    <t>myp0473</t>
  </si>
  <si>
    <t>SOMM284_TCTTGT_GGAGTGGTCATGCAGG</t>
  </si>
  <si>
    <t>myp0466</t>
  </si>
  <si>
    <t>SOMM284_TCTTGT_GGACTATGCATGCAGG</t>
  </si>
  <si>
    <t>myp0474</t>
  </si>
  <si>
    <t>SOMM284_TCTTGT_GGAGAGTCAATGCAGG</t>
  </si>
  <si>
    <t>myp0467</t>
  </si>
  <si>
    <t>SOMM284_TCTTGT_GGCATACCAATGCAGG</t>
  </si>
  <si>
    <t>myp0475</t>
  </si>
  <si>
    <t>SOMM284_TCTTGT_GGCCAGTTCATGCAGG</t>
  </si>
  <si>
    <t>myp0468</t>
  </si>
  <si>
    <t>SOMM284_TCTTGT_GGGACTAGTATGCAGG</t>
  </si>
  <si>
    <t>myp0476</t>
  </si>
  <si>
    <t>SOMM284_TCTTGT_GGGAGCTGAATGCAGG</t>
  </si>
  <si>
    <t>myp0469</t>
  </si>
  <si>
    <t>SOMM284_TCTTGT_GGGTGTTCTATGCAGG</t>
  </si>
  <si>
    <t>myp0477</t>
  </si>
  <si>
    <t>SOMM284_TCTTGT_GGTAGGATGATGCAGG</t>
  </si>
  <si>
    <t>myp0462</t>
  </si>
  <si>
    <t>SOMM284_TCTTGT_GGAAGAGATCTGCAGG</t>
  </si>
  <si>
    <t>myp0470</t>
  </si>
  <si>
    <t>SOMM284_TCTTGT_GGAAGGACACTGCAGG</t>
  </si>
  <si>
    <t>myp0478</t>
  </si>
  <si>
    <t>SOMM284_TCTTGT_GGAATCCGTCTGCAGG</t>
  </si>
  <si>
    <t>myp0463</t>
  </si>
  <si>
    <t>SOMM284_TCTTGT_GGATTGGCTCTGCAGG</t>
  </si>
  <si>
    <t>myp0471</t>
  </si>
  <si>
    <t>SOMM284_TCTTGT_GGCAAGGAGCTGCAGG</t>
  </si>
  <si>
    <t>myp0479</t>
  </si>
  <si>
    <t>SOMM284_TCTTGT_GGCACCTTACTGCAGG</t>
  </si>
  <si>
    <t>myp0464</t>
  </si>
  <si>
    <t>SOMM284_TCTTGT_GGGAGTTAGCTGCAGG</t>
  </si>
  <si>
    <t>myp0472</t>
  </si>
  <si>
    <t>SOMM284_TCTTGT_GGGATGAATCTGCAGG</t>
  </si>
  <si>
    <t>myp0480</t>
  </si>
  <si>
    <t>SOMM284_TCTTGT_GGGCCAAGACTGCAGG</t>
  </si>
  <si>
    <t>myp0481</t>
  </si>
  <si>
    <t>SOMM284_CGCTGT_GGACAAGCTATGCAGG</t>
  </si>
  <si>
    <t>myp0482</t>
  </si>
  <si>
    <t>SOMM284_CGCTGT_GGAACAACCATGCAGG</t>
  </si>
  <si>
    <t>5i</t>
  </si>
  <si>
    <t>Steamboat Little Rock Creek</t>
  </si>
  <si>
    <t>myp0401</t>
  </si>
  <si>
    <t>SOMM284_TCTTGT_GGACATTGGCTGCAGG</t>
  </si>
  <si>
    <t>myp0409</t>
  </si>
  <si>
    <t>SOMM284_TCTTGT_GGACCACTGTTGCAGG</t>
  </si>
  <si>
    <t>myp0417</t>
  </si>
  <si>
    <t>SOMM284_TCTTGT_GGAACGTGATTGCAGG</t>
  </si>
  <si>
    <t>myp0402</t>
  </si>
  <si>
    <t>SOMM284_TCTTGT_GGAACGCTTATGCAGG</t>
  </si>
  <si>
    <t>myp0410</t>
  </si>
  <si>
    <t>SOMM284_TCTTGT_GGAAGACGGATGCAGG</t>
  </si>
  <si>
    <t>myp0418</t>
  </si>
  <si>
    <t>SOMM284_TCTTGT_GGAAGGTACATGCAGG</t>
  </si>
  <si>
    <t>myp0403</t>
  </si>
  <si>
    <t>SOMM284_TCTTGT_GGAGTCACTATGCAGG</t>
  </si>
  <si>
    <t>myp0411</t>
  </si>
  <si>
    <t>SOMM284_TCTTGT_GGATCCTGTATGCAGG</t>
  </si>
  <si>
    <t>myp0419</t>
  </si>
  <si>
    <t>SOMM284_TCTTGT_GGATTGAGGATGCAGG</t>
  </si>
  <si>
    <t>myp0404</t>
  </si>
  <si>
    <t>SOMM284_TCTTGT_GGCCTCCTGATGCAGG</t>
  </si>
  <si>
    <t>myp0412</t>
  </si>
  <si>
    <t>SOMM284_TCTTGT_GGCGAACTTATGCAGG</t>
  </si>
  <si>
    <t>myp0420</t>
  </si>
  <si>
    <t>SOMM284_TCTTGT_GGCGACTGGATGCAGG</t>
  </si>
  <si>
    <t>myp0405</t>
  </si>
  <si>
    <t>SOMM284_TCTTGT_GGGCGAGTAATGCAGG</t>
  </si>
  <si>
    <t>myp0413</t>
  </si>
  <si>
    <t>SOMM284_TCTTGT_GGGCTAACGATGCAGG</t>
  </si>
  <si>
    <t>myp0406</t>
  </si>
  <si>
    <t>SOMM284_TCTTGT_GGTCTTCACATGCAGG</t>
  </si>
  <si>
    <t>myp0414</t>
  </si>
  <si>
    <t>SOMM284_TCTTGT_GGTGAAGAGATGCAGG</t>
  </si>
  <si>
    <t>myp0407</t>
  </si>
  <si>
    <t>SOMM284_TCTTGT_GGACAGATTCTGCAGG</t>
  </si>
  <si>
    <t>myp0415</t>
  </si>
  <si>
    <t>SOMM284_TCTTGT_GGAGATGTACTGCAGG</t>
  </si>
  <si>
    <t>myp0408</t>
  </si>
  <si>
    <t>SOMM284_TCTTGT_GGAGTCAAGCTGCAGG</t>
  </si>
  <si>
    <t>myp0416</t>
  </si>
  <si>
    <t>SOMM284_TCTTGT_GGCCTCTATCTGCAGG</t>
  </si>
  <si>
    <t>5j</t>
  </si>
  <si>
    <t>Steamboat City Creek</t>
  </si>
  <si>
    <t>myp0382</t>
  </si>
  <si>
    <t>SOMM284_CTCATT_GGAATCCGTCTGCAGG</t>
  </si>
  <si>
    <t>myp0383</t>
  </si>
  <si>
    <t>SOMM284_CTCATT_GGCACCTTACTGCAGG</t>
  </si>
  <si>
    <t>myp0384</t>
  </si>
  <si>
    <t>SOMM284_CTCATT_GGGCCAAGACTGCAGG</t>
  </si>
  <si>
    <t>myp0385</t>
  </si>
  <si>
    <t>SOMM284_TCTTGT_GGACAAGCTATGCAGG</t>
  </si>
  <si>
    <t>myp0393</t>
  </si>
  <si>
    <t>SOMM284_TCTTGT_GGAAACATCGTGCAGG</t>
  </si>
  <si>
    <t>myp0386</t>
  </si>
  <si>
    <t>SOMM284_TCTTGT_GGAACAACCATGCAGG</t>
  </si>
  <si>
    <t>myp0394</t>
  </si>
  <si>
    <t>SOMM284_TCTTGT_GGAACCGAGATGCAGG</t>
  </si>
  <si>
    <t>myp0387</t>
  </si>
  <si>
    <t>SOMM284_TCTTGT_GGAGATCGCATGCAGG</t>
  </si>
  <si>
    <t>myp0395</t>
  </si>
  <si>
    <t>SOMM284_TCTTGT_GGAGCAGGAATGCAGG</t>
  </si>
  <si>
    <t>myp0388</t>
  </si>
  <si>
    <t>SOMM284_TCTTGT_GGCCGAAGTATGCAGG</t>
  </si>
  <si>
    <t>myp0396</t>
  </si>
  <si>
    <t>SOMM284_TCTTGT_GGCCGTGAGATGCAGG</t>
  </si>
  <si>
    <t>myp0389</t>
  </si>
  <si>
    <t>SOMM284_TCTTGT_GGGATAGACATGCAGG</t>
  </si>
  <si>
    <t>myp0397</t>
  </si>
  <si>
    <t>SOMM284_TCTTGT_GGGCCACATATGCAGG</t>
  </si>
  <si>
    <t>myp0390</t>
  </si>
  <si>
    <t>SOMM284_TCTTGT_GGTATCAGCATGCAGG</t>
  </si>
  <si>
    <t>myp0398</t>
  </si>
  <si>
    <t>SOMM284_TCTTGT_GGTCCGTCTATGCAGG</t>
  </si>
  <si>
    <t>myp0391</t>
  </si>
  <si>
    <t>SOMM284_TCTTGT_GGAATGTTGCTGCAGG</t>
  </si>
  <si>
    <t>myp0399</t>
  </si>
  <si>
    <t>SOMM284_TCTTGT_GGACACTGACTGCAGG</t>
  </si>
  <si>
    <t>myp0392</t>
  </si>
  <si>
    <t>SOMM284_TCTTGT_GGCCATCCTCTGCAGG</t>
  </si>
  <si>
    <t>myp0400</t>
  </si>
  <si>
    <t>SOMM284_TCTTGT_GGCCGACAACTGCAGG</t>
  </si>
  <si>
    <t>5k</t>
  </si>
  <si>
    <t>Steamboat Horse Heaven Creek</t>
  </si>
  <si>
    <t>myp0361</t>
  </si>
  <si>
    <t>myp0369</t>
  </si>
  <si>
    <t>SOMM284_CTCATT_GGCATCAAGTTGCAGG</t>
  </si>
  <si>
    <t>myp0377</t>
  </si>
  <si>
    <t>SOMM284_CTCATT_GGAGTGGTCATGCAGG</t>
  </si>
  <si>
    <t>myp0362</t>
  </si>
  <si>
    <t>SOMM284_CTCATT_GGACGTATCATGCAGG</t>
  </si>
  <si>
    <t>myp0370</t>
  </si>
  <si>
    <t>SOMM284_CTCATT_GGACTATGCATGCAGG</t>
  </si>
  <si>
    <t>myp0378</t>
  </si>
  <si>
    <t>SOMM284_CTCATT_GGAGAGTCAATGCAGG</t>
  </si>
  <si>
    <t>myp0363</t>
  </si>
  <si>
    <t>SOMM284_CTCATT_GGCAGCGTTATGCAGG</t>
  </si>
  <si>
    <t>myp0371</t>
  </si>
  <si>
    <t>SOMM284_CTCATT_GGCATACCAATGCAGG</t>
  </si>
  <si>
    <t>myp0379</t>
  </si>
  <si>
    <t>SOMM284_CTCATT_GGCCAGTTCATGCAGG</t>
  </si>
  <si>
    <t>myp0364</t>
  </si>
  <si>
    <t>SOMM284_CTCATT_GGGAATCTGATGCAGG</t>
  </si>
  <si>
    <t>myp0372</t>
  </si>
  <si>
    <t>SOMM284_CTCATT_GGGACTAGTATGCAGG</t>
  </si>
  <si>
    <t>myp0380</t>
  </si>
  <si>
    <t>SOMM284_CTCATT_GGGAGCTGAATGCAGG</t>
  </si>
  <si>
    <t>myp0365</t>
  </si>
  <si>
    <t>SOMM284_CTCATT_GGGTCTGTCATGCAGG</t>
  </si>
  <si>
    <t>myp0373</t>
  </si>
  <si>
    <t>SOMM284_CTCATT_GGGTGTTCTATGCAGG</t>
  </si>
  <si>
    <t>myp0381</t>
  </si>
  <si>
    <t>SOMM284_CTCATT_GGTAGGATGATGCAGG</t>
  </si>
  <si>
    <t>myp0366</t>
  </si>
  <si>
    <t>SOMM284_CTCATT_GGAAGAGATCTGCAGG</t>
  </si>
  <si>
    <t>myp0374</t>
  </si>
  <si>
    <t>SOMM284_CTCATT_GGAAGGACACTGCAGG</t>
  </si>
  <si>
    <t>myp0359</t>
  </si>
  <si>
    <t>SOMM284_CTCATT_GGACGACAAGTGCAGG</t>
  </si>
  <si>
    <t>myp0367</t>
  </si>
  <si>
    <t>SOMM284_CTCATT_GGATTGGCTCTGCAGG</t>
  </si>
  <si>
    <t>myp0375</t>
  </si>
  <si>
    <t>SOMM284_CTCATT_GGCAAGGAGCTGCAGG</t>
  </si>
  <si>
    <t>myp0360</t>
  </si>
  <si>
    <t>SOMM284_CTCATT_GGGACAGTGCTGCAGG</t>
  </si>
  <si>
    <t>myp0368</t>
  </si>
  <si>
    <t>SOMM284_CTCATT_GGGAGTTAGCTGCAGG</t>
  </si>
  <si>
    <t>myp0376</t>
  </si>
  <si>
    <t>SOMM284_CTCATT_GGGATGAATCTGCAGG</t>
  </si>
  <si>
    <t>5l</t>
  </si>
  <si>
    <t>Steamboat Creek East Fork</t>
  </si>
  <si>
    <t>myp0321</t>
  </si>
  <si>
    <t>SOMM284_CTCATT_GGAACGTGATTGCAGG</t>
  </si>
  <si>
    <t>myp0329</t>
  </si>
  <si>
    <t>SOMM284_CTCATT_GGCGCTGATCTGCAGG</t>
  </si>
  <si>
    <t>myp0337</t>
  </si>
  <si>
    <t>SOMM284_CTCATT_GGCAGATCTGTGCAGG</t>
  </si>
  <si>
    <t>myp0322</t>
  </si>
  <si>
    <t>SOMM284_CTCATT_GGAAGGTACATGCAGG</t>
  </si>
  <si>
    <t>myp0330</t>
  </si>
  <si>
    <t>SOMM284_CTCATT_GGACACAGAATGCAGG</t>
  </si>
  <si>
    <t>myp0338</t>
  </si>
  <si>
    <t>SOMM284_CTCATT_GGACAGCAGATGCAGG</t>
  </si>
  <si>
    <t>myp0323</t>
  </si>
  <si>
    <t>SOMM284_CTCATT_GGATTGAGGATGCAGG</t>
  </si>
  <si>
    <t>myp0331</t>
  </si>
  <si>
    <t>SOMM284_CTCATT_GGCAACCACATGCAGG</t>
  </si>
  <si>
    <t>myp0324</t>
  </si>
  <si>
    <t>SOMM284_CTCATT_GGCGACTGGATGCAGG</t>
  </si>
  <si>
    <t>myp0332</t>
  </si>
  <si>
    <t>SOMM284_CTCATT_GGCGCATACATGCAGG</t>
  </si>
  <si>
    <t>myp0317</t>
  </si>
  <si>
    <t>SOMM284_CTCATT_GGGCTAACGATGCAGG</t>
  </si>
  <si>
    <t>myp0325</t>
  </si>
  <si>
    <t>SOMM284_CTCATT_GGGCTCGGTATGCAGG</t>
  </si>
  <si>
    <t>myp0333</t>
  </si>
  <si>
    <t>SOMM284_CTCATT_GGGGAGAACATGCAGG</t>
  </si>
  <si>
    <t>myp0318</t>
  </si>
  <si>
    <t>SOMM284_CTCATT_GGTGAAGAGATGCAGG</t>
  </si>
  <si>
    <t>myp0326</t>
  </si>
  <si>
    <t>SOMM284_CTCATT_GGTGGAACAATGCAGG</t>
  </si>
  <si>
    <t>myp0334</t>
  </si>
  <si>
    <t>SOMM284_CTCATT_GGTGGCTTCATGCAGG</t>
  </si>
  <si>
    <t>myp0319</t>
  </si>
  <si>
    <t>SOMM284_CTCATT_GGAGATGTACTGCAGG</t>
  </si>
  <si>
    <t>myp0327</t>
  </si>
  <si>
    <t>SOMM284_CTCATT_GGAGCACCTCTGCAGG</t>
  </si>
  <si>
    <t>myp0335</t>
  </si>
  <si>
    <t>SOMM284_CTCATT_GGAGCCATGCTGCAGG</t>
  </si>
  <si>
    <t>myp0320</t>
  </si>
  <si>
    <t>SOMM284_CTCATT_GGCCTCTATCTGCAGG</t>
  </si>
  <si>
    <t>myp0328</t>
  </si>
  <si>
    <t>SOMM284_CTCATT_GGCGACACACTGCAGG</t>
  </si>
  <si>
    <t>myp0336</t>
  </si>
  <si>
    <t>SOMM284_CTCATT_GGCGGATTGCTGCAGG</t>
  </si>
  <si>
    <t>5m</t>
  </si>
  <si>
    <t>Steamboat Creek above East Fork</t>
  </si>
  <si>
    <t>myp0345</t>
  </si>
  <si>
    <t>SOMM284_CTCATT_GGATGCCTAATGCAGG</t>
  </si>
  <si>
    <t>myp0353</t>
  </si>
  <si>
    <t>SOMM284_CTCATT_GGAACGAACGTGCAGG</t>
  </si>
  <si>
    <t>myp0346</t>
  </si>
  <si>
    <t>SOMM284_CTCATT_GGACCTCCAATGCAGG</t>
  </si>
  <si>
    <t>myp0354</t>
  </si>
  <si>
    <t>SOMM284_CTCATT_GGACGCTCGATGCAGG</t>
  </si>
  <si>
    <t>myp0339</t>
  </si>
  <si>
    <t>SOMM284_CTCATT_GGCAAGACTATGCAGG</t>
  </si>
  <si>
    <t>myp0347</t>
  </si>
  <si>
    <t>SOMM284_CTCATT_GGCAATGGAATGCAGG</t>
  </si>
  <si>
    <t>myp0355</t>
  </si>
  <si>
    <t>SOMM284_CTCATT_GGCACTTCGATGCAGG</t>
  </si>
  <si>
    <t>myp0340</t>
  </si>
  <si>
    <t>SOMM284_CTCATT_GGCTCAATGATGCAGG</t>
  </si>
  <si>
    <t>myp0348</t>
  </si>
  <si>
    <t>SOMM284_CTCATT_GGCTGAGCCATGCAGG</t>
  </si>
  <si>
    <t>myp0356</t>
  </si>
  <si>
    <t>SOMM284_CTCATT_GGCTGGCATATGCAGG</t>
  </si>
  <si>
    <t>myp0341</t>
  </si>
  <si>
    <t>SOMM284_CTCATT_GGGGTGCGAATGCAGG</t>
  </si>
  <si>
    <t>myp0349</t>
  </si>
  <si>
    <t>SOMM284_CTCATT_GGGTACGCAATGCAGG</t>
  </si>
  <si>
    <t>myp0357</t>
  </si>
  <si>
    <t>SOMM284_CTCATT_GGGTCGTAGATGCAGG</t>
  </si>
  <si>
    <t>myp0342</t>
  </si>
  <si>
    <t>SOMM284_CTCATT_GGTGGTGGTATGCAGG</t>
  </si>
  <si>
    <t>myp0350</t>
  </si>
  <si>
    <t>SOMM284_CTCATT_GGTTCACGCATGCAGG</t>
  </si>
  <si>
    <t>myp0358</t>
  </si>
  <si>
    <t>SOMM284_CTCATT_GGACACGAGATGCAGG</t>
  </si>
  <si>
    <t>myp0343</t>
  </si>
  <si>
    <t>SOMM284_CTCATT_GGAGGCTAACTGCAGG</t>
  </si>
  <si>
    <t>myp0351</t>
  </si>
  <si>
    <t>SOMM284_CTCATT_GGATAGCGACTGCAGG</t>
  </si>
  <si>
    <t>myp0344</t>
  </si>
  <si>
    <t>SOMM284_CTCATT_GGCTAAGGTCTGCAGG</t>
  </si>
  <si>
    <t>myp0352</t>
  </si>
  <si>
    <t>SOMM284_CTCATT_GGGAACAGGCTGCAGG</t>
  </si>
  <si>
    <t>Mainstem and Tribs (Steamboat to Soda Springs Dam)</t>
  </si>
  <si>
    <t>6a</t>
  </si>
  <si>
    <t>Main Stem Island Camp</t>
  </si>
  <si>
    <t>myp1112</t>
  </si>
  <si>
    <t>SOMM418_TTTTTG_GGACATTGGCTGCAGG</t>
  </si>
  <si>
    <t>myp1120</t>
  </si>
  <si>
    <t>SOMM418_TTTTTG_GGACCACTGTTGCAGG</t>
  </si>
  <si>
    <t>myp1113</t>
  </si>
  <si>
    <t>SOMM418_TTTTTG_GGAACGCTTATGCAGG</t>
  </si>
  <si>
    <t>myp1121</t>
  </si>
  <si>
    <t>SOMM418_TTTTTG_GGAAGACGGATGCAGG</t>
  </si>
  <si>
    <t>myp1106</t>
  </si>
  <si>
    <t>SOMM418_TTTTTG_GGAGCAGGAATGCAGG</t>
  </si>
  <si>
    <t>myp1114</t>
  </si>
  <si>
    <t>SOMM418_TTTTTG_GGAGTCACTATGCAGG</t>
  </si>
  <si>
    <t>myp1122</t>
  </si>
  <si>
    <t>SOMM418_TTTTTG_GGATCCTGTATGCAGG</t>
  </si>
  <si>
    <t>myp1107</t>
  </si>
  <si>
    <t>SOMM418_TTTTTG_GGCCGTGAGATGCAGG</t>
  </si>
  <si>
    <t>myp1115</t>
  </si>
  <si>
    <t>SOMM418_TTTTTG_GGCCTCCTGATGCAGG</t>
  </si>
  <si>
    <t>myp1123</t>
  </si>
  <si>
    <t>SOMM418_TTTTTG_GGCGAACTTATGCAGG</t>
  </si>
  <si>
    <t>myp1108</t>
  </si>
  <si>
    <t>SOMM418_TTTTTG_GGGCCACATATGCAGG</t>
  </si>
  <si>
    <t>myp1116</t>
  </si>
  <si>
    <t>SOMM418_TTTTTG_GGGCGAGTAATGCAGG</t>
  </si>
  <si>
    <t>myp1124</t>
  </si>
  <si>
    <t>SOMM418_TTTTTG_GGGCTAACGATGCAGG</t>
  </si>
  <si>
    <t>myp1109</t>
  </si>
  <si>
    <t>SOMM418_TTTTTG_GGTCCGTCTATGCAGG</t>
  </si>
  <si>
    <t>myp1117</t>
  </si>
  <si>
    <t>SOMM418_TTTTTG_GGTCTTCACATGCAGG</t>
  </si>
  <si>
    <t>myp1125</t>
  </si>
  <si>
    <t>SOMM418_TTTTTG_GGTGAAGAGATGCAGG</t>
  </si>
  <si>
    <t>myp1110</t>
  </si>
  <si>
    <t>SOMM418_TTTTTG_GGACACTGACTGCAGG</t>
  </si>
  <si>
    <t>myp1118</t>
  </si>
  <si>
    <t>SOMM418_TTTTTG_GGACAGATTCTGCAGG</t>
  </si>
  <si>
    <t>myp1126</t>
  </si>
  <si>
    <t>SOMM418_TTTTTG_GGAGATGTACTGCAGG</t>
  </si>
  <si>
    <t>myp1111</t>
  </si>
  <si>
    <t>SOMM418_TTTTTG_GGCCGACAACTGCAGG</t>
  </si>
  <si>
    <t>myp1119</t>
  </si>
  <si>
    <t>SOMM418_TTTTTG_GGAGTCAAGCTGCAGG</t>
  </si>
  <si>
    <t>myp1127</t>
  </si>
  <si>
    <t>SOMM418_TTTTTG_GGCCTCTATCTGCAGG</t>
  </si>
  <si>
    <t>myp2418</t>
  </si>
  <si>
    <t>myp2419</t>
  </si>
  <si>
    <t>myp2412</t>
  </si>
  <si>
    <t>myp2420</t>
  </si>
  <si>
    <t>myp2413</t>
  </si>
  <si>
    <t>myp2421</t>
  </si>
  <si>
    <t>myp2414</t>
  </si>
  <si>
    <t>myp2422</t>
  </si>
  <si>
    <t>myp2415</t>
  </si>
  <si>
    <t>myp2416</t>
  </si>
  <si>
    <t>myp2417</t>
  </si>
  <si>
    <t>6b</t>
  </si>
  <si>
    <t>Panther Creek</t>
  </si>
  <si>
    <t>myp1456</t>
  </si>
  <si>
    <t>SOMM418_TGCCTG_GGAGTACAAGTGCAGG</t>
  </si>
  <si>
    <t>myp1472</t>
  </si>
  <si>
    <t>SOMM418_TGCCTG_GGAGTGGTCATGCAGG</t>
  </si>
  <si>
    <t>myp1457</t>
  </si>
  <si>
    <t>SOMM418_TGCCTG_GGACGTATCATGCAGG</t>
  </si>
  <si>
    <t>myp1458</t>
  </si>
  <si>
    <t>SOMM418_TGCCTG_GGCAGCGTTATGCAGG</t>
  </si>
  <si>
    <t>myp1451</t>
  </si>
  <si>
    <t>SOMM418_TGCCTG_GGCTGGCATATGCAGG</t>
  </si>
  <si>
    <t>myp1467</t>
  </si>
  <si>
    <t>SOMM418_TGCCTG_GGGACTAGTATGCAGG</t>
  </si>
  <si>
    <t>myp1452</t>
  </si>
  <si>
    <t>SOMM418_TGCCTG_GGGTCGTAGATGCAGG</t>
  </si>
  <si>
    <t>myp1468</t>
  </si>
  <si>
    <t>SOMM418_TGCCTG_GGGTGTTCTATGCAGG</t>
  </si>
  <si>
    <t>myp1453</t>
  </si>
  <si>
    <t>SOMM418_TGCCTG_GGACACGAGATGCAGG</t>
  </si>
  <si>
    <t>myp1469</t>
  </si>
  <si>
    <t>SOMM418_TGCCTG_GGAAGGACACTGCAGG</t>
  </si>
  <si>
    <t>myp1454</t>
  </si>
  <si>
    <t>SOMM418_TGCCTG_GGACGACAAGTGCAGG</t>
  </si>
  <si>
    <t>myp1470</t>
  </si>
  <si>
    <t>SOMM418_TGCCTG_GGCAAGGAGCTGCAGG</t>
  </si>
  <si>
    <t>myp1455</t>
  </si>
  <si>
    <t>SOMM418_TGCCTG_GGGACAGTGCTGCAGG</t>
  </si>
  <si>
    <t>myp1471</t>
  </si>
  <si>
    <t>SOMM418_TGCCTG_GGGATGAATCTGCAGG</t>
  </si>
  <si>
    <t>myp2674</t>
  </si>
  <si>
    <t>dnaa588</t>
  </si>
  <si>
    <t>myp2682</t>
  </si>
  <si>
    <t>myp2658</t>
  </si>
  <si>
    <t>dnaa587</t>
  </si>
  <si>
    <t>myp2666</t>
  </si>
  <si>
    <t>myp2675</t>
  </si>
  <si>
    <t>myp2683</t>
  </si>
  <si>
    <t>myp2659</t>
  </si>
  <si>
    <t>myp2667</t>
  </si>
  <si>
    <t>myp2676</t>
  </si>
  <si>
    <t>myp2660</t>
  </si>
  <si>
    <t>myp2668</t>
  </si>
  <si>
    <t>myp2677</t>
  </si>
  <si>
    <t>myp2661</t>
  </si>
  <si>
    <t>myp2669</t>
  </si>
  <si>
    <t>myp2678</t>
  </si>
  <si>
    <t>myp2662</t>
  </si>
  <si>
    <t>myp2670</t>
  </si>
  <si>
    <t>myp2679</t>
  </si>
  <si>
    <t>myp2663</t>
  </si>
  <si>
    <t>myp2671</t>
  </si>
  <si>
    <t>myp2680</t>
  </si>
  <si>
    <t>myp2664</t>
  </si>
  <si>
    <t>myp2672</t>
  </si>
  <si>
    <t>myp2681</t>
  </si>
  <si>
    <t>myp2657</t>
  </si>
  <si>
    <t>myp2665</t>
  </si>
  <si>
    <t>myp2673</t>
  </si>
  <si>
    <t xml:space="preserve">Panther Creek </t>
  </si>
  <si>
    <t>myp0657</t>
  </si>
  <si>
    <t>SOMM284_GTATGT_GGCATCAAGTTGCAGG</t>
  </si>
  <si>
    <t>myp0658</t>
  </si>
  <si>
    <t>SOMM284_GTATGT_GGACTATGCATGCAGG</t>
  </si>
  <si>
    <t>myp0659</t>
  </si>
  <si>
    <t>SOMM284_GTATGT_GGCATACCAATGCAGG</t>
  </si>
  <si>
    <t>myp0652</t>
  </si>
  <si>
    <t>SOMM284_GTATGT_GGGAATCTGATGCAGG</t>
  </si>
  <si>
    <t>myp0660</t>
  </si>
  <si>
    <t>SOMM284_GTATGT_GGGACTAGTATGCAGG</t>
  </si>
  <si>
    <t>myp0653</t>
  </si>
  <si>
    <t>SOMM284_GTATGT_GGGTCTGTCATGCAGG</t>
  </si>
  <si>
    <t>myp0661</t>
  </si>
  <si>
    <t>SOMM284_GTATGT_GGGTGTTCTATGCAGG</t>
  </si>
  <si>
    <t>myp0654</t>
  </si>
  <si>
    <t>SOMM284_GTATGT_GGAAGAGATCTGCAGG</t>
  </si>
  <si>
    <t>myp0662</t>
  </si>
  <si>
    <t>SOMM284_GTATGT_GGAAGGACACTGCAGG</t>
  </si>
  <si>
    <t>myp0655</t>
  </si>
  <si>
    <t>SOMM284_GTATGT_GGATTGGCTCTGCAGG</t>
  </si>
  <si>
    <t>myp0656</t>
  </si>
  <si>
    <t>SOMM284_GTATGT_GGGAGTTAGCTGCAGG</t>
  </si>
  <si>
    <t>6c</t>
  </si>
  <si>
    <t>Calf Creek</t>
  </si>
  <si>
    <t>myp0641</t>
  </si>
  <si>
    <t>SOMM284_GTATGT_GGAACGAACGTGCAGG</t>
  </si>
  <si>
    <t>myp0649</t>
  </si>
  <si>
    <t>SOMM284_GTATGT_GGAGTACAAGTGCAGG</t>
  </si>
  <si>
    <t>myp0642</t>
  </si>
  <si>
    <t>myp0650</t>
  </si>
  <si>
    <t>SOMM284_GTATGT_GGACGTATCATGCAGG</t>
  </si>
  <si>
    <t>myp0643</t>
  </si>
  <si>
    <t>SOMM284_GTATGT_GGCACTTCGATGCAGG</t>
  </si>
  <si>
    <t>myp0651</t>
  </si>
  <si>
    <t>SOMM284_GTATGT_GGCAGCGTTATGCAGG</t>
  </si>
  <si>
    <t>myp0644</t>
  </si>
  <si>
    <t>SOMM284_GTATGT_GGCTGGCATATGCAGG</t>
  </si>
  <si>
    <t>myp0645</t>
  </si>
  <si>
    <t>SOMM284_GTATGT_GGGTCGTAGATGCAGG</t>
  </si>
  <si>
    <t>myp0638</t>
  </si>
  <si>
    <t>SOMM284_GTATGT_GGTTCACGCATGCAGG</t>
  </si>
  <si>
    <t>myp0646</t>
  </si>
  <si>
    <t>SOMM284_GTATGT_GGACACGAGATGCAGG</t>
  </si>
  <si>
    <t>myp0639</t>
  </si>
  <si>
    <t>SOMM284_GTATGT_GGATAGCGACTGCAGG</t>
  </si>
  <si>
    <t>myp0647</t>
  </si>
  <si>
    <t>SOMM284_GTATGT_GGACGACAAGTGCAGG</t>
  </si>
  <si>
    <t>myp0640</t>
  </si>
  <si>
    <t>myp0648</t>
  </si>
  <si>
    <t>SOMM284_GTATGT_GGGACAGTGCTGCAGG</t>
  </si>
  <si>
    <t>myp1473</t>
  </si>
  <si>
    <t>SOMM418_TGCCTG_GGAGAGTCAATGCAGG</t>
  </si>
  <si>
    <t>myp1474</t>
  </si>
  <si>
    <t>SOMM418_TGCCTG_GGCCAGTTCATGCAGG</t>
  </si>
  <si>
    <t>myp1528</t>
  </si>
  <si>
    <t>SOMM418_AGTATG_GGCAGATCTGTGCAGG</t>
  </si>
  <si>
    <t>myp1536</t>
  </si>
  <si>
    <t>SOMM418_AGTATG_GGATGCCTAATGCAGG</t>
  </si>
  <si>
    <t>myp1529</t>
  </si>
  <si>
    <t>SOMM418_AGTATG_GGACAGCAGATGCAGG</t>
  </si>
  <si>
    <t>myp1537</t>
  </si>
  <si>
    <t>SOMM418_AGTATG_GGACCTCCAATGCAGG</t>
  </si>
  <si>
    <t>myp1522</t>
  </si>
  <si>
    <t>SOMM418_AGTATG_GGCAACCACATGCAGG</t>
  </si>
  <si>
    <t>myp1530</t>
  </si>
  <si>
    <t>SOMM418_AGTATG_GGCAAGACTATGCAGG</t>
  </si>
  <si>
    <t>myp1523</t>
  </si>
  <si>
    <t>SOMM418_AGTATG_GGCGCATACATGCAGG</t>
  </si>
  <si>
    <t>myp1531</t>
  </si>
  <si>
    <t>SOMM418_AGTATG_GGCTCAATGATGCAGG</t>
  </si>
  <si>
    <t>myp1524</t>
  </si>
  <si>
    <t>SOMM418_AGTATG_GGGGAGAACATGCAGG</t>
  </si>
  <si>
    <t>myp1532</t>
  </si>
  <si>
    <t>SOMM418_AGTATG_GGGGTGCGAATGCAGG</t>
  </si>
  <si>
    <t>myp1525</t>
  </si>
  <si>
    <t>SOMM418_AGTATG_GGTGGCTTCATGCAGG</t>
  </si>
  <si>
    <t>myp1533</t>
  </si>
  <si>
    <t>SOMM418_AGTATG_GGTGGTGGTATGCAGG</t>
  </si>
  <si>
    <t>myp1526</t>
  </si>
  <si>
    <t>SOMM418_AGTATG_GGAGCCATGCTGCAGG</t>
  </si>
  <si>
    <t>myp1534</t>
  </si>
  <si>
    <t>SOMM418_AGTATG_GGAGGCTAACTGCAGG</t>
  </si>
  <si>
    <t>myp1527</t>
  </si>
  <si>
    <t>SOMM418_AGTATG_GGCGGATTGCTGCAGG</t>
  </si>
  <si>
    <t>myp1535</t>
  </si>
  <si>
    <t>SOMM418_AGTATG_GGCTAAGGTCTGCAGG</t>
  </si>
  <si>
    <t>myp2634</t>
  </si>
  <si>
    <t>myp2642</t>
  </si>
  <si>
    <t>myp2650</t>
  </si>
  <si>
    <t>myp2635</t>
  </si>
  <si>
    <t>myp2643</t>
  </si>
  <si>
    <t>myp2651</t>
  </si>
  <si>
    <t>myp2636</t>
  </si>
  <si>
    <t>myp2644</t>
  </si>
  <si>
    <t>myp2652</t>
  </si>
  <si>
    <t>myp2637</t>
  </si>
  <si>
    <t>myp2645</t>
  </si>
  <si>
    <t>myp2653</t>
  </si>
  <si>
    <t>myp2638</t>
  </si>
  <si>
    <t>myp2646</t>
  </si>
  <si>
    <t>myp2654</t>
  </si>
  <si>
    <t>myp2639</t>
  </si>
  <si>
    <t>myp2647</t>
  </si>
  <si>
    <t>myp2655</t>
  </si>
  <si>
    <t>myp2632</t>
  </si>
  <si>
    <t>myp2640</t>
  </si>
  <si>
    <t>myp2648</t>
  </si>
  <si>
    <t>myp2656</t>
  </si>
  <si>
    <t>myp2633</t>
  </si>
  <si>
    <t>myp2641</t>
  </si>
  <si>
    <t>myp2649</t>
  </si>
  <si>
    <t>6d</t>
  </si>
  <si>
    <t>Main Stem Masten Bridge</t>
  </si>
  <si>
    <t>myp1328</t>
  </si>
  <si>
    <t>SOMM418_GAGGTG_GGCGCTGATCTGCAGG</t>
  </si>
  <si>
    <t>myp1336</t>
  </si>
  <si>
    <t>SOMM418_GAGGTG_GGCAGATCTGTGCAGG</t>
  </si>
  <si>
    <t>myp1344</t>
  </si>
  <si>
    <t>SOMM418_GAGGTG_GGATGCCTAATGCAGG</t>
  </si>
  <si>
    <t>myp1329</t>
  </si>
  <si>
    <t>SOMM418_GAGGTG_GGACACAGAATGCAGG</t>
  </si>
  <si>
    <t>myp1337</t>
  </si>
  <si>
    <t>SOMM418_GAGGTG_GGACAGCAGATGCAGG</t>
  </si>
  <si>
    <t>myp1330</t>
  </si>
  <si>
    <t>SOMM418_GAGGTG_GGCAACCACATGCAGG</t>
  </si>
  <si>
    <t>myp1338</t>
  </si>
  <si>
    <t>SOMM418_GAGGTG_GGCAAGACTATGCAGG</t>
  </si>
  <si>
    <t>myp1331</t>
  </si>
  <si>
    <t>SOMM418_GAGGTG_GGCGCATACATGCAGG</t>
  </si>
  <si>
    <t>myp1339</t>
  </si>
  <si>
    <t>SOMM418_GAGGTG_GGCTCAATGATGCAGG</t>
  </si>
  <si>
    <t>myp1332</t>
  </si>
  <si>
    <t>SOMM418_GAGGTG_GGGGAGAACATGCAGG</t>
  </si>
  <si>
    <t>myp1340</t>
  </si>
  <si>
    <t>SOMM418_GAGGTG_GGGGTGCGAATGCAGG</t>
  </si>
  <si>
    <t>myp1333</t>
  </si>
  <si>
    <t>SOMM418_GAGGTG_GGTGGCTTCATGCAGG</t>
  </si>
  <si>
    <t>myp1341</t>
  </si>
  <si>
    <t>SOMM418_GAGGTG_GGTGGTGGTATGCAGG</t>
  </si>
  <si>
    <t>myp1334</t>
  </si>
  <si>
    <t>SOMM418_GAGGTG_GGAGCCATGCTGCAGG</t>
  </si>
  <si>
    <t>myp1342</t>
  </si>
  <si>
    <t>SOMM418_GAGGTG_GGAGGCTAACTGCAGG</t>
  </si>
  <si>
    <t>myp1335</t>
  </si>
  <si>
    <t>SOMM418_GAGGTG_GGCGGATTGCTGCAGG</t>
  </si>
  <si>
    <t>myp1343</t>
  </si>
  <si>
    <t>SOMM418_GAGGTG_GGCTAAGGTCTGCAGG</t>
  </si>
  <si>
    <t>myp2610</t>
  </si>
  <si>
    <t>myp2618</t>
  </si>
  <si>
    <t>myp2626</t>
  </si>
  <si>
    <t>myp2611</t>
  </si>
  <si>
    <t>myp2619</t>
  </si>
  <si>
    <t>myp2627</t>
  </si>
  <si>
    <t>myp2612</t>
  </si>
  <si>
    <t>myp2620</t>
  </si>
  <si>
    <t>myp2628</t>
  </si>
  <si>
    <t>myp2613</t>
  </si>
  <si>
    <t>myp2621</t>
  </si>
  <si>
    <t>myp2629</t>
  </si>
  <si>
    <t>myp2614</t>
  </si>
  <si>
    <t>myp2622</t>
  </si>
  <si>
    <t>myp2630</t>
  </si>
  <si>
    <t>myp2615</t>
  </si>
  <si>
    <t>myp2623</t>
  </si>
  <si>
    <t>myp2631</t>
  </si>
  <si>
    <t>myp2616</t>
  </si>
  <si>
    <t>myp2624</t>
  </si>
  <si>
    <t>myp2609</t>
  </si>
  <si>
    <t>myp2617</t>
  </si>
  <si>
    <t>myp2625</t>
  </si>
  <si>
    <t>6e</t>
  </si>
  <si>
    <t>Copeland Creek Lower</t>
  </si>
  <si>
    <t>myp0617</t>
  </si>
  <si>
    <t>SOMM284_GTATGT_GGCGCTGATCTGCAGG</t>
  </si>
  <si>
    <t>myp0625</t>
  </si>
  <si>
    <t>SOMM284_GTATGT_GGCAGATCTGTGCAGG</t>
  </si>
  <si>
    <t>myp0633</t>
  </si>
  <si>
    <t>SOMM284_GTATGT_GGATGCCTAATGCAGG</t>
  </si>
  <si>
    <t>myp0618</t>
  </si>
  <si>
    <t>SOMM284_GTATGT_GGACACAGAATGCAGG</t>
  </si>
  <si>
    <t>myp0626</t>
  </si>
  <si>
    <t>SOMM284_GTATGT_GGACAGCAGATGCAGG</t>
  </si>
  <si>
    <t>myp0634</t>
  </si>
  <si>
    <t>SOMM284_GTATGT_GGACCTCCAATGCAGG</t>
  </si>
  <si>
    <t>myp0619</t>
  </si>
  <si>
    <t>SOMM284_GTATGT_GGCAACCACATGCAGG</t>
  </si>
  <si>
    <t>myp0627</t>
  </si>
  <si>
    <t>SOMM284_GTATGT_GGCAAGACTATGCAGG</t>
  </si>
  <si>
    <t>myp0635</t>
  </si>
  <si>
    <t>SOMM284_GTATGT_GGCAATGGAATGCAGG</t>
  </si>
  <si>
    <t>myp0620</t>
  </si>
  <si>
    <t>myp0628</t>
  </si>
  <si>
    <t>SOMM284_GTATGT_GGCTCAATGATGCAGG</t>
  </si>
  <si>
    <t>myp0636</t>
  </si>
  <si>
    <t>SOMM284_GTATGT_GGCTGAGCCATGCAGG</t>
  </si>
  <si>
    <t>myp0621</t>
  </si>
  <si>
    <t>SOMM284_GTATGT_GGGGAGAACATGCAGG</t>
  </si>
  <si>
    <t>myp0629</t>
  </si>
  <si>
    <t>SOMM284_GTATGT_GGGGTGCGAATGCAGG</t>
  </si>
  <si>
    <t>myp0637</t>
  </si>
  <si>
    <t>SOMM284_GTATGT_GGGTACGCAATGCAGG</t>
  </si>
  <si>
    <t>myp0622</t>
  </si>
  <si>
    <t>SOMM284_GTATGT_GGTGGCTTCATGCAGG</t>
  </si>
  <si>
    <t>myp0630</t>
  </si>
  <si>
    <t>SOMM284_GTATGT_GGTGGTGGTATGCAGG</t>
  </si>
  <si>
    <t>myp0623</t>
  </si>
  <si>
    <t>SOMM284_GTATGT_GGAGCCATGCTGCAGG</t>
  </si>
  <si>
    <t>myp0631</t>
  </si>
  <si>
    <t>SOMM284_GTATGT_GGAGGCTAACTGCAGG</t>
  </si>
  <si>
    <t>myp0616</t>
  </si>
  <si>
    <t>myp0624</t>
  </si>
  <si>
    <t>SOMM284_GTATGT_GGCGGATTGCTGCAGG</t>
  </si>
  <si>
    <t>myp0632</t>
  </si>
  <si>
    <t>SOMM284_GTATGT_GGCTAAGGTCTGCAGG</t>
  </si>
  <si>
    <t>myp1544</t>
  </si>
  <si>
    <t>SOMM418_AGTATG_GGAACGAACGTGCAGG</t>
  </si>
  <si>
    <t>myp1552</t>
  </si>
  <si>
    <t>SOMM418_AGTATG_GGAGTACAAGTGCAGG</t>
  </si>
  <si>
    <t>myp1545</t>
  </si>
  <si>
    <t>SOMM418_AGTATG_GGACGCTCGATGCAGG</t>
  </si>
  <si>
    <t>myp1553</t>
  </si>
  <si>
    <t>SOMM418_AGTATG_GGACGTATCATGCAGG</t>
  </si>
  <si>
    <t>myp1538</t>
  </si>
  <si>
    <t>SOMM418_AGTATG_GGCAATGGAATGCAGG</t>
  </si>
  <si>
    <t>myp1546</t>
  </si>
  <si>
    <t>SOMM418_AGTATG_GGCACTTCGATGCAGG</t>
  </si>
  <si>
    <t>myp1554</t>
  </si>
  <si>
    <t>SOMM418_AGTATG_GGCAGCGTTATGCAGG</t>
  </si>
  <si>
    <t>myp1539</t>
  </si>
  <si>
    <t>SOMM418_AGTATG_GGCTGAGCCATGCAGG</t>
  </si>
  <si>
    <t>myp1547</t>
  </si>
  <si>
    <t>SOMM418_AGTATG_GGCTGGCATATGCAGG</t>
  </si>
  <si>
    <t>myp1555</t>
  </si>
  <si>
    <t>SOMM418_AGTATG_GGGAATCTGATGCAGG</t>
  </si>
  <si>
    <t>myp1540</t>
  </si>
  <si>
    <t>SOMM418_AGTATG_GGGTACGCAATGCAGG</t>
  </si>
  <si>
    <t>myp1548</t>
  </si>
  <si>
    <t>SOMM418_AGTATG_GGGTCGTAGATGCAGG</t>
  </si>
  <si>
    <t>myp1541</t>
  </si>
  <si>
    <t>SOMM418_AGTATG_GGTTCACGCATGCAGG</t>
  </si>
  <si>
    <t>myp1549</t>
  </si>
  <si>
    <t>SOMM418_AGTATG_GGACACGAGATGCAGG</t>
  </si>
  <si>
    <t>myp1542</t>
  </si>
  <si>
    <t>SOMM418_AGTATG_GGATAGCGACTGCAGG</t>
  </si>
  <si>
    <t>myp1550</t>
  </si>
  <si>
    <t>SOMM418_AGTATG_GGACGACAAGTGCAGG</t>
  </si>
  <si>
    <t>myp1543</t>
  </si>
  <si>
    <t>SOMM418_AGTATG_GGGAACAGGCTGCAGG</t>
  </si>
  <si>
    <t>myp1551</t>
  </si>
  <si>
    <t>SOMM418_AGTATG_GGGACAGTGCTGCAGG</t>
  </si>
  <si>
    <t>myp2594</t>
  </si>
  <si>
    <t>myp2602</t>
  </si>
  <si>
    <t>myp2587</t>
  </si>
  <si>
    <t>myp2595</t>
  </si>
  <si>
    <t>myp2603</t>
  </si>
  <si>
    <t>myp2588</t>
  </si>
  <si>
    <t>myp2596</t>
  </si>
  <si>
    <t>myp2604</t>
  </si>
  <si>
    <t>myp2589</t>
  </si>
  <si>
    <t>myp2597</t>
  </si>
  <si>
    <t>myp2605</t>
  </si>
  <si>
    <t>myp2590</t>
  </si>
  <si>
    <t>myp2598</t>
  </si>
  <si>
    <t>myp2606</t>
  </si>
  <si>
    <t>myp2591</t>
  </si>
  <si>
    <t>myp2599</t>
  </si>
  <si>
    <t>myp2607</t>
  </si>
  <si>
    <t>myp2592</t>
  </si>
  <si>
    <t>myp2600</t>
  </si>
  <si>
    <t>myp2608</t>
  </si>
  <si>
    <t>myp2593</t>
  </si>
  <si>
    <t>myp2601</t>
  </si>
  <si>
    <t>6f</t>
  </si>
  <si>
    <t>Copeland Creek Upper</t>
  </si>
  <si>
    <t>myp1610</t>
  </si>
  <si>
    <t>dnaa506</t>
  </si>
  <si>
    <t>rada440</t>
  </si>
  <si>
    <t>AAATGG</t>
  </si>
  <si>
    <t>SOMM418_AAATGG_GGAACGTGATTGCAGG</t>
  </si>
  <si>
    <t>myp1618</t>
  </si>
  <si>
    <t>SOMM418_AAATGG_GGCGCTGATCTGCAGG</t>
  </si>
  <si>
    <t>myp1611</t>
  </si>
  <si>
    <t>SOMM418_AAATGG_GGAAGGTACATGCAGG</t>
  </si>
  <si>
    <t>myp1619</t>
  </si>
  <si>
    <t>SOMM418_AAATGG_GGACACAGAATGCAGG</t>
  </si>
  <si>
    <t>myp1612</t>
  </si>
  <si>
    <t>SOMM418_AAATGG_GGATTGAGGATGCAGG</t>
  </si>
  <si>
    <t>myp1620</t>
  </si>
  <si>
    <t>SOMM418_AAATGG_GGCAACCACATGCAGG</t>
  </si>
  <si>
    <t>myp1605</t>
  </si>
  <si>
    <t>SOMM418_AAATGG_GGCGAACTTATGCAGG</t>
  </si>
  <si>
    <t>myp1613</t>
  </si>
  <si>
    <t>SOMM418_AAATGG_GGCGACTGGATGCAGG</t>
  </si>
  <si>
    <t>myp1621</t>
  </si>
  <si>
    <t>SOMM418_AAATGG_GGCGCATACATGCAGG</t>
  </si>
  <si>
    <t>myp1606</t>
  </si>
  <si>
    <t>SOMM418_AAATGG_GGGCTAACGATGCAGG</t>
  </si>
  <si>
    <t>myp1614</t>
  </si>
  <si>
    <t>SOMM418_AAATGG_GGGCTCGGTATGCAGG</t>
  </si>
  <si>
    <t>myp1622</t>
  </si>
  <si>
    <t>SOMM418_AAATGG_GGGGAGAACATGCAGG</t>
  </si>
  <si>
    <t>myp1607</t>
  </si>
  <si>
    <t>SOMM418_AAATGG_GGTGAAGAGATGCAGG</t>
  </si>
  <si>
    <t>myp1615</t>
  </si>
  <si>
    <t>SOMM418_AAATGG_GGTGGAACAATGCAGG</t>
  </si>
  <si>
    <t>myp1608</t>
  </si>
  <si>
    <t>SOMM418_AAATGG_GGAGATGTACTGCAGG</t>
  </si>
  <si>
    <t>myp1616</t>
  </si>
  <si>
    <t>SOMM418_AAATGG_GGAGCACCTCTGCAGG</t>
  </si>
  <si>
    <t>myp1609</t>
  </si>
  <si>
    <t>SOMM418_AAATGG_GGCCTCTATCTGCAGG</t>
  </si>
  <si>
    <t>myp1617</t>
  </si>
  <si>
    <t>SOMM418_AAATGG_GGCGACACACTGCAGG</t>
  </si>
  <si>
    <t>myp2554</t>
  </si>
  <si>
    <t>myp2562</t>
  </si>
  <si>
    <t>myp2555</t>
  </si>
  <si>
    <t>myp2556</t>
  </si>
  <si>
    <t>myp2549</t>
  </si>
  <si>
    <t>myp2557</t>
  </si>
  <si>
    <t>myp2550</t>
  </si>
  <si>
    <t>myp2558</t>
  </si>
  <si>
    <t>myp2551</t>
  </si>
  <si>
    <t>myp2559</t>
  </si>
  <si>
    <t>myp2552</t>
  </si>
  <si>
    <t>myp2560</t>
  </si>
  <si>
    <t>myp2553</t>
  </si>
  <si>
    <t>myp2561</t>
  </si>
  <si>
    <t>Above Soda Springs Dam</t>
  </si>
  <si>
    <t>7a</t>
  </si>
  <si>
    <t xml:space="preserve">Fish Creek Lower </t>
  </si>
  <si>
    <t>myp0601</t>
  </si>
  <si>
    <t>SOMM284_GTATGT_GGACCACTGTTGCAGG</t>
  </si>
  <si>
    <t>myp0609</t>
  </si>
  <si>
    <t>SOMM284_GTATGT_GGAACGTGATTGCAGG</t>
  </si>
  <si>
    <t>myp0602</t>
  </si>
  <si>
    <t>SOMM284_GTATGT_GGAAGACGGATGCAGG</t>
  </si>
  <si>
    <t>myp0610</t>
  </si>
  <si>
    <t>SOMM284_GTATGT_GGAAGGTACATGCAGG</t>
  </si>
  <si>
    <t>myp0603</t>
  </si>
  <si>
    <t>SOMM284_GTATGT_GGATCCTGTATGCAGG</t>
  </si>
  <si>
    <t>myp0611</t>
  </si>
  <si>
    <t>SOMM284_GTATGT_GGATTGAGGATGCAGG</t>
  </si>
  <si>
    <t>myp0604</t>
  </si>
  <si>
    <t>SOMM284_GTATGT_GGCGAACTTATGCAGG</t>
  </si>
  <si>
    <t>myp0612</t>
  </si>
  <si>
    <t>SOMM284_GTATGT_GGCGACTGGATGCAGG</t>
  </si>
  <si>
    <t>myp0605</t>
  </si>
  <si>
    <t>SOMM284_GTATGT_GGGCTAACGATGCAGG</t>
  </si>
  <si>
    <t>myp0613</t>
  </si>
  <si>
    <t>SOMM284_GTATGT_GGGCTCGGTATGCAGG</t>
  </si>
  <si>
    <t>myp0606</t>
  </si>
  <si>
    <t>SOMM284_GTATGT_GGTGAAGAGATGCAGG</t>
  </si>
  <si>
    <t>myp0614</t>
  </si>
  <si>
    <t>SOMM284_GTATGT_GGTGGAACAATGCAGG</t>
  </si>
  <si>
    <t>myp0599</t>
  </si>
  <si>
    <t>SOMM284_GTATGT_GGACAGATTCTGCAGG</t>
  </si>
  <si>
    <t>myp0607</t>
  </si>
  <si>
    <t>SOMM284_GTATGT_GGAGATGTACTGCAGG</t>
  </si>
  <si>
    <t>myp0615</t>
  </si>
  <si>
    <t>SOMM284_GTATGT_GGAGCACCTCTGCAGG</t>
  </si>
  <si>
    <t>myp0600</t>
  </si>
  <si>
    <t>SOMM284_GTATGT_GGAGTCAAGCTGCAGG</t>
  </si>
  <si>
    <t>myp0608</t>
  </si>
  <si>
    <t>SOMM284_GTATGT_GGCCTCTATCTGCAGG</t>
  </si>
  <si>
    <t>myp1586</t>
  </si>
  <si>
    <t>SOMM418_AAATGG_GGAAACATCGTGCAGG</t>
  </si>
  <si>
    <t>myp1594</t>
  </si>
  <si>
    <t>SOMM418_AAATGG_GGACATTGGCTGCAGG</t>
  </si>
  <si>
    <t>myp1602</t>
  </si>
  <si>
    <t>SOMM418_AAATGG_GGACCACTGTTGCAGG</t>
  </si>
  <si>
    <t>myp1587</t>
  </si>
  <si>
    <t>SOMM418_AAATGG_GGAACCGAGATGCAGG</t>
  </si>
  <si>
    <t>myp1595</t>
  </si>
  <si>
    <t>SOMM418_AAATGG_GGAACGCTTATGCAGG</t>
  </si>
  <si>
    <t>myp1603</t>
  </si>
  <si>
    <t>SOMM418_AAATGG_GGAAGACGGATGCAGG</t>
  </si>
  <si>
    <t>myp1580</t>
  </si>
  <si>
    <t>myp1588</t>
  </si>
  <si>
    <t>myp1596</t>
  </si>
  <si>
    <t>SOMM418_AAATGG_GGAGTCACTATGCAGG</t>
  </si>
  <si>
    <t>myp1604</t>
  </si>
  <si>
    <t>SOMM418_AAATGG_GGATCCTGTATGCAGG</t>
  </si>
  <si>
    <t>myp1581</t>
  </si>
  <si>
    <t>SOMM418_AAATGG_GGCCGAAGTATGCAGG</t>
  </si>
  <si>
    <t>myp1589</t>
  </si>
  <si>
    <t>SOMM418_AAATGG_GGCCGTGAGATGCAGG</t>
  </si>
  <si>
    <t>myp1597</t>
  </si>
  <si>
    <t>SOMM418_AAATGG_GGCCTCCTGATGCAGG</t>
  </si>
  <si>
    <t>myp1582</t>
  </si>
  <si>
    <t>SOMM418_AAATGG_GGGATAGACATGCAGG</t>
  </si>
  <si>
    <t>myp1590</t>
  </si>
  <si>
    <t>SOMM418_AAATGG_GGGCCACATATGCAGG</t>
  </si>
  <si>
    <t>myp1598</t>
  </si>
  <si>
    <t>SOMM418_AAATGG_GGGCGAGTAATGCAGG</t>
  </si>
  <si>
    <t>myp1583</t>
  </si>
  <si>
    <t>SOMM418_AAATGG_GGTATCAGCATGCAGG</t>
  </si>
  <si>
    <t>myp1591</t>
  </si>
  <si>
    <t>SOMM418_AAATGG_GGTCCGTCTATGCAGG</t>
  </si>
  <si>
    <t>myp1599</t>
  </si>
  <si>
    <t>SOMM418_AAATGG_GGTCTTCACATGCAGG</t>
  </si>
  <si>
    <t>myp1584</t>
  </si>
  <si>
    <t>SOMM418_AAATGG_GGAATGTTGCTGCAGG</t>
  </si>
  <si>
    <t>myp1592</t>
  </si>
  <si>
    <t>SOMM418_AAATGG_GGACACTGACTGCAGG</t>
  </si>
  <si>
    <t>myp1600</t>
  </si>
  <si>
    <t>SOMM418_AAATGG_GGACAGATTCTGCAGG</t>
  </si>
  <si>
    <t>myp1585</t>
  </si>
  <si>
    <t>SOMM418_AAATGG_GGCCATCCTCTGCAGG</t>
  </si>
  <si>
    <t>myp1593</t>
  </si>
  <si>
    <t>SOMM418_AAATGG_GGCCGACAACTGCAGG</t>
  </si>
  <si>
    <t>myp1601</t>
  </si>
  <si>
    <t>SOMM418_AAATGG_GGAGTCAAGCTGCAGG</t>
  </si>
  <si>
    <t>myp2578</t>
  </si>
  <si>
    <t>myp2586</t>
  </si>
  <si>
    <t>myp2570</t>
  </si>
  <si>
    <t>myp2579</t>
  </si>
  <si>
    <t>myp2563</t>
  </si>
  <si>
    <t>myp2571</t>
  </si>
  <si>
    <t>myp2580</t>
  </si>
  <si>
    <t>myp2564</t>
  </si>
  <si>
    <t>myp2572</t>
  </si>
  <si>
    <t>myp2581</t>
  </si>
  <si>
    <t>myp2565</t>
  </si>
  <si>
    <t>myp2573</t>
  </si>
  <si>
    <t>myp2582</t>
  </si>
  <si>
    <t>myp2566</t>
  </si>
  <si>
    <t>myp2574</t>
  </si>
  <si>
    <t>myp2583</t>
  </si>
  <si>
    <t>myp2567</t>
  </si>
  <si>
    <t>myp2575</t>
  </si>
  <si>
    <t>myp2584</t>
  </si>
  <si>
    <t>myp2568</t>
  </si>
  <si>
    <t>myp2576</t>
  </si>
  <si>
    <t>myp2585</t>
  </si>
  <si>
    <t>myp2569</t>
  </si>
  <si>
    <t>myp2577</t>
  </si>
  <si>
    <t>7b</t>
  </si>
  <si>
    <t>Fish Creek Upper</t>
  </si>
  <si>
    <t>myp0585</t>
  </si>
  <si>
    <t>SOMM284_GTATGT_GGAAACATCGTGCAGG</t>
  </si>
  <si>
    <t>myp0593</t>
  </si>
  <si>
    <t>SOMM284_GTATGT_GGACATTGGCTGCAGG</t>
  </si>
  <si>
    <t>myp0586</t>
  </si>
  <si>
    <t>SOMM284_GTATGT_GGAACCGAGATGCAGG</t>
  </si>
  <si>
    <t>myp0594</t>
  </si>
  <si>
    <t>SOMM284_GTATGT_GGAACGCTTATGCAGG</t>
  </si>
  <si>
    <t>myp0587</t>
  </si>
  <si>
    <t>SOMM284_GTATGT_GGAGCAGGAATGCAGG</t>
  </si>
  <si>
    <t>myp0595</t>
  </si>
  <si>
    <t>SOMM284_GTATGT_GGAGTCACTATGCAGG</t>
  </si>
  <si>
    <t>myp0588</t>
  </si>
  <si>
    <t>SOMM284_GTATGT_GGCCGTGAGATGCAGG</t>
  </si>
  <si>
    <t>myp0596</t>
  </si>
  <si>
    <t>SOMM284_GTATGT_GGCCTCCTGATGCAGG</t>
  </si>
  <si>
    <t>myp0581</t>
  </si>
  <si>
    <t>SOMM284_GTATGT_GGGATAGACATGCAGG</t>
  </si>
  <si>
    <t>myp0589</t>
  </si>
  <si>
    <t>SOMM284_GTATGT_GGGCCACATATGCAGG</t>
  </si>
  <si>
    <t>myp0597</t>
  </si>
  <si>
    <t>SOMM284_GTATGT_GGGCGAGTAATGCAGG</t>
  </si>
  <si>
    <t>myp0582</t>
  </si>
  <si>
    <t>SOMM284_GTATGT_GGTATCAGCATGCAGG</t>
  </si>
  <si>
    <t>myp0590</t>
  </si>
  <si>
    <t>SOMM284_GTATGT_GGTCCGTCTATGCAGG</t>
  </si>
  <si>
    <t>myp0598</t>
  </si>
  <si>
    <t>SOMM284_GTATGT_GGTCTTCACATGCAGG</t>
  </si>
  <si>
    <t>myp0583</t>
  </si>
  <si>
    <t>SOMM284_GTATGT_GGAATGTTGCTGCAGG</t>
  </si>
  <si>
    <t>myp0591</t>
  </si>
  <si>
    <t>SOMM284_GTATGT_GGACACTGACTGCAGG</t>
  </si>
  <si>
    <t>myp0584</t>
  </si>
  <si>
    <t>SOMM284_GTATGT_GGCCATCCTCTGCAGG</t>
  </si>
  <si>
    <t>myp0592</t>
  </si>
  <si>
    <t>SOMM284_GTATGT_GGCCGACAACTGCAGG</t>
  </si>
  <si>
    <t>myp1562</t>
  </si>
  <si>
    <t>SOMM418_AGTATG_GGCATCAAGTTGCAGG</t>
  </si>
  <si>
    <t>myp1570</t>
  </si>
  <si>
    <t>SOMM418_AGTATG_GGAGTGGTCATGCAGG</t>
  </si>
  <si>
    <t>myp1563</t>
  </si>
  <si>
    <t>SOMM418_AGTATG_GGACTATGCATGCAGG</t>
  </si>
  <si>
    <t>myp1571</t>
  </si>
  <si>
    <t>SOMM418_AGTATG_GGAGAGTCAATGCAGG</t>
  </si>
  <si>
    <t>myp1564</t>
  </si>
  <si>
    <t>SOMM418_AGTATG_GGCATACCAATGCAGG</t>
  </si>
  <si>
    <t>myp1572</t>
  </si>
  <si>
    <t>SOMM418_AGTATG_GGCCAGTTCATGCAGG</t>
  </si>
  <si>
    <t>myp1565</t>
  </si>
  <si>
    <t>SOMM418_AGTATG_GGGACTAGTATGCAGG</t>
  </si>
  <si>
    <t>myp1573</t>
  </si>
  <si>
    <t>SOMM418_AGTATG_GGGAGCTGAATGCAGG</t>
  </si>
  <si>
    <t>myp1556</t>
  </si>
  <si>
    <t>SOMM418_AGTATG_GGGTCTGTCATGCAGG</t>
  </si>
  <si>
    <t>myp1566</t>
  </si>
  <si>
    <t>SOMM418_AGTATG_GGGTGTTCTATGCAGG</t>
  </si>
  <si>
    <t>myp1574</t>
  </si>
  <si>
    <t>SOMM418_AGTATG_GGTAGGATGATGCAGG</t>
  </si>
  <si>
    <t>myp1557</t>
  </si>
  <si>
    <t>SOMM418_AGTATG_GGAAGAGATCTGCAGG</t>
  </si>
  <si>
    <t>myp1567</t>
  </si>
  <si>
    <t>SOMM418_AGTATG_GGAAGGACACTGCAGG</t>
  </si>
  <si>
    <t>myp1575</t>
  </si>
  <si>
    <t>SOMM418_AGTATG_GGAATCCGTCTGCAGG</t>
  </si>
  <si>
    <t>myp1560</t>
  </si>
  <si>
    <t>SOMM418_AGTATG_GGATTGGCTCTGCAGG</t>
  </si>
  <si>
    <t>myp1568</t>
  </si>
  <si>
    <t>SOMM418_AGTATG_GGCAAGGAGCTGCAGG</t>
  </si>
  <si>
    <t>myp1576</t>
  </si>
  <si>
    <t>SOMM418_AGTATG_GGCACCTTACTGCAGG</t>
  </si>
  <si>
    <t>myp1561</t>
  </si>
  <si>
    <t>SOMM418_AGTATG_GGGAGTTAGCTGCAGG</t>
  </si>
  <si>
    <t>myp1569</t>
  </si>
  <si>
    <t>SOMM418_AGTATG_GGGATGAATCTGCAGG</t>
  </si>
  <si>
    <t>myp1577</t>
  </si>
  <si>
    <t>SOMM418_AGTATG_GGGCCAAGACTGCAGG</t>
  </si>
  <si>
    <t>myp1578</t>
  </si>
  <si>
    <t>myp1579</t>
  </si>
  <si>
    <t>SOMM418_AAATGG_GGAACAACCATGCAGG</t>
  </si>
  <si>
    <t>myp2538</t>
  </si>
  <si>
    <t>myp2546</t>
  </si>
  <si>
    <t>myp2539</t>
  </si>
  <si>
    <t>myp2547</t>
  </si>
  <si>
    <t>myp2532</t>
  </si>
  <si>
    <t>myp2540</t>
  </si>
  <si>
    <t>myp2548</t>
  </si>
  <si>
    <t>myp2533</t>
  </si>
  <si>
    <t>myp2541</t>
  </si>
  <si>
    <t>myp2534</t>
  </si>
  <si>
    <t>myp2542</t>
  </si>
  <si>
    <t>myp2535</t>
  </si>
  <si>
    <t>myp2543</t>
  </si>
  <si>
    <t>myp2536</t>
  </si>
  <si>
    <t>myp2544</t>
  </si>
  <si>
    <t>myp2537</t>
  </si>
  <si>
    <t>myp2545</t>
  </si>
  <si>
    <t>Dataset S1: Individual fish genetic sample details, including the year and location of sampling, and individual fish length and genetic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49"/>
  <sheetViews>
    <sheetView tabSelected="1" zoomScaleNormal="100" workbookViewId="0">
      <pane ySplit="2" topLeftCell="A3" activePane="bottomLeft" state="frozen"/>
      <selection pane="bottomLeft"/>
    </sheetView>
  </sheetViews>
  <sheetFormatPr defaultColWidth="11.53125" defaultRowHeight="12.75" x14ac:dyDescent="0.35"/>
  <cols>
    <col min="1" max="1" width="5.06640625" customWidth="1"/>
    <col min="2" max="2" width="45.796875" customWidth="1"/>
    <col min="3" max="3" width="9.9296875" customWidth="1"/>
    <col min="4" max="4" width="34.796875" customWidth="1"/>
    <col min="5" max="5" width="19.33203125" customWidth="1"/>
    <col min="6" max="6" width="9.9296875" customWidth="1"/>
    <col min="7" max="7" width="12.3984375" customWidth="1"/>
    <col min="8" max="8" width="7" customWidth="1"/>
    <col min="9" max="9" width="9.46484375" hidden="1" customWidth="1"/>
    <col min="10" max="10" width="10.19921875" hidden="1" customWidth="1"/>
    <col min="11" max="11" width="5.06640625" hidden="1" customWidth="1"/>
    <col min="12" max="12" width="7.3984375" customWidth="1"/>
    <col min="13" max="13" width="11.9296875" customWidth="1"/>
    <col min="14" max="14" width="9.6640625" customWidth="1"/>
    <col min="15" max="15" width="10.19921875" customWidth="1"/>
    <col min="16" max="16" width="17.06640625" customWidth="1"/>
    <col min="17" max="17" width="17.86328125" customWidth="1"/>
    <col min="18" max="18" width="10.19921875" customWidth="1"/>
    <col min="19" max="19" width="5.06640625" customWidth="1"/>
    <col min="20" max="20" width="13.1328125" customWidth="1"/>
    <col min="21" max="21" width="21.86328125" customWidth="1"/>
    <col min="22" max="22" width="49.3984375" customWidth="1"/>
  </cols>
  <sheetData>
    <row r="1" spans="1:22" x14ac:dyDescent="0.35">
      <c r="A1" t="s">
        <v>3627</v>
      </c>
    </row>
    <row r="2" spans="1:22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0</v>
      </c>
      <c r="T2" t="s">
        <v>18</v>
      </c>
      <c r="U2" t="s">
        <v>19</v>
      </c>
      <c r="V2" t="s">
        <v>20</v>
      </c>
    </row>
    <row r="3" spans="1:22" x14ac:dyDescent="0.35">
      <c r="A3">
        <v>2017</v>
      </c>
      <c r="B3" t="s">
        <v>21</v>
      </c>
      <c r="C3" t="s">
        <v>22</v>
      </c>
      <c r="D3" t="s">
        <v>23</v>
      </c>
      <c r="E3" t="str">
        <f t="shared" ref="E3:E66" si="0">CONCATENATE(C3," ", D3)</f>
        <v>1a Cavitt Creek Lower</v>
      </c>
      <c r="F3">
        <v>43.238194999999997</v>
      </c>
      <c r="G3">
        <v>-123.01675</v>
      </c>
      <c r="H3">
        <v>67</v>
      </c>
      <c r="I3" t="s">
        <v>24</v>
      </c>
      <c r="J3" t="s">
        <v>25</v>
      </c>
      <c r="K3" t="s">
        <v>26</v>
      </c>
      <c r="L3">
        <v>47485</v>
      </c>
      <c r="M3">
        <v>-1.00659300824148E-2</v>
      </c>
      <c r="N3">
        <v>-3.93308459354994E-3</v>
      </c>
      <c r="O3" t="s">
        <v>27</v>
      </c>
      <c r="P3" t="s">
        <v>28</v>
      </c>
      <c r="Q3" t="str">
        <f t="shared" ref="Q3:Q66" si="1">IF(P3="GG", "Homozygous Winter", IF(P3="AA", "Homozygous Summer", IF(P3="GA", "Heterozygous", "NA")))</f>
        <v>Heterozygous</v>
      </c>
      <c r="R3" t="s">
        <v>29</v>
      </c>
      <c r="S3" t="s">
        <v>26</v>
      </c>
      <c r="T3" t="s">
        <v>30</v>
      </c>
      <c r="U3" t="s">
        <v>31</v>
      </c>
      <c r="V3" t="s">
        <v>32</v>
      </c>
    </row>
    <row r="4" spans="1:22" x14ac:dyDescent="0.35">
      <c r="A4">
        <v>2017</v>
      </c>
      <c r="B4" t="s">
        <v>21</v>
      </c>
      <c r="C4" t="s">
        <v>22</v>
      </c>
      <c r="D4" t="s">
        <v>23</v>
      </c>
      <c r="E4" t="str">
        <f t="shared" si="0"/>
        <v>1a Cavitt Creek Lower</v>
      </c>
      <c r="F4">
        <v>43.238194999999997</v>
      </c>
      <c r="G4">
        <v>-123.01675</v>
      </c>
      <c r="H4">
        <v>51</v>
      </c>
      <c r="I4" t="s">
        <v>33</v>
      </c>
      <c r="J4" t="s">
        <v>25</v>
      </c>
      <c r="K4" t="s">
        <v>34</v>
      </c>
      <c r="L4">
        <v>47176</v>
      </c>
      <c r="M4">
        <v>-1.0309390820649999E-2</v>
      </c>
      <c r="N4">
        <v>-4.1859789895763704E-3</v>
      </c>
      <c r="O4" t="s">
        <v>27</v>
      </c>
      <c r="P4" t="s">
        <v>35</v>
      </c>
      <c r="Q4" t="str">
        <f t="shared" si="1"/>
        <v>Homozygous Winter</v>
      </c>
      <c r="R4" t="s">
        <v>29</v>
      </c>
      <c r="S4" t="s">
        <v>34</v>
      </c>
      <c r="T4" t="s">
        <v>30</v>
      </c>
      <c r="U4" t="s">
        <v>36</v>
      </c>
      <c r="V4" t="s">
        <v>37</v>
      </c>
    </row>
    <row r="5" spans="1:22" x14ac:dyDescent="0.35">
      <c r="A5">
        <v>2017</v>
      </c>
      <c r="B5" t="s">
        <v>21</v>
      </c>
      <c r="C5" t="s">
        <v>22</v>
      </c>
      <c r="D5" t="s">
        <v>23</v>
      </c>
      <c r="E5" t="str">
        <f t="shared" si="0"/>
        <v>1a Cavitt Creek Lower</v>
      </c>
      <c r="F5">
        <v>43.238194999999997</v>
      </c>
      <c r="G5">
        <v>-123.01675</v>
      </c>
      <c r="H5">
        <v>66</v>
      </c>
      <c r="I5" t="s">
        <v>38</v>
      </c>
      <c r="J5" t="s">
        <v>25</v>
      </c>
      <c r="K5" t="s">
        <v>39</v>
      </c>
      <c r="L5">
        <v>73080</v>
      </c>
      <c r="M5">
        <v>-1.01387063996034E-2</v>
      </c>
      <c r="N5">
        <v>-4.2196753624687E-3</v>
      </c>
      <c r="O5" t="s">
        <v>27</v>
      </c>
      <c r="P5" t="s">
        <v>35</v>
      </c>
      <c r="Q5" t="str">
        <f t="shared" si="1"/>
        <v>Homozygous Winter</v>
      </c>
      <c r="R5" t="s">
        <v>29</v>
      </c>
      <c r="S5" t="s">
        <v>39</v>
      </c>
      <c r="T5" t="s">
        <v>30</v>
      </c>
      <c r="U5" t="s">
        <v>40</v>
      </c>
      <c r="V5" t="s">
        <v>41</v>
      </c>
    </row>
    <row r="6" spans="1:22" x14ac:dyDescent="0.35">
      <c r="A6">
        <v>2017</v>
      </c>
      <c r="B6" t="s">
        <v>21</v>
      </c>
      <c r="C6" t="s">
        <v>22</v>
      </c>
      <c r="D6" t="s">
        <v>23</v>
      </c>
      <c r="E6" t="str">
        <f t="shared" si="0"/>
        <v>1a Cavitt Creek Lower</v>
      </c>
      <c r="F6">
        <v>43.238194999999997</v>
      </c>
      <c r="G6">
        <v>-123.01675</v>
      </c>
      <c r="H6">
        <v>80</v>
      </c>
      <c r="I6" t="s">
        <v>42</v>
      </c>
      <c r="J6" t="s">
        <v>25</v>
      </c>
      <c r="K6" t="s">
        <v>43</v>
      </c>
      <c r="L6">
        <v>48631</v>
      </c>
      <c r="M6">
        <v>-1.02478863847109E-2</v>
      </c>
      <c r="N6">
        <v>-3.8176979656358999E-3</v>
      </c>
      <c r="O6" t="s">
        <v>27</v>
      </c>
      <c r="P6" t="s">
        <v>35</v>
      </c>
      <c r="Q6" t="str">
        <f t="shared" si="1"/>
        <v>Homozygous Winter</v>
      </c>
      <c r="R6" t="s">
        <v>29</v>
      </c>
      <c r="S6" t="s">
        <v>43</v>
      </c>
      <c r="T6" t="s">
        <v>30</v>
      </c>
      <c r="U6" t="s">
        <v>44</v>
      </c>
      <c r="V6" t="s">
        <v>45</v>
      </c>
    </row>
    <row r="7" spans="1:22" x14ac:dyDescent="0.35">
      <c r="A7">
        <v>2017</v>
      </c>
      <c r="B7" t="s">
        <v>21</v>
      </c>
      <c r="C7" t="s">
        <v>22</v>
      </c>
      <c r="D7" t="s">
        <v>23</v>
      </c>
      <c r="E7" t="str">
        <f t="shared" si="0"/>
        <v>1a Cavitt Creek Lower</v>
      </c>
      <c r="F7">
        <v>43.238194999999997</v>
      </c>
      <c r="G7">
        <v>-123.01675</v>
      </c>
      <c r="H7">
        <v>54</v>
      </c>
      <c r="I7" t="s">
        <v>46</v>
      </c>
      <c r="J7" t="s">
        <v>25</v>
      </c>
      <c r="K7" t="s">
        <v>47</v>
      </c>
      <c r="L7">
        <v>56588</v>
      </c>
      <c r="M7">
        <v>-1.01796825831032E-2</v>
      </c>
      <c r="N7">
        <v>-4.2286651551499696E-3</v>
      </c>
      <c r="O7" t="s">
        <v>27</v>
      </c>
      <c r="P7" t="s">
        <v>28</v>
      </c>
      <c r="Q7" t="str">
        <f t="shared" si="1"/>
        <v>Heterozygous</v>
      </c>
      <c r="R7" t="s">
        <v>29</v>
      </c>
      <c r="S7" t="s">
        <v>47</v>
      </c>
      <c r="T7" t="s">
        <v>30</v>
      </c>
      <c r="U7" t="s">
        <v>48</v>
      </c>
      <c r="V7" t="s">
        <v>49</v>
      </c>
    </row>
    <row r="8" spans="1:22" x14ac:dyDescent="0.35">
      <c r="A8">
        <v>2017</v>
      </c>
      <c r="B8" t="s">
        <v>21</v>
      </c>
      <c r="C8" t="s">
        <v>22</v>
      </c>
      <c r="D8" t="s">
        <v>23</v>
      </c>
      <c r="E8" t="str">
        <f t="shared" si="0"/>
        <v>1a Cavitt Creek Lower</v>
      </c>
      <c r="F8">
        <v>43.238194999999997</v>
      </c>
      <c r="G8">
        <v>-123.01675</v>
      </c>
      <c r="H8">
        <v>64</v>
      </c>
      <c r="I8" t="s">
        <v>50</v>
      </c>
      <c r="J8" t="s">
        <v>25</v>
      </c>
      <c r="K8" t="s">
        <v>51</v>
      </c>
      <c r="L8">
        <v>49256</v>
      </c>
      <c r="M8">
        <v>-1.03819667675864E-2</v>
      </c>
      <c r="N8">
        <v>-3.8407658407321001E-3</v>
      </c>
      <c r="O8" t="s">
        <v>27</v>
      </c>
      <c r="P8" t="s">
        <v>28</v>
      </c>
      <c r="Q8" t="str">
        <f t="shared" si="1"/>
        <v>Heterozygous</v>
      </c>
      <c r="R8" t="s">
        <v>29</v>
      </c>
      <c r="S8" t="s">
        <v>51</v>
      </c>
      <c r="T8" t="s">
        <v>30</v>
      </c>
      <c r="U8" t="s">
        <v>52</v>
      </c>
      <c r="V8" t="s">
        <v>53</v>
      </c>
    </row>
    <row r="9" spans="1:22" x14ac:dyDescent="0.35">
      <c r="A9">
        <v>2017</v>
      </c>
      <c r="B9" t="s">
        <v>21</v>
      </c>
      <c r="C9" t="s">
        <v>22</v>
      </c>
      <c r="D9" t="s">
        <v>23</v>
      </c>
      <c r="E9" t="str">
        <f t="shared" si="0"/>
        <v>1a Cavitt Creek Lower</v>
      </c>
      <c r="F9">
        <v>43.238194999999997</v>
      </c>
      <c r="G9">
        <v>-123.01675</v>
      </c>
      <c r="H9">
        <v>65</v>
      </c>
      <c r="I9" t="s">
        <v>54</v>
      </c>
      <c r="J9" t="s">
        <v>25</v>
      </c>
      <c r="K9" t="s">
        <v>55</v>
      </c>
      <c r="L9">
        <v>68875</v>
      </c>
      <c r="M9">
        <v>-1.0216384001004299E-2</v>
      </c>
      <c r="N9">
        <v>-4.07025358087546E-3</v>
      </c>
      <c r="O9" t="s">
        <v>27</v>
      </c>
      <c r="P9" t="s">
        <v>28</v>
      </c>
      <c r="Q9" t="str">
        <f t="shared" si="1"/>
        <v>Heterozygous</v>
      </c>
      <c r="R9" t="s">
        <v>29</v>
      </c>
      <c r="S9" t="s">
        <v>55</v>
      </c>
      <c r="T9" t="s">
        <v>30</v>
      </c>
      <c r="U9" t="s">
        <v>56</v>
      </c>
      <c r="V9" t="s">
        <v>57</v>
      </c>
    </row>
    <row r="10" spans="1:22" x14ac:dyDescent="0.35">
      <c r="A10">
        <v>2017</v>
      </c>
      <c r="B10" t="s">
        <v>21</v>
      </c>
      <c r="C10" t="s">
        <v>22</v>
      </c>
      <c r="D10" t="s">
        <v>23</v>
      </c>
      <c r="E10" t="str">
        <f t="shared" si="0"/>
        <v>1a Cavitt Creek Lower</v>
      </c>
      <c r="F10">
        <v>43.238194999999997</v>
      </c>
      <c r="G10">
        <v>-123.01675</v>
      </c>
      <c r="H10">
        <v>67</v>
      </c>
      <c r="I10" t="s">
        <v>58</v>
      </c>
      <c r="J10" t="s">
        <v>25</v>
      </c>
      <c r="K10" t="s">
        <v>59</v>
      </c>
      <c r="L10">
        <v>87761</v>
      </c>
      <c r="M10">
        <v>-1.0131125103172101E-2</v>
      </c>
      <c r="N10">
        <v>-3.9711204891606997E-3</v>
      </c>
      <c r="O10" t="s">
        <v>27</v>
      </c>
      <c r="P10" t="s">
        <v>35</v>
      </c>
      <c r="Q10" t="str">
        <f t="shared" si="1"/>
        <v>Homozygous Winter</v>
      </c>
      <c r="R10" t="s">
        <v>29</v>
      </c>
      <c r="S10" t="s">
        <v>59</v>
      </c>
      <c r="T10" t="s">
        <v>30</v>
      </c>
      <c r="U10" t="s">
        <v>60</v>
      </c>
      <c r="V10" t="s">
        <v>61</v>
      </c>
    </row>
    <row r="11" spans="1:22" x14ac:dyDescent="0.35">
      <c r="A11">
        <v>2017</v>
      </c>
      <c r="B11" t="s">
        <v>21</v>
      </c>
      <c r="C11" t="s">
        <v>22</v>
      </c>
      <c r="D11" t="s">
        <v>23</v>
      </c>
      <c r="E11" t="str">
        <f t="shared" si="0"/>
        <v>1a Cavitt Creek Lower</v>
      </c>
      <c r="F11">
        <v>43.238194999999997</v>
      </c>
      <c r="G11">
        <v>-123.01675</v>
      </c>
      <c r="H11">
        <v>58</v>
      </c>
      <c r="I11" t="s">
        <v>62</v>
      </c>
      <c r="J11" t="s">
        <v>25</v>
      </c>
      <c r="K11" t="s">
        <v>63</v>
      </c>
      <c r="L11">
        <v>51571</v>
      </c>
      <c r="M11">
        <v>-1.00759930045117E-2</v>
      </c>
      <c r="N11">
        <v>-3.9444562100387501E-3</v>
      </c>
      <c r="O11" t="s">
        <v>27</v>
      </c>
      <c r="P11" t="s">
        <v>28</v>
      </c>
      <c r="Q11" t="str">
        <f t="shared" si="1"/>
        <v>Heterozygous</v>
      </c>
      <c r="R11" t="s">
        <v>29</v>
      </c>
      <c r="S11" t="s">
        <v>63</v>
      </c>
      <c r="T11" t="s">
        <v>30</v>
      </c>
      <c r="U11" t="s">
        <v>64</v>
      </c>
      <c r="V11" t="s">
        <v>65</v>
      </c>
    </row>
    <row r="12" spans="1:22" x14ac:dyDescent="0.35">
      <c r="A12">
        <v>2017</v>
      </c>
      <c r="B12" t="s">
        <v>21</v>
      </c>
      <c r="C12" t="s">
        <v>22</v>
      </c>
      <c r="D12" t="s">
        <v>23</v>
      </c>
      <c r="E12" t="str">
        <f t="shared" si="0"/>
        <v>1a Cavitt Creek Lower</v>
      </c>
      <c r="F12">
        <v>43.238194999999997</v>
      </c>
      <c r="G12">
        <v>-123.01675</v>
      </c>
      <c r="H12">
        <v>66</v>
      </c>
      <c r="I12" t="s">
        <v>66</v>
      </c>
      <c r="J12" t="s">
        <v>25</v>
      </c>
      <c r="K12" t="s">
        <v>67</v>
      </c>
      <c r="L12">
        <v>21592</v>
      </c>
      <c r="M12">
        <v>-1.02958785326141E-2</v>
      </c>
      <c r="N12">
        <v>-3.7147736898508598E-3</v>
      </c>
      <c r="O12" t="s">
        <v>27</v>
      </c>
      <c r="P12" t="s">
        <v>35</v>
      </c>
      <c r="Q12" t="str">
        <f t="shared" si="1"/>
        <v>Homozygous Winter</v>
      </c>
      <c r="R12" t="s">
        <v>29</v>
      </c>
      <c r="S12" t="s">
        <v>67</v>
      </c>
      <c r="T12" t="s">
        <v>30</v>
      </c>
      <c r="U12" t="s">
        <v>68</v>
      </c>
      <c r="V12" t="s">
        <v>69</v>
      </c>
    </row>
    <row r="13" spans="1:22" x14ac:dyDescent="0.35">
      <c r="A13">
        <v>2017</v>
      </c>
      <c r="B13" t="s">
        <v>21</v>
      </c>
      <c r="C13" t="s">
        <v>22</v>
      </c>
      <c r="D13" t="s">
        <v>23</v>
      </c>
      <c r="E13" t="str">
        <f t="shared" si="0"/>
        <v>1a Cavitt Creek Lower</v>
      </c>
      <c r="F13">
        <v>43.238194999999997</v>
      </c>
      <c r="G13">
        <v>-123.01675</v>
      </c>
      <c r="H13">
        <v>62</v>
      </c>
      <c r="I13" t="s">
        <v>70</v>
      </c>
      <c r="J13" t="s">
        <v>25</v>
      </c>
      <c r="K13" t="s">
        <v>71</v>
      </c>
      <c r="L13">
        <v>53983</v>
      </c>
      <c r="M13">
        <v>-1.01717199653728E-2</v>
      </c>
      <c r="N13">
        <v>-3.5550076503440202E-3</v>
      </c>
      <c r="O13" t="s">
        <v>27</v>
      </c>
      <c r="P13" t="s">
        <v>28</v>
      </c>
      <c r="Q13" t="str">
        <f t="shared" si="1"/>
        <v>Heterozygous</v>
      </c>
      <c r="R13" t="s">
        <v>29</v>
      </c>
      <c r="S13" t="s">
        <v>71</v>
      </c>
      <c r="T13" t="s">
        <v>30</v>
      </c>
      <c r="U13" t="s">
        <v>72</v>
      </c>
      <c r="V13" t="s">
        <v>73</v>
      </c>
    </row>
    <row r="14" spans="1:22" x14ac:dyDescent="0.35">
      <c r="A14">
        <v>2017</v>
      </c>
      <c r="B14" t="s">
        <v>21</v>
      </c>
      <c r="C14" t="s">
        <v>22</v>
      </c>
      <c r="D14" t="s">
        <v>23</v>
      </c>
      <c r="E14" t="str">
        <f t="shared" si="0"/>
        <v>1a Cavitt Creek Lower</v>
      </c>
      <c r="F14">
        <v>43.238194999999997</v>
      </c>
      <c r="G14">
        <v>-123.01675</v>
      </c>
      <c r="H14">
        <v>46</v>
      </c>
      <c r="I14" t="s">
        <v>74</v>
      </c>
      <c r="J14" t="s">
        <v>25</v>
      </c>
      <c r="K14" t="s">
        <v>75</v>
      </c>
      <c r="L14">
        <v>49612</v>
      </c>
      <c r="M14">
        <v>-1.03738388998263E-2</v>
      </c>
      <c r="N14">
        <v>-4.3607746512905003E-3</v>
      </c>
      <c r="O14" t="s">
        <v>27</v>
      </c>
      <c r="P14" t="s">
        <v>35</v>
      </c>
      <c r="Q14" t="str">
        <f t="shared" si="1"/>
        <v>Homozygous Winter</v>
      </c>
      <c r="R14" t="s">
        <v>29</v>
      </c>
      <c r="S14" t="s">
        <v>75</v>
      </c>
      <c r="T14" t="s">
        <v>30</v>
      </c>
      <c r="U14" t="s">
        <v>76</v>
      </c>
      <c r="V14" t="s">
        <v>77</v>
      </c>
    </row>
    <row r="15" spans="1:22" x14ac:dyDescent="0.35">
      <c r="A15">
        <v>2017</v>
      </c>
      <c r="B15" t="s">
        <v>21</v>
      </c>
      <c r="C15" t="s">
        <v>22</v>
      </c>
      <c r="D15" t="s">
        <v>23</v>
      </c>
      <c r="E15" t="str">
        <f t="shared" si="0"/>
        <v>1a Cavitt Creek Lower</v>
      </c>
      <c r="F15">
        <v>43.238194999999997</v>
      </c>
      <c r="G15">
        <v>-123.01675</v>
      </c>
      <c r="H15">
        <v>48</v>
      </c>
      <c r="I15" t="s">
        <v>78</v>
      </c>
      <c r="J15" t="s">
        <v>25</v>
      </c>
      <c r="K15" t="s">
        <v>79</v>
      </c>
      <c r="L15">
        <v>74379</v>
      </c>
      <c r="M15">
        <v>-1.0526485545107401E-2</v>
      </c>
      <c r="N15">
        <v>-4.1900678964260701E-3</v>
      </c>
      <c r="O15" t="s">
        <v>27</v>
      </c>
      <c r="P15" t="s">
        <v>35</v>
      </c>
      <c r="Q15" t="str">
        <f t="shared" si="1"/>
        <v>Homozygous Winter</v>
      </c>
      <c r="R15" t="s">
        <v>29</v>
      </c>
      <c r="S15" t="s">
        <v>79</v>
      </c>
      <c r="T15" t="s">
        <v>30</v>
      </c>
      <c r="U15" t="s">
        <v>80</v>
      </c>
      <c r="V15" t="s">
        <v>81</v>
      </c>
    </row>
    <row r="16" spans="1:22" x14ac:dyDescent="0.35">
      <c r="A16">
        <v>2018</v>
      </c>
      <c r="B16" t="s">
        <v>21</v>
      </c>
      <c r="C16" t="s">
        <v>22</v>
      </c>
      <c r="D16" t="s">
        <v>23</v>
      </c>
      <c r="E16" t="str">
        <f t="shared" si="0"/>
        <v>1a Cavitt Creek Lower</v>
      </c>
      <c r="F16">
        <v>43.238194999999997</v>
      </c>
      <c r="G16">
        <v>-123.01675</v>
      </c>
      <c r="H16">
        <v>52</v>
      </c>
      <c r="I16" t="s">
        <v>82</v>
      </c>
      <c r="J16" t="s">
        <v>83</v>
      </c>
      <c r="K16" t="s">
        <v>84</v>
      </c>
      <c r="L16">
        <v>24289</v>
      </c>
      <c r="M16">
        <v>-9.94391387303112E-3</v>
      </c>
      <c r="N16">
        <v>-4.5672940486806302E-3</v>
      </c>
      <c r="O16" t="s">
        <v>27</v>
      </c>
      <c r="P16" t="s">
        <v>35</v>
      </c>
      <c r="Q16" t="str">
        <f t="shared" si="1"/>
        <v>Homozygous Winter</v>
      </c>
      <c r="R16" t="s">
        <v>85</v>
      </c>
      <c r="S16" t="s">
        <v>84</v>
      </c>
      <c r="T16" t="s">
        <v>86</v>
      </c>
      <c r="U16" t="s">
        <v>87</v>
      </c>
      <c r="V16" t="s">
        <v>88</v>
      </c>
    </row>
    <row r="17" spans="1:22" x14ac:dyDescent="0.35">
      <c r="A17">
        <v>2018</v>
      </c>
      <c r="B17" t="s">
        <v>21</v>
      </c>
      <c r="C17" t="s">
        <v>22</v>
      </c>
      <c r="D17" t="s">
        <v>23</v>
      </c>
      <c r="E17" t="str">
        <f t="shared" si="0"/>
        <v>1a Cavitt Creek Lower</v>
      </c>
      <c r="F17">
        <v>43.238194999999997</v>
      </c>
      <c r="G17">
        <v>-123.01675</v>
      </c>
      <c r="H17">
        <v>76</v>
      </c>
      <c r="I17" t="s">
        <v>89</v>
      </c>
      <c r="J17" t="s">
        <v>83</v>
      </c>
      <c r="K17" t="s">
        <v>90</v>
      </c>
      <c r="L17">
        <v>88207</v>
      </c>
      <c r="M17">
        <v>-1.0293253845628399E-2</v>
      </c>
      <c r="N17">
        <v>-3.74751758306863E-3</v>
      </c>
      <c r="O17" t="s">
        <v>27</v>
      </c>
      <c r="P17" t="s">
        <v>35</v>
      </c>
      <c r="Q17" t="str">
        <f t="shared" si="1"/>
        <v>Homozygous Winter</v>
      </c>
      <c r="R17" t="s">
        <v>85</v>
      </c>
      <c r="S17" t="s">
        <v>90</v>
      </c>
      <c r="T17" t="s">
        <v>86</v>
      </c>
      <c r="U17" t="s">
        <v>91</v>
      </c>
      <c r="V17" t="s">
        <v>92</v>
      </c>
    </row>
    <row r="18" spans="1:22" x14ac:dyDescent="0.35">
      <c r="A18">
        <v>2018</v>
      </c>
      <c r="B18" t="s">
        <v>21</v>
      </c>
      <c r="C18" t="s">
        <v>22</v>
      </c>
      <c r="D18" t="s">
        <v>23</v>
      </c>
      <c r="E18" t="str">
        <f t="shared" si="0"/>
        <v>1a Cavitt Creek Lower</v>
      </c>
      <c r="F18">
        <v>43.238194999999997</v>
      </c>
      <c r="G18">
        <v>-123.01675</v>
      </c>
      <c r="H18">
        <v>47</v>
      </c>
      <c r="I18" t="s">
        <v>93</v>
      </c>
      <c r="J18" t="s">
        <v>83</v>
      </c>
      <c r="K18" t="s">
        <v>94</v>
      </c>
      <c r="L18">
        <v>14389</v>
      </c>
      <c r="M18">
        <v>-9.6981104617152696E-3</v>
      </c>
      <c r="N18">
        <v>-4.2027626144972002E-3</v>
      </c>
      <c r="O18" t="s">
        <v>27</v>
      </c>
      <c r="P18" t="s">
        <v>28</v>
      </c>
      <c r="Q18" t="str">
        <f t="shared" si="1"/>
        <v>Heterozygous</v>
      </c>
      <c r="R18" t="s">
        <v>85</v>
      </c>
      <c r="S18" t="s">
        <v>94</v>
      </c>
      <c r="T18" t="s">
        <v>86</v>
      </c>
      <c r="U18" t="s">
        <v>95</v>
      </c>
      <c r="V18" t="s">
        <v>96</v>
      </c>
    </row>
    <row r="19" spans="1:22" x14ac:dyDescent="0.35">
      <c r="A19">
        <v>2018</v>
      </c>
      <c r="B19" t="s">
        <v>21</v>
      </c>
      <c r="C19" t="s">
        <v>22</v>
      </c>
      <c r="D19" t="s">
        <v>23</v>
      </c>
      <c r="E19" t="str">
        <f t="shared" si="0"/>
        <v>1a Cavitt Creek Lower</v>
      </c>
      <c r="F19">
        <v>43.238194999999997</v>
      </c>
      <c r="G19">
        <v>-123.01675</v>
      </c>
      <c r="H19">
        <v>57</v>
      </c>
      <c r="I19" t="s">
        <v>97</v>
      </c>
      <c r="J19" t="s">
        <v>83</v>
      </c>
      <c r="K19" t="s">
        <v>98</v>
      </c>
      <c r="L19">
        <v>14329</v>
      </c>
      <c r="M19">
        <v>-1.02955943421318E-2</v>
      </c>
      <c r="N19">
        <v>-3.75651085597E-3</v>
      </c>
      <c r="O19" t="s">
        <v>27</v>
      </c>
      <c r="P19" t="s">
        <v>28</v>
      </c>
      <c r="Q19" t="str">
        <f t="shared" si="1"/>
        <v>Heterozygous</v>
      </c>
      <c r="R19" t="s">
        <v>85</v>
      </c>
      <c r="S19" t="s">
        <v>98</v>
      </c>
      <c r="T19" t="s">
        <v>86</v>
      </c>
      <c r="U19" t="s">
        <v>99</v>
      </c>
      <c r="V19" t="s">
        <v>100</v>
      </c>
    </row>
    <row r="20" spans="1:22" x14ac:dyDescent="0.35">
      <c r="A20">
        <v>2018</v>
      </c>
      <c r="B20" t="s">
        <v>21</v>
      </c>
      <c r="C20" t="s">
        <v>22</v>
      </c>
      <c r="D20" t="s">
        <v>23</v>
      </c>
      <c r="E20" t="str">
        <f t="shared" si="0"/>
        <v>1a Cavitt Creek Lower</v>
      </c>
      <c r="F20">
        <v>43.238194999999997</v>
      </c>
      <c r="G20">
        <v>-123.01675</v>
      </c>
      <c r="H20">
        <v>52</v>
      </c>
      <c r="I20" t="s">
        <v>101</v>
      </c>
      <c r="J20" t="s">
        <v>83</v>
      </c>
      <c r="K20" t="s">
        <v>102</v>
      </c>
      <c r="L20">
        <v>10729</v>
      </c>
      <c r="M20">
        <v>-1.0064214644301499E-2</v>
      </c>
      <c r="N20">
        <v>-4.4747469660267698E-3</v>
      </c>
      <c r="O20" t="s">
        <v>27</v>
      </c>
      <c r="P20" t="s">
        <v>35</v>
      </c>
      <c r="Q20" t="str">
        <f t="shared" si="1"/>
        <v>Homozygous Winter</v>
      </c>
      <c r="R20" t="s">
        <v>85</v>
      </c>
      <c r="S20" t="s">
        <v>102</v>
      </c>
      <c r="T20" t="s">
        <v>86</v>
      </c>
      <c r="U20" t="s">
        <v>103</v>
      </c>
      <c r="V20" t="s">
        <v>104</v>
      </c>
    </row>
    <row r="21" spans="1:22" x14ac:dyDescent="0.35">
      <c r="A21">
        <v>2018</v>
      </c>
      <c r="B21" t="s">
        <v>21</v>
      </c>
      <c r="C21" t="s">
        <v>22</v>
      </c>
      <c r="D21" t="s">
        <v>23</v>
      </c>
      <c r="E21" t="str">
        <f t="shared" si="0"/>
        <v>1a Cavitt Creek Lower</v>
      </c>
      <c r="F21">
        <v>43.238194999999997</v>
      </c>
      <c r="G21">
        <v>-123.01675</v>
      </c>
      <c r="H21">
        <v>65</v>
      </c>
      <c r="I21" t="s">
        <v>105</v>
      </c>
      <c r="J21" t="s">
        <v>83</v>
      </c>
      <c r="K21" t="s">
        <v>106</v>
      </c>
      <c r="L21">
        <v>15595</v>
      </c>
      <c r="M21">
        <v>-9.5466274864906692E-3</v>
      </c>
      <c r="N21">
        <v>-3.0220700008618201E-3</v>
      </c>
      <c r="O21" t="s">
        <v>27</v>
      </c>
      <c r="P21" t="s">
        <v>35</v>
      </c>
      <c r="Q21" t="str">
        <f t="shared" si="1"/>
        <v>Homozygous Winter</v>
      </c>
      <c r="R21" t="s">
        <v>85</v>
      </c>
      <c r="S21" t="s">
        <v>106</v>
      </c>
      <c r="T21" t="s">
        <v>86</v>
      </c>
      <c r="U21" t="s">
        <v>107</v>
      </c>
      <c r="V21" t="s">
        <v>108</v>
      </c>
    </row>
    <row r="22" spans="1:22" x14ac:dyDescent="0.35">
      <c r="A22">
        <v>2018</v>
      </c>
      <c r="B22" t="s">
        <v>21</v>
      </c>
      <c r="C22" t="s">
        <v>22</v>
      </c>
      <c r="D22" t="s">
        <v>23</v>
      </c>
      <c r="E22" t="str">
        <f t="shared" si="0"/>
        <v>1a Cavitt Creek Lower</v>
      </c>
      <c r="F22">
        <v>43.238194999999997</v>
      </c>
      <c r="G22">
        <v>-123.01675</v>
      </c>
      <c r="H22">
        <v>57</v>
      </c>
      <c r="I22" t="s">
        <v>109</v>
      </c>
      <c r="J22" t="s">
        <v>83</v>
      </c>
      <c r="K22" t="s">
        <v>110</v>
      </c>
      <c r="L22">
        <v>36944</v>
      </c>
      <c r="M22">
        <v>-1.0209808824361901E-2</v>
      </c>
      <c r="N22">
        <v>-3.5657441711153702E-3</v>
      </c>
      <c r="O22" t="s">
        <v>27</v>
      </c>
      <c r="P22" t="s">
        <v>28</v>
      </c>
      <c r="Q22" t="str">
        <f t="shared" si="1"/>
        <v>Heterozygous</v>
      </c>
      <c r="R22" t="s">
        <v>85</v>
      </c>
      <c r="S22" t="s">
        <v>110</v>
      </c>
      <c r="T22" t="s">
        <v>86</v>
      </c>
      <c r="U22" t="s">
        <v>111</v>
      </c>
      <c r="V22" t="s">
        <v>112</v>
      </c>
    </row>
    <row r="23" spans="1:22" x14ac:dyDescent="0.35">
      <c r="A23">
        <v>2018</v>
      </c>
      <c r="B23" t="s">
        <v>21</v>
      </c>
      <c r="C23" t="s">
        <v>22</v>
      </c>
      <c r="D23" t="s">
        <v>23</v>
      </c>
      <c r="E23" t="str">
        <f t="shared" si="0"/>
        <v>1a Cavitt Creek Lower</v>
      </c>
      <c r="F23">
        <v>43.238194999999997</v>
      </c>
      <c r="G23">
        <v>-123.01675</v>
      </c>
      <c r="H23">
        <v>43</v>
      </c>
      <c r="I23" t="s">
        <v>113</v>
      </c>
      <c r="J23" t="s">
        <v>83</v>
      </c>
      <c r="K23" t="s">
        <v>114</v>
      </c>
      <c r="L23">
        <v>3951</v>
      </c>
      <c r="M23">
        <v>-9.3884104230602897E-3</v>
      </c>
      <c r="N23">
        <v>-2.9262395323263E-3</v>
      </c>
      <c r="O23" t="s">
        <v>27</v>
      </c>
      <c r="P23" t="s">
        <v>28</v>
      </c>
      <c r="Q23" t="str">
        <f t="shared" si="1"/>
        <v>Heterozygous</v>
      </c>
      <c r="R23" t="s">
        <v>85</v>
      </c>
      <c r="S23" t="s">
        <v>114</v>
      </c>
      <c r="T23" t="s">
        <v>86</v>
      </c>
      <c r="U23" t="s">
        <v>115</v>
      </c>
      <c r="V23" t="s">
        <v>116</v>
      </c>
    </row>
    <row r="24" spans="1:22" x14ac:dyDescent="0.35">
      <c r="A24">
        <v>2018</v>
      </c>
      <c r="B24" t="s">
        <v>21</v>
      </c>
      <c r="C24" t="s">
        <v>22</v>
      </c>
      <c r="D24" t="s">
        <v>23</v>
      </c>
      <c r="E24" t="str">
        <f t="shared" si="0"/>
        <v>1a Cavitt Creek Lower</v>
      </c>
      <c r="F24">
        <v>43.238194999999997</v>
      </c>
      <c r="G24">
        <v>-123.01675</v>
      </c>
      <c r="H24">
        <v>47</v>
      </c>
      <c r="I24" t="s">
        <v>117</v>
      </c>
      <c r="J24" t="s">
        <v>83</v>
      </c>
      <c r="K24" t="s">
        <v>118</v>
      </c>
      <c r="L24">
        <v>57938</v>
      </c>
      <c r="M24">
        <v>-1.04227310758182E-2</v>
      </c>
      <c r="N24">
        <v>-4.1531501764702902E-3</v>
      </c>
      <c r="O24" t="s">
        <v>27</v>
      </c>
      <c r="P24" t="s">
        <v>35</v>
      </c>
      <c r="Q24" t="str">
        <f t="shared" si="1"/>
        <v>Homozygous Winter</v>
      </c>
      <c r="R24" t="s">
        <v>85</v>
      </c>
      <c r="S24" t="s">
        <v>118</v>
      </c>
      <c r="T24" t="s">
        <v>86</v>
      </c>
      <c r="U24" t="s">
        <v>119</v>
      </c>
      <c r="V24" t="s">
        <v>120</v>
      </c>
    </row>
    <row r="25" spans="1:22" x14ac:dyDescent="0.35">
      <c r="A25">
        <v>2018</v>
      </c>
      <c r="B25" t="s">
        <v>21</v>
      </c>
      <c r="C25" t="s">
        <v>22</v>
      </c>
      <c r="D25" t="s">
        <v>23</v>
      </c>
      <c r="E25" t="str">
        <f t="shared" si="0"/>
        <v>1a Cavitt Creek Lower</v>
      </c>
      <c r="F25">
        <v>43.238194999999997</v>
      </c>
      <c r="G25">
        <v>-123.01675</v>
      </c>
      <c r="H25">
        <v>78</v>
      </c>
      <c r="I25" t="s">
        <v>121</v>
      </c>
      <c r="J25" t="s">
        <v>83</v>
      </c>
      <c r="K25" t="s">
        <v>122</v>
      </c>
      <c r="L25">
        <v>8667</v>
      </c>
      <c r="M25">
        <v>-9.8753477801052092E-3</v>
      </c>
      <c r="N25">
        <v>-4.2607445189358096E-3</v>
      </c>
      <c r="O25" t="s">
        <v>27</v>
      </c>
      <c r="P25" t="s">
        <v>35</v>
      </c>
      <c r="Q25" t="str">
        <f t="shared" si="1"/>
        <v>Homozygous Winter</v>
      </c>
      <c r="R25" t="s">
        <v>85</v>
      </c>
      <c r="S25" t="s">
        <v>122</v>
      </c>
      <c r="T25" t="s">
        <v>86</v>
      </c>
      <c r="U25" t="s">
        <v>123</v>
      </c>
      <c r="V25" t="s">
        <v>124</v>
      </c>
    </row>
    <row r="26" spans="1:22" x14ac:dyDescent="0.35">
      <c r="A26">
        <v>2018</v>
      </c>
      <c r="B26" t="s">
        <v>21</v>
      </c>
      <c r="C26" t="s">
        <v>22</v>
      </c>
      <c r="D26" t="s">
        <v>23</v>
      </c>
      <c r="E26" t="str">
        <f t="shared" si="0"/>
        <v>1a Cavitt Creek Lower</v>
      </c>
      <c r="F26">
        <v>43.238194999999997</v>
      </c>
      <c r="G26">
        <v>-123.01675</v>
      </c>
      <c r="H26">
        <v>64</v>
      </c>
      <c r="I26" t="s">
        <v>125</v>
      </c>
      <c r="J26" t="s">
        <v>83</v>
      </c>
      <c r="K26" t="s">
        <v>126</v>
      </c>
      <c r="L26">
        <v>16881</v>
      </c>
      <c r="M26">
        <v>-1.03321288208285E-2</v>
      </c>
      <c r="N26">
        <v>-4.04546523684742E-3</v>
      </c>
      <c r="O26" t="s">
        <v>27</v>
      </c>
      <c r="P26" t="s">
        <v>35</v>
      </c>
      <c r="Q26" t="str">
        <f t="shared" si="1"/>
        <v>Homozygous Winter</v>
      </c>
      <c r="R26" t="s">
        <v>85</v>
      </c>
      <c r="S26" t="s">
        <v>126</v>
      </c>
      <c r="T26" t="s">
        <v>86</v>
      </c>
      <c r="U26" t="s">
        <v>127</v>
      </c>
      <c r="V26" t="s">
        <v>128</v>
      </c>
    </row>
    <row r="27" spans="1:22" x14ac:dyDescent="0.35">
      <c r="A27">
        <v>2018</v>
      </c>
      <c r="B27" t="s">
        <v>21</v>
      </c>
      <c r="C27" t="s">
        <v>22</v>
      </c>
      <c r="D27" t="s">
        <v>23</v>
      </c>
      <c r="E27" t="str">
        <f t="shared" si="0"/>
        <v>1a Cavitt Creek Lower</v>
      </c>
      <c r="F27">
        <v>43.238194999999997</v>
      </c>
      <c r="G27">
        <v>-123.01675</v>
      </c>
      <c r="H27">
        <v>55</v>
      </c>
      <c r="I27" t="s">
        <v>129</v>
      </c>
      <c r="J27" t="s">
        <v>83</v>
      </c>
      <c r="K27" t="s">
        <v>130</v>
      </c>
      <c r="L27">
        <v>14806</v>
      </c>
      <c r="M27">
        <v>-1.03865454660507E-2</v>
      </c>
      <c r="N27">
        <v>-3.9092089535603001E-3</v>
      </c>
      <c r="O27" t="s">
        <v>27</v>
      </c>
      <c r="P27" t="s">
        <v>35</v>
      </c>
      <c r="Q27" t="str">
        <f t="shared" si="1"/>
        <v>Homozygous Winter</v>
      </c>
      <c r="R27" t="s">
        <v>85</v>
      </c>
      <c r="S27" t="s">
        <v>130</v>
      </c>
      <c r="T27" t="s">
        <v>86</v>
      </c>
      <c r="U27" t="s">
        <v>131</v>
      </c>
      <c r="V27" t="s">
        <v>132</v>
      </c>
    </row>
    <row r="28" spans="1:22" x14ac:dyDescent="0.35">
      <c r="A28">
        <v>2018</v>
      </c>
      <c r="B28" t="s">
        <v>21</v>
      </c>
      <c r="C28" t="s">
        <v>22</v>
      </c>
      <c r="D28" t="s">
        <v>23</v>
      </c>
      <c r="E28" t="str">
        <f t="shared" si="0"/>
        <v>1a Cavitt Creek Lower</v>
      </c>
      <c r="F28">
        <v>43.238194999999997</v>
      </c>
      <c r="G28">
        <v>-123.01675</v>
      </c>
      <c r="H28">
        <v>64</v>
      </c>
      <c r="I28" t="s">
        <v>133</v>
      </c>
      <c r="J28" t="s">
        <v>83</v>
      </c>
      <c r="K28" t="s">
        <v>134</v>
      </c>
      <c r="L28">
        <v>23445</v>
      </c>
      <c r="M28">
        <v>-1.03201799856475E-2</v>
      </c>
      <c r="N28">
        <v>-4.4482392592629996E-3</v>
      </c>
      <c r="O28" t="s">
        <v>27</v>
      </c>
      <c r="P28" t="s">
        <v>35</v>
      </c>
      <c r="Q28" t="str">
        <f t="shared" si="1"/>
        <v>Homozygous Winter</v>
      </c>
      <c r="R28" t="s">
        <v>85</v>
      </c>
      <c r="S28" t="s">
        <v>134</v>
      </c>
      <c r="T28" t="s">
        <v>86</v>
      </c>
      <c r="U28" t="s">
        <v>135</v>
      </c>
      <c r="V28" t="s">
        <v>136</v>
      </c>
    </row>
    <row r="29" spans="1:22" x14ac:dyDescent="0.35">
      <c r="A29">
        <v>2018</v>
      </c>
      <c r="B29" t="s">
        <v>21</v>
      </c>
      <c r="C29" t="s">
        <v>22</v>
      </c>
      <c r="D29" t="s">
        <v>23</v>
      </c>
      <c r="E29" t="str">
        <f t="shared" si="0"/>
        <v>1a Cavitt Creek Lower</v>
      </c>
      <c r="F29">
        <v>43.238194999999997</v>
      </c>
      <c r="G29">
        <v>-123.01675</v>
      </c>
      <c r="H29">
        <v>66</v>
      </c>
      <c r="I29" t="s">
        <v>137</v>
      </c>
      <c r="J29" t="s">
        <v>83</v>
      </c>
      <c r="K29" t="s">
        <v>138</v>
      </c>
      <c r="L29">
        <v>16918</v>
      </c>
      <c r="M29">
        <v>-1.00027287722589E-2</v>
      </c>
      <c r="N29">
        <v>-3.8096234022552901E-3</v>
      </c>
      <c r="O29" t="s">
        <v>27</v>
      </c>
      <c r="P29" t="s">
        <v>35</v>
      </c>
      <c r="Q29" t="str">
        <f t="shared" si="1"/>
        <v>Homozygous Winter</v>
      </c>
      <c r="R29" t="s">
        <v>85</v>
      </c>
      <c r="S29" t="s">
        <v>138</v>
      </c>
      <c r="T29" t="s">
        <v>86</v>
      </c>
      <c r="U29" t="s">
        <v>139</v>
      </c>
      <c r="V29" t="s">
        <v>140</v>
      </c>
    </row>
    <row r="30" spans="1:22" x14ac:dyDescent="0.35">
      <c r="A30">
        <v>2018</v>
      </c>
      <c r="B30" t="s">
        <v>21</v>
      </c>
      <c r="C30" t="s">
        <v>22</v>
      </c>
      <c r="D30" t="s">
        <v>23</v>
      </c>
      <c r="E30" t="str">
        <f t="shared" si="0"/>
        <v>1a Cavitt Creek Lower</v>
      </c>
      <c r="F30">
        <v>43.238194999999997</v>
      </c>
      <c r="G30">
        <v>-123.01675</v>
      </c>
      <c r="H30">
        <v>40</v>
      </c>
      <c r="I30" t="s">
        <v>141</v>
      </c>
      <c r="J30" t="s">
        <v>83</v>
      </c>
      <c r="K30" t="s">
        <v>142</v>
      </c>
      <c r="L30">
        <v>4048</v>
      </c>
      <c r="M30">
        <v>-1.0034439955533299E-2</v>
      </c>
      <c r="N30">
        <v>-3.1092181308586099E-3</v>
      </c>
      <c r="O30" t="s">
        <v>27</v>
      </c>
      <c r="P30" t="s">
        <v>35</v>
      </c>
      <c r="Q30" t="str">
        <f t="shared" si="1"/>
        <v>Homozygous Winter</v>
      </c>
      <c r="R30" t="s">
        <v>85</v>
      </c>
      <c r="S30" t="s">
        <v>142</v>
      </c>
      <c r="T30" t="s">
        <v>86</v>
      </c>
      <c r="U30" t="s">
        <v>143</v>
      </c>
      <c r="V30" t="s">
        <v>144</v>
      </c>
    </row>
    <row r="31" spans="1:22" x14ac:dyDescent="0.35">
      <c r="A31">
        <v>2018</v>
      </c>
      <c r="B31" t="s">
        <v>21</v>
      </c>
      <c r="C31" t="s">
        <v>22</v>
      </c>
      <c r="D31" t="s">
        <v>23</v>
      </c>
      <c r="E31" t="str">
        <f t="shared" si="0"/>
        <v>1a Cavitt Creek Lower</v>
      </c>
      <c r="F31">
        <v>43.238194999999997</v>
      </c>
      <c r="G31">
        <v>-123.01675</v>
      </c>
      <c r="H31" t="s">
        <v>145</v>
      </c>
      <c r="I31" t="s">
        <v>146</v>
      </c>
      <c r="J31" t="s">
        <v>83</v>
      </c>
      <c r="K31" t="s">
        <v>147</v>
      </c>
      <c r="L31">
        <v>99</v>
      </c>
      <c r="M31" t="s">
        <v>148</v>
      </c>
      <c r="N31" t="s">
        <v>148</v>
      </c>
      <c r="O31" t="s">
        <v>148</v>
      </c>
      <c r="P31" t="s">
        <v>148</v>
      </c>
      <c r="Q31" t="str">
        <f t="shared" si="1"/>
        <v>NA</v>
      </c>
      <c r="R31" t="s">
        <v>85</v>
      </c>
      <c r="S31" t="s">
        <v>147</v>
      </c>
      <c r="T31" t="s">
        <v>86</v>
      </c>
      <c r="U31" t="s">
        <v>149</v>
      </c>
      <c r="V31" t="s">
        <v>148</v>
      </c>
    </row>
    <row r="32" spans="1:22" x14ac:dyDescent="0.35">
      <c r="A32">
        <v>2018</v>
      </c>
      <c r="B32" t="s">
        <v>21</v>
      </c>
      <c r="C32" t="s">
        <v>22</v>
      </c>
      <c r="D32" t="s">
        <v>23</v>
      </c>
      <c r="E32" t="str">
        <f t="shared" si="0"/>
        <v>1a Cavitt Creek Lower</v>
      </c>
      <c r="F32">
        <v>43.238194999999997</v>
      </c>
      <c r="G32">
        <v>-123.01675</v>
      </c>
      <c r="H32">
        <v>57</v>
      </c>
      <c r="I32" t="s">
        <v>150</v>
      </c>
      <c r="J32" t="s">
        <v>83</v>
      </c>
      <c r="K32" t="s">
        <v>151</v>
      </c>
      <c r="L32">
        <v>11652</v>
      </c>
      <c r="M32">
        <v>-1.0150916424946799E-2</v>
      </c>
      <c r="N32">
        <v>-4.0463975624285197E-3</v>
      </c>
      <c r="O32" t="s">
        <v>27</v>
      </c>
      <c r="P32" t="s">
        <v>35</v>
      </c>
      <c r="Q32" t="str">
        <f t="shared" si="1"/>
        <v>Homozygous Winter</v>
      </c>
      <c r="R32" t="s">
        <v>85</v>
      </c>
      <c r="S32" t="s">
        <v>151</v>
      </c>
      <c r="T32" t="s">
        <v>86</v>
      </c>
      <c r="U32" t="s">
        <v>152</v>
      </c>
      <c r="V32" t="s">
        <v>153</v>
      </c>
    </row>
    <row r="33" spans="1:22" x14ac:dyDescent="0.35">
      <c r="A33">
        <v>2018</v>
      </c>
      <c r="B33" t="s">
        <v>21</v>
      </c>
      <c r="C33" t="s">
        <v>22</v>
      </c>
      <c r="D33" t="s">
        <v>23</v>
      </c>
      <c r="E33" t="str">
        <f t="shared" si="0"/>
        <v>1a Cavitt Creek Lower</v>
      </c>
      <c r="F33">
        <v>43.238194999999997</v>
      </c>
      <c r="G33">
        <v>-123.01675</v>
      </c>
      <c r="H33">
        <v>45</v>
      </c>
      <c r="I33" t="s">
        <v>154</v>
      </c>
      <c r="J33" t="s">
        <v>83</v>
      </c>
      <c r="K33" t="s">
        <v>155</v>
      </c>
      <c r="L33">
        <v>5686</v>
      </c>
      <c r="M33">
        <v>-1.0207159032871199E-2</v>
      </c>
      <c r="N33">
        <v>-3.1249910769545301E-3</v>
      </c>
      <c r="O33" t="s">
        <v>27</v>
      </c>
      <c r="P33" t="s">
        <v>35</v>
      </c>
      <c r="Q33" t="str">
        <f t="shared" si="1"/>
        <v>Homozygous Winter</v>
      </c>
      <c r="R33" t="s">
        <v>85</v>
      </c>
      <c r="S33" t="s">
        <v>155</v>
      </c>
      <c r="T33" t="s">
        <v>86</v>
      </c>
      <c r="U33" t="s">
        <v>156</v>
      </c>
      <c r="V33" t="s">
        <v>157</v>
      </c>
    </row>
    <row r="34" spans="1:22" x14ac:dyDescent="0.35">
      <c r="A34">
        <v>2018</v>
      </c>
      <c r="B34" t="s">
        <v>21</v>
      </c>
      <c r="C34" t="s">
        <v>22</v>
      </c>
      <c r="D34" t="s">
        <v>23</v>
      </c>
      <c r="E34" t="str">
        <f t="shared" si="0"/>
        <v>1a Cavitt Creek Lower</v>
      </c>
      <c r="F34">
        <v>43.238194999999997</v>
      </c>
      <c r="G34">
        <v>-123.01675</v>
      </c>
      <c r="H34">
        <v>55</v>
      </c>
      <c r="I34" t="s">
        <v>158</v>
      </c>
      <c r="J34" t="s">
        <v>83</v>
      </c>
      <c r="K34" t="s">
        <v>159</v>
      </c>
      <c r="L34">
        <v>12780</v>
      </c>
      <c r="M34">
        <v>-9.8514457760758792E-3</v>
      </c>
      <c r="N34">
        <v>-4.0825773635560798E-3</v>
      </c>
      <c r="O34" t="s">
        <v>27</v>
      </c>
      <c r="P34" t="s">
        <v>35</v>
      </c>
      <c r="Q34" t="str">
        <f t="shared" si="1"/>
        <v>Homozygous Winter</v>
      </c>
      <c r="R34" t="s">
        <v>85</v>
      </c>
      <c r="S34" t="s">
        <v>159</v>
      </c>
      <c r="T34" t="s">
        <v>86</v>
      </c>
      <c r="U34" t="s">
        <v>160</v>
      </c>
      <c r="V34" t="s">
        <v>161</v>
      </c>
    </row>
    <row r="35" spans="1:22" x14ac:dyDescent="0.35">
      <c r="A35">
        <v>2018</v>
      </c>
      <c r="B35" t="s">
        <v>21</v>
      </c>
      <c r="C35" t="s">
        <v>22</v>
      </c>
      <c r="D35" t="s">
        <v>23</v>
      </c>
      <c r="E35" t="str">
        <f t="shared" si="0"/>
        <v>1a Cavitt Creek Lower</v>
      </c>
      <c r="F35">
        <v>43.238194999999997</v>
      </c>
      <c r="G35">
        <v>-123.01675</v>
      </c>
      <c r="H35">
        <v>53</v>
      </c>
      <c r="I35" t="s">
        <v>162</v>
      </c>
      <c r="J35" t="s">
        <v>83</v>
      </c>
      <c r="K35" t="s">
        <v>163</v>
      </c>
      <c r="L35">
        <v>5756</v>
      </c>
      <c r="M35">
        <v>-9.0593746944357401E-3</v>
      </c>
      <c r="N35">
        <v>-3.9068786554818102E-3</v>
      </c>
      <c r="O35" t="s">
        <v>27</v>
      </c>
      <c r="P35" t="s">
        <v>35</v>
      </c>
      <c r="Q35" t="str">
        <f t="shared" si="1"/>
        <v>Homozygous Winter</v>
      </c>
      <c r="R35" t="s">
        <v>85</v>
      </c>
      <c r="S35" t="s">
        <v>163</v>
      </c>
      <c r="T35" t="s">
        <v>86</v>
      </c>
      <c r="U35" t="s">
        <v>164</v>
      </c>
      <c r="V35" t="s">
        <v>165</v>
      </c>
    </row>
    <row r="36" spans="1:22" x14ac:dyDescent="0.35">
      <c r="A36">
        <v>2018</v>
      </c>
      <c r="B36" t="s">
        <v>21</v>
      </c>
      <c r="C36" t="s">
        <v>22</v>
      </c>
      <c r="D36" t="s">
        <v>23</v>
      </c>
      <c r="E36" t="str">
        <f t="shared" si="0"/>
        <v>1a Cavitt Creek Lower</v>
      </c>
      <c r="F36">
        <v>43.238194999999997</v>
      </c>
      <c r="G36">
        <v>-123.01675</v>
      </c>
      <c r="H36">
        <v>51</v>
      </c>
      <c r="I36" t="s">
        <v>166</v>
      </c>
      <c r="J36" t="s">
        <v>83</v>
      </c>
      <c r="K36" t="s">
        <v>167</v>
      </c>
      <c r="L36">
        <v>32196</v>
      </c>
      <c r="M36">
        <v>-1.0234616040931101E-2</v>
      </c>
      <c r="N36">
        <v>-4.27443546008297E-3</v>
      </c>
      <c r="O36" t="s">
        <v>27</v>
      </c>
      <c r="P36" t="s">
        <v>35</v>
      </c>
      <c r="Q36" t="str">
        <f t="shared" si="1"/>
        <v>Homozygous Winter</v>
      </c>
      <c r="R36" t="s">
        <v>85</v>
      </c>
      <c r="S36" t="s">
        <v>167</v>
      </c>
      <c r="T36" t="s">
        <v>86</v>
      </c>
      <c r="U36" t="s">
        <v>168</v>
      </c>
      <c r="V36" t="s">
        <v>169</v>
      </c>
    </row>
    <row r="37" spans="1:22" x14ac:dyDescent="0.35">
      <c r="A37">
        <v>2018</v>
      </c>
      <c r="B37" t="s">
        <v>21</v>
      </c>
      <c r="C37" t="s">
        <v>22</v>
      </c>
      <c r="D37" t="s">
        <v>23</v>
      </c>
      <c r="E37" t="str">
        <f t="shared" si="0"/>
        <v>1a Cavitt Creek Lower</v>
      </c>
      <c r="F37">
        <v>43.238194999999997</v>
      </c>
      <c r="G37">
        <v>-123.01675</v>
      </c>
      <c r="H37">
        <v>89</v>
      </c>
      <c r="I37" t="s">
        <v>170</v>
      </c>
      <c r="J37" t="s">
        <v>83</v>
      </c>
      <c r="K37" t="s">
        <v>171</v>
      </c>
      <c r="L37">
        <v>5943</v>
      </c>
      <c r="M37">
        <v>-8.9360370402888495E-3</v>
      </c>
      <c r="N37">
        <v>-4.6113898819684198E-3</v>
      </c>
      <c r="O37" t="s">
        <v>27</v>
      </c>
      <c r="P37" t="s">
        <v>28</v>
      </c>
      <c r="Q37" t="str">
        <f t="shared" si="1"/>
        <v>Heterozygous</v>
      </c>
      <c r="R37" t="s">
        <v>85</v>
      </c>
      <c r="S37" t="s">
        <v>171</v>
      </c>
      <c r="T37" t="s">
        <v>86</v>
      </c>
      <c r="U37" t="s">
        <v>172</v>
      </c>
      <c r="V37" t="s">
        <v>173</v>
      </c>
    </row>
    <row r="38" spans="1:22" x14ac:dyDescent="0.35">
      <c r="A38">
        <v>2018</v>
      </c>
      <c r="B38" t="s">
        <v>21</v>
      </c>
      <c r="C38" t="s">
        <v>22</v>
      </c>
      <c r="D38" t="s">
        <v>23</v>
      </c>
      <c r="E38" t="str">
        <f t="shared" si="0"/>
        <v>1a Cavitt Creek Lower</v>
      </c>
      <c r="F38">
        <v>43.238194999999997</v>
      </c>
      <c r="G38">
        <v>-123.01675</v>
      </c>
      <c r="H38">
        <v>45</v>
      </c>
      <c r="I38" t="s">
        <v>174</v>
      </c>
      <c r="J38" t="s">
        <v>83</v>
      </c>
      <c r="K38" t="s">
        <v>175</v>
      </c>
      <c r="L38">
        <v>27125</v>
      </c>
      <c r="M38">
        <v>-1.02063128050696E-2</v>
      </c>
      <c r="N38">
        <v>-4.2826780890623303E-3</v>
      </c>
      <c r="O38" t="s">
        <v>27</v>
      </c>
      <c r="P38" t="s">
        <v>28</v>
      </c>
      <c r="Q38" t="str">
        <f t="shared" si="1"/>
        <v>Heterozygous</v>
      </c>
      <c r="R38" t="s">
        <v>85</v>
      </c>
      <c r="S38" t="s">
        <v>175</v>
      </c>
      <c r="T38" t="s">
        <v>86</v>
      </c>
      <c r="U38" t="s">
        <v>176</v>
      </c>
      <c r="V38" t="s">
        <v>177</v>
      </c>
    </row>
    <row r="39" spans="1:22" x14ac:dyDescent="0.35">
      <c r="A39">
        <v>2018</v>
      </c>
      <c r="B39" t="s">
        <v>21</v>
      </c>
      <c r="C39" t="s">
        <v>22</v>
      </c>
      <c r="D39" t="s">
        <v>23</v>
      </c>
      <c r="E39" t="str">
        <f t="shared" si="0"/>
        <v>1a Cavitt Creek Lower</v>
      </c>
      <c r="F39">
        <v>43.238194999999997</v>
      </c>
      <c r="G39">
        <v>-123.01675</v>
      </c>
      <c r="H39">
        <v>48</v>
      </c>
      <c r="I39" t="s">
        <v>178</v>
      </c>
      <c r="J39" t="s">
        <v>83</v>
      </c>
      <c r="K39" t="s">
        <v>179</v>
      </c>
      <c r="L39">
        <v>1956</v>
      </c>
      <c r="M39">
        <v>-1.0387084501444E-2</v>
      </c>
      <c r="N39">
        <v>-5.4496554658112102E-3</v>
      </c>
      <c r="O39" t="s">
        <v>27</v>
      </c>
      <c r="P39" t="s">
        <v>28</v>
      </c>
      <c r="Q39" t="str">
        <f t="shared" si="1"/>
        <v>Heterozygous</v>
      </c>
      <c r="R39" t="s">
        <v>85</v>
      </c>
      <c r="S39" t="s">
        <v>179</v>
      </c>
      <c r="T39" t="s">
        <v>86</v>
      </c>
      <c r="U39" t="s">
        <v>180</v>
      </c>
      <c r="V39" t="s">
        <v>181</v>
      </c>
    </row>
    <row r="40" spans="1:22" x14ac:dyDescent="0.35">
      <c r="A40">
        <v>2018</v>
      </c>
      <c r="B40" t="s">
        <v>21</v>
      </c>
      <c r="C40" t="s">
        <v>22</v>
      </c>
      <c r="D40" t="s">
        <v>23</v>
      </c>
      <c r="E40" t="str">
        <f t="shared" si="0"/>
        <v>1a Cavitt Creek Lower</v>
      </c>
      <c r="F40">
        <v>43.238194999999997</v>
      </c>
      <c r="G40">
        <v>-123.01675</v>
      </c>
      <c r="H40">
        <v>54</v>
      </c>
      <c r="I40" t="s">
        <v>182</v>
      </c>
      <c r="J40" t="s">
        <v>83</v>
      </c>
      <c r="K40" t="s">
        <v>183</v>
      </c>
      <c r="L40">
        <v>4627</v>
      </c>
      <c r="M40">
        <v>-9.9024565685076407E-3</v>
      </c>
      <c r="N40">
        <v>-4.3876619120488099E-3</v>
      </c>
      <c r="O40" t="s">
        <v>27</v>
      </c>
      <c r="P40" t="s">
        <v>35</v>
      </c>
      <c r="Q40" t="str">
        <f t="shared" si="1"/>
        <v>Homozygous Winter</v>
      </c>
      <c r="R40" t="s">
        <v>85</v>
      </c>
      <c r="S40" t="s">
        <v>183</v>
      </c>
      <c r="T40" t="s">
        <v>86</v>
      </c>
      <c r="U40" t="s">
        <v>184</v>
      </c>
      <c r="V40" t="s">
        <v>185</v>
      </c>
    </row>
    <row r="41" spans="1:22" x14ac:dyDescent="0.35">
      <c r="A41">
        <v>2019</v>
      </c>
      <c r="B41" t="s">
        <v>21</v>
      </c>
      <c r="C41" t="s">
        <v>22</v>
      </c>
      <c r="D41" t="s">
        <v>23</v>
      </c>
      <c r="E41" t="str">
        <f t="shared" si="0"/>
        <v>1a Cavitt Creek Lower</v>
      </c>
      <c r="F41">
        <v>43.238194999999997</v>
      </c>
      <c r="G41">
        <v>-123.01675</v>
      </c>
      <c r="H41">
        <v>40</v>
      </c>
      <c r="I41" t="s">
        <v>186</v>
      </c>
      <c r="J41" t="s">
        <v>187</v>
      </c>
      <c r="K41" t="s">
        <v>188</v>
      </c>
      <c r="L41" t="s">
        <v>148</v>
      </c>
      <c r="M41" t="s">
        <v>148</v>
      </c>
      <c r="N41" t="s">
        <v>148</v>
      </c>
      <c r="O41" t="s">
        <v>27</v>
      </c>
      <c r="P41" t="s">
        <v>28</v>
      </c>
      <c r="Q41" t="str">
        <f t="shared" si="1"/>
        <v>Heterozygous</v>
      </c>
      <c r="R41" t="s">
        <v>148</v>
      </c>
      <c r="S41" t="s">
        <v>188</v>
      </c>
      <c r="T41" t="s">
        <v>148</v>
      </c>
      <c r="U41" t="s">
        <v>148</v>
      </c>
      <c r="V41" t="s">
        <v>148</v>
      </c>
    </row>
    <row r="42" spans="1:22" x14ac:dyDescent="0.35">
      <c r="A42">
        <v>2019</v>
      </c>
      <c r="B42" t="s">
        <v>21</v>
      </c>
      <c r="C42" t="s">
        <v>22</v>
      </c>
      <c r="D42" t="s">
        <v>23</v>
      </c>
      <c r="E42" t="str">
        <f t="shared" si="0"/>
        <v>1a Cavitt Creek Lower</v>
      </c>
      <c r="F42">
        <v>43.238194999999997</v>
      </c>
      <c r="G42">
        <v>-123.01675</v>
      </c>
      <c r="H42">
        <v>40</v>
      </c>
      <c r="I42" t="s">
        <v>189</v>
      </c>
      <c r="J42" t="s">
        <v>190</v>
      </c>
      <c r="K42" t="s">
        <v>191</v>
      </c>
      <c r="L42" t="s">
        <v>148</v>
      </c>
      <c r="M42" t="s">
        <v>148</v>
      </c>
      <c r="N42" t="s">
        <v>148</v>
      </c>
      <c r="O42" t="s">
        <v>27</v>
      </c>
      <c r="P42" t="s">
        <v>35</v>
      </c>
      <c r="Q42" t="str">
        <f t="shared" si="1"/>
        <v>Homozygous Winter</v>
      </c>
      <c r="R42" t="s">
        <v>148</v>
      </c>
      <c r="S42" t="s">
        <v>191</v>
      </c>
      <c r="T42" t="s">
        <v>148</v>
      </c>
      <c r="U42" t="s">
        <v>148</v>
      </c>
      <c r="V42" t="s">
        <v>148</v>
      </c>
    </row>
    <row r="43" spans="1:22" x14ac:dyDescent="0.35">
      <c r="A43">
        <v>2019</v>
      </c>
      <c r="B43" t="s">
        <v>21</v>
      </c>
      <c r="C43" t="s">
        <v>22</v>
      </c>
      <c r="D43" t="s">
        <v>23</v>
      </c>
      <c r="E43" t="str">
        <f t="shared" si="0"/>
        <v>1a Cavitt Creek Lower</v>
      </c>
      <c r="F43">
        <v>43.238194999999997</v>
      </c>
      <c r="G43">
        <v>-123.01675</v>
      </c>
      <c r="H43">
        <v>47</v>
      </c>
      <c r="I43" t="s">
        <v>192</v>
      </c>
      <c r="J43" t="s">
        <v>187</v>
      </c>
      <c r="K43" t="s">
        <v>193</v>
      </c>
      <c r="L43" t="s">
        <v>148</v>
      </c>
      <c r="M43" t="s">
        <v>148</v>
      </c>
      <c r="N43" t="s">
        <v>148</v>
      </c>
      <c r="O43" t="s">
        <v>27</v>
      </c>
      <c r="P43" t="s">
        <v>35</v>
      </c>
      <c r="Q43" t="str">
        <f t="shared" si="1"/>
        <v>Homozygous Winter</v>
      </c>
      <c r="R43" t="s">
        <v>148</v>
      </c>
      <c r="S43" t="s">
        <v>193</v>
      </c>
      <c r="T43" t="s">
        <v>148</v>
      </c>
      <c r="U43" t="s">
        <v>148</v>
      </c>
      <c r="V43" t="s">
        <v>148</v>
      </c>
    </row>
    <row r="44" spans="1:22" x14ac:dyDescent="0.35">
      <c r="A44">
        <v>2019</v>
      </c>
      <c r="B44" t="s">
        <v>21</v>
      </c>
      <c r="C44" t="s">
        <v>22</v>
      </c>
      <c r="D44" t="s">
        <v>23</v>
      </c>
      <c r="E44" t="str">
        <f t="shared" si="0"/>
        <v>1a Cavitt Creek Lower</v>
      </c>
      <c r="F44">
        <v>43.238194999999997</v>
      </c>
      <c r="G44">
        <v>-123.01675</v>
      </c>
      <c r="H44">
        <v>42</v>
      </c>
      <c r="I44" t="s">
        <v>194</v>
      </c>
      <c r="J44" t="s">
        <v>190</v>
      </c>
      <c r="K44" t="s">
        <v>195</v>
      </c>
      <c r="L44" t="s">
        <v>148</v>
      </c>
      <c r="M44" t="s">
        <v>148</v>
      </c>
      <c r="N44" t="s">
        <v>148</v>
      </c>
      <c r="O44" t="s">
        <v>27</v>
      </c>
      <c r="P44" t="s">
        <v>35</v>
      </c>
      <c r="Q44" t="str">
        <f t="shared" si="1"/>
        <v>Homozygous Winter</v>
      </c>
      <c r="R44" t="s">
        <v>148</v>
      </c>
      <c r="S44" t="s">
        <v>195</v>
      </c>
      <c r="T44" t="s">
        <v>148</v>
      </c>
      <c r="U44" t="s">
        <v>148</v>
      </c>
      <c r="V44" t="s">
        <v>148</v>
      </c>
    </row>
    <row r="45" spans="1:22" x14ac:dyDescent="0.35">
      <c r="A45">
        <v>2019</v>
      </c>
      <c r="B45" t="s">
        <v>21</v>
      </c>
      <c r="C45" t="s">
        <v>22</v>
      </c>
      <c r="D45" t="s">
        <v>23</v>
      </c>
      <c r="E45" t="str">
        <f t="shared" si="0"/>
        <v>1a Cavitt Creek Lower</v>
      </c>
      <c r="F45">
        <v>43.238194999999997</v>
      </c>
      <c r="G45">
        <v>-123.01675</v>
      </c>
      <c r="H45">
        <v>49</v>
      </c>
      <c r="I45" t="s">
        <v>196</v>
      </c>
      <c r="J45" t="s">
        <v>187</v>
      </c>
      <c r="K45" t="s">
        <v>197</v>
      </c>
      <c r="L45" t="s">
        <v>148</v>
      </c>
      <c r="M45" t="s">
        <v>148</v>
      </c>
      <c r="N45" t="s">
        <v>148</v>
      </c>
      <c r="O45" t="s">
        <v>27</v>
      </c>
      <c r="P45" t="s">
        <v>35</v>
      </c>
      <c r="Q45" t="str">
        <f t="shared" si="1"/>
        <v>Homozygous Winter</v>
      </c>
      <c r="R45" t="s">
        <v>148</v>
      </c>
      <c r="S45" t="s">
        <v>197</v>
      </c>
      <c r="T45" t="s">
        <v>148</v>
      </c>
      <c r="U45" t="s">
        <v>148</v>
      </c>
      <c r="V45" t="s">
        <v>148</v>
      </c>
    </row>
    <row r="46" spans="1:22" x14ac:dyDescent="0.35">
      <c r="A46">
        <v>2019</v>
      </c>
      <c r="B46" t="s">
        <v>21</v>
      </c>
      <c r="C46" t="s">
        <v>22</v>
      </c>
      <c r="D46" t="s">
        <v>23</v>
      </c>
      <c r="E46" t="str">
        <f t="shared" si="0"/>
        <v>1a Cavitt Creek Lower</v>
      </c>
      <c r="F46">
        <v>43.238194999999997</v>
      </c>
      <c r="G46">
        <v>-123.01675</v>
      </c>
      <c r="H46">
        <v>42</v>
      </c>
      <c r="I46" t="s">
        <v>198</v>
      </c>
      <c r="J46" t="s">
        <v>190</v>
      </c>
      <c r="K46" t="s">
        <v>199</v>
      </c>
      <c r="L46" t="s">
        <v>148</v>
      </c>
      <c r="M46" t="s">
        <v>148</v>
      </c>
      <c r="N46" t="s">
        <v>148</v>
      </c>
      <c r="O46" t="s">
        <v>27</v>
      </c>
      <c r="P46" t="s">
        <v>35</v>
      </c>
      <c r="Q46" t="str">
        <f t="shared" si="1"/>
        <v>Homozygous Winter</v>
      </c>
      <c r="R46" t="s">
        <v>148</v>
      </c>
      <c r="S46" t="s">
        <v>199</v>
      </c>
      <c r="T46" t="s">
        <v>148</v>
      </c>
      <c r="U46" t="s">
        <v>148</v>
      </c>
      <c r="V46" t="s">
        <v>148</v>
      </c>
    </row>
    <row r="47" spans="1:22" x14ac:dyDescent="0.35">
      <c r="A47">
        <v>2019</v>
      </c>
      <c r="B47" t="s">
        <v>21</v>
      </c>
      <c r="C47" t="s">
        <v>22</v>
      </c>
      <c r="D47" t="s">
        <v>23</v>
      </c>
      <c r="E47" t="str">
        <f t="shared" si="0"/>
        <v>1a Cavitt Creek Lower</v>
      </c>
      <c r="F47">
        <v>43.238194999999997</v>
      </c>
      <c r="G47">
        <v>-123.01675</v>
      </c>
      <c r="H47">
        <v>46</v>
      </c>
      <c r="I47" t="s">
        <v>200</v>
      </c>
      <c r="J47" t="s">
        <v>187</v>
      </c>
      <c r="K47" t="s">
        <v>201</v>
      </c>
      <c r="L47" t="s">
        <v>148</v>
      </c>
      <c r="M47" t="s">
        <v>148</v>
      </c>
      <c r="N47" t="s">
        <v>148</v>
      </c>
      <c r="O47" t="s">
        <v>27</v>
      </c>
      <c r="P47" t="s">
        <v>35</v>
      </c>
      <c r="Q47" t="str">
        <f t="shared" si="1"/>
        <v>Homozygous Winter</v>
      </c>
      <c r="R47" t="s">
        <v>148</v>
      </c>
      <c r="S47" t="s">
        <v>201</v>
      </c>
      <c r="T47" t="s">
        <v>148</v>
      </c>
      <c r="U47" t="s">
        <v>148</v>
      </c>
      <c r="V47" t="s">
        <v>148</v>
      </c>
    </row>
    <row r="48" spans="1:22" x14ac:dyDescent="0.35">
      <c r="A48">
        <v>2019</v>
      </c>
      <c r="B48" t="s">
        <v>21</v>
      </c>
      <c r="C48" t="s">
        <v>22</v>
      </c>
      <c r="D48" t="s">
        <v>23</v>
      </c>
      <c r="E48" t="str">
        <f t="shared" si="0"/>
        <v>1a Cavitt Creek Lower</v>
      </c>
      <c r="F48">
        <v>43.238194999999997</v>
      </c>
      <c r="G48">
        <v>-123.01675</v>
      </c>
      <c r="H48">
        <v>52</v>
      </c>
      <c r="I48" t="s">
        <v>202</v>
      </c>
      <c r="J48" t="s">
        <v>190</v>
      </c>
      <c r="K48" t="s">
        <v>203</v>
      </c>
      <c r="L48" t="s">
        <v>148</v>
      </c>
      <c r="M48" t="s">
        <v>148</v>
      </c>
      <c r="N48" t="s">
        <v>148</v>
      </c>
      <c r="O48" t="s">
        <v>27</v>
      </c>
      <c r="P48" t="s">
        <v>35</v>
      </c>
      <c r="Q48" t="str">
        <f t="shared" si="1"/>
        <v>Homozygous Winter</v>
      </c>
      <c r="R48" t="s">
        <v>148</v>
      </c>
      <c r="S48" t="s">
        <v>203</v>
      </c>
      <c r="T48" t="s">
        <v>148</v>
      </c>
      <c r="U48" t="s">
        <v>148</v>
      </c>
      <c r="V48" t="s">
        <v>148</v>
      </c>
    </row>
    <row r="49" spans="1:22" x14ac:dyDescent="0.35">
      <c r="A49">
        <v>2019</v>
      </c>
      <c r="B49" t="s">
        <v>21</v>
      </c>
      <c r="C49" t="s">
        <v>22</v>
      </c>
      <c r="D49" t="s">
        <v>23</v>
      </c>
      <c r="E49" t="str">
        <f t="shared" si="0"/>
        <v>1a Cavitt Creek Lower</v>
      </c>
      <c r="F49">
        <v>43.238194999999997</v>
      </c>
      <c r="G49">
        <v>-123.01675</v>
      </c>
      <c r="H49">
        <v>50</v>
      </c>
      <c r="I49" t="s">
        <v>204</v>
      </c>
      <c r="J49" t="s">
        <v>190</v>
      </c>
      <c r="K49" t="s">
        <v>205</v>
      </c>
      <c r="L49" t="s">
        <v>148</v>
      </c>
      <c r="M49" t="s">
        <v>148</v>
      </c>
      <c r="N49" t="s">
        <v>148</v>
      </c>
      <c r="O49" t="s">
        <v>27</v>
      </c>
      <c r="P49" t="s">
        <v>35</v>
      </c>
      <c r="Q49" t="str">
        <f t="shared" si="1"/>
        <v>Homozygous Winter</v>
      </c>
      <c r="R49" t="s">
        <v>148</v>
      </c>
      <c r="S49" t="s">
        <v>205</v>
      </c>
      <c r="T49" t="s">
        <v>148</v>
      </c>
      <c r="U49" t="s">
        <v>148</v>
      </c>
      <c r="V49" t="s">
        <v>148</v>
      </c>
    </row>
    <row r="50" spans="1:22" x14ac:dyDescent="0.35">
      <c r="A50">
        <v>2019</v>
      </c>
      <c r="B50" t="s">
        <v>21</v>
      </c>
      <c r="C50" t="s">
        <v>22</v>
      </c>
      <c r="D50" t="s">
        <v>23</v>
      </c>
      <c r="E50" t="str">
        <f t="shared" si="0"/>
        <v>1a Cavitt Creek Lower</v>
      </c>
      <c r="F50">
        <v>43.238194999999997</v>
      </c>
      <c r="G50">
        <v>-123.01675</v>
      </c>
      <c r="H50">
        <v>57</v>
      </c>
      <c r="I50" t="s">
        <v>206</v>
      </c>
      <c r="J50" t="s">
        <v>190</v>
      </c>
      <c r="K50" t="s">
        <v>207</v>
      </c>
      <c r="L50" t="s">
        <v>148</v>
      </c>
      <c r="M50" t="s">
        <v>148</v>
      </c>
      <c r="N50" t="s">
        <v>148</v>
      </c>
      <c r="O50" t="s">
        <v>27</v>
      </c>
      <c r="P50" t="s">
        <v>35</v>
      </c>
      <c r="Q50" t="str">
        <f t="shared" si="1"/>
        <v>Homozygous Winter</v>
      </c>
      <c r="R50" t="s">
        <v>148</v>
      </c>
      <c r="S50" t="s">
        <v>207</v>
      </c>
      <c r="T50" t="s">
        <v>148</v>
      </c>
      <c r="U50" t="s">
        <v>148</v>
      </c>
      <c r="V50" t="s">
        <v>148</v>
      </c>
    </row>
    <row r="51" spans="1:22" x14ac:dyDescent="0.35">
      <c r="A51">
        <v>2019</v>
      </c>
      <c r="B51" t="s">
        <v>21</v>
      </c>
      <c r="C51" t="s">
        <v>22</v>
      </c>
      <c r="D51" t="s">
        <v>23</v>
      </c>
      <c r="E51" t="str">
        <f t="shared" si="0"/>
        <v>1a Cavitt Creek Lower</v>
      </c>
      <c r="F51">
        <v>43.238194999999997</v>
      </c>
      <c r="G51">
        <v>-123.01675</v>
      </c>
      <c r="H51">
        <v>44</v>
      </c>
      <c r="I51" t="s">
        <v>208</v>
      </c>
      <c r="J51" t="s">
        <v>190</v>
      </c>
      <c r="K51" t="s">
        <v>209</v>
      </c>
      <c r="L51" t="s">
        <v>148</v>
      </c>
      <c r="M51" t="s">
        <v>148</v>
      </c>
      <c r="N51" t="s">
        <v>148</v>
      </c>
      <c r="O51" t="s">
        <v>27</v>
      </c>
      <c r="P51" t="s">
        <v>35</v>
      </c>
      <c r="Q51" t="str">
        <f t="shared" si="1"/>
        <v>Homozygous Winter</v>
      </c>
      <c r="R51" t="s">
        <v>148</v>
      </c>
      <c r="S51" t="s">
        <v>209</v>
      </c>
      <c r="T51" t="s">
        <v>148</v>
      </c>
      <c r="U51" t="s">
        <v>148</v>
      </c>
      <c r="V51" t="s">
        <v>148</v>
      </c>
    </row>
    <row r="52" spans="1:22" x14ac:dyDescent="0.35">
      <c r="A52">
        <v>2019</v>
      </c>
      <c r="B52" t="s">
        <v>21</v>
      </c>
      <c r="C52" t="s">
        <v>22</v>
      </c>
      <c r="D52" t="s">
        <v>23</v>
      </c>
      <c r="E52" t="str">
        <f t="shared" si="0"/>
        <v>1a Cavitt Creek Lower</v>
      </c>
      <c r="F52">
        <v>43.238194999999997</v>
      </c>
      <c r="G52">
        <v>-123.01675</v>
      </c>
      <c r="H52">
        <v>58</v>
      </c>
      <c r="I52" t="s">
        <v>210</v>
      </c>
      <c r="J52" t="s">
        <v>190</v>
      </c>
      <c r="K52" t="s">
        <v>211</v>
      </c>
      <c r="L52" t="s">
        <v>148</v>
      </c>
      <c r="M52" t="s">
        <v>148</v>
      </c>
      <c r="N52" t="s">
        <v>148</v>
      </c>
      <c r="O52" t="s">
        <v>27</v>
      </c>
      <c r="P52" t="s">
        <v>35</v>
      </c>
      <c r="Q52" t="str">
        <f t="shared" si="1"/>
        <v>Homozygous Winter</v>
      </c>
      <c r="R52" t="s">
        <v>148</v>
      </c>
      <c r="S52" t="s">
        <v>211</v>
      </c>
      <c r="T52" t="s">
        <v>148</v>
      </c>
      <c r="U52" t="s">
        <v>148</v>
      </c>
      <c r="V52" t="s">
        <v>148</v>
      </c>
    </row>
    <row r="53" spans="1:22" x14ac:dyDescent="0.35">
      <c r="A53">
        <v>2019</v>
      </c>
      <c r="B53" t="s">
        <v>21</v>
      </c>
      <c r="C53" t="s">
        <v>22</v>
      </c>
      <c r="D53" t="s">
        <v>23</v>
      </c>
      <c r="E53" t="str">
        <f t="shared" si="0"/>
        <v>1a Cavitt Creek Lower</v>
      </c>
      <c r="F53">
        <v>43.238194999999997</v>
      </c>
      <c r="G53">
        <v>-123.01675</v>
      </c>
      <c r="H53">
        <v>48</v>
      </c>
      <c r="I53" t="s">
        <v>212</v>
      </c>
      <c r="J53" t="s">
        <v>190</v>
      </c>
      <c r="K53" t="s">
        <v>213</v>
      </c>
      <c r="L53" t="s">
        <v>148</v>
      </c>
      <c r="M53" t="s">
        <v>148</v>
      </c>
      <c r="N53" t="s">
        <v>148</v>
      </c>
      <c r="O53" t="s">
        <v>27</v>
      </c>
      <c r="P53" t="s">
        <v>35</v>
      </c>
      <c r="Q53" t="str">
        <f t="shared" si="1"/>
        <v>Homozygous Winter</v>
      </c>
      <c r="R53" t="s">
        <v>148</v>
      </c>
      <c r="S53" t="s">
        <v>213</v>
      </c>
      <c r="T53" t="s">
        <v>148</v>
      </c>
      <c r="U53" t="s">
        <v>148</v>
      </c>
      <c r="V53" t="s">
        <v>148</v>
      </c>
    </row>
    <row r="54" spans="1:22" x14ac:dyDescent="0.35">
      <c r="A54">
        <v>2019</v>
      </c>
      <c r="B54" t="s">
        <v>21</v>
      </c>
      <c r="C54" t="s">
        <v>22</v>
      </c>
      <c r="D54" t="s">
        <v>23</v>
      </c>
      <c r="E54" t="str">
        <f t="shared" si="0"/>
        <v>1a Cavitt Creek Lower</v>
      </c>
      <c r="F54">
        <v>43.238194999999997</v>
      </c>
      <c r="G54">
        <v>-123.01675</v>
      </c>
      <c r="H54">
        <v>66</v>
      </c>
      <c r="I54" t="s">
        <v>214</v>
      </c>
      <c r="J54" t="s">
        <v>190</v>
      </c>
      <c r="K54" t="s">
        <v>215</v>
      </c>
      <c r="L54" t="s">
        <v>148</v>
      </c>
      <c r="M54" t="s">
        <v>148</v>
      </c>
      <c r="N54" t="s">
        <v>148</v>
      </c>
      <c r="O54" t="s">
        <v>27</v>
      </c>
      <c r="P54" t="s">
        <v>28</v>
      </c>
      <c r="Q54" t="str">
        <f t="shared" si="1"/>
        <v>Heterozygous</v>
      </c>
      <c r="R54" t="s">
        <v>148</v>
      </c>
      <c r="S54" t="s">
        <v>215</v>
      </c>
      <c r="T54" t="s">
        <v>148</v>
      </c>
      <c r="U54" t="s">
        <v>148</v>
      </c>
      <c r="V54" t="s">
        <v>148</v>
      </c>
    </row>
    <row r="55" spans="1:22" x14ac:dyDescent="0.35">
      <c r="A55">
        <v>2019</v>
      </c>
      <c r="B55" t="s">
        <v>21</v>
      </c>
      <c r="C55" t="s">
        <v>22</v>
      </c>
      <c r="D55" t="s">
        <v>23</v>
      </c>
      <c r="E55" t="str">
        <f t="shared" si="0"/>
        <v>1a Cavitt Creek Lower</v>
      </c>
      <c r="F55">
        <v>43.238194999999997</v>
      </c>
      <c r="G55">
        <v>-123.01675</v>
      </c>
      <c r="H55">
        <v>39</v>
      </c>
      <c r="I55" t="s">
        <v>216</v>
      </c>
      <c r="J55" t="s">
        <v>190</v>
      </c>
      <c r="K55" t="s">
        <v>217</v>
      </c>
      <c r="L55" t="s">
        <v>148</v>
      </c>
      <c r="M55" t="s">
        <v>148</v>
      </c>
      <c r="N55" t="s">
        <v>148</v>
      </c>
      <c r="O55" t="s">
        <v>27</v>
      </c>
      <c r="P55" t="s">
        <v>28</v>
      </c>
      <c r="Q55" t="str">
        <f t="shared" si="1"/>
        <v>Heterozygous</v>
      </c>
      <c r="R55" t="s">
        <v>148</v>
      </c>
      <c r="S55" t="s">
        <v>217</v>
      </c>
      <c r="T55" t="s">
        <v>148</v>
      </c>
      <c r="U55" t="s">
        <v>148</v>
      </c>
      <c r="V55" t="s">
        <v>148</v>
      </c>
    </row>
    <row r="56" spans="1:22" x14ac:dyDescent="0.35">
      <c r="A56">
        <v>2019</v>
      </c>
      <c r="B56" t="s">
        <v>21</v>
      </c>
      <c r="C56" t="s">
        <v>22</v>
      </c>
      <c r="D56" t="s">
        <v>23</v>
      </c>
      <c r="E56" t="str">
        <f t="shared" si="0"/>
        <v>1a Cavitt Creek Lower</v>
      </c>
      <c r="F56">
        <v>43.238194999999997</v>
      </c>
      <c r="G56">
        <v>-123.01675</v>
      </c>
      <c r="H56">
        <v>46</v>
      </c>
      <c r="I56" t="s">
        <v>218</v>
      </c>
      <c r="J56" t="s">
        <v>190</v>
      </c>
      <c r="K56" t="s">
        <v>219</v>
      </c>
      <c r="L56" t="s">
        <v>148</v>
      </c>
      <c r="M56" t="s">
        <v>148</v>
      </c>
      <c r="N56" t="s">
        <v>148</v>
      </c>
      <c r="O56" t="s">
        <v>27</v>
      </c>
      <c r="P56" t="s">
        <v>35</v>
      </c>
      <c r="Q56" t="str">
        <f t="shared" si="1"/>
        <v>Homozygous Winter</v>
      </c>
      <c r="R56" t="s">
        <v>148</v>
      </c>
      <c r="S56" t="s">
        <v>219</v>
      </c>
      <c r="T56" t="s">
        <v>148</v>
      </c>
      <c r="U56" t="s">
        <v>148</v>
      </c>
      <c r="V56" t="s">
        <v>148</v>
      </c>
    </row>
    <row r="57" spans="1:22" x14ac:dyDescent="0.35">
      <c r="A57">
        <v>2017</v>
      </c>
      <c r="B57" t="s">
        <v>21</v>
      </c>
      <c r="C57" t="s">
        <v>220</v>
      </c>
      <c r="D57" t="s">
        <v>221</v>
      </c>
      <c r="E57" t="str">
        <f t="shared" si="0"/>
        <v>1b Cavitt Creek Upper</v>
      </c>
      <c r="F57">
        <v>43.195177000000001</v>
      </c>
      <c r="G57">
        <v>-123.02422300000001</v>
      </c>
      <c r="H57">
        <v>72</v>
      </c>
      <c r="I57" t="s">
        <v>222</v>
      </c>
      <c r="J57" t="s">
        <v>25</v>
      </c>
      <c r="K57" t="s">
        <v>94</v>
      </c>
      <c r="L57">
        <v>73500</v>
      </c>
      <c r="M57">
        <v>-1.00966302403615E-2</v>
      </c>
      <c r="N57">
        <v>-3.9229265281692204E-3</v>
      </c>
      <c r="O57" t="s">
        <v>27</v>
      </c>
      <c r="P57" t="s">
        <v>35</v>
      </c>
      <c r="Q57" t="str">
        <f t="shared" si="1"/>
        <v>Homozygous Winter</v>
      </c>
      <c r="R57" t="s">
        <v>29</v>
      </c>
      <c r="S57" t="s">
        <v>94</v>
      </c>
      <c r="T57" t="s">
        <v>30</v>
      </c>
      <c r="U57" t="s">
        <v>223</v>
      </c>
      <c r="V57" t="s">
        <v>224</v>
      </c>
    </row>
    <row r="58" spans="1:22" x14ac:dyDescent="0.35">
      <c r="A58">
        <v>2017</v>
      </c>
      <c r="B58" t="s">
        <v>21</v>
      </c>
      <c r="C58" t="s">
        <v>220</v>
      </c>
      <c r="D58" t="s">
        <v>221</v>
      </c>
      <c r="E58" t="str">
        <f t="shared" si="0"/>
        <v>1b Cavitt Creek Upper</v>
      </c>
      <c r="F58">
        <v>43.195177000000001</v>
      </c>
      <c r="G58">
        <v>-123.02422300000001</v>
      </c>
      <c r="H58">
        <v>64</v>
      </c>
      <c r="I58" t="s">
        <v>225</v>
      </c>
      <c r="J58" t="s">
        <v>25</v>
      </c>
      <c r="K58" t="s">
        <v>226</v>
      </c>
      <c r="L58">
        <v>101757</v>
      </c>
      <c r="M58">
        <v>-1.0097678436606699E-2</v>
      </c>
      <c r="N58">
        <v>-4.22674815721788E-3</v>
      </c>
      <c r="O58" t="s">
        <v>27</v>
      </c>
      <c r="P58" t="s">
        <v>28</v>
      </c>
      <c r="Q58" t="str">
        <f t="shared" si="1"/>
        <v>Heterozygous</v>
      </c>
      <c r="R58" t="s">
        <v>29</v>
      </c>
      <c r="S58" t="s">
        <v>226</v>
      </c>
      <c r="T58" t="s">
        <v>30</v>
      </c>
      <c r="U58" t="s">
        <v>227</v>
      </c>
      <c r="V58" t="s">
        <v>228</v>
      </c>
    </row>
    <row r="59" spans="1:22" x14ac:dyDescent="0.35">
      <c r="A59">
        <v>2017</v>
      </c>
      <c r="B59" t="s">
        <v>21</v>
      </c>
      <c r="C59" t="s">
        <v>220</v>
      </c>
      <c r="D59" t="s">
        <v>221</v>
      </c>
      <c r="E59" t="str">
        <f t="shared" si="0"/>
        <v>1b Cavitt Creek Upper</v>
      </c>
      <c r="F59">
        <v>43.195177000000001</v>
      </c>
      <c r="G59">
        <v>-123.02422300000001</v>
      </c>
      <c r="H59">
        <v>63</v>
      </c>
      <c r="I59" t="s">
        <v>229</v>
      </c>
      <c r="J59" t="s">
        <v>25</v>
      </c>
      <c r="K59" t="s">
        <v>106</v>
      </c>
      <c r="L59">
        <v>114051</v>
      </c>
      <c r="M59">
        <v>-1.0045169088352301E-2</v>
      </c>
      <c r="N59">
        <v>-3.8938959391755998E-3</v>
      </c>
      <c r="O59" t="s">
        <v>27</v>
      </c>
      <c r="P59" t="s">
        <v>28</v>
      </c>
      <c r="Q59" t="str">
        <f t="shared" si="1"/>
        <v>Heterozygous</v>
      </c>
      <c r="R59" t="s">
        <v>29</v>
      </c>
      <c r="S59" t="s">
        <v>106</v>
      </c>
      <c r="T59" t="s">
        <v>30</v>
      </c>
      <c r="U59" t="s">
        <v>230</v>
      </c>
      <c r="V59" t="s">
        <v>231</v>
      </c>
    </row>
    <row r="60" spans="1:22" x14ac:dyDescent="0.35">
      <c r="A60">
        <v>2017</v>
      </c>
      <c r="B60" t="s">
        <v>21</v>
      </c>
      <c r="C60" t="s">
        <v>220</v>
      </c>
      <c r="D60" t="s">
        <v>221</v>
      </c>
      <c r="E60" t="str">
        <f t="shared" si="0"/>
        <v>1b Cavitt Creek Upper</v>
      </c>
      <c r="F60">
        <v>43.195177000000001</v>
      </c>
      <c r="G60">
        <v>-123.02422300000001</v>
      </c>
      <c r="H60">
        <v>56</v>
      </c>
      <c r="I60" t="s">
        <v>232</v>
      </c>
      <c r="J60" t="s">
        <v>25</v>
      </c>
      <c r="K60" t="s">
        <v>233</v>
      </c>
      <c r="L60">
        <v>81264</v>
      </c>
      <c r="M60">
        <v>-1.0078029058312401E-2</v>
      </c>
      <c r="N60">
        <v>-4.1980906349448899E-3</v>
      </c>
      <c r="O60" t="s">
        <v>27</v>
      </c>
      <c r="P60" t="s">
        <v>35</v>
      </c>
      <c r="Q60" t="str">
        <f t="shared" si="1"/>
        <v>Homozygous Winter</v>
      </c>
      <c r="R60" t="s">
        <v>29</v>
      </c>
      <c r="S60" t="s">
        <v>233</v>
      </c>
      <c r="T60" t="s">
        <v>30</v>
      </c>
      <c r="U60" t="s">
        <v>234</v>
      </c>
      <c r="V60" t="s">
        <v>235</v>
      </c>
    </row>
    <row r="61" spans="1:22" x14ac:dyDescent="0.35">
      <c r="A61">
        <v>2017</v>
      </c>
      <c r="B61" t="s">
        <v>21</v>
      </c>
      <c r="C61" t="s">
        <v>220</v>
      </c>
      <c r="D61" t="s">
        <v>221</v>
      </c>
      <c r="E61" t="str">
        <f t="shared" si="0"/>
        <v>1b Cavitt Creek Upper</v>
      </c>
      <c r="F61">
        <v>43.195177000000001</v>
      </c>
      <c r="G61">
        <v>-123.02422300000001</v>
      </c>
      <c r="H61">
        <v>78</v>
      </c>
      <c r="I61" t="s">
        <v>236</v>
      </c>
      <c r="J61" t="s">
        <v>25</v>
      </c>
      <c r="K61" t="s">
        <v>114</v>
      </c>
      <c r="L61">
        <v>51548</v>
      </c>
      <c r="M61">
        <v>-1.05161337063956E-2</v>
      </c>
      <c r="N61">
        <v>-3.83459099044826E-3</v>
      </c>
      <c r="O61" t="s">
        <v>27</v>
      </c>
      <c r="P61" t="s">
        <v>35</v>
      </c>
      <c r="Q61" t="str">
        <f t="shared" si="1"/>
        <v>Homozygous Winter</v>
      </c>
      <c r="R61" t="s">
        <v>29</v>
      </c>
      <c r="S61" t="s">
        <v>114</v>
      </c>
      <c r="T61" t="s">
        <v>30</v>
      </c>
      <c r="U61" t="s">
        <v>237</v>
      </c>
      <c r="V61" t="s">
        <v>238</v>
      </c>
    </row>
    <row r="62" spans="1:22" x14ac:dyDescent="0.35">
      <c r="A62">
        <v>2017</v>
      </c>
      <c r="B62" t="s">
        <v>21</v>
      </c>
      <c r="C62" t="s">
        <v>220</v>
      </c>
      <c r="D62" t="s">
        <v>221</v>
      </c>
      <c r="E62" t="str">
        <f t="shared" si="0"/>
        <v>1b Cavitt Creek Upper</v>
      </c>
      <c r="F62">
        <v>43.195177000000001</v>
      </c>
      <c r="G62">
        <v>-123.02422300000001</v>
      </c>
      <c r="H62">
        <v>45</v>
      </c>
      <c r="I62" t="s">
        <v>239</v>
      </c>
      <c r="J62" t="s">
        <v>25</v>
      </c>
      <c r="K62" t="s">
        <v>118</v>
      </c>
      <c r="L62">
        <v>35205</v>
      </c>
      <c r="M62">
        <v>-1.0200964921947799E-2</v>
      </c>
      <c r="N62">
        <v>-3.6068817024507102E-3</v>
      </c>
      <c r="O62" t="s">
        <v>27</v>
      </c>
      <c r="P62" t="s">
        <v>35</v>
      </c>
      <c r="Q62" t="str">
        <f t="shared" si="1"/>
        <v>Homozygous Winter</v>
      </c>
      <c r="R62" t="s">
        <v>29</v>
      </c>
      <c r="S62" t="s">
        <v>118</v>
      </c>
      <c r="T62" t="s">
        <v>30</v>
      </c>
      <c r="U62" t="s">
        <v>240</v>
      </c>
      <c r="V62" t="s">
        <v>241</v>
      </c>
    </row>
    <row r="63" spans="1:22" x14ac:dyDescent="0.35">
      <c r="A63">
        <v>2017</v>
      </c>
      <c r="B63" t="s">
        <v>21</v>
      </c>
      <c r="C63" t="s">
        <v>220</v>
      </c>
      <c r="D63" t="s">
        <v>221</v>
      </c>
      <c r="E63" t="str">
        <f t="shared" si="0"/>
        <v>1b Cavitt Creek Upper</v>
      </c>
      <c r="F63">
        <v>43.195177000000001</v>
      </c>
      <c r="G63">
        <v>-123.02422300000001</v>
      </c>
      <c r="H63">
        <v>52</v>
      </c>
      <c r="I63" t="s">
        <v>242</v>
      </c>
      <c r="J63" t="s">
        <v>25</v>
      </c>
      <c r="K63" t="s">
        <v>243</v>
      </c>
      <c r="L63">
        <v>42765</v>
      </c>
      <c r="M63">
        <v>-1.02503808275219E-2</v>
      </c>
      <c r="N63">
        <v>-3.8177495614914502E-3</v>
      </c>
      <c r="O63" t="s">
        <v>27</v>
      </c>
      <c r="P63" t="s">
        <v>35</v>
      </c>
      <c r="Q63" t="str">
        <f t="shared" si="1"/>
        <v>Homozygous Winter</v>
      </c>
      <c r="R63" t="s">
        <v>29</v>
      </c>
      <c r="S63" t="s">
        <v>243</v>
      </c>
      <c r="T63" t="s">
        <v>30</v>
      </c>
      <c r="U63" t="s">
        <v>244</v>
      </c>
      <c r="V63" t="s">
        <v>245</v>
      </c>
    </row>
    <row r="64" spans="1:22" x14ac:dyDescent="0.35">
      <c r="A64">
        <v>2017</v>
      </c>
      <c r="B64" t="s">
        <v>21</v>
      </c>
      <c r="C64" t="s">
        <v>220</v>
      </c>
      <c r="D64" t="s">
        <v>221</v>
      </c>
      <c r="E64" t="str">
        <f t="shared" si="0"/>
        <v>1b Cavitt Creek Upper</v>
      </c>
      <c r="F64">
        <v>43.195177000000001</v>
      </c>
      <c r="G64">
        <v>-123.02422300000001</v>
      </c>
      <c r="H64">
        <v>56</v>
      </c>
      <c r="I64" t="s">
        <v>246</v>
      </c>
      <c r="J64" t="s">
        <v>25</v>
      </c>
      <c r="K64" t="s">
        <v>126</v>
      </c>
      <c r="L64">
        <v>190800</v>
      </c>
      <c r="M64">
        <v>-1.00448792281067E-2</v>
      </c>
      <c r="N64">
        <v>-3.7390199632082498E-3</v>
      </c>
      <c r="O64" t="s">
        <v>27</v>
      </c>
      <c r="P64" t="s">
        <v>35</v>
      </c>
      <c r="Q64" t="str">
        <f t="shared" si="1"/>
        <v>Homozygous Winter</v>
      </c>
      <c r="R64" t="s">
        <v>29</v>
      </c>
      <c r="S64" t="s">
        <v>126</v>
      </c>
      <c r="T64" t="s">
        <v>30</v>
      </c>
      <c r="U64" t="s">
        <v>247</v>
      </c>
      <c r="V64" t="s">
        <v>248</v>
      </c>
    </row>
    <row r="65" spans="1:22" x14ac:dyDescent="0.35">
      <c r="A65">
        <v>2017</v>
      </c>
      <c r="B65" t="s">
        <v>21</v>
      </c>
      <c r="C65" t="s">
        <v>220</v>
      </c>
      <c r="D65" t="s">
        <v>221</v>
      </c>
      <c r="E65" t="str">
        <f t="shared" si="0"/>
        <v>1b Cavitt Creek Upper</v>
      </c>
      <c r="F65">
        <v>43.195177000000001</v>
      </c>
      <c r="G65">
        <v>-123.02422300000001</v>
      </c>
      <c r="H65">
        <v>68</v>
      </c>
      <c r="I65" t="s">
        <v>249</v>
      </c>
      <c r="J65" t="s">
        <v>25</v>
      </c>
      <c r="K65" t="s">
        <v>130</v>
      </c>
      <c r="L65">
        <v>85402</v>
      </c>
      <c r="M65">
        <v>-1.01565351831446E-2</v>
      </c>
      <c r="N65">
        <v>-4.2034654888865397E-3</v>
      </c>
      <c r="O65" t="s">
        <v>27</v>
      </c>
      <c r="P65" t="s">
        <v>35</v>
      </c>
      <c r="Q65" t="str">
        <f t="shared" si="1"/>
        <v>Homozygous Winter</v>
      </c>
      <c r="R65" t="s">
        <v>29</v>
      </c>
      <c r="S65" t="s">
        <v>130</v>
      </c>
      <c r="T65" t="s">
        <v>30</v>
      </c>
      <c r="U65" t="s">
        <v>250</v>
      </c>
      <c r="V65" t="s">
        <v>251</v>
      </c>
    </row>
    <row r="66" spans="1:22" x14ac:dyDescent="0.35">
      <c r="A66">
        <v>2017</v>
      </c>
      <c r="B66" t="s">
        <v>21</v>
      </c>
      <c r="C66" t="s">
        <v>220</v>
      </c>
      <c r="D66" t="s">
        <v>221</v>
      </c>
      <c r="E66" t="str">
        <f t="shared" si="0"/>
        <v>1b Cavitt Creek Upper</v>
      </c>
      <c r="F66">
        <v>43.195177000000001</v>
      </c>
      <c r="G66">
        <v>-123.02422300000001</v>
      </c>
      <c r="H66">
        <v>51</v>
      </c>
      <c r="I66" t="s">
        <v>252</v>
      </c>
      <c r="J66" t="s">
        <v>25</v>
      </c>
      <c r="K66" t="s">
        <v>253</v>
      </c>
      <c r="L66">
        <v>73302</v>
      </c>
      <c r="M66">
        <v>-1.00920327325044E-2</v>
      </c>
      <c r="N66">
        <v>-3.8022958694387101E-3</v>
      </c>
      <c r="O66" t="s">
        <v>27</v>
      </c>
      <c r="P66" t="s">
        <v>28</v>
      </c>
      <c r="Q66" t="str">
        <f t="shared" si="1"/>
        <v>Heterozygous</v>
      </c>
      <c r="R66" t="s">
        <v>29</v>
      </c>
      <c r="S66" t="s">
        <v>253</v>
      </c>
      <c r="T66" t="s">
        <v>30</v>
      </c>
      <c r="U66" t="s">
        <v>254</v>
      </c>
      <c r="V66" t="s">
        <v>255</v>
      </c>
    </row>
    <row r="67" spans="1:22" x14ac:dyDescent="0.35">
      <c r="A67">
        <v>2017</v>
      </c>
      <c r="B67" t="s">
        <v>21</v>
      </c>
      <c r="C67" t="s">
        <v>220</v>
      </c>
      <c r="D67" t="s">
        <v>221</v>
      </c>
      <c r="E67" t="str">
        <f t="shared" ref="E67:E130" si="2">CONCATENATE(C67," ", D67)</f>
        <v>1b Cavitt Creek Upper</v>
      </c>
      <c r="F67">
        <v>43.195177000000001</v>
      </c>
      <c r="G67">
        <v>-123.02422300000001</v>
      </c>
      <c r="H67">
        <v>78</v>
      </c>
      <c r="I67" t="s">
        <v>256</v>
      </c>
      <c r="J67" t="s">
        <v>25</v>
      </c>
      <c r="K67" t="s">
        <v>138</v>
      </c>
      <c r="L67">
        <v>84042</v>
      </c>
      <c r="M67">
        <v>-1.0359957150249E-2</v>
      </c>
      <c r="N67">
        <v>-3.9860811726636497E-3</v>
      </c>
      <c r="O67" t="s">
        <v>27</v>
      </c>
      <c r="P67" t="s">
        <v>35</v>
      </c>
      <c r="Q67" t="str">
        <f t="shared" ref="Q67:Q130" si="3">IF(P67="GG", "Homozygous Winter", IF(P67="AA", "Homozygous Summer", IF(P67="GA", "Heterozygous", "NA")))</f>
        <v>Homozygous Winter</v>
      </c>
      <c r="R67" t="s">
        <v>29</v>
      </c>
      <c r="S67" t="s">
        <v>138</v>
      </c>
      <c r="T67" t="s">
        <v>30</v>
      </c>
      <c r="U67" t="s">
        <v>257</v>
      </c>
      <c r="V67" t="s">
        <v>258</v>
      </c>
    </row>
    <row r="68" spans="1:22" x14ac:dyDescent="0.35">
      <c r="A68">
        <v>2017</v>
      </c>
      <c r="B68" t="s">
        <v>21</v>
      </c>
      <c r="C68" t="s">
        <v>220</v>
      </c>
      <c r="D68" t="s">
        <v>221</v>
      </c>
      <c r="E68" t="str">
        <f t="shared" si="2"/>
        <v>1b Cavitt Creek Upper</v>
      </c>
      <c r="F68">
        <v>43.195177000000001</v>
      </c>
      <c r="G68">
        <v>-123.02422300000001</v>
      </c>
      <c r="H68">
        <v>57</v>
      </c>
      <c r="I68" t="s">
        <v>259</v>
      </c>
      <c r="J68" t="s">
        <v>25</v>
      </c>
      <c r="K68" t="s">
        <v>142</v>
      </c>
      <c r="L68">
        <v>66201</v>
      </c>
      <c r="M68">
        <v>-1.0192316449844301E-2</v>
      </c>
      <c r="N68">
        <v>-3.8238763533185302E-3</v>
      </c>
      <c r="O68" t="s">
        <v>27</v>
      </c>
      <c r="P68" t="s">
        <v>28</v>
      </c>
      <c r="Q68" t="str">
        <f t="shared" si="3"/>
        <v>Heterozygous</v>
      </c>
      <c r="R68" t="s">
        <v>29</v>
      </c>
      <c r="S68" t="s">
        <v>142</v>
      </c>
      <c r="T68" t="s">
        <v>30</v>
      </c>
      <c r="U68" t="s">
        <v>260</v>
      </c>
      <c r="V68" t="s">
        <v>261</v>
      </c>
    </row>
    <row r="69" spans="1:22" x14ac:dyDescent="0.35">
      <c r="A69">
        <v>2017</v>
      </c>
      <c r="B69" t="s">
        <v>21</v>
      </c>
      <c r="C69" t="s">
        <v>220</v>
      </c>
      <c r="D69" t="s">
        <v>221</v>
      </c>
      <c r="E69" t="str">
        <f t="shared" si="2"/>
        <v>1b Cavitt Creek Upper</v>
      </c>
      <c r="F69">
        <v>43.195177000000001</v>
      </c>
      <c r="G69">
        <v>-123.02422300000001</v>
      </c>
      <c r="H69">
        <v>59</v>
      </c>
      <c r="I69" t="s">
        <v>262</v>
      </c>
      <c r="J69" t="s">
        <v>25</v>
      </c>
      <c r="K69" t="s">
        <v>263</v>
      </c>
      <c r="L69">
        <v>57355</v>
      </c>
      <c r="M69">
        <v>-1.02901731221614E-2</v>
      </c>
      <c r="N69">
        <v>-3.7396139921760398E-3</v>
      </c>
      <c r="O69" t="s">
        <v>27</v>
      </c>
      <c r="P69" t="s">
        <v>35</v>
      </c>
      <c r="Q69" t="str">
        <f t="shared" si="3"/>
        <v>Homozygous Winter</v>
      </c>
      <c r="R69" t="s">
        <v>29</v>
      </c>
      <c r="S69" t="s">
        <v>263</v>
      </c>
      <c r="T69" t="s">
        <v>30</v>
      </c>
      <c r="U69" t="s">
        <v>264</v>
      </c>
      <c r="V69" t="s">
        <v>265</v>
      </c>
    </row>
    <row r="70" spans="1:22" x14ac:dyDescent="0.35">
      <c r="A70">
        <v>2017</v>
      </c>
      <c r="B70" t="s">
        <v>21</v>
      </c>
      <c r="C70" t="s">
        <v>220</v>
      </c>
      <c r="D70" t="s">
        <v>221</v>
      </c>
      <c r="E70" t="str">
        <f t="shared" si="2"/>
        <v>1b Cavitt Creek Upper</v>
      </c>
      <c r="F70">
        <v>43.195177000000001</v>
      </c>
      <c r="G70">
        <v>-123.02422300000001</v>
      </c>
      <c r="H70">
        <v>81</v>
      </c>
      <c r="I70" t="s">
        <v>266</v>
      </c>
      <c r="J70" t="s">
        <v>25</v>
      </c>
      <c r="K70" t="s">
        <v>151</v>
      </c>
      <c r="L70">
        <v>65178</v>
      </c>
      <c r="M70">
        <v>-1.01491172484829E-2</v>
      </c>
      <c r="N70">
        <v>-4.1418662435892496E-3</v>
      </c>
      <c r="O70" t="s">
        <v>27</v>
      </c>
      <c r="P70" t="s">
        <v>35</v>
      </c>
      <c r="Q70" t="str">
        <f t="shared" si="3"/>
        <v>Homozygous Winter</v>
      </c>
      <c r="R70" t="s">
        <v>29</v>
      </c>
      <c r="S70" t="s">
        <v>151</v>
      </c>
      <c r="T70" t="s">
        <v>30</v>
      </c>
      <c r="U70" t="s">
        <v>267</v>
      </c>
      <c r="V70" t="s">
        <v>268</v>
      </c>
    </row>
    <row r="71" spans="1:22" x14ac:dyDescent="0.35">
      <c r="A71">
        <v>2017</v>
      </c>
      <c r="B71" t="s">
        <v>21</v>
      </c>
      <c r="C71" t="s">
        <v>220</v>
      </c>
      <c r="D71" t="s">
        <v>221</v>
      </c>
      <c r="E71" t="str">
        <f t="shared" si="2"/>
        <v>1b Cavitt Creek Upper</v>
      </c>
      <c r="F71">
        <v>43.195177000000001</v>
      </c>
      <c r="G71">
        <v>-123.02422300000001</v>
      </c>
      <c r="H71">
        <v>46</v>
      </c>
      <c r="I71" t="s">
        <v>269</v>
      </c>
      <c r="J71" t="s">
        <v>25</v>
      </c>
      <c r="K71" t="s">
        <v>155</v>
      </c>
      <c r="L71">
        <v>43305</v>
      </c>
      <c r="M71">
        <v>-1.01825672491521E-2</v>
      </c>
      <c r="N71">
        <v>-4.1428867646491202E-3</v>
      </c>
      <c r="O71" t="s">
        <v>27</v>
      </c>
      <c r="P71" t="s">
        <v>28</v>
      </c>
      <c r="Q71" t="str">
        <f t="shared" si="3"/>
        <v>Heterozygous</v>
      </c>
      <c r="R71" t="s">
        <v>29</v>
      </c>
      <c r="S71" t="s">
        <v>155</v>
      </c>
      <c r="T71" t="s">
        <v>30</v>
      </c>
      <c r="U71" t="s">
        <v>270</v>
      </c>
      <c r="V71" t="s">
        <v>271</v>
      </c>
    </row>
    <row r="72" spans="1:22" x14ac:dyDescent="0.35">
      <c r="A72">
        <v>2017</v>
      </c>
      <c r="B72" t="s">
        <v>21</v>
      </c>
      <c r="C72" t="s">
        <v>220</v>
      </c>
      <c r="D72" t="s">
        <v>221</v>
      </c>
      <c r="E72" t="str">
        <f t="shared" si="2"/>
        <v>1b Cavitt Creek Upper</v>
      </c>
      <c r="F72">
        <v>43.195177000000001</v>
      </c>
      <c r="G72">
        <v>-123.02422300000001</v>
      </c>
      <c r="H72">
        <v>46</v>
      </c>
      <c r="I72" t="s">
        <v>272</v>
      </c>
      <c r="J72" t="s">
        <v>25</v>
      </c>
      <c r="K72" t="s">
        <v>273</v>
      </c>
      <c r="L72">
        <v>118333</v>
      </c>
      <c r="M72">
        <v>-1.01723619393929E-2</v>
      </c>
      <c r="N72">
        <v>-4.1831123045018804E-3</v>
      </c>
      <c r="O72" t="s">
        <v>27</v>
      </c>
      <c r="P72" t="s">
        <v>28</v>
      </c>
      <c r="Q72" t="str">
        <f t="shared" si="3"/>
        <v>Heterozygous</v>
      </c>
      <c r="R72" t="s">
        <v>29</v>
      </c>
      <c r="S72" t="s">
        <v>273</v>
      </c>
      <c r="T72" t="s">
        <v>30</v>
      </c>
      <c r="U72" t="s">
        <v>274</v>
      </c>
      <c r="V72" t="s">
        <v>275</v>
      </c>
    </row>
    <row r="73" spans="1:22" x14ac:dyDescent="0.35">
      <c r="A73">
        <v>2017</v>
      </c>
      <c r="B73" t="s">
        <v>21</v>
      </c>
      <c r="C73" t="s">
        <v>220</v>
      </c>
      <c r="D73" t="s">
        <v>221</v>
      </c>
      <c r="E73" t="str">
        <f t="shared" si="2"/>
        <v>1b Cavitt Creek Upper</v>
      </c>
      <c r="F73">
        <v>43.195177000000001</v>
      </c>
      <c r="G73">
        <v>-123.02422300000001</v>
      </c>
      <c r="H73">
        <v>66</v>
      </c>
      <c r="I73" t="s">
        <v>276</v>
      </c>
      <c r="J73" t="s">
        <v>25</v>
      </c>
      <c r="K73" t="s">
        <v>163</v>
      </c>
      <c r="L73">
        <v>49788</v>
      </c>
      <c r="M73">
        <v>-1.0238454257023299E-2</v>
      </c>
      <c r="N73">
        <v>-3.88455777491486E-3</v>
      </c>
      <c r="O73" t="s">
        <v>27</v>
      </c>
      <c r="P73" t="s">
        <v>28</v>
      </c>
      <c r="Q73" t="str">
        <f t="shared" si="3"/>
        <v>Heterozygous</v>
      </c>
      <c r="R73" t="s">
        <v>29</v>
      </c>
      <c r="S73" t="s">
        <v>163</v>
      </c>
      <c r="T73" t="s">
        <v>30</v>
      </c>
      <c r="U73" t="s">
        <v>277</v>
      </c>
      <c r="V73" t="s">
        <v>278</v>
      </c>
    </row>
    <row r="74" spans="1:22" x14ac:dyDescent="0.35">
      <c r="A74">
        <v>2017</v>
      </c>
      <c r="B74" t="s">
        <v>21</v>
      </c>
      <c r="C74" t="s">
        <v>220</v>
      </c>
      <c r="D74" t="s">
        <v>221</v>
      </c>
      <c r="E74" t="str">
        <f t="shared" si="2"/>
        <v>1b Cavitt Creek Upper</v>
      </c>
      <c r="F74">
        <v>43.195177000000001</v>
      </c>
      <c r="G74">
        <v>-123.02422300000001</v>
      </c>
      <c r="H74">
        <v>79</v>
      </c>
      <c r="I74" t="s">
        <v>279</v>
      </c>
      <c r="J74" t="s">
        <v>25</v>
      </c>
      <c r="K74" t="s">
        <v>167</v>
      </c>
      <c r="L74">
        <v>82724</v>
      </c>
      <c r="M74">
        <v>-1.00434133652173E-2</v>
      </c>
      <c r="N74">
        <v>-4.00662785369161E-3</v>
      </c>
      <c r="O74" t="s">
        <v>27</v>
      </c>
      <c r="P74" t="s">
        <v>35</v>
      </c>
      <c r="Q74" t="str">
        <f t="shared" si="3"/>
        <v>Homozygous Winter</v>
      </c>
      <c r="R74" t="s">
        <v>29</v>
      </c>
      <c r="S74" t="s">
        <v>167</v>
      </c>
      <c r="T74" t="s">
        <v>30</v>
      </c>
      <c r="U74" t="s">
        <v>280</v>
      </c>
      <c r="V74" t="s">
        <v>281</v>
      </c>
    </row>
    <row r="75" spans="1:22" x14ac:dyDescent="0.35">
      <c r="A75">
        <v>2017</v>
      </c>
      <c r="B75" t="s">
        <v>21</v>
      </c>
      <c r="C75" t="s">
        <v>220</v>
      </c>
      <c r="D75" t="s">
        <v>221</v>
      </c>
      <c r="E75" t="str">
        <f t="shared" si="2"/>
        <v>1b Cavitt Creek Upper</v>
      </c>
      <c r="F75">
        <v>43.195177000000001</v>
      </c>
      <c r="G75">
        <v>-123.02422300000001</v>
      </c>
      <c r="H75">
        <v>73</v>
      </c>
      <c r="I75" t="s">
        <v>282</v>
      </c>
      <c r="J75" t="s">
        <v>25</v>
      </c>
      <c r="K75" t="s">
        <v>283</v>
      </c>
      <c r="L75">
        <v>64136</v>
      </c>
      <c r="M75">
        <v>-1.01044541110232E-2</v>
      </c>
      <c r="N75">
        <v>-3.96467746704709E-3</v>
      </c>
      <c r="O75" t="s">
        <v>27</v>
      </c>
      <c r="P75" t="s">
        <v>35</v>
      </c>
      <c r="Q75" t="str">
        <f t="shared" si="3"/>
        <v>Homozygous Winter</v>
      </c>
      <c r="R75" t="s">
        <v>29</v>
      </c>
      <c r="S75" t="s">
        <v>283</v>
      </c>
      <c r="T75" t="s">
        <v>30</v>
      </c>
      <c r="U75" t="s">
        <v>284</v>
      </c>
      <c r="V75" t="s">
        <v>285</v>
      </c>
    </row>
    <row r="76" spans="1:22" x14ac:dyDescent="0.35">
      <c r="A76">
        <v>2017</v>
      </c>
      <c r="B76" t="s">
        <v>21</v>
      </c>
      <c r="C76" t="s">
        <v>220</v>
      </c>
      <c r="D76" t="s">
        <v>221</v>
      </c>
      <c r="E76" t="str">
        <f t="shared" si="2"/>
        <v>1b Cavitt Creek Upper</v>
      </c>
      <c r="F76">
        <v>43.195177000000001</v>
      </c>
      <c r="G76">
        <v>-123.02422300000001</v>
      </c>
      <c r="H76">
        <v>67</v>
      </c>
      <c r="I76" t="s">
        <v>286</v>
      </c>
      <c r="J76" t="s">
        <v>25</v>
      </c>
      <c r="K76" t="s">
        <v>179</v>
      </c>
      <c r="L76">
        <v>71348</v>
      </c>
      <c r="M76">
        <v>-1.0207469094778E-2</v>
      </c>
      <c r="N76">
        <v>-4.26127486046837E-3</v>
      </c>
      <c r="O76" t="s">
        <v>27</v>
      </c>
      <c r="P76" t="s">
        <v>35</v>
      </c>
      <c r="Q76" t="str">
        <f t="shared" si="3"/>
        <v>Homozygous Winter</v>
      </c>
      <c r="R76" t="s">
        <v>29</v>
      </c>
      <c r="S76" t="s">
        <v>179</v>
      </c>
      <c r="T76" t="s">
        <v>30</v>
      </c>
      <c r="U76" t="s">
        <v>287</v>
      </c>
      <c r="V76" t="s">
        <v>288</v>
      </c>
    </row>
    <row r="77" spans="1:22" x14ac:dyDescent="0.35">
      <c r="A77">
        <v>2017</v>
      </c>
      <c r="B77" t="s">
        <v>21</v>
      </c>
      <c r="C77" t="s">
        <v>220</v>
      </c>
      <c r="D77" t="s">
        <v>221</v>
      </c>
      <c r="E77" t="str">
        <f t="shared" si="2"/>
        <v>1b Cavitt Creek Upper</v>
      </c>
      <c r="F77">
        <v>43.195177000000001</v>
      </c>
      <c r="G77">
        <v>-123.02422300000001</v>
      </c>
      <c r="H77">
        <v>73</v>
      </c>
      <c r="I77" t="s">
        <v>289</v>
      </c>
      <c r="J77" t="s">
        <v>25</v>
      </c>
      <c r="K77" t="s">
        <v>183</v>
      </c>
      <c r="L77">
        <v>183136</v>
      </c>
      <c r="M77">
        <v>-1.0219523162643299E-2</v>
      </c>
      <c r="N77">
        <v>-4.0939388832272302E-3</v>
      </c>
      <c r="O77" t="s">
        <v>27</v>
      </c>
      <c r="P77" t="s">
        <v>35</v>
      </c>
      <c r="Q77" t="str">
        <f t="shared" si="3"/>
        <v>Homozygous Winter</v>
      </c>
      <c r="R77" t="s">
        <v>29</v>
      </c>
      <c r="S77" t="s">
        <v>183</v>
      </c>
      <c r="T77" t="s">
        <v>30</v>
      </c>
      <c r="U77" t="s">
        <v>290</v>
      </c>
      <c r="V77" t="s">
        <v>291</v>
      </c>
    </row>
    <row r="78" spans="1:22" x14ac:dyDescent="0.35">
      <c r="A78">
        <v>2018</v>
      </c>
      <c r="B78" t="s">
        <v>21</v>
      </c>
      <c r="C78" t="s">
        <v>220</v>
      </c>
      <c r="D78" t="s">
        <v>221</v>
      </c>
      <c r="E78" t="str">
        <f t="shared" si="2"/>
        <v>1b Cavitt Creek Upper</v>
      </c>
      <c r="F78">
        <v>43.195177000000001</v>
      </c>
      <c r="G78">
        <v>-123.02422300000001</v>
      </c>
      <c r="H78">
        <v>63</v>
      </c>
      <c r="I78" t="s">
        <v>292</v>
      </c>
      <c r="J78" t="s">
        <v>293</v>
      </c>
      <c r="K78" t="s">
        <v>294</v>
      </c>
      <c r="L78">
        <v>29597</v>
      </c>
      <c r="M78">
        <v>-1.0095109883058499E-2</v>
      </c>
      <c r="N78">
        <v>-3.8824478132284302E-3</v>
      </c>
      <c r="O78" t="s">
        <v>27</v>
      </c>
      <c r="P78" t="s">
        <v>28</v>
      </c>
      <c r="Q78" t="str">
        <f t="shared" si="3"/>
        <v>Heterozygous</v>
      </c>
      <c r="R78" t="s">
        <v>295</v>
      </c>
      <c r="S78" t="s">
        <v>294</v>
      </c>
      <c r="T78" t="s">
        <v>296</v>
      </c>
      <c r="U78" t="s">
        <v>297</v>
      </c>
      <c r="V78" t="s">
        <v>298</v>
      </c>
    </row>
    <row r="79" spans="1:22" x14ac:dyDescent="0.35">
      <c r="A79">
        <v>2018</v>
      </c>
      <c r="B79" t="s">
        <v>21</v>
      </c>
      <c r="C79" t="s">
        <v>220</v>
      </c>
      <c r="D79" t="s">
        <v>221</v>
      </c>
      <c r="E79" t="str">
        <f t="shared" si="2"/>
        <v>1b Cavitt Creek Upper</v>
      </c>
      <c r="F79">
        <v>43.195177000000001</v>
      </c>
      <c r="G79">
        <v>-123.02422300000001</v>
      </c>
      <c r="H79">
        <v>42</v>
      </c>
      <c r="I79" t="s">
        <v>299</v>
      </c>
      <c r="J79" t="s">
        <v>293</v>
      </c>
      <c r="K79" t="s">
        <v>300</v>
      </c>
      <c r="L79">
        <v>83202</v>
      </c>
      <c r="M79">
        <v>-1.02261684338898E-2</v>
      </c>
      <c r="N79">
        <v>-3.9794397737010698E-3</v>
      </c>
      <c r="O79" t="s">
        <v>27</v>
      </c>
      <c r="P79" t="s">
        <v>28</v>
      </c>
      <c r="Q79" t="str">
        <f t="shared" si="3"/>
        <v>Heterozygous</v>
      </c>
      <c r="R79" t="s">
        <v>295</v>
      </c>
      <c r="S79" t="s">
        <v>300</v>
      </c>
      <c r="T79" t="s">
        <v>296</v>
      </c>
      <c r="U79" t="s">
        <v>301</v>
      </c>
      <c r="V79" t="s">
        <v>302</v>
      </c>
    </row>
    <row r="80" spans="1:22" x14ac:dyDescent="0.35">
      <c r="A80">
        <v>2018</v>
      </c>
      <c r="B80" t="s">
        <v>21</v>
      </c>
      <c r="C80" t="s">
        <v>220</v>
      </c>
      <c r="D80" t="s">
        <v>221</v>
      </c>
      <c r="E80" t="str">
        <f t="shared" si="2"/>
        <v>1b Cavitt Creek Upper</v>
      </c>
      <c r="F80">
        <v>43.195177000000001</v>
      </c>
      <c r="G80">
        <v>-123.02422300000001</v>
      </c>
      <c r="H80">
        <v>67</v>
      </c>
      <c r="I80" t="s">
        <v>303</v>
      </c>
      <c r="J80" t="s">
        <v>293</v>
      </c>
      <c r="K80" t="s">
        <v>191</v>
      </c>
      <c r="L80">
        <v>59090</v>
      </c>
      <c r="M80">
        <v>-1.01620021213998E-2</v>
      </c>
      <c r="N80">
        <v>-4.0104152088197001E-3</v>
      </c>
      <c r="O80" t="s">
        <v>27</v>
      </c>
      <c r="P80" t="s">
        <v>35</v>
      </c>
      <c r="Q80" t="str">
        <f t="shared" si="3"/>
        <v>Homozygous Winter</v>
      </c>
      <c r="R80" t="s">
        <v>295</v>
      </c>
      <c r="S80" t="s">
        <v>191</v>
      </c>
      <c r="T80" t="s">
        <v>296</v>
      </c>
      <c r="U80" t="s">
        <v>304</v>
      </c>
      <c r="V80" t="s">
        <v>305</v>
      </c>
    </row>
    <row r="81" spans="1:22" x14ac:dyDescent="0.35">
      <c r="A81">
        <v>2018</v>
      </c>
      <c r="B81" t="s">
        <v>21</v>
      </c>
      <c r="C81" t="s">
        <v>220</v>
      </c>
      <c r="D81" t="s">
        <v>221</v>
      </c>
      <c r="E81" t="str">
        <f t="shared" si="2"/>
        <v>1b Cavitt Creek Upper</v>
      </c>
      <c r="F81">
        <v>43.195177000000001</v>
      </c>
      <c r="G81">
        <v>-123.02422300000001</v>
      </c>
      <c r="H81">
        <v>52</v>
      </c>
      <c r="I81" t="s">
        <v>306</v>
      </c>
      <c r="J81" t="s">
        <v>293</v>
      </c>
      <c r="K81" t="s">
        <v>307</v>
      </c>
      <c r="L81">
        <v>16058</v>
      </c>
      <c r="M81">
        <v>-1.0094462820083101E-2</v>
      </c>
      <c r="N81">
        <v>-4.3217406072550198E-3</v>
      </c>
      <c r="O81" t="s">
        <v>27</v>
      </c>
      <c r="P81" t="s">
        <v>35</v>
      </c>
      <c r="Q81" t="str">
        <f t="shared" si="3"/>
        <v>Homozygous Winter</v>
      </c>
      <c r="R81" t="s">
        <v>295</v>
      </c>
      <c r="S81" t="s">
        <v>307</v>
      </c>
      <c r="T81" t="s">
        <v>296</v>
      </c>
      <c r="U81" t="s">
        <v>308</v>
      </c>
      <c r="V81" t="s">
        <v>309</v>
      </c>
    </row>
    <row r="82" spans="1:22" x14ac:dyDescent="0.35">
      <c r="A82">
        <v>2018</v>
      </c>
      <c r="B82" t="s">
        <v>21</v>
      </c>
      <c r="C82" t="s">
        <v>220</v>
      </c>
      <c r="D82" t="s">
        <v>221</v>
      </c>
      <c r="E82" t="str">
        <f t="shared" si="2"/>
        <v>1b Cavitt Creek Upper</v>
      </c>
      <c r="F82">
        <v>43.195177000000001</v>
      </c>
      <c r="G82">
        <v>-123.02422300000001</v>
      </c>
      <c r="H82">
        <v>55</v>
      </c>
      <c r="I82" t="s">
        <v>310</v>
      </c>
      <c r="J82" t="s">
        <v>293</v>
      </c>
      <c r="K82" t="s">
        <v>311</v>
      </c>
      <c r="L82">
        <v>20518</v>
      </c>
      <c r="M82">
        <v>-1.01110178847589E-2</v>
      </c>
      <c r="N82">
        <v>-4.4531017034309204E-3</v>
      </c>
      <c r="O82" t="s">
        <v>27</v>
      </c>
      <c r="P82" t="s">
        <v>28</v>
      </c>
      <c r="Q82" t="str">
        <f t="shared" si="3"/>
        <v>Heterozygous</v>
      </c>
      <c r="R82" t="s">
        <v>295</v>
      </c>
      <c r="S82" t="s">
        <v>311</v>
      </c>
      <c r="T82" t="s">
        <v>296</v>
      </c>
      <c r="U82" t="s">
        <v>312</v>
      </c>
      <c r="V82" t="s">
        <v>313</v>
      </c>
    </row>
    <row r="83" spans="1:22" x14ac:dyDescent="0.35">
      <c r="A83">
        <v>2018</v>
      </c>
      <c r="B83" t="s">
        <v>21</v>
      </c>
      <c r="C83" t="s">
        <v>220</v>
      </c>
      <c r="D83" t="s">
        <v>221</v>
      </c>
      <c r="E83" t="str">
        <f t="shared" si="2"/>
        <v>1b Cavitt Creek Upper</v>
      </c>
      <c r="F83">
        <v>43.195177000000001</v>
      </c>
      <c r="G83">
        <v>-123.02422300000001</v>
      </c>
      <c r="H83">
        <v>53</v>
      </c>
      <c r="I83" t="s">
        <v>314</v>
      </c>
      <c r="J83" t="s">
        <v>293</v>
      </c>
      <c r="K83" t="s">
        <v>195</v>
      </c>
      <c r="L83">
        <v>51237</v>
      </c>
      <c r="M83">
        <v>-1.0388467871666E-2</v>
      </c>
      <c r="N83">
        <v>-4.5523032267504602E-3</v>
      </c>
      <c r="O83" t="s">
        <v>27</v>
      </c>
      <c r="P83" t="s">
        <v>35</v>
      </c>
      <c r="Q83" t="str">
        <f t="shared" si="3"/>
        <v>Homozygous Winter</v>
      </c>
      <c r="R83" t="s">
        <v>295</v>
      </c>
      <c r="S83" t="s">
        <v>195</v>
      </c>
      <c r="T83" t="s">
        <v>296</v>
      </c>
      <c r="U83" t="s">
        <v>315</v>
      </c>
      <c r="V83" t="s">
        <v>316</v>
      </c>
    </row>
    <row r="84" spans="1:22" x14ac:dyDescent="0.35">
      <c r="A84">
        <v>2018</v>
      </c>
      <c r="B84" t="s">
        <v>21</v>
      </c>
      <c r="C84" t="s">
        <v>220</v>
      </c>
      <c r="D84" t="s">
        <v>221</v>
      </c>
      <c r="E84" t="str">
        <f t="shared" si="2"/>
        <v>1b Cavitt Creek Upper</v>
      </c>
      <c r="F84">
        <v>43.195177000000001</v>
      </c>
      <c r="G84">
        <v>-123.02422300000001</v>
      </c>
      <c r="H84">
        <v>44</v>
      </c>
      <c r="I84" t="s">
        <v>317</v>
      </c>
      <c r="J84" t="s">
        <v>293</v>
      </c>
      <c r="K84" t="s">
        <v>318</v>
      </c>
      <c r="L84">
        <v>45624</v>
      </c>
      <c r="M84">
        <v>-9.9612135844262904E-3</v>
      </c>
      <c r="N84">
        <v>-4.16548405413723E-3</v>
      </c>
      <c r="O84" t="s">
        <v>27</v>
      </c>
      <c r="P84" t="s">
        <v>35</v>
      </c>
      <c r="Q84" t="str">
        <f t="shared" si="3"/>
        <v>Homozygous Winter</v>
      </c>
      <c r="R84" t="s">
        <v>295</v>
      </c>
      <c r="S84" t="s">
        <v>318</v>
      </c>
      <c r="T84" t="s">
        <v>296</v>
      </c>
      <c r="U84" t="s">
        <v>319</v>
      </c>
      <c r="V84" t="s">
        <v>320</v>
      </c>
    </row>
    <row r="85" spans="1:22" x14ac:dyDescent="0.35">
      <c r="A85">
        <v>2018</v>
      </c>
      <c r="B85" t="s">
        <v>21</v>
      </c>
      <c r="C85" t="s">
        <v>220</v>
      </c>
      <c r="D85" t="s">
        <v>221</v>
      </c>
      <c r="E85" t="str">
        <f t="shared" si="2"/>
        <v>1b Cavitt Creek Upper</v>
      </c>
      <c r="F85">
        <v>43.195177000000001</v>
      </c>
      <c r="G85">
        <v>-123.02422300000001</v>
      </c>
      <c r="H85">
        <v>53</v>
      </c>
      <c r="I85" t="s">
        <v>321</v>
      </c>
      <c r="J85" t="s">
        <v>293</v>
      </c>
      <c r="K85" t="s">
        <v>322</v>
      </c>
      <c r="L85">
        <v>74556</v>
      </c>
      <c r="M85">
        <v>-1.01739545766769E-2</v>
      </c>
      <c r="N85">
        <v>-4.1326764716200799E-3</v>
      </c>
      <c r="O85" t="s">
        <v>27</v>
      </c>
      <c r="P85" t="s">
        <v>28</v>
      </c>
      <c r="Q85" t="str">
        <f t="shared" si="3"/>
        <v>Heterozygous</v>
      </c>
      <c r="R85" t="s">
        <v>295</v>
      </c>
      <c r="S85" t="s">
        <v>322</v>
      </c>
      <c r="T85" t="s">
        <v>296</v>
      </c>
      <c r="U85" t="s">
        <v>323</v>
      </c>
      <c r="V85" t="s">
        <v>324</v>
      </c>
    </row>
    <row r="86" spans="1:22" x14ac:dyDescent="0.35">
      <c r="A86">
        <v>2018</v>
      </c>
      <c r="B86" t="s">
        <v>21</v>
      </c>
      <c r="C86" t="s">
        <v>220</v>
      </c>
      <c r="D86" t="s">
        <v>221</v>
      </c>
      <c r="E86" t="str">
        <f t="shared" si="2"/>
        <v>1b Cavitt Creek Upper</v>
      </c>
      <c r="F86">
        <v>43.195177000000001</v>
      </c>
      <c r="G86">
        <v>-123.02422300000001</v>
      </c>
      <c r="H86">
        <v>50</v>
      </c>
      <c r="I86" t="s">
        <v>325</v>
      </c>
      <c r="J86" t="s">
        <v>293</v>
      </c>
      <c r="K86" t="s">
        <v>199</v>
      </c>
      <c r="L86">
        <v>56434</v>
      </c>
      <c r="M86">
        <v>-1.03600274215527E-2</v>
      </c>
      <c r="N86">
        <v>-3.8722710136742402E-3</v>
      </c>
      <c r="O86" t="s">
        <v>27</v>
      </c>
      <c r="P86" t="s">
        <v>35</v>
      </c>
      <c r="Q86" t="str">
        <f t="shared" si="3"/>
        <v>Homozygous Winter</v>
      </c>
      <c r="R86" t="s">
        <v>295</v>
      </c>
      <c r="S86" t="s">
        <v>199</v>
      </c>
      <c r="T86" t="s">
        <v>296</v>
      </c>
      <c r="U86" t="s">
        <v>326</v>
      </c>
      <c r="V86" t="s">
        <v>327</v>
      </c>
    </row>
    <row r="87" spans="1:22" x14ac:dyDescent="0.35">
      <c r="A87">
        <v>2018</v>
      </c>
      <c r="B87" t="s">
        <v>21</v>
      </c>
      <c r="C87" t="s">
        <v>220</v>
      </c>
      <c r="D87" t="s">
        <v>221</v>
      </c>
      <c r="E87" t="str">
        <f t="shared" si="2"/>
        <v>1b Cavitt Creek Upper</v>
      </c>
      <c r="F87">
        <v>43.195177000000001</v>
      </c>
      <c r="G87">
        <v>-123.02422300000001</v>
      </c>
      <c r="H87">
        <v>46</v>
      </c>
      <c r="I87" t="s">
        <v>328</v>
      </c>
      <c r="J87" t="s">
        <v>293</v>
      </c>
      <c r="K87" t="s">
        <v>329</v>
      </c>
      <c r="L87">
        <v>89317</v>
      </c>
      <c r="M87">
        <v>-1.0039157866336801E-2</v>
      </c>
      <c r="N87">
        <v>-4.2377014950991604E-3</v>
      </c>
      <c r="O87" t="s">
        <v>27</v>
      </c>
      <c r="P87" t="s">
        <v>35</v>
      </c>
      <c r="Q87" t="str">
        <f t="shared" si="3"/>
        <v>Homozygous Winter</v>
      </c>
      <c r="R87" t="s">
        <v>295</v>
      </c>
      <c r="S87" t="s">
        <v>329</v>
      </c>
      <c r="T87" t="s">
        <v>296</v>
      </c>
      <c r="U87" t="s">
        <v>330</v>
      </c>
      <c r="V87" t="s">
        <v>331</v>
      </c>
    </row>
    <row r="88" spans="1:22" x14ac:dyDescent="0.35">
      <c r="A88">
        <v>2018</v>
      </c>
      <c r="B88" t="s">
        <v>21</v>
      </c>
      <c r="C88" t="s">
        <v>220</v>
      </c>
      <c r="D88" t="s">
        <v>221</v>
      </c>
      <c r="E88" t="str">
        <f t="shared" si="2"/>
        <v>1b Cavitt Creek Upper</v>
      </c>
      <c r="F88">
        <v>43.195177000000001</v>
      </c>
      <c r="G88">
        <v>-123.02422300000001</v>
      </c>
      <c r="H88">
        <v>64</v>
      </c>
      <c r="I88" t="s">
        <v>332</v>
      </c>
      <c r="J88" t="s">
        <v>293</v>
      </c>
      <c r="K88" t="s">
        <v>333</v>
      </c>
      <c r="L88">
        <v>33792</v>
      </c>
      <c r="M88">
        <v>-1.02915999777798E-2</v>
      </c>
      <c r="N88">
        <v>-4.7891988470150498E-3</v>
      </c>
      <c r="O88" t="s">
        <v>27</v>
      </c>
      <c r="P88" t="s">
        <v>35</v>
      </c>
      <c r="Q88" t="str">
        <f t="shared" si="3"/>
        <v>Homozygous Winter</v>
      </c>
      <c r="R88" t="s">
        <v>295</v>
      </c>
      <c r="S88" t="s">
        <v>333</v>
      </c>
      <c r="T88" t="s">
        <v>296</v>
      </c>
      <c r="U88" t="s">
        <v>334</v>
      </c>
      <c r="V88" t="s">
        <v>335</v>
      </c>
    </row>
    <row r="89" spans="1:22" x14ac:dyDescent="0.35">
      <c r="A89">
        <v>2018</v>
      </c>
      <c r="B89" t="s">
        <v>21</v>
      </c>
      <c r="C89" t="s">
        <v>220</v>
      </c>
      <c r="D89" t="s">
        <v>221</v>
      </c>
      <c r="E89" t="str">
        <f t="shared" si="2"/>
        <v>1b Cavitt Creek Upper</v>
      </c>
      <c r="F89">
        <v>43.195177000000001</v>
      </c>
      <c r="G89">
        <v>-123.02422300000001</v>
      </c>
      <c r="H89">
        <v>84</v>
      </c>
      <c r="I89" t="s">
        <v>336</v>
      </c>
      <c r="J89" t="s">
        <v>293</v>
      </c>
      <c r="K89" t="s">
        <v>337</v>
      </c>
      <c r="L89">
        <v>37322</v>
      </c>
      <c r="M89">
        <v>-1.02932043002835E-2</v>
      </c>
      <c r="N89">
        <v>-4.29846278211987E-3</v>
      </c>
      <c r="O89" t="s">
        <v>27</v>
      </c>
      <c r="P89" t="s">
        <v>35</v>
      </c>
      <c r="Q89" t="str">
        <f t="shared" si="3"/>
        <v>Homozygous Winter</v>
      </c>
      <c r="R89" t="s">
        <v>295</v>
      </c>
      <c r="S89" t="s">
        <v>337</v>
      </c>
      <c r="T89" t="s">
        <v>296</v>
      </c>
      <c r="U89" t="s">
        <v>338</v>
      </c>
      <c r="V89" t="s">
        <v>339</v>
      </c>
    </row>
    <row r="90" spans="1:22" x14ac:dyDescent="0.35">
      <c r="A90">
        <v>2018</v>
      </c>
      <c r="B90" t="s">
        <v>21</v>
      </c>
      <c r="C90" t="s">
        <v>220</v>
      </c>
      <c r="D90" t="s">
        <v>221</v>
      </c>
      <c r="E90" t="str">
        <f t="shared" si="2"/>
        <v>1b Cavitt Creek Upper</v>
      </c>
      <c r="F90">
        <v>43.195177000000001</v>
      </c>
      <c r="G90">
        <v>-123.02422300000001</v>
      </c>
      <c r="H90">
        <v>70</v>
      </c>
      <c r="I90" t="s">
        <v>340</v>
      </c>
      <c r="J90" t="s">
        <v>293</v>
      </c>
      <c r="K90" t="s">
        <v>205</v>
      </c>
      <c r="L90">
        <v>3658</v>
      </c>
      <c r="M90">
        <v>-1.0299706053030501E-2</v>
      </c>
      <c r="N90">
        <v>-5.3001370927861701E-3</v>
      </c>
      <c r="O90" t="s">
        <v>27</v>
      </c>
      <c r="P90" t="s">
        <v>35</v>
      </c>
      <c r="Q90" t="str">
        <f t="shared" si="3"/>
        <v>Homozygous Winter</v>
      </c>
      <c r="R90" t="s">
        <v>295</v>
      </c>
      <c r="S90" t="s">
        <v>205</v>
      </c>
      <c r="T90" t="s">
        <v>296</v>
      </c>
      <c r="U90" t="s">
        <v>341</v>
      </c>
      <c r="V90" t="s">
        <v>342</v>
      </c>
    </row>
    <row r="91" spans="1:22" x14ac:dyDescent="0.35">
      <c r="A91">
        <v>2018</v>
      </c>
      <c r="B91" t="s">
        <v>21</v>
      </c>
      <c r="C91" t="s">
        <v>220</v>
      </c>
      <c r="D91" t="s">
        <v>221</v>
      </c>
      <c r="E91" t="str">
        <f t="shared" si="2"/>
        <v>1b Cavitt Creek Upper</v>
      </c>
      <c r="F91">
        <v>43.195177000000001</v>
      </c>
      <c r="G91">
        <v>-123.02422300000001</v>
      </c>
      <c r="H91">
        <v>79</v>
      </c>
      <c r="I91" t="s">
        <v>343</v>
      </c>
      <c r="J91" t="s">
        <v>293</v>
      </c>
      <c r="K91" t="s">
        <v>344</v>
      </c>
      <c r="L91">
        <v>7115</v>
      </c>
      <c r="M91">
        <v>-9.6849886340777507E-3</v>
      </c>
      <c r="N91">
        <v>-4.0091609854718702E-3</v>
      </c>
      <c r="O91" t="s">
        <v>27</v>
      </c>
      <c r="P91" t="s">
        <v>35</v>
      </c>
      <c r="Q91" t="str">
        <f t="shared" si="3"/>
        <v>Homozygous Winter</v>
      </c>
      <c r="R91" t="s">
        <v>295</v>
      </c>
      <c r="S91" t="s">
        <v>344</v>
      </c>
      <c r="T91" t="s">
        <v>296</v>
      </c>
      <c r="U91" t="s">
        <v>345</v>
      </c>
      <c r="V91" t="s">
        <v>346</v>
      </c>
    </row>
    <row r="92" spans="1:22" x14ac:dyDescent="0.35">
      <c r="A92">
        <v>2018</v>
      </c>
      <c r="B92" t="s">
        <v>21</v>
      </c>
      <c r="C92" t="s">
        <v>220</v>
      </c>
      <c r="D92" t="s">
        <v>221</v>
      </c>
      <c r="E92" t="str">
        <f t="shared" si="2"/>
        <v>1b Cavitt Creek Upper</v>
      </c>
      <c r="F92">
        <v>43.195177000000001</v>
      </c>
      <c r="G92">
        <v>-123.02422300000001</v>
      </c>
      <c r="H92">
        <v>53</v>
      </c>
      <c r="I92" t="s">
        <v>347</v>
      </c>
      <c r="J92" t="s">
        <v>293</v>
      </c>
      <c r="K92" t="s">
        <v>348</v>
      </c>
      <c r="L92">
        <v>33391</v>
      </c>
      <c r="M92">
        <v>-1.01451768087356E-2</v>
      </c>
      <c r="N92">
        <v>-4.2224369563040902E-3</v>
      </c>
      <c r="O92" t="s">
        <v>27</v>
      </c>
      <c r="P92" t="s">
        <v>35</v>
      </c>
      <c r="Q92" t="str">
        <f t="shared" si="3"/>
        <v>Homozygous Winter</v>
      </c>
      <c r="R92" t="s">
        <v>295</v>
      </c>
      <c r="S92" t="s">
        <v>348</v>
      </c>
      <c r="T92" t="s">
        <v>296</v>
      </c>
      <c r="U92" t="s">
        <v>349</v>
      </c>
      <c r="V92" t="s">
        <v>350</v>
      </c>
    </row>
    <row r="93" spans="1:22" x14ac:dyDescent="0.35">
      <c r="A93">
        <v>2018</v>
      </c>
      <c r="B93" t="s">
        <v>21</v>
      </c>
      <c r="C93" t="s">
        <v>220</v>
      </c>
      <c r="D93" t="s">
        <v>221</v>
      </c>
      <c r="E93" t="str">
        <f t="shared" si="2"/>
        <v>1b Cavitt Creek Upper</v>
      </c>
      <c r="F93">
        <v>43.195177000000001</v>
      </c>
      <c r="G93">
        <v>-123.02422300000001</v>
      </c>
      <c r="H93">
        <v>53</v>
      </c>
      <c r="I93" t="s">
        <v>351</v>
      </c>
      <c r="J93" t="s">
        <v>293</v>
      </c>
      <c r="K93" t="s">
        <v>209</v>
      </c>
      <c r="L93">
        <v>74</v>
      </c>
      <c r="M93" t="s">
        <v>148</v>
      </c>
      <c r="N93" t="s">
        <v>148</v>
      </c>
      <c r="O93" t="s">
        <v>148</v>
      </c>
      <c r="P93" t="s">
        <v>35</v>
      </c>
      <c r="Q93" t="str">
        <f t="shared" si="3"/>
        <v>Homozygous Winter</v>
      </c>
      <c r="R93" t="s">
        <v>295</v>
      </c>
      <c r="S93" t="s">
        <v>209</v>
      </c>
      <c r="T93" t="s">
        <v>296</v>
      </c>
      <c r="U93" t="s">
        <v>352</v>
      </c>
      <c r="V93" t="s">
        <v>148</v>
      </c>
    </row>
    <row r="94" spans="1:22" x14ac:dyDescent="0.35">
      <c r="A94">
        <v>2018</v>
      </c>
      <c r="B94" t="s">
        <v>21</v>
      </c>
      <c r="C94" t="s">
        <v>220</v>
      </c>
      <c r="D94" t="s">
        <v>221</v>
      </c>
      <c r="E94" t="str">
        <f t="shared" si="2"/>
        <v>1b Cavitt Creek Upper</v>
      </c>
      <c r="F94">
        <v>43.195177000000001</v>
      </c>
      <c r="G94">
        <v>-123.02422300000001</v>
      </c>
      <c r="H94">
        <v>46</v>
      </c>
      <c r="I94" t="s">
        <v>353</v>
      </c>
      <c r="J94" t="s">
        <v>293</v>
      </c>
      <c r="K94" t="s">
        <v>354</v>
      </c>
      <c r="L94">
        <v>13544</v>
      </c>
      <c r="M94">
        <v>-1.0026548819048201E-2</v>
      </c>
      <c r="N94">
        <v>-3.85875724342543E-3</v>
      </c>
      <c r="O94" t="s">
        <v>27</v>
      </c>
      <c r="P94" t="s">
        <v>35</v>
      </c>
      <c r="Q94" t="str">
        <f t="shared" si="3"/>
        <v>Homozygous Winter</v>
      </c>
      <c r="R94" t="s">
        <v>295</v>
      </c>
      <c r="S94" t="s">
        <v>354</v>
      </c>
      <c r="T94" t="s">
        <v>296</v>
      </c>
      <c r="U94" t="s">
        <v>355</v>
      </c>
      <c r="V94" t="s">
        <v>356</v>
      </c>
    </row>
    <row r="95" spans="1:22" x14ac:dyDescent="0.35">
      <c r="A95">
        <v>2018</v>
      </c>
      <c r="B95" t="s">
        <v>21</v>
      </c>
      <c r="C95" t="s">
        <v>220</v>
      </c>
      <c r="D95" t="s">
        <v>221</v>
      </c>
      <c r="E95" t="str">
        <f t="shared" si="2"/>
        <v>1b Cavitt Creek Upper</v>
      </c>
      <c r="F95">
        <v>43.195177000000001</v>
      </c>
      <c r="G95">
        <v>-123.02422300000001</v>
      </c>
      <c r="H95">
        <v>74</v>
      </c>
      <c r="I95" t="s">
        <v>357</v>
      </c>
      <c r="J95" t="s">
        <v>293</v>
      </c>
      <c r="K95" t="s">
        <v>358</v>
      </c>
      <c r="L95">
        <v>34007</v>
      </c>
      <c r="M95">
        <v>-1.00130192471026E-2</v>
      </c>
      <c r="N95">
        <v>-3.7134838770052601E-3</v>
      </c>
      <c r="O95" t="s">
        <v>27</v>
      </c>
      <c r="P95" t="s">
        <v>28</v>
      </c>
      <c r="Q95" t="str">
        <f t="shared" si="3"/>
        <v>Heterozygous</v>
      </c>
      <c r="R95" t="s">
        <v>295</v>
      </c>
      <c r="S95" t="s">
        <v>358</v>
      </c>
      <c r="T95" t="s">
        <v>296</v>
      </c>
      <c r="U95" t="s">
        <v>359</v>
      </c>
      <c r="V95" t="s">
        <v>360</v>
      </c>
    </row>
    <row r="96" spans="1:22" x14ac:dyDescent="0.35">
      <c r="A96">
        <v>2018</v>
      </c>
      <c r="B96" t="s">
        <v>21</v>
      </c>
      <c r="C96" t="s">
        <v>220</v>
      </c>
      <c r="D96" t="s">
        <v>221</v>
      </c>
      <c r="E96" t="str">
        <f t="shared" si="2"/>
        <v>1b Cavitt Creek Upper</v>
      </c>
      <c r="F96">
        <v>43.195177000000001</v>
      </c>
      <c r="G96">
        <v>-123.02422300000001</v>
      </c>
      <c r="H96">
        <v>54</v>
      </c>
      <c r="I96" t="s">
        <v>361</v>
      </c>
      <c r="J96" t="s">
        <v>293</v>
      </c>
      <c r="K96" t="s">
        <v>213</v>
      </c>
      <c r="L96">
        <v>37324</v>
      </c>
      <c r="M96">
        <v>-1.0286932902223199E-2</v>
      </c>
      <c r="N96">
        <v>-4.3115520902091498E-3</v>
      </c>
      <c r="O96" t="s">
        <v>27</v>
      </c>
      <c r="P96" t="s">
        <v>35</v>
      </c>
      <c r="Q96" t="str">
        <f t="shared" si="3"/>
        <v>Homozygous Winter</v>
      </c>
      <c r="R96" t="s">
        <v>295</v>
      </c>
      <c r="S96" t="s">
        <v>213</v>
      </c>
      <c r="T96" t="s">
        <v>296</v>
      </c>
      <c r="U96" t="s">
        <v>362</v>
      </c>
      <c r="V96" t="s">
        <v>363</v>
      </c>
    </row>
    <row r="97" spans="1:22" x14ac:dyDescent="0.35">
      <c r="A97">
        <v>2018</v>
      </c>
      <c r="B97" t="s">
        <v>21</v>
      </c>
      <c r="C97" t="s">
        <v>220</v>
      </c>
      <c r="D97" t="s">
        <v>221</v>
      </c>
      <c r="E97" t="str">
        <f t="shared" si="2"/>
        <v>1b Cavitt Creek Upper</v>
      </c>
      <c r="F97">
        <v>43.195177000000001</v>
      </c>
      <c r="G97">
        <v>-123.02422300000001</v>
      </c>
      <c r="H97">
        <v>75</v>
      </c>
      <c r="I97" t="s">
        <v>364</v>
      </c>
      <c r="J97" t="s">
        <v>293</v>
      </c>
      <c r="K97" t="s">
        <v>365</v>
      </c>
      <c r="L97">
        <v>12186</v>
      </c>
      <c r="M97">
        <v>-9.7192679271897592E-3</v>
      </c>
      <c r="N97">
        <v>-3.8454029138812501E-3</v>
      </c>
      <c r="O97" t="s">
        <v>27</v>
      </c>
      <c r="P97" t="s">
        <v>35</v>
      </c>
      <c r="Q97" t="str">
        <f t="shared" si="3"/>
        <v>Homozygous Winter</v>
      </c>
      <c r="R97" t="s">
        <v>295</v>
      </c>
      <c r="S97" t="s">
        <v>365</v>
      </c>
      <c r="T97" t="s">
        <v>296</v>
      </c>
      <c r="U97" t="s">
        <v>366</v>
      </c>
      <c r="V97" t="s">
        <v>367</v>
      </c>
    </row>
    <row r="98" spans="1:22" x14ac:dyDescent="0.35">
      <c r="A98">
        <v>2018</v>
      </c>
      <c r="B98" t="s">
        <v>21</v>
      </c>
      <c r="C98" t="s">
        <v>220</v>
      </c>
      <c r="D98" t="s">
        <v>221</v>
      </c>
      <c r="E98" t="str">
        <f t="shared" si="2"/>
        <v>1b Cavitt Creek Upper</v>
      </c>
      <c r="F98">
        <v>43.195177000000001</v>
      </c>
      <c r="G98">
        <v>-123.02422300000001</v>
      </c>
      <c r="H98">
        <v>37</v>
      </c>
      <c r="I98" t="s">
        <v>368</v>
      </c>
      <c r="J98" t="s">
        <v>293</v>
      </c>
      <c r="K98" t="s">
        <v>369</v>
      </c>
      <c r="L98">
        <v>24113</v>
      </c>
      <c r="M98">
        <v>-9.8041233277995302E-3</v>
      </c>
      <c r="N98">
        <v>-4.2838511433237201E-3</v>
      </c>
      <c r="O98" t="s">
        <v>27</v>
      </c>
      <c r="P98" t="s">
        <v>35</v>
      </c>
      <c r="Q98" t="str">
        <f t="shared" si="3"/>
        <v>Homozygous Winter</v>
      </c>
      <c r="R98" t="s">
        <v>295</v>
      </c>
      <c r="S98" t="s">
        <v>369</v>
      </c>
      <c r="T98" t="s">
        <v>296</v>
      </c>
      <c r="U98" t="s">
        <v>370</v>
      </c>
      <c r="V98" t="s">
        <v>371</v>
      </c>
    </row>
    <row r="99" spans="1:22" x14ac:dyDescent="0.35">
      <c r="A99">
        <v>2018</v>
      </c>
      <c r="B99" t="s">
        <v>21</v>
      </c>
      <c r="C99" t="s">
        <v>220</v>
      </c>
      <c r="D99" t="s">
        <v>221</v>
      </c>
      <c r="E99" t="str">
        <f t="shared" si="2"/>
        <v>1b Cavitt Creek Upper</v>
      </c>
      <c r="F99">
        <v>43.195177000000001</v>
      </c>
      <c r="G99">
        <v>-123.02422300000001</v>
      </c>
      <c r="H99">
        <v>66</v>
      </c>
      <c r="I99" t="s">
        <v>372</v>
      </c>
      <c r="J99" t="s">
        <v>293</v>
      </c>
      <c r="K99" t="s">
        <v>217</v>
      </c>
      <c r="L99">
        <v>31468</v>
      </c>
      <c r="M99">
        <v>-1.0055085327592099E-2</v>
      </c>
      <c r="N99">
        <v>-3.7441053207130002E-3</v>
      </c>
      <c r="O99" t="s">
        <v>27</v>
      </c>
      <c r="P99" t="s">
        <v>35</v>
      </c>
      <c r="Q99" t="str">
        <f t="shared" si="3"/>
        <v>Homozygous Winter</v>
      </c>
      <c r="R99" t="s">
        <v>295</v>
      </c>
      <c r="S99" t="s">
        <v>217</v>
      </c>
      <c r="T99" t="s">
        <v>296</v>
      </c>
      <c r="U99" t="s">
        <v>373</v>
      </c>
      <c r="V99" t="s">
        <v>374</v>
      </c>
    </row>
    <row r="100" spans="1:22" x14ac:dyDescent="0.35">
      <c r="A100">
        <v>2019</v>
      </c>
      <c r="B100" t="s">
        <v>21</v>
      </c>
      <c r="C100" t="s">
        <v>220</v>
      </c>
      <c r="D100" t="s">
        <v>221</v>
      </c>
      <c r="E100" t="str">
        <f t="shared" si="2"/>
        <v>1b Cavitt Creek Upper</v>
      </c>
      <c r="F100">
        <v>43.195177000000001</v>
      </c>
      <c r="G100">
        <v>-123.02422300000001</v>
      </c>
      <c r="H100">
        <v>44</v>
      </c>
      <c r="I100" t="s">
        <v>375</v>
      </c>
      <c r="J100" t="s">
        <v>190</v>
      </c>
      <c r="K100" t="s">
        <v>376</v>
      </c>
      <c r="L100" t="s">
        <v>148</v>
      </c>
      <c r="M100" t="s">
        <v>148</v>
      </c>
      <c r="N100" t="s">
        <v>148</v>
      </c>
      <c r="O100" t="s">
        <v>27</v>
      </c>
      <c r="P100" t="s">
        <v>35</v>
      </c>
      <c r="Q100" t="str">
        <f t="shared" si="3"/>
        <v>Homozygous Winter</v>
      </c>
      <c r="R100" t="s">
        <v>148</v>
      </c>
      <c r="S100" t="s">
        <v>376</v>
      </c>
      <c r="T100" t="s">
        <v>148</v>
      </c>
      <c r="U100" t="s">
        <v>148</v>
      </c>
      <c r="V100" t="s">
        <v>148</v>
      </c>
    </row>
    <row r="101" spans="1:22" x14ac:dyDescent="0.35">
      <c r="A101">
        <v>2019</v>
      </c>
      <c r="B101" t="s">
        <v>21</v>
      </c>
      <c r="C101" t="s">
        <v>220</v>
      </c>
      <c r="D101" t="s">
        <v>221</v>
      </c>
      <c r="E101" t="str">
        <f t="shared" si="2"/>
        <v>1b Cavitt Creek Upper</v>
      </c>
      <c r="F101">
        <v>43.195177000000001</v>
      </c>
      <c r="G101">
        <v>-123.02422300000001</v>
      </c>
      <c r="H101">
        <v>67</v>
      </c>
      <c r="I101" t="s">
        <v>377</v>
      </c>
      <c r="J101" t="s">
        <v>190</v>
      </c>
      <c r="K101" t="s">
        <v>294</v>
      </c>
      <c r="L101" t="s">
        <v>148</v>
      </c>
      <c r="M101" t="s">
        <v>148</v>
      </c>
      <c r="N101" t="s">
        <v>148</v>
      </c>
      <c r="O101" t="s">
        <v>27</v>
      </c>
      <c r="P101" t="s">
        <v>35</v>
      </c>
      <c r="Q101" t="str">
        <f t="shared" si="3"/>
        <v>Homozygous Winter</v>
      </c>
      <c r="R101" t="s">
        <v>148</v>
      </c>
      <c r="S101" t="s">
        <v>294</v>
      </c>
      <c r="T101" t="s">
        <v>148</v>
      </c>
      <c r="U101" t="s">
        <v>148</v>
      </c>
      <c r="V101" t="s">
        <v>148</v>
      </c>
    </row>
    <row r="102" spans="1:22" x14ac:dyDescent="0.35">
      <c r="A102">
        <v>2019</v>
      </c>
      <c r="B102" t="s">
        <v>21</v>
      </c>
      <c r="C102" t="s">
        <v>220</v>
      </c>
      <c r="D102" t="s">
        <v>221</v>
      </c>
      <c r="E102" t="str">
        <f t="shared" si="2"/>
        <v>1b Cavitt Creek Upper</v>
      </c>
      <c r="F102">
        <v>43.195177000000001</v>
      </c>
      <c r="G102">
        <v>-123.02422300000001</v>
      </c>
      <c r="H102">
        <v>58</v>
      </c>
      <c r="I102" t="s">
        <v>378</v>
      </c>
      <c r="J102" t="s">
        <v>190</v>
      </c>
      <c r="K102" t="s">
        <v>300</v>
      </c>
      <c r="L102" t="s">
        <v>148</v>
      </c>
      <c r="M102" t="s">
        <v>148</v>
      </c>
      <c r="N102" t="s">
        <v>148</v>
      </c>
      <c r="O102" t="s">
        <v>27</v>
      </c>
      <c r="P102" t="s">
        <v>35</v>
      </c>
      <c r="Q102" t="str">
        <f t="shared" si="3"/>
        <v>Homozygous Winter</v>
      </c>
      <c r="R102" t="s">
        <v>148</v>
      </c>
      <c r="S102" t="s">
        <v>300</v>
      </c>
      <c r="T102" t="s">
        <v>148</v>
      </c>
      <c r="U102" t="s">
        <v>148</v>
      </c>
      <c r="V102" t="s">
        <v>148</v>
      </c>
    </row>
    <row r="103" spans="1:22" x14ac:dyDescent="0.35">
      <c r="A103">
        <v>2019</v>
      </c>
      <c r="B103" t="s">
        <v>21</v>
      </c>
      <c r="C103" t="s">
        <v>220</v>
      </c>
      <c r="D103" t="s">
        <v>221</v>
      </c>
      <c r="E103" t="str">
        <f t="shared" si="2"/>
        <v>1b Cavitt Creek Upper</v>
      </c>
      <c r="F103">
        <v>43.195177000000001</v>
      </c>
      <c r="G103">
        <v>-123.02422300000001</v>
      </c>
      <c r="H103">
        <v>52</v>
      </c>
      <c r="I103" t="s">
        <v>379</v>
      </c>
      <c r="J103" t="s">
        <v>190</v>
      </c>
      <c r="K103" t="s">
        <v>380</v>
      </c>
      <c r="L103" t="s">
        <v>148</v>
      </c>
      <c r="M103" t="s">
        <v>148</v>
      </c>
      <c r="N103" t="s">
        <v>148</v>
      </c>
      <c r="O103" t="s">
        <v>27</v>
      </c>
      <c r="P103" t="s">
        <v>35</v>
      </c>
      <c r="Q103" t="str">
        <f t="shared" si="3"/>
        <v>Homozygous Winter</v>
      </c>
      <c r="R103" t="s">
        <v>148</v>
      </c>
      <c r="S103" t="s">
        <v>380</v>
      </c>
      <c r="T103" t="s">
        <v>148</v>
      </c>
      <c r="U103" t="s">
        <v>148</v>
      </c>
      <c r="V103" t="s">
        <v>148</v>
      </c>
    </row>
    <row r="104" spans="1:22" x14ac:dyDescent="0.35">
      <c r="A104">
        <v>2019</v>
      </c>
      <c r="B104" t="s">
        <v>21</v>
      </c>
      <c r="C104" t="s">
        <v>220</v>
      </c>
      <c r="D104" t="s">
        <v>221</v>
      </c>
      <c r="E104" t="str">
        <f t="shared" si="2"/>
        <v>1b Cavitt Creek Upper</v>
      </c>
      <c r="F104">
        <v>43.195177000000001</v>
      </c>
      <c r="G104">
        <v>-123.02422300000001</v>
      </c>
      <c r="H104">
        <v>54</v>
      </c>
      <c r="I104" t="s">
        <v>381</v>
      </c>
      <c r="J104" t="s">
        <v>190</v>
      </c>
      <c r="K104" t="s">
        <v>307</v>
      </c>
      <c r="L104" t="s">
        <v>148</v>
      </c>
      <c r="M104" t="s">
        <v>148</v>
      </c>
      <c r="N104" t="s">
        <v>148</v>
      </c>
      <c r="O104" t="s">
        <v>27</v>
      </c>
      <c r="P104" t="s">
        <v>28</v>
      </c>
      <c r="Q104" t="str">
        <f t="shared" si="3"/>
        <v>Heterozygous</v>
      </c>
      <c r="R104" t="s">
        <v>148</v>
      </c>
      <c r="S104" t="s">
        <v>307</v>
      </c>
      <c r="T104" t="s">
        <v>148</v>
      </c>
      <c r="U104" t="s">
        <v>148</v>
      </c>
      <c r="V104" t="s">
        <v>148</v>
      </c>
    </row>
    <row r="105" spans="1:22" x14ac:dyDescent="0.35">
      <c r="A105">
        <v>2019</v>
      </c>
      <c r="B105" t="s">
        <v>21</v>
      </c>
      <c r="C105" t="s">
        <v>220</v>
      </c>
      <c r="D105" t="s">
        <v>221</v>
      </c>
      <c r="E105" t="str">
        <f t="shared" si="2"/>
        <v>1b Cavitt Creek Upper</v>
      </c>
      <c r="F105">
        <v>43.195177000000001</v>
      </c>
      <c r="G105">
        <v>-123.02422300000001</v>
      </c>
      <c r="H105">
        <v>46</v>
      </c>
      <c r="I105" t="s">
        <v>382</v>
      </c>
      <c r="J105" t="s">
        <v>190</v>
      </c>
      <c r="K105" t="s">
        <v>311</v>
      </c>
      <c r="L105" t="s">
        <v>148</v>
      </c>
      <c r="M105" t="s">
        <v>148</v>
      </c>
      <c r="N105" t="s">
        <v>148</v>
      </c>
      <c r="O105" t="s">
        <v>27</v>
      </c>
      <c r="P105" t="s">
        <v>28</v>
      </c>
      <c r="Q105" t="str">
        <f t="shared" si="3"/>
        <v>Heterozygous</v>
      </c>
      <c r="R105" t="s">
        <v>148</v>
      </c>
      <c r="S105" t="s">
        <v>311</v>
      </c>
      <c r="T105" t="s">
        <v>148</v>
      </c>
      <c r="U105" t="s">
        <v>148</v>
      </c>
      <c r="V105" t="s">
        <v>148</v>
      </c>
    </row>
    <row r="106" spans="1:22" x14ac:dyDescent="0.35">
      <c r="A106">
        <v>2019</v>
      </c>
      <c r="B106" t="s">
        <v>21</v>
      </c>
      <c r="C106" t="s">
        <v>220</v>
      </c>
      <c r="D106" t="s">
        <v>221</v>
      </c>
      <c r="E106" t="str">
        <f t="shared" si="2"/>
        <v>1b Cavitt Creek Upper</v>
      </c>
      <c r="F106">
        <v>43.195177000000001</v>
      </c>
      <c r="G106">
        <v>-123.02422300000001</v>
      </c>
      <c r="H106">
        <v>51</v>
      </c>
      <c r="I106" t="s">
        <v>383</v>
      </c>
      <c r="J106" t="s">
        <v>190</v>
      </c>
      <c r="K106" t="s">
        <v>384</v>
      </c>
      <c r="L106" t="s">
        <v>148</v>
      </c>
      <c r="M106" t="s">
        <v>148</v>
      </c>
      <c r="N106" t="s">
        <v>148</v>
      </c>
      <c r="O106" t="s">
        <v>27</v>
      </c>
      <c r="P106" t="s">
        <v>35</v>
      </c>
      <c r="Q106" t="str">
        <f t="shared" si="3"/>
        <v>Homozygous Winter</v>
      </c>
      <c r="R106" t="s">
        <v>148</v>
      </c>
      <c r="S106" t="s">
        <v>384</v>
      </c>
      <c r="T106" t="s">
        <v>148</v>
      </c>
      <c r="U106" t="s">
        <v>148</v>
      </c>
      <c r="V106" t="s">
        <v>148</v>
      </c>
    </row>
    <row r="107" spans="1:22" x14ac:dyDescent="0.35">
      <c r="A107">
        <v>2019</v>
      </c>
      <c r="B107" t="s">
        <v>21</v>
      </c>
      <c r="C107" t="s">
        <v>220</v>
      </c>
      <c r="D107" t="s">
        <v>221</v>
      </c>
      <c r="E107" t="str">
        <f t="shared" si="2"/>
        <v>1b Cavitt Creek Upper</v>
      </c>
      <c r="F107">
        <v>43.195177000000001</v>
      </c>
      <c r="G107">
        <v>-123.02422300000001</v>
      </c>
      <c r="H107">
        <v>49</v>
      </c>
      <c r="I107" t="s">
        <v>385</v>
      </c>
      <c r="J107" t="s">
        <v>190</v>
      </c>
      <c r="K107" t="s">
        <v>318</v>
      </c>
      <c r="L107" t="s">
        <v>148</v>
      </c>
      <c r="M107" t="s">
        <v>148</v>
      </c>
      <c r="N107" t="s">
        <v>148</v>
      </c>
      <c r="O107" t="s">
        <v>27</v>
      </c>
      <c r="P107" t="s">
        <v>35</v>
      </c>
      <c r="Q107" t="str">
        <f t="shared" si="3"/>
        <v>Homozygous Winter</v>
      </c>
      <c r="R107" t="s">
        <v>148</v>
      </c>
      <c r="S107" t="s">
        <v>318</v>
      </c>
      <c r="T107" t="s">
        <v>148</v>
      </c>
      <c r="U107" t="s">
        <v>148</v>
      </c>
      <c r="V107" t="s">
        <v>148</v>
      </c>
    </row>
    <row r="108" spans="1:22" x14ac:dyDescent="0.35">
      <c r="A108">
        <v>2019</v>
      </c>
      <c r="B108" t="s">
        <v>21</v>
      </c>
      <c r="C108" t="s">
        <v>220</v>
      </c>
      <c r="D108" t="s">
        <v>221</v>
      </c>
      <c r="E108" t="str">
        <f t="shared" si="2"/>
        <v>1b Cavitt Creek Upper</v>
      </c>
      <c r="F108">
        <v>43.195177000000001</v>
      </c>
      <c r="G108">
        <v>-123.02422300000001</v>
      </c>
      <c r="H108">
        <v>49</v>
      </c>
      <c r="I108" t="s">
        <v>386</v>
      </c>
      <c r="J108" t="s">
        <v>190</v>
      </c>
      <c r="K108" t="s">
        <v>322</v>
      </c>
      <c r="L108" t="s">
        <v>148</v>
      </c>
      <c r="M108" t="s">
        <v>148</v>
      </c>
      <c r="N108" t="s">
        <v>148</v>
      </c>
      <c r="O108" t="s">
        <v>27</v>
      </c>
      <c r="P108" t="s">
        <v>35</v>
      </c>
      <c r="Q108" t="str">
        <f t="shared" si="3"/>
        <v>Homozygous Winter</v>
      </c>
      <c r="R108" t="s">
        <v>148</v>
      </c>
      <c r="S108" t="s">
        <v>322</v>
      </c>
      <c r="T108" t="s">
        <v>148</v>
      </c>
      <c r="U108" t="s">
        <v>148</v>
      </c>
      <c r="V108" t="s">
        <v>148</v>
      </c>
    </row>
    <row r="109" spans="1:22" x14ac:dyDescent="0.35">
      <c r="A109">
        <v>2019</v>
      </c>
      <c r="B109" t="s">
        <v>21</v>
      </c>
      <c r="C109" t="s">
        <v>220</v>
      </c>
      <c r="D109" t="s">
        <v>221</v>
      </c>
      <c r="E109" t="str">
        <f t="shared" si="2"/>
        <v>1b Cavitt Creek Upper</v>
      </c>
      <c r="F109">
        <v>43.195177000000001</v>
      </c>
      <c r="G109">
        <v>-123.02422300000001</v>
      </c>
      <c r="H109">
        <v>53</v>
      </c>
      <c r="I109" t="s">
        <v>387</v>
      </c>
      <c r="J109" t="s">
        <v>190</v>
      </c>
      <c r="K109" t="s">
        <v>388</v>
      </c>
      <c r="L109" t="s">
        <v>148</v>
      </c>
      <c r="M109" t="s">
        <v>148</v>
      </c>
      <c r="N109" t="s">
        <v>148</v>
      </c>
      <c r="O109" t="s">
        <v>27</v>
      </c>
      <c r="P109" t="s">
        <v>28</v>
      </c>
      <c r="Q109" t="str">
        <f t="shared" si="3"/>
        <v>Heterozygous</v>
      </c>
      <c r="R109" t="s">
        <v>148</v>
      </c>
      <c r="S109" t="s">
        <v>388</v>
      </c>
      <c r="T109" t="s">
        <v>148</v>
      </c>
      <c r="U109" t="s">
        <v>148</v>
      </c>
      <c r="V109" t="s">
        <v>148</v>
      </c>
    </row>
    <row r="110" spans="1:22" x14ac:dyDescent="0.35">
      <c r="A110">
        <v>2019</v>
      </c>
      <c r="B110" t="s">
        <v>21</v>
      </c>
      <c r="C110" t="s">
        <v>220</v>
      </c>
      <c r="D110" t="s">
        <v>221</v>
      </c>
      <c r="E110" t="str">
        <f t="shared" si="2"/>
        <v>1b Cavitt Creek Upper</v>
      </c>
      <c r="F110">
        <v>43.195177000000001</v>
      </c>
      <c r="G110">
        <v>-123.02422300000001</v>
      </c>
      <c r="H110">
        <v>58</v>
      </c>
      <c r="I110" t="s">
        <v>389</v>
      </c>
      <c r="J110" t="s">
        <v>190</v>
      </c>
      <c r="K110" t="s">
        <v>329</v>
      </c>
      <c r="L110" t="s">
        <v>148</v>
      </c>
      <c r="M110" t="s">
        <v>148</v>
      </c>
      <c r="N110" t="s">
        <v>148</v>
      </c>
      <c r="O110" t="s">
        <v>27</v>
      </c>
      <c r="P110" t="s">
        <v>35</v>
      </c>
      <c r="Q110" t="str">
        <f t="shared" si="3"/>
        <v>Homozygous Winter</v>
      </c>
      <c r="R110" t="s">
        <v>148</v>
      </c>
      <c r="S110" t="s">
        <v>329</v>
      </c>
      <c r="T110" t="s">
        <v>148</v>
      </c>
      <c r="U110" t="s">
        <v>148</v>
      </c>
      <c r="V110" t="s">
        <v>148</v>
      </c>
    </row>
    <row r="111" spans="1:22" x14ac:dyDescent="0.35">
      <c r="A111">
        <v>2019</v>
      </c>
      <c r="B111" t="s">
        <v>21</v>
      </c>
      <c r="C111" t="s">
        <v>220</v>
      </c>
      <c r="D111" t="s">
        <v>221</v>
      </c>
      <c r="E111" t="str">
        <f t="shared" si="2"/>
        <v>1b Cavitt Creek Upper</v>
      </c>
      <c r="F111">
        <v>43.195177000000001</v>
      </c>
      <c r="G111">
        <v>-123.02422300000001</v>
      </c>
      <c r="H111">
        <v>50</v>
      </c>
      <c r="I111" t="s">
        <v>390</v>
      </c>
      <c r="J111" t="s">
        <v>190</v>
      </c>
      <c r="K111" t="s">
        <v>333</v>
      </c>
      <c r="L111" t="s">
        <v>148</v>
      </c>
      <c r="M111" t="s">
        <v>148</v>
      </c>
      <c r="N111" t="s">
        <v>148</v>
      </c>
      <c r="O111" t="s">
        <v>27</v>
      </c>
      <c r="P111" t="s">
        <v>35</v>
      </c>
      <c r="Q111" t="str">
        <f t="shared" si="3"/>
        <v>Homozygous Winter</v>
      </c>
      <c r="R111" t="s">
        <v>148</v>
      </c>
      <c r="S111" t="s">
        <v>333</v>
      </c>
      <c r="T111" t="s">
        <v>148</v>
      </c>
      <c r="U111" t="s">
        <v>148</v>
      </c>
      <c r="V111" t="s">
        <v>148</v>
      </c>
    </row>
    <row r="112" spans="1:22" x14ac:dyDescent="0.35">
      <c r="A112">
        <v>2019</v>
      </c>
      <c r="B112" t="s">
        <v>21</v>
      </c>
      <c r="C112" t="s">
        <v>220</v>
      </c>
      <c r="D112" t="s">
        <v>221</v>
      </c>
      <c r="E112" t="str">
        <f t="shared" si="2"/>
        <v>1b Cavitt Creek Upper</v>
      </c>
      <c r="F112">
        <v>43.195177000000001</v>
      </c>
      <c r="G112">
        <v>-123.02422300000001</v>
      </c>
      <c r="H112">
        <v>52</v>
      </c>
      <c r="I112" t="s">
        <v>391</v>
      </c>
      <c r="J112" t="s">
        <v>190</v>
      </c>
      <c r="K112" t="s">
        <v>392</v>
      </c>
      <c r="L112" t="s">
        <v>148</v>
      </c>
      <c r="M112" t="s">
        <v>148</v>
      </c>
      <c r="N112" t="s">
        <v>148</v>
      </c>
      <c r="O112" t="s">
        <v>27</v>
      </c>
      <c r="P112" t="s">
        <v>28</v>
      </c>
      <c r="Q112" t="str">
        <f t="shared" si="3"/>
        <v>Heterozygous</v>
      </c>
      <c r="R112" t="s">
        <v>148</v>
      </c>
      <c r="S112" t="s">
        <v>392</v>
      </c>
      <c r="T112" t="s">
        <v>148</v>
      </c>
      <c r="U112" t="s">
        <v>148</v>
      </c>
      <c r="V112" t="s">
        <v>148</v>
      </c>
    </row>
    <row r="113" spans="1:22" x14ac:dyDescent="0.35">
      <c r="A113">
        <v>2019</v>
      </c>
      <c r="B113" t="s">
        <v>21</v>
      </c>
      <c r="C113" t="s">
        <v>220</v>
      </c>
      <c r="D113" t="s">
        <v>221</v>
      </c>
      <c r="E113" t="str">
        <f t="shared" si="2"/>
        <v>1b Cavitt Creek Upper</v>
      </c>
      <c r="F113">
        <v>43.195177000000001</v>
      </c>
      <c r="G113">
        <v>-123.02422300000001</v>
      </c>
      <c r="H113">
        <v>64</v>
      </c>
      <c r="I113" t="s">
        <v>393</v>
      </c>
      <c r="J113" t="s">
        <v>190</v>
      </c>
      <c r="K113" t="s">
        <v>337</v>
      </c>
      <c r="L113" t="s">
        <v>148</v>
      </c>
      <c r="M113" t="s">
        <v>148</v>
      </c>
      <c r="N113" t="s">
        <v>148</v>
      </c>
      <c r="O113" t="s">
        <v>27</v>
      </c>
      <c r="P113" t="s">
        <v>35</v>
      </c>
      <c r="Q113" t="str">
        <f t="shared" si="3"/>
        <v>Homozygous Winter</v>
      </c>
      <c r="R113" t="s">
        <v>148</v>
      </c>
      <c r="S113" t="s">
        <v>337</v>
      </c>
      <c r="T113" t="s">
        <v>148</v>
      </c>
      <c r="U113" t="s">
        <v>148</v>
      </c>
      <c r="V113" t="s">
        <v>148</v>
      </c>
    </row>
    <row r="114" spans="1:22" x14ac:dyDescent="0.35">
      <c r="A114">
        <v>2019</v>
      </c>
      <c r="B114" t="s">
        <v>21</v>
      </c>
      <c r="C114" t="s">
        <v>220</v>
      </c>
      <c r="D114" t="s">
        <v>221</v>
      </c>
      <c r="E114" t="str">
        <f t="shared" si="2"/>
        <v>1b Cavitt Creek Upper</v>
      </c>
      <c r="F114">
        <v>43.195177000000001</v>
      </c>
      <c r="G114">
        <v>-123.02422300000001</v>
      </c>
      <c r="H114">
        <v>43</v>
      </c>
      <c r="I114" t="s">
        <v>394</v>
      </c>
      <c r="J114" t="s">
        <v>190</v>
      </c>
      <c r="K114" t="s">
        <v>344</v>
      </c>
      <c r="L114" t="s">
        <v>148</v>
      </c>
      <c r="M114" t="s">
        <v>148</v>
      </c>
      <c r="N114" t="s">
        <v>148</v>
      </c>
      <c r="O114" t="s">
        <v>27</v>
      </c>
      <c r="P114" t="s">
        <v>35</v>
      </c>
      <c r="Q114" t="str">
        <f t="shared" si="3"/>
        <v>Homozygous Winter</v>
      </c>
      <c r="R114" t="s">
        <v>148</v>
      </c>
      <c r="S114" t="s">
        <v>344</v>
      </c>
      <c r="T114" t="s">
        <v>148</v>
      </c>
      <c r="U114" t="s">
        <v>148</v>
      </c>
      <c r="V114" t="s">
        <v>148</v>
      </c>
    </row>
    <row r="115" spans="1:22" x14ac:dyDescent="0.35">
      <c r="A115">
        <v>2019</v>
      </c>
      <c r="B115" t="s">
        <v>21</v>
      </c>
      <c r="C115" t="s">
        <v>220</v>
      </c>
      <c r="D115" t="s">
        <v>221</v>
      </c>
      <c r="E115" t="str">
        <f t="shared" si="2"/>
        <v>1b Cavitt Creek Upper</v>
      </c>
      <c r="F115">
        <v>43.195177000000001</v>
      </c>
      <c r="G115">
        <v>-123.02422300000001</v>
      </c>
      <c r="H115">
        <v>60</v>
      </c>
      <c r="I115" t="s">
        <v>395</v>
      </c>
      <c r="J115" t="s">
        <v>190</v>
      </c>
      <c r="K115" t="s">
        <v>348</v>
      </c>
      <c r="L115" t="s">
        <v>148</v>
      </c>
      <c r="M115" t="s">
        <v>148</v>
      </c>
      <c r="N115" t="s">
        <v>148</v>
      </c>
      <c r="O115" t="s">
        <v>27</v>
      </c>
      <c r="P115" t="s">
        <v>35</v>
      </c>
      <c r="Q115" t="str">
        <f t="shared" si="3"/>
        <v>Homozygous Winter</v>
      </c>
      <c r="R115" t="s">
        <v>148</v>
      </c>
      <c r="S115" t="s">
        <v>348</v>
      </c>
      <c r="T115" t="s">
        <v>148</v>
      </c>
      <c r="U115" t="s">
        <v>148</v>
      </c>
      <c r="V115" t="s">
        <v>148</v>
      </c>
    </row>
    <row r="116" spans="1:22" x14ac:dyDescent="0.35">
      <c r="A116">
        <v>2019</v>
      </c>
      <c r="B116" t="s">
        <v>21</v>
      </c>
      <c r="C116" t="s">
        <v>220</v>
      </c>
      <c r="D116" t="s">
        <v>221</v>
      </c>
      <c r="E116" t="str">
        <f t="shared" si="2"/>
        <v>1b Cavitt Creek Upper</v>
      </c>
      <c r="F116">
        <v>43.195177000000001</v>
      </c>
      <c r="G116">
        <v>-123.02422300000001</v>
      </c>
      <c r="H116">
        <v>50</v>
      </c>
      <c r="I116" t="s">
        <v>396</v>
      </c>
      <c r="J116" t="s">
        <v>190</v>
      </c>
      <c r="K116" t="s">
        <v>397</v>
      </c>
      <c r="L116" t="s">
        <v>148</v>
      </c>
      <c r="M116" t="s">
        <v>148</v>
      </c>
      <c r="N116" t="s">
        <v>148</v>
      </c>
      <c r="O116" t="s">
        <v>27</v>
      </c>
      <c r="P116" t="s">
        <v>35</v>
      </c>
      <c r="Q116" t="str">
        <f t="shared" si="3"/>
        <v>Homozygous Winter</v>
      </c>
      <c r="R116" t="s">
        <v>148</v>
      </c>
      <c r="S116" t="s">
        <v>397</v>
      </c>
      <c r="T116" t="s">
        <v>148</v>
      </c>
      <c r="U116" t="s">
        <v>148</v>
      </c>
      <c r="V116" t="s">
        <v>148</v>
      </c>
    </row>
    <row r="117" spans="1:22" x14ac:dyDescent="0.35">
      <c r="A117">
        <v>2019</v>
      </c>
      <c r="B117" t="s">
        <v>21</v>
      </c>
      <c r="C117" t="s">
        <v>220</v>
      </c>
      <c r="D117" t="s">
        <v>221</v>
      </c>
      <c r="E117" t="str">
        <f t="shared" si="2"/>
        <v>1b Cavitt Creek Upper</v>
      </c>
      <c r="F117">
        <v>43.195177000000001</v>
      </c>
      <c r="G117">
        <v>-123.02422300000001</v>
      </c>
      <c r="H117">
        <v>44</v>
      </c>
      <c r="I117" t="s">
        <v>398</v>
      </c>
      <c r="J117" t="s">
        <v>190</v>
      </c>
      <c r="K117" t="s">
        <v>354</v>
      </c>
      <c r="L117" t="s">
        <v>148</v>
      </c>
      <c r="M117" t="s">
        <v>148</v>
      </c>
      <c r="N117" t="s">
        <v>148</v>
      </c>
      <c r="O117" t="s">
        <v>27</v>
      </c>
      <c r="P117" t="s">
        <v>35</v>
      </c>
      <c r="Q117" t="str">
        <f t="shared" si="3"/>
        <v>Homozygous Winter</v>
      </c>
      <c r="R117" t="s">
        <v>148</v>
      </c>
      <c r="S117" t="s">
        <v>354</v>
      </c>
      <c r="T117" t="s">
        <v>148</v>
      </c>
      <c r="U117" t="s">
        <v>148</v>
      </c>
      <c r="V117" t="s">
        <v>148</v>
      </c>
    </row>
    <row r="118" spans="1:22" x14ac:dyDescent="0.35">
      <c r="A118">
        <v>2019</v>
      </c>
      <c r="B118" t="s">
        <v>21</v>
      </c>
      <c r="C118" t="s">
        <v>220</v>
      </c>
      <c r="D118" t="s">
        <v>221</v>
      </c>
      <c r="E118" t="str">
        <f t="shared" si="2"/>
        <v>1b Cavitt Creek Upper</v>
      </c>
      <c r="F118">
        <v>43.195177000000001</v>
      </c>
      <c r="G118">
        <v>-123.02422300000001</v>
      </c>
      <c r="H118">
        <v>56</v>
      </c>
      <c r="I118" t="s">
        <v>399</v>
      </c>
      <c r="J118" t="s">
        <v>190</v>
      </c>
      <c r="K118" t="s">
        <v>358</v>
      </c>
      <c r="L118" t="s">
        <v>148</v>
      </c>
      <c r="M118" t="s">
        <v>148</v>
      </c>
      <c r="N118" t="s">
        <v>148</v>
      </c>
      <c r="O118" t="s">
        <v>27</v>
      </c>
      <c r="P118" t="s">
        <v>35</v>
      </c>
      <c r="Q118" t="str">
        <f t="shared" si="3"/>
        <v>Homozygous Winter</v>
      </c>
      <c r="R118" t="s">
        <v>148</v>
      </c>
      <c r="S118" t="s">
        <v>358</v>
      </c>
      <c r="T118" t="s">
        <v>148</v>
      </c>
      <c r="U118" t="s">
        <v>148</v>
      </c>
      <c r="V118" t="s">
        <v>148</v>
      </c>
    </row>
    <row r="119" spans="1:22" x14ac:dyDescent="0.35">
      <c r="A119">
        <v>2019</v>
      </c>
      <c r="B119" t="s">
        <v>21</v>
      </c>
      <c r="C119" t="s">
        <v>220</v>
      </c>
      <c r="D119" t="s">
        <v>221</v>
      </c>
      <c r="E119" t="str">
        <f t="shared" si="2"/>
        <v>1b Cavitt Creek Upper</v>
      </c>
      <c r="F119">
        <v>43.195177000000001</v>
      </c>
      <c r="G119">
        <v>-123.02422300000001</v>
      </c>
      <c r="H119">
        <v>53</v>
      </c>
      <c r="I119" t="s">
        <v>400</v>
      </c>
      <c r="J119" t="s">
        <v>190</v>
      </c>
      <c r="K119" t="s">
        <v>401</v>
      </c>
      <c r="L119" t="s">
        <v>148</v>
      </c>
      <c r="M119" t="s">
        <v>148</v>
      </c>
      <c r="N119" t="s">
        <v>148</v>
      </c>
      <c r="O119" t="s">
        <v>27</v>
      </c>
      <c r="P119" t="s">
        <v>35</v>
      </c>
      <c r="Q119" t="str">
        <f t="shared" si="3"/>
        <v>Homozygous Winter</v>
      </c>
      <c r="R119" t="s">
        <v>148</v>
      </c>
      <c r="S119" t="s">
        <v>401</v>
      </c>
      <c r="T119" t="s">
        <v>148</v>
      </c>
      <c r="U119" t="s">
        <v>148</v>
      </c>
      <c r="V119" t="s">
        <v>148</v>
      </c>
    </row>
    <row r="120" spans="1:22" x14ac:dyDescent="0.35">
      <c r="A120">
        <v>2019</v>
      </c>
      <c r="B120" t="s">
        <v>21</v>
      </c>
      <c r="C120" t="s">
        <v>220</v>
      </c>
      <c r="D120" t="s">
        <v>221</v>
      </c>
      <c r="E120" t="str">
        <f t="shared" si="2"/>
        <v>1b Cavitt Creek Upper</v>
      </c>
      <c r="F120">
        <v>43.195177000000001</v>
      </c>
      <c r="G120">
        <v>-123.02422300000001</v>
      </c>
      <c r="H120">
        <v>71</v>
      </c>
      <c r="I120" t="s">
        <v>402</v>
      </c>
      <c r="J120" t="s">
        <v>190</v>
      </c>
      <c r="K120" t="s">
        <v>365</v>
      </c>
      <c r="L120" t="s">
        <v>148</v>
      </c>
      <c r="M120" t="s">
        <v>148</v>
      </c>
      <c r="N120" t="s">
        <v>148</v>
      </c>
      <c r="O120" t="s">
        <v>27</v>
      </c>
      <c r="P120" t="s">
        <v>35</v>
      </c>
      <c r="Q120" t="str">
        <f t="shared" si="3"/>
        <v>Homozygous Winter</v>
      </c>
      <c r="R120" t="s">
        <v>148</v>
      </c>
      <c r="S120" t="s">
        <v>365</v>
      </c>
      <c r="T120" t="s">
        <v>148</v>
      </c>
      <c r="U120" t="s">
        <v>148</v>
      </c>
      <c r="V120" t="s">
        <v>148</v>
      </c>
    </row>
    <row r="121" spans="1:22" x14ac:dyDescent="0.35">
      <c r="A121">
        <v>2019</v>
      </c>
      <c r="B121" t="s">
        <v>21</v>
      </c>
      <c r="C121" t="s">
        <v>220</v>
      </c>
      <c r="D121" t="s">
        <v>221</v>
      </c>
      <c r="E121" t="str">
        <f t="shared" si="2"/>
        <v>1b Cavitt Creek Upper</v>
      </c>
      <c r="F121">
        <v>43.195177000000001</v>
      </c>
      <c r="G121">
        <v>-123.02422300000001</v>
      </c>
      <c r="H121">
        <v>50</v>
      </c>
      <c r="I121" t="s">
        <v>403</v>
      </c>
      <c r="J121" t="s">
        <v>190</v>
      </c>
      <c r="K121" t="s">
        <v>369</v>
      </c>
      <c r="L121" t="s">
        <v>148</v>
      </c>
      <c r="M121" t="s">
        <v>148</v>
      </c>
      <c r="N121" t="s">
        <v>148</v>
      </c>
      <c r="O121" t="s">
        <v>27</v>
      </c>
      <c r="P121" t="s">
        <v>28</v>
      </c>
      <c r="Q121" t="str">
        <f t="shared" si="3"/>
        <v>Heterozygous</v>
      </c>
      <c r="R121" t="s">
        <v>148</v>
      </c>
      <c r="S121" t="s">
        <v>369</v>
      </c>
      <c r="T121" t="s">
        <v>148</v>
      </c>
      <c r="U121" t="s">
        <v>148</v>
      </c>
      <c r="V121" t="s">
        <v>148</v>
      </c>
    </row>
    <row r="122" spans="1:22" x14ac:dyDescent="0.35">
      <c r="A122">
        <v>2017</v>
      </c>
      <c r="B122" t="s">
        <v>21</v>
      </c>
      <c r="C122" t="s">
        <v>404</v>
      </c>
      <c r="D122" t="s">
        <v>405</v>
      </c>
      <c r="E122" t="str">
        <f t="shared" si="2"/>
        <v>1c Little River Lower</v>
      </c>
      <c r="F122">
        <v>43.231425999999999</v>
      </c>
      <c r="G122">
        <v>-122.98268899999999</v>
      </c>
      <c r="H122">
        <v>73</v>
      </c>
      <c r="I122" t="s">
        <v>406</v>
      </c>
      <c r="J122" t="s">
        <v>25</v>
      </c>
      <c r="K122" t="s">
        <v>407</v>
      </c>
      <c r="L122">
        <v>92527</v>
      </c>
      <c r="M122">
        <v>0.11233553117567401</v>
      </c>
      <c r="N122">
        <v>-4.0608031858798903E-2</v>
      </c>
      <c r="O122" t="s">
        <v>408</v>
      </c>
      <c r="P122" t="s">
        <v>409</v>
      </c>
      <c r="Q122" t="str">
        <f t="shared" si="3"/>
        <v>Homozygous Summer</v>
      </c>
      <c r="R122" t="s">
        <v>29</v>
      </c>
      <c r="S122" t="s">
        <v>407</v>
      </c>
      <c r="T122" t="s">
        <v>30</v>
      </c>
      <c r="U122" t="s">
        <v>410</v>
      </c>
      <c r="V122" t="s">
        <v>411</v>
      </c>
    </row>
    <row r="123" spans="1:22" x14ac:dyDescent="0.35">
      <c r="A123">
        <v>2017</v>
      </c>
      <c r="B123" t="s">
        <v>21</v>
      </c>
      <c r="C123" t="s">
        <v>404</v>
      </c>
      <c r="D123" t="s">
        <v>405</v>
      </c>
      <c r="E123" t="str">
        <f t="shared" si="2"/>
        <v>1c Little River Lower</v>
      </c>
      <c r="F123">
        <v>43.231425999999999</v>
      </c>
      <c r="G123">
        <v>-122.98268899999999</v>
      </c>
      <c r="H123">
        <v>51</v>
      </c>
      <c r="I123" t="s">
        <v>412</v>
      </c>
      <c r="J123" t="s">
        <v>25</v>
      </c>
      <c r="K123" t="s">
        <v>84</v>
      </c>
      <c r="L123">
        <v>64153</v>
      </c>
      <c r="M123">
        <v>-1.01708632829448E-2</v>
      </c>
      <c r="N123">
        <v>-3.7500279520406299E-3</v>
      </c>
      <c r="O123" t="s">
        <v>27</v>
      </c>
      <c r="P123" t="s">
        <v>35</v>
      </c>
      <c r="Q123" t="str">
        <f t="shared" si="3"/>
        <v>Homozygous Winter</v>
      </c>
      <c r="R123" t="s">
        <v>29</v>
      </c>
      <c r="S123" t="s">
        <v>84</v>
      </c>
      <c r="T123" t="s">
        <v>30</v>
      </c>
      <c r="U123" t="s">
        <v>413</v>
      </c>
      <c r="V123" t="s">
        <v>414</v>
      </c>
    </row>
    <row r="124" spans="1:22" x14ac:dyDescent="0.35">
      <c r="A124">
        <v>2017</v>
      </c>
      <c r="B124" t="s">
        <v>21</v>
      </c>
      <c r="C124" t="s">
        <v>404</v>
      </c>
      <c r="D124" t="s">
        <v>405</v>
      </c>
      <c r="E124" t="str">
        <f t="shared" si="2"/>
        <v>1c Little River Lower</v>
      </c>
      <c r="F124">
        <v>43.231425999999999</v>
      </c>
      <c r="G124">
        <v>-122.98268899999999</v>
      </c>
      <c r="H124">
        <v>54</v>
      </c>
      <c r="I124" t="s">
        <v>415</v>
      </c>
      <c r="J124" t="s">
        <v>25</v>
      </c>
      <c r="K124" t="s">
        <v>90</v>
      </c>
      <c r="L124">
        <v>53420</v>
      </c>
      <c r="M124">
        <v>-1.0289836821249201E-2</v>
      </c>
      <c r="N124">
        <v>-4.0611503102205501E-3</v>
      </c>
      <c r="O124" t="s">
        <v>27</v>
      </c>
      <c r="P124" t="s">
        <v>35</v>
      </c>
      <c r="Q124" t="str">
        <f t="shared" si="3"/>
        <v>Homozygous Winter</v>
      </c>
      <c r="R124" t="s">
        <v>29</v>
      </c>
      <c r="S124" t="s">
        <v>90</v>
      </c>
      <c r="T124" t="s">
        <v>30</v>
      </c>
      <c r="U124" t="s">
        <v>416</v>
      </c>
      <c r="V124" t="s">
        <v>417</v>
      </c>
    </row>
    <row r="125" spans="1:22" x14ac:dyDescent="0.35">
      <c r="A125">
        <v>2017</v>
      </c>
      <c r="B125" t="s">
        <v>21</v>
      </c>
      <c r="C125" t="s">
        <v>404</v>
      </c>
      <c r="D125" t="s">
        <v>405</v>
      </c>
      <c r="E125" t="str">
        <f t="shared" si="2"/>
        <v>1c Little River Lower</v>
      </c>
      <c r="F125">
        <v>43.231425999999999</v>
      </c>
      <c r="G125">
        <v>-122.98268899999999</v>
      </c>
      <c r="H125">
        <v>76</v>
      </c>
      <c r="I125" t="s">
        <v>418</v>
      </c>
      <c r="J125" t="s">
        <v>25</v>
      </c>
      <c r="K125" t="s">
        <v>419</v>
      </c>
      <c r="L125">
        <v>71929</v>
      </c>
      <c r="M125">
        <v>-1.0260553435539801E-2</v>
      </c>
      <c r="N125">
        <v>-4.2795290158219998E-3</v>
      </c>
      <c r="O125" t="s">
        <v>27</v>
      </c>
      <c r="P125" t="s">
        <v>409</v>
      </c>
      <c r="Q125" t="str">
        <f t="shared" si="3"/>
        <v>Homozygous Summer</v>
      </c>
      <c r="R125" t="s">
        <v>29</v>
      </c>
      <c r="S125" t="s">
        <v>419</v>
      </c>
      <c r="T125" t="s">
        <v>30</v>
      </c>
      <c r="U125" t="s">
        <v>420</v>
      </c>
      <c r="V125" t="s">
        <v>421</v>
      </c>
    </row>
    <row r="126" spans="1:22" x14ac:dyDescent="0.35">
      <c r="A126">
        <v>2017</v>
      </c>
      <c r="B126" t="s">
        <v>21</v>
      </c>
      <c r="C126" t="s">
        <v>404</v>
      </c>
      <c r="D126" t="s">
        <v>405</v>
      </c>
      <c r="E126" t="str">
        <f t="shared" si="2"/>
        <v>1c Little River Lower</v>
      </c>
      <c r="F126">
        <v>43.231425999999999</v>
      </c>
      <c r="G126">
        <v>-122.98268899999999</v>
      </c>
      <c r="H126">
        <v>45</v>
      </c>
      <c r="I126" t="s">
        <v>422</v>
      </c>
      <c r="J126" t="s">
        <v>25</v>
      </c>
      <c r="K126" t="s">
        <v>98</v>
      </c>
      <c r="L126">
        <v>70297</v>
      </c>
      <c r="M126">
        <v>-1.01969136061585E-2</v>
      </c>
      <c r="N126">
        <v>-3.8236214222860301E-3</v>
      </c>
      <c r="O126" t="s">
        <v>27</v>
      </c>
      <c r="P126" t="s">
        <v>35</v>
      </c>
      <c r="Q126" t="str">
        <f t="shared" si="3"/>
        <v>Homozygous Winter</v>
      </c>
      <c r="R126" t="s">
        <v>29</v>
      </c>
      <c r="S126" t="s">
        <v>98</v>
      </c>
      <c r="T126" t="s">
        <v>30</v>
      </c>
      <c r="U126" t="s">
        <v>423</v>
      </c>
      <c r="V126" t="s">
        <v>424</v>
      </c>
    </row>
    <row r="127" spans="1:22" x14ac:dyDescent="0.35">
      <c r="A127">
        <v>2017</v>
      </c>
      <c r="B127" t="s">
        <v>21</v>
      </c>
      <c r="C127" t="s">
        <v>404</v>
      </c>
      <c r="D127" t="s">
        <v>405</v>
      </c>
      <c r="E127" t="str">
        <f t="shared" si="2"/>
        <v>1c Little River Lower</v>
      </c>
      <c r="F127">
        <v>43.231425999999999</v>
      </c>
      <c r="G127">
        <v>-122.98268899999999</v>
      </c>
      <c r="H127">
        <v>52</v>
      </c>
      <c r="I127" t="s">
        <v>425</v>
      </c>
      <c r="J127" t="s">
        <v>25</v>
      </c>
      <c r="K127" t="s">
        <v>102</v>
      </c>
      <c r="L127">
        <v>47771</v>
      </c>
      <c r="M127">
        <v>-1.0421477065677399E-2</v>
      </c>
      <c r="N127">
        <v>-4.0939613774888198E-3</v>
      </c>
      <c r="O127" t="s">
        <v>27</v>
      </c>
      <c r="P127" t="s">
        <v>35</v>
      </c>
      <c r="Q127" t="str">
        <f t="shared" si="3"/>
        <v>Homozygous Winter</v>
      </c>
      <c r="R127" t="s">
        <v>29</v>
      </c>
      <c r="S127" t="s">
        <v>102</v>
      </c>
      <c r="T127" t="s">
        <v>30</v>
      </c>
      <c r="U127" t="s">
        <v>426</v>
      </c>
      <c r="V127" t="s">
        <v>427</v>
      </c>
    </row>
    <row r="128" spans="1:22" x14ac:dyDescent="0.35">
      <c r="A128">
        <v>2017</v>
      </c>
      <c r="B128" t="s">
        <v>21</v>
      </c>
      <c r="C128" t="s">
        <v>404</v>
      </c>
      <c r="D128" t="s">
        <v>405</v>
      </c>
      <c r="E128" t="str">
        <f t="shared" si="2"/>
        <v>1c Little River Lower</v>
      </c>
      <c r="F128">
        <v>43.231425999999999</v>
      </c>
      <c r="G128">
        <v>-122.98268899999999</v>
      </c>
      <c r="H128">
        <v>79</v>
      </c>
      <c r="I128" t="s">
        <v>428</v>
      </c>
      <c r="J128" t="s">
        <v>25</v>
      </c>
      <c r="K128" t="s">
        <v>429</v>
      </c>
      <c r="L128">
        <v>38509</v>
      </c>
      <c r="M128">
        <v>0.115083913586512</v>
      </c>
      <c r="N128">
        <v>-4.6539278497197502E-2</v>
      </c>
      <c r="O128" t="s">
        <v>408</v>
      </c>
      <c r="P128" t="s">
        <v>409</v>
      </c>
      <c r="Q128" t="str">
        <f t="shared" si="3"/>
        <v>Homozygous Summer</v>
      </c>
      <c r="R128" t="s">
        <v>29</v>
      </c>
      <c r="S128" t="s">
        <v>429</v>
      </c>
      <c r="T128" t="s">
        <v>30</v>
      </c>
      <c r="U128" t="s">
        <v>430</v>
      </c>
      <c r="V128" t="s">
        <v>431</v>
      </c>
    </row>
    <row r="129" spans="1:22" x14ac:dyDescent="0.35">
      <c r="A129">
        <v>2017</v>
      </c>
      <c r="B129" t="s">
        <v>21</v>
      </c>
      <c r="C129" t="s">
        <v>404</v>
      </c>
      <c r="D129" t="s">
        <v>405</v>
      </c>
      <c r="E129" t="str">
        <f t="shared" si="2"/>
        <v>1c Little River Lower</v>
      </c>
      <c r="F129">
        <v>43.231425999999999</v>
      </c>
      <c r="G129">
        <v>-122.98268899999999</v>
      </c>
      <c r="H129">
        <v>53</v>
      </c>
      <c r="I129" t="s">
        <v>432</v>
      </c>
      <c r="J129" t="s">
        <v>25</v>
      </c>
      <c r="K129" t="s">
        <v>110</v>
      </c>
      <c r="L129">
        <v>45677</v>
      </c>
      <c r="M129">
        <v>-1.0343816776283E-2</v>
      </c>
      <c r="N129">
        <v>-3.9550344469446398E-3</v>
      </c>
      <c r="O129" t="s">
        <v>27</v>
      </c>
      <c r="P129" t="s">
        <v>35</v>
      </c>
      <c r="Q129" t="str">
        <f t="shared" si="3"/>
        <v>Homozygous Winter</v>
      </c>
      <c r="R129" t="s">
        <v>29</v>
      </c>
      <c r="S129" t="s">
        <v>110</v>
      </c>
      <c r="T129" t="s">
        <v>30</v>
      </c>
      <c r="U129" t="s">
        <v>433</v>
      </c>
      <c r="V129" t="s">
        <v>434</v>
      </c>
    </row>
    <row r="130" spans="1:22" x14ac:dyDescent="0.35">
      <c r="A130">
        <v>2017</v>
      </c>
      <c r="B130" t="s">
        <v>21</v>
      </c>
      <c r="C130" t="s">
        <v>404</v>
      </c>
      <c r="D130" t="s">
        <v>405</v>
      </c>
      <c r="E130" t="str">
        <f t="shared" si="2"/>
        <v>1c Little River Lower</v>
      </c>
      <c r="F130">
        <v>43.231425999999999</v>
      </c>
      <c r="G130">
        <v>-122.98268899999999</v>
      </c>
      <c r="H130">
        <v>71</v>
      </c>
      <c r="I130" t="s">
        <v>435</v>
      </c>
      <c r="J130" t="s">
        <v>25</v>
      </c>
      <c r="K130" t="s">
        <v>436</v>
      </c>
      <c r="L130">
        <v>37589</v>
      </c>
      <c r="M130">
        <v>0.114582956124523</v>
      </c>
      <c r="N130">
        <v>-4.5739128717673799E-2</v>
      </c>
      <c r="O130" t="s">
        <v>408</v>
      </c>
      <c r="P130" t="s">
        <v>409</v>
      </c>
      <c r="Q130" t="str">
        <f t="shared" si="3"/>
        <v>Homozygous Summer</v>
      </c>
      <c r="R130" t="s">
        <v>29</v>
      </c>
      <c r="S130" t="s">
        <v>436</v>
      </c>
      <c r="T130" t="s">
        <v>30</v>
      </c>
      <c r="U130" t="s">
        <v>437</v>
      </c>
      <c r="V130" t="s">
        <v>438</v>
      </c>
    </row>
    <row r="131" spans="1:22" x14ac:dyDescent="0.35">
      <c r="A131">
        <v>2017</v>
      </c>
      <c r="B131" t="s">
        <v>21</v>
      </c>
      <c r="C131" t="s">
        <v>404</v>
      </c>
      <c r="D131" t="s">
        <v>405</v>
      </c>
      <c r="E131" t="str">
        <f t="shared" ref="E131:E194" si="4">CONCATENATE(C131," ", D131)</f>
        <v>1c Little River Lower</v>
      </c>
      <c r="F131">
        <v>43.231425999999999</v>
      </c>
      <c r="G131">
        <v>-122.98268899999999</v>
      </c>
      <c r="H131">
        <v>47</v>
      </c>
      <c r="I131" t="s">
        <v>439</v>
      </c>
      <c r="J131" t="s">
        <v>25</v>
      </c>
      <c r="K131" t="s">
        <v>122</v>
      </c>
      <c r="L131">
        <v>58406</v>
      </c>
      <c r="M131">
        <v>-1.04409431234271E-2</v>
      </c>
      <c r="N131">
        <v>-4.21750372367576E-3</v>
      </c>
      <c r="O131" t="s">
        <v>27</v>
      </c>
      <c r="P131" t="s">
        <v>35</v>
      </c>
      <c r="Q131" t="str">
        <f t="shared" ref="Q131:Q194" si="5">IF(P131="GG", "Homozygous Winter", IF(P131="AA", "Homozygous Summer", IF(P131="GA", "Heterozygous", "NA")))</f>
        <v>Homozygous Winter</v>
      </c>
      <c r="R131" t="s">
        <v>29</v>
      </c>
      <c r="S131" t="s">
        <v>122</v>
      </c>
      <c r="T131" t="s">
        <v>30</v>
      </c>
      <c r="U131" t="s">
        <v>440</v>
      </c>
      <c r="V131" t="s">
        <v>441</v>
      </c>
    </row>
    <row r="132" spans="1:22" x14ac:dyDescent="0.35">
      <c r="A132">
        <v>2017</v>
      </c>
      <c r="B132" t="s">
        <v>21</v>
      </c>
      <c r="C132" t="s">
        <v>404</v>
      </c>
      <c r="D132" t="s">
        <v>405</v>
      </c>
      <c r="E132" t="str">
        <f t="shared" si="4"/>
        <v>1c Little River Lower</v>
      </c>
      <c r="F132">
        <v>43.231425999999999</v>
      </c>
      <c r="G132">
        <v>-122.98268899999999</v>
      </c>
      <c r="H132">
        <v>77</v>
      </c>
      <c r="I132" t="s">
        <v>442</v>
      </c>
      <c r="J132" t="s">
        <v>25</v>
      </c>
      <c r="K132" t="s">
        <v>443</v>
      </c>
      <c r="L132">
        <v>38019</v>
      </c>
      <c r="M132">
        <v>0.11532245095013199</v>
      </c>
      <c r="N132">
        <v>-4.6653413748543801E-2</v>
      </c>
      <c r="O132" t="s">
        <v>408</v>
      </c>
      <c r="P132" t="s">
        <v>409</v>
      </c>
      <c r="Q132" t="str">
        <f t="shared" si="5"/>
        <v>Homozygous Summer</v>
      </c>
      <c r="R132" t="s">
        <v>29</v>
      </c>
      <c r="S132" t="s">
        <v>443</v>
      </c>
      <c r="T132" t="s">
        <v>30</v>
      </c>
      <c r="U132" t="s">
        <v>444</v>
      </c>
      <c r="V132" t="s">
        <v>445</v>
      </c>
    </row>
    <row r="133" spans="1:22" x14ac:dyDescent="0.35">
      <c r="A133">
        <v>2017</v>
      </c>
      <c r="B133" t="s">
        <v>21</v>
      </c>
      <c r="C133" t="s">
        <v>404</v>
      </c>
      <c r="D133" t="s">
        <v>405</v>
      </c>
      <c r="E133" t="str">
        <f t="shared" si="4"/>
        <v>1c Little River Lower</v>
      </c>
      <c r="F133">
        <v>43.231425999999999</v>
      </c>
      <c r="G133">
        <v>-122.98268899999999</v>
      </c>
      <c r="H133">
        <v>67</v>
      </c>
      <c r="I133" t="s">
        <v>446</v>
      </c>
      <c r="J133" t="s">
        <v>25</v>
      </c>
      <c r="K133" t="s">
        <v>447</v>
      </c>
      <c r="L133">
        <v>55993</v>
      </c>
      <c r="M133">
        <v>0.11380537425473899</v>
      </c>
      <c r="N133">
        <v>-4.3327416898245902E-2</v>
      </c>
      <c r="O133" t="s">
        <v>408</v>
      </c>
      <c r="P133" t="s">
        <v>409</v>
      </c>
      <c r="Q133" t="str">
        <f t="shared" si="5"/>
        <v>Homozygous Summer</v>
      </c>
      <c r="R133" t="s">
        <v>29</v>
      </c>
      <c r="S133" t="s">
        <v>447</v>
      </c>
      <c r="T133" t="s">
        <v>30</v>
      </c>
      <c r="U133" t="s">
        <v>448</v>
      </c>
      <c r="V133" t="s">
        <v>449</v>
      </c>
    </row>
    <row r="134" spans="1:22" x14ac:dyDescent="0.35">
      <c r="A134">
        <v>2017</v>
      </c>
      <c r="B134" t="s">
        <v>21</v>
      </c>
      <c r="C134" t="s">
        <v>404</v>
      </c>
      <c r="D134" t="s">
        <v>405</v>
      </c>
      <c r="E134" t="str">
        <f t="shared" si="4"/>
        <v>1c Little River Lower</v>
      </c>
      <c r="F134">
        <v>43.231425999999999</v>
      </c>
      <c r="G134">
        <v>-122.98268899999999</v>
      </c>
      <c r="H134">
        <v>71</v>
      </c>
      <c r="I134" t="s">
        <v>450</v>
      </c>
      <c r="J134" t="s">
        <v>25</v>
      </c>
      <c r="K134" t="s">
        <v>134</v>
      </c>
      <c r="L134">
        <v>55616</v>
      </c>
      <c r="M134">
        <v>-1.01250122288923E-2</v>
      </c>
      <c r="N134">
        <v>-3.98885586177987E-3</v>
      </c>
      <c r="O134" t="s">
        <v>27</v>
      </c>
      <c r="P134" t="s">
        <v>35</v>
      </c>
      <c r="Q134" t="str">
        <f t="shared" si="5"/>
        <v>Homozygous Winter</v>
      </c>
      <c r="R134" t="s">
        <v>29</v>
      </c>
      <c r="S134" t="s">
        <v>134</v>
      </c>
      <c r="T134" t="s">
        <v>30</v>
      </c>
      <c r="U134" t="s">
        <v>451</v>
      </c>
      <c r="V134" t="s">
        <v>452</v>
      </c>
    </row>
    <row r="135" spans="1:22" x14ac:dyDescent="0.35">
      <c r="A135">
        <v>2017</v>
      </c>
      <c r="B135" t="s">
        <v>21</v>
      </c>
      <c r="C135" t="s">
        <v>404</v>
      </c>
      <c r="D135" t="s">
        <v>405</v>
      </c>
      <c r="E135" t="str">
        <f t="shared" si="4"/>
        <v>1c Little River Lower</v>
      </c>
      <c r="F135">
        <v>43.231425999999999</v>
      </c>
      <c r="G135">
        <v>-122.98268899999999</v>
      </c>
      <c r="H135">
        <v>68</v>
      </c>
      <c r="I135" t="s">
        <v>453</v>
      </c>
      <c r="J135" t="s">
        <v>25</v>
      </c>
      <c r="K135" t="s">
        <v>454</v>
      </c>
      <c r="L135">
        <v>103852</v>
      </c>
      <c r="M135">
        <v>0.112762049310354</v>
      </c>
      <c r="N135">
        <v>-3.9301944820943402E-2</v>
      </c>
      <c r="O135" t="s">
        <v>408</v>
      </c>
      <c r="P135" t="s">
        <v>409</v>
      </c>
      <c r="Q135" t="str">
        <f t="shared" si="5"/>
        <v>Homozygous Summer</v>
      </c>
      <c r="R135" t="s">
        <v>29</v>
      </c>
      <c r="S135" t="s">
        <v>454</v>
      </c>
      <c r="T135" t="s">
        <v>30</v>
      </c>
      <c r="U135" t="s">
        <v>455</v>
      </c>
      <c r="V135" t="s">
        <v>456</v>
      </c>
    </row>
    <row r="136" spans="1:22" x14ac:dyDescent="0.35">
      <c r="A136">
        <v>2017</v>
      </c>
      <c r="B136" t="s">
        <v>21</v>
      </c>
      <c r="C136" t="s">
        <v>404</v>
      </c>
      <c r="D136" t="s">
        <v>405</v>
      </c>
      <c r="E136" t="str">
        <f t="shared" si="4"/>
        <v>1c Little River Lower</v>
      </c>
      <c r="F136">
        <v>43.231425999999999</v>
      </c>
      <c r="G136">
        <v>-122.98268899999999</v>
      </c>
      <c r="H136">
        <v>69</v>
      </c>
      <c r="I136" t="s">
        <v>457</v>
      </c>
      <c r="J136" t="s">
        <v>25</v>
      </c>
      <c r="K136" t="s">
        <v>458</v>
      </c>
      <c r="L136">
        <v>68418</v>
      </c>
      <c r="M136">
        <v>-1.02463927772112E-2</v>
      </c>
      <c r="N136">
        <v>-4.2408746212112903E-3</v>
      </c>
      <c r="O136" t="s">
        <v>27</v>
      </c>
      <c r="P136" t="s">
        <v>35</v>
      </c>
      <c r="Q136" t="str">
        <f t="shared" si="5"/>
        <v>Homozygous Winter</v>
      </c>
      <c r="R136" t="s">
        <v>29</v>
      </c>
      <c r="S136" t="s">
        <v>458</v>
      </c>
      <c r="T136" t="s">
        <v>30</v>
      </c>
      <c r="U136" t="s">
        <v>459</v>
      </c>
      <c r="V136" t="s">
        <v>460</v>
      </c>
    </row>
    <row r="137" spans="1:22" x14ac:dyDescent="0.35">
      <c r="A137">
        <v>2017</v>
      </c>
      <c r="B137" t="s">
        <v>21</v>
      </c>
      <c r="C137" t="s">
        <v>404</v>
      </c>
      <c r="D137" t="s">
        <v>405</v>
      </c>
      <c r="E137" t="str">
        <f t="shared" si="4"/>
        <v>1c Little River Lower</v>
      </c>
      <c r="F137">
        <v>43.231425999999999</v>
      </c>
      <c r="G137">
        <v>-122.98268899999999</v>
      </c>
      <c r="H137">
        <v>50</v>
      </c>
      <c r="I137" t="s">
        <v>461</v>
      </c>
      <c r="J137" t="s">
        <v>25</v>
      </c>
      <c r="K137" t="s">
        <v>147</v>
      </c>
      <c r="L137">
        <v>48012</v>
      </c>
      <c r="M137">
        <v>-1.03578274683795E-2</v>
      </c>
      <c r="N137">
        <v>-3.9977413209995299E-3</v>
      </c>
      <c r="O137" t="s">
        <v>27</v>
      </c>
      <c r="P137" t="s">
        <v>409</v>
      </c>
      <c r="Q137" t="str">
        <f t="shared" si="5"/>
        <v>Homozygous Summer</v>
      </c>
      <c r="R137" t="s">
        <v>29</v>
      </c>
      <c r="S137" t="s">
        <v>147</v>
      </c>
      <c r="T137" t="s">
        <v>30</v>
      </c>
      <c r="U137" t="s">
        <v>462</v>
      </c>
      <c r="V137" t="s">
        <v>463</v>
      </c>
    </row>
    <row r="138" spans="1:22" x14ac:dyDescent="0.35">
      <c r="A138">
        <v>2017</v>
      </c>
      <c r="B138" t="s">
        <v>21</v>
      </c>
      <c r="C138" t="s">
        <v>404</v>
      </c>
      <c r="D138" t="s">
        <v>405</v>
      </c>
      <c r="E138" t="str">
        <f t="shared" si="4"/>
        <v>1c Little River Lower</v>
      </c>
      <c r="F138">
        <v>43.231425999999999</v>
      </c>
      <c r="G138">
        <v>-122.98268899999999</v>
      </c>
      <c r="H138">
        <v>76</v>
      </c>
      <c r="I138" t="s">
        <v>464</v>
      </c>
      <c r="J138" t="s">
        <v>25</v>
      </c>
      <c r="K138" t="s">
        <v>465</v>
      </c>
      <c r="L138">
        <v>30688</v>
      </c>
      <c r="M138">
        <v>0.115295383588765</v>
      </c>
      <c r="N138">
        <v>-4.62743173229897E-2</v>
      </c>
      <c r="O138" t="s">
        <v>408</v>
      </c>
      <c r="P138" t="s">
        <v>409</v>
      </c>
      <c r="Q138" t="str">
        <f t="shared" si="5"/>
        <v>Homozygous Summer</v>
      </c>
      <c r="R138" t="s">
        <v>29</v>
      </c>
      <c r="S138" t="s">
        <v>465</v>
      </c>
      <c r="T138" t="s">
        <v>30</v>
      </c>
      <c r="U138" t="s">
        <v>466</v>
      </c>
      <c r="V138" t="s">
        <v>467</v>
      </c>
    </row>
    <row r="139" spans="1:22" x14ac:dyDescent="0.35">
      <c r="A139">
        <v>2017</v>
      </c>
      <c r="B139" t="s">
        <v>21</v>
      </c>
      <c r="C139" t="s">
        <v>404</v>
      </c>
      <c r="D139" t="s">
        <v>405</v>
      </c>
      <c r="E139" t="str">
        <f t="shared" si="4"/>
        <v>1c Little River Lower</v>
      </c>
      <c r="F139">
        <v>43.231425999999999</v>
      </c>
      <c r="G139">
        <v>-122.98268899999999</v>
      </c>
      <c r="H139">
        <v>48</v>
      </c>
      <c r="I139" t="s">
        <v>468</v>
      </c>
      <c r="J139" t="s">
        <v>25</v>
      </c>
      <c r="K139" t="s">
        <v>469</v>
      </c>
      <c r="L139">
        <v>59428</v>
      </c>
      <c r="M139">
        <v>-1.0165427582759E-2</v>
      </c>
      <c r="N139">
        <v>-3.9432083067287597E-3</v>
      </c>
      <c r="O139" t="s">
        <v>27</v>
      </c>
      <c r="P139" t="s">
        <v>35</v>
      </c>
      <c r="Q139" t="str">
        <f t="shared" si="5"/>
        <v>Homozygous Winter</v>
      </c>
      <c r="R139" t="s">
        <v>29</v>
      </c>
      <c r="S139" t="s">
        <v>469</v>
      </c>
      <c r="T139" t="s">
        <v>30</v>
      </c>
      <c r="U139" t="s">
        <v>470</v>
      </c>
      <c r="V139" t="s">
        <v>471</v>
      </c>
    </row>
    <row r="140" spans="1:22" x14ac:dyDescent="0.35">
      <c r="A140">
        <v>2017</v>
      </c>
      <c r="B140" t="s">
        <v>21</v>
      </c>
      <c r="C140" t="s">
        <v>404</v>
      </c>
      <c r="D140" t="s">
        <v>405</v>
      </c>
      <c r="E140" t="str">
        <f t="shared" si="4"/>
        <v>1c Little River Lower</v>
      </c>
      <c r="F140">
        <v>43.231425999999999</v>
      </c>
      <c r="G140">
        <v>-122.98268899999999</v>
      </c>
      <c r="H140">
        <v>47</v>
      </c>
      <c r="I140" t="s">
        <v>472</v>
      </c>
      <c r="J140" t="s">
        <v>25</v>
      </c>
      <c r="K140" t="s">
        <v>159</v>
      </c>
      <c r="L140">
        <v>64459</v>
      </c>
      <c r="M140">
        <v>-1.0304555929294801E-2</v>
      </c>
      <c r="N140">
        <v>-4.06358790644714E-3</v>
      </c>
      <c r="O140" t="s">
        <v>27</v>
      </c>
      <c r="P140" t="s">
        <v>35</v>
      </c>
      <c r="Q140" t="str">
        <f t="shared" si="5"/>
        <v>Homozygous Winter</v>
      </c>
      <c r="R140" t="s">
        <v>29</v>
      </c>
      <c r="S140" t="s">
        <v>159</v>
      </c>
      <c r="T140" t="s">
        <v>30</v>
      </c>
      <c r="U140" t="s">
        <v>473</v>
      </c>
      <c r="V140" t="s">
        <v>474</v>
      </c>
    </row>
    <row r="141" spans="1:22" x14ac:dyDescent="0.35">
      <c r="A141">
        <v>2017</v>
      </c>
      <c r="B141" t="s">
        <v>21</v>
      </c>
      <c r="C141" t="s">
        <v>404</v>
      </c>
      <c r="D141" t="s">
        <v>405</v>
      </c>
      <c r="E141" t="str">
        <f t="shared" si="4"/>
        <v>1c Little River Lower</v>
      </c>
      <c r="F141">
        <v>43.231425999999999</v>
      </c>
      <c r="G141">
        <v>-122.98268899999999</v>
      </c>
      <c r="H141">
        <v>53</v>
      </c>
      <c r="I141" t="s">
        <v>475</v>
      </c>
      <c r="J141" t="s">
        <v>25</v>
      </c>
      <c r="K141" t="s">
        <v>476</v>
      </c>
      <c r="L141">
        <v>60192</v>
      </c>
      <c r="M141">
        <v>-1.0256209688016099E-2</v>
      </c>
      <c r="N141">
        <v>-4.0460954413666997E-3</v>
      </c>
      <c r="O141" t="s">
        <v>27</v>
      </c>
      <c r="P141" t="s">
        <v>28</v>
      </c>
      <c r="Q141" t="str">
        <f t="shared" si="5"/>
        <v>Heterozygous</v>
      </c>
      <c r="R141" t="s">
        <v>29</v>
      </c>
      <c r="S141" t="s">
        <v>476</v>
      </c>
      <c r="T141" t="s">
        <v>30</v>
      </c>
      <c r="U141" t="s">
        <v>477</v>
      </c>
      <c r="V141" t="s">
        <v>478</v>
      </c>
    </row>
    <row r="142" spans="1:22" x14ac:dyDescent="0.35">
      <c r="A142">
        <v>2017</v>
      </c>
      <c r="B142" t="s">
        <v>21</v>
      </c>
      <c r="C142" t="s">
        <v>404</v>
      </c>
      <c r="D142" t="s">
        <v>405</v>
      </c>
      <c r="E142" t="str">
        <f t="shared" si="4"/>
        <v>1c Little River Lower</v>
      </c>
      <c r="F142">
        <v>43.231425999999999</v>
      </c>
      <c r="G142">
        <v>-122.98268899999999</v>
      </c>
      <c r="H142">
        <v>55</v>
      </c>
      <c r="I142" t="s">
        <v>479</v>
      </c>
      <c r="J142" t="s">
        <v>25</v>
      </c>
      <c r="K142" t="s">
        <v>171</v>
      </c>
      <c r="L142">
        <v>54176</v>
      </c>
      <c r="M142">
        <v>-1.02554859755263E-2</v>
      </c>
      <c r="N142">
        <v>-3.8085600749682498E-3</v>
      </c>
      <c r="O142" t="s">
        <v>27</v>
      </c>
      <c r="P142" t="s">
        <v>35</v>
      </c>
      <c r="Q142" t="str">
        <f t="shared" si="5"/>
        <v>Homozygous Winter</v>
      </c>
      <c r="R142" t="s">
        <v>29</v>
      </c>
      <c r="S142" t="s">
        <v>171</v>
      </c>
      <c r="T142" t="s">
        <v>30</v>
      </c>
      <c r="U142" t="s">
        <v>480</v>
      </c>
      <c r="V142" t="s">
        <v>481</v>
      </c>
    </row>
    <row r="143" spans="1:22" x14ac:dyDescent="0.35">
      <c r="A143">
        <v>2017</v>
      </c>
      <c r="B143" t="s">
        <v>21</v>
      </c>
      <c r="C143" t="s">
        <v>404</v>
      </c>
      <c r="D143" t="s">
        <v>405</v>
      </c>
      <c r="E143" t="str">
        <f t="shared" si="4"/>
        <v>1c Little River Lower</v>
      </c>
      <c r="F143">
        <v>43.231425999999999</v>
      </c>
      <c r="G143">
        <v>-122.98268899999999</v>
      </c>
      <c r="H143">
        <v>62</v>
      </c>
      <c r="I143" t="s">
        <v>482</v>
      </c>
      <c r="J143" t="s">
        <v>25</v>
      </c>
      <c r="K143" t="s">
        <v>175</v>
      </c>
      <c r="L143">
        <v>47262</v>
      </c>
      <c r="M143">
        <v>-1.02568801298158E-2</v>
      </c>
      <c r="N143">
        <v>-3.8891367942395501E-3</v>
      </c>
      <c r="O143" t="s">
        <v>27</v>
      </c>
      <c r="P143" t="s">
        <v>35</v>
      </c>
      <c r="Q143" t="str">
        <f t="shared" si="5"/>
        <v>Homozygous Winter</v>
      </c>
      <c r="R143" t="s">
        <v>29</v>
      </c>
      <c r="S143" t="s">
        <v>175</v>
      </c>
      <c r="T143" t="s">
        <v>30</v>
      </c>
      <c r="U143" t="s">
        <v>483</v>
      </c>
      <c r="V143" t="s">
        <v>484</v>
      </c>
    </row>
    <row r="144" spans="1:22" x14ac:dyDescent="0.35">
      <c r="A144">
        <v>2018</v>
      </c>
      <c r="B144" t="s">
        <v>21</v>
      </c>
      <c r="C144" t="s">
        <v>404</v>
      </c>
      <c r="D144" t="s">
        <v>405</v>
      </c>
      <c r="E144" t="str">
        <f t="shared" si="4"/>
        <v>1c Little River Lower</v>
      </c>
      <c r="F144">
        <v>43.231425999999999</v>
      </c>
      <c r="G144">
        <v>-122.98268899999999</v>
      </c>
      <c r="H144">
        <v>54</v>
      </c>
      <c r="I144" t="s">
        <v>485</v>
      </c>
      <c r="J144" t="s">
        <v>293</v>
      </c>
      <c r="K144" t="s">
        <v>203</v>
      </c>
      <c r="L144">
        <v>103826</v>
      </c>
      <c r="M144">
        <v>-1.03097555802733E-2</v>
      </c>
      <c r="N144">
        <v>-4.3126798348184702E-3</v>
      </c>
      <c r="O144" t="s">
        <v>27</v>
      </c>
      <c r="P144" t="s">
        <v>35</v>
      </c>
      <c r="Q144" t="str">
        <f t="shared" si="5"/>
        <v>Homozygous Winter</v>
      </c>
      <c r="R144" t="s">
        <v>295</v>
      </c>
      <c r="S144" t="s">
        <v>203</v>
      </c>
      <c r="T144" t="s">
        <v>296</v>
      </c>
      <c r="U144" t="s">
        <v>486</v>
      </c>
      <c r="V144" t="s">
        <v>487</v>
      </c>
    </row>
    <row r="145" spans="1:22" x14ac:dyDescent="0.35">
      <c r="A145">
        <v>2018</v>
      </c>
      <c r="B145" t="s">
        <v>21</v>
      </c>
      <c r="C145" t="s">
        <v>404</v>
      </c>
      <c r="D145" t="s">
        <v>405</v>
      </c>
      <c r="E145" t="str">
        <f t="shared" si="4"/>
        <v>1c Little River Lower</v>
      </c>
      <c r="F145">
        <v>43.231425999999999</v>
      </c>
      <c r="G145">
        <v>-122.98268899999999</v>
      </c>
      <c r="H145">
        <v>79</v>
      </c>
      <c r="I145" t="s">
        <v>488</v>
      </c>
      <c r="J145" t="s">
        <v>293</v>
      </c>
      <c r="K145" t="s">
        <v>207</v>
      </c>
      <c r="L145">
        <v>66034</v>
      </c>
      <c r="M145">
        <v>-1.0236914935020099E-2</v>
      </c>
      <c r="N145">
        <v>-4.3845763755806996E-3</v>
      </c>
      <c r="O145" t="s">
        <v>27</v>
      </c>
      <c r="P145" t="s">
        <v>28</v>
      </c>
      <c r="Q145" t="str">
        <f t="shared" si="5"/>
        <v>Heterozygous</v>
      </c>
      <c r="R145" t="s">
        <v>295</v>
      </c>
      <c r="S145" t="s">
        <v>207</v>
      </c>
      <c r="T145" t="s">
        <v>296</v>
      </c>
      <c r="U145" t="s">
        <v>489</v>
      </c>
      <c r="V145" t="s">
        <v>490</v>
      </c>
    </row>
    <row r="146" spans="1:22" x14ac:dyDescent="0.35">
      <c r="A146">
        <v>2018</v>
      </c>
      <c r="B146" t="s">
        <v>21</v>
      </c>
      <c r="C146" t="s">
        <v>404</v>
      </c>
      <c r="D146" t="s">
        <v>405</v>
      </c>
      <c r="E146" t="str">
        <f t="shared" si="4"/>
        <v>1c Little River Lower</v>
      </c>
      <c r="F146">
        <v>43.231425999999999</v>
      </c>
      <c r="G146">
        <v>-122.98268899999999</v>
      </c>
      <c r="H146">
        <v>53</v>
      </c>
      <c r="I146" t="s">
        <v>491</v>
      </c>
      <c r="J146" t="s">
        <v>293</v>
      </c>
      <c r="K146" t="s">
        <v>211</v>
      </c>
      <c r="L146">
        <v>45571</v>
      </c>
      <c r="M146">
        <v>-1.0182245739071999E-2</v>
      </c>
      <c r="N146">
        <v>-4.1987863657507304E-3</v>
      </c>
      <c r="O146" t="s">
        <v>27</v>
      </c>
      <c r="P146" t="s">
        <v>28</v>
      </c>
      <c r="Q146" t="str">
        <f t="shared" si="5"/>
        <v>Heterozygous</v>
      </c>
      <c r="R146" t="s">
        <v>295</v>
      </c>
      <c r="S146" t="s">
        <v>211</v>
      </c>
      <c r="T146" t="s">
        <v>296</v>
      </c>
      <c r="U146" t="s">
        <v>492</v>
      </c>
      <c r="V146" t="s">
        <v>493</v>
      </c>
    </row>
    <row r="147" spans="1:22" x14ac:dyDescent="0.35">
      <c r="A147">
        <v>2018</v>
      </c>
      <c r="B147" t="s">
        <v>21</v>
      </c>
      <c r="C147" t="s">
        <v>404</v>
      </c>
      <c r="D147" t="s">
        <v>405</v>
      </c>
      <c r="E147" t="str">
        <f t="shared" si="4"/>
        <v>1c Little River Lower</v>
      </c>
      <c r="F147">
        <v>43.231425999999999</v>
      </c>
      <c r="G147">
        <v>-122.98268899999999</v>
      </c>
      <c r="H147">
        <v>58</v>
      </c>
      <c r="I147" t="s">
        <v>494</v>
      </c>
      <c r="J147" t="s">
        <v>293</v>
      </c>
      <c r="K147" t="s">
        <v>215</v>
      </c>
      <c r="L147">
        <v>5947</v>
      </c>
      <c r="M147">
        <v>-1.04073470471675E-2</v>
      </c>
      <c r="N147">
        <v>-3.2043303165026102E-3</v>
      </c>
      <c r="O147" t="s">
        <v>27</v>
      </c>
      <c r="P147" t="s">
        <v>28</v>
      </c>
      <c r="Q147" t="str">
        <f t="shared" si="5"/>
        <v>Heterozygous</v>
      </c>
      <c r="R147" t="s">
        <v>295</v>
      </c>
      <c r="S147" t="s">
        <v>215</v>
      </c>
      <c r="T147" t="s">
        <v>296</v>
      </c>
      <c r="U147" t="s">
        <v>495</v>
      </c>
      <c r="V147" t="s">
        <v>496</v>
      </c>
    </row>
    <row r="148" spans="1:22" x14ac:dyDescent="0.35">
      <c r="A148">
        <v>2018</v>
      </c>
      <c r="B148" t="s">
        <v>21</v>
      </c>
      <c r="C148" t="s">
        <v>404</v>
      </c>
      <c r="D148" t="s">
        <v>405</v>
      </c>
      <c r="E148" t="str">
        <f t="shared" si="4"/>
        <v>1c Little River Lower</v>
      </c>
      <c r="F148">
        <v>43.231425999999999</v>
      </c>
      <c r="G148">
        <v>-122.98268899999999</v>
      </c>
      <c r="H148">
        <v>46</v>
      </c>
      <c r="I148" t="s">
        <v>497</v>
      </c>
      <c r="J148" t="s">
        <v>293</v>
      </c>
      <c r="K148" t="s">
        <v>219</v>
      </c>
      <c r="L148">
        <v>14043</v>
      </c>
      <c r="M148">
        <v>-9.7593877582110907E-3</v>
      </c>
      <c r="N148">
        <v>-4.2543322401737797E-3</v>
      </c>
      <c r="O148" t="s">
        <v>27</v>
      </c>
      <c r="P148" t="s">
        <v>35</v>
      </c>
      <c r="Q148" t="str">
        <f t="shared" si="5"/>
        <v>Homozygous Winter</v>
      </c>
      <c r="R148" t="s">
        <v>295</v>
      </c>
      <c r="S148" t="s">
        <v>219</v>
      </c>
      <c r="T148" t="s">
        <v>296</v>
      </c>
      <c r="U148" t="s">
        <v>498</v>
      </c>
      <c r="V148" t="s">
        <v>499</v>
      </c>
    </row>
    <row r="149" spans="1:22" x14ac:dyDescent="0.35">
      <c r="A149">
        <v>2018</v>
      </c>
      <c r="B149" t="s">
        <v>21</v>
      </c>
      <c r="C149" t="s">
        <v>404</v>
      </c>
      <c r="D149" t="s">
        <v>405</v>
      </c>
      <c r="E149" t="str">
        <f t="shared" si="4"/>
        <v>1c Little River Lower</v>
      </c>
      <c r="F149">
        <v>43.231425999999999</v>
      </c>
      <c r="G149">
        <v>-122.98268899999999</v>
      </c>
      <c r="H149">
        <v>45</v>
      </c>
      <c r="I149" t="s">
        <v>500</v>
      </c>
      <c r="J149" t="s">
        <v>83</v>
      </c>
      <c r="K149" t="s">
        <v>188</v>
      </c>
      <c r="L149">
        <v>44</v>
      </c>
      <c r="M149" t="s">
        <v>148</v>
      </c>
      <c r="N149" t="s">
        <v>148</v>
      </c>
      <c r="O149" t="s">
        <v>148</v>
      </c>
      <c r="P149" t="s">
        <v>35</v>
      </c>
      <c r="Q149" t="str">
        <f t="shared" si="5"/>
        <v>Homozygous Winter</v>
      </c>
      <c r="R149" t="s">
        <v>85</v>
      </c>
      <c r="S149" t="s">
        <v>188</v>
      </c>
      <c r="T149" t="s">
        <v>86</v>
      </c>
      <c r="U149" t="s">
        <v>501</v>
      </c>
      <c r="V149" t="s">
        <v>148</v>
      </c>
    </row>
    <row r="150" spans="1:22" x14ac:dyDescent="0.35">
      <c r="A150">
        <v>2018</v>
      </c>
      <c r="B150" t="s">
        <v>21</v>
      </c>
      <c r="C150" t="s">
        <v>404</v>
      </c>
      <c r="D150" t="s">
        <v>405</v>
      </c>
      <c r="E150" t="str">
        <f t="shared" si="4"/>
        <v>1c Little River Lower</v>
      </c>
      <c r="F150">
        <v>43.231425999999999</v>
      </c>
      <c r="G150">
        <v>-122.98268899999999</v>
      </c>
      <c r="H150">
        <v>54</v>
      </c>
      <c r="I150" t="s">
        <v>502</v>
      </c>
      <c r="J150" t="s">
        <v>83</v>
      </c>
      <c r="K150" t="s">
        <v>407</v>
      </c>
      <c r="L150">
        <v>27230</v>
      </c>
      <c r="M150">
        <v>-1.0142194755707899E-2</v>
      </c>
      <c r="N150">
        <v>-4.2404027353039903E-3</v>
      </c>
      <c r="O150" t="s">
        <v>27</v>
      </c>
      <c r="P150" t="s">
        <v>28</v>
      </c>
      <c r="Q150" t="str">
        <f t="shared" si="5"/>
        <v>Heterozygous</v>
      </c>
      <c r="R150" t="s">
        <v>85</v>
      </c>
      <c r="S150" t="s">
        <v>407</v>
      </c>
      <c r="T150" t="s">
        <v>86</v>
      </c>
      <c r="U150" t="s">
        <v>503</v>
      </c>
      <c r="V150" t="s">
        <v>504</v>
      </c>
    </row>
    <row r="151" spans="1:22" x14ac:dyDescent="0.35">
      <c r="A151">
        <v>2018</v>
      </c>
      <c r="B151" t="s">
        <v>21</v>
      </c>
      <c r="C151" t="s">
        <v>404</v>
      </c>
      <c r="D151" t="s">
        <v>405</v>
      </c>
      <c r="E151" t="str">
        <f t="shared" si="4"/>
        <v>1c Little River Lower</v>
      </c>
      <c r="F151">
        <v>43.231425999999999</v>
      </c>
      <c r="G151">
        <v>-122.98268899999999</v>
      </c>
      <c r="H151">
        <v>50</v>
      </c>
      <c r="I151" t="s">
        <v>505</v>
      </c>
      <c r="J151" t="s">
        <v>83</v>
      </c>
      <c r="K151" t="s">
        <v>193</v>
      </c>
      <c r="L151">
        <v>5839</v>
      </c>
      <c r="M151">
        <v>-1.00844766533824E-2</v>
      </c>
      <c r="N151">
        <v>-4.0523576599663397E-3</v>
      </c>
      <c r="O151" t="s">
        <v>27</v>
      </c>
      <c r="P151" t="s">
        <v>35</v>
      </c>
      <c r="Q151" t="str">
        <f t="shared" si="5"/>
        <v>Homozygous Winter</v>
      </c>
      <c r="R151" t="s">
        <v>85</v>
      </c>
      <c r="S151" t="s">
        <v>193</v>
      </c>
      <c r="T151" t="s">
        <v>86</v>
      </c>
      <c r="U151" t="s">
        <v>506</v>
      </c>
      <c r="V151" t="s">
        <v>507</v>
      </c>
    </row>
    <row r="152" spans="1:22" x14ac:dyDescent="0.35">
      <c r="A152">
        <v>2018</v>
      </c>
      <c r="B152" t="s">
        <v>21</v>
      </c>
      <c r="C152" t="s">
        <v>404</v>
      </c>
      <c r="D152" t="s">
        <v>405</v>
      </c>
      <c r="E152" t="str">
        <f t="shared" si="4"/>
        <v>1c Little River Lower</v>
      </c>
      <c r="F152">
        <v>43.231425999999999</v>
      </c>
      <c r="G152">
        <v>-122.98268899999999</v>
      </c>
      <c r="H152">
        <v>53</v>
      </c>
      <c r="I152" t="s">
        <v>508</v>
      </c>
      <c r="J152" t="s">
        <v>83</v>
      </c>
      <c r="K152" t="s">
        <v>419</v>
      </c>
      <c r="L152">
        <v>30970</v>
      </c>
      <c r="M152">
        <v>-1.0311735580203801E-2</v>
      </c>
      <c r="N152">
        <v>-4.6071610236279401E-3</v>
      </c>
      <c r="O152" t="s">
        <v>27</v>
      </c>
      <c r="P152" t="s">
        <v>35</v>
      </c>
      <c r="Q152" t="str">
        <f t="shared" si="5"/>
        <v>Homozygous Winter</v>
      </c>
      <c r="R152" t="s">
        <v>85</v>
      </c>
      <c r="S152" t="s">
        <v>419</v>
      </c>
      <c r="T152" t="s">
        <v>86</v>
      </c>
      <c r="U152" t="s">
        <v>509</v>
      </c>
      <c r="V152" t="s">
        <v>510</v>
      </c>
    </row>
    <row r="153" spans="1:22" x14ac:dyDescent="0.35">
      <c r="A153">
        <v>2018</v>
      </c>
      <c r="B153" t="s">
        <v>21</v>
      </c>
      <c r="C153" t="s">
        <v>404</v>
      </c>
      <c r="D153" t="s">
        <v>405</v>
      </c>
      <c r="E153" t="str">
        <f t="shared" si="4"/>
        <v>1c Little River Lower</v>
      </c>
      <c r="F153">
        <v>43.231425999999999</v>
      </c>
      <c r="G153">
        <v>-122.98268899999999</v>
      </c>
      <c r="H153">
        <v>42</v>
      </c>
      <c r="I153" t="s">
        <v>511</v>
      </c>
      <c r="J153" t="s">
        <v>83</v>
      </c>
      <c r="K153" t="s">
        <v>197</v>
      </c>
      <c r="L153">
        <v>16341</v>
      </c>
      <c r="M153">
        <v>-9.88483507668746E-3</v>
      </c>
      <c r="N153">
        <v>-4.2882765180119299E-3</v>
      </c>
      <c r="O153" t="s">
        <v>27</v>
      </c>
      <c r="P153" t="s">
        <v>35</v>
      </c>
      <c r="Q153" t="str">
        <f t="shared" si="5"/>
        <v>Homozygous Winter</v>
      </c>
      <c r="R153" t="s">
        <v>85</v>
      </c>
      <c r="S153" t="s">
        <v>197</v>
      </c>
      <c r="T153" t="s">
        <v>86</v>
      </c>
      <c r="U153" t="s">
        <v>512</v>
      </c>
      <c r="V153" t="s">
        <v>513</v>
      </c>
    </row>
    <row r="154" spans="1:22" x14ac:dyDescent="0.35">
      <c r="A154">
        <v>2018</v>
      </c>
      <c r="B154" t="s">
        <v>21</v>
      </c>
      <c r="C154" t="s">
        <v>404</v>
      </c>
      <c r="D154" t="s">
        <v>405</v>
      </c>
      <c r="E154" t="str">
        <f t="shared" si="4"/>
        <v>1c Little River Lower</v>
      </c>
      <c r="F154">
        <v>43.231425999999999</v>
      </c>
      <c r="G154">
        <v>-122.98268899999999</v>
      </c>
      <c r="H154">
        <v>68</v>
      </c>
      <c r="I154" t="s">
        <v>514</v>
      </c>
      <c r="J154" t="s">
        <v>83</v>
      </c>
      <c r="K154" t="s">
        <v>429</v>
      </c>
      <c r="L154">
        <v>23719</v>
      </c>
      <c r="M154">
        <v>-9.7421356246747397E-3</v>
      </c>
      <c r="N154">
        <v>-4.3519519291568103E-3</v>
      </c>
      <c r="O154" t="s">
        <v>27</v>
      </c>
      <c r="P154" t="s">
        <v>35</v>
      </c>
      <c r="Q154" t="str">
        <f t="shared" si="5"/>
        <v>Homozygous Winter</v>
      </c>
      <c r="R154" t="s">
        <v>85</v>
      </c>
      <c r="S154" t="s">
        <v>429</v>
      </c>
      <c r="T154" t="s">
        <v>86</v>
      </c>
      <c r="U154" t="s">
        <v>515</v>
      </c>
      <c r="V154" t="s">
        <v>516</v>
      </c>
    </row>
    <row r="155" spans="1:22" x14ac:dyDescent="0.35">
      <c r="A155">
        <v>2018</v>
      </c>
      <c r="B155" t="s">
        <v>21</v>
      </c>
      <c r="C155" t="s">
        <v>404</v>
      </c>
      <c r="D155" t="s">
        <v>405</v>
      </c>
      <c r="E155" t="str">
        <f t="shared" si="4"/>
        <v>1c Little River Lower</v>
      </c>
      <c r="F155">
        <v>43.231425999999999</v>
      </c>
      <c r="G155">
        <v>-122.98268899999999</v>
      </c>
      <c r="H155">
        <v>53</v>
      </c>
      <c r="I155" t="s">
        <v>517</v>
      </c>
      <c r="J155" t="s">
        <v>83</v>
      </c>
      <c r="K155" t="s">
        <v>201</v>
      </c>
      <c r="L155">
        <v>16114</v>
      </c>
      <c r="M155">
        <v>-1.0088791730221701E-2</v>
      </c>
      <c r="N155">
        <v>-3.9432342937524498E-3</v>
      </c>
      <c r="O155" t="s">
        <v>27</v>
      </c>
      <c r="P155" t="s">
        <v>35</v>
      </c>
      <c r="Q155" t="str">
        <f t="shared" si="5"/>
        <v>Homozygous Winter</v>
      </c>
      <c r="R155" t="s">
        <v>85</v>
      </c>
      <c r="S155" t="s">
        <v>201</v>
      </c>
      <c r="T155" t="s">
        <v>86</v>
      </c>
      <c r="U155" t="s">
        <v>518</v>
      </c>
      <c r="V155" t="s">
        <v>519</v>
      </c>
    </row>
    <row r="156" spans="1:22" x14ac:dyDescent="0.35">
      <c r="A156">
        <v>2018</v>
      </c>
      <c r="B156" t="s">
        <v>21</v>
      </c>
      <c r="C156" t="s">
        <v>404</v>
      </c>
      <c r="D156" t="s">
        <v>405</v>
      </c>
      <c r="E156" t="str">
        <f t="shared" si="4"/>
        <v>1c Little River Lower</v>
      </c>
      <c r="F156">
        <v>43.231425999999999</v>
      </c>
      <c r="G156">
        <v>-122.98268899999999</v>
      </c>
      <c r="H156">
        <v>44</v>
      </c>
      <c r="I156" t="s">
        <v>520</v>
      </c>
      <c r="J156" t="s">
        <v>83</v>
      </c>
      <c r="K156" t="s">
        <v>436</v>
      </c>
      <c r="L156">
        <v>17997</v>
      </c>
      <c r="M156">
        <v>-1.01206256120364E-2</v>
      </c>
      <c r="N156">
        <v>-4.0930780842267601E-3</v>
      </c>
      <c r="O156" t="s">
        <v>27</v>
      </c>
      <c r="P156" t="s">
        <v>28</v>
      </c>
      <c r="Q156" t="str">
        <f t="shared" si="5"/>
        <v>Heterozygous</v>
      </c>
      <c r="R156" t="s">
        <v>85</v>
      </c>
      <c r="S156" t="s">
        <v>436</v>
      </c>
      <c r="T156" t="s">
        <v>86</v>
      </c>
      <c r="U156" t="s">
        <v>521</v>
      </c>
      <c r="V156" t="s">
        <v>522</v>
      </c>
    </row>
    <row r="157" spans="1:22" x14ac:dyDescent="0.35">
      <c r="A157">
        <v>2018</v>
      </c>
      <c r="B157" t="s">
        <v>21</v>
      </c>
      <c r="C157" t="s">
        <v>404</v>
      </c>
      <c r="D157" t="s">
        <v>405</v>
      </c>
      <c r="E157" t="str">
        <f t="shared" si="4"/>
        <v>1c Little River Lower</v>
      </c>
      <c r="F157">
        <v>43.231425999999999</v>
      </c>
      <c r="G157">
        <v>-122.98268899999999</v>
      </c>
      <c r="H157">
        <v>51</v>
      </c>
      <c r="I157" t="s">
        <v>523</v>
      </c>
      <c r="J157" t="s">
        <v>83</v>
      </c>
      <c r="K157" t="s">
        <v>443</v>
      </c>
      <c r="L157">
        <v>45754</v>
      </c>
      <c r="M157">
        <v>-1.0045285531418599E-2</v>
      </c>
      <c r="N157">
        <v>-4.2806290461765099E-3</v>
      </c>
      <c r="O157" t="s">
        <v>27</v>
      </c>
      <c r="P157" t="s">
        <v>35</v>
      </c>
      <c r="Q157" t="str">
        <f t="shared" si="5"/>
        <v>Homozygous Winter</v>
      </c>
      <c r="R157" t="s">
        <v>85</v>
      </c>
      <c r="S157" t="s">
        <v>443</v>
      </c>
      <c r="T157" t="s">
        <v>86</v>
      </c>
      <c r="U157" t="s">
        <v>524</v>
      </c>
      <c r="V157" t="s">
        <v>525</v>
      </c>
    </row>
    <row r="158" spans="1:22" x14ac:dyDescent="0.35">
      <c r="A158">
        <v>2018</v>
      </c>
      <c r="B158" t="s">
        <v>21</v>
      </c>
      <c r="C158" t="s">
        <v>404</v>
      </c>
      <c r="D158" t="s">
        <v>405</v>
      </c>
      <c r="E158" t="str">
        <f t="shared" si="4"/>
        <v>1c Little River Lower</v>
      </c>
      <c r="F158">
        <v>43.231425999999999</v>
      </c>
      <c r="G158">
        <v>-122.98268899999999</v>
      </c>
      <c r="H158">
        <v>37</v>
      </c>
      <c r="I158" t="s">
        <v>526</v>
      </c>
      <c r="J158" t="s">
        <v>83</v>
      </c>
      <c r="K158" t="s">
        <v>447</v>
      </c>
      <c r="L158">
        <v>21282</v>
      </c>
      <c r="M158">
        <v>-1.01354705948775E-2</v>
      </c>
      <c r="N158">
        <v>-3.8958643502708498E-3</v>
      </c>
      <c r="O158" t="s">
        <v>27</v>
      </c>
      <c r="P158" t="s">
        <v>35</v>
      </c>
      <c r="Q158" t="str">
        <f t="shared" si="5"/>
        <v>Homozygous Winter</v>
      </c>
      <c r="R158" t="s">
        <v>85</v>
      </c>
      <c r="S158" t="s">
        <v>447</v>
      </c>
      <c r="T158" t="s">
        <v>86</v>
      </c>
      <c r="U158" t="s">
        <v>527</v>
      </c>
      <c r="V158" t="s">
        <v>528</v>
      </c>
    </row>
    <row r="159" spans="1:22" x14ac:dyDescent="0.35">
      <c r="A159">
        <v>2018</v>
      </c>
      <c r="B159" t="s">
        <v>21</v>
      </c>
      <c r="C159" t="s">
        <v>404</v>
      </c>
      <c r="D159" t="s">
        <v>405</v>
      </c>
      <c r="E159" t="str">
        <f t="shared" si="4"/>
        <v>1c Little River Lower</v>
      </c>
      <c r="F159">
        <v>43.231425999999999</v>
      </c>
      <c r="G159">
        <v>-122.98268899999999</v>
      </c>
      <c r="H159">
        <v>46</v>
      </c>
      <c r="I159" t="s">
        <v>529</v>
      </c>
      <c r="J159" t="s">
        <v>83</v>
      </c>
      <c r="K159" t="s">
        <v>454</v>
      </c>
      <c r="L159">
        <v>37626</v>
      </c>
      <c r="M159">
        <v>-9.9935662317454307E-3</v>
      </c>
      <c r="N159">
        <v>-3.8754690314350402E-3</v>
      </c>
      <c r="O159" t="s">
        <v>27</v>
      </c>
      <c r="P159" t="s">
        <v>35</v>
      </c>
      <c r="Q159" t="str">
        <f t="shared" si="5"/>
        <v>Homozygous Winter</v>
      </c>
      <c r="R159" t="s">
        <v>85</v>
      </c>
      <c r="S159" t="s">
        <v>454</v>
      </c>
      <c r="T159" t="s">
        <v>86</v>
      </c>
      <c r="U159" t="s">
        <v>530</v>
      </c>
      <c r="V159" t="s">
        <v>531</v>
      </c>
    </row>
    <row r="160" spans="1:22" x14ac:dyDescent="0.35">
      <c r="A160">
        <v>2018</v>
      </c>
      <c r="B160" t="s">
        <v>21</v>
      </c>
      <c r="C160" t="s">
        <v>404</v>
      </c>
      <c r="D160" t="s">
        <v>405</v>
      </c>
      <c r="E160" t="str">
        <f t="shared" si="4"/>
        <v>1c Little River Lower</v>
      </c>
      <c r="F160">
        <v>43.231425999999999</v>
      </c>
      <c r="G160">
        <v>-122.98268899999999</v>
      </c>
      <c r="H160">
        <v>43</v>
      </c>
      <c r="I160" t="s">
        <v>532</v>
      </c>
      <c r="J160" t="s">
        <v>83</v>
      </c>
      <c r="K160" t="s">
        <v>458</v>
      </c>
      <c r="L160">
        <v>8899</v>
      </c>
      <c r="M160">
        <v>-9.6787827731914296E-3</v>
      </c>
      <c r="N160">
        <v>-3.0961372184091398E-3</v>
      </c>
      <c r="O160" t="s">
        <v>27</v>
      </c>
      <c r="P160" t="s">
        <v>35</v>
      </c>
      <c r="Q160" t="str">
        <f t="shared" si="5"/>
        <v>Homozygous Winter</v>
      </c>
      <c r="R160" t="s">
        <v>85</v>
      </c>
      <c r="S160" t="s">
        <v>458</v>
      </c>
      <c r="T160" t="s">
        <v>86</v>
      </c>
      <c r="U160" t="s">
        <v>533</v>
      </c>
      <c r="V160" t="s">
        <v>534</v>
      </c>
    </row>
    <row r="161" spans="1:22" x14ac:dyDescent="0.35">
      <c r="A161">
        <v>2018</v>
      </c>
      <c r="B161" t="s">
        <v>21</v>
      </c>
      <c r="C161" t="s">
        <v>404</v>
      </c>
      <c r="D161" t="s">
        <v>405</v>
      </c>
      <c r="E161" t="str">
        <f t="shared" si="4"/>
        <v>1c Little River Lower</v>
      </c>
      <c r="F161">
        <v>43.231425999999999</v>
      </c>
      <c r="G161">
        <v>-122.98268899999999</v>
      </c>
      <c r="H161">
        <v>45</v>
      </c>
      <c r="I161" t="s">
        <v>535</v>
      </c>
      <c r="J161" t="s">
        <v>83</v>
      </c>
      <c r="K161" t="s">
        <v>465</v>
      </c>
      <c r="L161">
        <v>32621</v>
      </c>
      <c r="M161">
        <v>-9.7371707580175201E-3</v>
      </c>
      <c r="N161">
        <v>-4.0670747180131701E-3</v>
      </c>
      <c r="O161" t="s">
        <v>27</v>
      </c>
      <c r="P161" t="s">
        <v>35</v>
      </c>
      <c r="Q161" t="str">
        <f t="shared" si="5"/>
        <v>Homozygous Winter</v>
      </c>
      <c r="R161" t="s">
        <v>85</v>
      </c>
      <c r="S161" t="s">
        <v>465</v>
      </c>
      <c r="T161" t="s">
        <v>86</v>
      </c>
      <c r="U161" t="s">
        <v>536</v>
      </c>
      <c r="V161" t="s">
        <v>537</v>
      </c>
    </row>
    <row r="162" spans="1:22" x14ac:dyDescent="0.35">
      <c r="A162">
        <v>2018</v>
      </c>
      <c r="B162" t="s">
        <v>21</v>
      </c>
      <c r="C162" t="s">
        <v>404</v>
      </c>
      <c r="D162" t="s">
        <v>405</v>
      </c>
      <c r="E162" t="str">
        <f t="shared" si="4"/>
        <v>1c Little River Lower</v>
      </c>
      <c r="F162">
        <v>43.231425999999999</v>
      </c>
      <c r="G162">
        <v>-122.98268899999999</v>
      </c>
      <c r="H162">
        <v>54</v>
      </c>
      <c r="I162" t="s">
        <v>538</v>
      </c>
      <c r="J162" t="s">
        <v>83</v>
      </c>
      <c r="K162" t="s">
        <v>469</v>
      </c>
      <c r="L162">
        <v>15103</v>
      </c>
      <c r="M162">
        <v>-1.0108396231728101E-2</v>
      </c>
      <c r="N162">
        <v>-4.66382436203367E-3</v>
      </c>
      <c r="O162" t="s">
        <v>27</v>
      </c>
      <c r="P162" t="s">
        <v>35</v>
      </c>
      <c r="Q162" t="str">
        <f t="shared" si="5"/>
        <v>Homozygous Winter</v>
      </c>
      <c r="R162" t="s">
        <v>85</v>
      </c>
      <c r="S162" t="s">
        <v>469</v>
      </c>
      <c r="T162" t="s">
        <v>86</v>
      </c>
      <c r="U162" t="s">
        <v>539</v>
      </c>
      <c r="V162" t="s">
        <v>540</v>
      </c>
    </row>
    <row r="163" spans="1:22" x14ac:dyDescent="0.35">
      <c r="A163">
        <v>2018</v>
      </c>
      <c r="B163" t="s">
        <v>21</v>
      </c>
      <c r="C163" t="s">
        <v>404</v>
      </c>
      <c r="D163" t="s">
        <v>405</v>
      </c>
      <c r="E163" t="str">
        <f t="shared" si="4"/>
        <v>1c Little River Lower</v>
      </c>
      <c r="F163">
        <v>43.231425999999999</v>
      </c>
      <c r="G163">
        <v>-122.98268899999999</v>
      </c>
      <c r="H163">
        <v>43</v>
      </c>
      <c r="I163" t="s">
        <v>541</v>
      </c>
      <c r="J163" t="s">
        <v>83</v>
      </c>
      <c r="K163" t="s">
        <v>476</v>
      </c>
      <c r="L163">
        <v>7530</v>
      </c>
      <c r="M163">
        <v>-9.5902453333105396E-3</v>
      </c>
      <c r="N163">
        <v>-4.9697943561665603E-3</v>
      </c>
      <c r="O163" t="s">
        <v>27</v>
      </c>
      <c r="P163" t="s">
        <v>28</v>
      </c>
      <c r="Q163" t="str">
        <f t="shared" si="5"/>
        <v>Heterozygous</v>
      </c>
      <c r="R163" t="s">
        <v>85</v>
      </c>
      <c r="S163" t="s">
        <v>476</v>
      </c>
      <c r="T163" t="s">
        <v>86</v>
      </c>
      <c r="U163" t="s">
        <v>542</v>
      </c>
      <c r="V163" t="s">
        <v>543</v>
      </c>
    </row>
    <row r="164" spans="1:22" x14ac:dyDescent="0.35">
      <c r="A164">
        <v>2019</v>
      </c>
      <c r="B164" t="s">
        <v>21</v>
      </c>
      <c r="C164" t="s">
        <v>404</v>
      </c>
      <c r="D164" t="s">
        <v>405</v>
      </c>
      <c r="E164" t="str">
        <f t="shared" si="4"/>
        <v>1c Little River Lower</v>
      </c>
      <c r="F164">
        <v>43.231425999999999</v>
      </c>
      <c r="G164">
        <v>-122.98268899999999</v>
      </c>
      <c r="H164">
        <v>40</v>
      </c>
      <c r="I164" t="s">
        <v>544</v>
      </c>
      <c r="J164" t="s">
        <v>190</v>
      </c>
      <c r="K164" t="s">
        <v>34</v>
      </c>
      <c r="L164" t="s">
        <v>148</v>
      </c>
      <c r="M164" t="s">
        <v>148</v>
      </c>
      <c r="N164" t="s">
        <v>148</v>
      </c>
      <c r="O164" t="s">
        <v>27</v>
      </c>
      <c r="P164" t="s">
        <v>35</v>
      </c>
      <c r="Q164" t="str">
        <f t="shared" si="5"/>
        <v>Homozygous Winter</v>
      </c>
      <c r="R164" t="s">
        <v>148</v>
      </c>
      <c r="S164" t="s">
        <v>34</v>
      </c>
      <c r="T164" t="s">
        <v>148</v>
      </c>
      <c r="U164" t="s">
        <v>148</v>
      </c>
      <c r="V164" t="s">
        <v>148</v>
      </c>
    </row>
    <row r="165" spans="1:22" x14ac:dyDescent="0.35">
      <c r="A165">
        <v>2019</v>
      </c>
      <c r="B165" t="s">
        <v>21</v>
      </c>
      <c r="C165" t="s">
        <v>404</v>
      </c>
      <c r="D165" t="s">
        <v>405</v>
      </c>
      <c r="E165" t="str">
        <f t="shared" si="4"/>
        <v>1c Little River Lower</v>
      </c>
      <c r="F165">
        <v>43.231425999999999</v>
      </c>
      <c r="G165">
        <v>-122.98268899999999</v>
      </c>
      <c r="H165">
        <v>51</v>
      </c>
      <c r="I165" t="s">
        <v>545</v>
      </c>
      <c r="J165" t="s">
        <v>190</v>
      </c>
      <c r="K165" t="s">
        <v>43</v>
      </c>
      <c r="L165" t="s">
        <v>148</v>
      </c>
      <c r="M165" t="s">
        <v>148</v>
      </c>
      <c r="N165" t="s">
        <v>148</v>
      </c>
      <c r="O165" t="s">
        <v>27</v>
      </c>
      <c r="P165" t="s">
        <v>35</v>
      </c>
      <c r="Q165" t="str">
        <f t="shared" si="5"/>
        <v>Homozygous Winter</v>
      </c>
      <c r="R165" t="s">
        <v>148</v>
      </c>
      <c r="S165" t="s">
        <v>43</v>
      </c>
      <c r="T165" t="s">
        <v>148</v>
      </c>
      <c r="U165" t="s">
        <v>148</v>
      </c>
      <c r="V165" t="s">
        <v>148</v>
      </c>
    </row>
    <row r="166" spans="1:22" x14ac:dyDescent="0.35">
      <c r="A166">
        <v>2019</v>
      </c>
      <c r="B166" t="s">
        <v>21</v>
      </c>
      <c r="C166" t="s">
        <v>404</v>
      </c>
      <c r="D166" t="s">
        <v>405</v>
      </c>
      <c r="E166" t="str">
        <f t="shared" si="4"/>
        <v>1c Little River Lower</v>
      </c>
      <c r="F166">
        <v>43.231425999999999</v>
      </c>
      <c r="G166">
        <v>-122.98268899999999</v>
      </c>
      <c r="H166">
        <v>44</v>
      </c>
      <c r="I166" t="s">
        <v>546</v>
      </c>
      <c r="J166" t="s">
        <v>190</v>
      </c>
      <c r="K166" t="s">
        <v>51</v>
      </c>
      <c r="L166" t="s">
        <v>148</v>
      </c>
      <c r="M166" t="s">
        <v>148</v>
      </c>
      <c r="N166" t="s">
        <v>148</v>
      </c>
      <c r="O166" t="s">
        <v>27</v>
      </c>
      <c r="P166" t="s">
        <v>35</v>
      </c>
      <c r="Q166" t="str">
        <f t="shared" si="5"/>
        <v>Homozygous Winter</v>
      </c>
      <c r="R166" t="s">
        <v>148</v>
      </c>
      <c r="S166" t="s">
        <v>51</v>
      </c>
      <c r="T166" t="s">
        <v>148</v>
      </c>
      <c r="U166" t="s">
        <v>148</v>
      </c>
      <c r="V166" t="s">
        <v>148</v>
      </c>
    </row>
    <row r="167" spans="1:22" x14ac:dyDescent="0.35">
      <c r="A167">
        <v>2019</v>
      </c>
      <c r="B167" t="s">
        <v>21</v>
      </c>
      <c r="C167" t="s">
        <v>404</v>
      </c>
      <c r="D167" t="s">
        <v>405</v>
      </c>
      <c r="E167" t="str">
        <f t="shared" si="4"/>
        <v>1c Little River Lower</v>
      </c>
      <c r="F167">
        <v>43.231425999999999</v>
      </c>
      <c r="G167">
        <v>-122.98268899999999</v>
      </c>
      <c r="H167">
        <v>59</v>
      </c>
      <c r="I167" t="s">
        <v>547</v>
      </c>
      <c r="J167" t="s">
        <v>190</v>
      </c>
      <c r="K167" t="s">
        <v>59</v>
      </c>
      <c r="L167" t="s">
        <v>148</v>
      </c>
      <c r="M167" t="s">
        <v>148</v>
      </c>
      <c r="N167" t="s">
        <v>148</v>
      </c>
      <c r="O167" t="s">
        <v>27</v>
      </c>
      <c r="P167" t="s">
        <v>35</v>
      </c>
      <c r="Q167" t="str">
        <f t="shared" si="5"/>
        <v>Homozygous Winter</v>
      </c>
      <c r="R167" t="s">
        <v>148</v>
      </c>
      <c r="S167" t="s">
        <v>59</v>
      </c>
      <c r="T167" t="s">
        <v>148</v>
      </c>
      <c r="U167" t="s">
        <v>148</v>
      </c>
      <c r="V167" t="s">
        <v>148</v>
      </c>
    </row>
    <row r="168" spans="1:22" x14ac:dyDescent="0.35">
      <c r="A168">
        <v>2019</v>
      </c>
      <c r="B168" t="s">
        <v>21</v>
      </c>
      <c r="C168" t="s">
        <v>404</v>
      </c>
      <c r="D168" t="s">
        <v>405</v>
      </c>
      <c r="E168" t="str">
        <f t="shared" si="4"/>
        <v>1c Little River Lower</v>
      </c>
      <c r="F168">
        <v>43.231425999999999</v>
      </c>
      <c r="G168">
        <v>-122.98268899999999</v>
      </c>
      <c r="H168">
        <v>54</v>
      </c>
      <c r="I168" t="s">
        <v>548</v>
      </c>
      <c r="J168" t="s">
        <v>190</v>
      </c>
      <c r="K168" t="s">
        <v>549</v>
      </c>
      <c r="L168" t="s">
        <v>148</v>
      </c>
      <c r="M168" t="s">
        <v>148</v>
      </c>
      <c r="N168" t="s">
        <v>148</v>
      </c>
      <c r="O168" t="s">
        <v>27</v>
      </c>
      <c r="P168" t="s">
        <v>35</v>
      </c>
      <c r="Q168" t="str">
        <f t="shared" si="5"/>
        <v>Homozygous Winter</v>
      </c>
      <c r="R168" t="s">
        <v>148</v>
      </c>
      <c r="S168" t="s">
        <v>549</v>
      </c>
      <c r="T168" t="s">
        <v>148</v>
      </c>
      <c r="U168" t="s">
        <v>148</v>
      </c>
      <c r="V168" t="s">
        <v>148</v>
      </c>
    </row>
    <row r="169" spans="1:22" x14ac:dyDescent="0.35">
      <c r="A169">
        <v>2019</v>
      </c>
      <c r="B169" t="s">
        <v>21</v>
      </c>
      <c r="C169" t="s">
        <v>404</v>
      </c>
      <c r="D169" t="s">
        <v>405</v>
      </c>
      <c r="E169" t="str">
        <f t="shared" si="4"/>
        <v>1c Little River Lower</v>
      </c>
      <c r="F169">
        <v>43.231425999999999</v>
      </c>
      <c r="G169">
        <v>-122.98268899999999</v>
      </c>
      <c r="H169">
        <v>54</v>
      </c>
      <c r="I169" t="s">
        <v>550</v>
      </c>
      <c r="J169" t="s">
        <v>190</v>
      </c>
      <c r="K169" t="s">
        <v>67</v>
      </c>
      <c r="L169" t="s">
        <v>148</v>
      </c>
      <c r="M169" t="s">
        <v>148</v>
      </c>
      <c r="N169" t="s">
        <v>148</v>
      </c>
      <c r="O169" t="s">
        <v>27</v>
      </c>
      <c r="P169" t="s">
        <v>35</v>
      </c>
      <c r="Q169" t="str">
        <f t="shared" si="5"/>
        <v>Homozygous Winter</v>
      </c>
      <c r="R169" t="s">
        <v>148</v>
      </c>
      <c r="S169" t="s">
        <v>67</v>
      </c>
      <c r="T169" t="s">
        <v>148</v>
      </c>
      <c r="U169" t="s">
        <v>148</v>
      </c>
      <c r="V169" t="s">
        <v>148</v>
      </c>
    </row>
    <row r="170" spans="1:22" x14ac:dyDescent="0.35">
      <c r="A170">
        <v>2019</v>
      </c>
      <c r="B170" t="s">
        <v>21</v>
      </c>
      <c r="C170" t="s">
        <v>404</v>
      </c>
      <c r="D170" t="s">
        <v>405</v>
      </c>
      <c r="E170" t="str">
        <f t="shared" si="4"/>
        <v>1c Little River Lower</v>
      </c>
      <c r="F170">
        <v>43.231425999999999</v>
      </c>
      <c r="G170">
        <v>-122.98268899999999</v>
      </c>
      <c r="H170">
        <v>53</v>
      </c>
      <c r="I170" t="s">
        <v>551</v>
      </c>
      <c r="J170" t="s">
        <v>190</v>
      </c>
      <c r="K170" t="s">
        <v>552</v>
      </c>
      <c r="L170" t="s">
        <v>148</v>
      </c>
      <c r="M170" t="s">
        <v>148</v>
      </c>
      <c r="N170" t="s">
        <v>148</v>
      </c>
      <c r="O170" t="s">
        <v>27</v>
      </c>
      <c r="P170" t="s">
        <v>35</v>
      </c>
      <c r="Q170" t="str">
        <f t="shared" si="5"/>
        <v>Homozygous Winter</v>
      </c>
      <c r="R170" t="s">
        <v>148</v>
      </c>
      <c r="S170" t="s">
        <v>552</v>
      </c>
      <c r="T170" t="s">
        <v>148</v>
      </c>
      <c r="U170" t="s">
        <v>148</v>
      </c>
      <c r="V170" t="s">
        <v>148</v>
      </c>
    </row>
    <row r="171" spans="1:22" x14ac:dyDescent="0.35">
      <c r="A171">
        <v>2019</v>
      </c>
      <c r="B171" t="s">
        <v>21</v>
      </c>
      <c r="C171" t="s">
        <v>404</v>
      </c>
      <c r="D171" t="s">
        <v>405</v>
      </c>
      <c r="E171" t="str">
        <f t="shared" si="4"/>
        <v>1c Little River Lower</v>
      </c>
      <c r="F171">
        <v>43.231425999999999</v>
      </c>
      <c r="G171">
        <v>-122.98268899999999</v>
      </c>
      <c r="H171">
        <v>36</v>
      </c>
      <c r="I171" t="s">
        <v>553</v>
      </c>
      <c r="J171" t="s">
        <v>190</v>
      </c>
      <c r="K171" t="s">
        <v>71</v>
      </c>
      <c r="L171" t="s">
        <v>148</v>
      </c>
      <c r="M171" t="s">
        <v>148</v>
      </c>
      <c r="N171" t="s">
        <v>148</v>
      </c>
      <c r="O171" t="s">
        <v>27</v>
      </c>
      <c r="P171" t="s">
        <v>35</v>
      </c>
      <c r="Q171" t="str">
        <f t="shared" si="5"/>
        <v>Homozygous Winter</v>
      </c>
      <c r="R171" t="s">
        <v>148</v>
      </c>
      <c r="S171" t="s">
        <v>71</v>
      </c>
      <c r="T171" t="s">
        <v>148</v>
      </c>
      <c r="U171" t="s">
        <v>148</v>
      </c>
      <c r="V171" t="s">
        <v>148</v>
      </c>
    </row>
    <row r="172" spans="1:22" x14ac:dyDescent="0.35">
      <c r="A172">
        <v>2019</v>
      </c>
      <c r="B172" t="s">
        <v>21</v>
      </c>
      <c r="C172" t="s">
        <v>404</v>
      </c>
      <c r="D172" t="s">
        <v>405</v>
      </c>
      <c r="E172" t="str">
        <f t="shared" si="4"/>
        <v>1c Little River Lower</v>
      </c>
      <c r="F172">
        <v>43.231425999999999</v>
      </c>
      <c r="G172">
        <v>-122.98268899999999</v>
      </c>
      <c r="H172">
        <v>45</v>
      </c>
      <c r="I172" t="s">
        <v>554</v>
      </c>
      <c r="J172" t="s">
        <v>190</v>
      </c>
      <c r="K172" t="s">
        <v>79</v>
      </c>
      <c r="L172" t="s">
        <v>148</v>
      </c>
      <c r="M172" t="s">
        <v>148</v>
      </c>
      <c r="N172" t="s">
        <v>148</v>
      </c>
      <c r="O172" t="s">
        <v>27</v>
      </c>
      <c r="P172" t="s">
        <v>35</v>
      </c>
      <c r="Q172" t="str">
        <f t="shared" si="5"/>
        <v>Homozygous Winter</v>
      </c>
      <c r="R172" t="s">
        <v>148</v>
      </c>
      <c r="S172" t="s">
        <v>79</v>
      </c>
      <c r="T172" t="s">
        <v>148</v>
      </c>
      <c r="U172" t="s">
        <v>148</v>
      </c>
      <c r="V172" t="s">
        <v>148</v>
      </c>
    </row>
    <row r="173" spans="1:22" x14ac:dyDescent="0.35">
      <c r="A173">
        <v>2017</v>
      </c>
      <c r="B173" t="s">
        <v>21</v>
      </c>
      <c r="C173" t="s">
        <v>555</v>
      </c>
      <c r="D173" t="s">
        <v>556</v>
      </c>
      <c r="E173" t="str">
        <f t="shared" si="4"/>
        <v>1d Little River Middle</v>
      </c>
      <c r="F173">
        <v>43.246361</v>
      </c>
      <c r="G173">
        <v>-122.88961999999999</v>
      </c>
      <c r="H173">
        <v>76</v>
      </c>
      <c r="I173" t="s">
        <v>557</v>
      </c>
      <c r="J173" t="s">
        <v>558</v>
      </c>
      <c r="K173" t="s">
        <v>294</v>
      </c>
      <c r="L173">
        <v>90240</v>
      </c>
      <c r="M173">
        <v>-1.0238612411517301E-2</v>
      </c>
      <c r="N173">
        <v>-4.2464985007991396E-3</v>
      </c>
      <c r="O173" t="s">
        <v>27</v>
      </c>
      <c r="P173" t="s">
        <v>35</v>
      </c>
      <c r="Q173" t="str">
        <f t="shared" si="5"/>
        <v>Homozygous Winter</v>
      </c>
      <c r="R173" t="s">
        <v>559</v>
      </c>
      <c r="S173" t="s">
        <v>294</v>
      </c>
      <c r="T173" t="s">
        <v>560</v>
      </c>
      <c r="U173" t="s">
        <v>561</v>
      </c>
      <c r="V173" t="s">
        <v>562</v>
      </c>
    </row>
    <row r="174" spans="1:22" x14ac:dyDescent="0.35">
      <c r="A174">
        <v>2017</v>
      </c>
      <c r="B174" t="s">
        <v>21</v>
      </c>
      <c r="C174" t="s">
        <v>555</v>
      </c>
      <c r="D174" t="s">
        <v>556</v>
      </c>
      <c r="E174" t="str">
        <f t="shared" si="4"/>
        <v>1d Little River Middle</v>
      </c>
      <c r="F174">
        <v>43.246361</v>
      </c>
      <c r="G174">
        <v>-122.88961999999999</v>
      </c>
      <c r="H174">
        <v>46</v>
      </c>
      <c r="I174" t="s">
        <v>563</v>
      </c>
      <c r="J174" t="s">
        <v>558</v>
      </c>
      <c r="K174" t="s">
        <v>300</v>
      </c>
      <c r="L174">
        <v>114202</v>
      </c>
      <c r="M174">
        <v>-1.01214402052373E-2</v>
      </c>
      <c r="N174">
        <v>-3.8630751680088001E-3</v>
      </c>
      <c r="O174" t="s">
        <v>27</v>
      </c>
      <c r="P174" t="s">
        <v>35</v>
      </c>
      <c r="Q174" t="str">
        <f t="shared" si="5"/>
        <v>Homozygous Winter</v>
      </c>
      <c r="R174" t="s">
        <v>559</v>
      </c>
      <c r="S174" t="s">
        <v>300</v>
      </c>
      <c r="T174" t="s">
        <v>560</v>
      </c>
      <c r="U174" t="s">
        <v>564</v>
      </c>
      <c r="V174" t="s">
        <v>565</v>
      </c>
    </row>
    <row r="175" spans="1:22" x14ac:dyDescent="0.35">
      <c r="A175">
        <v>2017</v>
      </c>
      <c r="B175" t="s">
        <v>21</v>
      </c>
      <c r="C175" t="s">
        <v>555</v>
      </c>
      <c r="D175" t="s">
        <v>556</v>
      </c>
      <c r="E175" t="str">
        <f t="shared" si="4"/>
        <v>1d Little River Middle</v>
      </c>
      <c r="F175">
        <v>43.246361</v>
      </c>
      <c r="G175">
        <v>-122.88961999999999</v>
      </c>
      <c r="H175">
        <v>47</v>
      </c>
      <c r="I175" t="s">
        <v>566</v>
      </c>
      <c r="J175" t="s">
        <v>558</v>
      </c>
      <c r="K175" t="s">
        <v>191</v>
      </c>
      <c r="L175">
        <v>93766</v>
      </c>
      <c r="M175">
        <v>-1.0167200088118901E-2</v>
      </c>
      <c r="N175">
        <v>-4.1868098914286302E-3</v>
      </c>
      <c r="O175" t="s">
        <v>27</v>
      </c>
      <c r="P175" t="s">
        <v>35</v>
      </c>
      <c r="Q175" t="str">
        <f t="shared" si="5"/>
        <v>Homozygous Winter</v>
      </c>
      <c r="R175" t="s">
        <v>559</v>
      </c>
      <c r="S175" t="s">
        <v>191</v>
      </c>
      <c r="T175" t="s">
        <v>560</v>
      </c>
      <c r="U175" t="s">
        <v>567</v>
      </c>
      <c r="V175" t="s">
        <v>568</v>
      </c>
    </row>
    <row r="176" spans="1:22" x14ac:dyDescent="0.35">
      <c r="A176">
        <v>2017</v>
      </c>
      <c r="B176" t="s">
        <v>21</v>
      </c>
      <c r="C176" t="s">
        <v>555</v>
      </c>
      <c r="D176" t="s">
        <v>556</v>
      </c>
      <c r="E176" t="str">
        <f t="shared" si="4"/>
        <v>1d Little River Middle</v>
      </c>
      <c r="F176">
        <v>43.246361</v>
      </c>
      <c r="G176">
        <v>-122.88961999999999</v>
      </c>
      <c r="H176">
        <v>40</v>
      </c>
      <c r="I176" t="s">
        <v>569</v>
      </c>
      <c r="J176" t="s">
        <v>558</v>
      </c>
      <c r="K176" t="s">
        <v>307</v>
      </c>
      <c r="L176">
        <v>112545</v>
      </c>
      <c r="M176">
        <v>-1.0332929383678101E-2</v>
      </c>
      <c r="N176">
        <v>-4.0919678118850802E-3</v>
      </c>
      <c r="O176" t="s">
        <v>27</v>
      </c>
      <c r="P176" t="s">
        <v>35</v>
      </c>
      <c r="Q176" t="str">
        <f t="shared" si="5"/>
        <v>Homozygous Winter</v>
      </c>
      <c r="R176" t="s">
        <v>559</v>
      </c>
      <c r="S176" t="s">
        <v>307</v>
      </c>
      <c r="T176" t="s">
        <v>560</v>
      </c>
      <c r="U176" t="s">
        <v>570</v>
      </c>
      <c r="V176" t="s">
        <v>571</v>
      </c>
    </row>
    <row r="177" spans="1:22" x14ac:dyDescent="0.35">
      <c r="A177">
        <v>2017</v>
      </c>
      <c r="B177" t="s">
        <v>21</v>
      </c>
      <c r="C177" t="s">
        <v>555</v>
      </c>
      <c r="D177" t="s">
        <v>556</v>
      </c>
      <c r="E177" t="str">
        <f t="shared" si="4"/>
        <v>1d Little River Middle</v>
      </c>
      <c r="F177">
        <v>43.246361</v>
      </c>
      <c r="G177">
        <v>-122.88961999999999</v>
      </c>
      <c r="H177">
        <v>48</v>
      </c>
      <c r="I177" t="s">
        <v>572</v>
      </c>
      <c r="J177" t="s">
        <v>558</v>
      </c>
      <c r="K177" t="s">
        <v>311</v>
      </c>
      <c r="L177">
        <v>53925</v>
      </c>
      <c r="M177">
        <v>-1.04478851662807E-2</v>
      </c>
      <c r="N177">
        <v>-4.1519213864166698E-3</v>
      </c>
      <c r="O177" t="s">
        <v>27</v>
      </c>
      <c r="P177" t="s">
        <v>35</v>
      </c>
      <c r="Q177" t="str">
        <f t="shared" si="5"/>
        <v>Homozygous Winter</v>
      </c>
      <c r="R177" t="s">
        <v>559</v>
      </c>
      <c r="S177" t="s">
        <v>311</v>
      </c>
      <c r="T177" t="s">
        <v>560</v>
      </c>
      <c r="U177" t="s">
        <v>573</v>
      </c>
      <c r="V177" t="s">
        <v>574</v>
      </c>
    </row>
    <row r="178" spans="1:22" x14ac:dyDescent="0.35">
      <c r="A178">
        <v>2017</v>
      </c>
      <c r="B178" t="s">
        <v>21</v>
      </c>
      <c r="C178" t="s">
        <v>555</v>
      </c>
      <c r="D178" t="s">
        <v>556</v>
      </c>
      <c r="E178" t="str">
        <f t="shared" si="4"/>
        <v>1d Little River Middle</v>
      </c>
      <c r="F178">
        <v>43.246361</v>
      </c>
      <c r="G178">
        <v>-122.88961999999999</v>
      </c>
      <c r="H178">
        <v>56</v>
      </c>
      <c r="I178" t="s">
        <v>575</v>
      </c>
      <c r="J178" t="s">
        <v>558</v>
      </c>
      <c r="K178" t="s">
        <v>318</v>
      </c>
      <c r="L178">
        <v>106</v>
      </c>
      <c r="M178" t="s">
        <v>148</v>
      </c>
      <c r="N178" t="s">
        <v>148</v>
      </c>
      <c r="O178" t="s">
        <v>148</v>
      </c>
      <c r="P178" t="s">
        <v>35</v>
      </c>
      <c r="Q178" t="str">
        <f t="shared" si="5"/>
        <v>Homozygous Winter</v>
      </c>
      <c r="R178" t="s">
        <v>559</v>
      </c>
      <c r="S178" t="s">
        <v>318</v>
      </c>
      <c r="T178" t="s">
        <v>560</v>
      </c>
      <c r="U178" t="s">
        <v>576</v>
      </c>
      <c r="V178" t="s">
        <v>148</v>
      </c>
    </row>
    <row r="179" spans="1:22" x14ac:dyDescent="0.35">
      <c r="A179">
        <v>2017</v>
      </c>
      <c r="B179" t="s">
        <v>21</v>
      </c>
      <c r="C179" t="s">
        <v>555</v>
      </c>
      <c r="D179" t="s">
        <v>556</v>
      </c>
      <c r="E179" t="str">
        <f t="shared" si="4"/>
        <v>1d Little River Middle</v>
      </c>
      <c r="F179">
        <v>43.246361</v>
      </c>
      <c r="G179">
        <v>-122.88961999999999</v>
      </c>
      <c r="H179">
        <v>63</v>
      </c>
      <c r="I179" t="s">
        <v>577</v>
      </c>
      <c r="J179" t="s">
        <v>558</v>
      </c>
      <c r="K179" t="s">
        <v>322</v>
      </c>
      <c r="L179">
        <v>46</v>
      </c>
      <c r="M179" t="s">
        <v>148</v>
      </c>
      <c r="N179" t="s">
        <v>148</v>
      </c>
      <c r="O179" t="s">
        <v>148</v>
      </c>
      <c r="P179" t="s">
        <v>35</v>
      </c>
      <c r="Q179" t="str">
        <f t="shared" si="5"/>
        <v>Homozygous Winter</v>
      </c>
      <c r="R179" t="s">
        <v>559</v>
      </c>
      <c r="S179" t="s">
        <v>322</v>
      </c>
      <c r="T179" t="s">
        <v>560</v>
      </c>
      <c r="U179" t="s">
        <v>578</v>
      </c>
      <c r="V179" t="s">
        <v>148</v>
      </c>
    </row>
    <row r="180" spans="1:22" x14ac:dyDescent="0.35">
      <c r="A180">
        <v>2017</v>
      </c>
      <c r="B180" t="s">
        <v>21</v>
      </c>
      <c r="C180" t="s">
        <v>555</v>
      </c>
      <c r="D180" t="s">
        <v>556</v>
      </c>
      <c r="E180" t="str">
        <f t="shared" si="4"/>
        <v>1d Little River Middle</v>
      </c>
      <c r="F180">
        <v>43.246361</v>
      </c>
      <c r="G180">
        <v>-122.88961999999999</v>
      </c>
      <c r="H180">
        <v>41</v>
      </c>
      <c r="I180" t="s">
        <v>579</v>
      </c>
      <c r="J180" t="s">
        <v>558</v>
      </c>
      <c r="K180" t="s">
        <v>329</v>
      </c>
      <c r="L180">
        <v>92</v>
      </c>
      <c r="M180" t="s">
        <v>148</v>
      </c>
      <c r="N180" t="s">
        <v>148</v>
      </c>
      <c r="O180" t="s">
        <v>148</v>
      </c>
      <c r="P180" t="s">
        <v>35</v>
      </c>
      <c r="Q180" t="str">
        <f t="shared" si="5"/>
        <v>Homozygous Winter</v>
      </c>
      <c r="R180" t="s">
        <v>559</v>
      </c>
      <c r="S180" t="s">
        <v>329</v>
      </c>
      <c r="T180" t="s">
        <v>560</v>
      </c>
      <c r="U180" t="s">
        <v>580</v>
      </c>
      <c r="V180" t="s">
        <v>148</v>
      </c>
    </row>
    <row r="181" spans="1:22" x14ac:dyDescent="0.35">
      <c r="A181">
        <v>2017</v>
      </c>
      <c r="B181" t="s">
        <v>21</v>
      </c>
      <c r="C181" t="s">
        <v>555</v>
      </c>
      <c r="D181" t="s">
        <v>556</v>
      </c>
      <c r="E181" t="str">
        <f t="shared" si="4"/>
        <v>1d Little River Middle</v>
      </c>
      <c r="F181">
        <v>43.246361</v>
      </c>
      <c r="G181">
        <v>-122.88961999999999</v>
      </c>
      <c r="H181">
        <v>46</v>
      </c>
      <c r="I181" t="s">
        <v>581</v>
      </c>
      <c r="J181" t="s">
        <v>558</v>
      </c>
      <c r="K181" t="s">
        <v>333</v>
      </c>
      <c r="L181">
        <v>136</v>
      </c>
      <c r="M181" t="s">
        <v>148</v>
      </c>
      <c r="N181" t="s">
        <v>148</v>
      </c>
      <c r="O181" t="s">
        <v>148</v>
      </c>
      <c r="P181" t="s">
        <v>35</v>
      </c>
      <c r="Q181" t="str">
        <f t="shared" si="5"/>
        <v>Homozygous Winter</v>
      </c>
      <c r="R181" t="s">
        <v>559</v>
      </c>
      <c r="S181" t="s">
        <v>333</v>
      </c>
      <c r="T181" t="s">
        <v>560</v>
      </c>
      <c r="U181" t="s">
        <v>582</v>
      </c>
      <c r="V181" t="s">
        <v>148</v>
      </c>
    </row>
    <row r="182" spans="1:22" x14ac:dyDescent="0.35">
      <c r="A182">
        <v>2017</v>
      </c>
      <c r="B182" t="s">
        <v>21</v>
      </c>
      <c r="C182" t="s">
        <v>555</v>
      </c>
      <c r="D182" t="s">
        <v>556</v>
      </c>
      <c r="E182" t="str">
        <f t="shared" si="4"/>
        <v>1d Little River Middle</v>
      </c>
      <c r="F182">
        <v>43.246361</v>
      </c>
      <c r="G182">
        <v>-122.88961999999999</v>
      </c>
      <c r="H182">
        <v>55</v>
      </c>
      <c r="I182" t="s">
        <v>583</v>
      </c>
      <c r="J182" t="s">
        <v>558</v>
      </c>
      <c r="K182" t="s">
        <v>337</v>
      </c>
      <c r="L182">
        <v>87881</v>
      </c>
      <c r="M182">
        <v>-1.04688702978261E-2</v>
      </c>
      <c r="N182">
        <v>-4.3565126583365102E-3</v>
      </c>
      <c r="O182" t="s">
        <v>27</v>
      </c>
      <c r="P182" t="s">
        <v>35</v>
      </c>
      <c r="Q182" t="str">
        <f t="shared" si="5"/>
        <v>Homozygous Winter</v>
      </c>
      <c r="R182" t="s">
        <v>559</v>
      </c>
      <c r="S182" t="s">
        <v>337</v>
      </c>
      <c r="T182" t="s">
        <v>560</v>
      </c>
      <c r="U182" t="s">
        <v>584</v>
      </c>
      <c r="V182" t="s">
        <v>585</v>
      </c>
    </row>
    <row r="183" spans="1:22" x14ac:dyDescent="0.35">
      <c r="A183">
        <v>2017</v>
      </c>
      <c r="B183" t="s">
        <v>21</v>
      </c>
      <c r="C183" t="s">
        <v>555</v>
      </c>
      <c r="D183" t="s">
        <v>556</v>
      </c>
      <c r="E183" t="str">
        <f t="shared" si="4"/>
        <v>1d Little River Middle</v>
      </c>
      <c r="F183">
        <v>43.246361</v>
      </c>
      <c r="G183">
        <v>-122.88961999999999</v>
      </c>
      <c r="H183">
        <v>52</v>
      </c>
      <c r="I183" t="s">
        <v>586</v>
      </c>
      <c r="J183" t="s">
        <v>558</v>
      </c>
      <c r="K183" t="s">
        <v>205</v>
      </c>
      <c r="L183">
        <v>87247</v>
      </c>
      <c r="M183">
        <v>-1.02621054222475E-2</v>
      </c>
      <c r="N183">
        <v>-4.2992643904224102E-3</v>
      </c>
      <c r="O183" t="s">
        <v>27</v>
      </c>
      <c r="P183" t="s">
        <v>35</v>
      </c>
      <c r="Q183" t="str">
        <f t="shared" si="5"/>
        <v>Homozygous Winter</v>
      </c>
      <c r="R183" t="s">
        <v>559</v>
      </c>
      <c r="S183" t="s">
        <v>205</v>
      </c>
      <c r="T183" t="s">
        <v>560</v>
      </c>
      <c r="U183" t="s">
        <v>587</v>
      </c>
      <c r="V183" t="s">
        <v>588</v>
      </c>
    </row>
    <row r="184" spans="1:22" x14ac:dyDescent="0.35">
      <c r="A184">
        <v>2017</v>
      </c>
      <c r="B184" t="s">
        <v>21</v>
      </c>
      <c r="C184" t="s">
        <v>555</v>
      </c>
      <c r="D184" t="s">
        <v>556</v>
      </c>
      <c r="E184" t="str">
        <f t="shared" si="4"/>
        <v>1d Little River Middle</v>
      </c>
      <c r="F184">
        <v>43.246361</v>
      </c>
      <c r="G184">
        <v>-122.88961999999999</v>
      </c>
      <c r="H184">
        <v>55</v>
      </c>
      <c r="I184" t="s">
        <v>589</v>
      </c>
      <c r="J184" t="s">
        <v>558</v>
      </c>
      <c r="K184" t="s">
        <v>344</v>
      </c>
      <c r="L184">
        <v>67567</v>
      </c>
      <c r="M184">
        <v>-1.01002668382792E-2</v>
      </c>
      <c r="N184">
        <v>-4.4584089795171797E-3</v>
      </c>
      <c r="O184" t="s">
        <v>27</v>
      </c>
      <c r="P184" t="s">
        <v>35</v>
      </c>
      <c r="Q184" t="str">
        <f t="shared" si="5"/>
        <v>Homozygous Winter</v>
      </c>
      <c r="R184" t="s">
        <v>559</v>
      </c>
      <c r="S184" t="s">
        <v>344</v>
      </c>
      <c r="T184" t="s">
        <v>560</v>
      </c>
      <c r="U184" t="s">
        <v>590</v>
      </c>
      <c r="V184" t="s">
        <v>591</v>
      </c>
    </row>
    <row r="185" spans="1:22" x14ac:dyDescent="0.35">
      <c r="A185">
        <v>2017</v>
      </c>
      <c r="B185" t="s">
        <v>21</v>
      </c>
      <c r="C185" t="s">
        <v>555</v>
      </c>
      <c r="D185" t="s">
        <v>556</v>
      </c>
      <c r="E185" t="str">
        <f t="shared" si="4"/>
        <v>1d Little River Middle</v>
      </c>
      <c r="F185">
        <v>43.246361</v>
      </c>
      <c r="G185">
        <v>-122.88961999999999</v>
      </c>
      <c r="H185">
        <v>57</v>
      </c>
      <c r="I185" t="s">
        <v>592</v>
      </c>
      <c r="J185" t="s">
        <v>558</v>
      </c>
      <c r="K185" t="s">
        <v>348</v>
      </c>
      <c r="L185">
        <v>60512</v>
      </c>
      <c r="M185">
        <v>-1.0404211022904499E-2</v>
      </c>
      <c r="N185">
        <v>-4.0352736399876903E-3</v>
      </c>
      <c r="O185" t="s">
        <v>27</v>
      </c>
      <c r="P185" t="s">
        <v>35</v>
      </c>
      <c r="Q185" t="str">
        <f t="shared" si="5"/>
        <v>Homozygous Winter</v>
      </c>
      <c r="R185" t="s">
        <v>559</v>
      </c>
      <c r="S185" t="s">
        <v>348</v>
      </c>
      <c r="T185" t="s">
        <v>560</v>
      </c>
      <c r="U185" t="s">
        <v>593</v>
      </c>
      <c r="V185" t="s">
        <v>594</v>
      </c>
    </row>
    <row r="186" spans="1:22" x14ac:dyDescent="0.35">
      <c r="A186">
        <v>2017</v>
      </c>
      <c r="B186" t="s">
        <v>21</v>
      </c>
      <c r="C186" t="s">
        <v>555</v>
      </c>
      <c r="D186" t="s">
        <v>556</v>
      </c>
      <c r="E186" t="str">
        <f t="shared" si="4"/>
        <v>1d Little River Middle</v>
      </c>
      <c r="F186">
        <v>43.246361</v>
      </c>
      <c r="G186">
        <v>-122.88961999999999</v>
      </c>
      <c r="H186">
        <v>48</v>
      </c>
      <c r="I186" t="s">
        <v>595</v>
      </c>
      <c r="J186" t="s">
        <v>558</v>
      </c>
      <c r="K186" t="s">
        <v>209</v>
      </c>
      <c r="L186">
        <v>41920</v>
      </c>
      <c r="M186">
        <v>-1.0221630914935199E-2</v>
      </c>
      <c r="N186">
        <v>-4.0056139745296296E-3</v>
      </c>
      <c r="O186" t="s">
        <v>27</v>
      </c>
      <c r="P186" t="s">
        <v>35</v>
      </c>
      <c r="Q186" t="str">
        <f t="shared" si="5"/>
        <v>Homozygous Winter</v>
      </c>
      <c r="R186" t="s">
        <v>559</v>
      </c>
      <c r="S186" t="s">
        <v>209</v>
      </c>
      <c r="T186" t="s">
        <v>560</v>
      </c>
      <c r="U186" t="s">
        <v>596</v>
      </c>
      <c r="V186" t="s">
        <v>597</v>
      </c>
    </row>
    <row r="187" spans="1:22" x14ac:dyDescent="0.35">
      <c r="A187">
        <v>2017</v>
      </c>
      <c r="B187" t="s">
        <v>21</v>
      </c>
      <c r="C187" t="s">
        <v>555</v>
      </c>
      <c r="D187" t="s">
        <v>556</v>
      </c>
      <c r="E187" t="str">
        <f t="shared" si="4"/>
        <v>1d Little River Middle</v>
      </c>
      <c r="F187">
        <v>43.246361</v>
      </c>
      <c r="G187">
        <v>-122.88961999999999</v>
      </c>
      <c r="H187">
        <v>66</v>
      </c>
      <c r="I187" t="s">
        <v>598</v>
      </c>
      <c r="J187" t="s">
        <v>558</v>
      </c>
      <c r="K187" t="s">
        <v>354</v>
      </c>
      <c r="L187">
        <v>50590</v>
      </c>
      <c r="M187">
        <v>-1.0076996364879401E-2</v>
      </c>
      <c r="N187">
        <v>-3.7015362603369101E-3</v>
      </c>
      <c r="O187" t="s">
        <v>27</v>
      </c>
      <c r="P187" t="s">
        <v>35</v>
      </c>
      <c r="Q187" t="str">
        <f t="shared" si="5"/>
        <v>Homozygous Winter</v>
      </c>
      <c r="R187" t="s">
        <v>559</v>
      </c>
      <c r="S187" t="s">
        <v>354</v>
      </c>
      <c r="T187" t="s">
        <v>560</v>
      </c>
      <c r="U187" t="s">
        <v>599</v>
      </c>
      <c r="V187" t="s">
        <v>600</v>
      </c>
    </row>
    <row r="188" spans="1:22" x14ac:dyDescent="0.35">
      <c r="A188">
        <v>2017</v>
      </c>
      <c r="B188" t="s">
        <v>21</v>
      </c>
      <c r="C188" t="s">
        <v>555</v>
      </c>
      <c r="D188" t="s">
        <v>556</v>
      </c>
      <c r="E188" t="str">
        <f t="shared" si="4"/>
        <v>1d Little River Middle</v>
      </c>
      <c r="F188">
        <v>43.246361</v>
      </c>
      <c r="G188">
        <v>-122.88961999999999</v>
      </c>
      <c r="H188">
        <v>54</v>
      </c>
      <c r="I188" t="s">
        <v>601</v>
      </c>
      <c r="J188" t="s">
        <v>558</v>
      </c>
      <c r="K188" t="s">
        <v>358</v>
      </c>
      <c r="L188">
        <v>101925</v>
      </c>
      <c r="M188">
        <v>-1.0178145109363801E-2</v>
      </c>
      <c r="N188">
        <v>-3.9108368786879202E-3</v>
      </c>
      <c r="O188" t="s">
        <v>27</v>
      </c>
      <c r="P188" t="s">
        <v>35</v>
      </c>
      <c r="Q188" t="str">
        <f t="shared" si="5"/>
        <v>Homozygous Winter</v>
      </c>
      <c r="R188" t="s">
        <v>559</v>
      </c>
      <c r="S188" t="s">
        <v>358</v>
      </c>
      <c r="T188" t="s">
        <v>560</v>
      </c>
      <c r="U188" t="s">
        <v>602</v>
      </c>
      <c r="V188" t="s">
        <v>603</v>
      </c>
    </row>
    <row r="189" spans="1:22" x14ac:dyDescent="0.35">
      <c r="A189">
        <v>2017</v>
      </c>
      <c r="B189" t="s">
        <v>21</v>
      </c>
      <c r="C189" t="s">
        <v>555</v>
      </c>
      <c r="D189" t="s">
        <v>556</v>
      </c>
      <c r="E189" t="str">
        <f t="shared" si="4"/>
        <v>1d Little River Middle</v>
      </c>
      <c r="F189">
        <v>43.246361</v>
      </c>
      <c r="G189">
        <v>-122.88961999999999</v>
      </c>
      <c r="H189">
        <v>54</v>
      </c>
      <c r="I189" t="s">
        <v>604</v>
      </c>
      <c r="J189" t="s">
        <v>558</v>
      </c>
      <c r="K189" t="s">
        <v>213</v>
      </c>
      <c r="L189">
        <v>84672</v>
      </c>
      <c r="M189">
        <v>-1.02094339431188E-2</v>
      </c>
      <c r="N189">
        <v>-3.8859520964047499E-3</v>
      </c>
      <c r="O189" t="s">
        <v>27</v>
      </c>
      <c r="P189" t="s">
        <v>35</v>
      </c>
      <c r="Q189" t="str">
        <f t="shared" si="5"/>
        <v>Homozygous Winter</v>
      </c>
      <c r="R189" t="s">
        <v>559</v>
      </c>
      <c r="S189" t="s">
        <v>213</v>
      </c>
      <c r="T189" t="s">
        <v>560</v>
      </c>
      <c r="U189" t="s">
        <v>605</v>
      </c>
      <c r="V189" t="s">
        <v>606</v>
      </c>
    </row>
    <row r="190" spans="1:22" x14ac:dyDescent="0.35">
      <c r="A190">
        <v>2017</v>
      </c>
      <c r="B190" t="s">
        <v>21</v>
      </c>
      <c r="C190" t="s">
        <v>555</v>
      </c>
      <c r="D190" t="s">
        <v>556</v>
      </c>
      <c r="E190" t="str">
        <f t="shared" si="4"/>
        <v>1d Little River Middle</v>
      </c>
      <c r="F190">
        <v>43.246361</v>
      </c>
      <c r="G190">
        <v>-122.88961999999999</v>
      </c>
      <c r="H190">
        <v>34</v>
      </c>
      <c r="I190" t="s">
        <v>607</v>
      </c>
      <c r="J190" t="s">
        <v>558</v>
      </c>
      <c r="K190" t="s">
        <v>365</v>
      </c>
      <c r="L190">
        <v>55138</v>
      </c>
      <c r="M190">
        <v>-1.0460578738976999E-2</v>
      </c>
      <c r="N190">
        <v>-4.2522730930471802E-3</v>
      </c>
      <c r="O190" t="s">
        <v>27</v>
      </c>
      <c r="P190" t="s">
        <v>28</v>
      </c>
      <c r="Q190" t="str">
        <f t="shared" si="5"/>
        <v>Heterozygous</v>
      </c>
      <c r="R190" t="s">
        <v>559</v>
      </c>
      <c r="S190" t="s">
        <v>365</v>
      </c>
      <c r="T190" t="s">
        <v>560</v>
      </c>
      <c r="U190" t="s">
        <v>608</v>
      </c>
      <c r="V190" t="s">
        <v>609</v>
      </c>
    </row>
    <row r="191" spans="1:22" x14ac:dyDescent="0.35">
      <c r="A191">
        <v>2017</v>
      </c>
      <c r="B191" t="s">
        <v>21</v>
      </c>
      <c r="C191" t="s">
        <v>555</v>
      </c>
      <c r="D191" t="s">
        <v>556</v>
      </c>
      <c r="E191" t="str">
        <f t="shared" si="4"/>
        <v>1d Little River Middle</v>
      </c>
      <c r="F191">
        <v>43.246361</v>
      </c>
      <c r="G191">
        <v>-122.88961999999999</v>
      </c>
      <c r="H191">
        <v>66</v>
      </c>
      <c r="I191" t="s">
        <v>610</v>
      </c>
      <c r="J191" t="s">
        <v>558</v>
      </c>
      <c r="K191" t="s">
        <v>369</v>
      </c>
      <c r="L191">
        <v>72210</v>
      </c>
      <c r="M191">
        <v>-1.0281942512860499E-2</v>
      </c>
      <c r="N191">
        <v>-3.9756912248250899E-3</v>
      </c>
      <c r="O191" t="s">
        <v>27</v>
      </c>
      <c r="P191" t="s">
        <v>35</v>
      </c>
      <c r="Q191" t="str">
        <f t="shared" si="5"/>
        <v>Homozygous Winter</v>
      </c>
      <c r="R191" t="s">
        <v>559</v>
      </c>
      <c r="S191" t="s">
        <v>369</v>
      </c>
      <c r="T191" t="s">
        <v>560</v>
      </c>
      <c r="U191" t="s">
        <v>611</v>
      </c>
      <c r="V191" t="s">
        <v>612</v>
      </c>
    </row>
    <row r="192" spans="1:22" x14ac:dyDescent="0.35">
      <c r="A192">
        <v>2017</v>
      </c>
      <c r="B192" t="s">
        <v>21</v>
      </c>
      <c r="C192" t="s">
        <v>555</v>
      </c>
      <c r="D192" t="s">
        <v>556</v>
      </c>
      <c r="E192" t="str">
        <f t="shared" si="4"/>
        <v>1d Little River Middle</v>
      </c>
      <c r="F192">
        <v>43.246361</v>
      </c>
      <c r="G192">
        <v>-122.88961999999999</v>
      </c>
      <c r="H192">
        <v>62</v>
      </c>
      <c r="I192" t="s">
        <v>613</v>
      </c>
      <c r="J192" t="s">
        <v>558</v>
      </c>
      <c r="K192" t="s">
        <v>217</v>
      </c>
      <c r="L192">
        <v>70465</v>
      </c>
      <c r="M192">
        <v>-1.01510853385859E-2</v>
      </c>
      <c r="N192">
        <v>-4.1046505805558001E-3</v>
      </c>
      <c r="O192" t="s">
        <v>27</v>
      </c>
      <c r="P192" t="s">
        <v>35</v>
      </c>
      <c r="Q192" t="str">
        <f t="shared" si="5"/>
        <v>Homozygous Winter</v>
      </c>
      <c r="R192" t="s">
        <v>559</v>
      </c>
      <c r="S192" t="s">
        <v>217</v>
      </c>
      <c r="T192" t="s">
        <v>560</v>
      </c>
      <c r="U192" t="s">
        <v>614</v>
      </c>
      <c r="V192" t="s">
        <v>615</v>
      </c>
    </row>
    <row r="193" spans="1:22" x14ac:dyDescent="0.35">
      <c r="A193">
        <v>2018</v>
      </c>
      <c r="B193" t="s">
        <v>21</v>
      </c>
      <c r="C193" t="s">
        <v>555</v>
      </c>
      <c r="D193" t="s">
        <v>556</v>
      </c>
      <c r="E193" t="str">
        <f t="shared" si="4"/>
        <v>1d Little River Middle</v>
      </c>
      <c r="F193">
        <v>43.246361</v>
      </c>
      <c r="G193">
        <v>-122.88961999999999</v>
      </c>
      <c r="H193">
        <v>52</v>
      </c>
      <c r="I193" t="s">
        <v>616</v>
      </c>
      <c r="J193" t="s">
        <v>617</v>
      </c>
      <c r="K193" t="s">
        <v>84</v>
      </c>
      <c r="L193">
        <v>35842</v>
      </c>
      <c r="M193">
        <v>-1.0279864792843299E-2</v>
      </c>
      <c r="N193">
        <v>-3.7039481049313599E-3</v>
      </c>
      <c r="O193" t="s">
        <v>27</v>
      </c>
      <c r="P193" t="s">
        <v>35</v>
      </c>
      <c r="Q193" t="str">
        <f t="shared" si="5"/>
        <v>Homozygous Winter</v>
      </c>
      <c r="R193" t="s">
        <v>618</v>
      </c>
      <c r="S193" t="s">
        <v>84</v>
      </c>
      <c r="T193" t="s">
        <v>619</v>
      </c>
      <c r="U193" t="s">
        <v>87</v>
      </c>
      <c r="V193" t="s">
        <v>620</v>
      </c>
    </row>
    <row r="194" spans="1:22" x14ac:dyDescent="0.35">
      <c r="A194">
        <v>2018</v>
      </c>
      <c r="B194" t="s">
        <v>21</v>
      </c>
      <c r="C194" t="s">
        <v>555</v>
      </c>
      <c r="D194" t="s">
        <v>556</v>
      </c>
      <c r="E194" t="str">
        <f t="shared" si="4"/>
        <v>1d Little River Middle</v>
      </c>
      <c r="F194">
        <v>43.246361</v>
      </c>
      <c r="G194">
        <v>-122.88961999999999</v>
      </c>
      <c r="H194">
        <v>46</v>
      </c>
      <c r="I194" t="s">
        <v>621</v>
      </c>
      <c r="J194" t="s">
        <v>617</v>
      </c>
      <c r="K194" t="s">
        <v>90</v>
      </c>
      <c r="L194">
        <v>65401</v>
      </c>
      <c r="M194">
        <v>-1.0376227777449501E-2</v>
      </c>
      <c r="N194">
        <v>-4.4639872101981601E-3</v>
      </c>
      <c r="O194" t="s">
        <v>27</v>
      </c>
      <c r="P194" t="s">
        <v>35</v>
      </c>
      <c r="Q194" t="str">
        <f t="shared" si="5"/>
        <v>Homozygous Winter</v>
      </c>
      <c r="R194" t="s">
        <v>618</v>
      </c>
      <c r="S194" t="s">
        <v>90</v>
      </c>
      <c r="T194" t="s">
        <v>619</v>
      </c>
      <c r="U194" t="s">
        <v>91</v>
      </c>
      <c r="V194" t="s">
        <v>622</v>
      </c>
    </row>
    <row r="195" spans="1:22" x14ac:dyDescent="0.35">
      <c r="A195">
        <v>2018</v>
      </c>
      <c r="B195" t="s">
        <v>21</v>
      </c>
      <c r="C195" t="s">
        <v>555</v>
      </c>
      <c r="D195" t="s">
        <v>556</v>
      </c>
      <c r="E195" t="str">
        <f t="shared" ref="E195:E258" si="6">CONCATENATE(C195," ", D195)</f>
        <v>1d Little River Middle</v>
      </c>
      <c r="F195">
        <v>43.246361</v>
      </c>
      <c r="G195">
        <v>-122.88961999999999</v>
      </c>
      <c r="H195">
        <v>51</v>
      </c>
      <c r="I195" t="s">
        <v>623</v>
      </c>
      <c r="J195" t="s">
        <v>617</v>
      </c>
      <c r="K195" t="s">
        <v>94</v>
      </c>
      <c r="L195">
        <v>15372</v>
      </c>
      <c r="M195">
        <v>-9.69271933974729E-3</v>
      </c>
      <c r="N195">
        <v>-3.87662211532264E-3</v>
      </c>
      <c r="O195" t="s">
        <v>27</v>
      </c>
      <c r="P195" t="s">
        <v>35</v>
      </c>
      <c r="Q195" t="str">
        <f t="shared" ref="Q195:Q258" si="7">IF(P195="GG", "Homozygous Winter", IF(P195="AA", "Homozygous Summer", IF(P195="GA", "Heterozygous", "NA")))</f>
        <v>Homozygous Winter</v>
      </c>
      <c r="R195" t="s">
        <v>618</v>
      </c>
      <c r="S195" t="s">
        <v>94</v>
      </c>
      <c r="T195" t="s">
        <v>619</v>
      </c>
      <c r="U195" t="s">
        <v>95</v>
      </c>
      <c r="V195" t="s">
        <v>624</v>
      </c>
    </row>
    <row r="196" spans="1:22" x14ac:dyDescent="0.35">
      <c r="A196">
        <v>2018</v>
      </c>
      <c r="B196" t="s">
        <v>21</v>
      </c>
      <c r="C196" t="s">
        <v>555</v>
      </c>
      <c r="D196" t="s">
        <v>556</v>
      </c>
      <c r="E196" t="str">
        <f t="shared" si="6"/>
        <v>1d Little River Middle</v>
      </c>
      <c r="F196">
        <v>43.246361</v>
      </c>
      <c r="G196">
        <v>-122.88961999999999</v>
      </c>
      <c r="H196">
        <v>44</v>
      </c>
      <c r="I196" t="s">
        <v>625</v>
      </c>
      <c r="J196" t="s">
        <v>617</v>
      </c>
      <c r="K196" t="s">
        <v>98</v>
      </c>
      <c r="L196">
        <v>16621</v>
      </c>
      <c r="M196">
        <v>-9.7481702489257208E-3</v>
      </c>
      <c r="N196">
        <v>-4.2912022465335497E-3</v>
      </c>
      <c r="O196" t="s">
        <v>27</v>
      </c>
      <c r="P196" t="s">
        <v>35</v>
      </c>
      <c r="Q196" t="str">
        <f t="shared" si="7"/>
        <v>Homozygous Winter</v>
      </c>
      <c r="R196" t="s">
        <v>618</v>
      </c>
      <c r="S196" t="s">
        <v>98</v>
      </c>
      <c r="T196" t="s">
        <v>619</v>
      </c>
      <c r="U196" t="s">
        <v>99</v>
      </c>
      <c r="V196" t="s">
        <v>626</v>
      </c>
    </row>
    <row r="197" spans="1:22" x14ac:dyDescent="0.35">
      <c r="A197">
        <v>2018</v>
      </c>
      <c r="B197" t="s">
        <v>21</v>
      </c>
      <c r="C197" t="s">
        <v>555</v>
      </c>
      <c r="D197" t="s">
        <v>556</v>
      </c>
      <c r="E197" t="str">
        <f t="shared" si="6"/>
        <v>1d Little River Middle</v>
      </c>
      <c r="F197">
        <v>43.246361</v>
      </c>
      <c r="G197">
        <v>-122.88961999999999</v>
      </c>
      <c r="H197">
        <v>64</v>
      </c>
      <c r="I197" t="s">
        <v>627</v>
      </c>
      <c r="J197" t="s">
        <v>617</v>
      </c>
      <c r="K197" t="s">
        <v>102</v>
      </c>
      <c r="L197">
        <v>13509</v>
      </c>
      <c r="M197">
        <v>-9.8604636623079098E-3</v>
      </c>
      <c r="N197">
        <v>-3.6008713305514398E-3</v>
      </c>
      <c r="O197" t="s">
        <v>27</v>
      </c>
      <c r="P197" t="s">
        <v>28</v>
      </c>
      <c r="Q197" t="str">
        <f t="shared" si="7"/>
        <v>Heterozygous</v>
      </c>
      <c r="R197" t="s">
        <v>618</v>
      </c>
      <c r="S197" t="s">
        <v>102</v>
      </c>
      <c r="T197" t="s">
        <v>619</v>
      </c>
      <c r="U197" t="s">
        <v>103</v>
      </c>
      <c r="V197" t="s">
        <v>628</v>
      </c>
    </row>
    <row r="198" spans="1:22" x14ac:dyDescent="0.35">
      <c r="A198">
        <v>2018</v>
      </c>
      <c r="B198" t="s">
        <v>21</v>
      </c>
      <c r="C198" t="s">
        <v>555</v>
      </c>
      <c r="D198" t="s">
        <v>556</v>
      </c>
      <c r="E198" t="str">
        <f t="shared" si="6"/>
        <v>1d Little River Middle</v>
      </c>
      <c r="F198">
        <v>43.246361</v>
      </c>
      <c r="G198">
        <v>-122.88961999999999</v>
      </c>
      <c r="H198">
        <v>47</v>
      </c>
      <c r="I198" t="s">
        <v>629</v>
      </c>
      <c r="J198" t="s">
        <v>617</v>
      </c>
      <c r="K198" t="s">
        <v>106</v>
      </c>
      <c r="L198">
        <v>20483</v>
      </c>
      <c r="M198">
        <v>-1.03468419033342E-2</v>
      </c>
      <c r="N198">
        <v>-4.6580761938890096E-3</v>
      </c>
      <c r="O198" t="s">
        <v>27</v>
      </c>
      <c r="P198" t="s">
        <v>35</v>
      </c>
      <c r="Q198" t="str">
        <f t="shared" si="7"/>
        <v>Homozygous Winter</v>
      </c>
      <c r="R198" t="s">
        <v>618</v>
      </c>
      <c r="S198" t="s">
        <v>106</v>
      </c>
      <c r="T198" t="s">
        <v>619</v>
      </c>
      <c r="U198" t="s">
        <v>107</v>
      </c>
      <c r="V198" t="s">
        <v>630</v>
      </c>
    </row>
    <row r="199" spans="1:22" x14ac:dyDescent="0.35">
      <c r="A199">
        <v>2018</v>
      </c>
      <c r="B199" t="s">
        <v>21</v>
      </c>
      <c r="C199" t="s">
        <v>555</v>
      </c>
      <c r="D199" t="s">
        <v>556</v>
      </c>
      <c r="E199" t="str">
        <f t="shared" si="6"/>
        <v>1d Little River Middle</v>
      </c>
      <c r="F199">
        <v>43.246361</v>
      </c>
      <c r="G199">
        <v>-122.88961999999999</v>
      </c>
      <c r="H199">
        <v>46</v>
      </c>
      <c r="I199" t="s">
        <v>631</v>
      </c>
      <c r="J199" t="s">
        <v>617</v>
      </c>
      <c r="K199" t="s">
        <v>110</v>
      </c>
      <c r="L199">
        <v>19363</v>
      </c>
      <c r="M199">
        <v>-1.00007134280591E-2</v>
      </c>
      <c r="N199">
        <v>-4.4953302403111196E-3</v>
      </c>
      <c r="O199" t="s">
        <v>27</v>
      </c>
      <c r="P199" t="s">
        <v>35</v>
      </c>
      <c r="Q199" t="str">
        <f t="shared" si="7"/>
        <v>Homozygous Winter</v>
      </c>
      <c r="R199" t="s">
        <v>618</v>
      </c>
      <c r="S199" t="s">
        <v>110</v>
      </c>
      <c r="T199" t="s">
        <v>619</v>
      </c>
      <c r="U199" t="s">
        <v>111</v>
      </c>
      <c r="V199" t="s">
        <v>632</v>
      </c>
    </row>
    <row r="200" spans="1:22" x14ac:dyDescent="0.35">
      <c r="A200">
        <v>2018</v>
      </c>
      <c r="B200" t="s">
        <v>21</v>
      </c>
      <c r="C200" t="s">
        <v>555</v>
      </c>
      <c r="D200" t="s">
        <v>556</v>
      </c>
      <c r="E200" t="str">
        <f t="shared" si="6"/>
        <v>1d Little River Middle</v>
      </c>
      <c r="F200">
        <v>43.246361</v>
      </c>
      <c r="G200">
        <v>-122.88961999999999</v>
      </c>
      <c r="H200">
        <v>38</v>
      </c>
      <c r="I200" t="s">
        <v>633</v>
      </c>
      <c r="J200" t="s">
        <v>617</v>
      </c>
      <c r="K200" t="s">
        <v>114</v>
      </c>
      <c r="L200">
        <v>10582</v>
      </c>
      <c r="M200">
        <v>-9.5706710011473593E-3</v>
      </c>
      <c r="N200">
        <v>-4.3209184607432404E-3</v>
      </c>
      <c r="O200" t="s">
        <v>27</v>
      </c>
      <c r="P200" t="s">
        <v>35</v>
      </c>
      <c r="Q200" t="str">
        <f t="shared" si="7"/>
        <v>Homozygous Winter</v>
      </c>
      <c r="R200" t="s">
        <v>618</v>
      </c>
      <c r="S200" t="s">
        <v>114</v>
      </c>
      <c r="T200" t="s">
        <v>619</v>
      </c>
      <c r="U200" t="s">
        <v>115</v>
      </c>
      <c r="V200" t="s">
        <v>634</v>
      </c>
    </row>
    <row r="201" spans="1:22" x14ac:dyDescent="0.35">
      <c r="A201">
        <v>2018</v>
      </c>
      <c r="B201" t="s">
        <v>21</v>
      </c>
      <c r="C201" t="s">
        <v>555</v>
      </c>
      <c r="D201" t="s">
        <v>556</v>
      </c>
      <c r="E201" t="str">
        <f t="shared" si="6"/>
        <v>1d Little River Middle</v>
      </c>
      <c r="F201">
        <v>43.246361</v>
      </c>
      <c r="G201">
        <v>-122.88961999999999</v>
      </c>
      <c r="H201">
        <v>54</v>
      </c>
      <c r="I201" t="s">
        <v>635</v>
      </c>
      <c r="J201" t="s">
        <v>617</v>
      </c>
      <c r="K201" t="s">
        <v>118</v>
      </c>
      <c r="L201">
        <v>58722</v>
      </c>
      <c r="M201">
        <v>-1.0260795501520301E-2</v>
      </c>
      <c r="N201">
        <v>-3.7780751939893598E-3</v>
      </c>
      <c r="O201" t="s">
        <v>27</v>
      </c>
      <c r="P201" t="s">
        <v>35</v>
      </c>
      <c r="Q201" t="str">
        <f t="shared" si="7"/>
        <v>Homozygous Winter</v>
      </c>
      <c r="R201" t="s">
        <v>618</v>
      </c>
      <c r="S201" t="s">
        <v>118</v>
      </c>
      <c r="T201" t="s">
        <v>619</v>
      </c>
      <c r="U201" t="s">
        <v>119</v>
      </c>
      <c r="V201" t="s">
        <v>636</v>
      </c>
    </row>
    <row r="202" spans="1:22" x14ac:dyDescent="0.35">
      <c r="A202">
        <v>2018</v>
      </c>
      <c r="B202" t="s">
        <v>21</v>
      </c>
      <c r="C202" t="s">
        <v>555</v>
      </c>
      <c r="D202" t="s">
        <v>556</v>
      </c>
      <c r="E202" t="str">
        <f t="shared" si="6"/>
        <v>1d Little River Middle</v>
      </c>
      <c r="F202">
        <v>43.246361</v>
      </c>
      <c r="G202">
        <v>-122.88961999999999</v>
      </c>
      <c r="H202">
        <v>60</v>
      </c>
      <c r="I202" t="s">
        <v>637</v>
      </c>
      <c r="J202" t="s">
        <v>617</v>
      </c>
      <c r="K202" t="s">
        <v>122</v>
      </c>
      <c r="L202">
        <v>12500</v>
      </c>
      <c r="M202">
        <v>-9.7490907440350699E-3</v>
      </c>
      <c r="N202">
        <v>-3.8094890051412998E-3</v>
      </c>
      <c r="O202" t="s">
        <v>27</v>
      </c>
      <c r="P202" t="s">
        <v>35</v>
      </c>
      <c r="Q202" t="str">
        <f t="shared" si="7"/>
        <v>Homozygous Winter</v>
      </c>
      <c r="R202" t="s">
        <v>618</v>
      </c>
      <c r="S202" t="s">
        <v>122</v>
      </c>
      <c r="T202" t="s">
        <v>619</v>
      </c>
      <c r="U202" t="s">
        <v>123</v>
      </c>
      <c r="V202" t="s">
        <v>638</v>
      </c>
    </row>
    <row r="203" spans="1:22" x14ac:dyDescent="0.35">
      <c r="A203">
        <v>2018</v>
      </c>
      <c r="B203" t="s">
        <v>21</v>
      </c>
      <c r="C203" t="s">
        <v>555</v>
      </c>
      <c r="D203" t="s">
        <v>556</v>
      </c>
      <c r="E203" t="str">
        <f t="shared" si="6"/>
        <v>1d Little River Middle</v>
      </c>
      <c r="F203">
        <v>43.246361</v>
      </c>
      <c r="G203">
        <v>-122.88961999999999</v>
      </c>
      <c r="H203">
        <v>49</v>
      </c>
      <c r="I203" t="s">
        <v>639</v>
      </c>
      <c r="J203" t="s">
        <v>617</v>
      </c>
      <c r="K203" t="s">
        <v>126</v>
      </c>
      <c r="L203">
        <v>14705</v>
      </c>
      <c r="M203">
        <v>-9.81465645402055E-3</v>
      </c>
      <c r="N203">
        <v>-3.6291737238766399E-3</v>
      </c>
      <c r="O203" t="s">
        <v>27</v>
      </c>
      <c r="P203" t="s">
        <v>35</v>
      </c>
      <c r="Q203" t="str">
        <f t="shared" si="7"/>
        <v>Homozygous Winter</v>
      </c>
      <c r="R203" t="s">
        <v>618</v>
      </c>
      <c r="S203" t="s">
        <v>126</v>
      </c>
      <c r="T203" t="s">
        <v>619</v>
      </c>
      <c r="U203" t="s">
        <v>127</v>
      </c>
      <c r="V203" t="s">
        <v>640</v>
      </c>
    </row>
    <row r="204" spans="1:22" x14ac:dyDescent="0.35">
      <c r="A204">
        <v>2018</v>
      </c>
      <c r="B204" t="s">
        <v>21</v>
      </c>
      <c r="C204" t="s">
        <v>555</v>
      </c>
      <c r="D204" t="s">
        <v>556</v>
      </c>
      <c r="E204" t="str">
        <f t="shared" si="6"/>
        <v>1d Little River Middle</v>
      </c>
      <c r="F204">
        <v>43.246361</v>
      </c>
      <c r="G204">
        <v>-122.88961999999999</v>
      </c>
      <c r="H204">
        <v>57</v>
      </c>
      <c r="I204" t="s">
        <v>641</v>
      </c>
      <c r="J204" t="s">
        <v>617</v>
      </c>
      <c r="K204" t="s">
        <v>130</v>
      </c>
      <c r="L204">
        <v>14226</v>
      </c>
      <c r="M204">
        <v>-1.03278271517526E-2</v>
      </c>
      <c r="N204">
        <v>-3.9560460084790998E-3</v>
      </c>
      <c r="O204" t="s">
        <v>27</v>
      </c>
      <c r="P204" t="s">
        <v>35</v>
      </c>
      <c r="Q204" t="str">
        <f t="shared" si="7"/>
        <v>Homozygous Winter</v>
      </c>
      <c r="R204" t="s">
        <v>618</v>
      </c>
      <c r="S204" t="s">
        <v>130</v>
      </c>
      <c r="T204" t="s">
        <v>619</v>
      </c>
      <c r="U204" t="s">
        <v>131</v>
      </c>
      <c r="V204" t="s">
        <v>642</v>
      </c>
    </row>
    <row r="205" spans="1:22" x14ac:dyDescent="0.35">
      <c r="A205">
        <v>2018</v>
      </c>
      <c r="B205" t="s">
        <v>21</v>
      </c>
      <c r="C205" t="s">
        <v>555</v>
      </c>
      <c r="D205" t="s">
        <v>556</v>
      </c>
      <c r="E205" t="str">
        <f t="shared" si="6"/>
        <v>1d Little River Middle</v>
      </c>
      <c r="F205">
        <v>43.246361</v>
      </c>
      <c r="G205">
        <v>-122.88961999999999</v>
      </c>
      <c r="H205">
        <v>64</v>
      </c>
      <c r="I205" t="s">
        <v>643</v>
      </c>
      <c r="J205" t="s">
        <v>617</v>
      </c>
      <c r="K205" t="s">
        <v>134</v>
      </c>
      <c r="L205">
        <v>22535</v>
      </c>
      <c r="M205">
        <v>-1.0058648180066399E-2</v>
      </c>
      <c r="N205">
        <v>-4.1471139580063999E-3</v>
      </c>
      <c r="O205" t="s">
        <v>27</v>
      </c>
      <c r="P205" t="s">
        <v>35</v>
      </c>
      <c r="Q205" t="str">
        <f t="shared" si="7"/>
        <v>Homozygous Winter</v>
      </c>
      <c r="R205" t="s">
        <v>618</v>
      </c>
      <c r="S205" t="s">
        <v>134</v>
      </c>
      <c r="T205" t="s">
        <v>619</v>
      </c>
      <c r="U205" t="s">
        <v>135</v>
      </c>
      <c r="V205" t="s">
        <v>644</v>
      </c>
    </row>
    <row r="206" spans="1:22" x14ac:dyDescent="0.35">
      <c r="A206">
        <v>2018</v>
      </c>
      <c r="B206" t="s">
        <v>21</v>
      </c>
      <c r="C206" t="s">
        <v>555</v>
      </c>
      <c r="D206" t="s">
        <v>556</v>
      </c>
      <c r="E206" t="str">
        <f t="shared" si="6"/>
        <v>1d Little River Middle</v>
      </c>
      <c r="F206">
        <v>43.246361</v>
      </c>
      <c r="G206">
        <v>-122.88961999999999</v>
      </c>
      <c r="H206">
        <v>43</v>
      </c>
      <c r="I206" t="s">
        <v>645</v>
      </c>
      <c r="J206" t="s">
        <v>617</v>
      </c>
      <c r="K206" t="s">
        <v>138</v>
      </c>
      <c r="L206">
        <v>21246</v>
      </c>
      <c r="M206">
        <v>-9.7344907007361706E-3</v>
      </c>
      <c r="N206">
        <v>-3.9593241647826903E-3</v>
      </c>
      <c r="O206" t="s">
        <v>27</v>
      </c>
      <c r="P206" t="s">
        <v>35</v>
      </c>
      <c r="Q206" t="str">
        <f t="shared" si="7"/>
        <v>Homozygous Winter</v>
      </c>
      <c r="R206" t="s">
        <v>618</v>
      </c>
      <c r="S206" t="s">
        <v>138</v>
      </c>
      <c r="T206" t="s">
        <v>619</v>
      </c>
      <c r="U206" t="s">
        <v>139</v>
      </c>
      <c r="V206" t="s">
        <v>646</v>
      </c>
    </row>
    <row r="207" spans="1:22" x14ac:dyDescent="0.35">
      <c r="A207">
        <v>2018</v>
      </c>
      <c r="B207" t="s">
        <v>21</v>
      </c>
      <c r="C207" t="s">
        <v>555</v>
      </c>
      <c r="D207" t="s">
        <v>556</v>
      </c>
      <c r="E207" t="str">
        <f t="shared" si="6"/>
        <v>1d Little River Middle</v>
      </c>
      <c r="F207">
        <v>43.246361</v>
      </c>
      <c r="G207">
        <v>-122.88961999999999</v>
      </c>
      <c r="H207">
        <v>51</v>
      </c>
      <c r="I207" t="s">
        <v>647</v>
      </c>
      <c r="J207" t="s">
        <v>617</v>
      </c>
      <c r="K207" t="s">
        <v>142</v>
      </c>
      <c r="L207">
        <v>11777</v>
      </c>
      <c r="M207">
        <v>-9.7740203505051505E-3</v>
      </c>
      <c r="N207">
        <v>-3.9785641052394903E-3</v>
      </c>
      <c r="O207" t="s">
        <v>27</v>
      </c>
      <c r="P207" t="s">
        <v>35</v>
      </c>
      <c r="Q207" t="str">
        <f t="shared" si="7"/>
        <v>Homozygous Winter</v>
      </c>
      <c r="R207" t="s">
        <v>618</v>
      </c>
      <c r="S207" t="s">
        <v>142</v>
      </c>
      <c r="T207" t="s">
        <v>619</v>
      </c>
      <c r="U207" t="s">
        <v>143</v>
      </c>
      <c r="V207" t="s">
        <v>648</v>
      </c>
    </row>
    <row r="208" spans="1:22" x14ac:dyDescent="0.35">
      <c r="A208">
        <v>2018</v>
      </c>
      <c r="B208" t="s">
        <v>21</v>
      </c>
      <c r="C208" t="s">
        <v>555</v>
      </c>
      <c r="D208" t="s">
        <v>556</v>
      </c>
      <c r="E208" t="str">
        <f t="shared" si="6"/>
        <v>1d Little River Middle</v>
      </c>
      <c r="F208">
        <v>43.246361</v>
      </c>
      <c r="G208">
        <v>-122.88961999999999</v>
      </c>
      <c r="H208">
        <v>39</v>
      </c>
      <c r="I208" t="s">
        <v>649</v>
      </c>
      <c r="J208" t="s">
        <v>617</v>
      </c>
      <c r="K208" t="s">
        <v>147</v>
      </c>
      <c r="L208">
        <v>12169</v>
      </c>
      <c r="M208">
        <v>-9.9211432418332204E-3</v>
      </c>
      <c r="N208">
        <v>-4.4662980652036598E-3</v>
      </c>
      <c r="O208" t="s">
        <v>27</v>
      </c>
      <c r="P208" t="s">
        <v>28</v>
      </c>
      <c r="Q208" t="str">
        <f t="shared" si="7"/>
        <v>Heterozygous</v>
      </c>
      <c r="R208" t="s">
        <v>618</v>
      </c>
      <c r="S208" t="s">
        <v>147</v>
      </c>
      <c r="T208" t="s">
        <v>619</v>
      </c>
      <c r="U208" t="s">
        <v>149</v>
      </c>
      <c r="V208" t="s">
        <v>650</v>
      </c>
    </row>
    <row r="209" spans="1:22" x14ac:dyDescent="0.35">
      <c r="A209">
        <v>2018</v>
      </c>
      <c r="B209" t="s">
        <v>21</v>
      </c>
      <c r="C209" t="s">
        <v>555</v>
      </c>
      <c r="D209" t="s">
        <v>556</v>
      </c>
      <c r="E209" t="str">
        <f t="shared" si="6"/>
        <v>1d Little River Middle</v>
      </c>
      <c r="F209">
        <v>43.246361</v>
      </c>
      <c r="G209">
        <v>-122.88961999999999</v>
      </c>
      <c r="H209">
        <v>77</v>
      </c>
      <c r="I209" t="s">
        <v>651</v>
      </c>
      <c r="J209" t="s">
        <v>617</v>
      </c>
      <c r="K209" t="s">
        <v>151</v>
      </c>
      <c r="L209">
        <v>22802</v>
      </c>
      <c r="M209">
        <v>-9.7513506199191496E-3</v>
      </c>
      <c r="N209">
        <v>-3.3254254431816501E-3</v>
      </c>
      <c r="O209" t="s">
        <v>27</v>
      </c>
      <c r="P209" t="s">
        <v>35</v>
      </c>
      <c r="Q209" t="str">
        <f t="shared" si="7"/>
        <v>Homozygous Winter</v>
      </c>
      <c r="R209" t="s">
        <v>618</v>
      </c>
      <c r="S209" t="s">
        <v>151</v>
      </c>
      <c r="T209" t="s">
        <v>619</v>
      </c>
      <c r="U209" t="s">
        <v>152</v>
      </c>
      <c r="V209" t="s">
        <v>652</v>
      </c>
    </row>
    <row r="210" spans="1:22" x14ac:dyDescent="0.35">
      <c r="A210">
        <v>2018</v>
      </c>
      <c r="B210" t="s">
        <v>21</v>
      </c>
      <c r="C210" t="s">
        <v>555</v>
      </c>
      <c r="D210" t="s">
        <v>556</v>
      </c>
      <c r="E210" t="str">
        <f t="shared" si="6"/>
        <v>1d Little River Middle</v>
      </c>
      <c r="F210">
        <v>43.246361</v>
      </c>
      <c r="G210">
        <v>-122.88961999999999</v>
      </c>
      <c r="H210">
        <v>53</v>
      </c>
      <c r="I210" t="s">
        <v>653</v>
      </c>
      <c r="J210" t="s">
        <v>617</v>
      </c>
      <c r="K210" t="s">
        <v>159</v>
      </c>
      <c r="L210">
        <v>21136</v>
      </c>
      <c r="M210">
        <v>-1.01002227828886E-2</v>
      </c>
      <c r="N210">
        <v>-4.2607707345790396E-3</v>
      </c>
      <c r="O210" t="s">
        <v>27</v>
      </c>
      <c r="P210" t="s">
        <v>35</v>
      </c>
      <c r="Q210" t="str">
        <f t="shared" si="7"/>
        <v>Homozygous Winter</v>
      </c>
      <c r="R210" t="s">
        <v>618</v>
      </c>
      <c r="S210" t="s">
        <v>159</v>
      </c>
      <c r="T210" t="s">
        <v>619</v>
      </c>
      <c r="U210" t="s">
        <v>160</v>
      </c>
      <c r="V210" t="s">
        <v>654</v>
      </c>
    </row>
    <row r="211" spans="1:22" x14ac:dyDescent="0.35">
      <c r="A211">
        <v>2018</v>
      </c>
      <c r="B211" t="s">
        <v>21</v>
      </c>
      <c r="C211" t="s">
        <v>555</v>
      </c>
      <c r="D211" t="s">
        <v>556</v>
      </c>
      <c r="E211" t="str">
        <f t="shared" si="6"/>
        <v>1d Little River Middle</v>
      </c>
      <c r="F211">
        <v>43.246361</v>
      </c>
      <c r="G211">
        <v>-122.88961999999999</v>
      </c>
      <c r="H211">
        <v>58</v>
      </c>
      <c r="I211" t="s">
        <v>655</v>
      </c>
      <c r="J211" t="s">
        <v>617</v>
      </c>
      <c r="K211" t="s">
        <v>163</v>
      </c>
      <c r="L211">
        <v>3609</v>
      </c>
      <c r="M211">
        <v>-8.7996687848750903E-3</v>
      </c>
      <c r="N211">
        <v>-4.5262012449798997E-3</v>
      </c>
      <c r="O211" t="s">
        <v>27</v>
      </c>
      <c r="P211" t="s">
        <v>35</v>
      </c>
      <c r="Q211" t="str">
        <f t="shared" si="7"/>
        <v>Homozygous Winter</v>
      </c>
      <c r="R211" t="s">
        <v>618</v>
      </c>
      <c r="S211" t="s">
        <v>163</v>
      </c>
      <c r="T211" t="s">
        <v>619</v>
      </c>
      <c r="U211" t="s">
        <v>164</v>
      </c>
      <c r="V211" t="s">
        <v>656</v>
      </c>
    </row>
    <row r="212" spans="1:22" x14ac:dyDescent="0.35">
      <c r="A212">
        <v>2018</v>
      </c>
      <c r="B212" t="s">
        <v>21</v>
      </c>
      <c r="C212" t="s">
        <v>555</v>
      </c>
      <c r="D212" t="s">
        <v>556</v>
      </c>
      <c r="E212" t="str">
        <f t="shared" si="6"/>
        <v>1d Little River Middle</v>
      </c>
      <c r="F212">
        <v>43.246361</v>
      </c>
      <c r="G212">
        <v>-122.88961999999999</v>
      </c>
      <c r="H212">
        <v>59</v>
      </c>
      <c r="I212" t="s">
        <v>657</v>
      </c>
      <c r="J212" t="s">
        <v>617</v>
      </c>
      <c r="K212" t="s">
        <v>171</v>
      </c>
      <c r="L212">
        <v>3965</v>
      </c>
      <c r="M212">
        <v>-9.7701944035213598E-3</v>
      </c>
      <c r="N212">
        <v>-4.6080650757536401E-3</v>
      </c>
      <c r="O212" t="s">
        <v>27</v>
      </c>
      <c r="P212" t="s">
        <v>35</v>
      </c>
      <c r="Q212" t="str">
        <f t="shared" si="7"/>
        <v>Homozygous Winter</v>
      </c>
      <c r="R212" t="s">
        <v>618</v>
      </c>
      <c r="S212" t="s">
        <v>171</v>
      </c>
      <c r="T212" t="s">
        <v>619</v>
      </c>
      <c r="U212" t="s">
        <v>172</v>
      </c>
      <c r="V212" t="s">
        <v>658</v>
      </c>
    </row>
    <row r="213" spans="1:22" x14ac:dyDescent="0.35">
      <c r="A213">
        <v>2018</v>
      </c>
      <c r="B213" t="s">
        <v>21</v>
      </c>
      <c r="C213" t="s">
        <v>555</v>
      </c>
      <c r="D213" t="s">
        <v>556</v>
      </c>
      <c r="E213" t="str">
        <f t="shared" si="6"/>
        <v>1d Little River Middle</v>
      </c>
      <c r="F213">
        <v>43.246361</v>
      </c>
      <c r="G213">
        <v>-122.88961999999999</v>
      </c>
      <c r="H213">
        <v>44</v>
      </c>
      <c r="I213" t="s">
        <v>659</v>
      </c>
      <c r="J213" t="s">
        <v>617</v>
      </c>
      <c r="K213" t="s">
        <v>175</v>
      </c>
      <c r="L213">
        <v>19505</v>
      </c>
      <c r="M213">
        <v>-1.01488670007781E-2</v>
      </c>
      <c r="N213">
        <v>-3.7868254094984301E-3</v>
      </c>
      <c r="O213" t="s">
        <v>27</v>
      </c>
      <c r="P213" t="s">
        <v>35</v>
      </c>
      <c r="Q213" t="str">
        <f t="shared" si="7"/>
        <v>Homozygous Winter</v>
      </c>
      <c r="R213" t="s">
        <v>618</v>
      </c>
      <c r="S213" t="s">
        <v>175</v>
      </c>
      <c r="T213" t="s">
        <v>619</v>
      </c>
      <c r="U213" t="s">
        <v>176</v>
      </c>
      <c r="V213" t="s">
        <v>660</v>
      </c>
    </row>
    <row r="214" spans="1:22" x14ac:dyDescent="0.35">
      <c r="A214">
        <v>2018</v>
      </c>
      <c r="B214" t="s">
        <v>21</v>
      </c>
      <c r="C214" t="s">
        <v>555</v>
      </c>
      <c r="D214" t="s">
        <v>556</v>
      </c>
      <c r="E214" t="str">
        <f t="shared" si="6"/>
        <v>1d Little River Middle</v>
      </c>
      <c r="F214">
        <v>43.246361</v>
      </c>
      <c r="G214">
        <v>-122.88961999999999</v>
      </c>
      <c r="H214">
        <v>75</v>
      </c>
      <c r="I214" t="s">
        <v>661</v>
      </c>
      <c r="J214" t="s">
        <v>617</v>
      </c>
      <c r="K214" t="s">
        <v>179</v>
      </c>
      <c r="L214">
        <v>4533</v>
      </c>
      <c r="M214">
        <v>-8.7499558301066E-3</v>
      </c>
      <c r="N214">
        <v>-4.1626830362687496E-3</v>
      </c>
      <c r="O214" t="s">
        <v>27</v>
      </c>
      <c r="P214" t="s">
        <v>409</v>
      </c>
      <c r="Q214" t="str">
        <f t="shared" si="7"/>
        <v>Homozygous Summer</v>
      </c>
      <c r="R214" t="s">
        <v>618</v>
      </c>
      <c r="S214" t="s">
        <v>179</v>
      </c>
      <c r="T214" t="s">
        <v>619</v>
      </c>
      <c r="U214" t="s">
        <v>180</v>
      </c>
      <c r="V214" t="s">
        <v>662</v>
      </c>
    </row>
    <row r="215" spans="1:22" x14ac:dyDescent="0.35">
      <c r="A215">
        <v>2019</v>
      </c>
      <c r="B215" t="s">
        <v>21</v>
      </c>
      <c r="C215" t="s">
        <v>555</v>
      </c>
      <c r="D215" t="s">
        <v>556</v>
      </c>
      <c r="E215" t="str">
        <f t="shared" si="6"/>
        <v>1d Little River Middle</v>
      </c>
      <c r="F215">
        <v>43.246361</v>
      </c>
      <c r="G215">
        <v>-122.88961999999999</v>
      </c>
      <c r="H215">
        <v>63</v>
      </c>
      <c r="I215" t="s">
        <v>663</v>
      </c>
      <c r="J215" t="s">
        <v>190</v>
      </c>
      <c r="K215" t="s">
        <v>94</v>
      </c>
      <c r="L215" t="s">
        <v>148</v>
      </c>
      <c r="M215" t="s">
        <v>148</v>
      </c>
      <c r="N215" t="s">
        <v>148</v>
      </c>
      <c r="O215" t="s">
        <v>27</v>
      </c>
      <c r="P215" t="s">
        <v>28</v>
      </c>
      <c r="Q215" t="str">
        <f t="shared" si="7"/>
        <v>Heterozygous</v>
      </c>
      <c r="R215" t="s">
        <v>148</v>
      </c>
      <c r="S215" t="s">
        <v>94</v>
      </c>
      <c r="T215" t="s">
        <v>148</v>
      </c>
      <c r="U215" t="s">
        <v>148</v>
      </c>
      <c r="V215" t="s">
        <v>148</v>
      </c>
    </row>
    <row r="216" spans="1:22" x14ac:dyDescent="0.35">
      <c r="A216">
        <v>2019</v>
      </c>
      <c r="B216" t="s">
        <v>21</v>
      </c>
      <c r="C216" t="s">
        <v>555</v>
      </c>
      <c r="D216" t="s">
        <v>556</v>
      </c>
      <c r="E216" t="str">
        <f t="shared" si="6"/>
        <v>1d Little River Middle</v>
      </c>
      <c r="F216">
        <v>43.246361</v>
      </c>
      <c r="G216">
        <v>-122.88961999999999</v>
      </c>
      <c r="H216">
        <v>40</v>
      </c>
      <c r="I216" t="s">
        <v>664</v>
      </c>
      <c r="J216" t="s">
        <v>190</v>
      </c>
      <c r="K216" t="s">
        <v>226</v>
      </c>
      <c r="L216" t="s">
        <v>148</v>
      </c>
      <c r="M216" t="s">
        <v>148</v>
      </c>
      <c r="N216" t="s">
        <v>148</v>
      </c>
      <c r="O216" t="s">
        <v>27</v>
      </c>
      <c r="P216" t="s">
        <v>35</v>
      </c>
      <c r="Q216" t="str">
        <f t="shared" si="7"/>
        <v>Homozygous Winter</v>
      </c>
      <c r="R216" t="s">
        <v>148</v>
      </c>
      <c r="S216" t="s">
        <v>226</v>
      </c>
      <c r="T216" t="s">
        <v>148</v>
      </c>
      <c r="U216" t="s">
        <v>148</v>
      </c>
      <c r="V216" t="s">
        <v>148</v>
      </c>
    </row>
    <row r="217" spans="1:22" x14ac:dyDescent="0.35">
      <c r="A217">
        <v>2019</v>
      </c>
      <c r="B217" t="s">
        <v>21</v>
      </c>
      <c r="C217" t="s">
        <v>555</v>
      </c>
      <c r="D217" t="s">
        <v>556</v>
      </c>
      <c r="E217" t="str">
        <f t="shared" si="6"/>
        <v>1d Little River Middle</v>
      </c>
      <c r="F217">
        <v>43.246361</v>
      </c>
      <c r="G217">
        <v>-122.88961999999999</v>
      </c>
      <c r="H217">
        <v>51</v>
      </c>
      <c r="I217" t="s">
        <v>665</v>
      </c>
      <c r="J217" t="s">
        <v>190</v>
      </c>
      <c r="K217" t="s">
        <v>26</v>
      </c>
      <c r="L217" t="s">
        <v>148</v>
      </c>
      <c r="M217" t="s">
        <v>148</v>
      </c>
      <c r="N217" t="s">
        <v>148</v>
      </c>
      <c r="O217" t="s">
        <v>27</v>
      </c>
      <c r="P217" t="s">
        <v>35</v>
      </c>
      <c r="Q217" t="str">
        <f t="shared" si="7"/>
        <v>Homozygous Winter</v>
      </c>
      <c r="R217" t="s">
        <v>148</v>
      </c>
      <c r="S217" t="s">
        <v>26</v>
      </c>
      <c r="T217" t="s">
        <v>148</v>
      </c>
      <c r="U217" t="s">
        <v>148</v>
      </c>
      <c r="V217" t="s">
        <v>148</v>
      </c>
    </row>
    <row r="218" spans="1:22" x14ac:dyDescent="0.35">
      <c r="A218">
        <v>2019</v>
      </c>
      <c r="B218" t="s">
        <v>21</v>
      </c>
      <c r="C218" t="s">
        <v>555</v>
      </c>
      <c r="D218" t="s">
        <v>556</v>
      </c>
      <c r="E218" t="str">
        <f t="shared" si="6"/>
        <v>1d Little River Middle</v>
      </c>
      <c r="F218">
        <v>43.246361</v>
      </c>
      <c r="G218">
        <v>-122.88961999999999</v>
      </c>
      <c r="H218">
        <v>52</v>
      </c>
      <c r="I218" t="s">
        <v>666</v>
      </c>
      <c r="J218" t="s">
        <v>190</v>
      </c>
      <c r="K218" t="s">
        <v>102</v>
      </c>
      <c r="L218" t="s">
        <v>148</v>
      </c>
      <c r="M218" t="s">
        <v>148</v>
      </c>
      <c r="N218" t="s">
        <v>148</v>
      </c>
      <c r="O218" t="s">
        <v>27</v>
      </c>
      <c r="P218" t="s">
        <v>35</v>
      </c>
      <c r="Q218" t="str">
        <f t="shared" si="7"/>
        <v>Homozygous Winter</v>
      </c>
      <c r="R218" t="s">
        <v>148</v>
      </c>
      <c r="S218" t="s">
        <v>102</v>
      </c>
      <c r="T218" t="s">
        <v>148</v>
      </c>
      <c r="U218" t="s">
        <v>148</v>
      </c>
      <c r="V218" t="s">
        <v>148</v>
      </c>
    </row>
    <row r="219" spans="1:22" x14ac:dyDescent="0.35">
      <c r="A219">
        <v>2019</v>
      </c>
      <c r="B219" t="s">
        <v>21</v>
      </c>
      <c r="C219" t="s">
        <v>555</v>
      </c>
      <c r="D219" t="s">
        <v>556</v>
      </c>
      <c r="E219" t="str">
        <f t="shared" si="6"/>
        <v>1d Little River Middle</v>
      </c>
      <c r="F219">
        <v>43.246361</v>
      </c>
      <c r="G219">
        <v>-122.88961999999999</v>
      </c>
      <c r="H219">
        <v>55</v>
      </c>
      <c r="I219" t="s">
        <v>667</v>
      </c>
      <c r="J219" t="s">
        <v>190</v>
      </c>
      <c r="K219" t="s">
        <v>106</v>
      </c>
      <c r="L219" t="s">
        <v>148</v>
      </c>
      <c r="M219" t="s">
        <v>148</v>
      </c>
      <c r="N219" t="s">
        <v>148</v>
      </c>
      <c r="O219" t="s">
        <v>27</v>
      </c>
      <c r="P219" t="s">
        <v>35</v>
      </c>
      <c r="Q219" t="str">
        <f t="shared" si="7"/>
        <v>Homozygous Winter</v>
      </c>
      <c r="R219" t="s">
        <v>148</v>
      </c>
      <c r="S219" t="s">
        <v>106</v>
      </c>
      <c r="T219" t="s">
        <v>148</v>
      </c>
      <c r="U219" t="s">
        <v>148</v>
      </c>
      <c r="V219" t="s">
        <v>148</v>
      </c>
    </row>
    <row r="220" spans="1:22" x14ac:dyDescent="0.35">
      <c r="A220">
        <v>2019</v>
      </c>
      <c r="B220" t="s">
        <v>21</v>
      </c>
      <c r="C220" t="s">
        <v>555</v>
      </c>
      <c r="D220" t="s">
        <v>556</v>
      </c>
      <c r="E220" t="str">
        <f t="shared" si="6"/>
        <v>1d Little River Middle</v>
      </c>
      <c r="F220">
        <v>43.246361</v>
      </c>
      <c r="G220">
        <v>-122.88961999999999</v>
      </c>
      <c r="H220">
        <v>45</v>
      </c>
      <c r="I220" t="s">
        <v>668</v>
      </c>
      <c r="J220" t="s">
        <v>190</v>
      </c>
      <c r="K220" t="s">
        <v>233</v>
      </c>
      <c r="L220" t="s">
        <v>148</v>
      </c>
      <c r="M220" t="s">
        <v>148</v>
      </c>
      <c r="N220" t="s">
        <v>148</v>
      </c>
      <c r="O220" t="s">
        <v>27</v>
      </c>
      <c r="P220" t="s">
        <v>35</v>
      </c>
      <c r="Q220" t="str">
        <f t="shared" si="7"/>
        <v>Homozygous Winter</v>
      </c>
      <c r="R220" t="s">
        <v>148</v>
      </c>
      <c r="S220" t="s">
        <v>233</v>
      </c>
      <c r="T220" t="s">
        <v>148</v>
      </c>
      <c r="U220" t="s">
        <v>148</v>
      </c>
      <c r="V220" t="s">
        <v>148</v>
      </c>
    </row>
    <row r="221" spans="1:22" x14ac:dyDescent="0.35">
      <c r="A221">
        <v>2019</v>
      </c>
      <c r="B221" t="s">
        <v>21</v>
      </c>
      <c r="C221" t="s">
        <v>555</v>
      </c>
      <c r="D221" t="s">
        <v>556</v>
      </c>
      <c r="E221" t="str">
        <f t="shared" si="6"/>
        <v>1d Little River Middle</v>
      </c>
      <c r="F221">
        <v>43.246361</v>
      </c>
      <c r="G221">
        <v>-122.88961999999999</v>
      </c>
      <c r="H221">
        <v>48</v>
      </c>
      <c r="I221" t="s">
        <v>669</v>
      </c>
      <c r="J221" t="s">
        <v>190</v>
      </c>
      <c r="K221" t="s">
        <v>39</v>
      </c>
      <c r="L221" t="s">
        <v>148</v>
      </c>
      <c r="M221" t="s">
        <v>148</v>
      </c>
      <c r="N221" t="s">
        <v>148</v>
      </c>
      <c r="O221" t="s">
        <v>27</v>
      </c>
      <c r="P221" t="s">
        <v>35</v>
      </c>
      <c r="Q221" t="str">
        <f t="shared" si="7"/>
        <v>Homozygous Winter</v>
      </c>
      <c r="R221" t="s">
        <v>148</v>
      </c>
      <c r="S221" t="s">
        <v>39</v>
      </c>
      <c r="T221" t="s">
        <v>148</v>
      </c>
      <c r="U221" t="s">
        <v>148</v>
      </c>
      <c r="V221" t="s">
        <v>148</v>
      </c>
    </row>
    <row r="222" spans="1:22" x14ac:dyDescent="0.35">
      <c r="A222">
        <v>2019</v>
      </c>
      <c r="B222" t="s">
        <v>21</v>
      </c>
      <c r="C222" t="s">
        <v>555</v>
      </c>
      <c r="D222" t="s">
        <v>556</v>
      </c>
      <c r="E222" t="str">
        <f t="shared" si="6"/>
        <v>1d Little River Middle</v>
      </c>
      <c r="F222">
        <v>43.246361</v>
      </c>
      <c r="G222">
        <v>-122.88961999999999</v>
      </c>
      <c r="H222">
        <v>57</v>
      </c>
      <c r="I222" t="s">
        <v>670</v>
      </c>
      <c r="J222" t="s">
        <v>190</v>
      </c>
      <c r="K222" t="s">
        <v>114</v>
      </c>
      <c r="L222" t="s">
        <v>148</v>
      </c>
      <c r="M222" t="s">
        <v>148</v>
      </c>
      <c r="N222" t="s">
        <v>148</v>
      </c>
      <c r="O222" t="s">
        <v>27</v>
      </c>
      <c r="P222" t="s">
        <v>35</v>
      </c>
      <c r="Q222" t="str">
        <f t="shared" si="7"/>
        <v>Homozygous Winter</v>
      </c>
      <c r="R222" t="s">
        <v>148</v>
      </c>
      <c r="S222" t="s">
        <v>114</v>
      </c>
      <c r="T222" t="s">
        <v>148</v>
      </c>
      <c r="U222" t="s">
        <v>148</v>
      </c>
      <c r="V222" t="s">
        <v>148</v>
      </c>
    </row>
    <row r="223" spans="1:22" x14ac:dyDescent="0.35">
      <c r="A223">
        <v>2019</v>
      </c>
      <c r="B223" t="s">
        <v>21</v>
      </c>
      <c r="C223" t="s">
        <v>555</v>
      </c>
      <c r="D223" t="s">
        <v>556</v>
      </c>
      <c r="E223" t="str">
        <f t="shared" si="6"/>
        <v>1d Little River Middle</v>
      </c>
      <c r="F223">
        <v>43.246361</v>
      </c>
      <c r="G223">
        <v>-122.88961999999999</v>
      </c>
      <c r="H223">
        <v>68</v>
      </c>
      <c r="I223" t="s">
        <v>671</v>
      </c>
      <c r="J223" t="s">
        <v>190</v>
      </c>
      <c r="K223" t="s">
        <v>118</v>
      </c>
      <c r="L223" t="s">
        <v>148</v>
      </c>
      <c r="M223" t="s">
        <v>148</v>
      </c>
      <c r="N223" t="s">
        <v>148</v>
      </c>
      <c r="O223" t="s">
        <v>27</v>
      </c>
      <c r="P223" t="s">
        <v>28</v>
      </c>
      <c r="Q223" t="str">
        <f t="shared" si="7"/>
        <v>Heterozygous</v>
      </c>
      <c r="R223" t="s">
        <v>148</v>
      </c>
      <c r="S223" t="s">
        <v>118</v>
      </c>
      <c r="T223" t="s">
        <v>148</v>
      </c>
      <c r="U223" t="s">
        <v>148</v>
      </c>
      <c r="V223" t="s">
        <v>148</v>
      </c>
    </row>
    <row r="224" spans="1:22" x14ac:dyDescent="0.35">
      <c r="A224">
        <v>2019</v>
      </c>
      <c r="B224" t="s">
        <v>21</v>
      </c>
      <c r="C224" t="s">
        <v>555</v>
      </c>
      <c r="D224" t="s">
        <v>556</v>
      </c>
      <c r="E224" t="str">
        <f t="shared" si="6"/>
        <v>1d Little River Middle</v>
      </c>
      <c r="F224">
        <v>43.246361</v>
      </c>
      <c r="G224">
        <v>-122.88961999999999</v>
      </c>
      <c r="H224">
        <v>54</v>
      </c>
      <c r="I224" t="s">
        <v>672</v>
      </c>
      <c r="J224" t="s">
        <v>190</v>
      </c>
      <c r="K224" t="s">
        <v>243</v>
      </c>
      <c r="L224" t="s">
        <v>148</v>
      </c>
      <c r="M224" t="s">
        <v>148</v>
      </c>
      <c r="N224" t="s">
        <v>148</v>
      </c>
      <c r="O224" t="s">
        <v>27</v>
      </c>
      <c r="P224" t="s">
        <v>35</v>
      </c>
      <c r="Q224" t="str">
        <f t="shared" si="7"/>
        <v>Homozygous Winter</v>
      </c>
      <c r="R224" t="s">
        <v>148</v>
      </c>
      <c r="S224" t="s">
        <v>243</v>
      </c>
      <c r="T224" t="s">
        <v>148</v>
      </c>
      <c r="U224" t="s">
        <v>148</v>
      </c>
      <c r="V224" t="s">
        <v>148</v>
      </c>
    </row>
    <row r="225" spans="1:22" x14ac:dyDescent="0.35">
      <c r="A225">
        <v>2019</v>
      </c>
      <c r="B225" t="s">
        <v>21</v>
      </c>
      <c r="C225" t="s">
        <v>555</v>
      </c>
      <c r="D225" t="s">
        <v>556</v>
      </c>
      <c r="E225" t="str">
        <f t="shared" si="6"/>
        <v>1d Little River Middle</v>
      </c>
      <c r="F225">
        <v>43.246361</v>
      </c>
      <c r="G225">
        <v>-122.88961999999999</v>
      </c>
      <c r="H225">
        <v>44</v>
      </c>
      <c r="I225" t="s">
        <v>673</v>
      </c>
      <c r="J225" t="s">
        <v>190</v>
      </c>
      <c r="K225" t="s">
        <v>47</v>
      </c>
      <c r="L225" t="s">
        <v>148</v>
      </c>
      <c r="M225" t="s">
        <v>148</v>
      </c>
      <c r="N225" t="s">
        <v>148</v>
      </c>
      <c r="O225" t="s">
        <v>27</v>
      </c>
      <c r="P225" t="s">
        <v>35</v>
      </c>
      <c r="Q225" t="str">
        <f t="shared" si="7"/>
        <v>Homozygous Winter</v>
      </c>
      <c r="R225" t="s">
        <v>148</v>
      </c>
      <c r="S225" t="s">
        <v>47</v>
      </c>
      <c r="T225" t="s">
        <v>148</v>
      </c>
      <c r="U225" t="s">
        <v>148</v>
      </c>
      <c r="V225" t="s">
        <v>148</v>
      </c>
    </row>
    <row r="226" spans="1:22" x14ac:dyDescent="0.35">
      <c r="A226">
        <v>2019</v>
      </c>
      <c r="B226" t="s">
        <v>21</v>
      </c>
      <c r="C226" t="s">
        <v>555</v>
      </c>
      <c r="D226" t="s">
        <v>556</v>
      </c>
      <c r="E226" t="str">
        <f t="shared" si="6"/>
        <v>1d Little River Middle</v>
      </c>
      <c r="F226">
        <v>43.246361</v>
      </c>
      <c r="G226">
        <v>-122.88961999999999</v>
      </c>
      <c r="H226">
        <v>49</v>
      </c>
      <c r="I226" t="s">
        <v>674</v>
      </c>
      <c r="J226" t="s">
        <v>190</v>
      </c>
      <c r="K226" t="s">
        <v>126</v>
      </c>
      <c r="L226" t="s">
        <v>148</v>
      </c>
      <c r="M226" t="s">
        <v>148</v>
      </c>
      <c r="N226" t="s">
        <v>148</v>
      </c>
      <c r="O226" t="s">
        <v>27</v>
      </c>
      <c r="P226" t="s">
        <v>35</v>
      </c>
      <c r="Q226" t="str">
        <f t="shared" si="7"/>
        <v>Homozygous Winter</v>
      </c>
      <c r="R226" t="s">
        <v>148</v>
      </c>
      <c r="S226" t="s">
        <v>126</v>
      </c>
      <c r="T226" t="s">
        <v>148</v>
      </c>
      <c r="U226" t="s">
        <v>148</v>
      </c>
      <c r="V226" t="s">
        <v>148</v>
      </c>
    </row>
    <row r="227" spans="1:22" x14ac:dyDescent="0.35">
      <c r="A227">
        <v>2019</v>
      </c>
      <c r="B227" t="s">
        <v>21</v>
      </c>
      <c r="C227" t="s">
        <v>555</v>
      </c>
      <c r="D227" t="s">
        <v>556</v>
      </c>
      <c r="E227" t="str">
        <f t="shared" si="6"/>
        <v>1d Little River Middle</v>
      </c>
      <c r="F227">
        <v>43.246361</v>
      </c>
      <c r="G227">
        <v>-122.88961999999999</v>
      </c>
      <c r="H227">
        <v>53</v>
      </c>
      <c r="I227" t="s">
        <v>675</v>
      </c>
      <c r="J227" t="s">
        <v>190</v>
      </c>
      <c r="K227" t="s">
        <v>130</v>
      </c>
      <c r="L227" t="s">
        <v>148</v>
      </c>
      <c r="M227" t="s">
        <v>148</v>
      </c>
      <c r="N227" t="s">
        <v>148</v>
      </c>
      <c r="O227" t="s">
        <v>27</v>
      </c>
      <c r="P227" t="s">
        <v>35</v>
      </c>
      <c r="Q227" t="str">
        <f t="shared" si="7"/>
        <v>Homozygous Winter</v>
      </c>
      <c r="R227" t="s">
        <v>148</v>
      </c>
      <c r="S227" t="s">
        <v>130</v>
      </c>
      <c r="T227" t="s">
        <v>148</v>
      </c>
      <c r="U227" t="s">
        <v>148</v>
      </c>
      <c r="V227" t="s">
        <v>148</v>
      </c>
    </row>
    <row r="228" spans="1:22" x14ac:dyDescent="0.35">
      <c r="A228">
        <v>2019</v>
      </c>
      <c r="B228" t="s">
        <v>21</v>
      </c>
      <c r="C228" t="s">
        <v>555</v>
      </c>
      <c r="D228" t="s">
        <v>556</v>
      </c>
      <c r="E228" t="str">
        <f t="shared" si="6"/>
        <v>1d Little River Middle</v>
      </c>
      <c r="F228">
        <v>43.246361</v>
      </c>
      <c r="G228">
        <v>-122.88961999999999</v>
      </c>
      <c r="H228">
        <v>40</v>
      </c>
      <c r="I228" t="s">
        <v>676</v>
      </c>
      <c r="J228" t="s">
        <v>190</v>
      </c>
      <c r="K228" t="s">
        <v>253</v>
      </c>
      <c r="L228" t="s">
        <v>148</v>
      </c>
      <c r="M228" t="s">
        <v>148</v>
      </c>
      <c r="N228" t="s">
        <v>148</v>
      </c>
      <c r="O228" t="s">
        <v>27</v>
      </c>
      <c r="P228" t="s">
        <v>35</v>
      </c>
      <c r="Q228" t="str">
        <f t="shared" si="7"/>
        <v>Homozygous Winter</v>
      </c>
      <c r="R228" t="s">
        <v>148</v>
      </c>
      <c r="S228" t="s">
        <v>253</v>
      </c>
      <c r="T228" t="s">
        <v>148</v>
      </c>
      <c r="U228" t="s">
        <v>148</v>
      </c>
      <c r="V228" t="s">
        <v>148</v>
      </c>
    </row>
    <row r="229" spans="1:22" x14ac:dyDescent="0.35">
      <c r="A229">
        <v>2019</v>
      </c>
      <c r="B229" t="s">
        <v>21</v>
      </c>
      <c r="C229" t="s">
        <v>555</v>
      </c>
      <c r="D229" t="s">
        <v>556</v>
      </c>
      <c r="E229" t="str">
        <f t="shared" si="6"/>
        <v>1d Little River Middle</v>
      </c>
      <c r="F229">
        <v>43.246361</v>
      </c>
      <c r="G229">
        <v>-122.88961999999999</v>
      </c>
      <c r="H229">
        <v>54</v>
      </c>
      <c r="I229" t="s">
        <v>677</v>
      </c>
      <c r="J229" t="s">
        <v>190</v>
      </c>
      <c r="K229" t="s">
        <v>55</v>
      </c>
      <c r="L229" t="s">
        <v>148</v>
      </c>
      <c r="M229" t="s">
        <v>148</v>
      </c>
      <c r="N229" t="s">
        <v>148</v>
      </c>
      <c r="O229" t="s">
        <v>27</v>
      </c>
      <c r="P229" t="s">
        <v>35</v>
      </c>
      <c r="Q229" t="str">
        <f t="shared" si="7"/>
        <v>Homozygous Winter</v>
      </c>
      <c r="R229" t="s">
        <v>148</v>
      </c>
      <c r="S229" t="s">
        <v>55</v>
      </c>
      <c r="T229" t="s">
        <v>148</v>
      </c>
      <c r="U229" t="s">
        <v>148</v>
      </c>
      <c r="V229" t="s">
        <v>148</v>
      </c>
    </row>
    <row r="230" spans="1:22" x14ac:dyDescent="0.35">
      <c r="A230">
        <v>2019</v>
      </c>
      <c r="B230" t="s">
        <v>21</v>
      </c>
      <c r="C230" t="s">
        <v>555</v>
      </c>
      <c r="D230" t="s">
        <v>556</v>
      </c>
      <c r="E230" t="str">
        <f t="shared" si="6"/>
        <v>1d Little River Middle</v>
      </c>
      <c r="F230">
        <v>43.246361</v>
      </c>
      <c r="G230">
        <v>-122.88961999999999</v>
      </c>
      <c r="H230">
        <v>51</v>
      </c>
      <c r="I230" t="s">
        <v>678</v>
      </c>
      <c r="J230" t="s">
        <v>190</v>
      </c>
      <c r="K230" t="s">
        <v>138</v>
      </c>
      <c r="L230" t="s">
        <v>148</v>
      </c>
      <c r="M230" t="s">
        <v>148</v>
      </c>
      <c r="N230" t="s">
        <v>148</v>
      </c>
      <c r="O230" t="s">
        <v>27</v>
      </c>
      <c r="P230" t="s">
        <v>35</v>
      </c>
      <c r="Q230" t="str">
        <f t="shared" si="7"/>
        <v>Homozygous Winter</v>
      </c>
      <c r="R230" t="s">
        <v>148</v>
      </c>
      <c r="S230" t="s">
        <v>138</v>
      </c>
      <c r="T230" t="s">
        <v>148</v>
      </c>
      <c r="U230" t="s">
        <v>148</v>
      </c>
      <c r="V230" t="s">
        <v>148</v>
      </c>
    </row>
    <row r="231" spans="1:22" x14ac:dyDescent="0.35">
      <c r="A231">
        <v>2019</v>
      </c>
      <c r="B231" t="s">
        <v>21</v>
      </c>
      <c r="C231" t="s">
        <v>555</v>
      </c>
      <c r="D231" t="s">
        <v>556</v>
      </c>
      <c r="E231" t="str">
        <f t="shared" si="6"/>
        <v>1d Little River Middle</v>
      </c>
      <c r="F231">
        <v>43.246361</v>
      </c>
      <c r="G231">
        <v>-122.88961999999999</v>
      </c>
      <c r="H231">
        <v>53</v>
      </c>
      <c r="I231" t="s">
        <v>679</v>
      </c>
      <c r="J231" t="s">
        <v>190</v>
      </c>
      <c r="K231" t="s">
        <v>142</v>
      </c>
      <c r="L231" t="s">
        <v>148</v>
      </c>
      <c r="M231" t="s">
        <v>148</v>
      </c>
      <c r="N231" t="s">
        <v>148</v>
      </c>
      <c r="O231" t="s">
        <v>27</v>
      </c>
      <c r="P231" t="s">
        <v>35</v>
      </c>
      <c r="Q231" t="str">
        <f t="shared" si="7"/>
        <v>Homozygous Winter</v>
      </c>
      <c r="R231" t="s">
        <v>148</v>
      </c>
      <c r="S231" t="s">
        <v>142</v>
      </c>
      <c r="T231" t="s">
        <v>148</v>
      </c>
      <c r="U231" t="s">
        <v>148</v>
      </c>
      <c r="V231" t="s">
        <v>148</v>
      </c>
    </row>
    <row r="232" spans="1:22" x14ac:dyDescent="0.35">
      <c r="A232">
        <v>2019</v>
      </c>
      <c r="B232" t="s">
        <v>21</v>
      </c>
      <c r="C232" t="s">
        <v>555</v>
      </c>
      <c r="D232" t="s">
        <v>556</v>
      </c>
      <c r="E232" t="str">
        <f t="shared" si="6"/>
        <v>1d Little River Middle</v>
      </c>
      <c r="F232">
        <v>43.246361</v>
      </c>
      <c r="G232">
        <v>-122.88961999999999</v>
      </c>
      <c r="H232">
        <v>42</v>
      </c>
      <c r="I232" t="s">
        <v>680</v>
      </c>
      <c r="J232" t="s">
        <v>190</v>
      </c>
      <c r="K232" t="s">
        <v>263</v>
      </c>
      <c r="L232" t="s">
        <v>148</v>
      </c>
      <c r="M232" t="s">
        <v>148</v>
      </c>
      <c r="N232" t="s">
        <v>148</v>
      </c>
      <c r="O232" t="s">
        <v>27</v>
      </c>
      <c r="P232" t="s">
        <v>35</v>
      </c>
      <c r="Q232" t="str">
        <f t="shared" si="7"/>
        <v>Homozygous Winter</v>
      </c>
      <c r="R232" t="s">
        <v>148</v>
      </c>
      <c r="S232" t="s">
        <v>263</v>
      </c>
      <c r="T232" t="s">
        <v>148</v>
      </c>
      <c r="U232" t="s">
        <v>148</v>
      </c>
      <c r="V232" t="s">
        <v>148</v>
      </c>
    </row>
    <row r="233" spans="1:22" x14ac:dyDescent="0.35">
      <c r="A233">
        <v>2019</v>
      </c>
      <c r="B233" t="s">
        <v>21</v>
      </c>
      <c r="C233" t="s">
        <v>555</v>
      </c>
      <c r="D233" t="s">
        <v>556</v>
      </c>
      <c r="E233" t="str">
        <f t="shared" si="6"/>
        <v>1d Little River Middle</v>
      </c>
      <c r="F233">
        <v>43.246361</v>
      </c>
      <c r="G233">
        <v>-122.88961999999999</v>
      </c>
      <c r="H233">
        <v>45</v>
      </c>
      <c r="I233" t="s">
        <v>681</v>
      </c>
      <c r="J233" t="s">
        <v>190</v>
      </c>
      <c r="K233" t="s">
        <v>63</v>
      </c>
      <c r="L233" t="s">
        <v>148</v>
      </c>
      <c r="M233" t="s">
        <v>148</v>
      </c>
      <c r="N233" t="s">
        <v>148</v>
      </c>
      <c r="O233" t="s">
        <v>27</v>
      </c>
      <c r="P233" t="s">
        <v>28</v>
      </c>
      <c r="Q233" t="str">
        <f t="shared" si="7"/>
        <v>Heterozygous</v>
      </c>
      <c r="R233" t="s">
        <v>148</v>
      </c>
      <c r="S233" t="s">
        <v>63</v>
      </c>
      <c r="T233" t="s">
        <v>148</v>
      </c>
      <c r="U233" t="s">
        <v>148</v>
      </c>
      <c r="V233" t="s">
        <v>148</v>
      </c>
    </row>
    <row r="234" spans="1:22" x14ac:dyDescent="0.35">
      <c r="A234">
        <v>2019</v>
      </c>
      <c r="B234" t="s">
        <v>21</v>
      </c>
      <c r="C234" t="s">
        <v>555</v>
      </c>
      <c r="D234" t="s">
        <v>556</v>
      </c>
      <c r="E234" t="str">
        <f t="shared" si="6"/>
        <v>1d Little River Middle</v>
      </c>
      <c r="F234">
        <v>43.246361</v>
      </c>
      <c r="G234">
        <v>-122.88961999999999</v>
      </c>
      <c r="H234">
        <v>63</v>
      </c>
      <c r="I234" t="s">
        <v>682</v>
      </c>
      <c r="J234" t="s">
        <v>190</v>
      </c>
      <c r="K234" t="s">
        <v>151</v>
      </c>
      <c r="L234" t="s">
        <v>148</v>
      </c>
      <c r="M234" t="s">
        <v>148</v>
      </c>
      <c r="N234" t="s">
        <v>148</v>
      </c>
      <c r="O234" t="s">
        <v>27</v>
      </c>
      <c r="P234" t="s">
        <v>35</v>
      </c>
      <c r="Q234" t="str">
        <f t="shared" si="7"/>
        <v>Homozygous Winter</v>
      </c>
      <c r="R234" t="s">
        <v>148</v>
      </c>
      <c r="S234" t="s">
        <v>151</v>
      </c>
      <c r="T234" t="s">
        <v>148</v>
      </c>
      <c r="U234" t="s">
        <v>148</v>
      </c>
      <c r="V234" t="s">
        <v>148</v>
      </c>
    </row>
    <row r="235" spans="1:22" x14ac:dyDescent="0.35">
      <c r="A235">
        <v>2019</v>
      </c>
      <c r="B235" t="s">
        <v>21</v>
      </c>
      <c r="C235" t="s">
        <v>555</v>
      </c>
      <c r="D235" t="s">
        <v>556</v>
      </c>
      <c r="E235" t="str">
        <f t="shared" si="6"/>
        <v>1d Little River Middle</v>
      </c>
      <c r="F235">
        <v>43.246361</v>
      </c>
      <c r="G235">
        <v>-122.88961999999999</v>
      </c>
      <c r="H235">
        <v>49</v>
      </c>
      <c r="I235" t="s">
        <v>683</v>
      </c>
      <c r="J235" t="s">
        <v>190</v>
      </c>
      <c r="K235" t="s">
        <v>155</v>
      </c>
      <c r="L235" t="s">
        <v>148</v>
      </c>
      <c r="M235" t="s">
        <v>148</v>
      </c>
      <c r="N235" t="s">
        <v>148</v>
      </c>
      <c r="O235" t="s">
        <v>27</v>
      </c>
      <c r="P235" t="s">
        <v>35</v>
      </c>
      <c r="Q235" t="str">
        <f t="shared" si="7"/>
        <v>Homozygous Winter</v>
      </c>
      <c r="R235" t="s">
        <v>148</v>
      </c>
      <c r="S235" t="s">
        <v>155</v>
      </c>
      <c r="T235" t="s">
        <v>148</v>
      </c>
      <c r="U235" t="s">
        <v>148</v>
      </c>
      <c r="V235" t="s">
        <v>148</v>
      </c>
    </row>
    <row r="236" spans="1:22" x14ac:dyDescent="0.35">
      <c r="A236">
        <v>2019</v>
      </c>
      <c r="B236" t="s">
        <v>21</v>
      </c>
      <c r="C236" t="s">
        <v>555</v>
      </c>
      <c r="D236" t="s">
        <v>556</v>
      </c>
      <c r="E236" t="str">
        <f t="shared" si="6"/>
        <v>1d Little River Middle</v>
      </c>
      <c r="F236">
        <v>43.246361</v>
      </c>
      <c r="G236">
        <v>-122.88961999999999</v>
      </c>
      <c r="H236">
        <v>53</v>
      </c>
      <c r="I236" t="s">
        <v>684</v>
      </c>
      <c r="J236" t="s">
        <v>190</v>
      </c>
      <c r="K236" t="s">
        <v>273</v>
      </c>
      <c r="L236" t="s">
        <v>148</v>
      </c>
      <c r="M236" t="s">
        <v>148</v>
      </c>
      <c r="N236" t="s">
        <v>148</v>
      </c>
      <c r="O236" t="s">
        <v>27</v>
      </c>
      <c r="P236" t="s">
        <v>35</v>
      </c>
      <c r="Q236" t="str">
        <f t="shared" si="7"/>
        <v>Homozygous Winter</v>
      </c>
      <c r="R236" t="s">
        <v>148</v>
      </c>
      <c r="S236" t="s">
        <v>273</v>
      </c>
      <c r="T236" t="s">
        <v>148</v>
      </c>
      <c r="U236" t="s">
        <v>148</v>
      </c>
      <c r="V236" t="s">
        <v>148</v>
      </c>
    </row>
    <row r="237" spans="1:22" x14ac:dyDescent="0.35">
      <c r="A237">
        <v>2019</v>
      </c>
      <c r="B237" t="s">
        <v>21</v>
      </c>
      <c r="C237" t="s">
        <v>555</v>
      </c>
      <c r="D237" t="s">
        <v>556</v>
      </c>
      <c r="E237" t="str">
        <f t="shared" si="6"/>
        <v>1d Little River Middle</v>
      </c>
      <c r="F237">
        <v>43.246361</v>
      </c>
      <c r="G237">
        <v>-122.88961999999999</v>
      </c>
      <c r="H237">
        <v>48</v>
      </c>
      <c r="I237" t="s">
        <v>685</v>
      </c>
      <c r="J237" t="s">
        <v>190</v>
      </c>
      <c r="K237" t="s">
        <v>163</v>
      </c>
      <c r="L237" t="s">
        <v>148</v>
      </c>
      <c r="M237" t="s">
        <v>148</v>
      </c>
      <c r="N237" t="s">
        <v>148</v>
      </c>
      <c r="O237" t="s">
        <v>27</v>
      </c>
      <c r="P237" t="s">
        <v>35</v>
      </c>
      <c r="Q237" t="str">
        <f t="shared" si="7"/>
        <v>Homozygous Winter</v>
      </c>
      <c r="R237" t="s">
        <v>148</v>
      </c>
      <c r="S237" t="s">
        <v>163</v>
      </c>
      <c r="T237" t="s">
        <v>148</v>
      </c>
      <c r="U237" t="s">
        <v>148</v>
      </c>
      <c r="V237" t="s">
        <v>148</v>
      </c>
    </row>
    <row r="238" spans="1:22" x14ac:dyDescent="0.35">
      <c r="A238">
        <v>2019</v>
      </c>
      <c r="B238" t="s">
        <v>21</v>
      </c>
      <c r="C238" t="s">
        <v>555</v>
      </c>
      <c r="D238" t="s">
        <v>556</v>
      </c>
      <c r="E238" t="str">
        <f t="shared" si="6"/>
        <v>1d Little River Middle</v>
      </c>
      <c r="F238">
        <v>43.246361</v>
      </c>
      <c r="G238">
        <v>-122.88961999999999</v>
      </c>
      <c r="H238">
        <v>62</v>
      </c>
      <c r="I238" t="s">
        <v>686</v>
      </c>
      <c r="J238" t="s">
        <v>190</v>
      </c>
      <c r="K238" t="s">
        <v>167</v>
      </c>
      <c r="L238" t="s">
        <v>148</v>
      </c>
      <c r="M238" t="s">
        <v>148</v>
      </c>
      <c r="N238" t="s">
        <v>148</v>
      </c>
      <c r="O238" t="s">
        <v>27</v>
      </c>
      <c r="P238" t="s">
        <v>35</v>
      </c>
      <c r="Q238" t="str">
        <f t="shared" si="7"/>
        <v>Homozygous Winter</v>
      </c>
      <c r="R238" t="s">
        <v>148</v>
      </c>
      <c r="S238" t="s">
        <v>167</v>
      </c>
      <c r="T238" t="s">
        <v>148</v>
      </c>
      <c r="U238" t="s">
        <v>148</v>
      </c>
      <c r="V238" t="s">
        <v>148</v>
      </c>
    </row>
    <row r="239" spans="1:22" x14ac:dyDescent="0.35">
      <c r="A239">
        <v>2019</v>
      </c>
      <c r="B239" t="s">
        <v>21</v>
      </c>
      <c r="C239" t="s">
        <v>555</v>
      </c>
      <c r="D239" t="s">
        <v>556</v>
      </c>
      <c r="E239" t="str">
        <f t="shared" si="6"/>
        <v>1d Little River Middle</v>
      </c>
      <c r="F239">
        <v>43.246361</v>
      </c>
      <c r="G239">
        <v>-122.88961999999999</v>
      </c>
      <c r="H239">
        <v>34</v>
      </c>
      <c r="I239" t="s">
        <v>687</v>
      </c>
      <c r="J239" t="s">
        <v>190</v>
      </c>
      <c r="K239" t="s">
        <v>283</v>
      </c>
      <c r="L239" t="s">
        <v>148</v>
      </c>
      <c r="M239" t="s">
        <v>148</v>
      </c>
      <c r="N239" t="s">
        <v>148</v>
      </c>
      <c r="O239" t="s">
        <v>27</v>
      </c>
      <c r="P239" t="s">
        <v>35</v>
      </c>
      <c r="Q239" t="str">
        <f t="shared" si="7"/>
        <v>Homozygous Winter</v>
      </c>
      <c r="R239" t="s">
        <v>148</v>
      </c>
      <c r="S239" t="s">
        <v>283</v>
      </c>
      <c r="T239" t="s">
        <v>148</v>
      </c>
      <c r="U239" t="s">
        <v>148</v>
      </c>
      <c r="V239" t="s">
        <v>148</v>
      </c>
    </row>
    <row r="240" spans="1:22" x14ac:dyDescent="0.35">
      <c r="A240">
        <v>2019</v>
      </c>
      <c r="B240" t="s">
        <v>21</v>
      </c>
      <c r="C240" t="s">
        <v>555</v>
      </c>
      <c r="D240" t="s">
        <v>556</v>
      </c>
      <c r="E240" t="str">
        <f t="shared" si="6"/>
        <v>1d Little River Middle</v>
      </c>
      <c r="F240">
        <v>43.246361</v>
      </c>
      <c r="G240">
        <v>-122.88961999999999</v>
      </c>
      <c r="H240">
        <v>54</v>
      </c>
      <c r="I240" t="s">
        <v>688</v>
      </c>
      <c r="J240" t="s">
        <v>190</v>
      </c>
      <c r="K240" t="s">
        <v>179</v>
      </c>
      <c r="L240" t="s">
        <v>148</v>
      </c>
      <c r="M240" t="s">
        <v>148</v>
      </c>
      <c r="N240" t="s">
        <v>148</v>
      </c>
      <c r="O240" t="s">
        <v>27</v>
      </c>
      <c r="P240" t="s">
        <v>35</v>
      </c>
      <c r="Q240" t="str">
        <f t="shared" si="7"/>
        <v>Homozygous Winter</v>
      </c>
      <c r="R240" t="s">
        <v>148</v>
      </c>
      <c r="S240" t="s">
        <v>179</v>
      </c>
      <c r="T240" t="s">
        <v>148</v>
      </c>
      <c r="U240" t="s">
        <v>148</v>
      </c>
      <c r="V240" t="s">
        <v>148</v>
      </c>
    </row>
    <row r="241" spans="1:22" x14ac:dyDescent="0.35">
      <c r="A241">
        <v>2019</v>
      </c>
      <c r="B241" t="s">
        <v>21</v>
      </c>
      <c r="C241" t="s">
        <v>555</v>
      </c>
      <c r="D241" t="s">
        <v>556</v>
      </c>
      <c r="E241" t="str">
        <f t="shared" si="6"/>
        <v>1d Little River Middle</v>
      </c>
      <c r="F241">
        <v>43.246361</v>
      </c>
      <c r="G241">
        <v>-122.88961999999999</v>
      </c>
      <c r="H241">
        <v>60</v>
      </c>
      <c r="I241" t="s">
        <v>689</v>
      </c>
      <c r="J241" t="s">
        <v>190</v>
      </c>
      <c r="K241" t="s">
        <v>183</v>
      </c>
      <c r="L241" t="s">
        <v>148</v>
      </c>
      <c r="M241" t="s">
        <v>148</v>
      </c>
      <c r="N241" t="s">
        <v>148</v>
      </c>
      <c r="O241" t="s">
        <v>27</v>
      </c>
      <c r="P241" t="s">
        <v>409</v>
      </c>
      <c r="Q241" t="str">
        <f t="shared" si="7"/>
        <v>Homozygous Summer</v>
      </c>
      <c r="R241" t="s">
        <v>148</v>
      </c>
      <c r="S241" t="s">
        <v>183</v>
      </c>
      <c r="T241" t="s">
        <v>148</v>
      </c>
      <c r="U241" t="s">
        <v>148</v>
      </c>
      <c r="V241" t="s">
        <v>148</v>
      </c>
    </row>
    <row r="242" spans="1:22" x14ac:dyDescent="0.35">
      <c r="A242">
        <v>2019</v>
      </c>
      <c r="B242" t="s">
        <v>21</v>
      </c>
      <c r="C242" t="s">
        <v>555</v>
      </c>
      <c r="D242" t="s">
        <v>556</v>
      </c>
      <c r="E242" t="str">
        <f t="shared" si="6"/>
        <v>1d Little River Middle</v>
      </c>
      <c r="F242">
        <v>43.246361</v>
      </c>
      <c r="G242">
        <v>-122.88961999999999</v>
      </c>
      <c r="H242">
        <v>43</v>
      </c>
      <c r="I242" t="s">
        <v>690</v>
      </c>
      <c r="J242" t="s">
        <v>190</v>
      </c>
      <c r="K242" t="s">
        <v>75</v>
      </c>
      <c r="L242" t="s">
        <v>148</v>
      </c>
      <c r="M242" t="s">
        <v>148</v>
      </c>
      <c r="N242" t="s">
        <v>148</v>
      </c>
      <c r="O242" t="s">
        <v>27</v>
      </c>
      <c r="P242" t="s">
        <v>35</v>
      </c>
      <c r="Q242" t="str">
        <f t="shared" si="7"/>
        <v>Homozygous Winter</v>
      </c>
      <c r="R242" t="s">
        <v>148</v>
      </c>
      <c r="S242" t="s">
        <v>75</v>
      </c>
      <c r="T242" t="s">
        <v>148</v>
      </c>
      <c r="U242" t="s">
        <v>148</v>
      </c>
      <c r="V242" t="s">
        <v>148</v>
      </c>
    </row>
    <row r="243" spans="1:22" x14ac:dyDescent="0.35">
      <c r="A243">
        <v>2017</v>
      </c>
      <c r="B243" t="s">
        <v>21</v>
      </c>
      <c r="C243" t="s">
        <v>691</v>
      </c>
      <c r="D243" t="s">
        <v>692</v>
      </c>
      <c r="E243" t="str">
        <f t="shared" si="6"/>
        <v>1e Little River Upper</v>
      </c>
      <c r="F243">
        <v>43.214599</v>
      </c>
      <c r="G243">
        <v>-122.773177</v>
      </c>
      <c r="H243">
        <v>108</v>
      </c>
      <c r="I243" t="s">
        <v>693</v>
      </c>
      <c r="J243" t="s">
        <v>558</v>
      </c>
      <c r="K243" t="s">
        <v>195</v>
      </c>
      <c r="L243">
        <v>62589</v>
      </c>
      <c r="M243">
        <v>-1.0066877472109799E-2</v>
      </c>
      <c r="N243">
        <v>-3.7597388981644598E-3</v>
      </c>
      <c r="O243" t="s">
        <v>27</v>
      </c>
      <c r="P243" t="s">
        <v>409</v>
      </c>
      <c r="Q243" t="str">
        <f t="shared" si="7"/>
        <v>Homozygous Summer</v>
      </c>
      <c r="R243" t="s">
        <v>559</v>
      </c>
      <c r="S243" t="s">
        <v>195</v>
      </c>
      <c r="T243" t="s">
        <v>560</v>
      </c>
      <c r="U243" t="s">
        <v>694</v>
      </c>
      <c r="V243" t="s">
        <v>695</v>
      </c>
    </row>
    <row r="244" spans="1:22" x14ac:dyDescent="0.35">
      <c r="A244">
        <v>2017</v>
      </c>
      <c r="B244" t="s">
        <v>21</v>
      </c>
      <c r="C244" t="s">
        <v>691</v>
      </c>
      <c r="D244" t="s">
        <v>692</v>
      </c>
      <c r="E244" t="str">
        <f t="shared" si="6"/>
        <v>1e Little River Upper</v>
      </c>
      <c r="F244">
        <v>43.214599</v>
      </c>
      <c r="G244">
        <v>-122.773177</v>
      </c>
      <c r="H244">
        <v>126</v>
      </c>
      <c r="I244" t="s">
        <v>696</v>
      </c>
      <c r="J244" t="s">
        <v>558</v>
      </c>
      <c r="K244" t="s">
        <v>199</v>
      </c>
      <c r="L244">
        <v>72</v>
      </c>
      <c r="M244" t="s">
        <v>148</v>
      </c>
      <c r="N244" t="s">
        <v>148</v>
      </c>
      <c r="O244" t="s">
        <v>148</v>
      </c>
      <c r="P244" t="s">
        <v>35</v>
      </c>
      <c r="Q244" t="str">
        <f t="shared" si="7"/>
        <v>Homozygous Winter</v>
      </c>
      <c r="R244" t="s">
        <v>559</v>
      </c>
      <c r="S244" t="s">
        <v>199</v>
      </c>
      <c r="T244" t="s">
        <v>560</v>
      </c>
      <c r="U244" t="s">
        <v>697</v>
      </c>
      <c r="V244" t="s">
        <v>148</v>
      </c>
    </row>
    <row r="245" spans="1:22" x14ac:dyDescent="0.35">
      <c r="A245">
        <v>2017</v>
      </c>
      <c r="B245" t="s">
        <v>21</v>
      </c>
      <c r="C245" t="s">
        <v>691</v>
      </c>
      <c r="D245" t="s">
        <v>692</v>
      </c>
      <c r="E245" t="str">
        <f t="shared" si="6"/>
        <v>1e Little River Upper</v>
      </c>
      <c r="F245">
        <v>43.214599</v>
      </c>
      <c r="G245">
        <v>-122.773177</v>
      </c>
      <c r="H245">
        <v>98</v>
      </c>
      <c r="I245" t="s">
        <v>698</v>
      </c>
      <c r="J245" t="s">
        <v>558</v>
      </c>
      <c r="K245" t="s">
        <v>203</v>
      </c>
      <c r="L245">
        <v>68</v>
      </c>
      <c r="M245" t="s">
        <v>148</v>
      </c>
      <c r="N245" t="s">
        <v>148</v>
      </c>
      <c r="O245" t="s">
        <v>148</v>
      </c>
      <c r="P245" t="s">
        <v>148</v>
      </c>
      <c r="Q245" t="str">
        <f t="shared" si="7"/>
        <v>NA</v>
      </c>
      <c r="R245" t="s">
        <v>559</v>
      </c>
      <c r="S245" t="s">
        <v>203</v>
      </c>
      <c r="T245" t="s">
        <v>560</v>
      </c>
      <c r="U245" t="s">
        <v>699</v>
      </c>
      <c r="V245" t="s">
        <v>148</v>
      </c>
    </row>
    <row r="246" spans="1:22" x14ac:dyDescent="0.35">
      <c r="A246">
        <v>2017</v>
      </c>
      <c r="B246" t="s">
        <v>21</v>
      </c>
      <c r="C246" t="s">
        <v>691</v>
      </c>
      <c r="D246" t="s">
        <v>692</v>
      </c>
      <c r="E246" t="str">
        <f t="shared" si="6"/>
        <v>1e Little River Upper</v>
      </c>
      <c r="F246">
        <v>43.214599</v>
      </c>
      <c r="G246">
        <v>-122.773177</v>
      </c>
      <c r="H246">
        <v>73</v>
      </c>
      <c r="I246" t="s">
        <v>700</v>
      </c>
      <c r="J246" t="s">
        <v>558</v>
      </c>
      <c r="K246" t="s">
        <v>207</v>
      </c>
      <c r="L246">
        <v>26089</v>
      </c>
      <c r="M246">
        <v>-1.0457331039052701E-2</v>
      </c>
      <c r="N246">
        <v>-3.83629537073925E-3</v>
      </c>
      <c r="O246" t="s">
        <v>27</v>
      </c>
      <c r="P246" t="s">
        <v>409</v>
      </c>
      <c r="Q246" t="str">
        <f t="shared" si="7"/>
        <v>Homozygous Summer</v>
      </c>
      <c r="R246" t="s">
        <v>559</v>
      </c>
      <c r="S246" t="s">
        <v>207</v>
      </c>
      <c r="T246" t="s">
        <v>560</v>
      </c>
      <c r="U246" t="s">
        <v>701</v>
      </c>
      <c r="V246" t="s">
        <v>702</v>
      </c>
    </row>
    <row r="247" spans="1:22" x14ac:dyDescent="0.35">
      <c r="A247">
        <v>2017</v>
      </c>
      <c r="B247" t="s">
        <v>21</v>
      </c>
      <c r="C247" t="s">
        <v>691</v>
      </c>
      <c r="D247" t="s">
        <v>692</v>
      </c>
      <c r="E247" t="str">
        <f t="shared" si="6"/>
        <v>1e Little River Upper</v>
      </c>
      <c r="F247">
        <v>43.214599</v>
      </c>
      <c r="G247">
        <v>-122.773177</v>
      </c>
      <c r="H247">
        <v>52</v>
      </c>
      <c r="I247" t="s">
        <v>703</v>
      </c>
      <c r="J247" t="s">
        <v>558</v>
      </c>
      <c r="K247" t="s">
        <v>211</v>
      </c>
      <c r="L247">
        <v>16577</v>
      </c>
      <c r="M247">
        <v>-9.7550834255959399E-3</v>
      </c>
      <c r="N247">
        <v>-3.4466035061076301E-3</v>
      </c>
      <c r="O247" t="s">
        <v>27</v>
      </c>
      <c r="P247" t="s">
        <v>35</v>
      </c>
      <c r="Q247" t="str">
        <f t="shared" si="7"/>
        <v>Homozygous Winter</v>
      </c>
      <c r="R247" t="s">
        <v>559</v>
      </c>
      <c r="S247" t="s">
        <v>211</v>
      </c>
      <c r="T247" t="s">
        <v>560</v>
      </c>
      <c r="U247" t="s">
        <v>704</v>
      </c>
      <c r="V247" t="s">
        <v>705</v>
      </c>
    </row>
    <row r="248" spans="1:22" x14ac:dyDescent="0.35">
      <c r="A248">
        <v>2017</v>
      </c>
      <c r="B248" t="s">
        <v>21</v>
      </c>
      <c r="C248" t="s">
        <v>691</v>
      </c>
      <c r="D248" t="s">
        <v>692</v>
      </c>
      <c r="E248" t="str">
        <f t="shared" si="6"/>
        <v>1e Little River Upper</v>
      </c>
      <c r="F248">
        <v>43.214599</v>
      </c>
      <c r="G248">
        <v>-122.773177</v>
      </c>
      <c r="H248">
        <v>54</v>
      </c>
      <c r="I248" t="s">
        <v>706</v>
      </c>
      <c r="J248" t="s">
        <v>558</v>
      </c>
      <c r="K248" t="s">
        <v>215</v>
      </c>
      <c r="L248">
        <v>48164</v>
      </c>
      <c r="M248">
        <v>-1.0039996600381801E-2</v>
      </c>
      <c r="N248">
        <v>-4.1021690974067503E-3</v>
      </c>
      <c r="O248" t="s">
        <v>27</v>
      </c>
      <c r="P248" t="s">
        <v>409</v>
      </c>
      <c r="Q248" t="str">
        <f t="shared" si="7"/>
        <v>Homozygous Summer</v>
      </c>
      <c r="R248" t="s">
        <v>559</v>
      </c>
      <c r="S248" t="s">
        <v>215</v>
      </c>
      <c r="T248" t="s">
        <v>560</v>
      </c>
      <c r="U248" t="s">
        <v>707</v>
      </c>
      <c r="V248" t="s">
        <v>708</v>
      </c>
    </row>
    <row r="249" spans="1:22" x14ac:dyDescent="0.35">
      <c r="A249">
        <v>2017</v>
      </c>
      <c r="B249" t="s">
        <v>21</v>
      </c>
      <c r="C249" t="s">
        <v>691</v>
      </c>
      <c r="D249" t="s">
        <v>692</v>
      </c>
      <c r="E249" t="str">
        <f t="shared" si="6"/>
        <v>1e Little River Upper</v>
      </c>
      <c r="F249">
        <v>43.214599</v>
      </c>
      <c r="G249">
        <v>-122.773177</v>
      </c>
      <c r="H249">
        <v>76</v>
      </c>
      <c r="I249" t="s">
        <v>709</v>
      </c>
      <c r="J249" t="s">
        <v>558</v>
      </c>
      <c r="K249" t="s">
        <v>219</v>
      </c>
      <c r="L249">
        <v>38906</v>
      </c>
      <c r="M249">
        <v>-9.7824880675576008E-3</v>
      </c>
      <c r="N249">
        <v>-3.5255722387468602E-3</v>
      </c>
      <c r="O249" t="s">
        <v>27</v>
      </c>
      <c r="P249" t="s">
        <v>28</v>
      </c>
      <c r="Q249" t="str">
        <f t="shared" si="7"/>
        <v>Heterozygous</v>
      </c>
      <c r="R249" t="s">
        <v>559</v>
      </c>
      <c r="S249" t="s">
        <v>219</v>
      </c>
      <c r="T249" t="s">
        <v>560</v>
      </c>
      <c r="U249" t="s">
        <v>710</v>
      </c>
      <c r="V249" t="s">
        <v>711</v>
      </c>
    </row>
    <row r="250" spans="1:22" x14ac:dyDescent="0.35">
      <c r="A250">
        <v>2017</v>
      </c>
      <c r="B250" t="s">
        <v>21</v>
      </c>
      <c r="C250" t="s">
        <v>691</v>
      </c>
      <c r="D250" t="s">
        <v>692</v>
      </c>
      <c r="E250" t="str">
        <f t="shared" si="6"/>
        <v>1e Little River Upper</v>
      </c>
      <c r="F250">
        <v>43.214599</v>
      </c>
      <c r="G250">
        <v>-122.773177</v>
      </c>
      <c r="H250">
        <v>53</v>
      </c>
      <c r="I250" t="s">
        <v>712</v>
      </c>
      <c r="J250" t="s">
        <v>25</v>
      </c>
      <c r="K250" t="s">
        <v>188</v>
      </c>
      <c r="L250">
        <v>64</v>
      </c>
      <c r="M250" t="s">
        <v>148</v>
      </c>
      <c r="N250" t="s">
        <v>148</v>
      </c>
      <c r="O250" t="s">
        <v>148</v>
      </c>
      <c r="P250" t="s">
        <v>28</v>
      </c>
      <c r="Q250" t="str">
        <f t="shared" si="7"/>
        <v>Heterozygous</v>
      </c>
      <c r="R250" t="s">
        <v>29</v>
      </c>
      <c r="S250" t="s">
        <v>188</v>
      </c>
      <c r="T250" t="s">
        <v>30</v>
      </c>
      <c r="U250" t="s">
        <v>713</v>
      </c>
      <c r="V250" t="s">
        <v>148</v>
      </c>
    </row>
    <row r="251" spans="1:22" x14ac:dyDescent="0.35">
      <c r="A251">
        <v>2017</v>
      </c>
      <c r="B251" t="s">
        <v>21</v>
      </c>
      <c r="C251" t="s">
        <v>691</v>
      </c>
      <c r="D251" t="s">
        <v>692</v>
      </c>
      <c r="E251" t="str">
        <f t="shared" si="6"/>
        <v>1e Little River Upper</v>
      </c>
      <c r="F251">
        <v>43.214599</v>
      </c>
      <c r="G251">
        <v>-122.773177</v>
      </c>
      <c r="H251">
        <v>51</v>
      </c>
      <c r="I251" t="s">
        <v>714</v>
      </c>
      <c r="J251" t="s">
        <v>25</v>
      </c>
      <c r="K251" t="s">
        <v>193</v>
      </c>
      <c r="L251">
        <v>151879</v>
      </c>
      <c r="M251">
        <v>-1.00880036427426E-2</v>
      </c>
      <c r="N251">
        <v>-3.8024210939919599E-3</v>
      </c>
      <c r="O251" t="s">
        <v>27</v>
      </c>
      <c r="P251" t="s">
        <v>409</v>
      </c>
      <c r="Q251" t="str">
        <f t="shared" si="7"/>
        <v>Homozygous Summer</v>
      </c>
      <c r="R251" t="s">
        <v>29</v>
      </c>
      <c r="S251" t="s">
        <v>193</v>
      </c>
      <c r="T251" t="s">
        <v>30</v>
      </c>
      <c r="U251" t="s">
        <v>715</v>
      </c>
      <c r="V251" t="s">
        <v>716</v>
      </c>
    </row>
    <row r="252" spans="1:22" x14ac:dyDescent="0.35">
      <c r="A252">
        <v>2017</v>
      </c>
      <c r="B252" t="s">
        <v>21</v>
      </c>
      <c r="C252" t="s">
        <v>691</v>
      </c>
      <c r="D252" t="s">
        <v>692</v>
      </c>
      <c r="E252" t="str">
        <f t="shared" si="6"/>
        <v>1e Little River Upper</v>
      </c>
      <c r="F252">
        <v>43.214599</v>
      </c>
      <c r="G252">
        <v>-122.773177</v>
      </c>
      <c r="H252">
        <v>65</v>
      </c>
      <c r="I252" t="s">
        <v>717</v>
      </c>
      <c r="J252" t="s">
        <v>25</v>
      </c>
      <c r="K252" t="s">
        <v>197</v>
      </c>
      <c r="L252">
        <v>96038</v>
      </c>
      <c r="M252">
        <v>-1.00036349449038E-2</v>
      </c>
      <c r="N252">
        <v>-3.91334505828057E-3</v>
      </c>
      <c r="O252" t="s">
        <v>27</v>
      </c>
      <c r="P252" t="s">
        <v>35</v>
      </c>
      <c r="Q252" t="str">
        <f t="shared" si="7"/>
        <v>Homozygous Winter</v>
      </c>
      <c r="R252" t="s">
        <v>29</v>
      </c>
      <c r="S252" t="s">
        <v>197</v>
      </c>
      <c r="T252" t="s">
        <v>30</v>
      </c>
      <c r="U252" t="s">
        <v>718</v>
      </c>
      <c r="V252" t="s">
        <v>719</v>
      </c>
    </row>
    <row r="253" spans="1:22" x14ac:dyDescent="0.35">
      <c r="A253">
        <v>2017</v>
      </c>
      <c r="B253" t="s">
        <v>21</v>
      </c>
      <c r="C253" t="s">
        <v>691</v>
      </c>
      <c r="D253" t="s">
        <v>692</v>
      </c>
      <c r="E253" t="str">
        <f t="shared" si="6"/>
        <v>1e Little River Upper</v>
      </c>
      <c r="F253">
        <v>43.214599</v>
      </c>
      <c r="G253">
        <v>-122.773177</v>
      </c>
      <c r="H253">
        <v>48</v>
      </c>
      <c r="I253" t="s">
        <v>720</v>
      </c>
      <c r="J253" t="s">
        <v>25</v>
      </c>
      <c r="K253" t="s">
        <v>201</v>
      </c>
      <c r="L253">
        <v>78427</v>
      </c>
      <c r="M253">
        <v>-9.9487992018142905E-3</v>
      </c>
      <c r="N253">
        <v>-3.8806908341681001E-3</v>
      </c>
      <c r="O253" t="s">
        <v>27</v>
      </c>
      <c r="P253" t="s">
        <v>28</v>
      </c>
      <c r="Q253" t="str">
        <f t="shared" si="7"/>
        <v>Heterozygous</v>
      </c>
      <c r="R253" t="s">
        <v>29</v>
      </c>
      <c r="S253" t="s">
        <v>201</v>
      </c>
      <c r="T253" t="s">
        <v>30</v>
      </c>
      <c r="U253" t="s">
        <v>721</v>
      </c>
      <c r="V253" t="s">
        <v>722</v>
      </c>
    </row>
    <row r="254" spans="1:22" x14ac:dyDescent="0.35">
      <c r="A254">
        <v>2018</v>
      </c>
      <c r="B254" t="s">
        <v>21</v>
      </c>
      <c r="C254" t="s">
        <v>691</v>
      </c>
      <c r="D254" t="s">
        <v>692</v>
      </c>
      <c r="E254" t="str">
        <f t="shared" si="6"/>
        <v>1e Little River Upper</v>
      </c>
      <c r="F254">
        <v>43.214599</v>
      </c>
      <c r="G254">
        <v>-122.773177</v>
      </c>
      <c r="H254">
        <v>35</v>
      </c>
      <c r="I254" t="s">
        <v>723</v>
      </c>
      <c r="J254" t="s">
        <v>617</v>
      </c>
      <c r="K254" t="s">
        <v>188</v>
      </c>
      <c r="L254">
        <v>9370</v>
      </c>
      <c r="M254">
        <v>-9.8362586115315308E-3</v>
      </c>
      <c r="N254">
        <v>-4.1548165180673204E-3</v>
      </c>
      <c r="O254" t="s">
        <v>27</v>
      </c>
      <c r="P254" t="s">
        <v>28</v>
      </c>
      <c r="Q254" t="str">
        <f t="shared" si="7"/>
        <v>Heterozygous</v>
      </c>
      <c r="R254" t="s">
        <v>618</v>
      </c>
      <c r="S254" t="s">
        <v>188</v>
      </c>
      <c r="T254" t="s">
        <v>619</v>
      </c>
      <c r="U254" t="s">
        <v>501</v>
      </c>
      <c r="V254" t="s">
        <v>724</v>
      </c>
    </row>
    <row r="255" spans="1:22" x14ac:dyDescent="0.35">
      <c r="A255">
        <v>2018</v>
      </c>
      <c r="B255" t="s">
        <v>21</v>
      </c>
      <c r="C255" t="s">
        <v>691</v>
      </c>
      <c r="D255" t="s">
        <v>692</v>
      </c>
      <c r="E255" t="str">
        <f t="shared" si="6"/>
        <v>1e Little River Upper</v>
      </c>
      <c r="F255">
        <v>43.214599</v>
      </c>
      <c r="G255">
        <v>-122.773177</v>
      </c>
      <c r="H255">
        <v>58</v>
      </c>
      <c r="I255" t="s">
        <v>725</v>
      </c>
      <c r="J255" t="s">
        <v>617</v>
      </c>
      <c r="K255" t="s">
        <v>407</v>
      </c>
      <c r="L255">
        <v>48690</v>
      </c>
      <c r="M255">
        <v>-1.03639217554597E-2</v>
      </c>
      <c r="N255">
        <v>-4.0410323452776103E-3</v>
      </c>
      <c r="O255" t="s">
        <v>27</v>
      </c>
      <c r="P255" t="s">
        <v>28</v>
      </c>
      <c r="Q255" t="str">
        <f t="shared" si="7"/>
        <v>Heterozygous</v>
      </c>
      <c r="R255" t="s">
        <v>618</v>
      </c>
      <c r="S255" t="s">
        <v>407</v>
      </c>
      <c r="T255" t="s">
        <v>619</v>
      </c>
      <c r="U255" t="s">
        <v>503</v>
      </c>
      <c r="V255" t="s">
        <v>726</v>
      </c>
    </row>
    <row r="256" spans="1:22" x14ac:dyDescent="0.35">
      <c r="A256">
        <v>2018</v>
      </c>
      <c r="B256" t="s">
        <v>21</v>
      </c>
      <c r="C256" t="s">
        <v>691</v>
      </c>
      <c r="D256" t="s">
        <v>692</v>
      </c>
      <c r="E256" t="str">
        <f t="shared" si="6"/>
        <v>1e Little River Upper</v>
      </c>
      <c r="F256">
        <v>43.214599</v>
      </c>
      <c r="G256">
        <v>-122.773177</v>
      </c>
      <c r="H256">
        <v>34</v>
      </c>
      <c r="I256" t="s">
        <v>727</v>
      </c>
      <c r="J256" t="s">
        <v>617</v>
      </c>
      <c r="K256" t="s">
        <v>193</v>
      </c>
      <c r="L256">
        <v>11321</v>
      </c>
      <c r="M256">
        <v>-9.9671114230944196E-3</v>
      </c>
      <c r="N256">
        <v>-3.17298047376724E-3</v>
      </c>
      <c r="O256" t="s">
        <v>27</v>
      </c>
      <c r="P256" t="s">
        <v>409</v>
      </c>
      <c r="Q256" t="str">
        <f t="shared" si="7"/>
        <v>Homozygous Summer</v>
      </c>
      <c r="R256" t="s">
        <v>618</v>
      </c>
      <c r="S256" t="s">
        <v>193</v>
      </c>
      <c r="T256" t="s">
        <v>619</v>
      </c>
      <c r="U256" t="s">
        <v>506</v>
      </c>
      <c r="V256" t="s">
        <v>728</v>
      </c>
    </row>
    <row r="257" spans="1:22" x14ac:dyDescent="0.35">
      <c r="A257">
        <v>2018</v>
      </c>
      <c r="B257" t="s">
        <v>21</v>
      </c>
      <c r="C257" t="s">
        <v>691</v>
      </c>
      <c r="D257" t="s">
        <v>692</v>
      </c>
      <c r="E257" t="str">
        <f t="shared" si="6"/>
        <v>1e Little River Upper</v>
      </c>
      <c r="F257">
        <v>43.214599</v>
      </c>
      <c r="G257">
        <v>-122.773177</v>
      </c>
      <c r="H257">
        <v>49</v>
      </c>
      <c r="I257" t="s">
        <v>729</v>
      </c>
      <c r="J257" t="s">
        <v>617</v>
      </c>
      <c r="K257" t="s">
        <v>419</v>
      </c>
      <c r="L257">
        <v>43565</v>
      </c>
      <c r="M257">
        <v>-9.9652707557065408E-3</v>
      </c>
      <c r="N257">
        <v>-3.77954175620998E-3</v>
      </c>
      <c r="O257" t="s">
        <v>27</v>
      </c>
      <c r="P257" t="s">
        <v>28</v>
      </c>
      <c r="Q257" t="str">
        <f t="shared" si="7"/>
        <v>Heterozygous</v>
      </c>
      <c r="R257" t="s">
        <v>618</v>
      </c>
      <c r="S257" t="s">
        <v>419</v>
      </c>
      <c r="T257" t="s">
        <v>619</v>
      </c>
      <c r="U257" t="s">
        <v>509</v>
      </c>
      <c r="V257" t="s">
        <v>730</v>
      </c>
    </row>
    <row r="258" spans="1:22" x14ac:dyDescent="0.35">
      <c r="A258">
        <v>2018</v>
      </c>
      <c r="B258" t="s">
        <v>21</v>
      </c>
      <c r="C258" t="s">
        <v>691</v>
      </c>
      <c r="D258" t="s">
        <v>692</v>
      </c>
      <c r="E258" t="str">
        <f t="shared" si="6"/>
        <v>1e Little River Upper</v>
      </c>
      <c r="F258">
        <v>43.214599</v>
      </c>
      <c r="G258">
        <v>-122.773177</v>
      </c>
      <c r="H258">
        <v>26</v>
      </c>
      <c r="I258" t="s">
        <v>731</v>
      </c>
      <c r="J258" t="s">
        <v>617</v>
      </c>
      <c r="K258" t="s">
        <v>197</v>
      </c>
      <c r="L258">
        <v>5329</v>
      </c>
      <c r="M258">
        <v>-9.6067637385015593E-3</v>
      </c>
      <c r="N258">
        <v>-3.28132499927359E-3</v>
      </c>
      <c r="O258" t="s">
        <v>27</v>
      </c>
      <c r="P258" t="s">
        <v>409</v>
      </c>
      <c r="Q258" t="str">
        <f t="shared" si="7"/>
        <v>Homozygous Summer</v>
      </c>
      <c r="R258" t="s">
        <v>618</v>
      </c>
      <c r="S258" t="s">
        <v>197</v>
      </c>
      <c r="T258" t="s">
        <v>619</v>
      </c>
      <c r="U258" t="s">
        <v>512</v>
      </c>
      <c r="V258" t="s">
        <v>732</v>
      </c>
    </row>
    <row r="259" spans="1:22" x14ac:dyDescent="0.35">
      <c r="A259">
        <v>2018</v>
      </c>
      <c r="B259" t="s">
        <v>21</v>
      </c>
      <c r="C259" t="s">
        <v>691</v>
      </c>
      <c r="D259" t="s">
        <v>692</v>
      </c>
      <c r="E259" t="str">
        <f t="shared" ref="E259:E322" si="8">CONCATENATE(C259," ", D259)</f>
        <v>1e Little River Upper</v>
      </c>
      <c r="F259">
        <v>43.214599</v>
      </c>
      <c r="G259">
        <v>-122.773177</v>
      </c>
      <c r="H259">
        <v>63</v>
      </c>
      <c r="I259" t="s">
        <v>733</v>
      </c>
      <c r="J259" t="s">
        <v>617</v>
      </c>
      <c r="K259" t="s">
        <v>429</v>
      </c>
      <c r="L259">
        <v>24767</v>
      </c>
      <c r="M259">
        <v>-9.7917244578241292E-3</v>
      </c>
      <c r="N259">
        <v>-3.3977470229547401E-3</v>
      </c>
      <c r="O259" t="s">
        <v>27</v>
      </c>
      <c r="P259" t="s">
        <v>409</v>
      </c>
      <c r="Q259" t="str">
        <f t="shared" ref="Q259:Q322" si="9">IF(P259="GG", "Homozygous Winter", IF(P259="AA", "Homozygous Summer", IF(P259="GA", "Heterozygous", "NA")))</f>
        <v>Homozygous Summer</v>
      </c>
      <c r="R259" t="s">
        <v>618</v>
      </c>
      <c r="S259" t="s">
        <v>429</v>
      </c>
      <c r="T259" t="s">
        <v>619</v>
      </c>
      <c r="U259" t="s">
        <v>515</v>
      </c>
      <c r="V259" t="s">
        <v>734</v>
      </c>
    </row>
    <row r="260" spans="1:22" x14ac:dyDescent="0.35">
      <c r="A260">
        <v>2018</v>
      </c>
      <c r="B260" t="s">
        <v>21</v>
      </c>
      <c r="C260" t="s">
        <v>691</v>
      </c>
      <c r="D260" t="s">
        <v>692</v>
      </c>
      <c r="E260" t="str">
        <f t="shared" si="8"/>
        <v>1e Little River Upper</v>
      </c>
      <c r="F260">
        <v>43.214599</v>
      </c>
      <c r="G260">
        <v>-122.773177</v>
      </c>
      <c r="H260">
        <v>42</v>
      </c>
      <c r="I260" t="s">
        <v>735</v>
      </c>
      <c r="J260" t="s">
        <v>617</v>
      </c>
      <c r="K260" t="s">
        <v>201</v>
      </c>
      <c r="L260">
        <v>18559</v>
      </c>
      <c r="M260">
        <v>-9.8746087051485402E-3</v>
      </c>
      <c r="N260">
        <v>-3.4791828958284001E-3</v>
      </c>
      <c r="O260" t="s">
        <v>27</v>
      </c>
      <c r="P260" t="s">
        <v>35</v>
      </c>
      <c r="Q260" t="str">
        <f t="shared" si="9"/>
        <v>Homozygous Winter</v>
      </c>
      <c r="R260" t="s">
        <v>618</v>
      </c>
      <c r="S260" t="s">
        <v>201</v>
      </c>
      <c r="T260" t="s">
        <v>619</v>
      </c>
      <c r="U260" t="s">
        <v>518</v>
      </c>
      <c r="V260" t="s">
        <v>736</v>
      </c>
    </row>
    <row r="261" spans="1:22" x14ac:dyDescent="0.35">
      <c r="A261">
        <v>2018</v>
      </c>
      <c r="B261" t="s">
        <v>21</v>
      </c>
      <c r="C261" t="s">
        <v>691</v>
      </c>
      <c r="D261" t="s">
        <v>692</v>
      </c>
      <c r="E261" t="str">
        <f t="shared" si="8"/>
        <v>1e Little River Upper</v>
      </c>
      <c r="F261">
        <v>43.214599</v>
      </c>
      <c r="G261">
        <v>-122.773177</v>
      </c>
      <c r="H261">
        <v>32</v>
      </c>
      <c r="I261" t="s">
        <v>737</v>
      </c>
      <c r="J261" t="s">
        <v>617</v>
      </c>
      <c r="K261" t="s">
        <v>436</v>
      </c>
      <c r="L261">
        <v>29433</v>
      </c>
      <c r="M261">
        <v>-1.02015500942677E-2</v>
      </c>
      <c r="N261">
        <v>-3.8961168285964799E-3</v>
      </c>
      <c r="O261" t="s">
        <v>27</v>
      </c>
      <c r="P261" t="s">
        <v>409</v>
      </c>
      <c r="Q261" t="str">
        <f t="shared" si="9"/>
        <v>Homozygous Summer</v>
      </c>
      <c r="R261" t="s">
        <v>618</v>
      </c>
      <c r="S261" t="s">
        <v>436</v>
      </c>
      <c r="T261" t="s">
        <v>619</v>
      </c>
      <c r="U261" t="s">
        <v>521</v>
      </c>
      <c r="V261" t="s">
        <v>738</v>
      </c>
    </row>
    <row r="262" spans="1:22" x14ac:dyDescent="0.35">
      <c r="A262">
        <v>2018</v>
      </c>
      <c r="B262" t="s">
        <v>21</v>
      </c>
      <c r="C262" t="s">
        <v>691</v>
      </c>
      <c r="D262" t="s">
        <v>692</v>
      </c>
      <c r="E262" t="str">
        <f t="shared" si="8"/>
        <v>1e Little River Upper</v>
      </c>
      <c r="F262">
        <v>43.214599</v>
      </c>
      <c r="G262">
        <v>-122.773177</v>
      </c>
      <c r="H262">
        <v>31</v>
      </c>
      <c r="I262" t="s">
        <v>739</v>
      </c>
      <c r="J262" t="s">
        <v>617</v>
      </c>
      <c r="K262" t="s">
        <v>443</v>
      </c>
      <c r="L262">
        <v>30096</v>
      </c>
      <c r="M262">
        <v>-9.8590638827672095E-3</v>
      </c>
      <c r="N262">
        <v>-3.1870331437943E-3</v>
      </c>
      <c r="O262" t="s">
        <v>27</v>
      </c>
      <c r="P262" t="s">
        <v>28</v>
      </c>
      <c r="Q262" t="str">
        <f t="shared" si="9"/>
        <v>Heterozygous</v>
      </c>
      <c r="R262" t="s">
        <v>618</v>
      </c>
      <c r="S262" t="s">
        <v>443</v>
      </c>
      <c r="T262" t="s">
        <v>619</v>
      </c>
      <c r="U262" t="s">
        <v>524</v>
      </c>
      <c r="V262" t="s">
        <v>740</v>
      </c>
    </row>
    <row r="263" spans="1:22" x14ac:dyDescent="0.35">
      <c r="A263">
        <v>2018</v>
      </c>
      <c r="B263" t="s">
        <v>21</v>
      </c>
      <c r="C263" t="s">
        <v>691</v>
      </c>
      <c r="D263" t="s">
        <v>692</v>
      </c>
      <c r="E263" t="str">
        <f t="shared" si="8"/>
        <v>1e Little River Upper</v>
      </c>
      <c r="F263">
        <v>43.214599</v>
      </c>
      <c r="G263">
        <v>-122.773177</v>
      </c>
      <c r="H263">
        <v>50</v>
      </c>
      <c r="I263" t="s">
        <v>741</v>
      </c>
      <c r="J263" t="s">
        <v>617</v>
      </c>
      <c r="K263" t="s">
        <v>447</v>
      </c>
      <c r="L263">
        <v>31459</v>
      </c>
      <c r="M263">
        <v>-1.01027398031999E-2</v>
      </c>
      <c r="N263">
        <v>-3.7956169322027702E-3</v>
      </c>
      <c r="O263" t="s">
        <v>27</v>
      </c>
      <c r="P263" t="s">
        <v>35</v>
      </c>
      <c r="Q263" t="str">
        <f t="shared" si="9"/>
        <v>Homozygous Winter</v>
      </c>
      <c r="R263" t="s">
        <v>618</v>
      </c>
      <c r="S263" t="s">
        <v>447</v>
      </c>
      <c r="T263" t="s">
        <v>619</v>
      </c>
      <c r="U263" t="s">
        <v>527</v>
      </c>
      <c r="V263" t="s">
        <v>742</v>
      </c>
    </row>
    <row r="264" spans="1:22" x14ac:dyDescent="0.35">
      <c r="A264">
        <v>2018</v>
      </c>
      <c r="B264" t="s">
        <v>21</v>
      </c>
      <c r="C264" t="s">
        <v>691</v>
      </c>
      <c r="D264" t="s">
        <v>692</v>
      </c>
      <c r="E264" t="str">
        <f t="shared" si="8"/>
        <v>1e Little River Upper</v>
      </c>
      <c r="F264">
        <v>43.214599</v>
      </c>
      <c r="G264">
        <v>-122.773177</v>
      </c>
      <c r="H264">
        <v>53</v>
      </c>
      <c r="I264" t="s">
        <v>743</v>
      </c>
      <c r="J264" t="s">
        <v>617</v>
      </c>
      <c r="K264" t="s">
        <v>454</v>
      </c>
      <c r="L264">
        <v>52558</v>
      </c>
      <c r="M264">
        <v>-1.01278633463022E-2</v>
      </c>
      <c r="N264">
        <v>-4.1486795311742198E-3</v>
      </c>
      <c r="O264" t="s">
        <v>27</v>
      </c>
      <c r="P264" t="s">
        <v>35</v>
      </c>
      <c r="Q264" t="str">
        <f t="shared" si="9"/>
        <v>Homozygous Winter</v>
      </c>
      <c r="R264" t="s">
        <v>618</v>
      </c>
      <c r="S264" t="s">
        <v>454</v>
      </c>
      <c r="T264" t="s">
        <v>619</v>
      </c>
      <c r="U264" t="s">
        <v>530</v>
      </c>
      <c r="V264" t="s">
        <v>744</v>
      </c>
    </row>
    <row r="265" spans="1:22" x14ac:dyDescent="0.35">
      <c r="A265">
        <v>2018</v>
      </c>
      <c r="B265" t="s">
        <v>21</v>
      </c>
      <c r="C265" t="s">
        <v>691</v>
      </c>
      <c r="D265" t="s">
        <v>692</v>
      </c>
      <c r="E265" t="str">
        <f t="shared" si="8"/>
        <v>1e Little River Upper</v>
      </c>
      <c r="F265">
        <v>43.214599</v>
      </c>
      <c r="G265">
        <v>-122.773177</v>
      </c>
      <c r="H265">
        <v>49</v>
      </c>
      <c r="I265" t="s">
        <v>745</v>
      </c>
      <c r="J265" t="s">
        <v>617</v>
      </c>
      <c r="K265" t="s">
        <v>458</v>
      </c>
      <c r="L265">
        <v>10698</v>
      </c>
      <c r="M265">
        <v>-9.6269021947616301E-3</v>
      </c>
      <c r="N265">
        <v>-4.2899818412268798E-3</v>
      </c>
      <c r="O265" t="s">
        <v>27</v>
      </c>
      <c r="P265" t="s">
        <v>409</v>
      </c>
      <c r="Q265" t="str">
        <f t="shared" si="9"/>
        <v>Homozygous Summer</v>
      </c>
      <c r="R265" t="s">
        <v>618</v>
      </c>
      <c r="S265" t="s">
        <v>458</v>
      </c>
      <c r="T265" t="s">
        <v>619</v>
      </c>
      <c r="U265" t="s">
        <v>533</v>
      </c>
      <c r="V265" t="s">
        <v>746</v>
      </c>
    </row>
    <row r="266" spans="1:22" x14ac:dyDescent="0.35">
      <c r="A266">
        <v>2018</v>
      </c>
      <c r="B266" t="s">
        <v>21</v>
      </c>
      <c r="C266" t="s">
        <v>691</v>
      </c>
      <c r="D266" t="s">
        <v>692</v>
      </c>
      <c r="E266" t="str">
        <f t="shared" si="8"/>
        <v>1e Little River Upper</v>
      </c>
      <c r="F266">
        <v>43.214599</v>
      </c>
      <c r="G266">
        <v>-122.773177</v>
      </c>
      <c r="H266">
        <v>56</v>
      </c>
      <c r="I266" t="s">
        <v>747</v>
      </c>
      <c r="J266" t="s">
        <v>617</v>
      </c>
      <c r="K266" t="s">
        <v>465</v>
      </c>
      <c r="L266">
        <v>32468</v>
      </c>
      <c r="M266">
        <v>-9.6624434000366806E-3</v>
      </c>
      <c r="N266">
        <v>-3.35693602554081E-3</v>
      </c>
      <c r="O266" t="s">
        <v>27</v>
      </c>
      <c r="P266" t="s">
        <v>28</v>
      </c>
      <c r="Q266" t="str">
        <f t="shared" si="9"/>
        <v>Heterozygous</v>
      </c>
      <c r="R266" t="s">
        <v>618</v>
      </c>
      <c r="S266" t="s">
        <v>465</v>
      </c>
      <c r="T266" t="s">
        <v>619</v>
      </c>
      <c r="U266" t="s">
        <v>536</v>
      </c>
      <c r="V266" t="s">
        <v>748</v>
      </c>
    </row>
    <row r="267" spans="1:22" x14ac:dyDescent="0.35">
      <c r="A267">
        <v>2018</v>
      </c>
      <c r="B267" t="s">
        <v>21</v>
      </c>
      <c r="C267" t="s">
        <v>691</v>
      </c>
      <c r="D267" t="s">
        <v>692</v>
      </c>
      <c r="E267" t="str">
        <f t="shared" si="8"/>
        <v>1e Little River Upper</v>
      </c>
      <c r="F267">
        <v>43.214599</v>
      </c>
      <c r="G267">
        <v>-122.773177</v>
      </c>
      <c r="H267">
        <v>55</v>
      </c>
      <c r="I267" t="s">
        <v>749</v>
      </c>
      <c r="J267" t="s">
        <v>617</v>
      </c>
      <c r="K267" t="s">
        <v>469</v>
      </c>
      <c r="L267">
        <v>21353</v>
      </c>
      <c r="M267">
        <v>-9.7466882502229794E-3</v>
      </c>
      <c r="N267">
        <v>-3.9537010193519398E-3</v>
      </c>
      <c r="O267" t="s">
        <v>27</v>
      </c>
      <c r="P267" t="s">
        <v>409</v>
      </c>
      <c r="Q267" t="str">
        <f t="shared" si="9"/>
        <v>Homozygous Summer</v>
      </c>
      <c r="R267" t="s">
        <v>618</v>
      </c>
      <c r="S267" t="s">
        <v>469</v>
      </c>
      <c r="T267" t="s">
        <v>619</v>
      </c>
      <c r="U267" t="s">
        <v>539</v>
      </c>
      <c r="V267" t="s">
        <v>750</v>
      </c>
    </row>
    <row r="268" spans="1:22" x14ac:dyDescent="0.35">
      <c r="A268">
        <v>2018</v>
      </c>
      <c r="B268" t="s">
        <v>21</v>
      </c>
      <c r="C268" t="s">
        <v>691</v>
      </c>
      <c r="D268" t="s">
        <v>692</v>
      </c>
      <c r="E268" t="str">
        <f t="shared" si="8"/>
        <v>1e Little River Upper</v>
      </c>
      <c r="F268">
        <v>43.214599</v>
      </c>
      <c r="G268">
        <v>-122.773177</v>
      </c>
      <c r="H268">
        <v>47</v>
      </c>
      <c r="I268" t="s">
        <v>751</v>
      </c>
      <c r="J268" t="s">
        <v>617</v>
      </c>
      <c r="K268" t="s">
        <v>476</v>
      </c>
      <c r="L268">
        <v>6494</v>
      </c>
      <c r="M268">
        <v>-9.35407336667856E-3</v>
      </c>
      <c r="N268">
        <v>-3.2242248098105601E-3</v>
      </c>
      <c r="O268" t="s">
        <v>27</v>
      </c>
      <c r="P268" t="s">
        <v>35</v>
      </c>
      <c r="Q268" t="str">
        <f t="shared" si="9"/>
        <v>Homozygous Winter</v>
      </c>
      <c r="R268" t="s">
        <v>618</v>
      </c>
      <c r="S268" t="s">
        <v>476</v>
      </c>
      <c r="T268" t="s">
        <v>619</v>
      </c>
      <c r="U268" t="s">
        <v>542</v>
      </c>
      <c r="V268" t="s">
        <v>752</v>
      </c>
    </row>
    <row r="269" spans="1:22" x14ac:dyDescent="0.35">
      <c r="A269">
        <v>2019</v>
      </c>
      <c r="B269" t="s">
        <v>21</v>
      </c>
      <c r="C269" t="s">
        <v>691</v>
      </c>
      <c r="D269" t="s">
        <v>692</v>
      </c>
      <c r="E269" t="str">
        <f t="shared" si="8"/>
        <v>1e Little River Upper</v>
      </c>
      <c r="F269">
        <v>43.214599</v>
      </c>
      <c r="G269">
        <v>-122.773177</v>
      </c>
      <c r="H269">
        <v>41</v>
      </c>
      <c r="I269" t="s">
        <v>753</v>
      </c>
      <c r="J269" t="s">
        <v>190</v>
      </c>
      <c r="K269" t="s">
        <v>188</v>
      </c>
      <c r="L269" t="s">
        <v>148</v>
      </c>
      <c r="M269" t="s">
        <v>148</v>
      </c>
      <c r="N269" t="s">
        <v>148</v>
      </c>
      <c r="O269" t="s">
        <v>27</v>
      </c>
      <c r="P269" t="s">
        <v>28</v>
      </c>
      <c r="Q269" t="str">
        <f t="shared" si="9"/>
        <v>Heterozygous</v>
      </c>
      <c r="R269" t="s">
        <v>148</v>
      </c>
      <c r="S269" t="s">
        <v>188</v>
      </c>
      <c r="T269" t="s">
        <v>148</v>
      </c>
      <c r="U269" t="s">
        <v>148</v>
      </c>
      <c r="V269" t="s">
        <v>148</v>
      </c>
    </row>
    <row r="270" spans="1:22" x14ac:dyDescent="0.35">
      <c r="A270">
        <v>2019</v>
      </c>
      <c r="B270" t="s">
        <v>21</v>
      </c>
      <c r="C270" t="s">
        <v>691</v>
      </c>
      <c r="D270" t="s">
        <v>692</v>
      </c>
      <c r="E270" t="str">
        <f t="shared" si="8"/>
        <v>1e Little River Upper</v>
      </c>
      <c r="F270">
        <v>43.214599</v>
      </c>
      <c r="G270">
        <v>-122.773177</v>
      </c>
      <c r="H270">
        <v>33</v>
      </c>
      <c r="I270" t="s">
        <v>754</v>
      </c>
      <c r="J270" t="s">
        <v>190</v>
      </c>
      <c r="K270" t="s">
        <v>407</v>
      </c>
      <c r="L270" t="s">
        <v>148</v>
      </c>
      <c r="M270" t="s">
        <v>148</v>
      </c>
      <c r="N270" t="s">
        <v>148</v>
      </c>
      <c r="O270" t="s">
        <v>27</v>
      </c>
      <c r="P270" t="s">
        <v>409</v>
      </c>
      <c r="Q270" t="str">
        <f t="shared" si="9"/>
        <v>Homozygous Summer</v>
      </c>
      <c r="R270" t="s">
        <v>148</v>
      </c>
      <c r="S270" t="s">
        <v>407</v>
      </c>
      <c r="T270" t="s">
        <v>148</v>
      </c>
      <c r="U270" t="s">
        <v>148</v>
      </c>
      <c r="V270" t="s">
        <v>148</v>
      </c>
    </row>
    <row r="271" spans="1:22" x14ac:dyDescent="0.35">
      <c r="A271">
        <v>2019</v>
      </c>
      <c r="B271" t="s">
        <v>21</v>
      </c>
      <c r="C271" t="s">
        <v>691</v>
      </c>
      <c r="D271" t="s">
        <v>692</v>
      </c>
      <c r="E271" t="str">
        <f t="shared" si="8"/>
        <v>1e Little River Upper</v>
      </c>
      <c r="F271">
        <v>43.214599</v>
      </c>
      <c r="G271">
        <v>-122.773177</v>
      </c>
      <c r="H271">
        <v>41</v>
      </c>
      <c r="I271" t="s">
        <v>755</v>
      </c>
      <c r="J271" t="s">
        <v>190</v>
      </c>
      <c r="K271" t="s">
        <v>84</v>
      </c>
      <c r="L271" t="s">
        <v>148</v>
      </c>
      <c r="M271" t="s">
        <v>148</v>
      </c>
      <c r="N271" t="s">
        <v>148</v>
      </c>
      <c r="O271" t="s">
        <v>27</v>
      </c>
      <c r="P271" t="s">
        <v>28</v>
      </c>
      <c r="Q271" t="str">
        <f t="shared" si="9"/>
        <v>Heterozygous</v>
      </c>
      <c r="R271" t="s">
        <v>148</v>
      </c>
      <c r="S271" t="s">
        <v>84</v>
      </c>
      <c r="T271" t="s">
        <v>148</v>
      </c>
      <c r="U271" t="s">
        <v>148</v>
      </c>
      <c r="V271" t="s">
        <v>148</v>
      </c>
    </row>
    <row r="272" spans="1:22" x14ac:dyDescent="0.35">
      <c r="A272">
        <v>2019</v>
      </c>
      <c r="B272" t="s">
        <v>21</v>
      </c>
      <c r="C272" t="s">
        <v>691</v>
      </c>
      <c r="D272" t="s">
        <v>692</v>
      </c>
      <c r="E272" t="str">
        <f t="shared" si="8"/>
        <v>1e Little River Upper</v>
      </c>
      <c r="F272">
        <v>43.214599</v>
      </c>
      <c r="G272">
        <v>-122.773177</v>
      </c>
      <c r="H272">
        <v>27</v>
      </c>
      <c r="I272" t="s">
        <v>756</v>
      </c>
      <c r="J272" t="s">
        <v>190</v>
      </c>
      <c r="K272" t="s">
        <v>90</v>
      </c>
      <c r="L272" t="s">
        <v>148</v>
      </c>
      <c r="M272" t="s">
        <v>148</v>
      </c>
      <c r="N272" t="s">
        <v>148</v>
      </c>
      <c r="O272" t="s">
        <v>27</v>
      </c>
      <c r="P272" t="s">
        <v>28</v>
      </c>
      <c r="Q272" t="str">
        <f t="shared" si="9"/>
        <v>Heterozygous</v>
      </c>
      <c r="R272" t="s">
        <v>148</v>
      </c>
      <c r="S272" t="s">
        <v>90</v>
      </c>
      <c r="T272" t="s">
        <v>148</v>
      </c>
      <c r="U272" t="s">
        <v>148</v>
      </c>
      <c r="V272" t="s">
        <v>148</v>
      </c>
    </row>
    <row r="273" spans="1:22" x14ac:dyDescent="0.35">
      <c r="A273">
        <v>2019</v>
      </c>
      <c r="B273" t="s">
        <v>21</v>
      </c>
      <c r="C273" t="s">
        <v>691</v>
      </c>
      <c r="D273" t="s">
        <v>692</v>
      </c>
      <c r="E273" t="str">
        <f t="shared" si="8"/>
        <v>1e Little River Upper</v>
      </c>
      <c r="F273">
        <v>43.214599</v>
      </c>
      <c r="G273">
        <v>-122.773177</v>
      </c>
      <c r="H273">
        <v>26</v>
      </c>
      <c r="I273" t="s">
        <v>757</v>
      </c>
      <c r="J273" t="s">
        <v>190</v>
      </c>
      <c r="K273" t="s">
        <v>193</v>
      </c>
      <c r="L273" t="s">
        <v>148</v>
      </c>
      <c r="M273" t="s">
        <v>148</v>
      </c>
      <c r="N273" t="s">
        <v>148</v>
      </c>
      <c r="O273" t="s">
        <v>27</v>
      </c>
      <c r="P273" t="s">
        <v>35</v>
      </c>
      <c r="Q273" t="str">
        <f t="shared" si="9"/>
        <v>Homozygous Winter</v>
      </c>
      <c r="R273" t="s">
        <v>148</v>
      </c>
      <c r="S273" t="s">
        <v>193</v>
      </c>
      <c r="T273" t="s">
        <v>148</v>
      </c>
      <c r="U273" t="s">
        <v>148</v>
      </c>
      <c r="V273" t="s">
        <v>148</v>
      </c>
    </row>
    <row r="274" spans="1:22" x14ac:dyDescent="0.35">
      <c r="A274">
        <v>2019</v>
      </c>
      <c r="B274" t="s">
        <v>21</v>
      </c>
      <c r="C274" t="s">
        <v>691</v>
      </c>
      <c r="D274" t="s">
        <v>692</v>
      </c>
      <c r="E274" t="str">
        <f t="shared" si="8"/>
        <v>1e Little River Upper</v>
      </c>
      <c r="F274">
        <v>43.214599</v>
      </c>
      <c r="G274">
        <v>-122.773177</v>
      </c>
      <c r="H274">
        <v>50</v>
      </c>
      <c r="I274" t="s">
        <v>758</v>
      </c>
      <c r="J274" t="s">
        <v>190</v>
      </c>
      <c r="K274" t="s">
        <v>419</v>
      </c>
      <c r="L274" t="s">
        <v>148</v>
      </c>
      <c r="M274" t="s">
        <v>148</v>
      </c>
      <c r="N274" t="s">
        <v>148</v>
      </c>
      <c r="O274" t="s">
        <v>27</v>
      </c>
      <c r="P274" t="s">
        <v>35</v>
      </c>
      <c r="Q274" t="str">
        <f t="shared" si="9"/>
        <v>Homozygous Winter</v>
      </c>
      <c r="R274" t="s">
        <v>148</v>
      </c>
      <c r="S274" t="s">
        <v>419</v>
      </c>
      <c r="T274" t="s">
        <v>148</v>
      </c>
      <c r="U274" t="s">
        <v>148</v>
      </c>
      <c r="V274" t="s">
        <v>148</v>
      </c>
    </row>
    <row r="275" spans="1:22" x14ac:dyDescent="0.35">
      <c r="A275">
        <v>2019</v>
      </c>
      <c r="B275" t="s">
        <v>21</v>
      </c>
      <c r="C275" t="s">
        <v>691</v>
      </c>
      <c r="D275" t="s">
        <v>692</v>
      </c>
      <c r="E275" t="str">
        <f t="shared" si="8"/>
        <v>1e Little River Upper</v>
      </c>
      <c r="F275">
        <v>43.214599</v>
      </c>
      <c r="G275">
        <v>-122.773177</v>
      </c>
      <c r="H275">
        <v>40</v>
      </c>
      <c r="I275" t="s">
        <v>759</v>
      </c>
      <c r="J275" t="s">
        <v>190</v>
      </c>
      <c r="K275" t="s">
        <v>98</v>
      </c>
      <c r="L275" t="s">
        <v>148</v>
      </c>
      <c r="M275" t="s">
        <v>148</v>
      </c>
      <c r="N275" t="s">
        <v>148</v>
      </c>
      <c r="O275" t="s">
        <v>27</v>
      </c>
      <c r="P275" t="s">
        <v>409</v>
      </c>
      <c r="Q275" t="str">
        <f t="shared" si="9"/>
        <v>Homozygous Summer</v>
      </c>
      <c r="R275" t="s">
        <v>148</v>
      </c>
      <c r="S275" t="s">
        <v>98</v>
      </c>
      <c r="T275" t="s">
        <v>148</v>
      </c>
      <c r="U275" t="s">
        <v>148</v>
      </c>
      <c r="V275" t="s">
        <v>148</v>
      </c>
    </row>
    <row r="276" spans="1:22" x14ac:dyDescent="0.35">
      <c r="A276">
        <v>2019</v>
      </c>
      <c r="B276" t="s">
        <v>21</v>
      </c>
      <c r="C276" t="s">
        <v>691</v>
      </c>
      <c r="D276" t="s">
        <v>692</v>
      </c>
      <c r="E276" t="str">
        <f t="shared" si="8"/>
        <v>1e Little River Upper</v>
      </c>
      <c r="F276">
        <v>43.214599</v>
      </c>
      <c r="G276">
        <v>-122.773177</v>
      </c>
      <c r="H276">
        <v>37</v>
      </c>
      <c r="I276" t="s">
        <v>760</v>
      </c>
      <c r="J276" t="s">
        <v>190</v>
      </c>
      <c r="K276" t="s">
        <v>197</v>
      </c>
      <c r="L276" t="s">
        <v>148</v>
      </c>
      <c r="M276" t="s">
        <v>148</v>
      </c>
      <c r="N276" t="s">
        <v>148</v>
      </c>
      <c r="O276" t="s">
        <v>27</v>
      </c>
      <c r="P276" t="s">
        <v>28</v>
      </c>
      <c r="Q276" t="str">
        <f t="shared" si="9"/>
        <v>Heterozygous</v>
      </c>
      <c r="R276" t="s">
        <v>148</v>
      </c>
      <c r="S276" t="s">
        <v>197</v>
      </c>
      <c r="T276" t="s">
        <v>148</v>
      </c>
      <c r="U276" t="s">
        <v>148</v>
      </c>
      <c r="V276" t="s">
        <v>148</v>
      </c>
    </row>
    <row r="277" spans="1:22" x14ac:dyDescent="0.35">
      <c r="A277">
        <v>2019</v>
      </c>
      <c r="B277" t="s">
        <v>21</v>
      </c>
      <c r="C277" t="s">
        <v>691</v>
      </c>
      <c r="D277" t="s">
        <v>692</v>
      </c>
      <c r="E277" t="str">
        <f t="shared" si="8"/>
        <v>1e Little River Upper</v>
      </c>
      <c r="F277">
        <v>43.214599</v>
      </c>
      <c r="G277">
        <v>-122.773177</v>
      </c>
      <c r="H277">
        <v>37</v>
      </c>
      <c r="I277" t="s">
        <v>761</v>
      </c>
      <c r="J277" t="s">
        <v>190</v>
      </c>
      <c r="K277" t="s">
        <v>429</v>
      </c>
      <c r="L277" t="s">
        <v>148</v>
      </c>
      <c r="M277" t="s">
        <v>148</v>
      </c>
      <c r="N277" t="s">
        <v>148</v>
      </c>
      <c r="O277" t="s">
        <v>27</v>
      </c>
      <c r="P277" t="s">
        <v>409</v>
      </c>
      <c r="Q277" t="str">
        <f t="shared" si="9"/>
        <v>Homozygous Summer</v>
      </c>
      <c r="R277" t="s">
        <v>148</v>
      </c>
      <c r="S277" t="s">
        <v>429</v>
      </c>
      <c r="T277" t="s">
        <v>148</v>
      </c>
      <c r="U277" t="s">
        <v>148</v>
      </c>
      <c r="V277" t="s">
        <v>148</v>
      </c>
    </row>
    <row r="278" spans="1:22" x14ac:dyDescent="0.35">
      <c r="A278">
        <v>2019</v>
      </c>
      <c r="B278" t="s">
        <v>21</v>
      </c>
      <c r="C278" t="s">
        <v>691</v>
      </c>
      <c r="D278" t="s">
        <v>692</v>
      </c>
      <c r="E278" t="str">
        <f t="shared" si="8"/>
        <v>1e Little River Upper</v>
      </c>
      <c r="F278">
        <v>43.214599</v>
      </c>
      <c r="G278">
        <v>-122.773177</v>
      </c>
      <c r="H278">
        <v>44</v>
      </c>
      <c r="I278" t="s">
        <v>762</v>
      </c>
      <c r="J278" t="s">
        <v>190</v>
      </c>
      <c r="K278" t="s">
        <v>110</v>
      </c>
      <c r="L278" t="s">
        <v>148</v>
      </c>
      <c r="M278" t="s">
        <v>148</v>
      </c>
      <c r="N278" t="s">
        <v>148</v>
      </c>
      <c r="O278" t="s">
        <v>27</v>
      </c>
      <c r="P278" t="s">
        <v>409</v>
      </c>
      <c r="Q278" t="str">
        <f t="shared" si="9"/>
        <v>Homozygous Summer</v>
      </c>
      <c r="R278" t="s">
        <v>148</v>
      </c>
      <c r="S278" t="s">
        <v>110</v>
      </c>
      <c r="T278" t="s">
        <v>148</v>
      </c>
      <c r="U278" t="s">
        <v>148</v>
      </c>
      <c r="V278" t="s">
        <v>148</v>
      </c>
    </row>
    <row r="279" spans="1:22" x14ac:dyDescent="0.35">
      <c r="A279">
        <v>2019</v>
      </c>
      <c r="B279" t="s">
        <v>21</v>
      </c>
      <c r="C279" t="s">
        <v>691</v>
      </c>
      <c r="D279" t="s">
        <v>692</v>
      </c>
      <c r="E279" t="str">
        <f t="shared" si="8"/>
        <v>1e Little River Upper</v>
      </c>
      <c r="F279">
        <v>43.214599</v>
      </c>
      <c r="G279">
        <v>-122.773177</v>
      </c>
      <c r="H279">
        <v>35</v>
      </c>
      <c r="I279" t="s">
        <v>763</v>
      </c>
      <c r="J279" t="s">
        <v>190</v>
      </c>
      <c r="K279" t="s">
        <v>201</v>
      </c>
      <c r="L279" t="s">
        <v>148</v>
      </c>
      <c r="M279" t="s">
        <v>148</v>
      </c>
      <c r="N279" t="s">
        <v>148</v>
      </c>
      <c r="O279" t="s">
        <v>27</v>
      </c>
      <c r="P279" t="s">
        <v>28</v>
      </c>
      <c r="Q279" t="str">
        <f t="shared" si="9"/>
        <v>Heterozygous</v>
      </c>
      <c r="R279" t="s">
        <v>148</v>
      </c>
      <c r="S279" t="s">
        <v>201</v>
      </c>
      <c r="T279" t="s">
        <v>148</v>
      </c>
      <c r="U279" t="s">
        <v>148</v>
      </c>
      <c r="V279" t="s">
        <v>148</v>
      </c>
    </row>
    <row r="280" spans="1:22" x14ac:dyDescent="0.35">
      <c r="A280">
        <v>2019</v>
      </c>
      <c r="B280" t="s">
        <v>21</v>
      </c>
      <c r="C280" t="s">
        <v>691</v>
      </c>
      <c r="D280" t="s">
        <v>692</v>
      </c>
      <c r="E280" t="str">
        <f t="shared" si="8"/>
        <v>1e Little River Upper</v>
      </c>
      <c r="F280">
        <v>43.214599</v>
      </c>
      <c r="G280">
        <v>-122.773177</v>
      </c>
      <c r="H280">
        <v>42</v>
      </c>
      <c r="I280" t="s">
        <v>764</v>
      </c>
      <c r="J280" t="s">
        <v>190</v>
      </c>
      <c r="K280" t="s">
        <v>436</v>
      </c>
      <c r="L280" t="s">
        <v>148</v>
      </c>
      <c r="M280" t="s">
        <v>148</v>
      </c>
      <c r="N280" t="s">
        <v>148</v>
      </c>
      <c r="O280" t="s">
        <v>27</v>
      </c>
      <c r="P280" t="s">
        <v>28</v>
      </c>
      <c r="Q280" t="str">
        <f t="shared" si="9"/>
        <v>Heterozygous</v>
      </c>
      <c r="R280" t="s">
        <v>148</v>
      </c>
      <c r="S280" t="s">
        <v>436</v>
      </c>
      <c r="T280" t="s">
        <v>148</v>
      </c>
      <c r="U280" t="s">
        <v>148</v>
      </c>
      <c r="V280" t="s">
        <v>148</v>
      </c>
    </row>
    <row r="281" spans="1:22" x14ac:dyDescent="0.35">
      <c r="A281">
        <v>2019</v>
      </c>
      <c r="B281" t="s">
        <v>21</v>
      </c>
      <c r="C281" t="s">
        <v>691</v>
      </c>
      <c r="D281" t="s">
        <v>692</v>
      </c>
      <c r="E281" t="str">
        <f t="shared" si="8"/>
        <v>1e Little River Upper</v>
      </c>
      <c r="F281">
        <v>43.214599</v>
      </c>
      <c r="G281">
        <v>-122.773177</v>
      </c>
      <c r="H281">
        <v>45</v>
      </c>
      <c r="I281" t="s">
        <v>765</v>
      </c>
      <c r="J281" t="s">
        <v>190</v>
      </c>
      <c r="K281" t="s">
        <v>122</v>
      </c>
      <c r="L281" t="s">
        <v>148</v>
      </c>
      <c r="M281" t="s">
        <v>148</v>
      </c>
      <c r="N281" t="s">
        <v>148</v>
      </c>
      <c r="O281" t="s">
        <v>27</v>
      </c>
      <c r="P281" t="s">
        <v>28</v>
      </c>
      <c r="Q281" t="str">
        <f t="shared" si="9"/>
        <v>Heterozygous</v>
      </c>
      <c r="R281" t="s">
        <v>148</v>
      </c>
      <c r="S281" t="s">
        <v>122</v>
      </c>
      <c r="T281" t="s">
        <v>148</v>
      </c>
      <c r="U281" t="s">
        <v>148</v>
      </c>
      <c r="V281" t="s">
        <v>148</v>
      </c>
    </row>
    <row r="282" spans="1:22" x14ac:dyDescent="0.35">
      <c r="A282">
        <v>2019</v>
      </c>
      <c r="B282" t="s">
        <v>21</v>
      </c>
      <c r="C282" t="s">
        <v>691</v>
      </c>
      <c r="D282" t="s">
        <v>692</v>
      </c>
      <c r="E282" t="str">
        <f t="shared" si="8"/>
        <v>1e Little River Upper</v>
      </c>
      <c r="F282">
        <v>43.214599</v>
      </c>
      <c r="G282">
        <v>-122.773177</v>
      </c>
      <c r="H282">
        <v>26</v>
      </c>
      <c r="I282" t="s">
        <v>766</v>
      </c>
      <c r="J282" t="s">
        <v>190</v>
      </c>
      <c r="K282" t="s">
        <v>443</v>
      </c>
      <c r="L282" t="s">
        <v>148</v>
      </c>
      <c r="M282" t="s">
        <v>148</v>
      </c>
      <c r="N282" t="s">
        <v>148</v>
      </c>
      <c r="O282" t="s">
        <v>27</v>
      </c>
      <c r="P282" t="s">
        <v>28</v>
      </c>
      <c r="Q282" t="str">
        <f t="shared" si="9"/>
        <v>Heterozygous</v>
      </c>
      <c r="R282" t="s">
        <v>148</v>
      </c>
      <c r="S282" t="s">
        <v>443</v>
      </c>
      <c r="T282" t="s">
        <v>148</v>
      </c>
      <c r="U282" t="s">
        <v>148</v>
      </c>
      <c r="V282" t="s">
        <v>148</v>
      </c>
    </row>
    <row r="283" spans="1:22" x14ac:dyDescent="0.35">
      <c r="A283">
        <v>2019</v>
      </c>
      <c r="B283" t="s">
        <v>21</v>
      </c>
      <c r="C283" t="s">
        <v>691</v>
      </c>
      <c r="D283" t="s">
        <v>692</v>
      </c>
      <c r="E283" t="str">
        <f t="shared" si="8"/>
        <v>1e Little River Upper</v>
      </c>
      <c r="F283">
        <v>43.214599</v>
      </c>
      <c r="G283">
        <v>-122.773177</v>
      </c>
      <c r="H283">
        <v>38</v>
      </c>
      <c r="I283" t="s">
        <v>767</v>
      </c>
      <c r="J283" t="s">
        <v>190</v>
      </c>
      <c r="K283" t="s">
        <v>447</v>
      </c>
      <c r="L283" t="s">
        <v>148</v>
      </c>
      <c r="M283" t="s">
        <v>148</v>
      </c>
      <c r="N283" t="s">
        <v>148</v>
      </c>
      <c r="O283" t="s">
        <v>27</v>
      </c>
      <c r="P283" t="s">
        <v>28</v>
      </c>
      <c r="Q283" t="str">
        <f t="shared" si="9"/>
        <v>Heterozygous</v>
      </c>
      <c r="R283" t="s">
        <v>148</v>
      </c>
      <c r="S283" t="s">
        <v>447</v>
      </c>
      <c r="T283" t="s">
        <v>148</v>
      </c>
      <c r="U283" t="s">
        <v>148</v>
      </c>
      <c r="V283" t="s">
        <v>148</v>
      </c>
    </row>
    <row r="284" spans="1:22" x14ac:dyDescent="0.35">
      <c r="A284">
        <v>2019</v>
      </c>
      <c r="B284" t="s">
        <v>21</v>
      </c>
      <c r="C284" t="s">
        <v>691</v>
      </c>
      <c r="D284" t="s">
        <v>692</v>
      </c>
      <c r="E284" t="str">
        <f t="shared" si="8"/>
        <v>1e Little River Upper</v>
      </c>
      <c r="F284">
        <v>43.214599</v>
      </c>
      <c r="G284">
        <v>-122.773177</v>
      </c>
      <c r="H284">
        <v>28</v>
      </c>
      <c r="I284" t="s">
        <v>768</v>
      </c>
      <c r="J284" t="s">
        <v>190</v>
      </c>
      <c r="K284" t="s">
        <v>134</v>
      </c>
      <c r="L284" t="s">
        <v>148</v>
      </c>
      <c r="M284" t="s">
        <v>148</v>
      </c>
      <c r="N284" t="s">
        <v>148</v>
      </c>
      <c r="O284" t="s">
        <v>27</v>
      </c>
      <c r="P284" t="s">
        <v>28</v>
      </c>
      <c r="Q284" t="str">
        <f t="shared" si="9"/>
        <v>Heterozygous</v>
      </c>
      <c r="R284" t="s">
        <v>148</v>
      </c>
      <c r="S284" t="s">
        <v>134</v>
      </c>
      <c r="T284" t="s">
        <v>148</v>
      </c>
      <c r="U284" t="s">
        <v>148</v>
      </c>
      <c r="V284" t="s">
        <v>148</v>
      </c>
    </row>
    <row r="285" spans="1:22" x14ac:dyDescent="0.35">
      <c r="A285">
        <v>2019</v>
      </c>
      <c r="B285" t="s">
        <v>21</v>
      </c>
      <c r="C285" t="s">
        <v>691</v>
      </c>
      <c r="D285" t="s">
        <v>692</v>
      </c>
      <c r="E285" t="str">
        <f t="shared" si="8"/>
        <v>1e Little River Upper</v>
      </c>
      <c r="F285">
        <v>43.214599</v>
      </c>
      <c r="G285">
        <v>-122.773177</v>
      </c>
      <c r="H285">
        <v>41</v>
      </c>
      <c r="I285" t="s">
        <v>769</v>
      </c>
      <c r="J285" t="s">
        <v>190</v>
      </c>
      <c r="K285" t="s">
        <v>454</v>
      </c>
      <c r="L285" t="s">
        <v>148</v>
      </c>
      <c r="M285" t="s">
        <v>148</v>
      </c>
      <c r="N285" t="s">
        <v>148</v>
      </c>
      <c r="O285" t="s">
        <v>27</v>
      </c>
      <c r="P285" t="s">
        <v>28</v>
      </c>
      <c r="Q285" t="str">
        <f t="shared" si="9"/>
        <v>Heterozygous</v>
      </c>
      <c r="R285" t="s">
        <v>148</v>
      </c>
      <c r="S285" t="s">
        <v>454</v>
      </c>
      <c r="T285" t="s">
        <v>148</v>
      </c>
      <c r="U285" t="s">
        <v>148</v>
      </c>
      <c r="V285" t="s">
        <v>148</v>
      </c>
    </row>
    <row r="286" spans="1:22" x14ac:dyDescent="0.35">
      <c r="A286">
        <v>2019</v>
      </c>
      <c r="B286" t="s">
        <v>21</v>
      </c>
      <c r="C286" t="s">
        <v>691</v>
      </c>
      <c r="D286" t="s">
        <v>692</v>
      </c>
      <c r="E286" t="str">
        <f t="shared" si="8"/>
        <v>1e Little River Upper</v>
      </c>
      <c r="F286">
        <v>43.214599</v>
      </c>
      <c r="G286">
        <v>-122.773177</v>
      </c>
      <c r="H286">
        <v>39</v>
      </c>
      <c r="I286" t="s">
        <v>770</v>
      </c>
      <c r="J286" t="s">
        <v>190</v>
      </c>
      <c r="K286" t="s">
        <v>458</v>
      </c>
      <c r="L286" t="s">
        <v>148</v>
      </c>
      <c r="M286" t="s">
        <v>148</v>
      </c>
      <c r="N286" t="s">
        <v>148</v>
      </c>
      <c r="O286" t="s">
        <v>27</v>
      </c>
      <c r="P286" t="s">
        <v>409</v>
      </c>
      <c r="Q286" t="str">
        <f t="shared" si="9"/>
        <v>Homozygous Summer</v>
      </c>
      <c r="R286" t="s">
        <v>148</v>
      </c>
      <c r="S286" t="s">
        <v>458</v>
      </c>
      <c r="T286" t="s">
        <v>148</v>
      </c>
      <c r="U286" t="s">
        <v>148</v>
      </c>
      <c r="V286" t="s">
        <v>148</v>
      </c>
    </row>
    <row r="287" spans="1:22" x14ac:dyDescent="0.35">
      <c r="A287">
        <v>2019</v>
      </c>
      <c r="B287" t="s">
        <v>21</v>
      </c>
      <c r="C287" t="s">
        <v>691</v>
      </c>
      <c r="D287" t="s">
        <v>692</v>
      </c>
      <c r="E287" t="str">
        <f t="shared" si="8"/>
        <v>1e Little River Upper</v>
      </c>
      <c r="F287">
        <v>43.214599</v>
      </c>
      <c r="G287">
        <v>-122.773177</v>
      </c>
      <c r="H287">
        <v>35</v>
      </c>
      <c r="I287" t="s">
        <v>771</v>
      </c>
      <c r="J287" t="s">
        <v>190</v>
      </c>
      <c r="K287" t="s">
        <v>147</v>
      </c>
      <c r="L287" t="s">
        <v>148</v>
      </c>
      <c r="M287" t="s">
        <v>148</v>
      </c>
      <c r="N287" t="s">
        <v>148</v>
      </c>
      <c r="O287" t="s">
        <v>27</v>
      </c>
      <c r="P287" t="s">
        <v>28</v>
      </c>
      <c r="Q287" t="str">
        <f t="shared" si="9"/>
        <v>Heterozygous</v>
      </c>
      <c r="R287" t="s">
        <v>148</v>
      </c>
      <c r="S287" t="s">
        <v>147</v>
      </c>
      <c r="T287" t="s">
        <v>148</v>
      </c>
      <c r="U287" t="s">
        <v>148</v>
      </c>
      <c r="V287" t="s">
        <v>148</v>
      </c>
    </row>
    <row r="288" spans="1:22" x14ac:dyDescent="0.35">
      <c r="A288">
        <v>2019</v>
      </c>
      <c r="B288" t="s">
        <v>21</v>
      </c>
      <c r="C288" t="s">
        <v>691</v>
      </c>
      <c r="D288" t="s">
        <v>692</v>
      </c>
      <c r="E288" t="str">
        <f t="shared" si="8"/>
        <v>1e Little River Upper</v>
      </c>
      <c r="F288">
        <v>43.214599</v>
      </c>
      <c r="G288">
        <v>-122.773177</v>
      </c>
      <c r="H288">
        <v>47</v>
      </c>
      <c r="I288" t="s">
        <v>772</v>
      </c>
      <c r="J288" t="s">
        <v>190</v>
      </c>
      <c r="K288" t="s">
        <v>465</v>
      </c>
      <c r="L288" t="s">
        <v>148</v>
      </c>
      <c r="M288" t="s">
        <v>148</v>
      </c>
      <c r="N288" t="s">
        <v>148</v>
      </c>
      <c r="O288" t="s">
        <v>27</v>
      </c>
      <c r="P288" t="s">
        <v>28</v>
      </c>
      <c r="Q288" t="str">
        <f t="shared" si="9"/>
        <v>Heterozygous</v>
      </c>
      <c r="R288" t="s">
        <v>148</v>
      </c>
      <c r="S288" t="s">
        <v>465</v>
      </c>
      <c r="T288" t="s">
        <v>148</v>
      </c>
      <c r="U288" t="s">
        <v>148</v>
      </c>
      <c r="V288" t="s">
        <v>148</v>
      </c>
    </row>
    <row r="289" spans="1:22" x14ac:dyDescent="0.35">
      <c r="A289">
        <v>2019</v>
      </c>
      <c r="B289" t="s">
        <v>21</v>
      </c>
      <c r="C289" t="s">
        <v>691</v>
      </c>
      <c r="D289" t="s">
        <v>692</v>
      </c>
      <c r="E289" t="str">
        <f t="shared" si="8"/>
        <v>1e Little River Upper</v>
      </c>
      <c r="F289">
        <v>43.214599</v>
      </c>
      <c r="G289">
        <v>-122.773177</v>
      </c>
      <c r="H289">
        <v>37</v>
      </c>
      <c r="I289" t="s">
        <v>773</v>
      </c>
      <c r="J289" t="s">
        <v>190</v>
      </c>
      <c r="K289" t="s">
        <v>469</v>
      </c>
      <c r="L289" t="s">
        <v>148</v>
      </c>
      <c r="M289" t="s">
        <v>148</v>
      </c>
      <c r="N289" t="s">
        <v>148</v>
      </c>
      <c r="O289" t="s">
        <v>27</v>
      </c>
      <c r="P289" t="s">
        <v>409</v>
      </c>
      <c r="Q289" t="str">
        <f t="shared" si="9"/>
        <v>Homozygous Summer</v>
      </c>
      <c r="R289" t="s">
        <v>148</v>
      </c>
      <c r="S289" t="s">
        <v>469</v>
      </c>
      <c r="T289" t="s">
        <v>148</v>
      </c>
      <c r="U289" t="s">
        <v>148</v>
      </c>
      <c r="V289" t="s">
        <v>148</v>
      </c>
    </row>
    <row r="290" spans="1:22" x14ac:dyDescent="0.35">
      <c r="A290">
        <v>2019</v>
      </c>
      <c r="B290" t="s">
        <v>21</v>
      </c>
      <c r="C290" t="s">
        <v>691</v>
      </c>
      <c r="D290" t="s">
        <v>692</v>
      </c>
      <c r="E290" t="str">
        <f t="shared" si="8"/>
        <v>1e Little River Upper</v>
      </c>
      <c r="F290">
        <v>43.214599</v>
      </c>
      <c r="G290">
        <v>-122.773177</v>
      </c>
      <c r="H290">
        <v>36</v>
      </c>
      <c r="I290" t="s">
        <v>774</v>
      </c>
      <c r="J290" t="s">
        <v>190</v>
      </c>
      <c r="K290" t="s">
        <v>159</v>
      </c>
      <c r="L290" t="s">
        <v>148</v>
      </c>
      <c r="M290" t="s">
        <v>148</v>
      </c>
      <c r="N290" t="s">
        <v>148</v>
      </c>
      <c r="O290" t="s">
        <v>27</v>
      </c>
      <c r="P290" t="s">
        <v>28</v>
      </c>
      <c r="Q290" t="str">
        <f t="shared" si="9"/>
        <v>Heterozygous</v>
      </c>
      <c r="R290" t="s">
        <v>148</v>
      </c>
      <c r="S290" t="s">
        <v>159</v>
      </c>
      <c r="T290" t="s">
        <v>148</v>
      </c>
      <c r="U290" t="s">
        <v>148</v>
      </c>
      <c r="V290" t="s">
        <v>148</v>
      </c>
    </row>
    <row r="291" spans="1:22" x14ac:dyDescent="0.35">
      <c r="A291">
        <v>2019</v>
      </c>
      <c r="B291" t="s">
        <v>21</v>
      </c>
      <c r="C291" t="s">
        <v>691</v>
      </c>
      <c r="D291" t="s">
        <v>692</v>
      </c>
      <c r="E291" t="str">
        <f t="shared" si="8"/>
        <v>1e Little River Upper</v>
      </c>
      <c r="F291">
        <v>43.214599</v>
      </c>
      <c r="G291">
        <v>-122.773177</v>
      </c>
      <c r="H291">
        <v>29</v>
      </c>
      <c r="I291" t="s">
        <v>775</v>
      </c>
      <c r="J291" t="s">
        <v>190</v>
      </c>
      <c r="K291" t="s">
        <v>476</v>
      </c>
      <c r="L291" t="s">
        <v>148</v>
      </c>
      <c r="M291" t="s">
        <v>148</v>
      </c>
      <c r="N291" t="s">
        <v>148</v>
      </c>
      <c r="O291" t="s">
        <v>27</v>
      </c>
      <c r="P291" t="s">
        <v>35</v>
      </c>
      <c r="Q291" t="str">
        <f t="shared" si="9"/>
        <v>Homozygous Winter</v>
      </c>
      <c r="R291" t="s">
        <v>148</v>
      </c>
      <c r="S291" t="s">
        <v>476</v>
      </c>
      <c r="T291" t="s">
        <v>148</v>
      </c>
      <c r="U291" t="s">
        <v>148</v>
      </c>
      <c r="V291" t="s">
        <v>148</v>
      </c>
    </row>
    <row r="292" spans="1:22" x14ac:dyDescent="0.35">
      <c r="A292">
        <v>2019</v>
      </c>
      <c r="B292" t="s">
        <v>21</v>
      </c>
      <c r="C292" t="s">
        <v>691</v>
      </c>
      <c r="D292" t="s">
        <v>692</v>
      </c>
      <c r="E292" t="str">
        <f t="shared" si="8"/>
        <v>1e Little River Upper</v>
      </c>
      <c r="F292">
        <v>43.214599</v>
      </c>
      <c r="G292">
        <v>-122.773177</v>
      </c>
      <c r="H292">
        <v>40</v>
      </c>
      <c r="I292" t="s">
        <v>776</v>
      </c>
      <c r="J292" t="s">
        <v>190</v>
      </c>
      <c r="K292" t="s">
        <v>171</v>
      </c>
      <c r="L292" t="s">
        <v>148</v>
      </c>
      <c r="M292" t="s">
        <v>148</v>
      </c>
      <c r="N292" t="s">
        <v>148</v>
      </c>
      <c r="O292" t="s">
        <v>27</v>
      </c>
      <c r="P292" t="s">
        <v>28</v>
      </c>
      <c r="Q292" t="str">
        <f t="shared" si="9"/>
        <v>Heterozygous</v>
      </c>
      <c r="R292" t="s">
        <v>148</v>
      </c>
      <c r="S292" t="s">
        <v>171</v>
      </c>
      <c r="T292" t="s">
        <v>148</v>
      </c>
      <c r="U292" t="s">
        <v>148</v>
      </c>
      <c r="V292" t="s">
        <v>148</v>
      </c>
    </row>
    <row r="293" spans="1:22" x14ac:dyDescent="0.35">
      <c r="A293">
        <v>2019</v>
      </c>
      <c r="B293" t="s">
        <v>21</v>
      </c>
      <c r="C293" t="s">
        <v>691</v>
      </c>
      <c r="D293" t="s">
        <v>692</v>
      </c>
      <c r="E293" t="str">
        <f t="shared" si="8"/>
        <v>1e Little River Upper</v>
      </c>
      <c r="F293">
        <v>43.214599</v>
      </c>
      <c r="G293">
        <v>-122.773177</v>
      </c>
      <c r="H293">
        <v>37</v>
      </c>
      <c r="I293" t="s">
        <v>777</v>
      </c>
      <c r="J293" t="s">
        <v>190</v>
      </c>
      <c r="K293" t="s">
        <v>175</v>
      </c>
      <c r="L293" t="s">
        <v>148</v>
      </c>
      <c r="M293" t="s">
        <v>148</v>
      </c>
      <c r="N293" t="s">
        <v>148</v>
      </c>
      <c r="O293" t="s">
        <v>27</v>
      </c>
      <c r="P293" t="s">
        <v>409</v>
      </c>
      <c r="Q293" t="str">
        <f t="shared" si="9"/>
        <v>Homozygous Summer</v>
      </c>
      <c r="R293" t="s">
        <v>148</v>
      </c>
      <c r="S293" t="s">
        <v>175</v>
      </c>
      <c r="T293" t="s">
        <v>148</v>
      </c>
      <c r="U293" t="s">
        <v>148</v>
      </c>
      <c r="V293" t="s">
        <v>148</v>
      </c>
    </row>
    <row r="294" spans="1:22" x14ac:dyDescent="0.35">
      <c r="A294">
        <v>2017</v>
      </c>
      <c r="B294" t="s">
        <v>778</v>
      </c>
      <c r="C294" t="s">
        <v>779</v>
      </c>
      <c r="D294" t="s">
        <v>780</v>
      </c>
      <c r="E294" t="str">
        <f t="shared" si="8"/>
        <v>2a Rock Creek Lower</v>
      </c>
      <c r="F294">
        <v>43.374236000000003</v>
      </c>
      <c r="G294">
        <v>-122.956852</v>
      </c>
      <c r="H294">
        <v>66</v>
      </c>
      <c r="I294" t="s">
        <v>781</v>
      </c>
      <c r="J294" t="s">
        <v>25</v>
      </c>
      <c r="K294" t="s">
        <v>376</v>
      </c>
      <c r="L294">
        <v>29142</v>
      </c>
      <c r="M294">
        <v>0.11516541132062</v>
      </c>
      <c r="N294">
        <v>-4.7459219474870203E-2</v>
      </c>
      <c r="O294" t="s">
        <v>408</v>
      </c>
      <c r="P294" t="s">
        <v>409</v>
      </c>
      <c r="Q294" t="str">
        <f t="shared" si="9"/>
        <v>Homozygous Summer</v>
      </c>
      <c r="R294" t="s">
        <v>29</v>
      </c>
      <c r="S294" t="s">
        <v>376</v>
      </c>
      <c r="T294" t="s">
        <v>30</v>
      </c>
      <c r="U294" t="s">
        <v>782</v>
      </c>
      <c r="V294" t="s">
        <v>783</v>
      </c>
    </row>
    <row r="295" spans="1:22" x14ac:dyDescent="0.35">
      <c r="A295">
        <v>2017</v>
      </c>
      <c r="B295" t="s">
        <v>778</v>
      </c>
      <c r="C295" t="s">
        <v>779</v>
      </c>
      <c r="D295" t="s">
        <v>780</v>
      </c>
      <c r="E295" t="str">
        <f t="shared" si="8"/>
        <v>2a Rock Creek Lower</v>
      </c>
      <c r="F295">
        <v>43.374236000000003</v>
      </c>
      <c r="G295">
        <v>-122.956852</v>
      </c>
      <c r="H295">
        <v>44</v>
      </c>
      <c r="I295" t="s">
        <v>784</v>
      </c>
      <c r="J295" t="s">
        <v>25</v>
      </c>
      <c r="K295" t="s">
        <v>294</v>
      </c>
      <c r="L295">
        <v>52278</v>
      </c>
      <c r="M295">
        <v>-1.04802551180616E-2</v>
      </c>
      <c r="N295">
        <v>-4.4092450883956302E-3</v>
      </c>
      <c r="O295" t="s">
        <v>27</v>
      </c>
      <c r="P295" t="s">
        <v>28</v>
      </c>
      <c r="Q295" t="str">
        <f t="shared" si="9"/>
        <v>Heterozygous</v>
      </c>
      <c r="R295" t="s">
        <v>29</v>
      </c>
      <c r="S295" t="s">
        <v>294</v>
      </c>
      <c r="T295" t="s">
        <v>30</v>
      </c>
      <c r="U295" t="s">
        <v>561</v>
      </c>
      <c r="V295" t="s">
        <v>785</v>
      </c>
    </row>
    <row r="296" spans="1:22" x14ac:dyDescent="0.35">
      <c r="A296">
        <v>2017</v>
      </c>
      <c r="B296" t="s">
        <v>778</v>
      </c>
      <c r="C296" t="s">
        <v>779</v>
      </c>
      <c r="D296" t="s">
        <v>780</v>
      </c>
      <c r="E296" t="str">
        <f t="shared" si="8"/>
        <v>2a Rock Creek Lower</v>
      </c>
      <c r="F296">
        <v>43.374236000000003</v>
      </c>
      <c r="G296">
        <v>-122.956852</v>
      </c>
      <c r="H296">
        <v>57</v>
      </c>
      <c r="I296" t="s">
        <v>786</v>
      </c>
      <c r="J296" t="s">
        <v>25</v>
      </c>
      <c r="K296" t="s">
        <v>300</v>
      </c>
      <c r="L296">
        <v>51210</v>
      </c>
      <c r="M296">
        <v>-1.0214225106256501E-2</v>
      </c>
      <c r="N296">
        <v>-4.2196833690784303E-3</v>
      </c>
      <c r="O296" t="s">
        <v>27</v>
      </c>
      <c r="P296" t="s">
        <v>35</v>
      </c>
      <c r="Q296" t="str">
        <f t="shared" si="9"/>
        <v>Homozygous Winter</v>
      </c>
      <c r="R296" t="s">
        <v>29</v>
      </c>
      <c r="S296" t="s">
        <v>300</v>
      </c>
      <c r="T296" t="s">
        <v>30</v>
      </c>
      <c r="U296" t="s">
        <v>564</v>
      </c>
      <c r="V296" t="s">
        <v>787</v>
      </c>
    </row>
    <row r="297" spans="1:22" x14ac:dyDescent="0.35">
      <c r="A297">
        <v>2017</v>
      </c>
      <c r="B297" t="s">
        <v>778</v>
      </c>
      <c r="C297" t="s">
        <v>779</v>
      </c>
      <c r="D297" t="s">
        <v>780</v>
      </c>
      <c r="E297" t="str">
        <f t="shared" si="8"/>
        <v>2a Rock Creek Lower</v>
      </c>
      <c r="F297">
        <v>43.374236000000003</v>
      </c>
      <c r="G297">
        <v>-122.956852</v>
      </c>
      <c r="H297">
        <v>57</v>
      </c>
      <c r="I297" t="s">
        <v>788</v>
      </c>
      <c r="J297" t="s">
        <v>25</v>
      </c>
      <c r="K297" t="s">
        <v>380</v>
      </c>
      <c r="L297">
        <v>43502</v>
      </c>
      <c r="M297">
        <v>-1.01651879225307E-2</v>
      </c>
      <c r="N297">
        <v>-3.7125386995871799E-3</v>
      </c>
      <c r="O297" t="s">
        <v>27</v>
      </c>
      <c r="P297" t="s">
        <v>409</v>
      </c>
      <c r="Q297" t="str">
        <f t="shared" si="9"/>
        <v>Homozygous Summer</v>
      </c>
      <c r="R297" t="s">
        <v>29</v>
      </c>
      <c r="S297" t="s">
        <v>380</v>
      </c>
      <c r="T297" t="s">
        <v>30</v>
      </c>
      <c r="U297" t="s">
        <v>789</v>
      </c>
      <c r="V297" t="s">
        <v>790</v>
      </c>
    </row>
    <row r="298" spans="1:22" x14ac:dyDescent="0.35">
      <c r="A298">
        <v>2017</v>
      </c>
      <c r="B298" t="s">
        <v>778</v>
      </c>
      <c r="C298" t="s">
        <v>779</v>
      </c>
      <c r="D298" t="s">
        <v>780</v>
      </c>
      <c r="E298" t="str">
        <f t="shared" si="8"/>
        <v>2a Rock Creek Lower</v>
      </c>
      <c r="F298">
        <v>43.374236000000003</v>
      </c>
      <c r="G298">
        <v>-122.956852</v>
      </c>
      <c r="H298">
        <v>35</v>
      </c>
      <c r="I298" t="s">
        <v>791</v>
      </c>
      <c r="J298" t="s">
        <v>25</v>
      </c>
      <c r="K298" t="s">
        <v>307</v>
      </c>
      <c r="L298">
        <v>48950</v>
      </c>
      <c r="M298">
        <v>-1.0318599942937099E-2</v>
      </c>
      <c r="N298">
        <v>-3.9512417945632696E-3</v>
      </c>
      <c r="O298" t="s">
        <v>27</v>
      </c>
      <c r="P298" t="s">
        <v>35</v>
      </c>
      <c r="Q298" t="str">
        <f t="shared" si="9"/>
        <v>Homozygous Winter</v>
      </c>
      <c r="R298" t="s">
        <v>29</v>
      </c>
      <c r="S298" t="s">
        <v>307</v>
      </c>
      <c r="T298" t="s">
        <v>30</v>
      </c>
      <c r="U298" t="s">
        <v>570</v>
      </c>
      <c r="V298" t="s">
        <v>792</v>
      </c>
    </row>
    <row r="299" spans="1:22" x14ac:dyDescent="0.35">
      <c r="A299">
        <v>2017</v>
      </c>
      <c r="B299" t="s">
        <v>778</v>
      </c>
      <c r="C299" t="s">
        <v>779</v>
      </c>
      <c r="D299" t="s">
        <v>780</v>
      </c>
      <c r="E299" t="str">
        <f t="shared" si="8"/>
        <v>2a Rock Creek Lower</v>
      </c>
      <c r="F299">
        <v>43.374236000000003</v>
      </c>
      <c r="G299">
        <v>-122.956852</v>
      </c>
      <c r="H299">
        <v>39</v>
      </c>
      <c r="I299" t="s">
        <v>793</v>
      </c>
      <c r="J299" t="s">
        <v>25</v>
      </c>
      <c r="K299" t="s">
        <v>311</v>
      </c>
      <c r="L299">
        <v>159227</v>
      </c>
      <c r="M299">
        <v>-1.03747390330515E-2</v>
      </c>
      <c r="N299">
        <v>-4.4102024032203202E-3</v>
      </c>
      <c r="O299" t="s">
        <v>27</v>
      </c>
      <c r="P299" t="s">
        <v>28</v>
      </c>
      <c r="Q299" t="str">
        <f t="shared" si="9"/>
        <v>Heterozygous</v>
      </c>
      <c r="R299" t="s">
        <v>29</v>
      </c>
      <c r="S299" t="s">
        <v>311</v>
      </c>
      <c r="T299" t="s">
        <v>30</v>
      </c>
      <c r="U299" t="s">
        <v>573</v>
      </c>
      <c r="V299" t="s">
        <v>794</v>
      </c>
    </row>
    <row r="300" spans="1:22" x14ac:dyDescent="0.35">
      <c r="A300">
        <v>2017</v>
      </c>
      <c r="B300" t="s">
        <v>778</v>
      </c>
      <c r="C300" t="s">
        <v>779</v>
      </c>
      <c r="D300" t="s">
        <v>780</v>
      </c>
      <c r="E300" t="str">
        <f t="shared" si="8"/>
        <v>2a Rock Creek Lower</v>
      </c>
      <c r="F300">
        <v>43.374236000000003</v>
      </c>
      <c r="G300">
        <v>-122.956852</v>
      </c>
      <c r="H300">
        <v>67</v>
      </c>
      <c r="I300" t="s">
        <v>795</v>
      </c>
      <c r="J300" t="s">
        <v>25</v>
      </c>
      <c r="K300" t="s">
        <v>384</v>
      </c>
      <c r="L300">
        <v>28575</v>
      </c>
      <c r="M300">
        <v>0.115726114923856</v>
      </c>
      <c r="N300">
        <v>-4.8376394779503902E-2</v>
      </c>
      <c r="O300" t="s">
        <v>408</v>
      </c>
      <c r="P300" t="s">
        <v>409</v>
      </c>
      <c r="Q300" t="str">
        <f t="shared" si="9"/>
        <v>Homozygous Summer</v>
      </c>
      <c r="R300" t="s">
        <v>29</v>
      </c>
      <c r="S300" t="s">
        <v>384</v>
      </c>
      <c r="T300" t="s">
        <v>30</v>
      </c>
      <c r="U300" t="s">
        <v>796</v>
      </c>
      <c r="V300" t="s">
        <v>797</v>
      </c>
    </row>
    <row r="301" spans="1:22" x14ac:dyDescent="0.35">
      <c r="A301">
        <v>2017</v>
      </c>
      <c r="B301" t="s">
        <v>778</v>
      </c>
      <c r="C301" t="s">
        <v>779</v>
      </c>
      <c r="D301" t="s">
        <v>780</v>
      </c>
      <c r="E301" t="str">
        <f t="shared" si="8"/>
        <v>2a Rock Creek Lower</v>
      </c>
      <c r="F301">
        <v>43.374236000000003</v>
      </c>
      <c r="G301">
        <v>-122.956852</v>
      </c>
      <c r="H301">
        <v>58</v>
      </c>
      <c r="I301" t="s">
        <v>798</v>
      </c>
      <c r="J301" t="s">
        <v>25</v>
      </c>
      <c r="K301" t="s">
        <v>318</v>
      </c>
      <c r="L301">
        <v>81460</v>
      </c>
      <c r="M301">
        <v>-1.0519790550955799E-2</v>
      </c>
      <c r="N301">
        <v>-4.5212952035309601E-3</v>
      </c>
      <c r="O301" t="s">
        <v>27</v>
      </c>
      <c r="P301" t="s">
        <v>409</v>
      </c>
      <c r="Q301" t="str">
        <f t="shared" si="9"/>
        <v>Homozygous Summer</v>
      </c>
      <c r="R301" t="s">
        <v>29</v>
      </c>
      <c r="S301" t="s">
        <v>318</v>
      </c>
      <c r="T301" t="s">
        <v>30</v>
      </c>
      <c r="U301" t="s">
        <v>576</v>
      </c>
      <c r="V301" t="s">
        <v>799</v>
      </c>
    </row>
    <row r="302" spans="1:22" x14ac:dyDescent="0.35">
      <c r="A302">
        <v>2017</v>
      </c>
      <c r="B302" t="s">
        <v>778</v>
      </c>
      <c r="C302" t="s">
        <v>779</v>
      </c>
      <c r="D302" t="s">
        <v>780</v>
      </c>
      <c r="E302" t="str">
        <f t="shared" si="8"/>
        <v>2a Rock Creek Lower</v>
      </c>
      <c r="F302">
        <v>43.374236000000003</v>
      </c>
      <c r="G302">
        <v>-122.956852</v>
      </c>
      <c r="H302">
        <v>29</v>
      </c>
      <c r="I302" t="s">
        <v>800</v>
      </c>
      <c r="J302" t="s">
        <v>25</v>
      </c>
      <c r="K302" t="s">
        <v>322</v>
      </c>
      <c r="L302">
        <v>39595</v>
      </c>
      <c r="M302">
        <v>-1.02886260635566E-2</v>
      </c>
      <c r="N302">
        <v>-3.6100825815990199E-3</v>
      </c>
      <c r="O302" t="s">
        <v>27</v>
      </c>
      <c r="P302" t="s">
        <v>35</v>
      </c>
      <c r="Q302" t="str">
        <f t="shared" si="9"/>
        <v>Homozygous Winter</v>
      </c>
      <c r="R302" t="s">
        <v>29</v>
      </c>
      <c r="S302" t="s">
        <v>322</v>
      </c>
      <c r="T302" t="s">
        <v>30</v>
      </c>
      <c r="U302" t="s">
        <v>578</v>
      </c>
      <c r="V302" t="s">
        <v>801</v>
      </c>
    </row>
    <row r="303" spans="1:22" x14ac:dyDescent="0.35">
      <c r="A303">
        <v>2017</v>
      </c>
      <c r="B303" t="s">
        <v>778</v>
      </c>
      <c r="C303" t="s">
        <v>779</v>
      </c>
      <c r="D303" t="s">
        <v>780</v>
      </c>
      <c r="E303" t="str">
        <f t="shared" si="8"/>
        <v>2a Rock Creek Lower</v>
      </c>
      <c r="F303">
        <v>43.374236000000003</v>
      </c>
      <c r="G303">
        <v>-122.956852</v>
      </c>
      <c r="H303">
        <v>68</v>
      </c>
      <c r="I303" t="s">
        <v>802</v>
      </c>
      <c r="J303" t="s">
        <v>25</v>
      </c>
      <c r="K303" t="s">
        <v>388</v>
      </c>
      <c r="L303">
        <v>34706</v>
      </c>
      <c r="M303">
        <v>0.11473380964246099</v>
      </c>
      <c r="N303">
        <v>-4.5653517997581897E-2</v>
      </c>
      <c r="O303" t="s">
        <v>408</v>
      </c>
      <c r="P303" t="s">
        <v>409</v>
      </c>
      <c r="Q303" t="str">
        <f t="shared" si="9"/>
        <v>Homozygous Summer</v>
      </c>
      <c r="R303" t="s">
        <v>29</v>
      </c>
      <c r="S303" t="s">
        <v>388</v>
      </c>
      <c r="T303" t="s">
        <v>30</v>
      </c>
      <c r="U303" t="s">
        <v>803</v>
      </c>
      <c r="V303" t="s">
        <v>804</v>
      </c>
    </row>
    <row r="304" spans="1:22" x14ac:dyDescent="0.35">
      <c r="A304">
        <v>2017</v>
      </c>
      <c r="B304" t="s">
        <v>778</v>
      </c>
      <c r="C304" t="s">
        <v>779</v>
      </c>
      <c r="D304" t="s">
        <v>780</v>
      </c>
      <c r="E304" t="str">
        <f t="shared" si="8"/>
        <v>2a Rock Creek Lower</v>
      </c>
      <c r="F304">
        <v>43.374236000000003</v>
      </c>
      <c r="G304">
        <v>-122.956852</v>
      </c>
      <c r="H304">
        <v>51</v>
      </c>
      <c r="I304" t="s">
        <v>805</v>
      </c>
      <c r="J304" t="s">
        <v>25</v>
      </c>
      <c r="K304" t="s">
        <v>329</v>
      </c>
      <c r="L304">
        <v>59468</v>
      </c>
      <c r="M304">
        <v>-1.05281813265E-2</v>
      </c>
      <c r="N304">
        <v>-4.4143998838515096E-3</v>
      </c>
      <c r="O304" t="s">
        <v>27</v>
      </c>
      <c r="P304" t="s">
        <v>409</v>
      </c>
      <c r="Q304" t="str">
        <f t="shared" si="9"/>
        <v>Homozygous Summer</v>
      </c>
      <c r="R304" t="s">
        <v>29</v>
      </c>
      <c r="S304" t="s">
        <v>329</v>
      </c>
      <c r="T304" t="s">
        <v>30</v>
      </c>
      <c r="U304" t="s">
        <v>580</v>
      </c>
      <c r="V304" t="s">
        <v>806</v>
      </c>
    </row>
    <row r="305" spans="1:22" x14ac:dyDescent="0.35">
      <c r="A305">
        <v>2017</v>
      </c>
      <c r="B305" t="s">
        <v>778</v>
      </c>
      <c r="C305" t="s">
        <v>779</v>
      </c>
      <c r="D305" t="s">
        <v>780</v>
      </c>
      <c r="E305" t="str">
        <f t="shared" si="8"/>
        <v>2a Rock Creek Lower</v>
      </c>
      <c r="F305">
        <v>43.374236000000003</v>
      </c>
      <c r="G305">
        <v>-122.956852</v>
      </c>
      <c r="H305">
        <v>37</v>
      </c>
      <c r="I305" t="s">
        <v>807</v>
      </c>
      <c r="J305" t="s">
        <v>25</v>
      </c>
      <c r="K305" t="s">
        <v>333</v>
      </c>
      <c r="L305">
        <v>49623</v>
      </c>
      <c r="M305">
        <v>-1.0566376707718299E-2</v>
      </c>
      <c r="N305">
        <v>-4.4381294611733303E-3</v>
      </c>
      <c r="O305" t="s">
        <v>27</v>
      </c>
      <c r="P305" t="s">
        <v>35</v>
      </c>
      <c r="Q305" t="str">
        <f t="shared" si="9"/>
        <v>Homozygous Winter</v>
      </c>
      <c r="R305" t="s">
        <v>29</v>
      </c>
      <c r="S305" t="s">
        <v>333</v>
      </c>
      <c r="T305" t="s">
        <v>30</v>
      </c>
      <c r="U305" t="s">
        <v>582</v>
      </c>
      <c r="V305" t="s">
        <v>808</v>
      </c>
    </row>
    <row r="306" spans="1:22" x14ac:dyDescent="0.35">
      <c r="A306">
        <v>2017</v>
      </c>
      <c r="B306" t="s">
        <v>778</v>
      </c>
      <c r="C306" t="s">
        <v>779</v>
      </c>
      <c r="D306" t="s">
        <v>780</v>
      </c>
      <c r="E306" t="str">
        <f t="shared" si="8"/>
        <v>2a Rock Creek Lower</v>
      </c>
      <c r="F306">
        <v>43.374236000000003</v>
      </c>
      <c r="G306">
        <v>-122.956852</v>
      </c>
      <c r="H306">
        <v>76</v>
      </c>
      <c r="I306" t="s">
        <v>809</v>
      </c>
      <c r="J306" t="s">
        <v>25</v>
      </c>
      <c r="K306" t="s">
        <v>549</v>
      </c>
      <c r="L306">
        <v>28074</v>
      </c>
      <c r="M306">
        <v>0.114469163722499</v>
      </c>
      <c r="N306">
        <v>-4.6792561576102697E-2</v>
      </c>
      <c r="O306" t="s">
        <v>408</v>
      </c>
      <c r="P306" t="s">
        <v>409</v>
      </c>
      <c r="Q306" t="str">
        <f t="shared" si="9"/>
        <v>Homozygous Summer</v>
      </c>
      <c r="R306" t="s">
        <v>29</v>
      </c>
      <c r="S306" t="s">
        <v>549</v>
      </c>
      <c r="T306" t="s">
        <v>30</v>
      </c>
      <c r="U306" t="s">
        <v>810</v>
      </c>
      <c r="V306" t="s">
        <v>811</v>
      </c>
    </row>
    <row r="307" spans="1:22" x14ac:dyDescent="0.35">
      <c r="A307">
        <v>2017</v>
      </c>
      <c r="B307" t="s">
        <v>778</v>
      </c>
      <c r="C307" t="s">
        <v>779</v>
      </c>
      <c r="D307" t="s">
        <v>780</v>
      </c>
      <c r="E307" t="str">
        <f t="shared" si="8"/>
        <v>2a Rock Creek Lower</v>
      </c>
      <c r="F307">
        <v>43.374236000000003</v>
      </c>
      <c r="G307">
        <v>-122.956852</v>
      </c>
      <c r="H307">
        <v>73</v>
      </c>
      <c r="I307" t="s">
        <v>812</v>
      </c>
      <c r="J307" t="s">
        <v>25</v>
      </c>
      <c r="K307" t="s">
        <v>392</v>
      </c>
      <c r="L307">
        <v>30578</v>
      </c>
      <c r="M307">
        <v>0.115014288021549</v>
      </c>
      <c r="N307">
        <v>-4.6192696771397701E-2</v>
      </c>
      <c r="O307" t="s">
        <v>408</v>
      </c>
      <c r="P307" t="s">
        <v>409</v>
      </c>
      <c r="Q307" t="str">
        <f t="shared" si="9"/>
        <v>Homozygous Summer</v>
      </c>
      <c r="R307" t="s">
        <v>29</v>
      </c>
      <c r="S307" t="s">
        <v>392</v>
      </c>
      <c r="T307" t="s">
        <v>30</v>
      </c>
      <c r="U307" t="s">
        <v>813</v>
      </c>
      <c r="V307" t="s">
        <v>814</v>
      </c>
    </row>
    <row r="308" spans="1:22" x14ac:dyDescent="0.35">
      <c r="A308">
        <v>2017</v>
      </c>
      <c r="B308" t="s">
        <v>778</v>
      </c>
      <c r="C308" t="s">
        <v>779</v>
      </c>
      <c r="D308" t="s">
        <v>780</v>
      </c>
      <c r="E308" t="str">
        <f t="shared" si="8"/>
        <v>2a Rock Creek Lower</v>
      </c>
      <c r="F308">
        <v>43.374236000000003</v>
      </c>
      <c r="G308">
        <v>-122.956852</v>
      </c>
      <c r="H308">
        <v>43</v>
      </c>
      <c r="I308" t="s">
        <v>815</v>
      </c>
      <c r="J308" t="s">
        <v>25</v>
      </c>
      <c r="K308" t="s">
        <v>337</v>
      </c>
      <c r="L308">
        <v>39703</v>
      </c>
      <c r="M308">
        <v>-1.04507536784249E-2</v>
      </c>
      <c r="N308">
        <v>-4.0119337092598198E-3</v>
      </c>
      <c r="O308" t="s">
        <v>27</v>
      </c>
      <c r="P308" t="s">
        <v>409</v>
      </c>
      <c r="Q308" t="str">
        <f t="shared" si="9"/>
        <v>Homozygous Summer</v>
      </c>
      <c r="R308" t="s">
        <v>29</v>
      </c>
      <c r="S308" t="s">
        <v>337</v>
      </c>
      <c r="T308" t="s">
        <v>30</v>
      </c>
      <c r="U308" t="s">
        <v>584</v>
      </c>
      <c r="V308" t="s">
        <v>816</v>
      </c>
    </row>
    <row r="309" spans="1:22" x14ac:dyDescent="0.35">
      <c r="A309">
        <v>2017</v>
      </c>
      <c r="B309" t="s">
        <v>778</v>
      </c>
      <c r="C309" t="s">
        <v>779</v>
      </c>
      <c r="D309" t="s">
        <v>780</v>
      </c>
      <c r="E309" t="str">
        <f t="shared" si="8"/>
        <v>2a Rock Creek Lower</v>
      </c>
      <c r="F309">
        <v>43.374236000000003</v>
      </c>
      <c r="G309">
        <v>-122.956852</v>
      </c>
      <c r="H309">
        <v>82</v>
      </c>
      <c r="I309" t="s">
        <v>817</v>
      </c>
      <c r="J309" t="s">
        <v>25</v>
      </c>
      <c r="K309" t="s">
        <v>552</v>
      </c>
      <c r="L309">
        <v>27288</v>
      </c>
      <c r="M309">
        <v>0.115927562690195</v>
      </c>
      <c r="N309">
        <v>-4.9463635367872301E-2</v>
      </c>
      <c r="O309" t="s">
        <v>408</v>
      </c>
      <c r="P309" t="s">
        <v>409</v>
      </c>
      <c r="Q309" t="str">
        <f t="shared" si="9"/>
        <v>Homozygous Summer</v>
      </c>
      <c r="R309" t="s">
        <v>29</v>
      </c>
      <c r="S309" t="s">
        <v>552</v>
      </c>
      <c r="T309" t="s">
        <v>30</v>
      </c>
      <c r="U309" t="s">
        <v>818</v>
      </c>
      <c r="V309" t="s">
        <v>819</v>
      </c>
    </row>
    <row r="310" spans="1:22" x14ac:dyDescent="0.35">
      <c r="A310">
        <v>2017</v>
      </c>
      <c r="B310" t="s">
        <v>778</v>
      </c>
      <c r="C310" t="s">
        <v>779</v>
      </c>
      <c r="D310" t="s">
        <v>780</v>
      </c>
      <c r="E310" t="str">
        <f t="shared" si="8"/>
        <v>2a Rock Creek Lower</v>
      </c>
      <c r="F310">
        <v>43.374236000000003</v>
      </c>
      <c r="G310">
        <v>-122.956852</v>
      </c>
      <c r="H310">
        <v>90</v>
      </c>
      <c r="I310" t="s">
        <v>820</v>
      </c>
      <c r="J310" t="s">
        <v>25</v>
      </c>
      <c r="K310" t="s">
        <v>344</v>
      </c>
      <c r="L310">
        <v>46953</v>
      </c>
      <c r="M310">
        <v>0.113654620109274</v>
      </c>
      <c r="N310">
        <v>-4.4496737127119997E-2</v>
      </c>
      <c r="O310" t="s">
        <v>408</v>
      </c>
      <c r="P310" t="s">
        <v>409</v>
      </c>
      <c r="Q310" t="str">
        <f t="shared" si="9"/>
        <v>Homozygous Summer</v>
      </c>
      <c r="R310" t="s">
        <v>29</v>
      </c>
      <c r="S310" t="s">
        <v>344</v>
      </c>
      <c r="T310" t="s">
        <v>30</v>
      </c>
      <c r="U310" t="s">
        <v>590</v>
      </c>
      <c r="V310" t="s">
        <v>821</v>
      </c>
    </row>
    <row r="311" spans="1:22" x14ac:dyDescent="0.35">
      <c r="A311">
        <v>2017</v>
      </c>
      <c r="B311" t="s">
        <v>778</v>
      </c>
      <c r="C311" t="s">
        <v>779</v>
      </c>
      <c r="D311" t="s">
        <v>780</v>
      </c>
      <c r="E311" t="str">
        <f t="shared" si="8"/>
        <v>2a Rock Creek Lower</v>
      </c>
      <c r="F311">
        <v>43.374236000000003</v>
      </c>
      <c r="G311">
        <v>-122.956852</v>
      </c>
      <c r="H311">
        <v>44</v>
      </c>
      <c r="I311" t="s">
        <v>822</v>
      </c>
      <c r="J311" t="s">
        <v>25</v>
      </c>
      <c r="K311" t="s">
        <v>348</v>
      </c>
      <c r="L311">
        <v>51001</v>
      </c>
      <c r="M311">
        <v>-1.0445685102474501E-2</v>
      </c>
      <c r="N311">
        <v>-4.4670887646898602E-3</v>
      </c>
      <c r="O311" t="s">
        <v>27</v>
      </c>
      <c r="P311" t="s">
        <v>35</v>
      </c>
      <c r="Q311" t="str">
        <f t="shared" si="9"/>
        <v>Homozygous Winter</v>
      </c>
      <c r="R311" t="s">
        <v>29</v>
      </c>
      <c r="S311" t="s">
        <v>348</v>
      </c>
      <c r="T311" t="s">
        <v>30</v>
      </c>
      <c r="U311" t="s">
        <v>593</v>
      </c>
      <c r="V311" t="s">
        <v>823</v>
      </c>
    </row>
    <row r="312" spans="1:22" x14ac:dyDescent="0.35">
      <c r="A312">
        <v>2017</v>
      </c>
      <c r="B312" t="s">
        <v>778</v>
      </c>
      <c r="C312" t="s">
        <v>779</v>
      </c>
      <c r="D312" t="s">
        <v>780</v>
      </c>
      <c r="E312" t="str">
        <f t="shared" si="8"/>
        <v>2a Rock Creek Lower</v>
      </c>
      <c r="F312">
        <v>43.374236000000003</v>
      </c>
      <c r="G312">
        <v>-122.956852</v>
      </c>
      <c r="H312">
        <v>78</v>
      </c>
      <c r="I312" t="s">
        <v>824</v>
      </c>
      <c r="J312" t="s">
        <v>25</v>
      </c>
      <c r="K312" t="s">
        <v>397</v>
      </c>
      <c r="L312">
        <v>22384</v>
      </c>
      <c r="M312">
        <v>0.115600398221181</v>
      </c>
      <c r="N312">
        <v>-4.98109164380348E-2</v>
      </c>
      <c r="O312" t="s">
        <v>408</v>
      </c>
      <c r="P312" t="s">
        <v>409</v>
      </c>
      <c r="Q312" t="str">
        <f t="shared" si="9"/>
        <v>Homozygous Summer</v>
      </c>
      <c r="R312" t="s">
        <v>29</v>
      </c>
      <c r="S312" t="s">
        <v>397</v>
      </c>
      <c r="T312" t="s">
        <v>30</v>
      </c>
      <c r="U312" t="s">
        <v>825</v>
      </c>
      <c r="V312" t="s">
        <v>826</v>
      </c>
    </row>
    <row r="313" spans="1:22" x14ac:dyDescent="0.35">
      <c r="A313">
        <v>2017</v>
      </c>
      <c r="B313" t="s">
        <v>778</v>
      </c>
      <c r="C313" t="s">
        <v>779</v>
      </c>
      <c r="D313" t="s">
        <v>780</v>
      </c>
      <c r="E313" t="str">
        <f t="shared" si="8"/>
        <v>2a Rock Creek Lower</v>
      </c>
      <c r="F313">
        <v>43.374236000000003</v>
      </c>
      <c r="G313">
        <v>-122.956852</v>
      </c>
      <c r="H313">
        <v>43</v>
      </c>
      <c r="I313" t="s">
        <v>827</v>
      </c>
      <c r="J313" t="s">
        <v>25</v>
      </c>
      <c r="K313" t="s">
        <v>354</v>
      </c>
      <c r="L313">
        <v>42839</v>
      </c>
      <c r="M313">
        <v>-1.0258843270028699E-2</v>
      </c>
      <c r="N313">
        <v>-3.8116123225055E-3</v>
      </c>
      <c r="O313" t="s">
        <v>27</v>
      </c>
      <c r="P313" t="s">
        <v>35</v>
      </c>
      <c r="Q313" t="str">
        <f t="shared" si="9"/>
        <v>Homozygous Winter</v>
      </c>
      <c r="R313" t="s">
        <v>29</v>
      </c>
      <c r="S313" t="s">
        <v>354</v>
      </c>
      <c r="T313" t="s">
        <v>30</v>
      </c>
      <c r="U313" t="s">
        <v>599</v>
      </c>
      <c r="V313" t="s">
        <v>828</v>
      </c>
    </row>
    <row r="314" spans="1:22" x14ac:dyDescent="0.35">
      <c r="A314">
        <v>2017</v>
      </c>
      <c r="B314" t="s">
        <v>778</v>
      </c>
      <c r="C314" t="s">
        <v>779</v>
      </c>
      <c r="D314" t="s">
        <v>780</v>
      </c>
      <c r="E314" t="str">
        <f t="shared" si="8"/>
        <v>2a Rock Creek Lower</v>
      </c>
      <c r="F314">
        <v>43.374236000000003</v>
      </c>
      <c r="G314">
        <v>-122.956852</v>
      </c>
      <c r="H314">
        <v>35</v>
      </c>
      <c r="I314" t="s">
        <v>829</v>
      </c>
      <c r="J314" t="s">
        <v>25</v>
      </c>
      <c r="K314" t="s">
        <v>358</v>
      </c>
      <c r="L314">
        <v>44139</v>
      </c>
      <c r="M314">
        <v>-1.02175153795244E-2</v>
      </c>
      <c r="N314">
        <v>-3.6409786966075399E-3</v>
      </c>
      <c r="O314" t="s">
        <v>27</v>
      </c>
      <c r="P314" t="s">
        <v>35</v>
      </c>
      <c r="Q314" t="str">
        <f t="shared" si="9"/>
        <v>Homozygous Winter</v>
      </c>
      <c r="R314" t="s">
        <v>29</v>
      </c>
      <c r="S314" t="s">
        <v>358</v>
      </c>
      <c r="T314" t="s">
        <v>30</v>
      </c>
      <c r="U314" t="s">
        <v>602</v>
      </c>
      <c r="V314" t="s">
        <v>830</v>
      </c>
    </row>
    <row r="315" spans="1:22" x14ac:dyDescent="0.35">
      <c r="A315">
        <v>2017</v>
      </c>
      <c r="B315" t="s">
        <v>778</v>
      </c>
      <c r="C315" t="s">
        <v>779</v>
      </c>
      <c r="D315" t="s">
        <v>780</v>
      </c>
      <c r="E315" t="str">
        <f t="shared" si="8"/>
        <v>2a Rock Creek Lower</v>
      </c>
      <c r="F315">
        <v>43.374236000000003</v>
      </c>
      <c r="G315">
        <v>-122.956852</v>
      </c>
      <c r="H315">
        <v>87</v>
      </c>
      <c r="I315" t="s">
        <v>831</v>
      </c>
      <c r="J315" t="s">
        <v>25</v>
      </c>
      <c r="K315" t="s">
        <v>401</v>
      </c>
      <c r="L315">
        <v>44347</v>
      </c>
      <c r="M315">
        <v>0.114509906622517</v>
      </c>
      <c r="N315">
        <v>-4.4936689335772599E-2</v>
      </c>
      <c r="O315" t="s">
        <v>408</v>
      </c>
      <c r="P315" t="s">
        <v>409</v>
      </c>
      <c r="Q315" t="str">
        <f t="shared" si="9"/>
        <v>Homozygous Summer</v>
      </c>
      <c r="R315" t="s">
        <v>29</v>
      </c>
      <c r="S315" t="s">
        <v>401</v>
      </c>
      <c r="T315" t="s">
        <v>30</v>
      </c>
      <c r="U315" t="s">
        <v>832</v>
      </c>
      <c r="V315" t="s">
        <v>833</v>
      </c>
    </row>
    <row r="316" spans="1:22" x14ac:dyDescent="0.35">
      <c r="A316">
        <v>2017</v>
      </c>
      <c r="B316" t="s">
        <v>778</v>
      </c>
      <c r="C316" t="s">
        <v>779</v>
      </c>
      <c r="D316" t="s">
        <v>780</v>
      </c>
      <c r="E316" t="str">
        <f t="shared" si="8"/>
        <v>2a Rock Creek Lower</v>
      </c>
      <c r="F316">
        <v>43.374236000000003</v>
      </c>
      <c r="G316">
        <v>-122.956852</v>
      </c>
      <c r="H316">
        <v>38</v>
      </c>
      <c r="I316" t="s">
        <v>834</v>
      </c>
      <c r="J316" t="s">
        <v>25</v>
      </c>
      <c r="K316" t="s">
        <v>365</v>
      </c>
      <c r="L316">
        <v>53799</v>
      </c>
      <c r="M316">
        <v>-1.03503683977899E-2</v>
      </c>
      <c r="N316">
        <v>-4.0030736188776802E-3</v>
      </c>
      <c r="O316" t="s">
        <v>27</v>
      </c>
      <c r="P316" t="s">
        <v>35</v>
      </c>
      <c r="Q316" t="str">
        <f t="shared" si="9"/>
        <v>Homozygous Winter</v>
      </c>
      <c r="R316" t="s">
        <v>29</v>
      </c>
      <c r="S316" t="s">
        <v>365</v>
      </c>
      <c r="T316" t="s">
        <v>30</v>
      </c>
      <c r="U316" t="s">
        <v>608</v>
      </c>
      <c r="V316" t="s">
        <v>835</v>
      </c>
    </row>
    <row r="317" spans="1:22" x14ac:dyDescent="0.35">
      <c r="A317">
        <v>2017</v>
      </c>
      <c r="B317" t="s">
        <v>778</v>
      </c>
      <c r="C317" t="s">
        <v>779</v>
      </c>
      <c r="D317" t="s">
        <v>780</v>
      </c>
      <c r="E317" t="str">
        <f t="shared" si="8"/>
        <v>2a Rock Creek Lower</v>
      </c>
      <c r="F317">
        <v>43.374236000000003</v>
      </c>
      <c r="G317">
        <v>-122.956852</v>
      </c>
      <c r="H317">
        <v>30</v>
      </c>
      <c r="I317" t="s">
        <v>836</v>
      </c>
      <c r="J317" t="s">
        <v>25</v>
      </c>
      <c r="K317" t="s">
        <v>369</v>
      </c>
      <c r="L317">
        <v>38382</v>
      </c>
      <c r="M317">
        <v>-1.0660684115593601E-2</v>
      </c>
      <c r="N317">
        <v>-4.0119897894729598E-3</v>
      </c>
      <c r="O317" t="s">
        <v>27</v>
      </c>
      <c r="P317" t="s">
        <v>35</v>
      </c>
      <c r="Q317" t="str">
        <f t="shared" si="9"/>
        <v>Homozygous Winter</v>
      </c>
      <c r="R317" t="s">
        <v>29</v>
      </c>
      <c r="S317" t="s">
        <v>369</v>
      </c>
      <c r="T317" t="s">
        <v>30</v>
      </c>
      <c r="U317" t="s">
        <v>611</v>
      </c>
      <c r="V317" t="s">
        <v>837</v>
      </c>
    </row>
    <row r="318" spans="1:22" x14ac:dyDescent="0.35">
      <c r="A318">
        <v>2018</v>
      </c>
      <c r="B318" t="s">
        <v>778</v>
      </c>
      <c r="C318" t="s">
        <v>779</v>
      </c>
      <c r="D318" t="s">
        <v>780</v>
      </c>
      <c r="E318" t="str">
        <f t="shared" si="8"/>
        <v>2a Rock Creek Lower</v>
      </c>
      <c r="F318">
        <v>43.374236000000003</v>
      </c>
      <c r="G318">
        <v>-122.956852</v>
      </c>
      <c r="H318">
        <v>86</v>
      </c>
      <c r="I318" t="s">
        <v>838</v>
      </c>
      <c r="J318" t="s">
        <v>293</v>
      </c>
      <c r="K318" t="s">
        <v>26</v>
      </c>
      <c r="L318">
        <v>33285</v>
      </c>
      <c r="M318">
        <v>7.1580651045162494E-2</v>
      </c>
      <c r="N318">
        <v>-6.0999732348408697E-3</v>
      </c>
      <c r="O318" t="s">
        <v>408</v>
      </c>
      <c r="P318" t="s">
        <v>148</v>
      </c>
      <c r="Q318" t="str">
        <f t="shared" si="9"/>
        <v>NA</v>
      </c>
      <c r="R318" t="s">
        <v>295</v>
      </c>
      <c r="S318" t="s">
        <v>26</v>
      </c>
      <c r="T318" t="s">
        <v>296</v>
      </c>
      <c r="U318" t="s">
        <v>839</v>
      </c>
      <c r="V318" t="s">
        <v>840</v>
      </c>
    </row>
    <row r="319" spans="1:22" x14ac:dyDescent="0.35">
      <c r="A319">
        <v>2018</v>
      </c>
      <c r="B319" t="s">
        <v>778</v>
      </c>
      <c r="C319" t="s">
        <v>779</v>
      </c>
      <c r="D319" t="s">
        <v>780</v>
      </c>
      <c r="E319" t="str">
        <f t="shared" si="8"/>
        <v>2a Rock Creek Lower</v>
      </c>
      <c r="F319">
        <v>43.374236000000003</v>
      </c>
      <c r="G319">
        <v>-122.956852</v>
      </c>
      <c r="H319">
        <v>56</v>
      </c>
      <c r="I319" t="s">
        <v>841</v>
      </c>
      <c r="J319" t="s">
        <v>293</v>
      </c>
      <c r="K319" t="s">
        <v>34</v>
      </c>
      <c r="L319">
        <v>2241</v>
      </c>
      <c r="M319">
        <v>-9.3180653300332806E-3</v>
      </c>
      <c r="N319">
        <v>-3.3106513458121098E-3</v>
      </c>
      <c r="O319" t="s">
        <v>27</v>
      </c>
      <c r="P319" t="s">
        <v>35</v>
      </c>
      <c r="Q319" t="str">
        <f t="shared" si="9"/>
        <v>Homozygous Winter</v>
      </c>
      <c r="R319" t="s">
        <v>295</v>
      </c>
      <c r="S319" t="s">
        <v>34</v>
      </c>
      <c r="T319" t="s">
        <v>296</v>
      </c>
      <c r="U319" t="s">
        <v>842</v>
      </c>
      <c r="V319" t="s">
        <v>843</v>
      </c>
    </row>
    <row r="320" spans="1:22" x14ac:dyDescent="0.35">
      <c r="A320">
        <v>2018</v>
      </c>
      <c r="B320" t="s">
        <v>778</v>
      </c>
      <c r="C320" t="s">
        <v>779</v>
      </c>
      <c r="D320" t="s">
        <v>780</v>
      </c>
      <c r="E320" t="str">
        <f t="shared" si="8"/>
        <v>2a Rock Creek Lower</v>
      </c>
      <c r="F320">
        <v>43.374236000000003</v>
      </c>
      <c r="G320">
        <v>-122.956852</v>
      </c>
      <c r="H320">
        <v>51</v>
      </c>
      <c r="I320" t="s">
        <v>844</v>
      </c>
      <c r="J320" t="s">
        <v>293</v>
      </c>
      <c r="K320" t="s">
        <v>376</v>
      </c>
      <c r="L320">
        <v>26077</v>
      </c>
      <c r="M320">
        <v>-1.0247221478265499E-2</v>
      </c>
      <c r="N320">
        <v>-4.0691569245913098E-3</v>
      </c>
      <c r="O320" t="s">
        <v>27</v>
      </c>
      <c r="P320" t="s">
        <v>28</v>
      </c>
      <c r="Q320" t="str">
        <f t="shared" si="9"/>
        <v>Heterozygous</v>
      </c>
      <c r="R320" t="s">
        <v>295</v>
      </c>
      <c r="S320" t="s">
        <v>376</v>
      </c>
      <c r="T320" t="s">
        <v>296</v>
      </c>
      <c r="U320" t="s">
        <v>845</v>
      </c>
      <c r="V320" t="s">
        <v>846</v>
      </c>
    </row>
    <row r="321" spans="1:22" x14ac:dyDescent="0.35">
      <c r="A321">
        <v>2018</v>
      </c>
      <c r="B321" t="s">
        <v>778</v>
      </c>
      <c r="C321" t="s">
        <v>779</v>
      </c>
      <c r="D321" t="s">
        <v>780</v>
      </c>
      <c r="E321" t="str">
        <f t="shared" si="8"/>
        <v>2a Rock Creek Lower</v>
      </c>
      <c r="F321">
        <v>43.374236000000003</v>
      </c>
      <c r="G321">
        <v>-122.956852</v>
      </c>
      <c r="H321">
        <v>73</v>
      </c>
      <c r="I321" t="s">
        <v>847</v>
      </c>
      <c r="J321" t="s">
        <v>293</v>
      </c>
      <c r="K321" t="s">
        <v>39</v>
      </c>
      <c r="L321">
        <v>32996</v>
      </c>
      <c r="M321">
        <v>-1.0409610875794201E-2</v>
      </c>
      <c r="N321">
        <v>-4.05694345019486E-3</v>
      </c>
      <c r="O321" t="s">
        <v>27</v>
      </c>
      <c r="P321" t="s">
        <v>28</v>
      </c>
      <c r="Q321" t="str">
        <f t="shared" si="9"/>
        <v>Heterozygous</v>
      </c>
      <c r="R321" t="s">
        <v>295</v>
      </c>
      <c r="S321" t="s">
        <v>39</v>
      </c>
      <c r="T321" t="s">
        <v>296</v>
      </c>
      <c r="U321" t="s">
        <v>848</v>
      </c>
      <c r="V321" t="s">
        <v>849</v>
      </c>
    </row>
    <row r="322" spans="1:22" x14ac:dyDescent="0.35">
      <c r="A322">
        <v>2018</v>
      </c>
      <c r="B322" t="s">
        <v>778</v>
      </c>
      <c r="C322" t="s">
        <v>779</v>
      </c>
      <c r="D322" t="s">
        <v>780</v>
      </c>
      <c r="E322" t="str">
        <f t="shared" si="8"/>
        <v>2a Rock Creek Lower</v>
      </c>
      <c r="F322">
        <v>43.374236000000003</v>
      </c>
      <c r="G322">
        <v>-122.956852</v>
      </c>
      <c r="H322">
        <v>65</v>
      </c>
      <c r="I322" t="s">
        <v>850</v>
      </c>
      <c r="J322" t="s">
        <v>293</v>
      </c>
      <c r="K322" t="s">
        <v>43</v>
      </c>
      <c r="L322">
        <v>16591</v>
      </c>
      <c r="M322">
        <v>-1.0218173036087901E-2</v>
      </c>
      <c r="N322">
        <v>-4.25748649910893E-3</v>
      </c>
      <c r="O322" t="s">
        <v>27</v>
      </c>
      <c r="P322" t="s">
        <v>409</v>
      </c>
      <c r="Q322" t="str">
        <f t="shared" si="9"/>
        <v>Homozygous Summer</v>
      </c>
      <c r="R322" t="s">
        <v>295</v>
      </c>
      <c r="S322" t="s">
        <v>43</v>
      </c>
      <c r="T322" t="s">
        <v>296</v>
      </c>
      <c r="U322" t="s">
        <v>851</v>
      </c>
      <c r="V322" t="s">
        <v>852</v>
      </c>
    </row>
    <row r="323" spans="1:22" x14ac:dyDescent="0.35">
      <c r="A323">
        <v>2018</v>
      </c>
      <c r="B323" t="s">
        <v>778</v>
      </c>
      <c r="C323" t="s">
        <v>779</v>
      </c>
      <c r="D323" t="s">
        <v>780</v>
      </c>
      <c r="E323" t="str">
        <f t="shared" ref="E323:E386" si="10">CONCATENATE(C323," ", D323)</f>
        <v>2a Rock Creek Lower</v>
      </c>
      <c r="F323">
        <v>43.374236000000003</v>
      </c>
      <c r="G323">
        <v>-122.956852</v>
      </c>
      <c r="H323">
        <v>47</v>
      </c>
      <c r="I323" t="s">
        <v>853</v>
      </c>
      <c r="J323" t="s">
        <v>293</v>
      </c>
      <c r="K323" t="s">
        <v>380</v>
      </c>
      <c r="L323">
        <v>15840</v>
      </c>
      <c r="M323">
        <v>-1.0198915785495701E-2</v>
      </c>
      <c r="N323">
        <v>-4.1206330111991998E-3</v>
      </c>
      <c r="O323" t="s">
        <v>27</v>
      </c>
      <c r="P323" t="s">
        <v>35</v>
      </c>
      <c r="Q323" t="str">
        <f t="shared" ref="Q323:Q386" si="11">IF(P323="GG", "Homozygous Winter", IF(P323="AA", "Homozygous Summer", IF(P323="GA", "Heterozygous", "NA")))</f>
        <v>Homozygous Winter</v>
      </c>
      <c r="R323" t="s">
        <v>295</v>
      </c>
      <c r="S323" t="s">
        <v>380</v>
      </c>
      <c r="T323" t="s">
        <v>296</v>
      </c>
      <c r="U323" t="s">
        <v>854</v>
      </c>
      <c r="V323" t="s">
        <v>855</v>
      </c>
    </row>
    <row r="324" spans="1:22" x14ac:dyDescent="0.35">
      <c r="A324">
        <v>2018</v>
      </c>
      <c r="B324" t="s">
        <v>778</v>
      </c>
      <c r="C324" t="s">
        <v>779</v>
      </c>
      <c r="D324" t="s">
        <v>780</v>
      </c>
      <c r="E324" t="str">
        <f t="shared" si="10"/>
        <v>2a Rock Creek Lower</v>
      </c>
      <c r="F324">
        <v>43.374236000000003</v>
      </c>
      <c r="G324">
        <v>-122.956852</v>
      </c>
      <c r="H324">
        <v>71</v>
      </c>
      <c r="I324" t="s">
        <v>856</v>
      </c>
      <c r="J324" t="s">
        <v>293</v>
      </c>
      <c r="K324" t="s">
        <v>47</v>
      </c>
      <c r="L324">
        <v>7322</v>
      </c>
      <c r="M324">
        <v>-1.0090601051646201E-2</v>
      </c>
      <c r="N324">
        <v>-3.8830136440547599E-3</v>
      </c>
      <c r="O324" t="s">
        <v>27</v>
      </c>
      <c r="P324" t="s">
        <v>409</v>
      </c>
      <c r="Q324" t="str">
        <f t="shared" si="11"/>
        <v>Homozygous Summer</v>
      </c>
      <c r="R324" t="s">
        <v>295</v>
      </c>
      <c r="S324" t="s">
        <v>47</v>
      </c>
      <c r="T324" t="s">
        <v>296</v>
      </c>
      <c r="U324" t="s">
        <v>857</v>
      </c>
      <c r="V324" t="s">
        <v>858</v>
      </c>
    </row>
    <row r="325" spans="1:22" x14ac:dyDescent="0.35">
      <c r="A325">
        <v>2018</v>
      </c>
      <c r="B325" t="s">
        <v>778</v>
      </c>
      <c r="C325" t="s">
        <v>779</v>
      </c>
      <c r="D325" t="s">
        <v>780</v>
      </c>
      <c r="E325" t="str">
        <f t="shared" si="10"/>
        <v>2a Rock Creek Lower</v>
      </c>
      <c r="F325">
        <v>43.374236000000003</v>
      </c>
      <c r="G325">
        <v>-122.956852</v>
      </c>
      <c r="H325">
        <v>47</v>
      </c>
      <c r="I325" t="s">
        <v>859</v>
      </c>
      <c r="J325" t="s">
        <v>293</v>
      </c>
      <c r="K325" t="s">
        <v>51</v>
      </c>
      <c r="L325">
        <v>33674</v>
      </c>
      <c r="M325">
        <v>-1.01699949540307E-2</v>
      </c>
      <c r="N325">
        <v>-4.2823257830188702E-3</v>
      </c>
      <c r="O325" t="s">
        <v>27</v>
      </c>
      <c r="P325" t="s">
        <v>35</v>
      </c>
      <c r="Q325" t="str">
        <f t="shared" si="11"/>
        <v>Homozygous Winter</v>
      </c>
      <c r="R325" t="s">
        <v>295</v>
      </c>
      <c r="S325" t="s">
        <v>51</v>
      </c>
      <c r="T325" t="s">
        <v>296</v>
      </c>
      <c r="U325" t="s">
        <v>860</v>
      </c>
      <c r="V325" t="s">
        <v>861</v>
      </c>
    </row>
    <row r="326" spans="1:22" x14ac:dyDescent="0.35">
      <c r="A326">
        <v>2018</v>
      </c>
      <c r="B326" t="s">
        <v>778</v>
      </c>
      <c r="C326" t="s">
        <v>779</v>
      </c>
      <c r="D326" t="s">
        <v>780</v>
      </c>
      <c r="E326" t="str">
        <f t="shared" si="10"/>
        <v>2a Rock Creek Lower</v>
      </c>
      <c r="F326">
        <v>43.374236000000003</v>
      </c>
      <c r="G326">
        <v>-122.956852</v>
      </c>
      <c r="H326">
        <v>53</v>
      </c>
      <c r="I326" t="s">
        <v>862</v>
      </c>
      <c r="J326" t="s">
        <v>293</v>
      </c>
      <c r="K326" t="s">
        <v>384</v>
      </c>
      <c r="L326">
        <v>17650</v>
      </c>
      <c r="M326">
        <v>-1.03955530798333E-2</v>
      </c>
      <c r="N326">
        <v>-4.0635899985174704E-3</v>
      </c>
      <c r="O326" t="s">
        <v>27</v>
      </c>
      <c r="P326" t="s">
        <v>28</v>
      </c>
      <c r="Q326" t="str">
        <f t="shared" si="11"/>
        <v>Heterozygous</v>
      </c>
      <c r="R326" t="s">
        <v>295</v>
      </c>
      <c r="S326" t="s">
        <v>384</v>
      </c>
      <c r="T326" t="s">
        <v>296</v>
      </c>
      <c r="U326" t="s">
        <v>863</v>
      </c>
      <c r="V326" t="s">
        <v>864</v>
      </c>
    </row>
    <row r="327" spans="1:22" x14ac:dyDescent="0.35">
      <c r="A327">
        <v>2018</v>
      </c>
      <c r="B327" t="s">
        <v>778</v>
      </c>
      <c r="C327" t="s">
        <v>779</v>
      </c>
      <c r="D327" t="s">
        <v>780</v>
      </c>
      <c r="E327" t="str">
        <f t="shared" si="10"/>
        <v>2a Rock Creek Lower</v>
      </c>
      <c r="F327">
        <v>43.374236000000003</v>
      </c>
      <c r="G327">
        <v>-122.956852</v>
      </c>
      <c r="H327">
        <v>52</v>
      </c>
      <c r="I327" t="s">
        <v>865</v>
      </c>
      <c r="J327" t="s">
        <v>293</v>
      </c>
      <c r="K327" t="s">
        <v>55</v>
      </c>
      <c r="L327">
        <v>27111</v>
      </c>
      <c r="M327">
        <v>-1.0568448002546501E-2</v>
      </c>
      <c r="N327">
        <v>-4.5419578017222E-3</v>
      </c>
      <c r="O327" t="s">
        <v>27</v>
      </c>
      <c r="P327" t="s">
        <v>409</v>
      </c>
      <c r="Q327" t="str">
        <f t="shared" si="11"/>
        <v>Homozygous Summer</v>
      </c>
      <c r="R327" t="s">
        <v>295</v>
      </c>
      <c r="S327" t="s">
        <v>55</v>
      </c>
      <c r="T327" t="s">
        <v>296</v>
      </c>
      <c r="U327" t="s">
        <v>866</v>
      </c>
      <c r="V327" t="s">
        <v>867</v>
      </c>
    </row>
    <row r="328" spans="1:22" x14ac:dyDescent="0.35">
      <c r="A328">
        <v>2018</v>
      </c>
      <c r="B328" t="s">
        <v>778</v>
      </c>
      <c r="C328" t="s">
        <v>779</v>
      </c>
      <c r="D328" t="s">
        <v>780</v>
      </c>
      <c r="E328" t="str">
        <f t="shared" si="10"/>
        <v>2a Rock Creek Lower</v>
      </c>
      <c r="F328">
        <v>43.374236000000003</v>
      </c>
      <c r="G328">
        <v>-122.956852</v>
      </c>
      <c r="H328">
        <v>49</v>
      </c>
      <c r="I328" t="s">
        <v>868</v>
      </c>
      <c r="J328" t="s">
        <v>293</v>
      </c>
      <c r="K328" t="s">
        <v>59</v>
      </c>
      <c r="L328">
        <v>24226</v>
      </c>
      <c r="M328">
        <v>-1.05081903840318E-2</v>
      </c>
      <c r="N328">
        <v>-4.1863073092553698E-3</v>
      </c>
      <c r="O328" t="s">
        <v>27</v>
      </c>
      <c r="P328" t="s">
        <v>409</v>
      </c>
      <c r="Q328" t="str">
        <f t="shared" si="11"/>
        <v>Homozygous Summer</v>
      </c>
      <c r="R328" t="s">
        <v>295</v>
      </c>
      <c r="S328" t="s">
        <v>59</v>
      </c>
      <c r="T328" t="s">
        <v>296</v>
      </c>
      <c r="U328" t="s">
        <v>869</v>
      </c>
      <c r="V328" t="s">
        <v>870</v>
      </c>
    </row>
    <row r="329" spans="1:22" x14ac:dyDescent="0.35">
      <c r="A329">
        <v>2018</v>
      </c>
      <c r="B329" t="s">
        <v>778</v>
      </c>
      <c r="C329" t="s">
        <v>779</v>
      </c>
      <c r="D329" t="s">
        <v>780</v>
      </c>
      <c r="E329" t="str">
        <f t="shared" si="10"/>
        <v>2a Rock Creek Lower</v>
      </c>
      <c r="F329">
        <v>43.374236000000003</v>
      </c>
      <c r="G329">
        <v>-122.956852</v>
      </c>
      <c r="H329">
        <v>40</v>
      </c>
      <c r="I329" t="s">
        <v>871</v>
      </c>
      <c r="J329" t="s">
        <v>293</v>
      </c>
      <c r="K329" t="s">
        <v>388</v>
      </c>
      <c r="L329">
        <v>22488</v>
      </c>
      <c r="M329">
        <v>-1.02260147746022E-2</v>
      </c>
      <c r="N329">
        <v>-3.9398760284702801E-3</v>
      </c>
      <c r="O329" t="s">
        <v>27</v>
      </c>
      <c r="P329" t="s">
        <v>35</v>
      </c>
      <c r="Q329" t="str">
        <f t="shared" si="11"/>
        <v>Homozygous Winter</v>
      </c>
      <c r="R329" t="s">
        <v>295</v>
      </c>
      <c r="S329" t="s">
        <v>388</v>
      </c>
      <c r="T329" t="s">
        <v>296</v>
      </c>
      <c r="U329" t="s">
        <v>872</v>
      </c>
      <c r="V329" t="s">
        <v>873</v>
      </c>
    </row>
    <row r="330" spans="1:22" x14ac:dyDescent="0.35">
      <c r="A330">
        <v>2018</v>
      </c>
      <c r="B330" t="s">
        <v>778</v>
      </c>
      <c r="C330" t="s">
        <v>779</v>
      </c>
      <c r="D330" t="s">
        <v>780</v>
      </c>
      <c r="E330" t="str">
        <f t="shared" si="10"/>
        <v>2a Rock Creek Lower</v>
      </c>
      <c r="F330">
        <v>43.374236000000003</v>
      </c>
      <c r="G330">
        <v>-122.956852</v>
      </c>
      <c r="H330">
        <v>49</v>
      </c>
      <c r="I330" t="s">
        <v>874</v>
      </c>
      <c r="J330" t="s">
        <v>293</v>
      </c>
      <c r="K330" t="s">
        <v>63</v>
      </c>
      <c r="L330">
        <v>76567</v>
      </c>
      <c r="M330">
        <v>-1.0034232238116499E-2</v>
      </c>
      <c r="N330">
        <v>-4.1702789787328E-3</v>
      </c>
      <c r="O330" t="s">
        <v>27</v>
      </c>
      <c r="P330" t="s">
        <v>35</v>
      </c>
      <c r="Q330" t="str">
        <f t="shared" si="11"/>
        <v>Homozygous Winter</v>
      </c>
      <c r="R330" t="s">
        <v>295</v>
      </c>
      <c r="S330" t="s">
        <v>63</v>
      </c>
      <c r="T330" t="s">
        <v>296</v>
      </c>
      <c r="U330" t="s">
        <v>875</v>
      </c>
      <c r="V330" t="s">
        <v>876</v>
      </c>
    </row>
    <row r="331" spans="1:22" x14ac:dyDescent="0.35">
      <c r="A331">
        <v>2018</v>
      </c>
      <c r="B331" t="s">
        <v>778</v>
      </c>
      <c r="C331" t="s">
        <v>779</v>
      </c>
      <c r="D331" t="s">
        <v>780</v>
      </c>
      <c r="E331" t="str">
        <f t="shared" si="10"/>
        <v>2a Rock Creek Lower</v>
      </c>
      <c r="F331">
        <v>43.374236000000003</v>
      </c>
      <c r="G331">
        <v>-122.956852</v>
      </c>
      <c r="H331">
        <v>53</v>
      </c>
      <c r="I331" t="s">
        <v>877</v>
      </c>
      <c r="J331" t="s">
        <v>293</v>
      </c>
      <c r="K331" t="s">
        <v>549</v>
      </c>
      <c r="L331">
        <v>35232</v>
      </c>
      <c r="M331">
        <v>-9.8935291903491096E-3</v>
      </c>
      <c r="N331">
        <v>-4.0702477682656698E-3</v>
      </c>
      <c r="O331" t="s">
        <v>27</v>
      </c>
      <c r="P331" t="s">
        <v>35</v>
      </c>
      <c r="Q331" t="str">
        <f t="shared" si="11"/>
        <v>Homozygous Winter</v>
      </c>
      <c r="R331" t="s">
        <v>295</v>
      </c>
      <c r="S331" t="s">
        <v>549</v>
      </c>
      <c r="T331" t="s">
        <v>296</v>
      </c>
      <c r="U331" t="s">
        <v>878</v>
      </c>
      <c r="V331" t="s">
        <v>879</v>
      </c>
    </row>
    <row r="332" spans="1:22" x14ac:dyDescent="0.35">
      <c r="A332">
        <v>2018</v>
      </c>
      <c r="B332" t="s">
        <v>778</v>
      </c>
      <c r="C332" t="s">
        <v>779</v>
      </c>
      <c r="D332" t="s">
        <v>780</v>
      </c>
      <c r="E332" t="str">
        <f t="shared" si="10"/>
        <v>2a Rock Creek Lower</v>
      </c>
      <c r="F332">
        <v>43.374236000000003</v>
      </c>
      <c r="G332">
        <v>-122.956852</v>
      </c>
      <c r="H332">
        <v>39</v>
      </c>
      <c r="I332" t="s">
        <v>880</v>
      </c>
      <c r="J332" t="s">
        <v>293</v>
      </c>
      <c r="K332" t="s">
        <v>392</v>
      </c>
      <c r="L332">
        <v>32019</v>
      </c>
      <c r="M332">
        <v>-1.0114073878025501E-2</v>
      </c>
      <c r="N332">
        <v>-4.1388762816958599E-3</v>
      </c>
      <c r="O332" t="s">
        <v>27</v>
      </c>
      <c r="P332" t="s">
        <v>35</v>
      </c>
      <c r="Q332" t="str">
        <f t="shared" si="11"/>
        <v>Homozygous Winter</v>
      </c>
      <c r="R332" t="s">
        <v>295</v>
      </c>
      <c r="S332" t="s">
        <v>392</v>
      </c>
      <c r="T332" t="s">
        <v>296</v>
      </c>
      <c r="U332" t="s">
        <v>881</v>
      </c>
      <c r="V332" t="s">
        <v>882</v>
      </c>
    </row>
    <row r="333" spans="1:22" x14ac:dyDescent="0.35">
      <c r="A333">
        <v>2018</v>
      </c>
      <c r="B333" t="s">
        <v>778</v>
      </c>
      <c r="C333" t="s">
        <v>779</v>
      </c>
      <c r="D333" t="s">
        <v>780</v>
      </c>
      <c r="E333" t="str">
        <f t="shared" si="10"/>
        <v>2a Rock Creek Lower</v>
      </c>
      <c r="F333">
        <v>43.374236000000003</v>
      </c>
      <c r="G333">
        <v>-122.956852</v>
      </c>
      <c r="H333">
        <v>60</v>
      </c>
      <c r="I333" t="s">
        <v>883</v>
      </c>
      <c r="J333" t="s">
        <v>293</v>
      </c>
      <c r="K333" t="s">
        <v>67</v>
      </c>
      <c r="L333">
        <v>17947</v>
      </c>
      <c r="M333">
        <v>-1.04230703236124E-2</v>
      </c>
      <c r="N333">
        <v>-3.66890907503278E-3</v>
      </c>
      <c r="O333" t="s">
        <v>27</v>
      </c>
      <c r="P333" t="s">
        <v>35</v>
      </c>
      <c r="Q333" t="str">
        <f t="shared" si="11"/>
        <v>Homozygous Winter</v>
      </c>
      <c r="R333" t="s">
        <v>295</v>
      </c>
      <c r="S333" t="s">
        <v>67</v>
      </c>
      <c r="T333" t="s">
        <v>296</v>
      </c>
      <c r="U333" t="s">
        <v>884</v>
      </c>
      <c r="V333" t="s">
        <v>885</v>
      </c>
    </row>
    <row r="334" spans="1:22" x14ac:dyDescent="0.35">
      <c r="A334">
        <v>2018</v>
      </c>
      <c r="B334" t="s">
        <v>778</v>
      </c>
      <c r="C334" t="s">
        <v>779</v>
      </c>
      <c r="D334" t="s">
        <v>780</v>
      </c>
      <c r="E334" t="str">
        <f t="shared" si="10"/>
        <v>2a Rock Creek Lower</v>
      </c>
      <c r="F334">
        <v>43.374236000000003</v>
      </c>
      <c r="G334">
        <v>-122.956852</v>
      </c>
      <c r="H334">
        <v>53</v>
      </c>
      <c r="I334" t="s">
        <v>886</v>
      </c>
      <c r="J334" t="s">
        <v>293</v>
      </c>
      <c r="K334" t="s">
        <v>552</v>
      </c>
      <c r="L334">
        <v>51534</v>
      </c>
      <c r="M334">
        <v>-1.0219793199872901E-2</v>
      </c>
      <c r="N334">
        <v>-4.3347611285089703E-3</v>
      </c>
      <c r="O334" t="s">
        <v>27</v>
      </c>
      <c r="P334" t="s">
        <v>35</v>
      </c>
      <c r="Q334" t="str">
        <f t="shared" si="11"/>
        <v>Homozygous Winter</v>
      </c>
      <c r="R334" t="s">
        <v>295</v>
      </c>
      <c r="S334" t="s">
        <v>552</v>
      </c>
      <c r="T334" t="s">
        <v>296</v>
      </c>
      <c r="U334" t="s">
        <v>887</v>
      </c>
      <c r="V334" t="s">
        <v>888</v>
      </c>
    </row>
    <row r="335" spans="1:22" x14ac:dyDescent="0.35">
      <c r="A335">
        <v>2018</v>
      </c>
      <c r="B335" t="s">
        <v>778</v>
      </c>
      <c r="C335" t="s">
        <v>779</v>
      </c>
      <c r="D335" t="s">
        <v>780</v>
      </c>
      <c r="E335" t="str">
        <f t="shared" si="10"/>
        <v>2a Rock Creek Lower</v>
      </c>
      <c r="F335">
        <v>43.374236000000003</v>
      </c>
      <c r="G335">
        <v>-122.956852</v>
      </c>
      <c r="H335">
        <v>54</v>
      </c>
      <c r="I335" t="s">
        <v>889</v>
      </c>
      <c r="J335" t="s">
        <v>293</v>
      </c>
      <c r="K335" t="s">
        <v>71</v>
      </c>
      <c r="L335">
        <v>7187</v>
      </c>
      <c r="M335">
        <v>-9.9073675389447294E-3</v>
      </c>
      <c r="N335">
        <v>-2.91796942420876E-3</v>
      </c>
      <c r="O335" t="s">
        <v>27</v>
      </c>
      <c r="P335" t="s">
        <v>28</v>
      </c>
      <c r="Q335" t="str">
        <f t="shared" si="11"/>
        <v>Heterozygous</v>
      </c>
      <c r="R335" t="s">
        <v>295</v>
      </c>
      <c r="S335" t="s">
        <v>71</v>
      </c>
      <c r="T335" t="s">
        <v>296</v>
      </c>
      <c r="U335" t="s">
        <v>890</v>
      </c>
      <c r="V335" t="s">
        <v>891</v>
      </c>
    </row>
    <row r="336" spans="1:22" x14ac:dyDescent="0.35">
      <c r="A336">
        <v>2018</v>
      </c>
      <c r="B336" t="s">
        <v>778</v>
      </c>
      <c r="C336" t="s">
        <v>779</v>
      </c>
      <c r="D336" t="s">
        <v>780</v>
      </c>
      <c r="E336" t="str">
        <f t="shared" si="10"/>
        <v>2a Rock Creek Lower</v>
      </c>
      <c r="F336">
        <v>43.374236000000003</v>
      </c>
      <c r="G336">
        <v>-122.956852</v>
      </c>
      <c r="H336">
        <v>65</v>
      </c>
      <c r="I336" t="s">
        <v>892</v>
      </c>
      <c r="J336" t="s">
        <v>293</v>
      </c>
      <c r="K336" t="s">
        <v>397</v>
      </c>
      <c r="L336">
        <v>17903</v>
      </c>
      <c r="M336">
        <v>-9.90756189962551E-3</v>
      </c>
      <c r="N336">
        <v>-3.9821510529570499E-3</v>
      </c>
      <c r="O336" t="s">
        <v>27</v>
      </c>
      <c r="P336" t="s">
        <v>409</v>
      </c>
      <c r="Q336" t="str">
        <f t="shared" si="11"/>
        <v>Homozygous Summer</v>
      </c>
      <c r="R336" t="s">
        <v>295</v>
      </c>
      <c r="S336" t="s">
        <v>397</v>
      </c>
      <c r="T336" t="s">
        <v>296</v>
      </c>
      <c r="U336" t="s">
        <v>893</v>
      </c>
      <c r="V336" t="s">
        <v>894</v>
      </c>
    </row>
    <row r="337" spans="1:22" x14ac:dyDescent="0.35">
      <c r="A337">
        <v>2018</v>
      </c>
      <c r="B337" t="s">
        <v>778</v>
      </c>
      <c r="C337" t="s">
        <v>779</v>
      </c>
      <c r="D337" t="s">
        <v>780</v>
      </c>
      <c r="E337" t="str">
        <f t="shared" si="10"/>
        <v>2a Rock Creek Lower</v>
      </c>
      <c r="F337">
        <v>43.374236000000003</v>
      </c>
      <c r="G337">
        <v>-122.956852</v>
      </c>
      <c r="H337">
        <v>57</v>
      </c>
      <c r="I337" t="s">
        <v>895</v>
      </c>
      <c r="J337" t="s">
        <v>293</v>
      </c>
      <c r="K337" t="s">
        <v>79</v>
      </c>
      <c r="L337">
        <v>52096</v>
      </c>
      <c r="M337">
        <v>-1.027767102328E-2</v>
      </c>
      <c r="N337">
        <v>-4.10901887393985E-3</v>
      </c>
      <c r="O337" t="s">
        <v>27</v>
      </c>
      <c r="P337" t="s">
        <v>28</v>
      </c>
      <c r="Q337" t="str">
        <f t="shared" si="11"/>
        <v>Heterozygous</v>
      </c>
      <c r="R337" t="s">
        <v>295</v>
      </c>
      <c r="S337" t="s">
        <v>79</v>
      </c>
      <c r="T337" t="s">
        <v>296</v>
      </c>
      <c r="U337" t="s">
        <v>896</v>
      </c>
      <c r="V337" t="s">
        <v>897</v>
      </c>
    </row>
    <row r="338" spans="1:22" x14ac:dyDescent="0.35">
      <c r="A338">
        <v>2018</v>
      </c>
      <c r="B338" t="s">
        <v>778</v>
      </c>
      <c r="C338" t="s">
        <v>779</v>
      </c>
      <c r="D338" t="s">
        <v>780</v>
      </c>
      <c r="E338" t="str">
        <f t="shared" si="10"/>
        <v>2a Rock Creek Lower</v>
      </c>
      <c r="F338">
        <v>43.374236000000003</v>
      </c>
      <c r="G338">
        <v>-122.956852</v>
      </c>
      <c r="H338">
        <v>48</v>
      </c>
      <c r="I338" t="s">
        <v>898</v>
      </c>
      <c r="J338" t="s">
        <v>293</v>
      </c>
      <c r="K338" t="s">
        <v>401</v>
      </c>
      <c r="L338">
        <v>46365</v>
      </c>
      <c r="M338">
        <v>-1.02688940853861E-2</v>
      </c>
      <c r="N338">
        <v>-4.19820275138963E-3</v>
      </c>
      <c r="O338" t="s">
        <v>27</v>
      </c>
      <c r="P338" t="s">
        <v>35</v>
      </c>
      <c r="Q338" t="str">
        <f t="shared" si="11"/>
        <v>Homozygous Winter</v>
      </c>
      <c r="R338" t="s">
        <v>295</v>
      </c>
      <c r="S338" t="s">
        <v>401</v>
      </c>
      <c r="T338" t="s">
        <v>296</v>
      </c>
      <c r="U338" t="s">
        <v>899</v>
      </c>
      <c r="V338" t="s">
        <v>900</v>
      </c>
    </row>
    <row r="339" spans="1:22" x14ac:dyDescent="0.35">
      <c r="A339">
        <v>2019</v>
      </c>
      <c r="B339" t="s">
        <v>778</v>
      </c>
      <c r="C339" t="s">
        <v>779</v>
      </c>
      <c r="D339" t="s">
        <v>780</v>
      </c>
      <c r="E339" t="str">
        <f t="shared" si="10"/>
        <v>2a Rock Creek Lower</v>
      </c>
      <c r="F339">
        <v>43.374236000000003</v>
      </c>
      <c r="G339">
        <v>-122.956852</v>
      </c>
      <c r="H339">
        <v>48</v>
      </c>
      <c r="I339" t="s">
        <v>901</v>
      </c>
      <c r="J339" t="s">
        <v>187</v>
      </c>
      <c r="K339" t="s">
        <v>376</v>
      </c>
      <c r="L339" t="s">
        <v>148</v>
      </c>
      <c r="M339" t="s">
        <v>148</v>
      </c>
      <c r="N339" t="s">
        <v>148</v>
      </c>
      <c r="O339" t="s">
        <v>27</v>
      </c>
      <c r="P339" t="s">
        <v>35</v>
      </c>
      <c r="Q339" t="str">
        <f t="shared" si="11"/>
        <v>Homozygous Winter</v>
      </c>
      <c r="R339" t="s">
        <v>148</v>
      </c>
      <c r="S339" t="s">
        <v>376</v>
      </c>
      <c r="T339" t="s">
        <v>148</v>
      </c>
      <c r="U339" t="s">
        <v>148</v>
      </c>
      <c r="V339" t="s">
        <v>148</v>
      </c>
    </row>
    <row r="340" spans="1:22" x14ac:dyDescent="0.35">
      <c r="A340">
        <v>2019</v>
      </c>
      <c r="B340" t="s">
        <v>778</v>
      </c>
      <c r="C340" t="s">
        <v>779</v>
      </c>
      <c r="D340" t="s">
        <v>780</v>
      </c>
      <c r="E340" t="str">
        <f t="shared" si="10"/>
        <v>2a Rock Creek Lower</v>
      </c>
      <c r="F340">
        <v>43.374236000000003</v>
      </c>
      <c r="G340">
        <v>-122.956852</v>
      </c>
      <c r="H340">
        <v>66</v>
      </c>
      <c r="I340" t="s">
        <v>902</v>
      </c>
      <c r="J340" t="s">
        <v>187</v>
      </c>
      <c r="K340" t="s">
        <v>294</v>
      </c>
      <c r="L340" t="s">
        <v>148</v>
      </c>
      <c r="M340" t="s">
        <v>148</v>
      </c>
      <c r="N340" t="s">
        <v>148</v>
      </c>
      <c r="O340" t="s">
        <v>27</v>
      </c>
      <c r="P340" t="s">
        <v>409</v>
      </c>
      <c r="Q340" t="str">
        <f t="shared" si="11"/>
        <v>Homozygous Summer</v>
      </c>
      <c r="R340" t="s">
        <v>148</v>
      </c>
      <c r="S340" t="s">
        <v>294</v>
      </c>
      <c r="T340" t="s">
        <v>148</v>
      </c>
      <c r="U340" t="s">
        <v>148</v>
      </c>
      <c r="V340" t="s">
        <v>148</v>
      </c>
    </row>
    <row r="341" spans="1:22" x14ac:dyDescent="0.35">
      <c r="A341">
        <v>2019</v>
      </c>
      <c r="B341" t="s">
        <v>778</v>
      </c>
      <c r="C341" t="s">
        <v>779</v>
      </c>
      <c r="D341" t="s">
        <v>780</v>
      </c>
      <c r="E341" t="str">
        <f t="shared" si="10"/>
        <v>2a Rock Creek Lower</v>
      </c>
      <c r="F341">
        <v>43.374236000000003</v>
      </c>
      <c r="G341">
        <v>-122.956852</v>
      </c>
      <c r="H341">
        <v>50</v>
      </c>
      <c r="I341" t="s">
        <v>903</v>
      </c>
      <c r="J341" t="s">
        <v>187</v>
      </c>
      <c r="K341" t="s">
        <v>300</v>
      </c>
      <c r="L341" t="s">
        <v>148</v>
      </c>
      <c r="M341" t="s">
        <v>148</v>
      </c>
      <c r="N341" t="s">
        <v>148</v>
      </c>
      <c r="O341" t="s">
        <v>27</v>
      </c>
      <c r="P341" t="s">
        <v>35</v>
      </c>
      <c r="Q341" t="str">
        <f t="shared" si="11"/>
        <v>Homozygous Winter</v>
      </c>
      <c r="R341" t="s">
        <v>148</v>
      </c>
      <c r="S341" t="s">
        <v>300</v>
      </c>
      <c r="T341" t="s">
        <v>148</v>
      </c>
      <c r="U341" t="s">
        <v>148</v>
      </c>
      <c r="V341" t="s">
        <v>148</v>
      </c>
    </row>
    <row r="342" spans="1:22" x14ac:dyDescent="0.35">
      <c r="A342">
        <v>2019</v>
      </c>
      <c r="B342" t="s">
        <v>778</v>
      </c>
      <c r="C342" t="s">
        <v>779</v>
      </c>
      <c r="D342" t="s">
        <v>780</v>
      </c>
      <c r="E342" t="str">
        <f t="shared" si="10"/>
        <v>2a Rock Creek Lower</v>
      </c>
      <c r="F342">
        <v>43.374236000000003</v>
      </c>
      <c r="G342">
        <v>-122.956852</v>
      </c>
      <c r="H342">
        <v>46</v>
      </c>
      <c r="I342" t="s">
        <v>904</v>
      </c>
      <c r="J342" t="s">
        <v>187</v>
      </c>
      <c r="K342" t="s">
        <v>380</v>
      </c>
      <c r="L342" t="s">
        <v>148</v>
      </c>
      <c r="M342" t="s">
        <v>148</v>
      </c>
      <c r="N342" t="s">
        <v>148</v>
      </c>
      <c r="O342" t="s">
        <v>27</v>
      </c>
      <c r="P342" t="s">
        <v>35</v>
      </c>
      <c r="Q342" t="str">
        <f t="shared" si="11"/>
        <v>Homozygous Winter</v>
      </c>
      <c r="R342" t="s">
        <v>148</v>
      </c>
      <c r="S342" t="s">
        <v>380</v>
      </c>
      <c r="T342" t="s">
        <v>148</v>
      </c>
      <c r="U342" t="s">
        <v>148</v>
      </c>
      <c r="V342" t="s">
        <v>148</v>
      </c>
    </row>
    <row r="343" spans="1:22" x14ac:dyDescent="0.35">
      <c r="A343">
        <v>2019</v>
      </c>
      <c r="B343" t="s">
        <v>778</v>
      </c>
      <c r="C343" t="s">
        <v>779</v>
      </c>
      <c r="D343" t="s">
        <v>780</v>
      </c>
      <c r="E343" t="str">
        <f t="shared" si="10"/>
        <v>2a Rock Creek Lower</v>
      </c>
      <c r="F343">
        <v>43.374236000000003</v>
      </c>
      <c r="G343">
        <v>-122.956852</v>
      </c>
      <c r="H343">
        <v>55</v>
      </c>
      <c r="I343" t="s">
        <v>905</v>
      </c>
      <c r="J343" t="s">
        <v>187</v>
      </c>
      <c r="K343" t="s">
        <v>307</v>
      </c>
      <c r="L343" t="s">
        <v>148</v>
      </c>
      <c r="M343" t="s">
        <v>148</v>
      </c>
      <c r="N343" t="s">
        <v>148</v>
      </c>
      <c r="O343" t="s">
        <v>27</v>
      </c>
      <c r="P343" t="s">
        <v>409</v>
      </c>
      <c r="Q343" t="str">
        <f t="shared" si="11"/>
        <v>Homozygous Summer</v>
      </c>
      <c r="R343" t="s">
        <v>148</v>
      </c>
      <c r="S343" t="s">
        <v>307</v>
      </c>
      <c r="T343" t="s">
        <v>148</v>
      </c>
      <c r="U343" t="s">
        <v>148</v>
      </c>
      <c r="V343" t="s">
        <v>148</v>
      </c>
    </row>
    <row r="344" spans="1:22" x14ac:dyDescent="0.35">
      <c r="A344">
        <v>2019</v>
      </c>
      <c r="B344" t="s">
        <v>778</v>
      </c>
      <c r="C344" t="s">
        <v>779</v>
      </c>
      <c r="D344" t="s">
        <v>780</v>
      </c>
      <c r="E344" t="str">
        <f t="shared" si="10"/>
        <v>2a Rock Creek Lower</v>
      </c>
      <c r="F344">
        <v>43.374236000000003</v>
      </c>
      <c r="G344">
        <v>-122.956852</v>
      </c>
      <c r="H344">
        <v>44</v>
      </c>
      <c r="I344" t="s">
        <v>906</v>
      </c>
      <c r="J344" t="s">
        <v>187</v>
      </c>
      <c r="K344" t="s">
        <v>311</v>
      </c>
      <c r="L344" t="s">
        <v>148</v>
      </c>
      <c r="M344" t="s">
        <v>148</v>
      </c>
      <c r="N344" t="s">
        <v>148</v>
      </c>
      <c r="O344" t="s">
        <v>27</v>
      </c>
      <c r="P344" t="s">
        <v>28</v>
      </c>
      <c r="Q344" t="str">
        <f t="shared" si="11"/>
        <v>Heterozygous</v>
      </c>
      <c r="R344" t="s">
        <v>148</v>
      </c>
      <c r="S344" t="s">
        <v>311</v>
      </c>
      <c r="T344" t="s">
        <v>148</v>
      </c>
      <c r="U344" t="s">
        <v>148</v>
      </c>
      <c r="V344" t="s">
        <v>148</v>
      </c>
    </row>
    <row r="345" spans="1:22" x14ac:dyDescent="0.35">
      <c r="A345">
        <v>2019</v>
      </c>
      <c r="B345" t="s">
        <v>778</v>
      </c>
      <c r="C345" t="s">
        <v>779</v>
      </c>
      <c r="D345" t="s">
        <v>780</v>
      </c>
      <c r="E345" t="str">
        <f t="shared" si="10"/>
        <v>2a Rock Creek Lower</v>
      </c>
      <c r="F345">
        <v>43.374236000000003</v>
      </c>
      <c r="G345">
        <v>-122.956852</v>
      </c>
      <c r="H345">
        <v>49</v>
      </c>
      <c r="I345" t="s">
        <v>907</v>
      </c>
      <c r="J345" t="s">
        <v>187</v>
      </c>
      <c r="K345" t="s">
        <v>384</v>
      </c>
      <c r="L345" t="s">
        <v>148</v>
      </c>
      <c r="M345" t="s">
        <v>148</v>
      </c>
      <c r="N345" t="s">
        <v>148</v>
      </c>
      <c r="O345" t="s">
        <v>27</v>
      </c>
      <c r="P345" t="s">
        <v>28</v>
      </c>
      <c r="Q345" t="str">
        <f t="shared" si="11"/>
        <v>Heterozygous</v>
      </c>
      <c r="R345" t="s">
        <v>148</v>
      </c>
      <c r="S345" t="s">
        <v>384</v>
      </c>
      <c r="T345" t="s">
        <v>148</v>
      </c>
      <c r="U345" t="s">
        <v>148</v>
      </c>
      <c r="V345" t="s">
        <v>148</v>
      </c>
    </row>
    <row r="346" spans="1:22" x14ac:dyDescent="0.35">
      <c r="A346">
        <v>2019</v>
      </c>
      <c r="B346" t="s">
        <v>778</v>
      </c>
      <c r="C346" t="s">
        <v>779</v>
      </c>
      <c r="D346" t="s">
        <v>780</v>
      </c>
      <c r="E346" t="str">
        <f t="shared" si="10"/>
        <v>2a Rock Creek Lower</v>
      </c>
      <c r="F346">
        <v>43.374236000000003</v>
      </c>
      <c r="G346">
        <v>-122.956852</v>
      </c>
      <c r="H346">
        <v>39</v>
      </c>
      <c r="I346" t="s">
        <v>908</v>
      </c>
      <c r="J346" t="s">
        <v>187</v>
      </c>
      <c r="K346" t="s">
        <v>318</v>
      </c>
      <c r="L346" t="s">
        <v>148</v>
      </c>
      <c r="M346" t="s">
        <v>148</v>
      </c>
      <c r="N346" t="s">
        <v>148</v>
      </c>
      <c r="O346" t="s">
        <v>27</v>
      </c>
      <c r="P346" t="s">
        <v>35</v>
      </c>
      <c r="Q346" t="str">
        <f t="shared" si="11"/>
        <v>Homozygous Winter</v>
      </c>
      <c r="R346" t="s">
        <v>148</v>
      </c>
      <c r="S346" t="s">
        <v>318</v>
      </c>
      <c r="T346" t="s">
        <v>148</v>
      </c>
      <c r="U346" t="s">
        <v>148</v>
      </c>
      <c r="V346" t="s">
        <v>148</v>
      </c>
    </row>
    <row r="347" spans="1:22" x14ac:dyDescent="0.35">
      <c r="A347">
        <v>2019</v>
      </c>
      <c r="B347" t="s">
        <v>778</v>
      </c>
      <c r="C347" t="s">
        <v>779</v>
      </c>
      <c r="D347" t="s">
        <v>780</v>
      </c>
      <c r="E347" t="str">
        <f t="shared" si="10"/>
        <v>2a Rock Creek Lower</v>
      </c>
      <c r="F347">
        <v>43.374236000000003</v>
      </c>
      <c r="G347">
        <v>-122.956852</v>
      </c>
      <c r="H347">
        <v>42</v>
      </c>
      <c r="I347" t="s">
        <v>909</v>
      </c>
      <c r="J347" t="s">
        <v>187</v>
      </c>
      <c r="K347" t="s">
        <v>322</v>
      </c>
      <c r="L347" t="s">
        <v>148</v>
      </c>
      <c r="M347" t="s">
        <v>148</v>
      </c>
      <c r="N347" t="s">
        <v>148</v>
      </c>
      <c r="O347" t="s">
        <v>27</v>
      </c>
      <c r="P347" t="s">
        <v>35</v>
      </c>
      <c r="Q347" t="str">
        <f t="shared" si="11"/>
        <v>Homozygous Winter</v>
      </c>
      <c r="R347" t="s">
        <v>148</v>
      </c>
      <c r="S347" t="s">
        <v>322</v>
      </c>
      <c r="T347" t="s">
        <v>148</v>
      </c>
      <c r="U347" t="s">
        <v>148</v>
      </c>
      <c r="V347" t="s">
        <v>148</v>
      </c>
    </row>
    <row r="348" spans="1:22" x14ac:dyDescent="0.35">
      <c r="A348">
        <v>2019</v>
      </c>
      <c r="B348" t="s">
        <v>778</v>
      </c>
      <c r="C348" t="s">
        <v>779</v>
      </c>
      <c r="D348" t="s">
        <v>780</v>
      </c>
      <c r="E348" t="str">
        <f t="shared" si="10"/>
        <v>2a Rock Creek Lower</v>
      </c>
      <c r="F348">
        <v>43.374236000000003</v>
      </c>
      <c r="G348">
        <v>-122.956852</v>
      </c>
      <c r="H348">
        <v>50</v>
      </c>
      <c r="I348" t="s">
        <v>910</v>
      </c>
      <c r="J348" t="s">
        <v>187</v>
      </c>
      <c r="K348" t="s">
        <v>388</v>
      </c>
      <c r="L348" t="s">
        <v>148</v>
      </c>
      <c r="M348" t="s">
        <v>148</v>
      </c>
      <c r="N348" t="s">
        <v>148</v>
      </c>
      <c r="O348" t="s">
        <v>27</v>
      </c>
      <c r="P348" t="s">
        <v>28</v>
      </c>
      <c r="Q348" t="str">
        <f t="shared" si="11"/>
        <v>Heterozygous</v>
      </c>
      <c r="R348" t="s">
        <v>148</v>
      </c>
      <c r="S348" t="s">
        <v>388</v>
      </c>
      <c r="T348" t="s">
        <v>148</v>
      </c>
      <c r="U348" t="s">
        <v>148</v>
      </c>
      <c r="V348" t="s">
        <v>148</v>
      </c>
    </row>
    <row r="349" spans="1:22" x14ac:dyDescent="0.35">
      <c r="A349">
        <v>2019</v>
      </c>
      <c r="B349" t="s">
        <v>778</v>
      </c>
      <c r="C349" t="s">
        <v>779</v>
      </c>
      <c r="D349" t="s">
        <v>780</v>
      </c>
      <c r="E349" t="str">
        <f t="shared" si="10"/>
        <v>2a Rock Creek Lower</v>
      </c>
      <c r="F349">
        <v>43.374236000000003</v>
      </c>
      <c r="G349">
        <v>-122.956852</v>
      </c>
      <c r="H349">
        <v>56</v>
      </c>
      <c r="I349" t="s">
        <v>911</v>
      </c>
      <c r="J349" t="s">
        <v>187</v>
      </c>
      <c r="K349" t="s">
        <v>329</v>
      </c>
      <c r="L349" t="s">
        <v>148</v>
      </c>
      <c r="M349" t="s">
        <v>148</v>
      </c>
      <c r="N349" t="s">
        <v>148</v>
      </c>
      <c r="O349" t="s">
        <v>27</v>
      </c>
      <c r="P349" t="s">
        <v>28</v>
      </c>
      <c r="Q349" t="str">
        <f t="shared" si="11"/>
        <v>Heterozygous</v>
      </c>
      <c r="R349" t="s">
        <v>148</v>
      </c>
      <c r="S349" t="s">
        <v>329</v>
      </c>
      <c r="T349" t="s">
        <v>148</v>
      </c>
      <c r="U349" t="s">
        <v>148</v>
      </c>
      <c r="V349" t="s">
        <v>148</v>
      </c>
    </row>
    <row r="350" spans="1:22" x14ac:dyDescent="0.35">
      <c r="A350">
        <v>2019</v>
      </c>
      <c r="B350" t="s">
        <v>778</v>
      </c>
      <c r="C350" t="s">
        <v>779</v>
      </c>
      <c r="D350" t="s">
        <v>780</v>
      </c>
      <c r="E350" t="str">
        <f t="shared" si="10"/>
        <v>2a Rock Creek Lower</v>
      </c>
      <c r="F350">
        <v>43.374236000000003</v>
      </c>
      <c r="G350">
        <v>-122.956852</v>
      </c>
      <c r="H350">
        <v>51</v>
      </c>
      <c r="I350" t="s">
        <v>912</v>
      </c>
      <c r="J350" t="s">
        <v>187</v>
      </c>
      <c r="K350" t="s">
        <v>333</v>
      </c>
      <c r="L350" t="s">
        <v>148</v>
      </c>
      <c r="M350" t="s">
        <v>148</v>
      </c>
      <c r="N350" t="s">
        <v>148</v>
      </c>
      <c r="O350" t="s">
        <v>27</v>
      </c>
      <c r="P350" t="s">
        <v>28</v>
      </c>
      <c r="Q350" t="str">
        <f t="shared" si="11"/>
        <v>Heterozygous</v>
      </c>
      <c r="R350" t="s">
        <v>148</v>
      </c>
      <c r="S350" t="s">
        <v>333</v>
      </c>
      <c r="T350" t="s">
        <v>148</v>
      </c>
      <c r="U350" t="s">
        <v>148</v>
      </c>
      <c r="V350" t="s">
        <v>148</v>
      </c>
    </row>
    <row r="351" spans="1:22" x14ac:dyDescent="0.35">
      <c r="A351">
        <v>2019</v>
      </c>
      <c r="B351" t="s">
        <v>778</v>
      </c>
      <c r="C351" t="s">
        <v>779</v>
      </c>
      <c r="D351" t="s">
        <v>780</v>
      </c>
      <c r="E351" t="str">
        <f t="shared" si="10"/>
        <v>2a Rock Creek Lower</v>
      </c>
      <c r="F351">
        <v>43.374236000000003</v>
      </c>
      <c r="G351">
        <v>-122.956852</v>
      </c>
      <c r="H351">
        <v>77</v>
      </c>
      <c r="I351" t="s">
        <v>913</v>
      </c>
      <c r="J351" t="s">
        <v>187</v>
      </c>
      <c r="K351" t="s">
        <v>549</v>
      </c>
      <c r="L351" t="s">
        <v>148</v>
      </c>
      <c r="M351" t="s">
        <v>148</v>
      </c>
      <c r="N351" t="s">
        <v>148</v>
      </c>
      <c r="O351" t="s">
        <v>27</v>
      </c>
      <c r="P351" t="s">
        <v>28</v>
      </c>
      <c r="Q351" t="str">
        <f t="shared" si="11"/>
        <v>Heterozygous</v>
      </c>
      <c r="R351" t="s">
        <v>148</v>
      </c>
      <c r="S351" t="s">
        <v>549</v>
      </c>
      <c r="T351" t="s">
        <v>148</v>
      </c>
      <c r="U351" t="s">
        <v>148</v>
      </c>
      <c r="V351" t="s">
        <v>148</v>
      </c>
    </row>
    <row r="352" spans="1:22" x14ac:dyDescent="0.35">
      <c r="A352">
        <v>2019</v>
      </c>
      <c r="B352" t="s">
        <v>778</v>
      </c>
      <c r="C352" t="s">
        <v>779</v>
      </c>
      <c r="D352" t="s">
        <v>780</v>
      </c>
      <c r="E352" t="str">
        <f t="shared" si="10"/>
        <v>2a Rock Creek Lower</v>
      </c>
      <c r="F352">
        <v>43.374236000000003</v>
      </c>
      <c r="G352">
        <v>-122.956852</v>
      </c>
      <c r="H352">
        <v>44</v>
      </c>
      <c r="I352" t="s">
        <v>914</v>
      </c>
      <c r="J352" t="s">
        <v>187</v>
      </c>
      <c r="K352" t="s">
        <v>392</v>
      </c>
      <c r="L352" t="s">
        <v>148</v>
      </c>
      <c r="M352" t="s">
        <v>148</v>
      </c>
      <c r="N352" t="s">
        <v>148</v>
      </c>
      <c r="O352" t="s">
        <v>27</v>
      </c>
      <c r="P352" t="s">
        <v>28</v>
      </c>
      <c r="Q352" t="str">
        <f t="shared" si="11"/>
        <v>Heterozygous</v>
      </c>
      <c r="R352" t="s">
        <v>148</v>
      </c>
      <c r="S352" t="s">
        <v>392</v>
      </c>
      <c r="T352" t="s">
        <v>148</v>
      </c>
      <c r="U352" t="s">
        <v>148</v>
      </c>
      <c r="V352" t="s">
        <v>148</v>
      </c>
    </row>
    <row r="353" spans="1:22" x14ac:dyDescent="0.35">
      <c r="A353">
        <v>2019</v>
      </c>
      <c r="B353" t="s">
        <v>778</v>
      </c>
      <c r="C353" t="s">
        <v>779</v>
      </c>
      <c r="D353" t="s">
        <v>780</v>
      </c>
      <c r="E353" t="str">
        <f t="shared" si="10"/>
        <v>2a Rock Creek Lower</v>
      </c>
      <c r="F353">
        <v>43.374236000000003</v>
      </c>
      <c r="G353">
        <v>-122.956852</v>
      </c>
      <c r="H353">
        <v>42</v>
      </c>
      <c r="I353" t="s">
        <v>915</v>
      </c>
      <c r="J353" t="s">
        <v>187</v>
      </c>
      <c r="K353" t="s">
        <v>337</v>
      </c>
      <c r="L353" t="s">
        <v>148</v>
      </c>
      <c r="M353" t="s">
        <v>148</v>
      </c>
      <c r="N353" t="s">
        <v>148</v>
      </c>
      <c r="O353" t="s">
        <v>27</v>
      </c>
      <c r="P353" t="s">
        <v>35</v>
      </c>
      <c r="Q353" t="str">
        <f t="shared" si="11"/>
        <v>Homozygous Winter</v>
      </c>
      <c r="R353" t="s">
        <v>148</v>
      </c>
      <c r="S353" t="s">
        <v>337</v>
      </c>
      <c r="T353" t="s">
        <v>148</v>
      </c>
      <c r="U353" t="s">
        <v>148</v>
      </c>
      <c r="V353" t="s">
        <v>148</v>
      </c>
    </row>
    <row r="354" spans="1:22" x14ac:dyDescent="0.35">
      <c r="A354">
        <v>2019</v>
      </c>
      <c r="B354" t="s">
        <v>778</v>
      </c>
      <c r="C354" t="s">
        <v>779</v>
      </c>
      <c r="D354" t="s">
        <v>780</v>
      </c>
      <c r="E354" t="str">
        <f t="shared" si="10"/>
        <v>2a Rock Creek Lower</v>
      </c>
      <c r="F354">
        <v>43.374236000000003</v>
      </c>
      <c r="G354">
        <v>-122.956852</v>
      </c>
      <c r="H354">
        <v>44</v>
      </c>
      <c r="I354" t="s">
        <v>916</v>
      </c>
      <c r="J354" t="s">
        <v>187</v>
      </c>
      <c r="K354" t="s">
        <v>205</v>
      </c>
      <c r="L354" t="s">
        <v>148</v>
      </c>
      <c r="M354" t="s">
        <v>148</v>
      </c>
      <c r="N354" t="s">
        <v>148</v>
      </c>
      <c r="O354" t="s">
        <v>27</v>
      </c>
      <c r="P354" t="s">
        <v>35</v>
      </c>
      <c r="Q354" t="str">
        <f t="shared" si="11"/>
        <v>Homozygous Winter</v>
      </c>
      <c r="R354" t="s">
        <v>148</v>
      </c>
      <c r="S354" t="s">
        <v>205</v>
      </c>
      <c r="T354" t="s">
        <v>148</v>
      </c>
      <c r="U354" t="s">
        <v>148</v>
      </c>
      <c r="V354" t="s">
        <v>148</v>
      </c>
    </row>
    <row r="355" spans="1:22" x14ac:dyDescent="0.35">
      <c r="A355">
        <v>2019</v>
      </c>
      <c r="B355" t="s">
        <v>778</v>
      </c>
      <c r="C355" t="s">
        <v>779</v>
      </c>
      <c r="D355" t="s">
        <v>780</v>
      </c>
      <c r="E355" t="str">
        <f t="shared" si="10"/>
        <v>2a Rock Creek Lower</v>
      </c>
      <c r="F355">
        <v>43.374236000000003</v>
      </c>
      <c r="G355">
        <v>-122.956852</v>
      </c>
      <c r="H355">
        <v>69</v>
      </c>
      <c r="I355" t="s">
        <v>917</v>
      </c>
      <c r="J355" t="s">
        <v>187</v>
      </c>
      <c r="K355" t="s">
        <v>552</v>
      </c>
      <c r="L355" t="s">
        <v>148</v>
      </c>
      <c r="M355" t="s">
        <v>148</v>
      </c>
      <c r="N355" t="s">
        <v>148</v>
      </c>
      <c r="O355" t="s">
        <v>27</v>
      </c>
      <c r="P355" t="s">
        <v>409</v>
      </c>
      <c r="Q355" t="str">
        <f t="shared" si="11"/>
        <v>Homozygous Summer</v>
      </c>
      <c r="R355" t="s">
        <v>148</v>
      </c>
      <c r="S355" t="s">
        <v>552</v>
      </c>
      <c r="T355" t="s">
        <v>148</v>
      </c>
      <c r="U355" t="s">
        <v>148</v>
      </c>
      <c r="V355" t="s">
        <v>148</v>
      </c>
    </row>
    <row r="356" spans="1:22" x14ac:dyDescent="0.35">
      <c r="A356">
        <v>2019</v>
      </c>
      <c r="B356" t="s">
        <v>778</v>
      </c>
      <c r="C356" t="s">
        <v>779</v>
      </c>
      <c r="D356" t="s">
        <v>780</v>
      </c>
      <c r="E356" t="str">
        <f t="shared" si="10"/>
        <v>2a Rock Creek Lower</v>
      </c>
      <c r="F356">
        <v>43.374236000000003</v>
      </c>
      <c r="G356">
        <v>-122.956852</v>
      </c>
      <c r="H356">
        <v>42</v>
      </c>
      <c r="I356" t="s">
        <v>918</v>
      </c>
      <c r="J356" t="s">
        <v>187</v>
      </c>
      <c r="K356" t="s">
        <v>344</v>
      </c>
      <c r="L356" t="s">
        <v>148</v>
      </c>
      <c r="M356" t="s">
        <v>148</v>
      </c>
      <c r="N356" t="s">
        <v>148</v>
      </c>
      <c r="O356" t="s">
        <v>27</v>
      </c>
      <c r="P356" t="s">
        <v>409</v>
      </c>
      <c r="Q356" t="str">
        <f t="shared" si="11"/>
        <v>Homozygous Summer</v>
      </c>
      <c r="R356" t="s">
        <v>148</v>
      </c>
      <c r="S356" t="s">
        <v>344</v>
      </c>
      <c r="T356" t="s">
        <v>148</v>
      </c>
      <c r="U356" t="s">
        <v>148</v>
      </c>
      <c r="V356" t="s">
        <v>148</v>
      </c>
    </row>
    <row r="357" spans="1:22" x14ac:dyDescent="0.35">
      <c r="A357">
        <v>2019</v>
      </c>
      <c r="B357" t="s">
        <v>778</v>
      </c>
      <c r="C357" t="s">
        <v>779</v>
      </c>
      <c r="D357" t="s">
        <v>780</v>
      </c>
      <c r="E357" t="str">
        <f t="shared" si="10"/>
        <v>2a Rock Creek Lower</v>
      </c>
      <c r="F357">
        <v>43.374236000000003</v>
      </c>
      <c r="G357">
        <v>-122.956852</v>
      </c>
      <c r="H357">
        <v>45</v>
      </c>
      <c r="I357" t="s">
        <v>919</v>
      </c>
      <c r="J357" t="s">
        <v>187</v>
      </c>
      <c r="K357" t="s">
        <v>348</v>
      </c>
      <c r="L357" t="s">
        <v>148</v>
      </c>
      <c r="M357" t="s">
        <v>148</v>
      </c>
      <c r="N357" t="s">
        <v>148</v>
      </c>
      <c r="O357" t="s">
        <v>27</v>
      </c>
      <c r="P357" t="s">
        <v>35</v>
      </c>
      <c r="Q357" t="str">
        <f t="shared" si="11"/>
        <v>Homozygous Winter</v>
      </c>
      <c r="R357" t="s">
        <v>148</v>
      </c>
      <c r="S357" t="s">
        <v>348</v>
      </c>
      <c r="T357" t="s">
        <v>148</v>
      </c>
      <c r="U357" t="s">
        <v>148</v>
      </c>
      <c r="V357" t="s">
        <v>148</v>
      </c>
    </row>
    <row r="358" spans="1:22" x14ac:dyDescent="0.35">
      <c r="A358">
        <v>2019</v>
      </c>
      <c r="B358" t="s">
        <v>778</v>
      </c>
      <c r="C358" t="s">
        <v>779</v>
      </c>
      <c r="D358" t="s">
        <v>780</v>
      </c>
      <c r="E358" t="str">
        <f t="shared" si="10"/>
        <v>2a Rock Creek Lower</v>
      </c>
      <c r="F358">
        <v>43.374236000000003</v>
      </c>
      <c r="G358">
        <v>-122.956852</v>
      </c>
      <c r="H358">
        <v>40</v>
      </c>
      <c r="I358" t="s">
        <v>920</v>
      </c>
      <c r="J358" t="s">
        <v>187</v>
      </c>
      <c r="K358" t="s">
        <v>397</v>
      </c>
      <c r="L358" t="s">
        <v>148</v>
      </c>
      <c r="M358" t="s">
        <v>148</v>
      </c>
      <c r="N358" t="s">
        <v>148</v>
      </c>
      <c r="O358" t="s">
        <v>27</v>
      </c>
      <c r="P358" t="s">
        <v>35</v>
      </c>
      <c r="Q358" t="str">
        <f t="shared" si="11"/>
        <v>Homozygous Winter</v>
      </c>
      <c r="R358" t="s">
        <v>148</v>
      </c>
      <c r="S358" t="s">
        <v>397</v>
      </c>
      <c r="T358" t="s">
        <v>148</v>
      </c>
      <c r="U358" t="s">
        <v>148</v>
      </c>
      <c r="V358" t="s">
        <v>148</v>
      </c>
    </row>
    <row r="359" spans="1:22" x14ac:dyDescent="0.35">
      <c r="A359">
        <v>2019</v>
      </c>
      <c r="B359" t="s">
        <v>778</v>
      </c>
      <c r="C359" t="s">
        <v>779</v>
      </c>
      <c r="D359" t="s">
        <v>780</v>
      </c>
      <c r="E359" t="str">
        <f t="shared" si="10"/>
        <v>2a Rock Creek Lower</v>
      </c>
      <c r="F359">
        <v>43.374236000000003</v>
      </c>
      <c r="G359">
        <v>-122.956852</v>
      </c>
      <c r="H359">
        <v>44</v>
      </c>
      <c r="I359" t="s">
        <v>921</v>
      </c>
      <c r="J359" t="s">
        <v>187</v>
      </c>
      <c r="K359" t="s">
        <v>354</v>
      </c>
      <c r="L359" t="s">
        <v>148</v>
      </c>
      <c r="M359" t="s">
        <v>148</v>
      </c>
      <c r="N359" t="s">
        <v>148</v>
      </c>
      <c r="O359" t="s">
        <v>27</v>
      </c>
      <c r="P359" t="s">
        <v>28</v>
      </c>
      <c r="Q359" t="str">
        <f t="shared" si="11"/>
        <v>Heterozygous</v>
      </c>
      <c r="R359" t="s">
        <v>148</v>
      </c>
      <c r="S359" t="s">
        <v>354</v>
      </c>
      <c r="T359" t="s">
        <v>148</v>
      </c>
      <c r="U359" t="s">
        <v>148</v>
      </c>
      <c r="V359" t="s">
        <v>148</v>
      </c>
    </row>
    <row r="360" spans="1:22" x14ac:dyDescent="0.35">
      <c r="A360">
        <v>2019</v>
      </c>
      <c r="B360" t="s">
        <v>778</v>
      </c>
      <c r="C360" t="s">
        <v>779</v>
      </c>
      <c r="D360" t="s">
        <v>780</v>
      </c>
      <c r="E360" t="str">
        <f t="shared" si="10"/>
        <v>2a Rock Creek Lower</v>
      </c>
      <c r="F360">
        <v>43.374236000000003</v>
      </c>
      <c r="G360">
        <v>-122.956852</v>
      </c>
      <c r="H360">
        <v>37</v>
      </c>
      <c r="I360" t="s">
        <v>922</v>
      </c>
      <c r="J360" t="s">
        <v>187</v>
      </c>
      <c r="K360" t="s">
        <v>358</v>
      </c>
      <c r="L360" t="s">
        <v>148</v>
      </c>
      <c r="M360" t="s">
        <v>148</v>
      </c>
      <c r="N360" t="s">
        <v>148</v>
      </c>
      <c r="O360" t="s">
        <v>27</v>
      </c>
      <c r="P360" t="s">
        <v>35</v>
      </c>
      <c r="Q360" t="str">
        <f t="shared" si="11"/>
        <v>Homozygous Winter</v>
      </c>
      <c r="R360" t="s">
        <v>148</v>
      </c>
      <c r="S360" t="s">
        <v>358</v>
      </c>
      <c r="T360" t="s">
        <v>148</v>
      </c>
      <c r="U360" t="s">
        <v>148</v>
      </c>
      <c r="V360" t="s">
        <v>148</v>
      </c>
    </row>
    <row r="361" spans="1:22" x14ac:dyDescent="0.35">
      <c r="A361">
        <v>2019</v>
      </c>
      <c r="B361" t="s">
        <v>778</v>
      </c>
      <c r="C361" t="s">
        <v>779</v>
      </c>
      <c r="D361" t="s">
        <v>780</v>
      </c>
      <c r="E361" t="str">
        <f t="shared" si="10"/>
        <v>2a Rock Creek Lower</v>
      </c>
      <c r="F361">
        <v>43.374236000000003</v>
      </c>
      <c r="G361">
        <v>-122.956852</v>
      </c>
      <c r="H361">
        <v>42</v>
      </c>
      <c r="I361" t="s">
        <v>923</v>
      </c>
      <c r="J361" t="s">
        <v>187</v>
      </c>
      <c r="K361" t="s">
        <v>401</v>
      </c>
      <c r="L361" t="s">
        <v>148</v>
      </c>
      <c r="M361" t="s">
        <v>148</v>
      </c>
      <c r="N361" t="s">
        <v>148</v>
      </c>
      <c r="O361" t="s">
        <v>27</v>
      </c>
      <c r="P361" t="s">
        <v>35</v>
      </c>
      <c r="Q361" t="str">
        <f t="shared" si="11"/>
        <v>Homozygous Winter</v>
      </c>
      <c r="R361" t="s">
        <v>148</v>
      </c>
      <c r="S361" t="s">
        <v>401</v>
      </c>
      <c r="T361" t="s">
        <v>148</v>
      </c>
      <c r="U361" t="s">
        <v>148</v>
      </c>
      <c r="V361" t="s">
        <v>148</v>
      </c>
    </row>
    <row r="362" spans="1:22" x14ac:dyDescent="0.35">
      <c r="A362">
        <v>2019</v>
      </c>
      <c r="B362" t="s">
        <v>778</v>
      </c>
      <c r="C362" t="s">
        <v>779</v>
      </c>
      <c r="D362" t="s">
        <v>780</v>
      </c>
      <c r="E362" t="str">
        <f t="shared" si="10"/>
        <v>2a Rock Creek Lower</v>
      </c>
      <c r="F362">
        <v>43.374236000000003</v>
      </c>
      <c r="G362">
        <v>-122.956852</v>
      </c>
      <c r="H362">
        <v>52</v>
      </c>
      <c r="I362" t="s">
        <v>924</v>
      </c>
      <c r="J362" t="s">
        <v>187</v>
      </c>
      <c r="K362" t="s">
        <v>365</v>
      </c>
      <c r="L362" t="s">
        <v>148</v>
      </c>
      <c r="M362" t="s">
        <v>148</v>
      </c>
      <c r="N362" t="s">
        <v>148</v>
      </c>
      <c r="O362" t="s">
        <v>27</v>
      </c>
      <c r="P362" t="s">
        <v>35</v>
      </c>
      <c r="Q362" t="str">
        <f t="shared" si="11"/>
        <v>Homozygous Winter</v>
      </c>
      <c r="R362" t="s">
        <v>148</v>
      </c>
      <c r="S362" t="s">
        <v>365</v>
      </c>
      <c r="T362" t="s">
        <v>148</v>
      </c>
      <c r="U362" t="s">
        <v>148</v>
      </c>
      <c r="V362" t="s">
        <v>148</v>
      </c>
    </row>
    <row r="363" spans="1:22" x14ac:dyDescent="0.35">
      <c r="A363">
        <v>2019</v>
      </c>
      <c r="B363" t="s">
        <v>778</v>
      </c>
      <c r="C363" t="s">
        <v>779</v>
      </c>
      <c r="D363" t="s">
        <v>780</v>
      </c>
      <c r="E363" t="str">
        <f t="shared" si="10"/>
        <v>2a Rock Creek Lower</v>
      </c>
      <c r="F363">
        <v>43.374236000000003</v>
      </c>
      <c r="G363">
        <v>-122.956852</v>
      </c>
      <c r="H363">
        <v>39</v>
      </c>
      <c r="I363" t="s">
        <v>925</v>
      </c>
      <c r="J363" t="s">
        <v>187</v>
      </c>
      <c r="K363" t="s">
        <v>369</v>
      </c>
      <c r="L363" t="s">
        <v>148</v>
      </c>
      <c r="M363" t="s">
        <v>148</v>
      </c>
      <c r="N363" t="s">
        <v>148</v>
      </c>
      <c r="O363" t="s">
        <v>27</v>
      </c>
      <c r="P363" t="s">
        <v>35</v>
      </c>
      <c r="Q363" t="str">
        <f t="shared" si="11"/>
        <v>Homozygous Winter</v>
      </c>
      <c r="R363" t="s">
        <v>148</v>
      </c>
      <c r="S363" t="s">
        <v>369</v>
      </c>
      <c r="T363" t="s">
        <v>148</v>
      </c>
      <c r="U363" t="s">
        <v>148</v>
      </c>
      <c r="V363" t="s">
        <v>148</v>
      </c>
    </row>
    <row r="364" spans="1:22" x14ac:dyDescent="0.35">
      <c r="A364">
        <v>2017</v>
      </c>
      <c r="B364" t="s">
        <v>778</v>
      </c>
      <c r="C364" t="s">
        <v>926</v>
      </c>
      <c r="D364" t="s">
        <v>927</v>
      </c>
      <c r="E364" t="str">
        <f t="shared" si="10"/>
        <v>2b Rock Creek East Fork</v>
      </c>
      <c r="F364">
        <v>43.399482999999996</v>
      </c>
      <c r="G364">
        <v>-122.877439</v>
      </c>
      <c r="H364">
        <v>91</v>
      </c>
      <c r="I364" t="s">
        <v>928</v>
      </c>
      <c r="J364" t="s">
        <v>929</v>
      </c>
      <c r="K364" t="s">
        <v>407</v>
      </c>
      <c r="L364">
        <v>41903</v>
      </c>
      <c r="M364">
        <v>0.113890355904715</v>
      </c>
      <c r="N364">
        <v>-4.4971126560988603E-2</v>
      </c>
      <c r="O364" t="s">
        <v>408</v>
      </c>
      <c r="P364" t="s">
        <v>409</v>
      </c>
      <c r="Q364" t="str">
        <f t="shared" si="11"/>
        <v>Homozygous Summer</v>
      </c>
      <c r="R364" t="s">
        <v>930</v>
      </c>
      <c r="S364" t="s">
        <v>407</v>
      </c>
      <c r="T364" t="s">
        <v>931</v>
      </c>
      <c r="U364" t="s">
        <v>410</v>
      </c>
      <c r="V364" t="s">
        <v>932</v>
      </c>
    </row>
    <row r="365" spans="1:22" x14ac:dyDescent="0.35">
      <c r="A365">
        <v>2017</v>
      </c>
      <c r="B365" t="s">
        <v>778</v>
      </c>
      <c r="C365" t="s">
        <v>926</v>
      </c>
      <c r="D365" t="s">
        <v>927</v>
      </c>
      <c r="E365" t="str">
        <f t="shared" si="10"/>
        <v>2b Rock Creek East Fork</v>
      </c>
      <c r="F365">
        <v>43.399482999999996</v>
      </c>
      <c r="G365">
        <v>-122.877439</v>
      </c>
      <c r="H365">
        <v>83</v>
      </c>
      <c r="I365" t="s">
        <v>933</v>
      </c>
      <c r="J365" t="s">
        <v>929</v>
      </c>
      <c r="K365" t="s">
        <v>84</v>
      </c>
      <c r="L365">
        <v>41658</v>
      </c>
      <c r="M365">
        <v>0.11406840173006801</v>
      </c>
      <c r="N365">
        <v>-4.5334085204909398E-2</v>
      </c>
      <c r="O365" t="s">
        <v>408</v>
      </c>
      <c r="P365" t="s">
        <v>409</v>
      </c>
      <c r="Q365" t="str">
        <f t="shared" si="11"/>
        <v>Homozygous Summer</v>
      </c>
      <c r="R365" t="s">
        <v>930</v>
      </c>
      <c r="S365" t="s">
        <v>84</v>
      </c>
      <c r="T365" t="s">
        <v>931</v>
      </c>
      <c r="U365" t="s">
        <v>413</v>
      </c>
      <c r="V365" t="s">
        <v>934</v>
      </c>
    </row>
    <row r="366" spans="1:22" x14ac:dyDescent="0.35">
      <c r="A366">
        <v>2017</v>
      </c>
      <c r="B366" t="s">
        <v>778</v>
      </c>
      <c r="C366" t="s">
        <v>926</v>
      </c>
      <c r="D366" t="s">
        <v>927</v>
      </c>
      <c r="E366" t="str">
        <f t="shared" si="10"/>
        <v>2b Rock Creek East Fork</v>
      </c>
      <c r="F366">
        <v>43.399482999999996</v>
      </c>
      <c r="G366">
        <v>-122.877439</v>
      </c>
      <c r="H366">
        <v>60</v>
      </c>
      <c r="I366" t="s">
        <v>935</v>
      </c>
      <c r="J366" t="s">
        <v>929</v>
      </c>
      <c r="K366" t="s">
        <v>90</v>
      </c>
      <c r="L366">
        <v>65427</v>
      </c>
      <c r="M366">
        <v>-1.04608114431306E-2</v>
      </c>
      <c r="N366">
        <v>-4.2910456104649801E-3</v>
      </c>
      <c r="O366" t="s">
        <v>27</v>
      </c>
      <c r="P366" t="s">
        <v>28</v>
      </c>
      <c r="Q366" t="str">
        <f t="shared" si="11"/>
        <v>Heterozygous</v>
      </c>
      <c r="R366" t="s">
        <v>930</v>
      </c>
      <c r="S366" t="s">
        <v>90</v>
      </c>
      <c r="T366" t="s">
        <v>931</v>
      </c>
      <c r="U366" t="s">
        <v>416</v>
      </c>
      <c r="V366" t="s">
        <v>936</v>
      </c>
    </row>
    <row r="367" spans="1:22" x14ac:dyDescent="0.35">
      <c r="A367">
        <v>2017</v>
      </c>
      <c r="B367" t="s">
        <v>778</v>
      </c>
      <c r="C367" t="s">
        <v>926</v>
      </c>
      <c r="D367" t="s">
        <v>927</v>
      </c>
      <c r="E367" t="str">
        <f t="shared" si="10"/>
        <v>2b Rock Creek East Fork</v>
      </c>
      <c r="F367">
        <v>43.399482999999996</v>
      </c>
      <c r="G367">
        <v>-122.877439</v>
      </c>
      <c r="H367">
        <v>61</v>
      </c>
      <c r="I367" t="s">
        <v>937</v>
      </c>
      <c r="J367" t="s">
        <v>929</v>
      </c>
      <c r="K367" t="s">
        <v>419</v>
      </c>
      <c r="L367">
        <v>52972</v>
      </c>
      <c r="M367">
        <v>0.113749284355254</v>
      </c>
      <c r="N367">
        <v>-4.3568222740792799E-2</v>
      </c>
      <c r="O367" t="s">
        <v>408</v>
      </c>
      <c r="P367" t="s">
        <v>409</v>
      </c>
      <c r="Q367" t="str">
        <f t="shared" si="11"/>
        <v>Homozygous Summer</v>
      </c>
      <c r="R367" t="s">
        <v>930</v>
      </c>
      <c r="S367" t="s">
        <v>419</v>
      </c>
      <c r="T367" t="s">
        <v>931</v>
      </c>
      <c r="U367" t="s">
        <v>420</v>
      </c>
      <c r="V367" t="s">
        <v>938</v>
      </c>
    </row>
    <row r="368" spans="1:22" x14ac:dyDescent="0.35">
      <c r="A368">
        <v>2017</v>
      </c>
      <c r="B368" t="s">
        <v>778</v>
      </c>
      <c r="C368" t="s">
        <v>926</v>
      </c>
      <c r="D368" t="s">
        <v>927</v>
      </c>
      <c r="E368" t="str">
        <f t="shared" si="10"/>
        <v>2b Rock Creek East Fork</v>
      </c>
      <c r="F368">
        <v>43.399482999999996</v>
      </c>
      <c r="G368">
        <v>-122.877439</v>
      </c>
      <c r="H368">
        <v>62</v>
      </c>
      <c r="I368" t="s">
        <v>939</v>
      </c>
      <c r="J368" t="s">
        <v>929</v>
      </c>
      <c r="K368" t="s">
        <v>98</v>
      </c>
      <c r="L368">
        <v>61118</v>
      </c>
      <c r="M368">
        <v>-1.00532630577818E-2</v>
      </c>
      <c r="N368">
        <v>-4.2918977719226302E-3</v>
      </c>
      <c r="O368" t="s">
        <v>27</v>
      </c>
      <c r="P368" t="s">
        <v>35</v>
      </c>
      <c r="Q368" t="str">
        <f t="shared" si="11"/>
        <v>Homozygous Winter</v>
      </c>
      <c r="R368" t="s">
        <v>930</v>
      </c>
      <c r="S368" t="s">
        <v>98</v>
      </c>
      <c r="T368" t="s">
        <v>931</v>
      </c>
      <c r="U368" t="s">
        <v>423</v>
      </c>
      <c r="V368" t="s">
        <v>940</v>
      </c>
    </row>
    <row r="369" spans="1:22" x14ac:dyDescent="0.35">
      <c r="A369">
        <v>2017</v>
      </c>
      <c r="B369" t="s">
        <v>778</v>
      </c>
      <c r="C369" t="s">
        <v>926</v>
      </c>
      <c r="D369" t="s">
        <v>927</v>
      </c>
      <c r="E369" t="str">
        <f t="shared" si="10"/>
        <v>2b Rock Creek East Fork</v>
      </c>
      <c r="F369">
        <v>43.399482999999996</v>
      </c>
      <c r="G369">
        <v>-122.877439</v>
      </c>
      <c r="H369">
        <v>46</v>
      </c>
      <c r="I369" t="s">
        <v>941</v>
      </c>
      <c r="J369" t="s">
        <v>929</v>
      </c>
      <c r="K369" t="s">
        <v>102</v>
      </c>
      <c r="L369">
        <v>25344</v>
      </c>
      <c r="M369">
        <v>-1.0198227544460399E-2</v>
      </c>
      <c r="N369">
        <v>-4.0785480631443599E-3</v>
      </c>
      <c r="O369" t="s">
        <v>27</v>
      </c>
      <c r="P369" t="s">
        <v>35</v>
      </c>
      <c r="Q369" t="str">
        <f t="shared" si="11"/>
        <v>Homozygous Winter</v>
      </c>
      <c r="R369" t="s">
        <v>930</v>
      </c>
      <c r="S369" t="s">
        <v>102</v>
      </c>
      <c r="T369" t="s">
        <v>931</v>
      </c>
      <c r="U369" t="s">
        <v>426</v>
      </c>
      <c r="V369" t="s">
        <v>942</v>
      </c>
    </row>
    <row r="370" spans="1:22" x14ac:dyDescent="0.35">
      <c r="A370">
        <v>2017</v>
      </c>
      <c r="B370" t="s">
        <v>778</v>
      </c>
      <c r="C370" t="s">
        <v>926</v>
      </c>
      <c r="D370" t="s">
        <v>927</v>
      </c>
      <c r="E370" t="str">
        <f t="shared" si="10"/>
        <v>2b Rock Creek East Fork</v>
      </c>
      <c r="F370">
        <v>43.399482999999996</v>
      </c>
      <c r="G370">
        <v>-122.877439</v>
      </c>
      <c r="H370">
        <v>77</v>
      </c>
      <c r="I370" t="s">
        <v>943</v>
      </c>
      <c r="J370" t="s">
        <v>929</v>
      </c>
      <c r="K370" t="s">
        <v>429</v>
      </c>
      <c r="L370">
        <v>51216</v>
      </c>
      <c r="M370">
        <v>0.113487175306434</v>
      </c>
      <c r="N370">
        <v>-4.3023085707464201E-2</v>
      </c>
      <c r="O370" t="s">
        <v>408</v>
      </c>
      <c r="P370" t="s">
        <v>409</v>
      </c>
      <c r="Q370" t="str">
        <f t="shared" si="11"/>
        <v>Homozygous Summer</v>
      </c>
      <c r="R370" t="s">
        <v>930</v>
      </c>
      <c r="S370" t="s">
        <v>429</v>
      </c>
      <c r="T370" t="s">
        <v>931</v>
      </c>
      <c r="U370" t="s">
        <v>430</v>
      </c>
      <c r="V370" t="s">
        <v>944</v>
      </c>
    </row>
    <row r="371" spans="1:22" x14ac:dyDescent="0.35">
      <c r="A371">
        <v>2017</v>
      </c>
      <c r="B371" t="s">
        <v>778</v>
      </c>
      <c r="C371" t="s">
        <v>926</v>
      </c>
      <c r="D371" t="s">
        <v>927</v>
      </c>
      <c r="E371" t="str">
        <f t="shared" si="10"/>
        <v>2b Rock Creek East Fork</v>
      </c>
      <c r="F371">
        <v>43.399482999999996</v>
      </c>
      <c r="G371">
        <v>-122.877439</v>
      </c>
      <c r="H371">
        <v>58</v>
      </c>
      <c r="I371" t="s">
        <v>945</v>
      </c>
      <c r="J371" t="s">
        <v>929</v>
      </c>
      <c r="K371" t="s">
        <v>110</v>
      </c>
      <c r="L371">
        <v>63749</v>
      </c>
      <c r="M371">
        <v>-1.0165469435771299E-2</v>
      </c>
      <c r="N371">
        <v>-4.0006206321934103E-3</v>
      </c>
      <c r="O371" t="s">
        <v>27</v>
      </c>
      <c r="P371" t="s">
        <v>35</v>
      </c>
      <c r="Q371" t="str">
        <f t="shared" si="11"/>
        <v>Homozygous Winter</v>
      </c>
      <c r="R371" t="s">
        <v>930</v>
      </c>
      <c r="S371" t="s">
        <v>110</v>
      </c>
      <c r="T371" t="s">
        <v>931</v>
      </c>
      <c r="U371" t="s">
        <v>433</v>
      </c>
      <c r="V371" t="s">
        <v>946</v>
      </c>
    </row>
    <row r="372" spans="1:22" x14ac:dyDescent="0.35">
      <c r="A372">
        <v>2017</v>
      </c>
      <c r="B372" t="s">
        <v>778</v>
      </c>
      <c r="C372" t="s">
        <v>926</v>
      </c>
      <c r="D372" t="s">
        <v>927</v>
      </c>
      <c r="E372" t="str">
        <f t="shared" si="10"/>
        <v>2b Rock Creek East Fork</v>
      </c>
      <c r="F372">
        <v>43.399482999999996</v>
      </c>
      <c r="G372">
        <v>-122.877439</v>
      </c>
      <c r="H372">
        <v>48</v>
      </c>
      <c r="I372" t="s">
        <v>947</v>
      </c>
      <c r="J372" t="s">
        <v>929</v>
      </c>
      <c r="K372" t="s">
        <v>114</v>
      </c>
      <c r="L372">
        <v>51636</v>
      </c>
      <c r="M372">
        <v>-1.05137373973466E-2</v>
      </c>
      <c r="N372">
        <v>-4.3276386312234997E-3</v>
      </c>
      <c r="O372" t="s">
        <v>27</v>
      </c>
      <c r="P372" t="s">
        <v>35</v>
      </c>
      <c r="Q372" t="str">
        <f t="shared" si="11"/>
        <v>Homozygous Winter</v>
      </c>
      <c r="R372" t="s">
        <v>930</v>
      </c>
      <c r="S372" t="s">
        <v>114</v>
      </c>
      <c r="T372" t="s">
        <v>931</v>
      </c>
      <c r="U372" t="s">
        <v>237</v>
      </c>
      <c r="V372" t="s">
        <v>948</v>
      </c>
    </row>
    <row r="373" spans="1:22" x14ac:dyDescent="0.35">
      <c r="A373">
        <v>2017</v>
      </c>
      <c r="B373" t="s">
        <v>778</v>
      </c>
      <c r="C373" t="s">
        <v>926</v>
      </c>
      <c r="D373" t="s">
        <v>927</v>
      </c>
      <c r="E373" t="str">
        <f t="shared" si="10"/>
        <v>2b Rock Creek East Fork</v>
      </c>
      <c r="F373">
        <v>43.399482999999996</v>
      </c>
      <c r="G373">
        <v>-122.877439</v>
      </c>
      <c r="H373">
        <v>71</v>
      </c>
      <c r="I373" t="s">
        <v>949</v>
      </c>
      <c r="J373" t="s">
        <v>929</v>
      </c>
      <c r="K373" t="s">
        <v>436</v>
      </c>
      <c r="L373">
        <v>50820</v>
      </c>
      <c r="M373">
        <v>0.11312648597607999</v>
      </c>
      <c r="N373">
        <v>-4.3907818718644402E-2</v>
      </c>
      <c r="O373" t="s">
        <v>408</v>
      </c>
      <c r="P373" t="s">
        <v>409</v>
      </c>
      <c r="Q373" t="str">
        <f t="shared" si="11"/>
        <v>Homozygous Summer</v>
      </c>
      <c r="R373" t="s">
        <v>930</v>
      </c>
      <c r="S373" t="s">
        <v>436</v>
      </c>
      <c r="T373" t="s">
        <v>931</v>
      </c>
      <c r="U373" t="s">
        <v>437</v>
      </c>
      <c r="V373" t="s">
        <v>950</v>
      </c>
    </row>
    <row r="374" spans="1:22" x14ac:dyDescent="0.35">
      <c r="A374">
        <v>2017</v>
      </c>
      <c r="B374" t="s">
        <v>778</v>
      </c>
      <c r="C374" t="s">
        <v>926</v>
      </c>
      <c r="D374" t="s">
        <v>927</v>
      </c>
      <c r="E374" t="str">
        <f t="shared" si="10"/>
        <v>2b Rock Creek East Fork</v>
      </c>
      <c r="F374">
        <v>43.399482999999996</v>
      </c>
      <c r="G374">
        <v>-122.877439</v>
      </c>
      <c r="H374">
        <v>44</v>
      </c>
      <c r="I374" t="s">
        <v>951</v>
      </c>
      <c r="J374" t="s">
        <v>929</v>
      </c>
      <c r="K374" t="s">
        <v>122</v>
      </c>
      <c r="L374">
        <v>37388</v>
      </c>
      <c r="M374">
        <v>-1.02038035832554E-2</v>
      </c>
      <c r="N374">
        <v>-3.8692228359340202E-3</v>
      </c>
      <c r="O374" t="s">
        <v>27</v>
      </c>
      <c r="P374" t="s">
        <v>35</v>
      </c>
      <c r="Q374" t="str">
        <f t="shared" si="11"/>
        <v>Homozygous Winter</v>
      </c>
      <c r="R374" t="s">
        <v>930</v>
      </c>
      <c r="S374" t="s">
        <v>122</v>
      </c>
      <c r="T374" t="s">
        <v>931</v>
      </c>
      <c r="U374" t="s">
        <v>440</v>
      </c>
      <c r="V374" t="s">
        <v>952</v>
      </c>
    </row>
    <row r="375" spans="1:22" x14ac:dyDescent="0.35">
      <c r="A375">
        <v>2017</v>
      </c>
      <c r="B375" t="s">
        <v>778</v>
      </c>
      <c r="C375" t="s">
        <v>926</v>
      </c>
      <c r="D375" t="s">
        <v>927</v>
      </c>
      <c r="E375" t="str">
        <f t="shared" si="10"/>
        <v>2b Rock Creek East Fork</v>
      </c>
      <c r="F375">
        <v>43.399482999999996</v>
      </c>
      <c r="G375">
        <v>-122.877439</v>
      </c>
      <c r="H375">
        <v>49</v>
      </c>
      <c r="I375" t="s">
        <v>953</v>
      </c>
      <c r="J375" t="s">
        <v>929</v>
      </c>
      <c r="K375" t="s">
        <v>126</v>
      </c>
      <c r="L375">
        <v>75443</v>
      </c>
      <c r="M375">
        <v>-1.01867910400683E-2</v>
      </c>
      <c r="N375">
        <v>-4.1140040434645801E-3</v>
      </c>
      <c r="O375" t="s">
        <v>27</v>
      </c>
      <c r="P375" t="s">
        <v>35</v>
      </c>
      <c r="Q375" t="str">
        <f t="shared" si="11"/>
        <v>Homozygous Winter</v>
      </c>
      <c r="R375" t="s">
        <v>930</v>
      </c>
      <c r="S375" t="s">
        <v>126</v>
      </c>
      <c r="T375" t="s">
        <v>931</v>
      </c>
      <c r="U375" t="s">
        <v>247</v>
      </c>
      <c r="V375" t="s">
        <v>954</v>
      </c>
    </row>
    <row r="376" spans="1:22" x14ac:dyDescent="0.35">
      <c r="A376">
        <v>2017</v>
      </c>
      <c r="B376" t="s">
        <v>778</v>
      </c>
      <c r="C376" t="s">
        <v>926</v>
      </c>
      <c r="D376" t="s">
        <v>927</v>
      </c>
      <c r="E376" t="str">
        <f t="shared" si="10"/>
        <v>2b Rock Creek East Fork</v>
      </c>
      <c r="F376">
        <v>43.399482999999996</v>
      </c>
      <c r="G376">
        <v>-122.877439</v>
      </c>
      <c r="H376">
        <v>76</v>
      </c>
      <c r="I376" t="s">
        <v>955</v>
      </c>
      <c r="J376" t="s">
        <v>929</v>
      </c>
      <c r="K376" t="s">
        <v>447</v>
      </c>
      <c r="L376">
        <v>52818</v>
      </c>
      <c r="M376">
        <v>0.11296079904489501</v>
      </c>
      <c r="N376">
        <v>-4.2650788996364999E-2</v>
      </c>
      <c r="O376" t="s">
        <v>408</v>
      </c>
      <c r="P376" t="s">
        <v>409</v>
      </c>
      <c r="Q376" t="str">
        <f t="shared" si="11"/>
        <v>Homozygous Summer</v>
      </c>
      <c r="R376" t="s">
        <v>930</v>
      </c>
      <c r="S376" t="s">
        <v>447</v>
      </c>
      <c r="T376" t="s">
        <v>931</v>
      </c>
      <c r="U376" t="s">
        <v>448</v>
      </c>
      <c r="V376" t="s">
        <v>956</v>
      </c>
    </row>
    <row r="377" spans="1:22" x14ac:dyDescent="0.35">
      <c r="A377">
        <v>2017</v>
      </c>
      <c r="B377" t="s">
        <v>778</v>
      </c>
      <c r="C377" t="s">
        <v>926</v>
      </c>
      <c r="D377" t="s">
        <v>927</v>
      </c>
      <c r="E377" t="str">
        <f t="shared" si="10"/>
        <v>2b Rock Creek East Fork</v>
      </c>
      <c r="F377">
        <v>43.399482999999996</v>
      </c>
      <c r="G377">
        <v>-122.877439</v>
      </c>
      <c r="H377">
        <v>78</v>
      </c>
      <c r="I377" t="s">
        <v>957</v>
      </c>
      <c r="J377" t="s">
        <v>929</v>
      </c>
      <c r="K377" t="s">
        <v>134</v>
      </c>
      <c r="L377">
        <v>43340</v>
      </c>
      <c r="M377">
        <v>0.114226291020844</v>
      </c>
      <c r="N377">
        <v>-4.4973758351071001E-2</v>
      </c>
      <c r="O377" t="s">
        <v>408</v>
      </c>
      <c r="P377" t="s">
        <v>409</v>
      </c>
      <c r="Q377" t="str">
        <f t="shared" si="11"/>
        <v>Homozygous Summer</v>
      </c>
      <c r="R377" t="s">
        <v>930</v>
      </c>
      <c r="S377" t="s">
        <v>134</v>
      </c>
      <c r="T377" t="s">
        <v>931</v>
      </c>
      <c r="U377" t="s">
        <v>451</v>
      </c>
      <c r="V377" t="s">
        <v>958</v>
      </c>
    </row>
    <row r="378" spans="1:22" x14ac:dyDescent="0.35">
      <c r="A378">
        <v>2017</v>
      </c>
      <c r="B378" t="s">
        <v>778</v>
      </c>
      <c r="C378" t="s">
        <v>926</v>
      </c>
      <c r="D378" t="s">
        <v>927</v>
      </c>
      <c r="E378" t="str">
        <f t="shared" si="10"/>
        <v>2b Rock Creek East Fork</v>
      </c>
      <c r="F378">
        <v>43.399482999999996</v>
      </c>
      <c r="G378">
        <v>-122.877439</v>
      </c>
      <c r="H378">
        <v>61</v>
      </c>
      <c r="I378" t="s">
        <v>959</v>
      </c>
      <c r="J378" t="s">
        <v>929</v>
      </c>
      <c r="K378" t="s">
        <v>458</v>
      </c>
      <c r="L378">
        <v>44233</v>
      </c>
      <c r="M378">
        <v>0.11374863052361101</v>
      </c>
      <c r="N378">
        <v>-4.4496279264633398E-2</v>
      </c>
      <c r="O378" t="s">
        <v>408</v>
      </c>
      <c r="P378" t="s">
        <v>409</v>
      </c>
      <c r="Q378" t="str">
        <f t="shared" si="11"/>
        <v>Homozygous Summer</v>
      </c>
      <c r="R378" t="s">
        <v>930</v>
      </c>
      <c r="S378" t="s">
        <v>458</v>
      </c>
      <c r="T378" t="s">
        <v>931</v>
      </c>
      <c r="U378" t="s">
        <v>459</v>
      </c>
      <c r="V378" t="s">
        <v>960</v>
      </c>
    </row>
    <row r="379" spans="1:22" x14ac:dyDescent="0.35">
      <c r="A379">
        <v>2017</v>
      </c>
      <c r="B379" t="s">
        <v>778</v>
      </c>
      <c r="C379" t="s">
        <v>926</v>
      </c>
      <c r="D379" t="s">
        <v>927</v>
      </c>
      <c r="E379" t="str">
        <f t="shared" si="10"/>
        <v>2b Rock Creek East Fork</v>
      </c>
      <c r="F379">
        <v>43.399482999999996</v>
      </c>
      <c r="G379">
        <v>-122.877439</v>
      </c>
      <c r="H379">
        <v>76</v>
      </c>
      <c r="I379" t="s">
        <v>961</v>
      </c>
      <c r="J379" t="s">
        <v>929</v>
      </c>
      <c r="K379" t="s">
        <v>147</v>
      </c>
      <c r="L379">
        <v>27769</v>
      </c>
      <c r="M379">
        <v>0.115237879697545</v>
      </c>
      <c r="N379">
        <v>-4.75646814102215E-2</v>
      </c>
      <c r="O379" t="s">
        <v>408</v>
      </c>
      <c r="P379" t="s">
        <v>409</v>
      </c>
      <c r="Q379" t="str">
        <f t="shared" si="11"/>
        <v>Homozygous Summer</v>
      </c>
      <c r="R379" t="s">
        <v>930</v>
      </c>
      <c r="S379" t="s">
        <v>147</v>
      </c>
      <c r="T379" t="s">
        <v>931</v>
      </c>
      <c r="U379" t="s">
        <v>462</v>
      </c>
      <c r="V379" t="s">
        <v>962</v>
      </c>
    </row>
    <row r="380" spans="1:22" x14ac:dyDescent="0.35">
      <c r="A380">
        <v>2017</v>
      </c>
      <c r="B380" t="s">
        <v>778</v>
      </c>
      <c r="C380" t="s">
        <v>926</v>
      </c>
      <c r="D380" t="s">
        <v>927</v>
      </c>
      <c r="E380" t="str">
        <f t="shared" si="10"/>
        <v>2b Rock Creek East Fork</v>
      </c>
      <c r="F380">
        <v>43.399482999999996</v>
      </c>
      <c r="G380">
        <v>-122.877439</v>
      </c>
      <c r="H380">
        <v>56</v>
      </c>
      <c r="I380" t="s">
        <v>963</v>
      </c>
      <c r="J380" t="s">
        <v>929</v>
      </c>
      <c r="K380" t="s">
        <v>465</v>
      </c>
      <c r="L380">
        <v>51487</v>
      </c>
      <c r="M380">
        <v>-1.0278603462407601E-2</v>
      </c>
      <c r="N380">
        <v>-3.9568285683082597E-3</v>
      </c>
      <c r="O380" t="s">
        <v>27</v>
      </c>
      <c r="P380" t="s">
        <v>28</v>
      </c>
      <c r="Q380" t="str">
        <f t="shared" si="11"/>
        <v>Heterozygous</v>
      </c>
      <c r="R380" t="s">
        <v>930</v>
      </c>
      <c r="S380" t="s">
        <v>465</v>
      </c>
      <c r="T380" t="s">
        <v>931</v>
      </c>
      <c r="U380" t="s">
        <v>466</v>
      </c>
      <c r="V380" t="s">
        <v>964</v>
      </c>
    </row>
    <row r="381" spans="1:22" x14ac:dyDescent="0.35">
      <c r="A381">
        <v>2017</v>
      </c>
      <c r="B381" t="s">
        <v>778</v>
      </c>
      <c r="C381" t="s">
        <v>926</v>
      </c>
      <c r="D381" t="s">
        <v>927</v>
      </c>
      <c r="E381" t="str">
        <f t="shared" si="10"/>
        <v>2b Rock Creek East Fork</v>
      </c>
      <c r="F381">
        <v>43.399482999999996</v>
      </c>
      <c r="G381">
        <v>-122.877439</v>
      </c>
      <c r="H381">
        <v>74</v>
      </c>
      <c r="I381" t="s">
        <v>965</v>
      </c>
      <c r="J381" t="s">
        <v>929</v>
      </c>
      <c r="K381" t="s">
        <v>469</v>
      </c>
      <c r="L381">
        <v>38110</v>
      </c>
      <c r="M381">
        <v>0.113945214876083</v>
      </c>
      <c r="N381">
        <v>-4.49745041786681E-2</v>
      </c>
      <c r="O381" t="s">
        <v>408</v>
      </c>
      <c r="P381" t="s">
        <v>409</v>
      </c>
      <c r="Q381" t="str">
        <f t="shared" si="11"/>
        <v>Homozygous Summer</v>
      </c>
      <c r="R381" t="s">
        <v>930</v>
      </c>
      <c r="S381" t="s">
        <v>469</v>
      </c>
      <c r="T381" t="s">
        <v>931</v>
      </c>
      <c r="U381" t="s">
        <v>470</v>
      </c>
      <c r="V381" t="s">
        <v>966</v>
      </c>
    </row>
    <row r="382" spans="1:22" x14ac:dyDescent="0.35">
      <c r="A382">
        <v>2017</v>
      </c>
      <c r="B382" t="s">
        <v>778</v>
      </c>
      <c r="C382" t="s">
        <v>926</v>
      </c>
      <c r="D382" t="s">
        <v>927</v>
      </c>
      <c r="E382" t="str">
        <f t="shared" si="10"/>
        <v>2b Rock Creek East Fork</v>
      </c>
      <c r="F382">
        <v>43.399482999999996</v>
      </c>
      <c r="G382">
        <v>-122.877439</v>
      </c>
      <c r="H382">
        <v>61</v>
      </c>
      <c r="I382" t="s">
        <v>967</v>
      </c>
      <c r="J382" t="s">
        <v>929</v>
      </c>
      <c r="K382" t="s">
        <v>159</v>
      </c>
      <c r="L382">
        <v>63448</v>
      </c>
      <c r="M382">
        <v>-1.0183416480957001E-2</v>
      </c>
      <c r="N382">
        <v>-4.1130209516105796E-3</v>
      </c>
      <c r="O382" t="s">
        <v>27</v>
      </c>
      <c r="P382" t="s">
        <v>409</v>
      </c>
      <c r="Q382" t="str">
        <f t="shared" si="11"/>
        <v>Homozygous Summer</v>
      </c>
      <c r="R382" t="s">
        <v>930</v>
      </c>
      <c r="S382" t="s">
        <v>159</v>
      </c>
      <c r="T382" t="s">
        <v>931</v>
      </c>
      <c r="U382" t="s">
        <v>473</v>
      </c>
      <c r="V382" t="s">
        <v>968</v>
      </c>
    </row>
    <row r="383" spans="1:22" x14ac:dyDescent="0.35">
      <c r="A383">
        <v>2017</v>
      </c>
      <c r="B383" t="s">
        <v>778</v>
      </c>
      <c r="C383" t="s">
        <v>926</v>
      </c>
      <c r="D383" t="s">
        <v>927</v>
      </c>
      <c r="E383" t="str">
        <f t="shared" si="10"/>
        <v>2b Rock Creek East Fork</v>
      </c>
      <c r="F383">
        <v>43.399482999999996</v>
      </c>
      <c r="G383">
        <v>-122.877439</v>
      </c>
      <c r="H383">
        <v>60</v>
      </c>
      <c r="I383" t="s">
        <v>969</v>
      </c>
      <c r="J383" t="s">
        <v>929</v>
      </c>
      <c r="K383" t="s">
        <v>476</v>
      </c>
      <c r="L383">
        <v>54000</v>
      </c>
      <c r="M383">
        <v>0.11302630098745001</v>
      </c>
      <c r="N383">
        <v>-4.2673424322287101E-2</v>
      </c>
      <c r="O383" t="s">
        <v>408</v>
      </c>
      <c r="P383" t="s">
        <v>409</v>
      </c>
      <c r="Q383" t="str">
        <f t="shared" si="11"/>
        <v>Homozygous Summer</v>
      </c>
      <c r="R383" t="s">
        <v>930</v>
      </c>
      <c r="S383" t="s">
        <v>476</v>
      </c>
      <c r="T383" t="s">
        <v>931</v>
      </c>
      <c r="U383" t="s">
        <v>477</v>
      </c>
      <c r="V383" t="s">
        <v>970</v>
      </c>
    </row>
    <row r="384" spans="1:22" x14ac:dyDescent="0.35">
      <c r="A384">
        <v>2017</v>
      </c>
      <c r="B384" t="s">
        <v>778</v>
      </c>
      <c r="C384" t="s">
        <v>926</v>
      </c>
      <c r="D384" t="s">
        <v>927</v>
      </c>
      <c r="E384" t="str">
        <f t="shared" si="10"/>
        <v>2b Rock Creek East Fork</v>
      </c>
      <c r="F384">
        <v>43.399482999999996</v>
      </c>
      <c r="G384">
        <v>-122.877439</v>
      </c>
      <c r="H384">
        <v>73</v>
      </c>
      <c r="I384" t="s">
        <v>971</v>
      </c>
      <c r="J384" t="s">
        <v>929</v>
      </c>
      <c r="K384" t="s">
        <v>171</v>
      </c>
      <c r="L384">
        <v>39042</v>
      </c>
      <c r="M384">
        <v>0.114616172021917</v>
      </c>
      <c r="N384">
        <v>-4.5696459081899399E-2</v>
      </c>
      <c r="O384" t="s">
        <v>408</v>
      </c>
      <c r="P384" t="s">
        <v>409</v>
      </c>
      <c r="Q384" t="str">
        <f t="shared" si="11"/>
        <v>Homozygous Summer</v>
      </c>
      <c r="R384" t="s">
        <v>930</v>
      </c>
      <c r="S384" t="s">
        <v>171</v>
      </c>
      <c r="T384" t="s">
        <v>931</v>
      </c>
      <c r="U384" t="s">
        <v>480</v>
      </c>
      <c r="V384" t="s">
        <v>972</v>
      </c>
    </row>
    <row r="385" spans="1:22" x14ac:dyDescent="0.35">
      <c r="A385">
        <v>2017</v>
      </c>
      <c r="B385" t="s">
        <v>778</v>
      </c>
      <c r="C385" t="s">
        <v>926</v>
      </c>
      <c r="D385" t="s">
        <v>927</v>
      </c>
      <c r="E385" t="str">
        <f t="shared" si="10"/>
        <v>2b Rock Creek East Fork</v>
      </c>
      <c r="F385">
        <v>43.399482999999996</v>
      </c>
      <c r="G385">
        <v>-122.877439</v>
      </c>
      <c r="H385">
        <v>78</v>
      </c>
      <c r="I385" t="s">
        <v>973</v>
      </c>
      <c r="J385" t="s">
        <v>929</v>
      </c>
      <c r="K385" t="s">
        <v>175</v>
      </c>
      <c r="L385">
        <v>35802</v>
      </c>
      <c r="M385">
        <v>0.114179505451694</v>
      </c>
      <c r="N385">
        <v>-4.4936065905366203E-2</v>
      </c>
      <c r="O385" t="s">
        <v>408</v>
      </c>
      <c r="P385" t="s">
        <v>409</v>
      </c>
      <c r="Q385" t="str">
        <f t="shared" si="11"/>
        <v>Homozygous Summer</v>
      </c>
      <c r="R385" t="s">
        <v>930</v>
      </c>
      <c r="S385" t="s">
        <v>175</v>
      </c>
      <c r="T385" t="s">
        <v>931</v>
      </c>
      <c r="U385" t="s">
        <v>483</v>
      </c>
      <c r="V385" t="s">
        <v>974</v>
      </c>
    </row>
    <row r="386" spans="1:22" x14ac:dyDescent="0.35">
      <c r="A386">
        <v>2018</v>
      </c>
      <c r="B386" t="s">
        <v>778</v>
      </c>
      <c r="C386" t="s">
        <v>926</v>
      </c>
      <c r="D386" t="s">
        <v>927</v>
      </c>
      <c r="E386" t="str">
        <f t="shared" si="10"/>
        <v>2b Rock Creek East Fork</v>
      </c>
      <c r="F386">
        <v>43.399482999999996</v>
      </c>
      <c r="G386">
        <v>-122.877439</v>
      </c>
      <c r="H386">
        <v>70</v>
      </c>
      <c r="I386" t="s">
        <v>975</v>
      </c>
      <c r="J386" t="s">
        <v>617</v>
      </c>
      <c r="K386" t="s">
        <v>376</v>
      </c>
      <c r="L386">
        <v>21847</v>
      </c>
      <c r="M386">
        <v>-1.00112631881776E-2</v>
      </c>
      <c r="N386">
        <v>-4.2836403585637403E-3</v>
      </c>
      <c r="O386" t="s">
        <v>27</v>
      </c>
      <c r="P386" t="s">
        <v>28</v>
      </c>
      <c r="Q386" t="str">
        <f t="shared" si="11"/>
        <v>Heterozygous</v>
      </c>
      <c r="R386" t="s">
        <v>618</v>
      </c>
      <c r="S386" t="s">
        <v>376</v>
      </c>
      <c r="T386" t="s">
        <v>619</v>
      </c>
      <c r="U386" t="s">
        <v>845</v>
      </c>
      <c r="V386" t="s">
        <v>976</v>
      </c>
    </row>
    <row r="387" spans="1:22" x14ac:dyDescent="0.35">
      <c r="A387">
        <v>2018</v>
      </c>
      <c r="B387" t="s">
        <v>778</v>
      </c>
      <c r="C387" t="s">
        <v>926</v>
      </c>
      <c r="D387" t="s">
        <v>927</v>
      </c>
      <c r="E387" t="str">
        <f t="shared" ref="E387:E450" si="12">CONCATENATE(C387," ", D387)</f>
        <v>2b Rock Creek East Fork</v>
      </c>
      <c r="F387">
        <v>43.399482999999996</v>
      </c>
      <c r="G387">
        <v>-122.877439</v>
      </c>
      <c r="H387">
        <v>67</v>
      </c>
      <c r="I387" t="s">
        <v>977</v>
      </c>
      <c r="J387" t="s">
        <v>617</v>
      </c>
      <c r="K387" t="s">
        <v>294</v>
      </c>
      <c r="L387">
        <v>6217</v>
      </c>
      <c r="M387">
        <v>-1.0112480810295799E-2</v>
      </c>
      <c r="N387">
        <v>-3.7999519791744401E-3</v>
      </c>
      <c r="O387" t="s">
        <v>27</v>
      </c>
      <c r="P387" t="s">
        <v>409</v>
      </c>
      <c r="Q387" t="str">
        <f t="shared" ref="Q387:Q450" si="13">IF(P387="GG", "Homozygous Winter", IF(P387="AA", "Homozygous Summer", IF(P387="GA", "Heterozygous", "NA")))</f>
        <v>Homozygous Summer</v>
      </c>
      <c r="R387" t="s">
        <v>618</v>
      </c>
      <c r="S387" t="s">
        <v>294</v>
      </c>
      <c r="T387" t="s">
        <v>619</v>
      </c>
      <c r="U387" t="s">
        <v>297</v>
      </c>
      <c r="V387" t="s">
        <v>978</v>
      </c>
    </row>
    <row r="388" spans="1:22" x14ac:dyDescent="0.35">
      <c r="A388">
        <v>2018</v>
      </c>
      <c r="B388" t="s">
        <v>778</v>
      </c>
      <c r="C388" t="s">
        <v>926</v>
      </c>
      <c r="D388" t="s">
        <v>927</v>
      </c>
      <c r="E388" t="str">
        <f t="shared" si="12"/>
        <v>2b Rock Creek East Fork</v>
      </c>
      <c r="F388">
        <v>43.399482999999996</v>
      </c>
      <c r="G388">
        <v>-122.877439</v>
      </c>
      <c r="H388">
        <v>65</v>
      </c>
      <c r="I388" t="s">
        <v>979</v>
      </c>
      <c r="J388" t="s">
        <v>617</v>
      </c>
      <c r="K388" t="s">
        <v>380</v>
      </c>
      <c r="L388">
        <v>6959</v>
      </c>
      <c r="M388">
        <v>3.02083847545844E-2</v>
      </c>
      <c r="N388">
        <v>9.7043129156744401E-2</v>
      </c>
      <c r="O388" t="s">
        <v>980</v>
      </c>
      <c r="P388" t="s">
        <v>409</v>
      </c>
      <c r="Q388" t="str">
        <f t="shared" si="13"/>
        <v>Homozygous Summer</v>
      </c>
      <c r="R388" t="s">
        <v>618</v>
      </c>
      <c r="S388" t="s">
        <v>380</v>
      </c>
      <c r="T388" t="s">
        <v>619</v>
      </c>
      <c r="U388" t="s">
        <v>854</v>
      </c>
      <c r="V388" t="s">
        <v>981</v>
      </c>
    </row>
    <row r="389" spans="1:22" x14ac:dyDescent="0.35">
      <c r="A389">
        <v>2018</v>
      </c>
      <c r="B389" t="s">
        <v>778</v>
      </c>
      <c r="C389" t="s">
        <v>926</v>
      </c>
      <c r="D389" t="s">
        <v>927</v>
      </c>
      <c r="E389" t="str">
        <f t="shared" si="12"/>
        <v>2b Rock Creek East Fork</v>
      </c>
      <c r="F389">
        <v>43.399482999999996</v>
      </c>
      <c r="G389">
        <v>-122.877439</v>
      </c>
      <c r="H389">
        <v>62</v>
      </c>
      <c r="I389" t="s">
        <v>982</v>
      </c>
      <c r="J389" t="s">
        <v>617</v>
      </c>
      <c r="K389" t="s">
        <v>307</v>
      </c>
      <c r="L389">
        <v>5174</v>
      </c>
      <c r="M389">
        <v>-1.07048236994234E-2</v>
      </c>
      <c r="N389">
        <v>-3.1494367049482198E-3</v>
      </c>
      <c r="O389" t="s">
        <v>27</v>
      </c>
      <c r="P389" t="s">
        <v>28</v>
      </c>
      <c r="Q389" t="str">
        <f t="shared" si="13"/>
        <v>Heterozygous</v>
      </c>
      <c r="R389" t="s">
        <v>618</v>
      </c>
      <c r="S389" t="s">
        <v>307</v>
      </c>
      <c r="T389" t="s">
        <v>619</v>
      </c>
      <c r="U389" t="s">
        <v>308</v>
      </c>
      <c r="V389" t="s">
        <v>983</v>
      </c>
    </row>
    <row r="390" spans="1:22" x14ac:dyDescent="0.35">
      <c r="A390">
        <v>2018</v>
      </c>
      <c r="B390" t="s">
        <v>778</v>
      </c>
      <c r="C390" t="s">
        <v>926</v>
      </c>
      <c r="D390" t="s">
        <v>927</v>
      </c>
      <c r="E390" t="str">
        <f t="shared" si="12"/>
        <v>2b Rock Creek East Fork</v>
      </c>
      <c r="F390">
        <v>43.399482999999996</v>
      </c>
      <c r="G390">
        <v>-122.877439</v>
      </c>
      <c r="H390">
        <v>67</v>
      </c>
      <c r="I390" t="s">
        <v>984</v>
      </c>
      <c r="J390" t="s">
        <v>617</v>
      </c>
      <c r="K390" t="s">
        <v>384</v>
      </c>
      <c r="L390">
        <v>17719</v>
      </c>
      <c r="M390">
        <v>-9.9502313624286604E-3</v>
      </c>
      <c r="N390">
        <v>-4.1207332271777797E-3</v>
      </c>
      <c r="O390" t="s">
        <v>27</v>
      </c>
      <c r="P390" t="s">
        <v>28</v>
      </c>
      <c r="Q390" t="str">
        <f t="shared" si="13"/>
        <v>Heterozygous</v>
      </c>
      <c r="R390" t="s">
        <v>618</v>
      </c>
      <c r="S390" t="s">
        <v>384</v>
      </c>
      <c r="T390" t="s">
        <v>619</v>
      </c>
      <c r="U390" t="s">
        <v>863</v>
      </c>
      <c r="V390" t="s">
        <v>985</v>
      </c>
    </row>
    <row r="391" spans="1:22" x14ac:dyDescent="0.35">
      <c r="A391">
        <v>2018</v>
      </c>
      <c r="B391" t="s">
        <v>778</v>
      </c>
      <c r="C391" t="s">
        <v>926</v>
      </c>
      <c r="D391" t="s">
        <v>927</v>
      </c>
      <c r="E391" t="str">
        <f t="shared" si="12"/>
        <v>2b Rock Creek East Fork</v>
      </c>
      <c r="F391">
        <v>43.399482999999996</v>
      </c>
      <c r="G391">
        <v>-122.877439</v>
      </c>
      <c r="H391">
        <v>59</v>
      </c>
      <c r="I391" t="s">
        <v>986</v>
      </c>
      <c r="J391" t="s">
        <v>617</v>
      </c>
      <c r="K391" t="s">
        <v>318</v>
      </c>
      <c r="L391">
        <v>16248</v>
      </c>
      <c r="M391">
        <v>-1.0324303104881E-2</v>
      </c>
      <c r="N391">
        <v>-3.9712405993830502E-3</v>
      </c>
      <c r="O391" t="s">
        <v>27</v>
      </c>
      <c r="P391" t="s">
        <v>35</v>
      </c>
      <c r="Q391" t="str">
        <f t="shared" si="13"/>
        <v>Homozygous Winter</v>
      </c>
      <c r="R391" t="s">
        <v>618</v>
      </c>
      <c r="S391" t="s">
        <v>318</v>
      </c>
      <c r="T391" t="s">
        <v>619</v>
      </c>
      <c r="U391" t="s">
        <v>319</v>
      </c>
      <c r="V391" t="s">
        <v>987</v>
      </c>
    </row>
    <row r="392" spans="1:22" x14ac:dyDescent="0.35">
      <c r="A392">
        <v>2018</v>
      </c>
      <c r="B392" t="s">
        <v>778</v>
      </c>
      <c r="C392" t="s">
        <v>926</v>
      </c>
      <c r="D392" t="s">
        <v>927</v>
      </c>
      <c r="E392" t="str">
        <f t="shared" si="12"/>
        <v>2b Rock Creek East Fork</v>
      </c>
      <c r="F392">
        <v>43.399482999999996</v>
      </c>
      <c r="G392">
        <v>-122.877439</v>
      </c>
      <c r="H392">
        <v>50</v>
      </c>
      <c r="I392" t="s">
        <v>988</v>
      </c>
      <c r="J392" t="s">
        <v>617</v>
      </c>
      <c r="K392" t="s">
        <v>388</v>
      </c>
      <c r="L392">
        <v>41857</v>
      </c>
      <c r="M392">
        <v>-1.00730009986613E-2</v>
      </c>
      <c r="N392">
        <v>-4.3260030479544296E-3</v>
      </c>
      <c r="O392" t="s">
        <v>27</v>
      </c>
      <c r="P392" t="s">
        <v>35</v>
      </c>
      <c r="Q392" t="str">
        <f t="shared" si="13"/>
        <v>Homozygous Winter</v>
      </c>
      <c r="R392" t="s">
        <v>618</v>
      </c>
      <c r="S392" t="s">
        <v>388</v>
      </c>
      <c r="T392" t="s">
        <v>619</v>
      </c>
      <c r="U392" t="s">
        <v>872</v>
      </c>
      <c r="V392" t="s">
        <v>989</v>
      </c>
    </row>
    <row r="393" spans="1:22" x14ac:dyDescent="0.35">
      <c r="A393">
        <v>2018</v>
      </c>
      <c r="B393" t="s">
        <v>778</v>
      </c>
      <c r="C393" t="s">
        <v>926</v>
      </c>
      <c r="D393" t="s">
        <v>927</v>
      </c>
      <c r="E393" t="str">
        <f t="shared" si="12"/>
        <v>2b Rock Creek East Fork</v>
      </c>
      <c r="F393">
        <v>43.399482999999996</v>
      </c>
      <c r="G393">
        <v>-122.877439</v>
      </c>
      <c r="H393">
        <v>51</v>
      </c>
      <c r="I393" t="s">
        <v>990</v>
      </c>
      <c r="J393" t="s">
        <v>617</v>
      </c>
      <c r="K393" t="s">
        <v>329</v>
      </c>
      <c r="L393">
        <v>60280</v>
      </c>
      <c r="M393">
        <v>-1.01886649171478E-2</v>
      </c>
      <c r="N393">
        <v>-4.3065659487426296E-3</v>
      </c>
      <c r="O393" t="s">
        <v>27</v>
      </c>
      <c r="P393" t="s">
        <v>35</v>
      </c>
      <c r="Q393" t="str">
        <f t="shared" si="13"/>
        <v>Homozygous Winter</v>
      </c>
      <c r="R393" t="s">
        <v>618</v>
      </c>
      <c r="S393" t="s">
        <v>329</v>
      </c>
      <c r="T393" t="s">
        <v>619</v>
      </c>
      <c r="U393" t="s">
        <v>330</v>
      </c>
      <c r="V393" t="s">
        <v>991</v>
      </c>
    </row>
    <row r="394" spans="1:22" x14ac:dyDescent="0.35">
      <c r="A394">
        <v>2018</v>
      </c>
      <c r="B394" t="s">
        <v>778</v>
      </c>
      <c r="C394" t="s">
        <v>926</v>
      </c>
      <c r="D394" t="s">
        <v>927</v>
      </c>
      <c r="E394" t="str">
        <f t="shared" si="12"/>
        <v>2b Rock Creek East Fork</v>
      </c>
      <c r="F394">
        <v>43.399482999999996</v>
      </c>
      <c r="G394">
        <v>-122.877439</v>
      </c>
      <c r="H394">
        <v>43</v>
      </c>
      <c r="I394" t="s">
        <v>992</v>
      </c>
      <c r="J394" t="s">
        <v>617</v>
      </c>
      <c r="K394" t="s">
        <v>392</v>
      </c>
      <c r="L394">
        <v>7149</v>
      </c>
      <c r="M394">
        <v>-9.7729838753802794E-3</v>
      </c>
      <c r="N394">
        <v>-3.86926442446497E-3</v>
      </c>
      <c r="O394" t="s">
        <v>27</v>
      </c>
      <c r="P394" t="s">
        <v>35</v>
      </c>
      <c r="Q394" t="str">
        <f t="shared" si="13"/>
        <v>Homozygous Winter</v>
      </c>
      <c r="R394" t="s">
        <v>618</v>
      </c>
      <c r="S394" t="s">
        <v>392</v>
      </c>
      <c r="T394" t="s">
        <v>619</v>
      </c>
      <c r="U394" t="s">
        <v>881</v>
      </c>
      <c r="V394" t="s">
        <v>993</v>
      </c>
    </row>
    <row r="395" spans="1:22" x14ac:dyDescent="0.35">
      <c r="A395">
        <v>2018</v>
      </c>
      <c r="B395" t="s">
        <v>778</v>
      </c>
      <c r="C395" t="s">
        <v>926</v>
      </c>
      <c r="D395" t="s">
        <v>927</v>
      </c>
      <c r="E395" t="str">
        <f t="shared" si="12"/>
        <v>2b Rock Creek East Fork</v>
      </c>
      <c r="F395">
        <v>43.399482999999996</v>
      </c>
      <c r="G395">
        <v>-122.877439</v>
      </c>
      <c r="H395">
        <v>58</v>
      </c>
      <c r="I395" t="s">
        <v>994</v>
      </c>
      <c r="J395" t="s">
        <v>617</v>
      </c>
      <c r="K395" t="s">
        <v>337</v>
      </c>
      <c r="L395">
        <v>17931</v>
      </c>
      <c r="M395">
        <v>-1.0265366344775701E-2</v>
      </c>
      <c r="N395">
        <v>-4.1643703298831197E-3</v>
      </c>
      <c r="O395" t="s">
        <v>27</v>
      </c>
      <c r="P395" t="s">
        <v>35</v>
      </c>
      <c r="Q395" t="str">
        <f t="shared" si="13"/>
        <v>Homozygous Winter</v>
      </c>
      <c r="R395" t="s">
        <v>618</v>
      </c>
      <c r="S395" t="s">
        <v>337</v>
      </c>
      <c r="T395" t="s">
        <v>619</v>
      </c>
      <c r="U395" t="s">
        <v>338</v>
      </c>
      <c r="V395" t="s">
        <v>995</v>
      </c>
    </row>
    <row r="396" spans="1:22" x14ac:dyDescent="0.35">
      <c r="A396">
        <v>2018</v>
      </c>
      <c r="B396" t="s">
        <v>778</v>
      </c>
      <c r="C396" t="s">
        <v>926</v>
      </c>
      <c r="D396" t="s">
        <v>927</v>
      </c>
      <c r="E396" t="str">
        <f t="shared" si="12"/>
        <v>2b Rock Creek East Fork</v>
      </c>
      <c r="F396">
        <v>43.399482999999996</v>
      </c>
      <c r="G396">
        <v>-122.877439</v>
      </c>
      <c r="H396">
        <v>117</v>
      </c>
      <c r="I396" t="s">
        <v>996</v>
      </c>
      <c r="J396" t="s">
        <v>617</v>
      </c>
      <c r="K396" t="s">
        <v>552</v>
      </c>
      <c r="L396">
        <v>20676</v>
      </c>
      <c r="M396">
        <v>3.1632120362312798E-2</v>
      </c>
      <c r="N396">
        <v>0.10280266051891</v>
      </c>
      <c r="O396" t="s">
        <v>980</v>
      </c>
      <c r="P396" t="s">
        <v>409</v>
      </c>
      <c r="Q396" t="str">
        <f t="shared" si="13"/>
        <v>Homozygous Summer</v>
      </c>
      <c r="R396" t="s">
        <v>618</v>
      </c>
      <c r="S396" t="s">
        <v>552</v>
      </c>
      <c r="T396" t="s">
        <v>619</v>
      </c>
      <c r="U396" t="s">
        <v>887</v>
      </c>
      <c r="V396" t="s">
        <v>997</v>
      </c>
    </row>
    <row r="397" spans="1:22" x14ac:dyDescent="0.35">
      <c r="A397">
        <v>2018</v>
      </c>
      <c r="B397" t="s">
        <v>778</v>
      </c>
      <c r="C397" t="s">
        <v>926</v>
      </c>
      <c r="D397" t="s">
        <v>927</v>
      </c>
      <c r="E397" t="str">
        <f t="shared" si="12"/>
        <v>2b Rock Creek East Fork</v>
      </c>
      <c r="F397">
        <v>43.399482999999996</v>
      </c>
      <c r="G397">
        <v>-122.877439</v>
      </c>
      <c r="H397">
        <v>59</v>
      </c>
      <c r="I397" t="s">
        <v>998</v>
      </c>
      <c r="J397" t="s">
        <v>617</v>
      </c>
      <c r="K397" t="s">
        <v>344</v>
      </c>
      <c r="L397">
        <v>17222</v>
      </c>
      <c r="M397">
        <v>-9.8446356966313802E-3</v>
      </c>
      <c r="N397">
        <v>-4.3558359744839698E-3</v>
      </c>
      <c r="O397" t="s">
        <v>27</v>
      </c>
      <c r="P397" t="s">
        <v>35</v>
      </c>
      <c r="Q397" t="str">
        <f t="shared" si="13"/>
        <v>Homozygous Winter</v>
      </c>
      <c r="R397" t="s">
        <v>618</v>
      </c>
      <c r="S397" t="s">
        <v>344</v>
      </c>
      <c r="T397" t="s">
        <v>619</v>
      </c>
      <c r="U397" t="s">
        <v>345</v>
      </c>
      <c r="V397" t="s">
        <v>999</v>
      </c>
    </row>
    <row r="398" spans="1:22" x14ac:dyDescent="0.35">
      <c r="A398">
        <v>2018</v>
      </c>
      <c r="B398" t="s">
        <v>778</v>
      </c>
      <c r="C398" t="s">
        <v>926</v>
      </c>
      <c r="D398" t="s">
        <v>927</v>
      </c>
      <c r="E398" t="str">
        <f t="shared" si="12"/>
        <v>2b Rock Creek East Fork</v>
      </c>
      <c r="F398">
        <v>43.399482999999996</v>
      </c>
      <c r="G398">
        <v>-122.877439</v>
      </c>
      <c r="H398">
        <v>52</v>
      </c>
      <c r="I398" t="s">
        <v>1000</v>
      </c>
      <c r="J398" t="s">
        <v>617</v>
      </c>
      <c r="K398" t="s">
        <v>348</v>
      </c>
      <c r="L398">
        <v>22580</v>
      </c>
      <c r="M398">
        <v>-1.0112254531811801E-2</v>
      </c>
      <c r="N398">
        <v>-4.2820639247249997E-3</v>
      </c>
      <c r="O398" t="s">
        <v>27</v>
      </c>
      <c r="P398" t="s">
        <v>35</v>
      </c>
      <c r="Q398" t="str">
        <f t="shared" si="13"/>
        <v>Homozygous Winter</v>
      </c>
      <c r="R398" t="s">
        <v>618</v>
      </c>
      <c r="S398" t="s">
        <v>348</v>
      </c>
      <c r="T398" t="s">
        <v>619</v>
      </c>
      <c r="U398" t="s">
        <v>349</v>
      </c>
      <c r="V398" t="s">
        <v>1001</v>
      </c>
    </row>
    <row r="399" spans="1:22" x14ac:dyDescent="0.35">
      <c r="A399">
        <v>2018</v>
      </c>
      <c r="B399" t="s">
        <v>778</v>
      </c>
      <c r="C399" t="s">
        <v>926</v>
      </c>
      <c r="D399" t="s">
        <v>927</v>
      </c>
      <c r="E399" t="str">
        <f t="shared" si="12"/>
        <v>2b Rock Creek East Fork</v>
      </c>
      <c r="F399">
        <v>43.399482999999996</v>
      </c>
      <c r="G399">
        <v>-122.877439</v>
      </c>
      <c r="H399">
        <v>71</v>
      </c>
      <c r="I399" t="s">
        <v>1002</v>
      </c>
      <c r="J399" t="s">
        <v>617</v>
      </c>
      <c r="K399" t="s">
        <v>397</v>
      </c>
      <c r="L399">
        <v>20956</v>
      </c>
      <c r="M399">
        <v>-9.8262876904595901E-3</v>
      </c>
      <c r="N399">
        <v>-3.80631523315888E-3</v>
      </c>
      <c r="O399" t="s">
        <v>27</v>
      </c>
      <c r="P399" t="s">
        <v>35</v>
      </c>
      <c r="Q399" t="str">
        <f t="shared" si="13"/>
        <v>Homozygous Winter</v>
      </c>
      <c r="R399" t="s">
        <v>618</v>
      </c>
      <c r="S399" t="s">
        <v>397</v>
      </c>
      <c r="T399" t="s">
        <v>619</v>
      </c>
      <c r="U399" t="s">
        <v>893</v>
      </c>
      <c r="V399" t="s">
        <v>1003</v>
      </c>
    </row>
    <row r="400" spans="1:22" x14ac:dyDescent="0.35">
      <c r="A400">
        <v>2018</v>
      </c>
      <c r="B400" t="s">
        <v>778</v>
      </c>
      <c r="C400" t="s">
        <v>926</v>
      </c>
      <c r="D400" t="s">
        <v>927</v>
      </c>
      <c r="E400" t="str">
        <f t="shared" si="12"/>
        <v>2b Rock Creek East Fork</v>
      </c>
      <c r="F400">
        <v>43.399482999999996</v>
      </c>
      <c r="G400">
        <v>-122.877439</v>
      </c>
      <c r="H400">
        <v>58</v>
      </c>
      <c r="I400" t="s">
        <v>1004</v>
      </c>
      <c r="J400" t="s">
        <v>617</v>
      </c>
      <c r="K400" t="s">
        <v>354</v>
      </c>
      <c r="L400">
        <v>4097</v>
      </c>
      <c r="M400">
        <v>-9.9069443869410304E-3</v>
      </c>
      <c r="N400">
        <v>-5.4534202049362204E-3</v>
      </c>
      <c r="O400" t="s">
        <v>27</v>
      </c>
      <c r="P400" t="s">
        <v>35</v>
      </c>
      <c r="Q400" t="str">
        <f t="shared" si="13"/>
        <v>Homozygous Winter</v>
      </c>
      <c r="R400" t="s">
        <v>618</v>
      </c>
      <c r="S400" t="s">
        <v>354</v>
      </c>
      <c r="T400" t="s">
        <v>619</v>
      </c>
      <c r="U400" t="s">
        <v>355</v>
      </c>
      <c r="V400" t="s">
        <v>1005</v>
      </c>
    </row>
    <row r="401" spans="1:22" x14ac:dyDescent="0.35">
      <c r="A401">
        <v>2018</v>
      </c>
      <c r="B401" t="s">
        <v>778</v>
      </c>
      <c r="C401" t="s">
        <v>926</v>
      </c>
      <c r="D401" t="s">
        <v>927</v>
      </c>
      <c r="E401" t="str">
        <f t="shared" si="12"/>
        <v>2b Rock Creek East Fork</v>
      </c>
      <c r="F401">
        <v>43.399482999999996</v>
      </c>
      <c r="G401">
        <v>-122.877439</v>
      </c>
      <c r="H401">
        <v>50</v>
      </c>
      <c r="I401" t="s">
        <v>1006</v>
      </c>
      <c r="J401" t="s">
        <v>617</v>
      </c>
      <c r="K401" t="s">
        <v>358</v>
      </c>
      <c r="L401">
        <v>26927</v>
      </c>
      <c r="M401">
        <v>-1.02212937669286E-2</v>
      </c>
      <c r="N401">
        <v>-4.0365356910666804E-3</v>
      </c>
      <c r="O401" t="s">
        <v>27</v>
      </c>
      <c r="P401" t="s">
        <v>28</v>
      </c>
      <c r="Q401" t="str">
        <f t="shared" si="13"/>
        <v>Heterozygous</v>
      </c>
      <c r="R401" t="s">
        <v>618</v>
      </c>
      <c r="S401" t="s">
        <v>358</v>
      </c>
      <c r="T401" t="s">
        <v>619</v>
      </c>
      <c r="U401" t="s">
        <v>359</v>
      </c>
      <c r="V401" t="s">
        <v>1007</v>
      </c>
    </row>
    <row r="402" spans="1:22" x14ac:dyDescent="0.35">
      <c r="A402">
        <v>2018</v>
      </c>
      <c r="B402" t="s">
        <v>778</v>
      </c>
      <c r="C402" t="s">
        <v>926</v>
      </c>
      <c r="D402" t="s">
        <v>927</v>
      </c>
      <c r="E402" t="str">
        <f t="shared" si="12"/>
        <v>2b Rock Creek East Fork</v>
      </c>
      <c r="F402">
        <v>43.399482999999996</v>
      </c>
      <c r="G402">
        <v>-122.877439</v>
      </c>
      <c r="H402">
        <v>58</v>
      </c>
      <c r="I402" t="s">
        <v>1008</v>
      </c>
      <c r="J402" t="s">
        <v>617</v>
      </c>
      <c r="K402" t="s">
        <v>401</v>
      </c>
      <c r="L402">
        <v>24046</v>
      </c>
      <c r="M402">
        <v>-1.02894097832802E-2</v>
      </c>
      <c r="N402">
        <v>-4.4035344775337198E-3</v>
      </c>
      <c r="O402" t="s">
        <v>27</v>
      </c>
      <c r="P402" t="s">
        <v>409</v>
      </c>
      <c r="Q402" t="str">
        <f t="shared" si="13"/>
        <v>Homozygous Summer</v>
      </c>
      <c r="R402" t="s">
        <v>618</v>
      </c>
      <c r="S402" t="s">
        <v>401</v>
      </c>
      <c r="T402" t="s">
        <v>619</v>
      </c>
      <c r="U402" t="s">
        <v>899</v>
      </c>
      <c r="V402" t="s">
        <v>1009</v>
      </c>
    </row>
    <row r="403" spans="1:22" x14ac:dyDescent="0.35">
      <c r="A403">
        <v>2018</v>
      </c>
      <c r="B403" t="s">
        <v>778</v>
      </c>
      <c r="C403" t="s">
        <v>926</v>
      </c>
      <c r="D403" t="s">
        <v>927</v>
      </c>
      <c r="E403" t="str">
        <f t="shared" si="12"/>
        <v>2b Rock Creek East Fork</v>
      </c>
      <c r="F403">
        <v>43.399482999999996</v>
      </c>
      <c r="G403">
        <v>-122.877439</v>
      </c>
      <c r="H403">
        <v>61</v>
      </c>
      <c r="I403" t="s">
        <v>1010</v>
      </c>
      <c r="J403" t="s">
        <v>617</v>
      </c>
      <c r="K403" t="s">
        <v>365</v>
      </c>
      <c r="L403">
        <v>14659</v>
      </c>
      <c r="M403">
        <v>-1.0070995602750101E-2</v>
      </c>
      <c r="N403">
        <v>-4.1550546957409302E-3</v>
      </c>
      <c r="O403" t="s">
        <v>27</v>
      </c>
      <c r="P403" t="s">
        <v>35</v>
      </c>
      <c r="Q403" t="str">
        <f t="shared" si="13"/>
        <v>Homozygous Winter</v>
      </c>
      <c r="R403" t="s">
        <v>618</v>
      </c>
      <c r="S403" t="s">
        <v>365</v>
      </c>
      <c r="T403" t="s">
        <v>619</v>
      </c>
      <c r="U403" t="s">
        <v>366</v>
      </c>
      <c r="V403" t="s">
        <v>1011</v>
      </c>
    </row>
    <row r="404" spans="1:22" x14ac:dyDescent="0.35">
      <c r="A404">
        <v>2019</v>
      </c>
      <c r="B404" t="s">
        <v>778</v>
      </c>
      <c r="C404" t="s">
        <v>926</v>
      </c>
      <c r="D404" t="s">
        <v>927</v>
      </c>
      <c r="E404" t="str">
        <f t="shared" si="12"/>
        <v>2b Rock Creek East Fork</v>
      </c>
      <c r="F404">
        <v>43.399482999999996</v>
      </c>
      <c r="G404">
        <v>-122.877439</v>
      </c>
      <c r="H404">
        <v>40</v>
      </c>
      <c r="I404" t="s">
        <v>1012</v>
      </c>
      <c r="J404" t="s">
        <v>187</v>
      </c>
      <c r="K404" t="s">
        <v>226</v>
      </c>
      <c r="L404" t="s">
        <v>148</v>
      </c>
      <c r="M404" t="s">
        <v>148</v>
      </c>
      <c r="N404" t="s">
        <v>148</v>
      </c>
      <c r="O404" t="s">
        <v>27</v>
      </c>
      <c r="P404" t="s">
        <v>28</v>
      </c>
      <c r="Q404" t="str">
        <f t="shared" si="13"/>
        <v>Heterozygous</v>
      </c>
      <c r="R404" t="s">
        <v>148</v>
      </c>
      <c r="S404" t="s">
        <v>226</v>
      </c>
      <c r="T404" t="s">
        <v>148</v>
      </c>
      <c r="U404" t="s">
        <v>148</v>
      </c>
      <c r="V404" t="s">
        <v>148</v>
      </c>
    </row>
    <row r="405" spans="1:22" x14ac:dyDescent="0.35">
      <c r="A405">
        <v>2019</v>
      </c>
      <c r="B405" t="s">
        <v>778</v>
      </c>
      <c r="C405" t="s">
        <v>926</v>
      </c>
      <c r="D405" t="s">
        <v>927</v>
      </c>
      <c r="E405" t="str">
        <f t="shared" si="12"/>
        <v>2b Rock Creek East Fork</v>
      </c>
      <c r="F405">
        <v>43.399482999999996</v>
      </c>
      <c r="G405">
        <v>-122.877439</v>
      </c>
      <c r="H405">
        <v>48</v>
      </c>
      <c r="I405" t="s">
        <v>1013</v>
      </c>
      <c r="J405" t="s">
        <v>187</v>
      </c>
      <c r="K405" t="s">
        <v>26</v>
      </c>
      <c r="L405" t="s">
        <v>148</v>
      </c>
      <c r="M405" t="s">
        <v>148</v>
      </c>
      <c r="N405" t="s">
        <v>148</v>
      </c>
      <c r="O405" t="s">
        <v>27</v>
      </c>
      <c r="P405" t="s">
        <v>28</v>
      </c>
      <c r="Q405" t="str">
        <f t="shared" si="13"/>
        <v>Heterozygous</v>
      </c>
      <c r="R405" t="s">
        <v>148</v>
      </c>
      <c r="S405" t="s">
        <v>26</v>
      </c>
      <c r="T405" t="s">
        <v>148</v>
      </c>
      <c r="U405" t="s">
        <v>148</v>
      </c>
      <c r="V405" t="s">
        <v>148</v>
      </c>
    </row>
    <row r="406" spans="1:22" x14ac:dyDescent="0.35">
      <c r="A406">
        <v>2019</v>
      </c>
      <c r="B406" t="s">
        <v>778</v>
      </c>
      <c r="C406" t="s">
        <v>926</v>
      </c>
      <c r="D406" t="s">
        <v>927</v>
      </c>
      <c r="E406" t="str">
        <f t="shared" si="12"/>
        <v>2b Rock Creek East Fork</v>
      </c>
      <c r="F406">
        <v>43.399482999999996</v>
      </c>
      <c r="G406">
        <v>-122.877439</v>
      </c>
      <c r="H406">
        <v>45</v>
      </c>
      <c r="I406" t="s">
        <v>1014</v>
      </c>
      <c r="J406" t="s">
        <v>187</v>
      </c>
      <c r="K406" t="s">
        <v>34</v>
      </c>
      <c r="L406" t="s">
        <v>148</v>
      </c>
      <c r="M406" t="s">
        <v>148</v>
      </c>
      <c r="N406" t="s">
        <v>148</v>
      </c>
      <c r="O406" t="s">
        <v>27</v>
      </c>
      <c r="P406" t="s">
        <v>35</v>
      </c>
      <c r="Q406" t="str">
        <f t="shared" si="13"/>
        <v>Homozygous Winter</v>
      </c>
      <c r="R406" t="s">
        <v>148</v>
      </c>
      <c r="S406" t="s">
        <v>34</v>
      </c>
      <c r="T406" t="s">
        <v>148</v>
      </c>
      <c r="U406" t="s">
        <v>148</v>
      </c>
      <c r="V406" t="s">
        <v>148</v>
      </c>
    </row>
    <row r="407" spans="1:22" x14ac:dyDescent="0.35">
      <c r="A407">
        <v>2019</v>
      </c>
      <c r="B407" t="s">
        <v>778</v>
      </c>
      <c r="C407" t="s">
        <v>926</v>
      </c>
      <c r="D407" t="s">
        <v>927</v>
      </c>
      <c r="E407" t="str">
        <f t="shared" si="12"/>
        <v>2b Rock Creek East Fork</v>
      </c>
      <c r="F407">
        <v>43.399482999999996</v>
      </c>
      <c r="G407">
        <v>-122.877439</v>
      </c>
      <c r="H407">
        <v>53</v>
      </c>
      <c r="I407" t="s">
        <v>1015</v>
      </c>
      <c r="J407" t="s">
        <v>187</v>
      </c>
      <c r="K407" t="s">
        <v>233</v>
      </c>
      <c r="L407" t="s">
        <v>148</v>
      </c>
      <c r="M407" t="s">
        <v>148</v>
      </c>
      <c r="N407" t="s">
        <v>148</v>
      </c>
      <c r="O407" t="s">
        <v>27</v>
      </c>
      <c r="P407" t="s">
        <v>35</v>
      </c>
      <c r="Q407" t="str">
        <f t="shared" si="13"/>
        <v>Homozygous Winter</v>
      </c>
      <c r="R407" t="s">
        <v>148</v>
      </c>
      <c r="S407" t="s">
        <v>233</v>
      </c>
      <c r="T407" t="s">
        <v>148</v>
      </c>
      <c r="U407" t="s">
        <v>148</v>
      </c>
      <c r="V407" t="s">
        <v>148</v>
      </c>
    </row>
    <row r="408" spans="1:22" x14ac:dyDescent="0.35">
      <c r="A408">
        <v>2019</v>
      </c>
      <c r="B408" t="s">
        <v>778</v>
      </c>
      <c r="C408" t="s">
        <v>926</v>
      </c>
      <c r="D408" t="s">
        <v>927</v>
      </c>
      <c r="E408" t="str">
        <f t="shared" si="12"/>
        <v>2b Rock Creek East Fork</v>
      </c>
      <c r="F408">
        <v>43.399482999999996</v>
      </c>
      <c r="G408">
        <v>-122.877439</v>
      </c>
      <c r="H408">
        <v>51</v>
      </c>
      <c r="I408" t="s">
        <v>1016</v>
      </c>
      <c r="J408" t="s">
        <v>187</v>
      </c>
      <c r="K408" t="s">
        <v>39</v>
      </c>
      <c r="L408" t="s">
        <v>148</v>
      </c>
      <c r="M408" t="s">
        <v>148</v>
      </c>
      <c r="N408" t="s">
        <v>148</v>
      </c>
      <c r="O408" t="s">
        <v>27</v>
      </c>
      <c r="P408" t="s">
        <v>28</v>
      </c>
      <c r="Q408" t="str">
        <f t="shared" si="13"/>
        <v>Heterozygous</v>
      </c>
      <c r="R408" t="s">
        <v>148</v>
      </c>
      <c r="S408" t="s">
        <v>39</v>
      </c>
      <c r="T408" t="s">
        <v>148</v>
      </c>
      <c r="U408" t="s">
        <v>148</v>
      </c>
      <c r="V408" t="s">
        <v>148</v>
      </c>
    </row>
    <row r="409" spans="1:22" x14ac:dyDescent="0.35">
      <c r="A409">
        <v>2019</v>
      </c>
      <c r="B409" t="s">
        <v>778</v>
      </c>
      <c r="C409" t="s">
        <v>926</v>
      </c>
      <c r="D409" t="s">
        <v>927</v>
      </c>
      <c r="E409" t="str">
        <f t="shared" si="12"/>
        <v>2b Rock Creek East Fork</v>
      </c>
      <c r="F409">
        <v>43.399482999999996</v>
      </c>
      <c r="G409">
        <v>-122.877439</v>
      </c>
      <c r="H409">
        <v>54</v>
      </c>
      <c r="I409" t="s">
        <v>1017</v>
      </c>
      <c r="J409" t="s">
        <v>187</v>
      </c>
      <c r="K409" t="s">
        <v>43</v>
      </c>
      <c r="L409" t="s">
        <v>148</v>
      </c>
      <c r="M409" t="s">
        <v>148</v>
      </c>
      <c r="N409" t="s">
        <v>148</v>
      </c>
      <c r="O409" t="s">
        <v>27</v>
      </c>
      <c r="P409" t="s">
        <v>28</v>
      </c>
      <c r="Q409" t="str">
        <f t="shared" si="13"/>
        <v>Heterozygous</v>
      </c>
      <c r="R409" t="s">
        <v>148</v>
      </c>
      <c r="S409" t="s">
        <v>43</v>
      </c>
      <c r="T409" t="s">
        <v>148</v>
      </c>
      <c r="U409" t="s">
        <v>148</v>
      </c>
      <c r="V409" t="s">
        <v>148</v>
      </c>
    </row>
    <row r="410" spans="1:22" x14ac:dyDescent="0.35">
      <c r="A410">
        <v>2019</v>
      </c>
      <c r="B410" t="s">
        <v>778</v>
      </c>
      <c r="C410" t="s">
        <v>926</v>
      </c>
      <c r="D410" t="s">
        <v>927</v>
      </c>
      <c r="E410" t="str">
        <f t="shared" si="12"/>
        <v>2b Rock Creek East Fork</v>
      </c>
      <c r="F410">
        <v>43.399482999999996</v>
      </c>
      <c r="G410">
        <v>-122.877439</v>
      </c>
      <c r="H410">
        <v>49</v>
      </c>
      <c r="I410" t="s">
        <v>1018</v>
      </c>
      <c r="J410" t="s">
        <v>187</v>
      </c>
      <c r="K410" t="s">
        <v>118</v>
      </c>
      <c r="L410" t="s">
        <v>148</v>
      </c>
      <c r="M410" t="s">
        <v>148</v>
      </c>
      <c r="N410" t="s">
        <v>148</v>
      </c>
      <c r="O410" t="s">
        <v>27</v>
      </c>
      <c r="P410" t="s">
        <v>35</v>
      </c>
      <c r="Q410" t="str">
        <f t="shared" si="13"/>
        <v>Homozygous Winter</v>
      </c>
      <c r="R410" t="s">
        <v>148</v>
      </c>
      <c r="S410" t="s">
        <v>118</v>
      </c>
      <c r="T410" t="s">
        <v>148</v>
      </c>
      <c r="U410" t="s">
        <v>148</v>
      </c>
      <c r="V410" t="s">
        <v>148</v>
      </c>
    </row>
    <row r="411" spans="1:22" x14ac:dyDescent="0.35">
      <c r="A411">
        <v>2019</v>
      </c>
      <c r="B411" t="s">
        <v>778</v>
      </c>
      <c r="C411" t="s">
        <v>926</v>
      </c>
      <c r="D411" t="s">
        <v>927</v>
      </c>
      <c r="E411" t="str">
        <f t="shared" si="12"/>
        <v>2b Rock Creek East Fork</v>
      </c>
      <c r="F411">
        <v>43.399482999999996</v>
      </c>
      <c r="G411">
        <v>-122.877439</v>
      </c>
      <c r="H411">
        <v>43</v>
      </c>
      <c r="I411" t="s">
        <v>1019</v>
      </c>
      <c r="J411" t="s">
        <v>187</v>
      </c>
      <c r="K411" t="s">
        <v>243</v>
      </c>
      <c r="L411" t="s">
        <v>148</v>
      </c>
      <c r="M411" t="s">
        <v>148</v>
      </c>
      <c r="N411" t="s">
        <v>148</v>
      </c>
      <c r="O411" t="s">
        <v>27</v>
      </c>
      <c r="P411" t="s">
        <v>35</v>
      </c>
      <c r="Q411" t="str">
        <f t="shared" si="13"/>
        <v>Homozygous Winter</v>
      </c>
      <c r="R411" t="s">
        <v>148</v>
      </c>
      <c r="S411" t="s">
        <v>243</v>
      </c>
      <c r="T411" t="s">
        <v>148</v>
      </c>
      <c r="U411" t="s">
        <v>148</v>
      </c>
      <c r="V411" t="s">
        <v>148</v>
      </c>
    </row>
    <row r="412" spans="1:22" x14ac:dyDescent="0.35">
      <c r="A412">
        <v>2019</v>
      </c>
      <c r="B412" t="s">
        <v>778</v>
      </c>
      <c r="C412" t="s">
        <v>926</v>
      </c>
      <c r="D412" t="s">
        <v>927</v>
      </c>
      <c r="E412" t="str">
        <f t="shared" si="12"/>
        <v>2b Rock Creek East Fork</v>
      </c>
      <c r="F412">
        <v>43.399482999999996</v>
      </c>
      <c r="G412">
        <v>-122.877439</v>
      </c>
      <c r="H412">
        <v>49</v>
      </c>
      <c r="I412" t="s">
        <v>1020</v>
      </c>
      <c r="J412" t="s">
        <v>187</v>
      </c>
      <c r="K412" t="s">
        <v>47</v>
      </c>
      <c r="L412" t="s">
        <v>148</v>
      </c>
      <c r="M412" t="s">
        <v>148</v>
      </c>
      <c r="N412" t="s">
        <v>148</v>
      </c>
      <c r="O412" t="s">
        <v>27</v>
      </c>
      <c r="P412" t="s">
        <v>28</v>
      </c>
      <c r="Q412" t="str">
        <f t="shared" si="13"/>
        <v>Heterozygous</v>
      </c>
      <c r="R412" t="s">
        <v>148</v>
      </c>
      <c r="S412" t="s">
        <v>47</v>
      </c>
      <c r="T412" t="s">
        <v>148</v>
      </c>
      <c r="U412" t="s">
        <v>148</v>
      </c>
      <c r="V412" t="s">
        <v>148</v>
      </c>
    </row>
    <row r="413" spans="1:22" x14ac:dyDescent="0.35">
      <c r="A413">
        <v>2019</v>
      </c>
      <c r="B413" t="s">
        <v>778</v>
      </c>
      <c r="C413" t="s">
        <v>926</v>
      </c>
      <c r="D413" t="s">
        <v>927</v>
      </c>
      <c r="E413" t="str">
        <f t="shared" si="12"/>
        <v>2b Rock Creek East Fork</v>
      </c>
      <c r="F413">
        <v>43.399482999999996</v>
      </c>
      <c r="G413">
        <v>-122.877439</v>
      </c>
      <c r="H413">
        <v>54</v>
      </c>
      <c r="I413" t="s">
        <v>1021</v>
      </c>
      <c r="J413" t="s">
        <v>187</v>
      </c>
      <c r="K413" t="s">
        <v>51</v>
      </c>
      <c r="L413" t="s">
        <v>148</v>
      </c>
      <c r="M413" t="s">
        <v>148</v>
      </c>
      <c r="N413" t="s">
        <v>148</v>
      </c>
      <c r="O413" t="s">
        <v>27</v>
      </c>
      <c r="P413" t="s">
        <v>28</v>
      </c>
      <c r="Q413" t="str">
        <f t="shared" si="13"/>
        <v>Heterozygous</v>
      </c>
      <c r="R413" t="s">
        <v>148</v>
      </c>
      <c r="S413" t="s">
        <v>51</v>
      </c>
      <c r="T413" t="s">
        <v>148</v>
      </c>
      <c r="U413" t="s">
        <v>148</v>
      </c>
      <c r="V413" t="s">
        <v>148</v>
      </c>
    </row>
    <row r="414" spans="1:22" x14ac:dyDescent="0.35">
      <c r="A414">
        <v>2019</v>
      </c>
      <c r="B414" t="s">
        <v>778</v>
      </c>
      <c r="C414" t="s">
        <v>926</v>
      </c>
      <c r="D414" t="s">
        <v>927</v>
      </c>
      <c r="E414" t="str">
        <f t="shared" si="12"/>
        <v>2b Rock Creek East Fork</v>
      </c>
      <c r="F414">
        <v>43.399482999999996</v>
      </c>
      <c r="G414">
        <v>-122.877439</v>
      </c>
      <c r="H414">
        <v>63</v>
      </c>
      <c r="I414" t="s">
        <v>1022</v>
      </c>
      <c r="J414" t="s">
        <v>187</v>
      </c>
      <c r="K414" t="s">
        <v>130</v>
      </c>
      <c r="L414" t="s">
        <v>148</v>
      </c>
      <c r="M414" t="s">
        <v>148</v>
      </c>
      <c r="N414" t="s">
        <v>148</v>
      </c>
      <c r="O414" t="s">
        <v>27</v>
      </c>
      <c r="P414" t="s">
        <v>35</v>
      </c>
      <c r="Q414" t="str">
        <f t="shared" si="13"/>
        <v>Homozygous Winter</v>
      </c>
      <c r="R414" t="s">
        <v>148</v>
      </c>
      <c r="S414" t="s">
        <v>130</v>
      </c>
      <c r="T414" t="s">
        <v>148</v>
      </c>
      <c r="U414" t="s">
        <v>148</v>
      </c>
      <c r="V414" t="s">
        <v>148</v>
      </c>
    </row>
    <row r="415" spans="1:22" x14ac:dyDescent="0.35">
      <c r="A415">
        <v>2019</v>
      </c>
      <c r="B415" t="s">
        <v>778</v>
      </c>
      <c r="C415" t="s">
        <v>926</v>
      </c>
      <c r="D415" t="s">
        <v>927</v>
      </c>
      <c r="E415" t="str">
        <f t="shared" si="12"/>
        <v>2b Rock Creek East Fork</v>
      </c>
      <c r="F415">
        <v>43.399482999999996</v>
      </c>
      <c r="G415">
        <v>-122.877439</v>
      </c>
      <c r="H415">
        <v>41</v>
      </c>
      <c r="I415" t="s">
        <v>1023</v>
      </c>
      <c r="J415" t="s">
        <v>187</v>
      </c>
      <c r="K415" t="s">
        <v>253</v>
      </c>
      <c r="L415" t="s">
        <v>148</v>
      </c>
      <c r="M415" t="s">
        <v>148</v>
      </c>
      <c r="N415" t="s">
        <v>148</v>
      </c>
      <c r="O415" t="s">
        <v>27</v>
      </c>
      <c r="P415" t="s">
        <v>28</v>
      </c>
      <c r="Q415" t="str">
        <f t="shared" si="13"/>
        <v>Heterozygous</v>
      </c>
      <c r="R415" t="s">
        <v>148</v>
      </c>
      <c r="S415" t="s">
        <v>253</v>
      </c>
      <c r="T415" t="s">
        <v>148</v>
      </c>
      <c r="U415" t="s">
        <v>148</v>
      </c>
      <c r="V415" t="s">
        <v>148</v>
      </c>
    </row>
    <row r="416" spans="1:22" x14ac:dyDescent="0.35">
      <c r="A416">
        <v>2019</v>
      </c>
      <c r="B416" t="s">
        <v>778</v>
      </c>
      <c r="C416" t="s">
        <v>926</v>
      </c>
      <c r="D416" t="s">
        <v>927</v>
      </c>
      <c r="E416" t="str">
        <f t="shared" si="12"/>
        <v>2b Rock Creek East Fork</v>
      </c>
      <c r="F416">
        <v>43.399482999999996</v>
      </c>
      <c r="G416">
        <v>-122.877439</v>
      </c>
      <c r="H416">
        <v>52</v>
      </c>
      <c r="I416" t="s">
        <v>1024</v>
      </c>
      <c r="J416" t="s">
        <v>187</v>
      </c>
      <c r="K416" t="s">
        <v>55</v>
      </c>
      <c r="L416" t="s">
        <v>148</v>
      </c>
      <c r="M416" t="s">
        <v>148</v>
      </c>
      <c r="N416" t="s">
        <v>148</v>
      </c>
      <c r="O416" t="s">
        <v>27</v>
      </c>
      <c r="P416" t="s">
        <v>35</v>
      </c>
      <c r="Q416" t="str">
        <f t="shared" si="13"/>
        <v>Homozygous Winter</v>
      </c>
      <c r="R416" t="s">
        <v>148</v>
      </c>
      <c r="S416" t="s">
        <v>55</v>
      </c>
      <c r="T416" t="s">
        <v>148</v>
      </c>
      <c r="U416" t="s">
        <v>148</v>
      </c>
      <c r="V416" t="s">
        <v>148</v>
      </c>
    </row>
    <row r="417" spans="1:22" x14ac:dyDescent="0.35">
      <c r="A417">
        <v>2019</v>
      </c>
      <c r="B417" t="s">
        <v>778</v>
      </c>
      <c r="C417" t="s">
        <v>926</v>
      </c>
      <c r="D417" t="s">
        <v>927</v>
      </c>
      <c r="E417" t="str">
        <f t="shared" si="12"/>
        <v>2b Rock Creek East Fork</v>
      </c>
      <c r="F417">
        <v>43.399482999999996</v>
      </c>
      <c r="G417">
        <v>-122.877439</v>
      </c>
      <c r="H417">
        <v>48</v>
      </c>
      <c r="I417" t="s">
        <v>1025</v>
      </c>
      <c r="J417" t="s">
        <v>187</v>
      </c>
      <c r="K417" t="s">
        <v>59</v>
      </c>
      <c r="L417" t="s">
        <v>148</v>
      </c>
      <c r="M417" t="s">
        <v>148</v>
      </c>
      <c r="N417" t="s">
        <v>148</v>
      </c>
      <c r="O417" t="s">
        <v>27</v>
      </c>
      <c r="P417" t="s">
        <v>35</v>
      </c>
      <c r="Q417" t="str">
        <f t="shared" si="13"/>
        <v>Homozygous Winter</v>
      </c>
      <c r="R417" t="s">
        <v>148</v>
      </c>
      <c r="S417" t="s">
        <v>59</v>
      </c>
      <c r="T417" t="s">
        <v>148</v>
      </c>
      <c r="U417" t="s">
        <v>148</v>
      </c>
      <c r="V417" t="s">
        <v>148</v>
      </c>
    </row>
    <row r="418" spans="1:22" x14ac:dyDescent="0.35">
      <c r="A418">
        <v>2019</v>
      </c>
      <c r="B418" t="s">
        <v>778</v>
      </c>
      <c r="C418" t="s">
        <v>926</v>
      </c>
      <c r="D418" t="s">
        <v>927</v>
      </c>
      <c r="E418" t="str">
        <f t="shared" si="12"/>
        <v>2b Rock Creek East Fork</v>
      </c>
      <c r="F418">
        <v>43.399482999999996</v>
      </c>
      <c r="G418">
        <v>-122.877439</v>
      </c>
      <c r="H418">
        <v>44</v>
      </c>
      <c r="I418" t="s">
        <v>1026</v>
      </c>
      <c r="J418" t="s">
        <v>187</v>
      </c>
      <c r="K418" t="s">
        <v>142</v>
      </c>
      <c r="L418" t="s">
        <v>148</v>
      </c>
      <c r="M418" t="s">
        <v>148</v>
      </c>
      <c r="N418" t="s">
        <v>148</v>
      </c>
      <c r="O418" t="s">
        <v>27</v>
      </c>
      <c r="P418" t="s">
        <v>35</v>
      </c>
      <c r="Q418" t="str">
        <f t="shared" si="13"/>
        <v>Homozygous Winter</v>
      </c>
      <c r="R418" t="s">
        <v>148</v>
      </c>
      <c r="S418" t="s">
        <v>142</v>
      </c>
      <c r="T418" t="s">
        <v>148</v>
      </c>
      <c r="U418" t="s">
        <v>148</v>
      </c>
      <c r="V418" t="s">
        <v>148</v>
      </c>
    </row>
    <row r="419" spans="1:22" x14ac:dyDescent="0.35">
      <c r="A419">
        <v>2019</v>
      </c>
      <c r="B419" t="s">
        <v>778</v>
      </c>
      <c r="C419" t="s">
        <v>926</v>
      </c>
      <c r="D419" t="s">
        <v>927</v>
      </c>
      <c r="E419" t="str">
        <f t="shared" si="12"/>
        <v>2b Rock Creek East Fork</v>
      </c>
      <c r="F419">
        <v>43.399482999999996</v>
      </c>
      <c r="G419">
        <v>-122.877439</v>
      </c>
      <c r="H419">
        <v>39</v>
      </c>
      <c r="I419" t="s">
        <v>1027</v>
      </c>
      <c r="J419" t="s">
        <v>187</v>
      </c>
      <c r="K419" t="s">
        <v>263</v>
      </c>
      <c r="L419" t="s">
        <v>148</v>
      </c>
      <c r="M419" t="s">
        <v>148</v>
      </c>
      <c r="N419" t="s">
        <v>148</v>
      </c>
      <c r="O419" t="s">
        <v>27</v>
      </c>
      <c r="P419" t="s">
        <v>35</v>
      </c>
      <c r="Q419" t="str">
        <f t="shared" si="13"/>
        <v>Homozygous Winter</v>
      </c>
      <c r="R419" t="s">
        <v>148</v>
      </c>
      <c r="S419" t="s">
        <v>263</v>
      </c>
      <c r="T419" t="s">
        <v>148</v>
      </c>
      <c r="U419" t="s">
        <v>148</v>
      </c>
      <c r="V419" t="s">
        <v>148</v>
      </c>
    </row>
    <row r="420" spans="1:22" x14ac:dyDescent="0.35">
      <c r="A420">
        <v>2019</v>
      </c>
      <c r="B420" t="s">
        <v>778</v>
      </c>
      <c r="C420" t="s">
        <v>926</v>
      </c>
      <c r="D420" t="s">
        <v>927</v>
      </c>
      <c r="E420" t="str">
        <f t="shared" si="12"/>
        <v>2b Rock Creek East Fork</v>
      </c>
      <c r="F420">
        <v>43.399482999999996</v>
      </c>
      <c r="G420">
        <v>-122.877439</v>
      </c>
      <c r="H420">
        <v>53</v>
      </c>
      <c r="I420" t="s">
        <v>1028</v>
      </c>
      <c r="J420" t="s">
        <v>187</v>
      </c>
      <c r="K420" t="s">
        <v>63</v>
      </c>
      <c r="L420" t="s">
        <v>148</v>
      </c>
      <c r="M420" t="s">
        <v>148</v>
      </c>
      <c r="N420" t="s">
        <v>148</v>
      </c>
      <c r="O420" t="s">
        <v>27</v>
      </c>
      <c r="P420" t="s">
        <v>409</v>
      </c>
      <c r="Q420" t="str">
        <f t="shared" si="13"/>
        <v>Homozygous Summer</v>
      </c>
      <c r="R420" t="s">
        <v>148</v>
      </c>
      <c r="S420" t="s">
        <v>63</v>
      </c>
      <c r="T420" t="s">
        <v>148</v>
      </c>
      <c r="U420" t="s">
        <v>148</v>
      </c>
      <c r="V420" t="s">
        <v>148</v>
      </c>
    </row>
    <row r="421" spans="1:22" x14ac:dyDescent="0.35">
      <c r="A421">
        <v>2019</v>
      </c>
      <c r="B421" t="s">
        <v>778</v>
      </c>
      <c r="C421" t="s">
        <v>926</v>
      </c>
      <c r="D421" t="s">
        <v>927</v>
      </c>
      <c r="E421" t="str">
        <f t="shared" si="12"/>
        <v>2b Rock Creek East Fork</v>
      </c>
      <c r="F421">
        <v>43.399482999999996</v>
      </c>
      <c r="G421">
        <v>-122.877439</v>
      </c>
      <c r="H421">
        <v>45</v>
      </c>
      <c r="I421" t="s">
        <v>1029</v>
      </c>
      <c r="J421" t="s">
        <v>187</v>
      </c>
      <c r="K421" t="s">
        <v>155</v>
      </c>
      <c r="L421" t="s">
        <v>148</v>
      </c>
      <c r="M421" t="s">
        <v>148</v>
      </c>
      <c r="N421" t="s">
        <v>148</v>
      </c>
      <c r="O421" t="s">
        <v>27</v>
      </c>
      <c r="P421" t="s">
        <v>28</v>
      </c>
      <c r="Q421" t="str">
        <f t="shared" si="13"/>
        <v>Heterozygous</v>
      </c>
      <c r="R421" t="s">
        <v>148</v>
      </c>
      <c r="S421" t="s">
        <v>155</v>
      </c>
      <c r="T421" t="s">
        <v>148</v>
      </c>
      <c r="U421" t="s">
        <v>148</v>
      </c>
      <c r="V421" t="s">
        <v>148</v>
      </c>
    </row>
    <row r="422" spans="1:22" x14ac:dyDescent="0.35">
      <c r="A422">
        <v>2019</v>
      </c>
      <c r="B422" t="s">
        <v>778</v>
      </c>
      <c r="C422" t="s">
        <v>926</v>
      </c>
      <c r="D422" t="s">
        <v>927</v>
      </c>
      <c r="E422" t="str">
        <f t="shared" si="12"/>
        <v>2b Rock Creek East Fork</v>
      </c>
      <c r="F422">
        <v>43.399482999999996</v>
      </c>
      <c r="G422">
        <v>-122.877439</v>
      </c>
      <c r="H422">
        <v>53</v>
      </c>
      <c r="I422" t="s">
        <v>1030</v>
      </c>
      <c r="J422" t="s">
        <v>187</v>
      </c>
      <c r="K422" t="s">
        <v>273</v>
      </c>
      <c r="L422" t="s">
        <v>148</v>
      </c>
      <c r="M422" t="s">
        <v>148</v>
      </c>
      <c r="N422" t="s">
        <v>148</v>
      </c>
      <c r="O422" t="s">
        <v>27</v>
      </c>
      <c r="P422" t="s">
        <v>35</v>
      </c>
      <c r="Q422" t="str">
        <f t="shared" si="13"/>
        <v>Homozygous Winter</v>
      </c>
      <c r="R422" t="s">
        <v>148</v>
      </c>
      <c r="S422" t="s">
        <v>273</v>
      </c>
      <c r="T422" t="s">
        <v>148</v>
      </c>
      <c r="U422" t="s">
        <v>148</v>
      </c>
      <c r="V422" t="s">
        <v>148</v>
      </c>
    </row>
    <row r="423" spans="1:22" x14ac:dyDescent="0.35">
      <c r="A423">
        <v>2019</v>
      </c>
      <c r="B423" t="s">
        <v>778</v>
      </c>
      <c r="C423" t="s">
        <v>926</v>
      </c>
      <c r="D423" t="s">
        <v>927</v>
      </c>
      <c r="E423" t="str">
        <f t="shared" si="12"/>
        <v>2b Rock Creek East Fork</v>
      </c>
      <c r="F423">
        <v>43.399482999999996</v>
      </c>
      <c r="G423">
        <v>-122.877439</v>
      </c>
      <c r="H423">
        <v>43</v>
      </c>
      <c r="I423" t="s">
        <v>1031</v>
      </c>
      <c r="J423" t="s">
        <v>187</v>
      </c>
      <c r="K423" t="s">
        <v>67</v>
      </c>
      <c r="L423" t="s">
        <v>148</v>
      </c>
      <c r="M423" t="s">
        <v>148</v>
      </c>
      <c r="N423" t="s">
        <v>148</v>
      </c>
      <c r="O423" t="s">
        <v>27</v>
      </c>
      <c r="P423" t="s">
        <v>28</v>
      </c>
      <c r="Q423" t="str">
        <f t="shared" si="13"/>
        <v>Heterozygous</v>
      </c>
      <c r="R423" t="s">
        <v>148</v>
      </c>
      <c r="S423" t="s">
        <v>67</v>
      </c>
      <c r="T423" t="s">
        <v>148</v>
      </c>
      <c r="U423" t="s">
        <v>148</v>
      </c>
      <c r="V423" t="s">
        <v>148</v>
      </c>
    </row>
    <row r="424" spans="1:22" x14ac:dyDescent="0.35">
      <c r="A424">
        <v>2019</v>
      </c>
      <c r="B424" t="s">
        <v>778</v>
      </c>
      <c r="C424" t="s">
        <v>926</v>
      </c>
      <c r="D424" t="s">
        <v>927</v>
      </c>
      <c r="E424" t="str">
        <f t="shared" si="12"/>
        <v>2b Rock Creek East Fork</v>
      </c>
      <c r="F424">
        <v>43.399482999999996</v>
      </c>
      <c r="G424">
        <v>-122.877439</v>
      </c>
      <c r="H424">
        <v>47</v>
      </c>
      <c r="I424" t="s">
        <v>1032</v>
      </c>
      <c r="J424" t="s">
        <v>187</v>
      </c>
      <c r="K424" t="s">
        <v>167</v>
      </c>
      <c r="L424" t="s">
        <v>148</v>
      </c>
      <c r="M424" t="s">
        <v>148</v>
      </c>
      <c r="N424" t="s">
        <v>148</v>
      </c>
      <c r="O424" t="s">
        <v>27</v>
      </c>
      <c r="P424" t="s">
        <v>35</v>
      </c>
      <c r="Q424" t="str">
        <f t="shared" si="13"/>
        <v>Homozygous Winter</v>
      </c>
      <c r="R424" t="s">
        <v>148</v>
      </c>
      <c r="S424" t="s">
        <v>167</v>
      </c>
      <c r="T424" t="s">
        <v>148</v>
      </c>
      <c r="U424" t="s">
        <v>148</v>
      </c>
      <c r="V424" t="s">
        <v>148</v>
      </c>
    </row>
    <row r="425" spans="1:22" x14ac:dyDescent="0.35">
      <c r="A425">
        <v>2019</v>
      </c>
      <c r="B425" t="s">
        <v>778</v>
      </c>
      <c r="C425" t="s">
        <v>926</v>
      </c>
      <c r="D425" t="s">
        <v>927</v>
      </c>
      <c r="E425" t="str">
        <f t="shared" si="12"/>
        <v>2b Rock Creek East Fork</v>
      </c>
      <c r="F425">
        <v>43.399482999999996</v>
      </c>
      <c r="G425">
        <v>-122.877439</v>
      </c>
      <c r="H425">
        <v>62</v>
      </c>
      <c r="I425" t="s">
        <v>1033</v>
      </c>
      <c r="J425" t="s">
        <v>187</v>
      </c>
      <c r="K425" t="s">
        <v>283</v>
      </c>
      <c r="L425" t="s">
        <v>148</v>
      </c>
      <c r="M425" t="s">
        <v>148</v>
      </c>
      <c r="N425" t="s">
        <v>148</v>
      </c>
      <c r="O425" t="s">
        <v>27</v>
      </c>
      <c r="P425" t="s">
        <v>35</v>
      </c>
      <c r="Q425" t="str">
        <f t="shared" si="13"/>
        <v>Homozygous Winter</v>
      </c>
      <c r="R425" t="s">
        <v>148</v>
      </c>
      <c r="S425" t="s">
        <v>283</v>
      </c>
      <c r="T425" t="s">
        <v>148</v>
      </c>
      <c r="U425" t="s">
        <v>148</v>
      </c>
      <c r="V425" t="s">
        <v>148</v>
      </c>
    </row>
    <row r="426" spans="1:22" x14ac:dyDescent="0.35">
      <c r="A426">
        <v>2019</v>
      </c>
      <c r="B426" t="s">
        <v>778</v>
      </c>
      <c r="C426" t="s">
        <v>926</v>
      </c>
      <c r="D426" t="s">
        <v>927</v>
      </c>
      <c r="E426" t="str">
        <f t="shared" si="12"/>
        <v>2b Rock Creek East Fork</v>
      </c>
      <c r="F426">
        <v>43.399482999999996</v>
      </c>
      <c r="G426">
        <v>-122.877439</v>
      </c>
      <c r="H426">
        <v>49</v>
      </c>
      <c r="I426" t="s">
        <v>1034</v>
      </c>
      <c r="J426" t="s">
        <v>187</v>
      </c>
      <c r="K426" t="s">
        <v>71</v>
      </c>
      <c r="L426" t="s">
        <v>148</v>
      </c>
      <c r="M426" t="s">
        <v>148</v>
      </c>
      <c r="N426" t="s">
        <v>148</v>
      </c>
      <c r="O426" t="s">
        <v>27</v>
      </c>
      <c r="P426" t="s">
        <v>35</v>
      </c>
      <c r="Q426" t="str">
        <f t="shared" si="13"/>
        <v>Homozygous Winter</v>
      </c>
      <c r="R426" t="s">
        <v>148</v>
      </c>
      <c r="S426" t="s">
        <v>71</v>
      </c>
      <c r="T426" t="s">
        <v>148</v>
      </c>
      <c r="U426" t="s">
        <v>148</v>
      </c>
      <c r="V426" t="s">
        <v>148</v>
      </c>
    </row>
    <row r="427" spans="1:22" x14ac:dyDescent="0.35">
      <c r="A427">
        <v>2019</v>
      </c>
      <c r="B427" t="s">
        <v>778</v>
      </c>
      <c r="C427" t="s">
        <v>926</v>
      </c>
      <c r="D427" t="s">
        <v>927</v>
      </c>
      <c r="E427" t="str">
        <f t="shared" si="12"/>
        <v>2b Rock Creek East Fork</v>
      </c>
      <c r="F427">
        <v>43.399482999999996</v>
      </c>
      <c r="G427">
        <v>-122.877439</v>
      </c>
      <c r="H427">
        <v>42</v>
      </c>
      <c r="I427" t="s">
        <v>1035</v>
      </c>
      <c r="J427" t="s">
        <v>187</v>
      </c>
      <c r="K427" t="s">
        <v>183</v>
      </c>
      <c r="L427" t="s">
        <v>148</v>
      </c>
      <c r="M427" t="s">
        <v>148</v>
      </c>
      <c r="N427" t="s">
        <v>148</v>
      </c>
      <c r="O427" t="s">
        <v>27</v>
      </c>
      <c r="P427" t="s">
        <v>35</v>
      </c>
      <c r="Q427" t="str">
        <f t="shared" si="13"/>
        <v>Homozygous Winter</v>
      </c>
      <c r="R427" t="s">
        <v>148</v>
      </c>
      <c r="S427" t="s">
        <v>183</v>
      </c>
      <c r="T427" t="s">
        <v>148</v>
      </c>
      <c r="U427" t="s">
        <v>148</v>
      </c>
      <c r="V427" t="s">
        <v>148</v>
      </c>
    </row>
    <row r="428" spans="1:22" x14ac:dyDescent="0.35">
      <c r="A428">
        <v>2019</v>
      </c>
      <c r="B428" t="s">
        <v>778</v>
      </c>
      <c r="C428" t="s">
        <v>926</v>
      </c>
      <c r="D428" t="s">
        <v>927</v>
      </c>
      <c r="E428" t="str">
        <f t="shared" si="12"/>
        <v>2b Rock Creek East Fork</v>
      </c>
      <c r="F428">
        <v>43.399482999999996</v>
      </c>
      <c r="G428">
        <v>-122.877439</v>
      </c>
      <c r="H428">
        <v>47</v>
      </c>
      <c r="I428" t="s">
        <v>1036</v>
      </c>
      <c r="J428" t="s">
        <v>187</v>
      </c>
      <c r="K428" t="s">
        <v>75</v>
      </c>
      <c r="L428" t="s">
        <v>148</v>
      </c>
      <c r="M428" t="s">
        <v>148</v>
      </c>
      <c r="N428" t="s">
        <v>148</v>
      </c>
      <c r="O428" t="s">
        <v>27</v>
      </c>
      <c r="P428" t="s">
        <v>28</v>
      </c>
      <c r="Q428" t="str">
        <f t="shared" si="13"/>
        <v>Heterozygous</v>
      </c>
      <c r="R428" t="s">
        <v>148</v>
      </c>
      <c r="S428" t="s">
        <v>75</v>
      </c>
      <c r="T428" t="s">
        <v>148</v>
      </c>
      <c r="U428" t="s">
        <v>148</v>
      </c>
      <c r="V428" t="s">
        <v>148</v>
      </c>
    </row>
    <row r="429" spans="1:22" x14ac:dyDescent="0.35">
      <c r="A429">
        <v>2019</v>
      </c>
      <c r="B429" t="s">
        <v>778</v>
      </c>
      <c r="C429" t="s">
        <v>926</v>
      </c>
      <c r="D429" t="s">
        <v>927</v>
      </c>
      <c r="E429" t="str">
        <f t="shared" si="12"/>
        <v>2b Rock Creek East Fork</v>
      </c>
      <c r="F429">
        <v>43.399482999999996</v>
      </c>
      <c r="G429">
        <v>-122.877439</v>
      </c>
      <c r="H429">
        <v>54</v>
      </c>
      <c r="I429" t="s">
        <v>1037</v>
      </c>
      <c r="J429" t="s">
        <v>187</v>
      </c>
      <c r="K429" t="s">
        <v>79</v>
      </c>
      <c r="L429" t="s">
        <v>148</v>
      </c>
      <c r="M429" t="s">
        <v>148</v>
      </c>
      <c r="N429" t="s">
        <v>148</v>
      </c>
      <c r="O429" t="s">
        <v>27</v>
      </c>
      <c r="P429" t="s">
        <v>35</v>
      </c>
      <c r="Q429" t="str">
        <f t="shared" si="13"/>
        <v>Homozygous Winter</v>
      </c>
      <c r="R429" t="s">
        <v>148</v>
      </c>
      <c r="S429" t="s">
        <v>79</v>
      </c>
      <c r="T429" t="s">
        <v>148</v>
      </c>
      <c r="U429" t="s">
        <v>148</v>
      </c>
      <c r="V429" t="s">
        <v>148</v>
      </c>
    </row>
    <row r="430" spans="1:22" x14ac:dyDescent="0.35">
      <c r="A430">
        <v>2017</v>
      </c>
      <c r="B430" t="s">
        <v>778</v>
      </c>
      <c r="C430" t="s">
        <v>1038</v>
      </c>
      <c r="D430" t="s">
        <v>1039</v>
      </c>
      <c r="E430" t="str">
        <f t="shared" si="12"/>
        <v>2c Rock Creek Upper</v>
      </c>
      <c r="F430">
        <v>43.452826000000002</v>
      </c>
      <c r="G430">
        <v>-122.894322</v>
      </c>
      <c r="H430">
        <v>69</v>
      </c>
      <c r="I430" t="s">
        <v>1040</v>
      </c>
      <c r="J430" t="s">
        <v>25</v>
      </c>
      <c r="K430" t="s">
        <v>191</v>
      </c>
      <c r="L430">
        <v>48134</v>
      </c>
      <c r="M430">
        <v>-1.03992520004155E-2</v>
      </c>
      <c r="N430">
        <v>-4.0521438701745099E-3</v>
      </c>
      <c r="O430" t="s">
        <v>27</v>
      </c>
      <c r="P430" t="s">
        <v>409</v>
      </c>
      <c r="Q430" t="str">
        <f t="shared" si="13"/>
        <v>Homozygous Summer</v>
      </c>
      <c r="R430" t="s">
        <v>29</v>
      </c>
      <c r="S430" t="s">
        <v>191</v>
      </c>
      <c r="T430" t="s">
        <v>30</v>
      </c>
      <c r="U430" t="s">
        <v>567</v>
      </c>
      <c r="V430" t="s">
        <v>1041</v>
      </c>
    </row>
    <row r="431" spans="1:22" x14ac:dyDescent="0.35">
      <c r="A431">
        <v>2017</v>
      </c>
      <c r="B431" t="s">
        <v>778</v>
      </c>
      <c r="C431" t="s">
        <v>1038</v>
      </c>
      <c r="D431" t="s">
        <v>1039</v>
      </c>
      <c r="E431" t="str">
        <f t="shared" si="12"/>
        <v>2c Rock Creek Upper</v>
      </c>
      <c r="F431">
        <v>43.452826000000002</v>
      </c>
      <c r="G431">
        <v>-122.894322</v>
      </c>
      <c r="H431">
        <v>47</v>
      </c>
      <c r="I431" t="s">
        <v>1042</v>
      </c>
      <c r="J431" t="s">
        <v>25</v>
      </c>
      <c r="K431" t="s">
        <v>195</v>
      </c>
      <c r="L431">
        <v>45581</v>
      </c>
      <c r="M431">
        <v>-1.05208368757253E-2</v>
      </c>
      <c r="N431">
        <v>-4.0406448675215497E-3</v>
      </c>
      <c r="O431" t="s">
        <v>27</v>
      </c>
      <c r="P431" t="s">
        <v>35</v>
      </c>
      <c r="Q431" t="str">
        <f t="shared" si="13"/>
        <v>Homozygous Winter</v>
      </c>
      <c r="R431" t="s">
        <v>29</v>
      </c>
      <c r="S431" t="s">
        <v>195</v>
      </c>
      <c r="T431" t="s">
        <v>30</v>
      </c>
      <c r="U431" t="s">
        <v>694</v>
      </c>
      <c r="V431" t="s">
        <v>1043</v>
      </c>
    </row>
    <row r="432" spans="1:22" x14ac:dyDescent="0.35">
      <c r="A432">
        <v>2017</v>
      </c>
      <c r="B432" t="s">
        <v>778</v>
      </c>
      <c r="C432" t="s">
        <v>1038</v>
      </c>
      <c r="D432" t="s">
        <v>1039</v>
      </c>
      <c r="E432" t="str">
        <f t="shared" si="12"/>
        <v>2c Rock Creek Upper</v>
      </c>
      <c r="F432">
        <v>43.452826000000002</v>
      </c>
      <c r="G432">
        <v>-122.894322</v>
      </c>
      <c r="H432">
        <v>54</v>
      </c>
      <c r="I432" t="s">
        <v>1044</v>
      </c>
      <c r="J432" t="s">
        <v>25</v>
      </c>
      <c r="K432" t="s">
        <v>199</v>
      </c>
      <c r="L432">
        <v>51264</v>
      </c>
      <c r="M432">
        <v>-1.0423867225678601E-2</v>
      </c>
      <c r="N432">
        <v>-3.9555872903900401E-3</v>
      </c>
      <c r="O432" t="s">
        <v>27</v>
      </c>
      <c r="P432" t="s">
        <v>409</v>
      </c>
      <c r="Q432" t="str">
        <f t="shared" si="13"/>
        <v>Homozygous Summer</v>
      </c>
      <c r="R432" t="s">
        <v>29</v>
      </c>
      <c r="S432" t="s">
        <v>199</v>
      </c>
      <c r="T432" t="s">
        <v>30</v>
      </c>
      <c r="U432" t="s">
        <v>697</v>
      </c>
      <c r="V432" t="s">
        <v>1045</v>
      </c>
    </row>
    <row r="433" spans="1:22" x14ac:dyDescent="0.35">
      <c r="A433">
        <v>2017</v>
      </c>
      <c r="B433" t="s">
        <v>778</v>
      </c>
      <c r="C433" t="s">
        <v>1038</v>
      </c>
      <c r="D433" t="s">
        <v>1039</v>
      </c>
      <c r="E433" t="str">
        <f t="shared" si="12"/>
        <v>2c Rock Creek Upper</v>
      </c>
      <c r="F433">
        <v>43.452826000000002</v>
      </c>
      <c r="G433">
        <v>-122.894322</v>
      </c>
      <c r="H433">
        <v>53</v>
      </c>
      <c r="I433" t="s">
        <v>1046</v>
      </c>
      <c r="J433" t="s">
        <v>25</v>
      </c>
      <c r="K433" t="s">
        <v>203</v>
      </c>
      <c r="L433">
        <v>40050</v>
      </c>
      <c r="M433">
        <v>-1.06602210829059E-2</v>
      </c>
      <c r="N433">
        <v>-3.69973208104619E-3</v>
      </c>
      <c r="O433" t="s">
        <v>27</v>
      </c>
      <c r="P433" t="s">
        <v>28</v>
      </c>
      <c r="Q433" t="str">
        <f t="shared" si="13"/>
        <v>Heterozygous</v>
      </c>
      <c r="R433" t="s">
        <v>29</v>
      </c>
      <c r="S433" t="s">
        <v>203</v>
      </c>
      <c r="T433" t="s">
        <v>30</v>
      </c>
      <c r="U433" t="s">
        <v>699</v>
      </c>
      <c r="V433" t="s">
        <v>1047</v>
      </c>
    </row>
    <row r="434" spans="1:22" x14ac:dyDescent="0.35">
      <c r="A434">
        <v>2017</v>
      </c>
      <c r="B434" t="s">
        <v>778</v>
      </c>
      <c r="C434" t="s">
        <v>1038</v>
      </c>
      <c r="D434" t="s">
        <v>1039</v>
      </c>
      <c r="E434" t="str">
        <f t="shared" si="12"/>
        <v>2c Rock Creek Upper</v>
      </c>
      <c r="F434">
        <v>43.452826000000002</v>
      </c>
      <c r="G434">
        <v>-122.894322</v>
      </c>
      <c r="H434">
        <v>54</v>
      </c>
      <c r="I434" t="s">
        <v>1048</v>
      </c>
      <c r="J434" t="s">
        <v>25</v>
      </c>
      <c r="K434" t="s">
        <v>205</v>
      </c>
      <c r="L434">
        <v>43534</v>
      </c>
      <c r="M434">
        <v>-1.03700941863187E-2</v>
      </c>
      <c r="N434">
        <v>-4.1243303459124504E-3</v>
      </c>
      <c r="O434" t="s">
        <v>27</v>
      </c>
      <c r="P434" t="s">
        <v>35</v>
      </c>
      <c r="Q434" t="str">
        <f t="shared" si="13"/>
        <v>Homozygous Winter</v>
      </c>
      <c r="R434" t="s">
        <v>29</v>
      </c>
      <c r="S434" t="s">
        <v>205</v>
      </c>
      <c r="T434" t="s">
        <v>30</v>
      </c>
      <c r="U434" t="s">
        <v>587</v>
      </c>
      <c r="V434" t="s">
        <v>1049</v>
      </c>
    </row>
    <row r="435" spans="1:22" x14ac:dyDescent="0.35">
      <c r="A435">
        <v>2017</v>
      </c>
      <c r="B435" t="s">
        <v>778</v>
      </c>
      <c r="C435" t="s">
        <v>1038</v>
      </c>
      <c r="D435" t="s">
        <v>1039</v>
      </c>
      <c r="E435" t="str">
        <f t="shared" si="12"/>
        <v>2c Rock Creek Upper</v>
      </c>
      <c r="F435">
        <v>43.452826000000002</v>
      </c>
      <c r="G435">
        <v>-122.894322</v>
      </c>
      <c r="H435">
        <v>54</v>
      </c>
      <c r="I435" t="s">
        <v>1050</v>
      </c>
      <c r="J435" t="s">
        <v>25</v>
      </c>
      <c r="K435" t="s">
        <v>207</v>
      </c>
      <c r="L435">
        <v>35196</v>
      </c>
      <c r="M435">
        <v>-1.04504496860276E-2</v>
      </c>
      <c r="N435">
        <v>-4.3136716179621197E-3</v>
      </c>
      <c r="O435" t="s">
        <v>27</v>
      </c>
      <c r="P435" t="s">
        <v>409</v>
      </c>
      <c r="Q435" t="str">
        <f t="shared" si="13"/>
        <v>Homozygous Summer</v>
      </c>
      <c r="R435" t="s">
        <v>29</v>
      </c>
      <c r="S435" t="s">
        <v>207</v>
      </c>
      <c r="T435" t="s">
        <v>30</v>
      </c>
      <c r="U435" t="s">
        <v>701</v>
      </c>
      <c r="V435" t="s">
        <v>1051</v>
      </c>
    </row>
    <row r="436" spans="1:22" x14ac:dyDescent="0.35">
      <c r="A436">
        <v>2017</v>
      </c>
      <c r="B436" t="s">
        <v>778</v>
      </c>
      <c r="C436" t="s">
        <v>1038</v>
      </c>
      <c r="D436" t="s">
        <v>1039</v>
      </c>
      <c r="E436" t="str">
        <f t="shared" si="12"/>
        <v>2c Rock Creek Upper</v>
      </c>
      <c r="F436">
        <v>43.452826000000002</v>
      </c>
      <c r="G436">
        <v>-122.894322</v>
      </c>
      <c r="H436">
        <v>41</v>
      </c>
      <c r="I436" t="s">
        <v>1052</v>
      </c>
      <c r="J436" t="s">
        <v>25</v>
      </c>
      <c r="K436" t="s">
        <v>209</v>
      </c>
      <c r="L436">
        <v>26</v>
      </c>
      <c r="M436" t="s">
        <v>148</v>
      </c>
      <c r="N436" t="s">
        <v>148</v>
      </c>
      <c r="O436" t="s">
        <v>148</v>
      </c>
      <c r="P436" t="s">
        <v>35</v>
      </c>
      <c r="Q436" t="str">
        <f t="shared" si="13"/>
        <v>Homozygous Winter</v>
      </c>
      <c r="R436" t="s">
        <v>29</v>
      </c>
      <c r="S436" t="s">
        <v>209</v>
      </c>
      <c r="T436" t="s">
        <v>30</v>
      </c>
      <c r="U436" t="s">
        <v>596</v>
      </c>
      <c r="V436" t="s">
        <v>148</v>
      </c>
    </row>
    <row r="437" spans="1:22" x14ac:dyDescent="0.35">
      <c r="A437">
        <v>2017</v>
      </c>
      <c r="B437" t="s">
        <v>778</v>
      </c>
      <c r="C437" t="s">
        <v>1038</v>
      </c>
      <c r="D437" t="s">
        <v>1039</v>
      </c>
      <c r="E437" t="str">
        <f t="shared" si="12"/>
        <v>2c Rock Creek Upper</v>
      </c>
      <c r="F437">
        <v>43.452826000000002</v>
      </c>
      <c r="G437">
        <v>-122.894322</v>
      </c>
      <c r="H437">
        <v>65</v>
      </c>
      <c r="I437" t="s">
        <v>1053</v>
      </c>
      <c r="J437" t="s">
        <v>25</v>
      </c>
      <c r="K437" t="s">
        <v>211</v>
      </c>
      <c r="L437">
        <v>61669</v>
      </c>
      <c r="M437">
        <v>-1.04012468157907E-2</v>
      </c>
      <c r="N437">
        <v>-4.2451057913068697E-3</v>
      </c>
      <c r="O437" t="s">
        <v>27</v>
      </c>
      <c r="P437" t="s">
        <v>28</v>
      </c>
      <c r="Q437" t="str">
        <f t="shared" si="13"/>
        <v>Heterozygous</v>
      </c>
      <c r="R437" t="s">
        <v>29</v>
      </c>
      <c r="S437" t="s">
        <v>211</v>
      </c>
      <c r="T437" t="s">
        <v>30</v>
      </c>
      <c r="U437" t="s">
        <v>704</v>
      </c>
      <c r="V437" t="s">
        <v>1054</v>
      </c>
    </row>
    <row r="438" spans="1:22" x14ac:dyDescent="0.35">
      <c r="A438">
        <v>2017</v>
      </c>
      <c r="B438" t="s">
        <v>778</v>
      </c>
      <c r="C438" t="s">
        <v>1038</v>
      </c>
      <c r="D438" t="s">
        <v>1039</v>
      </c>
      <c r="E438" t="str">
        <f t="shared" si="12"/>
        <v>2c Rock Creek Upper</v>
      </c>
      <c r="F438">
        <v>43.452826000000002</v>
      </c>
      <c r="G438">
        <v>-122.894322</v>
      </c>
      <c r="H438">
        <v>47</v>
      </c>
      <c r="I438" t="s">
        <v>1055</v>
      </c>
      <c r="J438" t="s">
        <v>25</v>
      </c>
      <c r="K438" t="s">
        <v>213</v>
      </c>
      <c r="L438">
        <v>48212</v>
      </c>
      <c r="M438">
        <v>-1.05507997809705E-2</v>
      </c>
      <c r="N438">
        <v>-3.9854408948748104E-3</v>
      </c>
      <c r="O438" t="s">
        <v>27</v>
      </c>
      <c r="P438" t="s">
        <v>35</v>
      </c>
      <c r="Q438" t="str">
        <f t="shared" si="13"/>
        <v>Homozygous Winter</v>
      </c>
      <c r="R438" t="s">
        <v>29</v>
      </c>
      <c r="S438" t="s">
        <v>213</v>
      </c>
      <c r="T438" t="s">
        <v>30</v>
      </c>
      <c r="U438" t="s">
        <v>605</v>
      </c>
      <c r="V438" t="s">
        <v>1056</v>
      </c>
    </row>
    <row r="439" spans="1:22" x14ac:dyDescent="0.35">
      <c r="A439">
        <v>2017</v>
      </c>
      <c r="B439" t="s">
        <v>778</v>
      </c>
      <c r="C439" t="s">
        <v>1038</v>
      </c>
      <c r="D439" t="s">
        <v>1039</v>
      </c>
      <c r="E439" t="str">
        <f t="shared" si="12"/>
        <v>2c Rock Creek Upper</v>
      </c>
      <c r="F439">
        <v>43.452826000000002</v>
      </c>
      <c r="G439">
        <v>-122.894322</v>
      </c>
      <c r="H439">
        <v>44</v>
      </c>
      <c r="I439" t="s">
        <v>1057</v>
      </c>
      <c r="J439" t="s">
        <v>25</v>
      </c>
      <c r="K439" t="s">
        <v>215</v>
      </c>
      <c r="L439">
        <v>25481</v>
      </c>
      <c r="M439">
        <v>-1.04766448654426E-2</v>
      </c>
      <c r="N439">
        <v>-4.2507203169117203E-3</v>
      </c>
      <c r="O439" t="s">
        <v>27</v>
      </c>
      <c r="P439" t="s">
        <v>409</v>
      </c>
      <c r="Q439" t="str">
        <f t="shared" si="13"/>
        <v>Homozygous Summer</v>
      </c>
      <c r="R439" t="s">
        <v>29</v>
      </c>
      <c r="S439" t="s">
        <v>215</v>
      </c>
      <c r="T439" t="s">
        <v>30</v>
      </c>
      <c r="U439" t="s">
        <v>707</v>
      </c>
      <c r="V439" t="s">
        <v>1058</v>
      </c>
    </row>
    <row r="440" spans="1:22" x14ac:dyDescent="0.35">
      <c r="A440">
        <v>2017</v>
      </c>
      <c r="B440" t="s">
        <v>778</v>
      </c>
      <c r="C440" t="s">
        <v>1038</v>
      </c>
      <c r="D440" t="s">
        <v>1039</v>
      </c>
      <c r="E440" t="str">
        <f t="shared" si="12"/>
        <v>2c Rock Creek Upper</v>
      </c>
      <c r="F440">
        <v>43.452826000000002</v>
      </c>
      <c r="G440">
        <v>-122.894322</v>
      </c>
      <c r="H440">
        <v>72</v>
      </c>
      <c r="I440" t="s">
        <v>1059</v>
      </c>
      <c r="J440" t="s">
        <v>25</v>
      </c>
      <c r="K440" t="s">
        <v>217</v>
      </c>
      <c r="L440">
        <v>35211</v>
      </c>
      <c r="M440">
        <v>0.114400888621567</v>
      </c>
      <c r="N440">
        <v>-4.67201749015696E-2</v>
      </c>
      <c r="O440" t="s">
        <v>408</v>
      </c>
      <c r="P440" t="s">
        <v>409</v>
      </c>
      <c r="Q440" t="str">
        <f t="shared" si="13"/>
        <v>Homozygous Summer</v>
      </c>
      <c r="R440" t="s">
        <v>29</v>
      </c>
      <c r="S440" t="s">
        <v>217</v>
      </c>
      <c r="T440" t="s">
        <v>30</v>
      </c>
      <c r="U440" t="s">
        <v>614</v>
      </c>
      <c r="V440" t="s">
        <v>1060</v>
      </c>
    </row>
    <row r="441" spans="1:22" x14ac:dyDescent="0.35">
      <c r="A441">
        <v>2017</v>
      </c>
      <c r="B441" t="s">
        <v>778</v>
      </c>
      <c r="C441" t="s">
        <v>1038</v>
      </c>
      <c r="D441" t="s">
        <v>1039</v>
      </c>
      <c r="E441" t="str">
        <f t="shared" si="12"/>
        <v>2c Rock Creek Upper</v>
      </c>
      <c r="F441">
        <v>43.452826000000002</v>
      </c>
      <c r="G441">
        <v>-122.894322</v>
      </c>
      <c r="H441">
        <v>36</v>
      </c>
      <c r="I441" t="s">
        <v>1061</v>
      </c>
      <c r="J441" t="s">
        <v>25</v>
      </c>
      <c r="K441" t="s">
        <v>219</v>
      </c>
      <c r="L441">
        <v>43439</v>
      </c>
      <c r="M441">
        <v>-1.02284606830889E-2</v>
      </c>
      <c r="N441">
        <v>-3.97976285453329E-3</v>
      </c>
      <c r="O441" t="s">
        <v>27</v>
      </c>
      <c r="P441" t="s">
        <v>28</v>
      </c>
      <c r="Q441" t="str">
        <f t="shared" si="13"/>
        <v>Heterozygous</v>
      </c>
      <c r="R441" t="s">
        <v>29</v>
      </c>
      <c r="S441" t="s">
        <v>219</v>
      </c>
      <c r="T441" t="s">
        <v>30</v>
      </c>
      <c r="U441" t="s">
        <v>710</v>
      </c>
      <c r="V441" t="s">
        <v>1062</v>
      </c>
    </row>
    <row r="442" spans="1:22" x14ac:dyDescent="0.35">
      <c r="A442">
        <v>2017</v>
      </c>
      <c r="B442" t="s">
        <v>778</v>
      </c>
      <c r="C442" t="s">
        <v>1038</v>
      </c>
      <c r="D442" t="s">
        <v>1039</v>
      </c>
      <c r="E442" t="str">
        <f t="shared" si="12"/>
        <v>2c Rock Creek Upper</v>
      </c>
      <c r="F442">
        <v>43.452826000000002</v>
      </c>
      <c r="G442">
        <v>-122.894322</v>
      </c>
      <c r="H442">
        <v>66</v>
      </c>
      <c r="I442" t="s">
        <v>1063</v>
      </c>
      <c r="J442" t="s">
        <v>929</v>
      </c>
      <c r="K442" t="s">
        <v>188</v>
      </c>
      <c r="L442">
        <v>71775</v>
      </c>
      <c r="M442">
        <v>-1.04853384669905E-2</v>
      </c>
      <c r="N442">
        <v>-4.14513535871373E-3</v>
      </c>
      <c r="O442" t="s">
        <v>27</v>
      </c>
      <c r="P442" t="s">
        <v>28</v>
      </c>
      <c r="Q442" t="str">
        <f t="shared" si="13"/>
        <v>Heterozygous</v>
      </c>
      <c r="R442" t="s">
        <v>930</v>
      </c>
      <c r="S442" t="s">
        <v>188</v>
      </c>
      <c r="T442" t="s">
        <v>931</v>
      </c>
      <c r="U442" t="s">
        <v>713</v>
      </c>
      <c r="V442" t="s">
        <v>1064</v>
      </c>
    </row>
    <row r="443" spans="1:22" x14ac:dyDescent="0.35">
      <c r="A443">
        <v>2017</v>
      </c>
      <c r="B443" t="s">
        <v>778</v>
      </c>
      <c r="C443" t="s">
        <v>1038</v>
      </c>
      <c r="D443" t="s">
        <v>1039</v>
      </c>
      <c r="E443" t="str">
        <f t="shared" si="12"/>
        <v>2c Rock Creek Upper</v>
      </c>
      <c r="F443">
        <v>43.452826000000002</v>
      </c>
      <c r="G443">
        <v>-122.894322</v>
      </c>
      <c r="H443">
        <v>34</v>
      </c>
      <c r="I443" t="s">
        <v>1065</v>
      </c>
      <c r="J443" t="s">
        <v>929</v>
      </c>
      <c r="K443" t="s">
        <v>193</v>
      </c>
      <c r="L443">
        <v>81126</v>
      </c>
      <c r="M443">
        <v>-1.01665996006768E-2</v>
      </c>
      <c r="N443">
        <v>-4.2664435094391297E-3</v>
      </c>
      <c r="O443" t="s">
        <v>27</v>
      </c>
      <c r="P443" t="s">
        <v>28</v>
      </c>
      <c r="Q443" t="str">
        <f t="shared" si="13"/>
        <v>Heterozygous</v>
      </c>
      <c r="R443" t="s">
        <v>930</v>
      </c>
      <c r="S443" t="s">
        <v>193</v>
      </c>
      <c r="T443" t="s">
        <v>931</v>
      </c>
      <c r="U443" t="s">
        <v>715</v>
      </c>
      <c r="V443" t="s">
        <v>1066</v>
      </c>
    </row>
    <row r="444" spans="1:22" x14ac:dyDescent="0.35">
      <c r="A444">
        <v>2017</v>
      </c>
      <c r="B444" t="s">
        <v>778</v>
      </c>
      <c r="C444" t="s">
        <v>1038</v>
      </c>
      <c r="D444" t="s">
        <v>1039</v>
      </c>
      <c r="E444" t="str">
        <f t="shared" si="12"/>
        <v>2c Rock Creek Upper</v>
      </c>
      <c r="F444">
        <v>43.452826000000002</v>
      </c>
      <c r="G444">
        <v>-122.894322</v>
      </c>
      <c r="H444">
        <v>44</v>
      </c>
      <c r="I444" t="s">
        <v>1067</v>
      </c>
      <c r="J444" t="s">
        <v>929</v>
      </c>
      <c r="K444" t="s">
        <v>197</v>
      </c>
      <c r="L444">
        <v>77629</v>
      </c>
      <c r="M444">
        <v>-1.03871781076536E-2</v>
      </c>
      <c r="N444">
        <v>-3.80160628444653E-3</v>
      </c>
      <c r="O444" t="s">
        <v>27</v>
      </c>
      <c r="P444" t="s">
        <v>35</v>
      </c>
      <c r="Q444" t="str">
        <f t="shared" si="13"/>
        <v>Homozygous Winter</v>
      </c>
      <c r="R444" t="s">
        <v>930</v>
      </c>
      <c r="S444" t="s">
        <v>197</v>
      </c>
      <c r="T444" t="s">
        <v>931</v>
      </c>
      <c r="U444" t="s">
        <v>718</v>
      </c>
      <c r="V444" t="s">
        <v>1068</v>
      </c>
    </row>
    <row r="445" spans="1:22" x14ac:dyDescent="0.35">
      <c r="A445">
        <v>2017</v>
      </c>
      <c r="B445" t="s">
        <v>778</v>
      </c>
      <c r="C445" t="s">
        <v>1038</v>
      </c>
      <c r="D445" t="s">
        <v>1039</v>
      </c>
      <c r="E445" t="str">
        <f t="shared" si="12"/>
        <v>2c Rock Creek Upper</v>
      </c>
      <c r="F445">
        <v>43.452826000000002</v>
      </c>
      <c r="G445">
        <v>-122.894322</v>
      </c>
      <c r="H445">
        <v>71</v>
      </c>
      <c r="I445" t="s">
        <v>1069</v>
      </c>
      <c r="J445" t="s">
        <v>929</v>
      </c>
      <c r="K445" t="s">
        <v>201</v>
      </c>
      <c r="L445">
        <v>95345</v>
      </c>
      <c r="M445">
        <v>-1.02931558527999E-2</v>
      </c>
      <c r="N445">
        <v>-4.2346325705761899E-3</v>
      </c>
      <c r="O445" t="s">
        <v>27</v>
      </c>
      <c r="P445" t="s">
        <v>35</v>
      </c>
      <c r="Q445" t="str">
        <f t="shared" si="13"/>
        <v>Homozygous Winter</v>
      </c>
      <c r="R445" t="s">
        <v>930</v>
      </c>
      <c r="S445" t="s">
        <v>201</v>
      </c>
      <c r="T445" t="s">
        <v>931</v>
      </c>
      <c r="U445" t="s">
        <v>721</v>
      </c>
      <c r="V445" t="s">
        <v>1070</v>
      </c>
    </row>
    <row r="446" spans="1:22" x14ac:dyDescent="0.35">
      <c r="A446">
        <v>2017</v>
      </c>
      <c r="B446" t="s">
        <v>778</v>
      </c>
      <c r="C446" t="s">
        <v>1038</v>
      </c>
      <c r="D446" t="s">
        <v>1039</v>
      </c>
      <c r="E446" t="str">
        <f t="shared" si="12"/>
        <v>2c Rock Creek Upper</v>
      </c>
      <c r="F446">
        <v>43.452826000000002</v>
      </c>
      <c r="G446">
        <v>-122.894322</v>
      </c>
      <c r="H446">
        <v>41</v>
      </c>
      <c r="I446" t="s">
        <v>1071</v>
      </c>
      <c r="J446" t="s">
        <v>929</v>
      </c>
      <c r="K446" t="s">
        <v>443</v>
      </c>
      <c r="L446">
        <v>51336</v>
      </c>
      <c r="M446">
        <v>-9.9748218103521396E-3</v>
      </c>
      <c r="N446">
        <v>-3.8549784780127099E-3</v>
      </c>
      <c r="O446" t="s">
        <v>27</v>
      </c>
      <c r="P446" t="s">
        <v>28</v>
      </c>
      <c r="Q446" t="str">
        <f t="shared" si="13"/>
        <v>Heterozygous</v>
      </c>
      <c r="R446" t="s">
        <v>930</v>
      </c>
      <c r="S446" t="s">
        <v>443</v>
      </c>
      <c r="T446" t="s">
        <v>931</v>
      </c>
      <c r="U446" t="s">
        <v>444</v>
      </c>
      <c r="V446" t="s">
        <v>1072</v>
      </c>
    </row>
    <row r="447" spans="1:22" x14ac:dyDescent="0.35">
      <c r="A447">
        <v>2017</v>
      </c>
      <c r="B447" t="s">
        <v>778</v>
      </c>
      <c r="C447" t="s">
        <v>1038</v>
      </c>
      <c r="D447" t="s">
        <v>1039</v>
      </c>
      <c r="E447" t="str">
        <f t="shared" si="12"/>
        <v>2c Rock Creek Upper</v>
      </c>
      <c r="F447">
        <v>43.452826000000002</v>
      </c>
      <c r="G447">
        <v>-122.894322</v>
      </c>
      <c r="H447">
        <v>39</v>
      </c>
      <c r="I447" t="s">
        <v>1073</v>
      </c>
      <c r="J447" t="s">
        <v>929</v>
      </c>
      <c r="K447" t="s">
        <v>454</v>
      </c>
      <c r="L447">
        <v>45461</v>
      </c>
      <c r="M447">
        <v>-1.01385196971571E-2</v>
      </c>
      <c r="N447">
        <v>-4.0130019260751302E-3</v>
      </c>
      <c r="O447" t="s">
        <v>27</v>
      </c>
      <c r="P447" t="s">
        <v>28</v>
      </c>
      <c r="Q447" t="str">
        <f t="shared" si="13"/>
        <v>Heterozygous</v>
      </c>
      <c r="R447" t="s">
        <v>930</v>
      </c>
      <c r="S447" t="s">
        <v>454</v>
      </c>
      <c r="T447" t="s">
        <v>931</v>
      </c>
      <c r="U447" t="s">
        <v>455</v>
      </c>
      <c r="V447" t="s">
        <v>1074</v>
      </c>
    </row>
    <row r="448" spans="1:22" x14ac:dyDescent="0.35">
      <c r="A448">
        <v>2018</v>
      </c>
      <c r="B448" t="s">
        <v>778</v>
      </c>
      <c r="C448" t="s">
        <v>1038</v>
      </c>
      <c r="D448" t="s">
        <v>1039</v>
      </c>
      <c r="E448" t="str">
        <f t="shared" si="12"/>
        <v>2c Rock Creek Upper</v>
      </c>
      <c r="F448">
        <v>43.452826000000002</v>
      </c>
      <c r="G448">
        <v>-122.894322</v>
      </c>
      <c r="H448">
        <v>52</v>
      </c>
      <c r="I448" t="s">
        <v>1075</v>
      </c>
      <c r="J448" t="s">
        <v>617</v>
      </c>
      <c r="K448" t="s">
        <v>226</v>
      </c>
      <c r="L448">
        <v>21330</v>
      </c>
      <c r="M448">
        <v>-9.8989045577509097E-3</v>
      </c>
      <c r="N448">
        <v>-4.5630540676512904E-3</v>
      </c>
      <c r="O448" t="s">
        <v>27</v>
      </c>
      <c r="P448" t="s">
        <v>409</v>
      </c>
      <c r="Q448" t="str">
        <f t="shared" si="13"/>
        <v>Homozygous Summer</v>
      </c>
      <c r="R448" t="s">
        <v>618</v>
      </c>
      <c r="S448" t="s">
        <v>226</v>
      </c>
      <c r="T448" t="s">
        <v>619</v>
      </c>
      <c r="U448" t="s">
        <v>1076</v>
      </c>
      <c r="V448" t="s">
        <v>1077</v>
      </c>
    </row>
    <row r="449" spans="1:22" x14ac:dyDescent="0.35">
      <c r="A449">
        <v>2018</v>
      </c>
      <c r="B449" t="s">
        <v>778</v>
      </c>
      <c r="C449" t="s">
        <v>1038</v>
      </c>
      <c r="D449" t="s">
        <v>1039</v>
      </c>
      <c r="E449" t="str">
        <f t="shared" si="12"/>
        <v>2c Rock Creek Upper</v>
      </c>
      <c r="F449">
        <v>43.452826000000002</v>
      </c>
      <c r="G449">
        <v>-122.894322</v>
      </c>
      <c r="H449">
        <v>51</v>
      </c>
      <c r="I449" t="s">
        <v>1078</v>
      </c>
      <c r="J449" t="s">
        <v>617</v>
      </c>
      <c r="K449" t="s">
        <v>26</v>
      </c>
      <c r="L449">
        <v>13480</v>
      </c>
      <c r="M449">
        <v>-1.0217073937146499E-2</v>
      </c>
      <c r="N449">
        <v>-4.2432323989448203E-3</v>
      </c>
      <c r="O449" t="s">
        <v>27</v>
      </c>
      <c r="P449" t="s">
        <v>35</v>
      </c>
      <c r="Q449" t="str">
        <f t="shared" si="13"/>
        <v>Homozygous Winter</v>
      </c>
      <c r="R449" t="s">
        <v>618</v>
      </c>
      <c r="S449" t="s">
        <v>26</v>
      </c>
      <c r="T449" t="s">
        <v>619</v>
      </c>
      <c r="U449" t="s">
        <v>839</v>
      </c>
      <c r="V449" t="s">
        <v>1079</v>
      </c>
    </row>
    <row r="450" spans="1:22" x14ac:dyDescent="0.35">
      <c r="A450">
        <v>2018</v>
      </c>
      <c r="B450" t="s">
        <v>778</v>
      </c>
      <c r="C450" t="s">
        <v>1038</v>
      </c>
      <c r="D450" t="s">
        <v>1039</v>
      </c>
      <c r="E450" t="str">
        <f t="shared" si="12"/>
        <v>2c Rock Creek Upper</v>
      </c>
      <c r="F450">
        <v>43.452826000000002</v>
      </c>
      <c r="G450">
        <v>-122.894322</v>
      </c>
      <c r="H450">
        <v>52</v>
      </c>
      <c r="I450" t="s">
        <v>1080</v>
      </c>
      <c r="J450" t="s">
        <v>617</v>
      </c>
      <c r="K450" t="s">
        <v>34</v>
      </c>
      <c r="L450">
        <v>49088</v>
      </c>
      <c r="M450">
        <v>-1.0228382527492801E-2</v>
      </c>
      <c r="N450">
        <v>-4.5237532831640904E-3</v>
      </c>
      <c r="O450" t="s">
        <v>27</v>
      </c>
      <c r="P450" t="s">
        <v>35</v>
      </c>
      <c r="Q450" t="str">
        <f t="shared" si="13"/>
        <v>Homozygous Winter</v>
      </c>
      <c r="R450" t="s">
        <v>618</v>
      </c>
      <c r="S450" t="s">
        <v>34</v>
      </c>
      <c r="T450" t="s">
        <v>619</v>
      </c>
      <c r="U450" t="s">
        <v>842</v>
      </c>
      <c r="V450" t="s">
        <v>1081</v>
      </c>
    </row>
    <row r="451" spans="1:22" x14ac:dyDescent="0.35">
      <c r="A451">
        <v>2018</v>
      </c>
      <c r="B451" t="s">
        <v>778</v>
      </c>
      <c r="C451" t="s">
        <v>1038</v>
      </c>
      <c r="D451" t="s">
        <v>1039</v>
      </c>
      <c r="E451" t="str">
        <f t="shared" ref="E451:E514" si="14">CONCATENATE(C451," ", D451)</f>
        <v>2c Rock Creek Upper</v>
      </c>
      <c r="F451">
        <v>43.452826000000002</v>
      </c>
      <c r="G451">
        <v>-122.894322</v>
      </c>
      <c r="H451">
        <v>67</v>
      </c>
      <c r="I451" t="s">
        <v>1082</v>
      </c>
      <c r="J451" t="s">
        <v>617</v>
      </c>
      <c r="K451" t="s">
        <v>233</v>
      </c>
      <c r="L451">
        <v>25423</v>
      </c>
      <c r="M451">
        <v>-9.9462000863112104E-3</v>
      </c>
      <c r="N451">
        <v>-4.3911864516727704E-3</v>
      </c>
      <c r="O451" t="s">
        <v>27</v>
      </c>
      <c r="P451" t="s">
        <v>409</v>
      </c>
      <c r="Q451" t="str">
        <f t="shared" ref="Q451:Q514" si="15">IF(P451="GG", "Homozygous Winter", IF(P451="AA", "Homozygous Summer", IF(P451="GA", "Heterozygous", "NA")))</f>
        <v>Homozygous Summer</v>
      </c>
      <c r="R451" t="s">
        <v>618</v>
      </c>
      <c r="S451" t="s">
        <v>233</v>
      </c>
      <c r="T451" t="s">
        <v>619</v>
      </c>
      <c r="U451" t="s">
        <v>1083</v>
      </c>
      <c r="V451" t="s">
        <v>1084</v>
      </c>
    </row>
    <row r="452" spans="1:22" x14ac:dyDescent="0.35">
      <c r="A452">
        <v>2018</v>
      </c>
      <c r="B452" t="s">
        <v>778</v>
      </c>
      <c r="C452" t="s">
        <v>1038</v>
      </c>
      <c r="D452" t="s">
        <v>1039</v>
      </c>
      <c r="E452" t="str">
        <f t="shared" si="14"/>
        <v>2c Rock Creek Upper</v>
      </c>
      <c r="F452">
        <v>43.452826000000002</v>
      </c>
      <c r="G452">
        <v>-122.894322</v>
      </c>
      <c r="H452">
        <v>56</v>
      </c>
      <c r="I452" t="s">
        <v>1085</v>
      </c>
      <c r="J452" t="s">
        <v>617</v>
      </c>
      <c r="K452" t="s">
        <v>39</v>
      </c>
      <c r="L452">
        <v>37635</v>
      </c>
      <c r="M452">
        <v>-1.0286247555997099E-2</v>
      </c>
      <c r="N452">
        <v>-4.2701743055662197E-3</v>
      </c>
      <c r="O452" t="s">
        <v>27</v>
      </c>
      <c r="P452" t="s">
        <v>35</v>
      </c>
      <c r="Q452" t="str">
        <f t="shared" si="15"/>
        <v>Homozygous Winter</v>
      </c>
      <c r="R452" t="s">
        <v>618</v>
      </c>
      <c r="S452" t="s">
        <v>39</v>
      </c>
      <c r="T452" t="s">
        <v>619</v>
      </c>
      <c r="U452" t="s">
        <v>848</v>
      </c>
      <c r="V452" t="s">
        <v>1086</v>
      </c>
    </row>
    <row r="453" spans="1:22" x14ac:dyDescent="0.35">
      <c r="A453">
        <v>2018</v>
      </c>
      <c r="B453" t="s">
        <v>778</v>
      </c>
      <c r="C453" t="s">
        <v>1038</v>
      </c>
      <c r="D453" t="s">
        <v>1039</v>
      </c>
      <c r="E453" t="str">
        <f t="shared" si="14"/>
        <v>2c Rock Creek Upper</v>
      </c>
      <c r="F453">
        <v>43.452826000000002</v>
      </c>
      <c r="G453">
        <v>-122.894322</v>
      </c>
      <c r="H453">
        <v>48</v>
      </c>
      <c r="I453" t="s">
        <v>1087</v>
      </c>
      <c r="J453" t="s">
        <v>617</v>
      </c>
      <c r="K453" t="s">
        <v>43</v>
      </c>
      <c r="L453">
        <v>13360</v>
      </c>
      <c r="M453">
        <v>-9.6087681480877991E-3</v>
      </c>
      <c r="N453">
        <v>-4.0100247791233596E-3</v>
      </c>
      <c r="O453" t="s">
        <v>27</v>
      </c>
      <c r="P453" t="s">
        <v>35</v>
      </c>
      <c r="Q453" t="str">
        <f t="shared" si="15"/>
        <v>Homozygous Winter</v>
      </c>
      <c r="R453" t="s">
        <v>618</v>
      </c>
      <c r="S453" t="s">
        <v>43</v>
      </c>
      <c r="T453" t="s">
        <v>619</v>
      </c>
      <c r="U453" t="s">
        <v>851</v>
      </c>
      <c r="V453" t="s">
        <v>1088</v>
      </c>
    </row>
    <row r="454" spans="1:22" x14ac:dyDescent="0.35">
      <c r="A454">
        <v>2018</v>
      </c>
      <c r="B454" t="s">
        <v>778</v>
      </c>
      <c r="C454" t="s">
        <v>1038</v>
      </c>
      <c r="D454" t="s">
        <v>1039</v>
      </c>
      <c r="E454" t="str">
        <f t="shared" si="14"/>
        <v>2c Rock Creek Upper</v>
      </c>
      <c r="F454">
        <v>43.452826000000002</v>
      </c>
      <c r="G454">
        <v>-122.894322</v>
      </c>
      <c r="H454">
        <v>60</v>
      </c>
      <c r="I454" t="s">
        <v>1089</v>
      </c>
      <c r="J454" t="s">
        <v>617</v>
      </c>
      <c r="K454" t="s">
        <v>243</v>
      </c>
      <c r="L454">
        <v>23847</v>
      </c>
      <c r="M454">
        <v>-1.0516158862671999E-2</v>
      </c>
      <c r="N454">
        <v>-4.1174564866573596E-3</v>
      </c>
      <c r="O454" t="s">
        <v>27</v>
      </c>
      <c r="P454" t="s">
        <v>35</v>
      </c>
      <c r="Q454" t="str">
        <f t="shared" si="15"/>
        <v>Homozygous Winter</v>
      </c>
      <c r="R454" t="s">
        <v>618</v>
      </c>
      <c r="S454" t="s">
        <v>243</v>
      </c>
      <c r="T454" t="s">
        <v>619</v>
      </c>
      <c r="U454" t="s">
        <v>1090</v>
      </c>
      <c r="V454" t="s">
        <v>1091</v>
      </c>
    </row>
    <row r="455" spans="1:22" x14ac:dyDescent="0.35">
      <c r="A455">
        <v>2018</v>
      </c>
      <c r="B455" t="s">
        <v>778</v>
      </c>
      <c r="C455" t="s">
        <v>1038</v>
      </c>
      <c r="D455" t="s">
        <v>1039</v>
      </c>
      <c r="E455" t="str">
        <f t="shared" si="14"/>
        <v>2c Rock Creek Upper</v>
      </c>
      <c r="F455">
        <v>43.452826000000002</v>
      </c>
      <c r="G455">
        <v>-122.894322</v>
      </c>
      <c r="H455">
        <v>53</v>
      </c>
      <c r="I455" t="s">
        <v>1092</v>
      </c>
      <c r="J455" t="s">
        <v>617</v>
      </c>
      <c r="K455" t="s">
        <v>47</v>
      </c>
      <c r="L455">
        <v>16246</v>
      </c>
      <c r="M455">
        <v>-9.7710539568449297E-3</v>
      </c>
      <c r="N455">
        <v>-3.2722671603257502E-3</v>
      </c>
      <c r="O455" t="s">
        <v>27</v>
      </c>
      <c r="P455" t="s">
        <v>28</v>
      </c>
      <c r="Q455" t="str">
        <f t="shared" si="15"/>
        <v>Heterozygous</v>
      </c>
      <c r="R455" t="s">
        <v>618</v>
      </c>
      <c r="S455" t="s">
        <v>47</v>
      </c>
      <c r="T455" t="s">
        <v>619</v>
      </c>
      <c r="U455" t="s">
        <v>857</v>
      </c>
      <c r="V455" t="s">
        <v>1093</v>
      </c>
    </row>
    <row r="456" spans="1:22" x14ac:dyDescent="0.35">
      <c r="A456">
        <v>2018</v>
      </c>
      <c r="B456" t="s">
        <v>778</v>
      </c>
      <c r="C456" t="s">
        <v>1038</v>
      </c>
      <c r="D456" t="s">
        <v>1039</v>
      </c>
      <c r="E456" t="str">
        <f t="shared" si="14"/>
        <v>2c Rock Creek Upper</v>
      </c>
      <c r="F456">
        <v>43.452826000000002</v>
      </c>
      <c r="G456">
        <v>-122.894322</v>
      </c>
      <c r="H456">
        <v>40</v>
      </c>
      <c r="I456" t="s">
        <v>1094</v>
      </c>
      <c r="J456" t="s">
        <v>617</v>
      </c>
      <c r="K456" t="s">
        <v>51</v>
      </c>
      <c r="L456">
        <v>36503</v>
      </c>
      <c r="M456">
        <v>-1.00475816928359E-2</v>
      </c>
      <c r="N456">
        <v>-4.3602653520888298E-3</v>
      </c>
      <c r="O456" t="s">
        <v>27</v>
      </c>
      <c r="P456" t="s">
        <v>35</v>
      </c>
      <c r="Q456" t="str">
        <f t="shared" si="15"/>
        <v>Homozygous Winter</v>
      </c>
      <c r="R456" t="s">
        <v>618</v>
      </c>
      <c r="S456" t="s">
        <v>51</v>
      </c>
      <c r="T456" t="s">
        <v>619</v>
      </c>
      <c r="U456" t="s">
        <v>860</v>
      </c>
      <c r="V456" t="s">
        <v>1095</v>
      </c>
    </row>
    <row r="457" spans="1:22" x14ac:dyDescent="0.35">
      <c r="A457">
        <v>2018</v>
      </c>
      <c r="B457" t="s">
        <v>778</v>
      </c>
      <c r="C457" t="s">
        <v>1038</v>
      </c>
      <c r="D457" t="s">
        <v>1039</v>
      </c>
      <c r="E457" t="str">
        <f t="shared" si="14"/>
        <v>2c Rock Creek Upper</v>
      </c>
      <c r="F457">
        <v>43.452826000000002</v>
      </c>
      <c r="G457">
        <v>-122.894322</v>
      </c>
      <c r="H457">
        <v>55</v>
      </c>
      <c r="I457" t="s">
        <v>1096</v>
      </c>
      <c r="J457" t="s">
        <v>617</v>
      </c>
      <c r="K457" t="s">
        <v>253</v>
      </c>
      <c r="L457">
        <v>15582</v>
      </c>
      <c r="M457">
        <v>-9.9575450772584392E-3</v>
      </c>
      <c r="N457">
        <v>-3.9732834932327101E-3</v>
      </c>
      <c r="O457" t="s">
        <v>27</v>
      </c>
      <c r="P457" t="s">
        <v>28</v>
      </c>
      <c r="Q457" t="str">
        <f t="shared" si="15"/>
        <v>Heterozygous</v>
      </c>
      <c r="R457" t="s">
        <v>618</v>
      </c>
      <c r="S457" t="s">
        <v>253</v>
      </c>
      <c r="T457" t="s">
        <v>619</v>
      </c>
      <c r="U457" t="s">
        <v>1097</v>
      </c>
      <c r="V457" t="s">
        <v>1098</v>
      </c>
    </row>
    <row r="458" spans="1:22" x14ac:dyDescent="0.35">
      <c r="A458">
        <v>2018</v>
      </c>
      <c r="B458" t="s">
        <v>778</v>
      </c>
      <c r="C458" t="s">
        <v>1038</v>
      </c>
      <c r="D458" t="s">
        <v>1039</v>
      </c>
      <c r="E458" t="str">
        <f t="shared" si="14"/>
        <v>2c Rock Creek Upper</v>
      </c>
      <c r="F458">
        <v>43.452826000000002</v>
      </c>
      <c r="G458">
        <v>-122.894322</v>
      </c>
      <c r="H458">
        <v>45</v>
      </c>
      <c r="I458" t="s">
        <v>1099</v>
      </c>
      <c r="J458" t="s">
        <v>617</v>
      </c>
      <c r="K458" t="s">
        <v>55</v>
      </c>
      <c r="L458">
        <v>31549</v>
      </c>
      <c r="M458">
        <v>-9.8420259057212505E-3</v>
      </c>
      <c r="N458">
        <v>-3.39678921855034E-3</v>
      </c>
      <c r="O458" t="s">
        <v>27</v>
      </c>
      <c r="P458" t="s">
        <v>409</v>
      </c>
      <c r="Q458" t="str">
        <f t="shared" si="15"/>
        <v>Homozygous Summer</v>
      </c>
      <c r="R458" t="s">
        <v>618</v>
      </c>
      <c r="S458" t="s">
        <v>55</v>
      </c>
      <c r="T458" t="s">
        <v>619</v>
      </c>
      <c r="U458" t="s">
        <v>866</v>
      </c>
      <c r="V458" t="s">
        <v>1100</v>
      </c>
    </row>
    <row r="459" spans="1:22" x14ac:dyDescent="0.35">
      <c r="A459">
        <v>2018</v>
      </c>
      <c r="B459" t="s">
        <v>778</v>
      </c>
      <c r="C459" t="s">
        <v>1038</v>
      </c>
      <c r="D459" t="s">
        <v>1039</v>
      </c>
      <c r="E459" t="str">
        <f t="shared" si="14"/>
        <v>2c Rock Creek Upper</v>
      </c>
      <c r="F459">
        <v>43.452826000000002</v>
      </c>
      <c r="G459">
        <v>-122.894322</v>
      </c>
      <c r="H459">
        <v>45</v>
      </c>
      <c r="I459" t="s">
        <v>1101</v>
      </c>
      <c r="J459" t="s">
        <v>617</v>
      </c>
      <c r="K459" t="s">
        <v>59</v>
      </c>
      <c r="L459">
        <v>24941</v>
      </c>
      <c r="M459">
        <v>-9.7957678097113105E-3</v>
      </c>
      <c r="N459">
        <v>-3.8554528551082998E-3</v>
      </c>
      <c r="O459" t="s">
        <v>27</v>
      </c>
      <c r="P459" t="s">
        <v>35</v>
      </c>
      <c r="Q459" t="str">
        <f t="shared" si="15"/>
        <v>Homozygous Winter</v>
      </c>
      <c r="R459" t="s">
        <v>618</v>
      </c>
      <c r="S459" t="s">
        <v>59</v>
      </c>
      <c r="T459" t="s">
        <v>619</v>
      </c>
      <c r="U459" t="s">
        <v>869</v>
      </c>
      <c r="V459" t="s">
        <v>1102</v>
      </c>
    </row>
    <row r="460" spans="1:22" x14ac:dyDescent="0.35">
      <c r="A460">
        <v>2018</v>
      </c>
      <c r="B460" t="s">
        <v>778</v>
      </c>
      <c r="C460" t="s">
        <v>1038</v>
      </c>
      <c r="D460" t="s">
        <v>1039</v>
      </c>
      <c r="E460" t="str">
        <f t="shared" si="14"/>
        <v>2c Rock Creek Upper</v>
      </c>
      <c r="F460">
        <v>43.452826000000002</v>
      </c>
      <c r="G460">
        <v>-122.894322</v>
      </c>
      <c r="H460">
        <v>67</v>
      </c>
      <c r="I460" t="s">
        <v>1103</v>
      </c>
      <c r="J460" t="s">
        <v>617</v>
      </c>
      <c r="K460" t="s">
        <v>263</v>
      </c>
      <c r="L460">
        <v>41144</v>
      </c>
      <c r="M460">
        <v>-1.02962601017324E-2</v>
      </c>
      <c r="N460">
        <v>-4.2653114390026198E-3</v>
      </c>
      <c r="O460" t="s">
        <v>27</v>
      </c>
      <c r="P460" t="s">
        <v>28</v>
      </c>
      <c r="Q460" t="str">
        <f t="shared" si="15"/>
        <v>Heterozygous</v>
      </c>
      <c r="R460" t="s">
        <v>618</v>
      </c>
      <c r="S460" t="s">
        <v>263</v>
      </c>
      <c r="T460" t="s">
        <v>619</v>
      </c>
      <c r="U460" t="s">
        <v>1104</v>
      </c>
      <c r="V460" t="s">
        <v>1105</v>
      </c>
    </row>
    <row r="461" spans="1:22" x14ac:dyDescent="0.35">
      <c r="A461">
        <v>2018</v>
      </c>
      <c r="B461" t="s">
        <v>778</v>
      </c>
      <c r="C461" t="s">
        <v>1038</v>
      </c>
      <c r="D461" t="s">
        <v>1039</v>
      </c>
      <c r="E461" t="str">
        <f t="shared" si="14"/>
        <v>2c Rock Creek Upper</v>
      </c>
      <c r="F461">
        <v>43.452826000000002</v>
      </c>
      <c r="G461">
        <v>-122.894322</v>
      </c>
      <c r="H461">
        <v>42</v>
      </c>
      <c r="I461" t="s">
        <v>1106</v>
      </c>
      <c r="J461" t="s">
        <v>617</v>
      </c>
      <c r="K461" t="s">
        <v>63</v>
      </c>
      <c r="L461">
        <v>44403</v>
      </c>
      <c r="M461">
        <v>-1.01955911029551E-2</v>
      </c>
      <c r="N461">
        <v>-4.2450025090409399E-3</v>
      </c>
      <c r="O461" t="s">
        <v>27</v>
      </c>
      <c r="P461" t="s">
        <v>35</v>
      </c>
      <c r="Q461" t="str">
        <f t="shared" si="15"/>
        <v>Homozygous Winter</v>
      </c>
      <c r="R461" t="s">
        <v>618</v>
      </c>
      <c r="S461" t="s">
        <v>63</v>
      </c>
      <c r="T461" t="s">
        <v>619</v>
      </c>
      <c r="U461" t="s">
        <v>875</v>
      </c>
      <c r="V461" t="s">
        <v>1107</v>
      </c>
    </row>
    <row r="462" spans="1:22" x14ac:dyDescent="0.35">
      <c r="A462">
        <v>2018</v>
      </c>
      <c r="B462" t="s">
        <v>778</v>
      </c>
      <c r="C462" t="s">
        <v>1038</v>
      </c>
      <c r="D462" t="s">
        <v>1039</v>
      </c>
      <c r="E462" t="str">
        <f t="shared" si="14"/>
        <v>2c Rock Creek Upper</v>
      </c>
      <c r="F462">
        <v>43.452826000000002</v>
      </c>
      <c r="G462">
        <v>-122.894322</v>
      </c>
      <c r="H462">
        <v>59</v>
      </c>
      <c r="I462" t="s">
        <v>1108</v>
      </c>
      <c r="J462" t="s">
        <v>617</v>
      </c>
      <c r="K462" t="s">
        <v>549</v>
      </c>
      <c r="L462">
        <v>11064</v>
      </c>
      <c r="M462">
        <v>-9.9208461339571393E-3</v>
      </c>
      <c r="N462">
        <v>-3.4396957123958398E-3</v>
      </c>
      <c r="O462" t="s">
        <v>27</v>
      </c>
      <c r="P462" t="s">
        <v>35</v>
      </c>
      <c r="Q462" t="str">
        <f t="shared" si="15"/>
        <v>Homozygous Winter</v>
      </c>
      <c r="R462" t="s">
        <v>618</v>
      </c>
      <c r="S462" t="s">
        <v>549</v>
      </c>
      <c r="T462" t="s">
        <v>619</v>
      </c>
      <c r="U462" t="s">
        <v>878</v>
      </c>
      <c r="V462" t="s">
        <v>1109</v>
      </c>
    </row>
    <row r="463" spans="1:22" x14ac:dyDescent="0.35">
      <c r="A463">
        <v>2018</v>
      </c>
      <c r="B463" t="s">
        <v>778</v>
      </c>
      <c r="C463" t="s">
        <v>1038</v>
      </c>
      <c r="D463" t="s">
        <v>1039</v>
      </c>
      <c r="E463" t="str">
        <f t="shared" si="14"/>
        <v>2c Rock Creek Upper</v>
      </c>
      <c r="F463">
        <v>43.452826000000002</v>
      </c>
      <c r="G463">
        <v>-122.894322</v>
      </c>
      <c r="H463">
        <v>87</v>
      </c>
      <c r="I463" t="s">
        <v>1110</v>
      </c>
      <c r="J463" t="s">
        <v>617</v>
      </c>
      <c r="K463" t="s">
        <v>155</v>
      </c>
      <c r="L463">
        <v>25916</v>
      </c>
      <c r="M463">
        <v>-9.9326842144372898E-3</v>
      </c>
      <c r="N463">
        <v>-4.34329072429189E-3</v>
      </c>
      <c r="O463" t="s">
        <v>27</v>
      </c>
      <c r="P463" t="s">
        <v>409</v>
      </c>
      <c r="Q463" t="str">
        <f t="shared" si="15"/>
        <v>Homozygous Summer</v>
      </c>
      <c r="R463" t="s">
        <v>618</v>
      </c>
      <c r="S463" t="s">
        <v>155</v>
      </c>
      <c r="T463" t="s">
        <v>619</v>
      </c>
      <c r="U463" t="s">
        <v>156</v>
      </c>
      <c r="V463" t="s">
        <v>1111</v>
      </c>
    </row>
    <row r="464" spans="1:22" x14ac:dyDescent="0.35">
      <c r="A464">
        <v>2018</v>
      </c>
      <c r="B464" t="s">
        <v>778</v>
      </c>
      <c r="C464" t="s">
        <v>1038</v>
      </c>
      <c r="D464" t="s">
        <v>1039</v>
      </c>
      <c r="E464" t="str">
        <f t="shared" si="14"/>
        <v>2c Rock Creek Upper</v>
      </c>
      <c r="F464">
        <v>43.452826000000002</v>
      </c>
      <c r="G464">
        <v>-122.894322</v>
      </c>
      <c r="H464">
        <v>64</v>
      </c>
      <c r="I464" t="s">
        <v>1112</v>
      </c>
      <c r="J464" t="s">
        <v>617</v>
      </c>
      <c r="K464" t="s">
        <v>273</v>
      </c>
      <c r="L464">
        <v>23807</v>
      </c>
      <c r="M464">
        <v>-1.0236014801279201E-2</v>
      </c>
      <c r="N464">
        <v>-4.2824866188830102E-3</v>
      </c>
      <c r="O464" t="s">
        <v>27</v>
      </c>
      <c r="P464" t="s">
        <v>28</v>
      </c>
      <c r="Q464" t="str">
        <f t="shared" si="15"/>
        <v>Heterozygous</v>
      </c>
      <c r="R464" t="s">
        <v>618</v>
      </c>
      <c r="S464" t="s">
        <v>273</v>
      </c>
      <c r="T464" t="s">
        <v>619</v>
      </c>
      <c r="U464" t="s">
        <v>1113</v>
      </c>
      <c r="V464" t="s">
        <v>1114</v>
      </c>
    </row>
    <row r="465" spans="1:22" x14ac:dyDescent="0.35">
      <c r="A465">
        <v>2018</v>
      </c>
      <c r="B465" t="s">
        <v>778</v>
      </c>
      <c r="C465" t="s">
        <v>1038</v>
      </c>
      <c r="D465" t="s">
        <v>1039</v>
      </c>
      <c r="E465" t="str">
        <f t="shared" si="14"/>
        <v>2c Rock Creek Upper</v>
      </c>
      <c r="F465">
        <v>43.452826000000002</v>
      </c>
      <c r="G465">
        <v>-122.894322</v>
      </c>
      <c r="H465">
        <v>59</v>
      </c>
      <c r="I465" t="s">
        <v>1115</v>
      </c>
      <c r="J465" t="s">
        <v>617</v>
      </c>
      <c r="K465" t="s">
        <v>67</v>
      </c>
      <c r="L465">
        <v>14791</v>
      </c>
      <c r="M465">
        <v>-1.00121737098269E-2</v>
      </c>
      <c r="N465">
        <v>-3.83509700035152E-3</v>
      </c>
      <c r="O465" t="s">
        <v>27</v>
      </c>
      <c r="P465" t="s">
        <v>28</v>
      </c>
      <c r="Q465" t="str">
        <f t="shared" si="15"/>
        <v>Heterozygous</v>
      </c>
      <c r="R465" t="s">
        <v>618</v>
      </c>
      <c r="S465" t="s">
        <v>67</v>
      </c>
      <c r="T465" t="s">
        <v>619</v>
      </c>
      <c r="U465" t="s">
        <v>884</v>
      </c>
      <c r="V465" t="s">
        <v>1116</v>
      </c>
    </row>
    <row r="466" spans="1:22" x14ac:dyDescent="0.35">
      <c r="A466">
        <v>2018</v>
      </c>
      <c r="B466" t="s">
        <v>778</v>
      </c>
      <c r="C466" t="s">
        <v>1038</v>
      </c>
      <c r="D466" t="s">
        <v>1039</v>
      </c>
      <c r="E466" t="str">
        <f t="shared" si="14"/>
        <v>2c Rock Creek Upper</v>
      </c>
      <c r="F466">
        <v>43.452826000000002</v>
      </c>
      <c r="G466">
        <v>-122.894322</v>
      </c>
      <c r="H466">
        <v>48</v>
      </c>
      <c r="I466" t="s">
        <v>1117</v>
      </c>
      <c r="J466" t="s">
        <v>617</v>
      </c>
      <c r="K466" t="s">
        <v>167</v>
      </c>
      <c r="L466">
        <v>26544</v>
      </c>
      <c r="M466">
        <v>-1.00890241565671E-2</v>
      </c>
      <c r="N466">
        <v>-4.1395889556316698E-3</v>
      </c>
      <c r="O466" t="s">
        <v>27</v>
      </c>
      <c r="P466" t="s">
        <v>35</v>
      </c>
      <c r="Q466" t="str">
        <f t="shared" si="15"/>
        <v>Homozygous Winter</v>
      </c>
      <c r="R466" t="s">
        <v>618</v>
      </c>
      <c r="S466" t="s">
        <v>167</v>
      </c>
      <c r="T466" t="s">
        <v>619</v>
      </c>
      <c r="U466" t="s">
        <v>168</v>
      </c>
      <c r="V466" t="s">
        <v>1118</v>
      </c>
    </row>
    <row r="467" spans="1:22" x14ac:dyDescent="0.35">
      <c r="A467">
        <v>2018</v>
      </c>
      <c r="B467" t="s">
        <v>778</v>
      </c>
      <c r="C467" t="s">
        <v>1038</v>
      </c>
      <c r="D467" t="s">
        <v>1039</v>
      </c>
      <c r="E467" t="str">
        <f t="shared" si="14"/>
        <v>2c Rock Creek Upper</v>
      </c>
      <c r="F467">
        <v>43.452826000000002</v>
      </c>
      <c r="G467">
        <v>-122.894322</v>
      </c>
      <c r="H467">
        <v>59</v>
      </c>
      <c r="I467" t="s">
        <v>1119</v>
      </c>
      <c r="J467" t="s">
        <v>617</v>
      </c>
      <c r="K467" t="s">
        <v>283</v>
      </c>
      <c r="L467">
        <v>17411</v>
      </c>
      <c r="M467">
        <v>-9.8411535737073404E-3</v>
      </c>
      <c r="N467">
        <v>-3.5478920704804101E-3</v>
      </c>
      <c r="O467" t="s">
        <v>27</v>
      </c>
      <c r="P467" t="s">
        <v>35</v>
      </c>
      <c r="Q467" t="str">
        <f t="shared" si="15"/>
        <v>Homozygous Winter</v>
      </c>
      <c r="R467" t="s">
        <v>618</v>
      </c>
      <c r="S467" t="s">
        <v>283</v>
      </c>
      <c r="T467" t="s">
        <v>619</v>
      </c>
      <c r="U467" t="s">
        <v>1120</v>
      </c>
      <c r="V467" t="s">
        <v>1121</v>
      </c>
    </row>
    <row r="468" spans="1:22" x14ac:dyDescent="0.35">
      <c r="A468">
        <v>2018</v>
      </c>
      <c r="B468" t="s">
        <v>778</v>
      </c>
      <c r="C468" t="s">
        <v>1038</v>
      </c>
      <c r="D468" t="s">
        <v>1039</v>
      </c>
      <c r="E468" t="str">
        <f t="shared" si="14"/>
        <v>2c Rock Creek Upper</v>
      </c>
      <c r="F468">
        <v>43.452826000000002</v>
      </c>
      <c r="G468">
        <v>-122.894322</v>
      </c>
      <c r="H468">
        <v>49</v>
      </c>
      <c r="I468" t="s">
        <v>1122</v>
      </c>
      <c r="J468" t="s">
        <v>617</v>
      </c>
      <c r="K468" t="s">
        <v>71</v>
      </c>
      <c r="L468">
        <v>8599</v>
      </c>
      <c r="M468">
        <v>-9.7692023341904508E-3</v>
      </c>
      <c r="N468">
        <v>-5.1348579713723199E-3</v>
      </c>
      <c r="O468" t="s">
        <v>27</v>
      </c>
      <c r="P468" t="s">
        <v>35</v>
      </c>
      <c r="Q468" t="str">
        <f t="shared" si="15"/>
        <v>Homozygous Winter</v>
      </c>
      <c r="R468" t="s">
        <v>618</v>
      </c>
      <c r="S468" t="s">
        <v>71</v>
      </c>
      <c r="T468" t="s">
        <v>619</v>
      </c>
      <c r="U468" t="s">
        <v>890</v>
      </c>
      <c r="V468" t="s">
        <v>1123</v>
      </c>
    </row>
    <row r="469" spans="1:22" x14ac:dyDescent="0.35">
      <c r="A469">
        <v>2018</v>
      </c>
      <c r="B469" t="s">
        <v>778</v>
      </c>
      <c r="C469" t="s">
        <v>1038</v>
      </c>
      <c r="D469" t="s">
        <v>1039</v>
      </c>
      <c r="E469" t="str">
        <f t="shared" si="14"/>
        <v>2c Rock Creek Upper</v>
      </c>
      <c r="F469">
        <v>43.452826000000002</v>
      </c>
      <c r="G469">
        <v>-122.894322</v>
      </c>
      <c r="H469">
        <v>73</v>
      </c>
      <c r="I469" t="s">
        <v>1124</v>
      </c>
      <c r="J469" t="s">
        <v>617</v>
      </c>
      <c r="K469" t="s">
        <v>183</v>
      </c>
      <c r="L469">
        <v>5603</v>
      </c>
      <c r="M469">
        <v>-9.5699683102600797E-3</v>
      </c>
      <c r="N469">
        <v>-4.3081205928045402E-3</v>
      </c>
      <c r="O469" t="s">
        <v>27</v>
      </c>
      <c r="P469" t="s">
        <v>28</v>
      </c>
      <c r="Q469" t="str">
        <f t="shared" si="15"/>
        <v>Heterozygous</v>
      </c>
      <c r="R469" t="s">
        <v>618</v>
      </c>
      <c r="S469" t="s">
        <v>183</v>
      </c>
      <c r="T469" t="s">
        <v>619</v>
      </c>
      <c r="U469" t="s">
        <v>184</v>
      </c>
      <c r="V469" t="s">
        <v>1125</v>
      </c>
    </row>
    <row r="470" spans="1:22" x14ac:dyDescent="0.35">
      <c r="A470">
        <v>2018</v>
      </c>
      <c r="B470" t="s">
        <v>778</v>
      </c>
      <c r="C470" t="s">
        <v>1038</v>
      </c>
      <c r="D470" t="s">
        <v>1039</v>
      </c>
      <c r="E470" t="str">
        <f t="shared" si="14"/>
        <v>2c Rock Creek Upper</v>
      </c>
      <c r="F470">
        <v>43.452826000000002</v>
      </c>
      <c r="G470">
        <v>-122.894322</v>
      </c>
      <c r="H470">
        <v>38</v>
      </c>
      <c r="I470" t="s">
        <v>1126</v>
      </c>
      <c r="J470" t="s">
        <v>617</v>
      </c>
      <c r="K470" t="s">
        <v>75</v>
      </c>
      <c r="L470">
        <v>30626</v>
      </c>
      <c r="M470">
        <v>-9.9952160797389302E-3</v>
      </c>
      <c r="N470">
        <v>-4.1057130519003403E-3</v>
      </c>
      <c r="O470" t="s">
        <v>27</v>
      </c>
      <c r="P470" t="s">
        <v>409</v>
      </c>
      <c r="Q470" t="str">
        <f t="shared" si="15"/>
        <v>Homozygous Summer</v>
      </c>
      <c r="R470" t="s">
        <v>618</v>
      </c>
      <c r="S470" t="s">
        <v>75</v>
      </c>
      <c r="T470" t="s">
        <v>619</v>
      </c>
      <c r="U470" t="s">
        <v>1127</v>
      </c>
      <c r="V470" t="s">
        <v>1128</v>
      </c>
    </row>
    <row r="471" spans="1:22" x14ac:dyDescent="0.35">
      <c r="A471">
        <v>2018</v>
      </c>
      <c r="B471" t="s">
        <v>778</v>
      </c>
      <c r="C471" t="s">
        <v>1038</v>
      </c>
      <c r="D471" t="s">
        <v>1039</v>
      </c>
      <c r="E471" t="str">
        <f t="shared" si="14"/>
        <v>2c Rock Creek Upper</v>
      </c>
      <c r="F471">
        <v>43.452826000000002</v>
      </c>
      <c r="G471">
        <v>-122.894322</v>
      </c>
      <c r="H471">
        <v>59</v>
      </c>
      <c r="I471" t="s">
        <v>1129</v>
      </c>
      <c r="J471" t="s">
        <v>617</v>
      </c>
      <c r="K471" t="s">
        <v>79</v>
      </c>
      <c r="L471">
        <v>31577</v>
      </c>
      <c r="M471">
        <v>-1.02689505046716E-2</v>
      </c>
      <c r="N471">
        <v>-4.4450585088329601E-3</v>
      </c>
      <c r="O471" t="s">
        <v>27</v>
      </c>
      <c r="P471" t="s">
        <v>409</v>
      </c>
      <c r="Q471" t="str">
        <f t="shared" si="15"/>
        <v>Homozygous Summer</v>
      </c>
      <c r="R471" t="s">
        <v>618</v>
      </c>
      <c r="S471" t="s">
        <v>79</v>
      </c>
      <c r="T471" t="s">
        <v>619</v>
      </c>
      <c r="U471" t="s">
        <v>896</v>
      </c>
      <c r="V471" t="s">
        <v>1130</v>
      </c>
    </row>
    <row r="472" spans="1:22" x14ac:dyDescent="0.35">
      <c r="A472">
        <v>2019</v>
      </c>
      <c r="B472" t="s">
        <v>778</v>
      </c>
      <c r="C472" t="s">
        <v>1038</v>
      </c>
      <c r="D472" t="s">
        <v>1039</v>
      </c>
      <c r="E472" t="str">
        <f t="shared" si="14"/>
        <v>2c Rock Creek Upper</v>
      </c>
      <c r="F472">
        <v>43.452826000000002</v>
      </c>
      <c r="G472">
        <v>-122.894322</v>
      </c>
      <c r="H472">
        <v>59</v>
      </c>
      <c r="I472" t="s">
        <v>1131</v>
      </c>
      <c r="J472" t="s">
        <v>187</v>
      </c>
      <c r="K472" t="s">
        <v>407</v>
      </c>
      <c r="L472" t="s">
        <v>148</v>
      </c>
      <c r="M472" t="s">
        <v>148</v>
      </c>
      <c r="N472" t="s">
        <v>148</v>
      </c>
      <c r="O472" t="s">
        <v>27</v>
      </c>
      <c r="P472" t="s">
        <v>35</v>
      </c>
      <c r="Q472" t="str">
        <f t="shared" si="15"/>
        <v>Homozygous Winter</v>
      </c>
      <c r="R472" t="s">
        <v>148</v>
      </c>
      <c r="S472" t="s">
        <v>407</v>
      </c>
      <c r="T472" t="s">
        <v>148</v>
      </c>
      <c r="U472" t="s">
        <v>148</v>
      </c>
      <c r="V472" t="s">
        <v>148</v>
      </c>
    </row>
    <row r="473" spans="1:22" x14ac:dyDescent="0.35">
      <c r="A473">
        <v>2019</v>
      </c>
      <c r="B473" t="s">
        <v>778</v>
      </c>
      <c r="C473" t="s">
        <v>1038</v>
      </c>
      <c r="D473" t="s">
        <v>1039</v>
      </c>
      <c r="E473" t="str">
        <f t="shared" si="14"/>
        <v>2c Rock Creek Upper</v>
      </c>
      <c r="F473">
        <v>43.452826000000002</v>
      </c>
      <c r="G473">
        <v>-122.894322</v>
      </c>
      <c r="H473">
        <v>43</v>
      </c>
      <c r="I473" t="s">
        <v>1132</v>
      </c>
      <c r="J473" t="s">
        <v>187</v>
      </c>
      <c r="K473" t="s">
        <v>84</v>
      </c>
      <c r="L473" t="s">
        <v>148</v>
      </c>
      <c r="M473" t="s">
        <v>148</v>
      </c>
      <c r="N473" t="s">
        <v>148</v>
      </c>
      <c r="O473" t="s">
        <v>27</v>
      </c>
      <c r="P473" t="s">
        <v>35</v>
      </c>
      <c r="Q473" t="str">
        <f t="shared" si="15"/>
        <v>Homozygous Winter</v>
      </c>
      <c r="R473" t="s">
        <v>148</v>
      </c>
      <c r="S473" t="s">
        <v>84</v>
      </c>
      <c r="T473" t="s">
        <v>148</v>
      </c>
      <c r="U473" t="s">
        <v>148</v>
      </c>
      <c r="V473" t="s">
        <v>148</v>
      </c>
    </row>
    <row r="474" spans="1:22" x14ac:dyDescent="0.35">
      <c r="A474">
        <v>2019</v>
      </c>
      <c r="B474" t="s">
        <v>778</v>
      </c>
      <c r="C474" t="s">
        <v>1038</v>
      </c>
      <c r="D474" t="s">
        <v>1039</v>
      </c>
      <c r="E474" t="str">
        <f t="shared" si="14"/>
        <v>2c Rock Creek Upper</v>
      </c>
      <c r="F474">
        <v>43.452826000000002</v>
      </c>
      <c r="G474">
        <v>-122.894322</v>
      </c>
      <c r="H474">
        <v>46</v>
      </c>
      <c r="I474" t="s">
        <v>1133</v>
      </c>
      <c r="J474" t="s">
        <v>187</v>
      </c>
      <c r="K474" t="s">
        <v>90</v>
      </c>
      <c r="L474" t="s">
        <v>148</v>
      </c>
      <c r="M474" t="s">
        <v>148</v>
      </c>
      <c r="N474" t="s">
        <v>148</v>
      </c>
      <c r="O474" t="s">
        <v>27</v>
      </c>
      <c r="P474" t="s">
        <v>35</v>
      </c>
      <c r="Q474" t="str">
        <f t="shared" si="15"/>
        <v>Homozygous Winter</v>
      </c>
      <c r="R474" t="s">
        <v>148</v>
      </c>
      <c r="S474" t="s">
        <v>90</v>
      </c>
      <c r="T474" t="s">
        <v>148</v>
      </c>
      <c r="U474" t="s">
        <v>148</v>
      </c>
      <c r="V474" t="s">
        <v>148</v>
      </c>
    </row>
    <row r="475" spans="1:22" x14ac:dyDescent="0.35">
      <c r="A475">
        <v>2019</v>
      </c>
      <c r="B475" t="s">
        <v>778</v>
      </c>
      <c r="C475" t="s">
        <v>1038</v>
      </c>
      <c r="D475" t="s">
        <v>1039</v>
      </c>
      <c r="E475" t="str">
        <f t="shared" si="14"/>
        <v>2c Rock Creek Upper</v>
      </c>
      <c r="F475">
        <v>43.452826000000002</v>
      </c>
      <c r="G475">
        <v>-122.894322</v>
      </c>
      <c r="H475">
        <v>46</v>
      </c>
      <c r="I475" t="s">
        <v>1134</v>
      </c>
      <c r="J475" t="s">
        <v>187</v>
      </c>
      <c r="K475" t="s">
        <v>94</v>
      </c>
      <c r="L475" t="s">
        <v>148</v>
      </c>
      <c r="M475" t="s">
        <v>148</v>
      </c>
      <c r="N475" t="s">
        <v>148</v>
      </c>
      <c r="O475" t="s">
        <v>27</v>
      </c>
      <c r="P475" t="s">
        <v>35</v>
      </c>
      <c r="Q475" t="str">
        <f t="shared" si="15"/>
        <v>Homozygous Winter</v>
      </c>
      <c r="R475" t="s">
        <v>148</v>
      </c>
      <c r="S475" t="s">
        <v>94</v>
      </c>
      <c r="T475" t="s">
        <v>148</v>
      </c>
      <c r="U475" t="s">
        <v>148</v>
      </c>
      <c r="V475" t="s">
        <v>148</v>
      </c>
    </row>
    <row r="476" spans="1:22" x14ac:dyDescent="0.35">
      <c r="A476">
        <v>2019</v>
      </c>
      <c r="B476" t="s">
        <v>778</v>
      </c>
      <c r="C476" t="s">
        <v>1038</v>
      </c>
      <c r="D476" t="s">
        <v>1039</v>
      </c>
      <c r="E476" t="str">
        <f t="shared" si="14"/>
        <v>2c Rock Creek Upper</v>
      </c>
      <c r="F476">
        <v>43.452826000000002</v>
      </c>
      <c r="G476">
        <v>-122.894322</v>
      </c>
      <c r="H476">
        <v>44</v>
      </c>
      <c r="I476" t="s">
        <v>1135</v>
      </c>
      <c r="J476" t="s">
        <v>187</v>
      </c>
      <c r="K476" t="s">
        <v>419</v>
      </c>
      <c r="L476" t="s">
        <v>148</v>
      </c>
      <c r="M476" t="s">
        <v>148</v>
      </c>
      <c r="N476" t="s">
        <v>148</v>
      </c>
      <c r="O476" t="s">
        <v>27</v>
      </c>
      <c r="P476" t="s">
        <v>35</v>
      </c>
      <c r="Q476" t="str">
        <f t="shared" si="15"/>
        <v>Homozygous Winter</v>
      </c>
      <c r="R476" t="s">
        <v>148</v>
      </c>
      <c r="S476" t="s">
        <v>419</v>
      </c>
      <c r="T476" t="s">
        <v>148</v>
      </c>
      <c r="U476" t="s">
        <v>148</v>
      </c>
      <c r="V476" t="s">
        <v>148</v>
      </c>
    </row>
    <row r="477" spans="1:22" x14ac:dyDescent="0.35">
      <c r="A477">
        <v>2019</v>
      </c>
      <c r="B477" t="s">
        <v>778</v>
      </c>
      <c r="C477" t="s">
        <v>1038</v>
      </c>
      <c r="D477" t="s">
        <v>1039</v>
      </c>
      <c r="E477" t="str">
        <f t="shared" si="14"/>
        <v>2c Rock Creek Upper</v>
      </c>
      <c r="F477">
        <v>43.452826000000002</v>
      </c>
      <c r="G477">
        <v>-122.894322</v>
      </c>
      <c r="H477">
        <v>41</v>
      </c>
      <c r="I477" t="s">
        <v>1136</v>
      </c>
      <c r="J477" t="s">
        <v>187</v>
      </c>
      <c r="K477" t="s">
        <v>98</v>
      </c>
      <c r="L477" t="s">
        <v>148</v>
      </c>
      <c r="M477" t="s">
        <v>148</v>
      </c>
      <c r="N477" t="s">
        <v>148</v>
      </c>
      <c r="O477" t="s">
        <v>27</v>
      </c>
      <c r="P477" t="s">
        <v>28</v>
      </c>
      <c r="Q477" t="str">
        <f t="shared" si="15"/>
        <v>Heterozygous</v>
      </c>
      <c r="R477" t="s">
        <v>148</v>
      </c>
      <c r="S477" t="s">
        <v>98</v>
      </c>
      <c r="T477" t="s">
        <v>148</v>
      </c>
      <c r="U477" t="s">
        <v>148</v>
      </c>
      <c r="V477" t="s">
        <v>148</v>
      </c>
    </row>
    <row r="478" spans="1:22" x14ac:dyDescent="0.35">
      <c r="A478">
        <v>2019</v>
      </c>
      <c r="B478" t="s">
        <v>778</v>
      </c>
      <c r="C478" t="s">
        <v>1038</v>
      </c>
      <c r="D478" t="s">
        <v>1039</v>
      </c>
      <c r="E478" t="str">
        <f t="shared" si="14"/>
        <v>2c Rock Creek Upper</v>
      </c>
      <c r="F478">
        <v>43.452826000000002</v>
      </c>
      <c r="G478">
        <v>-122.894322</v>
      </c>
      <c r="H478">
        <v>44</v>
      </c>
      <c r="I478" t="s">
        <v>1137</v>
      </c>
      <c r="J478" t="s">
        <v>187</v>
      </c>
      <c r="K478" t="s">
        <v>102</v>
      </c>
      <c r="L478" t="s">
        <v>148</v>
      </c>
      <c r="M478" t="s">
        <v>148</v>
      </c>
      <c r="N478" t="s">
        <v>148</v>
      </c>
      <c r="O478" t="s">
        <v>27</v>
      </c>
      <c r="P478" t="s">
        <v>35</v>
      </c>
      <c r="Q478" t="str">
        <f t="shared" si="15"/>
        <v>Homozygous Winter</v>
      </c>
      <c r="R478" t="s">
        <v>148</v>
      </c>
      <c r="S478" t="s">
        <v>102</v>
      </c>
      <c r="T478" t="s">
        <v>148</v>
      </c>
      <c r="U478" t="s">
        <v>148</v>
      </c>
      <c r="V478" t="s">
        <v>148</v>
      </c>
    </row>
    <row r="479" spans="1:22" x14ac:dyDescent="0.35">
      <c r="A479">
        <v>2019</v>
      </c>
      <c r="B479" t="s">
        <v>778</v>
      </c>
      <c r="C479" t="s">
        <v>1038</v>
      </c>
      <c r="D479" t="s">
        <v>1039</v>
      </c>
      <c r="E479" t="str">
        <f t="shared" si="14"/>
        <v>2c Rock Creek Upper</v>
      </c>
      <c r="F479">
        <v>43.452826000000002</v>
      </c>
      <c r="G479">
        <v>-122.894322</v>
      </c>
      <c r="H479">
        <v>42</v>
      </c>
      <c r="I479" t="s">
        <v>1138</v>
      </c>
      <c r="J479" t="s">
        <v>187</v>
      </c>
      <c r="K479" t="s">
        <v>106</v>
      </c>
      <c r="L479" t="s">
        <v>148</v>
      </c>
      <c r="M479" t="s">
        <v>148</v>
      </c>
      <c r="N479" t="s">
        <v>148</v>
      </c>
      <c r="O479" t="s">
        <v>27</v>
      </c>
      <c r="P479" t="s">
        <v>35</v>
      </c>
      <c r="Q479" t="str">
        <f t="shared" si="15"/>
        <v>Homozygous Winter</v>
      </c>
      <c r="R479" t="s">
        <v>148</v>
      </c>
      <c r="S479" t="s">
        <v>106</v>
      </c>
      <c r="T479" t="s">
        <v>148</v>
      </c>
      <c r="U479" t="s">
        <v>148</v>
      </c>
      <c r="V479" t="s">
        <v>148</v>
      </c>
    </row>
    <row r="480" spans="1:22" x14ac:dyDescent="0.35">
      <c r="A480">
        <v>2019</v>
      </c>
      <c r="B480" t="s">
        <v>778</v>
      </c>
      <c r="C480" t="s">
        <v>1038</v>
      </c>
      <c r="D480" t="s">
        <v>1039</v>
      </c>
      <c r="E480" t="str">
        <f t="shared" si="14"/>
        <v>2c Rock Creek Upper</v>
      </c>
      <c r="F480">
        <v>43.452826000000002</v>
      </c>
      <c r="G480">
        <v>-122.894322</v>
      </c>
      <c r="H480">
        <v>59</v>
      </c>
      <c r="I480" t="s">
        <v>1139</v>
      </c>
      <c r="J480" t="s">
        <v>187</v>
      </c>
      <c r="K480" t="s">
        <v>429</v>
      </c>
      <c r="L480" t="s">
        <v>148</v>
      </c>
      <c r="M480" t="s">
        <v>148</v>
      </c>
      <c r="N480" t="s">
        <v>148</v>
      </c>
      <c r="O480" t="s">
        <v>27</v>
      </c>
      <c r="P480" t="s">
        <v>35</v>
      </c>
      <c r="Q480" t="str">
        <f t="shared" si="15"/>
        <v>Homozygous Winter</v>
      </c>
      <c r="R480" t="s">
        <v>148</v>
      </c>
      <c r="S480" t="s">
        <v>429</v>
      </c>
      <c r="T480" t="s">
        <v>148</v>
      </c>
      <c r="U480" t="s">
        <v>148</v>
      </c>
      <c r="V480" t="s">
        <v>148</v>
      </c>
    </row>
    <row r="481" spans="1:22" x14ac:dyDescent="0.35">
      <c r="A481">
        <v>2019</v>
      </c>
      <c r="B481" t="s">
        <v>778</v>
      </c>
      <c r="C481" t="s">
        <v>1038</v>
      </c>
      <c r="D481" t="s">
        <v>1039</v>
      </c>
      <c r="E481" t="str">
        <f t="shared" si="14"/>
        <v>2c Rock Creek Upper</v>
      </c>
      <c r="F481">
        <v>43.452826000000002</v>
      </c>
      <c r="G481">
        <v>-122.894322</v>
      </c>
      <c r="H481">
        <v>54</v>
      </c>
      <c r="I481" t="s">
        <v>1140</v>
      </c>
      <c r="J481" t="s">
        <v>187</v>
      </c>
      <c r="K481" t="s">
        <v>110</v>
      </c>
      <c r="L481" t="s">
        <v>148</v>
      </c>
      <c r="M481" t="s">
        <v>148</v>
      </c>
      <c r="N481" t="s">
        <v>148</v>
      </c>
      <c r="O481" t="s">
        <v>27</v>
      </c>
      <c r="P481" t="s">
        <v>35</v>
      </c>
      <c r="Q481" t="str">
        <f t="shared" si="15"/>
        <v>Homozygous Winter</v>
      </c>
      <c r="R481" t="s">
        <v>148</v>
      </c>
      <c r="S481" t="s">
        <v>110</v>
      </c>
      <c r="T481" t="s">
        <v>148</v>
      </c>
      <c r="U481" t="s">
        <v>148</v>
      </c>
      <c r="V481" t="s">
        <v>148</v>
      </c>
    </row>
    <row r="482" spans="1:22" x14ac:dyDescent="0.35">
      <c r="A482">
        <v>2019</v>
      </c>
      <c r="B482" t="s">
        <v>778</v>
      </c>
      <c r="C482" t="s">
        <v>1038</v>
      </c>
      <c r="D482" t="s">
        <v>1039</v>
      </c>
      <c r="E482" t="str">
        <f t="shared" si="14"/>
        <v>2c Rock Creek Upper</v>
      </c>
      <c r="F482">
        <v>43.452826000000002</v>
      </c>
      <c r="G482">
        <v>-122.894322</v>
      </c>
      <c r="H482">
        <v>45</v>
      </c>
      <c r="I482" t="s">
        <v>1141</v>
      </c>
      <c r="J482" t="s">
        <v>187</v>
      </c>
      <c r="K482" t="s">
        <v>114</v>
      </c>
      <c r="L482" t="s">
        <v>148</v>
      </c>
      <c r="M482" t="s">
        <v>148</v>
      </c>
      <c r="N482" t="s">
        <v>148</v>
      </c>
      <c r="O482" t="s">
        <v>27</v>
      </c>
      <c r="P482" t="s">
        <v>28</v>
      </c>
      <c r="Q482" t="str">
        <f t="shared" si="15"/>
        <v>Heterozygous</v>
      </c>
      <c r="R482" t="s">
        <v>148</v>
      </c>
      <c r="S482" t="s">
        <v>114</v>
      </c>
      <c r="T482" t="s">
        <v>148</v>
      </c>
      <c r="U482" t="s">
        <v>148</v>
      </c>
      <c r="V482" t="s">
        <v>148</v>
      </c>
    </row>
    <row r="483" spans="1:22" x14ac:dyDescent="0.35">
      <c r="A483">
        <v>2019</v>
      </c>
      <c r="B483" t="s">
        <v>778</v>
      </c>
      <c r="C483" t="s">
        <v>1038</v>
      </c>
      <c r="D483" t="s">
        <v>1039</v>
      </c>
      <c r="E483" t="str">
        <f t="shared" si="14"/>
        <v>2c Rock Creek Upper</v>
      </c>
      <c r="F483">
        <v>43.452826000000002</v>
      </c>
      <c r="G483">
        <v>-122.894322</v>
      </c>
      <c r="H483">
        <v>50</v>
      </c>
      <c r="I483" t="s">
        <v>1142</v>
      </c>
      <c r="J483" t="s">
        <v>187</v>
      </c>
      <c r="K483" t="s">
        <v>436</v>
      </c>
      <c r="L483" t="s">
        <v>148</v>
      </c>
      <c r="M483" t="s">
        <v>148</v>
      </c>
      <c r="N483" t="s">
        <v>148</v>
      </c>
      <c r="O483" t="s">
        <v>27</v>
      </c>
      <c r="P483" t="s">
        <v>35</v>
      </c>
      <c r="Q483" t="str">
        <f t="shared" si="15"/>
        <v>Homozygous Winter</v>
      </c>
      <c r="R483" t="s">
        <v>148</v>
      </c>
      <c r="S483" t="s">
        <v>436</v>
      </c>
      <c r="T483" t="s">
        <v>148</v>
      </c>
      <c r="U483" t="s">
        <v>148</v>
      </c>
      <c r="V483" t="s">
        <v>148</v>
      </c>
    </row>
    <row r="484" spans="1:22" x14ac:dyDescent="0.35">
      <c r="A484">
        <v>2019</v>
      </c>
      <c r="B484" t="s">
        <v>778</v>
      </c>
      <c r="C484" t="s">
        <v>1038</v>
      </c>
      <c r="D484" t="s">
        <v>1039</v>
      </c>
      <c r="E484" t="str">
        <f t="shared" si="14"/>
        <v>2c Rock Creek Upper</v>
      </c>
      <c r="F484">
        <v>43.452826000000002</v>
      </c>
      <c r="G484">
        <v>-122.894322</v>
      </c>
      <c r="H484">
        <v>43</v>
      </c>
      <c r="I484" t="s">
        <v>1143</v>
      </c>
      <c r="J484" t="s">
        <v>187</v>
      </c>
      <c r="K484" t="s">
        <v>122</v>
      </c>
      <c r="L484" t="s">
        <v>148</v>
      </c>
      <c r="M484" t="s">
        <v>148</v>
      </c>
      <c r="N484" t="s">
        <v>148</v>
      </c>
      <c r="O484" t="s">
        <v>27</v>
      </c>
      <c r="P484" t="s">
        <v>35</v>
      </c>
      <c r="Q484" t="str">
        <f t="shared" si="15"/>
        <v>Homozygous Winter</v>
      </c>
      <c r="R484" t="s">
        <v>148</v>
      </c>
      <c r="S484" t="s">
        <v>122</v>
      </c>
      <c r="T484" t="s">
        <v>148</v>
      </c>
      <c r="U484" t="s">
        <v>148</v>
      </c>
      <c r="V484" t="s">
        <v>148</v>
      </c>
    </row>
    <row r="485" spans="1:22" x14ac:dyDescent="0.35">
      <c r="A485">
        <v>2019</v>
      </c>
      <c r="B485" t="s">
        <v>778</v>
      </c>
      <c r="C485" t="s">
        <v>1038</v>
      </c>
      <c r="D485" t="s">
        <v>1039</v>
      </c>
      <c r="E485" t="str">
        <f t="shared" si="14"/>
        <v>2c Rock Creek Upper</v>
      </c>
      <c r="F485">
        <v>43.452826000000002</v>
      </c>
      <c r="G485">
        <v>-122.894322</v>
      </c>
      <c r="H485">
        <v>38</v>
      </c>
      <c r="I485" t="s">
        <v>1144</v>
      </c>
      <c r="J485" t="s">
        <v>187</v>
      </c>
      <c r="K485" t="s">
        <v>126</v>
      </c>
      <c r="L485" t="s">
        <v>148</v>
      </c>
      <c r="M485" t="s">
        <v>148</v>
      </c>
      <c r="N485" t="s">
        <v>148</v>
      </c>
      <c r="O485" t="s">
        <v>27</v>
      </c>
      <c r="P485" t="s">
        <v>35</v>
      </c>
      <c r="Q485" t="str">
        <f t="shared" si="15"/>
        <v>Homozygous Winter</v>
      </c>
      <c r="R485" t="s">
        <v>148</v>
      </c>
      <c r="S485" t="s">
        <v>126</v>
      </c>
      <c r="T485" t="s">
        <v>148</v>
      </c>
      <c r="U485" t="s">
        <v>148</v>
      </c>
      <c r="V485" t="s">
        <v>148</v>
      </c>
    </row>
    <row r="486" spans="1:22" x14ac:dyDescent="0.35">
      <c r="A486">
        <v>2019</v>
      </c>
      <c r="B486" t="s">
        <v>778</v>
      </c>
      <c r="C486" t="s">
        <v>1038</v>
      </c>
      <c r="D486" t="s">
        <v>1039</v>
      </c>
      <c r="E486" t="str">
        <f t="shared" si="14"/>
        <v>2c Rock Creek Upper</v>
      </c>
      <c r="F486">
        <v>43.452826000000002</v>
      </c>
      <c r="G486">
        <v>-122.894322</v>
      </c>
      <c r="H486">
        <v>58</v>
      </c>
      <c r="I486" t="s">
        <v>1145</v>
      </c>
      <c r="J486" t="s">
        <v>187</v>
      </c>
      <c r="K486" t="s">
        <v>443</v>
      </c>
      <c r="L486" t="s">
        <v>148</v>
      </c>
      <c r="M486" t="s">
        <v>148</v>
      </c>
      <c r="N486" t="s">
        <v>148</v>
      </c>
      <c r="O486" t="s">
        <v>27</v>
      </c>
      <c r="P486" t="s">
        <v>35</v>
      </c>
      <c r="Q486" t="str">
        <f t="shared" si="15"/>
        <v>Homozygous Winter</v>
      </c>
      <c r="R486" t="s">
        <v>148</v>
      </c>
      <c r="S486" t="s">
        <v>443</v>
      </c>
      <c r="T486" t="s">
        <v>148</v>
      </c>
      <c r="U486" t="s">
        <v>148</v>
      </c>
      <c r="V486" t="s">
        <v>148</v>
      </c>
    </row>
    <row r="487" spans="1:22" x14ac:dyDescent="0.35">
      <c r="A487">
        <v>2019</v>
      </c>
      <c r="B487" t="s">
        <v>778</v>
      </c>
      <c r="C487" t="s">
        <v>1038</v>
      </c>
      <c r="D487" t="s">
        <v>1039</v>
      </c>
      <c r="E487" t="str">
        <f t="shared" si="14"/>
        <v>2c Rock Creek Upper</v>
      </c>
      <c r="F487">
        <v>43.452826000000002</v>
      </c>
      <c r="G487">
        <v>-122.894322</v>
      </c>
      <c r="H487">
        <v>49</v>
      </c>
      <c r="I487" t="s">
        <v>1146</v>
      </c>
      <c r="J487" t="s">
        <v>187</v>
      </c>
      <c r="K487" t="s">
        <v>447</v>
      </c>
      <c r="L487" t="s">
        <v>148</v>
      </c>
      <c r="M487" t="s">
        <v>148</v>
      </c>
      <c r="N487" t="s">
        <v>148</v>
      </c>
      <c r="O487" t="s">
        <v>27</v>
      </c>
      <c r="P487" t="s">
        <v>409</v>
      </c>
      <c r="Q487" t="str">
        <f t="shared" si="15"/>
        <v>Homozygous Summer</v>
      </c>
      <c r="R487" t="s">
        <v>148</v>
      </c>
      <c r="S487" t="s">
        <v>447</v>
      </c>
      <c r="T487" t="s">
        <v>148</v>
      </c>
      <c r="U487" t="s">
        <v>148</v>
      </c>
      <c r="V487" t="s">
        <v>148</v>
      </c>
    </row>
    <row r="488" spans="1:22" x14ac:dyDescent="0.35">
      <c r="A488">
        <v>2019</v>
      </c>
      <c r="B488" t="s">
        <v>778</v>
      </c>
      <c r="C488" t="s">
        <v>1038</v>
      </c>
      <c r="D488" t="s">
        <v>1039</v>
      </c>
      <c r="E488" t="str">
        <f t="shared" si="14"/>
        <v>2c Rock Creek Upper</v>
      </c>
      <c r="F488">
        <v>43.452826000000002</v>
      </c>
      <c r="G488">
        <v>-122.894322</v>
      </c>
      <c r="H488">
        <v>52</v>
      </c>
      <c r="I488" t="s">
        <v>1147</v>
      </c>
      <c r="J488" t="s">
        <v>187</v>
      </c>
      <c r="K488" t="s">
        <v>134</v>
      </c>
      <c r="L488" t="s">
        <v>148</v>
      </c>
      <c r="M488" t="s">
        <v>148</v>
      </c>
      <c r="N488" t="s">
        <v>148</v>
      </c>
      <c r="O488" t="s">
        <v>27</v>
      </c>
      <c r="P488" t="s">
        <v>28</v>
      </c>
      <c r="Q488" t="str">
        <f t="shared" si="15"/>
        <v>Heterozygous</v>
      </c>
      <c r="R488" t="s">
        <v>148</v>
      </c>
      <c r="S488" t="s">
        <v>134</v>
      </c>
      <c r="T488" t="s">
        <v>148</v>
      </c>
      <c r="U488" t="s">
        <v>148</v>
      </c>
      <c r="V488" t="s">
        <v>148</v>
      </c>
    </row>
    <row r="489" spans="1:22" x14ac:dyDescent="0.35">
      <c r="A489">
        <v>2019</v>
      </c>
      <c r="B489" t="s">
        <v>778</v>
      </c>
      <c r="C489" t="s">
        <v>1038</v>
      </c>
      <c r="D489" t="s">
        <v>1039</v>
      </c>
      <c r="E489" t="str">
        <f t="shared" si="14"/>
        <v>2c Rock Creek Upper</v>
      </c>
      <c r="F489">
        <v>43.452826000000002</v>
      </c>
      <c r="G489">
        <v>-122.894322</v>
      </c>
      <c r="H489">
        <v>42</v>
      </c>
      <c r="I489" t="s">
        <v>1148</v>
      </c>
      <c r="J489" t="s">
        <v>187</v>
      </c>
      <c r="K489" t="s">
        <v>138</v>
      </c>
      <c r="L489" t="s">
        <v>148</v>
      </c>
      <c r="M489" t="s">
        <v>148</v>
      </c>
      <c r="N489" t="s">
        <v>148</v>
      </c>
      <c r="O489" t="s">
        <v>27</v>
      </c>
      <c r="P489" t="s">
        <v>28</v>
      </c>
      <c r="Q489" t="str">
        <f t="shared" si="15"/>
        <v>Heterozygous</v>
      </c>
      <c r="R489" t="s">
        <v>148</v>
      </c>
      <c r="S489" t="s">
        <v>138</v>
      </c>
      <c r="T489" t="s">
        <v>148</v>
      </c>
      <c r="U489" t="s">
        <v>148</v>
      </c>
      <c r="V489" t="s">
        <v>148</v>
      </c>
    </row>
    <row r="490" spans="1:22" x14ac:dyDescent="0.35">
      <c r="A490">
        <v>2019</v>
      </c>
      <c r="B490" t="s">
        <v>778</v>
      </c>
      <c r="C490" t="s">
        <v>1038</v>
      </c>
      <c r="D490" t="s">
        <v>1039</v>
      </c>
      <c r="E490" t="str">
        <f t="shared" si="14"/>
        <v>2c Rock Creek Upper</v>
      </c>
      <c r="F490">
        <v>43.452826000000002</v>
      </c>
      <c r="G490">
        <v>-122.894322</v>
      </c>
      <c r="H490">
        <v>55</v>
      </c>
      <c r="I490" t="s">
        <v>1149</v>
      </c>
      <c r="J490" t="s">
        <v>187</v>
      </c>
      <c r="K490" t="s">
        <v>454</v>
      </c>
      <c r="L490" t="s">
        <v>148</v>
      </c>
      <c r="M490" t="s">
        <v>148</v>
      </c>
      <c r="N490" t="s">
        <v>148</v>
      </c>
      <c r="O490" t="s">
        <v>27</v>
      </c>
      <c r="P490" t="s">
        <v>35</v>
      </c>
      <c r="Q490" t="str">
        <f t="shared" si="15"/>
        <v>Homozygous Winter</v>
      </c>
      <c r="R490" t="s">
        <v>148</v>
      </c>
      <c r="S490" t="s">
        <v>454</v>
      </c>
      <c r="T490" t="s">
        <v>148</v>
      </c>
      <c r="U490" t="s">
        <v>148</v>
      </c>
      <c r="V490" t="s">
        <v>148</v>
      </c>
    </row>
    <row r="491" spans="1:22" x14ac:dyDescent="0.35">
      <c r="A491">
        <v>2019</v>
      </c>
      <c r="B491" t="s">
        <v>778</v>
      </c>
      <c r="C491" t="s">
        <v>1038</v>
      </c>
      <c r="D491" t="s">
        <v>1039</v>
      </c>
      <c r="E491" t="str">
        <f t="shared" si="14"/>
        <v>2c Rock Creek Upper</v>
      </c>
      <c r="F491">
        <v>43.452826000000002</v>
      </c>
      <c r="G491">
        <v>-122.894322</v>
      </c>
      <c r="H491">
        <v>45</v>
      </c>
      <c r="I491" t="s">
        <v>1150</v>
      </c>
      <c r="J491" t="s">
        <v>187</v>
      </c>
      <c r="K491" t="s">
        <v>458</v>
      </c>
      <c r="L491" t="s">
        <v>148</v>
      </c>
      <c r="M491" t="s">
        <v>148</v>
      </c>
      <c r="N491" t="s">
        <v>148</v>
      </c>
      <c r="O491" t="s">
        <v>27</v>
      </c>
      <c r="P491" t="s">
        <v>28</v>
      </c>
      <c r="Q491" t="str">
        <f t="shared" si="15"/>
        <v>Heterozygous</v>
      </c>
      <c r="R491" t="s">
        <v>148</v>
      </c>
      <c r="S491" t="s">
        <v>458</v>
      </c>
      <c r="T491" t="s">
        <v>148</v>
      </c>
      <c r="U491" t="s">
        <v>148</v>
      </c>
      <c r="V491" t="s">
        <v>148</v>
      </c>
    </row>
    <row r="492" spans="1:22" x14ac:dyDescent="0.35">
      <c r="A492">
        <v>2019</v>
      </c>
      <c r="B492" t="s">
        <v>778</v>
      </c>
      <c r="C492" t="s">
        <v>1038</v>
      </c>
      <c r="D492" t="s">
        <v>1039</v>
      </c>
      <c r="E492" t="str">
        <f t="shared" si="14"/>
        <v>2c Rock Creek Upper</v>
      </c>
      <c r="F492">
        <v>43.452826000000002</v>
      </c>
      <c r="G492">
        <v>-122.894322</v>
      </c>
      <c r="H492">
        <v>49</v>
      </c>
      <c r="I492" t="s">
        <v>1151</v>
      </c>
      <c r="J492" t="s">
        <v>187</v>
      </c>
      <c r="K492" t="s">
        <v>147</v>
      </c>
      <c r="L492" t="s">
        <v>148</v>
      </c>
      <c r="M492" t="s">
        <v>148</v>
      </c>
      <c r="N492" t="s">
        <v>148</v>
      </c>
      <c r="O492" t="s">
        <v>27</v>
      </c>
      <c r="P492" t="s">
        <v>28</v>
      </c>
      <c r="Q492" t="str">
        <f t="shared" si="15"/>
        <v>Heterozygous</v>
      </c>
      <c r="R492" t="s">
        <v>148</v>
      </c>
      <c r="S492" t="s">
        <v>147</v>
      </c>
      <c r="T492" t="s">
        <v>148</v>
      </c>
      <c r="U492" t="s">
        <v>148</v>
      </c>
      <c r="V492" t="s">
        <v>148</v>
      </c>
    </row>
    <row r="493" spans="1:22" x14ac:dyDescent="0.35">
      <c r="A493">
        <v>2019</v>
      </c>
      <c r="B493" t="s">
        <v>778</v>
      </c>
      <c r="C493" t="s">
        <v>1038</v>
      </c>
      <c r="D493" t="s">
        <v>1039</v>
      </c>
      <c r="E493" t="str">
        <f t="shared" si="14"/>
        <v>2c Rock Creek Upper</v>
      </c>
      <c r="F493">
        <v>43.452826000000002</v>
      </c>
      <c r="G493">
        <v>-122.894322</v>
      </c>
      <c r="H493">
        <v>49</v>
      </c>
      <c r="I493" t="s">
        <v>1152</v>
      </c>
      <c r="J493" t="s">
        <v>187</v>
      </c>
      <c r="K493" t="s">
        <v>151</v>
      </c>
      <c r="L493" t="s">
        <v>148</v>
      </c>
      <c r="M493" t="s">
        <v>148</v>
      </c>
      <c r="N493" t="s">
        <v>148</v>
      </c>
      <c r="O493" t="s">
        <v>27</v>
      </c>
      <c r="P493" t="s">
        <v>28</v>
      </c>
      <c r="Q493" t="str">
        <f t="shared" si="15"/>
        <v>Heterozygous</v>
      </c>
      <c r="R493" t="s">
        <v>148</v>
      </c>
      <c r="S493" t="s">
        <v>151</v>
      </c>
      <c r="T493" t="s">
        <v>148</v>
      </c>
      <c r="U493" t="s">
        <v>148</v>
      </c>
      <c r="V493" t="s">
        <v>148</v>
      </c>
    </row>
    <row r="494" spans="1:22" x14ac:dyDescent="0.35">
      <c r="A494">
        <v>2019</v>
      </c>
      <c r="B494" t="s">
        <v>778</v>
      </c>
      <c r="C494" t="s">
        <v>1038</v>
      </c>
      <c r="D494" t="s">
        <v>1039</v>
      </c>
      <c r="E494" t="str">
        <f t="shared" si="14"/>
        <v>2c Rock Creek Upper</v>
      </c>
      <c r="F494">
        <v>43.452826000000002</v>
      </c>
      <c r="G494">
        <v>-122.894322</v>
      </c>
      <c r="H494">
        <v>47</v>
      </c>
      <c r="I494" t="s">
        <v>1153</v>
      </c>
      <c r="J494" t="s">
        <v>187</v>
      </c>
      <c r="K494" t="s">
        <v>465</v>
      </c>
      <c r="L494" t="s">
        <v>148</v>
      </c>
      <c r="M494" t="s">
        <v>148</v>
      </c>
      <c r="N494" t="s">
        <v>148</v>
      </c>
      <c r="O494" t="s">
        <v>27</v>
      </c>
      <c r="P494" t="s">
        <v>409</v>
      </c>
      <c r="Q494" t="str">
        <f t="shared" si="15"/>
        <v>Homozygous Summer</v>
      </c>
      <c r="R494" t="s">
        <v>148</v>
      </c>
      <c r="S494" t="s">
        <v>465</v>
      </c>
      <c r="T494" t="s">
        <v>148</v>
      </c>
      <c r="U494" t="s">
        <v>148</v>
      </c>
      <c r="V494" t="s">
        <v>148</v>
      </c>
    </row>
    <row r="495" spans="1:22" x14ac:dyDescent="0.35">
      <c r="A495">
        <v>2019</v>
      </c>
      <c r="B495" t="s">
        <v>778</v>
      </c>
      <c r="C495" t="s">
        <v>1038</v>
      </c>
      <c r="D495" t="s">
        <v>1039</v>
      </c>
      <c r="E495" t="str">
        <f t="shared" si="14"/>
        <v>2c Rock Creek Upper</v>
      </c>
      <c r="F495">
        <v>43.452826000000002</v>
      </c>
      <c r="G495">
        <v>-122.894322</v>
      </c>
      <c r="H495">
        <v>54</v>
      </c>
      <c r="I495" t="s">
        <v>1154</v>
      </c>
      <c r="J495" t="s">
        <v>187</v>
      </c>
      <c r="K495" t="s">
        <v>469</v>
      </c>
      <c r="L495" t="s">
        <v>148</v>
      </c>
      <c r="M495" t="s">
        <v>148</v>
      </c>
      <c r="N495" t="s">
        <v>148</v>
      </c>
      <c r="O495" t="s">
        <v>27</v>
      </c>
      <c r="P495" t="s">
        <v>28</v>
      </c>
      <c r="Q495" t="str">
        <f t="shared" si="15"/>
        <v>Heterozygous</v>
      </c>
      <c r="R495" t="s">
        <v>148</v>
      </c>
      <c r="S495" t="s">
        <v>469</v>
      </c>
      <c r="T495" t="s">
        <v>148</v>
      </c>
      <c r="U495" t="s">
        <v>148</v>
      </c>
      <c r="V495" t="s">
        <v>148</v>
      </c>
    </row>
    <row r="496" spans="1:22" x14ac:dyDescent="0.35">
      <c r="A496">
        <v>2019</v>
      </c>
      <c r="B496" t="s">
        <v>778</v>
      </c>
      <c r="C496" t="s">
        <v>1038</v>
      </c>
      <c r="D496" t="s">
        <v>1039</v>
      </c>
      <c r="E496" t="str">
        <f t="shared" si="14"/>
        <v>2c Rock Creek Upper</v>
      </c>
      <c r="F496">
        <v>43.452826000000002</v>
      </c>
      <c r="G496">
        <v>-122.894322</v>
      </c>
      <c r="H496">
        <v>50</v>
      </c>
      <c r="I496" t="s">
        <v>1155</v>
      </c>
      <c r="J496" t="s">
        <v>187</v>
      </c>
      <c r="K496" t="s">
        <v>159</v>
      </c>
      <c r="L496" t="s">
        <v>148</v>
      </c>
      <c r="M496" t="s">
        <v>148</v>
      </c>
      <c r="N496" t="s">
        <v>148</v>
      </c>
      <c r="O496" t="s">
        <v>27</v>
      </c>
      <c r="P496" t="s">
        <v>28</v>
      </c>
      <c r="Q496" t="str">
        <f t="shared" si="15"/>
        <v>Heterozygous</v>
      </c>
      <c r="R496" t="s">
        <v>148</v>
      </c>
      <c r="S496" t="s">
        <v>159</v>
      </c>
      <c r="T496" t="s">
        <v>148</v>
      </c>
      <c r="U496" t="s">
        <v>148</v>
      </c>
      <c r="V496" t="s">
        <v>148</v>
      </c>
    </row>
    <row r="497" spans="1:22" x14ac:dyDescent="0.35">
      <c r="A497">
        <v>2019</v>
      </c>
      <c r="B497" t="s">
        <v>778</v>
      </c>
      <c r="C497" t="s">
        <v>1038</v>
      </c>
      <c r="D497" t="s">
        <v>1039</v>
      </c>
      <c r="E497" t="str">
        <f t="shared" si="14"/>
        <v>2c Rock Creek Upper</v>
      </c>
      <c r="F497">
        <v>43.452826000000002</v>
      </c>
      <c r="G497">
        <v>-122.894322</v>
      </c>
      <c r="H497">
        <v>45</v>
      </c>
      <c r="I497" t="s">
        <v>1156</v>
      </c>
      <c r="J497" t="s">
        <v>187</v>
      </c>
      <c r="K497" t="s">
        <v>163</v>
      </c>
      <c r="L497" t="s">
        <v>148</v>
      </c>
      <c r="M497" t="s">
        <v>148</v>
      </c>
      <c r="N497" t="s">
        <v>148</v>
      </c>
      <c r="O497" t="s">
        <v>27</v>
      </c>
      <c r="P497" t="s">
        <v>35</v>
      </c>
      <c r="Q497" t="str">
        <f t="shared" si="15"/>
        <v>Homozygous Winter</v>
      </c>
      <c r="R497" t="s">
        <v>148</v>
      </c>
      <c r="S497" t="s">
        <v>163</v>
      </c>
      <c r="T497" t="s">
        <v>148</v>
      </c>
      <c r="U497" t="s">
        <v>148</v>
      </c>
      <c r="V497" t="s">
        <v>148</v>
      </c>
    </row>
    <row r="498" spans="1:22" x14ac:dyDescent="0.35">
      <c r="A498">
        <v>2019</v>
      </c>
      <c r="B498" t="s">
        <v>778</v>
      </c>
      <c r="C498" t="s">
        <v>1038</v>
      </c>
      <c r="D498" t="s">
        <v>1039</v>
      </c>
      <c r="E498" t="str">
        <f t="shared" si="14"/>
        <v>2c Rock Creek Upper</v>
      </c>
      <c r="F498">
        <v>43.452826000000002</v>
      </c>
      <c r="G498">
        <v>-122.894322</v>
      </c>
      <c r="H498">
        <v>57</v>
      </c>
      <c r="I498" t="s">
        <v>1157</v>
      </c>
      <c r="J498" t="s">
        <v>187</v>
      </c>
      <c r="K498" t="s">
        <v>476</v>
      </c>
      <c r="L498" t="s">
        <v>148</v>
      </c>
      <c r="M498" t="s">
        <v>148</v>
      </c>
      <c r="N498" t="s">
        <v>148</v>
      </c>
      <c r="O498" t="s">
        <v>27</v>
      </c>
      <c r="P498" t="s">
        <v>35</v>
      </c>
      <c r="Q498" t="str">
        <f t="shared" si="15"/>
        <v>Homozygous Winter</v>
      </c>
      <c r="R498" t="s">
        <v>148</v>
      </c>
      <c r="S498" t="s">
        <v>476</v>
      </c>
      <c r="T498" t="s">
        <v>148</v>
      </c>
      <c r="U498" t="s">
        <v>148</v>
      </c>
      <c r="V498" t="s">
        <v>148</v>
      </c>
    </row>
    <row r="499" spans="1:22" x14ac:dyDescent="0.35">
      <c r="A499">
        <v>2019</v>
      </c>
      <c r="B499" t="s">
        <v>778</v>
      </c>
      <c r="C499" t="s">
        <v>1038</v>
      </c>
      <c r="D499" t="s">
        <v>1039</v>
      </c>
      <c r="E499" t="str">
        <f t="shared" si="14"/>
        <v>2c Rock Creek Upper</v>
      </c>
      <c r="F499">
        <v>43.452826000000002</v>
      </c>
      <c r="G499">
        <v>-122.894322</v>
      </c>
      <c r="H499">
        <v>51</v>
      </c>
      <c r="I499" t="s">
        <v>1158</v>
      </c>
      <c r="J499" t="s">
        <v>187</v>
      </c>
      <c r="K499" t="s">
        <v>171</v>
      </c>
      <c r="L499" t="s">
        <v>148</v>
      </c>
      <c r="M499" t="s">
        <v>148</v>
      </c>
      <c r="N499" t="s">
        <v>148</v>
      </c>
      <c r="O499" t="s">
        <v>27</v>
      </c>
      <c r="P499" t="s">
        <v>409</v>
      </c>
      <c r="Q499" t="str">
        <f t="shared" si="15"/>
        <v>Homozygous Summer</v>
      </c>
      <c r="R499" t="s">
        <v>148</v>
      </c>
      <c r="S499" t="s">
        <v>171</v>
      </c>
      <c r="T499" t="s">
        <v>148</v>
      </c>
      <c r="U499" t="s">
        <v>148</v>
      </c>
      <c r="V499" t="s">
        <v>148</v>
      </c>
    </row>
    <row r="500" spans="1:22" x14ac:dyDescent="0.35">
      <c r="A500">
        <v>2019</v>
      </c>
      <c r="B500" t="s">
        <v>778</v>
      </c>
      <c r="C500" t="s">
        <v>1038</v>
      </c>
      <c r="D500" t="s">
        <v>1039</v>
      </c>
      <c r="E500" t="str">
        <f t="shared" si="14"/>
        <v>2c Rock Creek Upper</v>
      </c>
      <c r="F500">
        <v>43.452826000000002</v>
      </c>
      <c r="G500">
        <v>-122.894322</v>
      </c>
      <c r="H500">
        <v>45</v>
      </c>
      <c r="I500" t="s">
        <v>1159</v>
      </c>
      <c r="J500" t="s">
        <v>187</v>
      </c>
      <c r="K500" t="s">
        <v>175</v>
      </c>
      <c r="L500" t="s">
        <v>148</v>
      </c>
      <c r="M500" t="s">
        <v>148</v>
      </c>
      <c r="N500" t="s">
        <v>148</v>
      </c>
      <c r="O500" t="s">
        <v>27</v>
      </c>
      <c r="P500" t="s">
        <v>35</v>
      </c>
      <c r="Q500" t="str">
        <f t="shared" si="15"/>
        <v>Homozygous Winter</v>
      </c>
      <c r="R500" t="s">
        <v>148</v>
      </c>
      <c r="S500" t="s">
        <v>175</v>
      </c>
      <c r="T500" t="s">
        <v>148</v>
      </c>
      <c r="U500" t="s">
        <v>148</v>
      </c>
      <c r="V500" t="s">
        <v>148</v>
      </c>
    </row>
    <row r="501" spans="1:22" x14ac:dyDescent="0.35">
      <c r="A501">
        <v>2019</v>
      </c>
      <c r="B501" t="s">
        <v>778</v>
      </c>
      <c r="C501" t="s">
        <v>1038</v>
      </c>
      <c r="D501" t="s">
        <v>1039</v>
      </c>
      <c r="E501" t="str">
        <f t="shared" si="14"/>
        <v>2c Rock Creek Upper</v>
      </c>
      <c r="F501">
        <v>43.452826000000002</v>
      </c>
      <c r="G501">
        <v>-122.894322</v>
      </c>
      <c r="H501">
        <v>52</v>
      </c>
      <c r="I501" t="s">
        <v>1160</v>
      </c>
      <c r="J501" t="s">
        <v>187</v>
      </c>
      <c r="K501" t="s">
        <v>179</v>
      </c>
      <c r="L501" t="s">
        <v>148</v>
      </c>
      <c r="M501" t="s">
        <v>148</v>
      </c>
      <c r="N501" t="s">
        <v>148</v>
      </c>
      <c r="O501" t="s">
        <v>27</v>
      </c>
      <c r="P501" t="s">
        <v>28</v>
      </c>
      <c r="Q501" t="str">
        <f t="shared" si="15"/>
        <v>Heterozygous</v>
      </c>
      <c r="R501" t="s">
        <v>148</v>
      </c>
      <c r="S501" t="s">
        <v>179</v>
      </c>
      <c r="T501" t="s">
        <v>148</v>
      </c>
      <c r="U501" t="s">
        <v>148</v>
      </c>
      <c r="V501" t="s">
        <v>148</v>
      </c>
    </row>
    <row r="502" spans="1:22" x14ac:dyDescent="0.35">
      <c r="A502">
        <v>2017</v>
      </c>
      <c r="B502" t="s">
        <v>1161</v>
      </c>
      <c r="C502" t="s">
        <v>1162</v>
      </c>
      <c r="D502" t="s">
        <v>1163</v>
      </c>
      <c r="E502" t="str">
        <f t="shared" si="14"/>
        <v>3a Honey Creek</v>
      </c>
      <c r="F502">
        <v>43.308923999999998</v>
      </c>
      <c r="G502">
        <v>-122.951391</v>
      </c>
      <c r="H502">
        <v>47</v>
      </c>
      <c r="I502" t="s">
        <v>1164</v>
      </c>
      <c r="J502" t="s">
        <v>558</v>
      </c>
      <c r="K502" t="s">
        <v>26</v>
      </c>
      <c r="L502">
        <v>74544</v>
      </c>
      <c r="M502">
        <v>3.4896238558752901E-2</v>
      </c>
      <c r="N502">
        <v>0.111200580902896</v>
      </c>
      <c r="O502" t="s">
        <v>980</v>
      </c>
      <c r="P502" t="s">
        <v>409</v>
      </c>
      <c r="Q502" t="str">
        <f t="shared" si="15"/>
        <v>Homozygous Summer</v>
      </c>
      <c r="R502" t="s">
        <v>559</v>
      </c>
      <c r="S502" t="s">
        <v>26</v>
      </c>
      <c r="T502" t="s">
        <v>560</v>
      </c>
      <c r="U502" t="s">
        <v>31</v>
      </c>
      <c r="V502" t="s">
        <v>1165</v>
      </c>
    </row>
    <row r="503" spans="1:22" x14ac:dyDescent="0.35">
      <c r="A503">
        <v>2017</v>
      </c>
      <c r="B503" t="s">
        <v>1161</v>
      </c>
      <c r="C503" t="s">
        <v>1162</v>
      </c>
      <c r="D503" t="s">
        <v>1163</v>
      </c>
      <c r="E503" t="str">
        <f t="shared" si="14"/>
        <v>3a Honey Creek</v>
      </c>
      <c r="F503">
        <v>43.308923999999998</v>
      </c>
      <c r="G503">
        <v>-122.951391</v>
      </c>
      <c r="H503">
        <v>64</v>
      </c>
      <c r="I503" t="s">
        <v>1166</v>
      </c>
      <c r="J503" t="s">
        <v>558</v>
      </c>
      <c r="K503" t="s">
        <v>34</v>
      </c>
      <c r="L503">
        <v>83558</v>
      </c>
      <c r="M503">
        <v>-1.0196545990696E-2</v>
      </c>
      <c r="N503">
        <v>-4.0454447149457897E-3</v>
      </c>
      <c r="O503" t="s">
        <v>27</v>
      </c>
      <c r="P503" t="s">
        <v>35</v>
      </c>
      <c r="Q503" t="str">
        <f t="shared" si="15"/>
        <v>Homozygous Winter</v>
      </c>
      <c r="R503" t="s">
        <v>559</v>
      </c>
      <c r="S503" t="s">
        <v>34</v>
      </c>
      <c r="T503" t="s">
        <v>560</v>
      </c>
      <c r="U503" t="s">
        <v>36</v>
      </c>
      <c r="V503" t="s">
        <v>1167</v>
      </c>
    </row>
    <row r="504" spans="1:22" x14ac:dyDescent="0.35">
      <c r="A504">
        <v>2017</v>
      </c>
      <c r="B504" t="s">
        <v>1161</v>
      </c>
      <c r="C504" t="s">
        <v>1162</v>
      </c>
      <c r="D504" t="s">
        <v>1163</v>
      </c>
      <c r="E504" t="str">
        <f t="shared" si="14"/>
        <v>3a Honey Creek</v>
      </c>
      <c r="F504">
        <v>43.308923999999998</v>
      </c>
      <c r="G504">
        <v>-122.951391</v>
      </c>
      <c r="H504">
        <v>54</v>
      </c>
      <c r="I504" t="s">
        <v>1168</v>
      </c>
      <c r="J504" t="s">
        <v>558</v>
      </c>
      <c r="K504" t="s">
        <v>376</v>
      </c>
      <c r="L504">
        <v>89101</v>
      </c>
      <c r="M504">
        <v>-1.0279491557096201E-2</v>
      </c>
      <c r="N504">
        <v>-4.5385636495710998E-3</v>
      </c>
      <c r="O504" t="s">
        <v>27</v>
      </c>
      <c r="P504" t="s">
        <v>28</v>
      </c>
      <c r="Q504" t="str">
        <f t="shared" si="15"/>
        <v>Heterozygous</v>
      </c>
      <c r="R504" t="s">
        <v>559</v>
      </c>
      <c r="S504" t="s">
        <v>376</v>
      </c>
      <c r="T504" t="s">
        <v>560</v>
      </c>
      <c r="U504" t="s">
        <v>782</v>
      </c>
      <c r="V504" t="s">
        <v>1169</v>
      </c>
    </row>
    <row r="505" spans="1:22" x14ac:dyDescent="0.35">
      <c r="A505">
        <v>2017</v>
      </c>
      <c r="B505" t="s">
        <v>1161</v>
      </c>
      <c r="C505" t="s">
        <v>1162</v>
      </c>
      <c r="D505" t="s">
        <v>1163</v>
      </c>
      <c r="E505" t="str">
        <f t="shared" si="14"/>
        <v>3a Honey Creek</v>
      </c>
      <c r="F505">
        <v>43.308923999999998</v>
      </c>
      <c r="G505">
        <v>-122.951391</v>
      </c>
      <c r="H505">
        <v>66</v>
      </c>
      <c r="I505" t="s">
        <v>1170</v>
      </c>
      <c r="J505" t="s">
        <v>558</v>
      </c>
      <c r="K505" t="s">
        <v>39</v>
      </c>
      <c r="L505">
        <v>89751</v>
      </c>
      <c r="M505">
        <v>-1.02965306615541E-2</v>
      </c>
      <c r="N505">
        <v>-4.1263129271383097E-3</v>
      </c>
      <c r="O505" t="s">
        <v>27</v>
      </c>
      <c r="P505" t="s">
        <v>409</v>
      </c>
      <c r="Q505" t="str">
        <f t="shared" si="15"/>
        <v>Homozygous Summer</v>
      </c>
      <c r="R505" t="s">
        <v>559</v>
      </c>
      <c r="S505" t="s">
        <v>39</v>
      </c>
      <c r="T505" t="s">
        <v>560</v>
      </c>
      <c r="U505" t="s">
        <v>40</v>
      </c>
      <c r="V505" t="s">
        <v>1171</v>
      </c>
    </row>
    <row r="506" spans="1:22" x14ac:dyDescent="0.35">
      <c r="A506">
        <v>2017</v>
      </c>
      <c r="B506" t="s">
        <v>1161</v>
      </c>
      <c r="C506" t="s">
        <v>1162</v>
      </c>
      <c r="D506" t="s">
        <v>1163</v>
      </c>
      <c r="E506" t="str">
        <f t="shared" si="14"/>
        <v>3a Honey Creek</v>
      </c>
      <c r="F506">
        <v>43.308923999999998</v>
      </c>
      <c r="G506">
        <v>-122.951391</v>
      </c>
      <c r="H506">
        <v>60</v>
      </c>
      <c r="I506" t="s">
        <v>1172</v>
      </c>
      <c r="J506" t="s">
        <v>558</v>
      </c>
      <c r="K506" t="s">
        <v>43</v>
      </c>
      <c r="L506">
        <v>132010</v>
      </c>
      <c r="M506">
        <v>-1.0276216088210799E-2</v>
      </c>
      <c r="N506">
        <v>-4.3155072223123496E-3</v>
      </c>
      <c r="O506" t="s">
        <v>27</v>
      </c>
      <c r="P506" t="s">
        <v>28</v>
      </c>
      <c r="Q506" t="str">
        <f t="shared" si="15"/>
        <v>Heterozygous</v>
      </c>
      <c r="R506" t="s">
        <v>559</v>
      </c>
      <c r="S506" t="s">
        <v>43</v>
      </c>
      <c r="T506" t="s">
        <v>560</v>
      </c>
      <c r="U506" t="s">
        <v>44</v>
      </c>
      <c r="V506" t="s">
        <v>1173</v>
      </c>
    </row>
    <row r="507" spans="1:22" x14ac:dyDescent="0.35">
      <c r="A507">
        <v>2017</v>
      </c>
      <c r="B507" t="s">
        <v>1161</v>
      </c>
      <c r="C507" t="s">
        <v>1162</v>
      </c>
      <c r="D507" t="s">
        <v>1163</v>
      </c>
      <c r="E507" t="str">
        <f t="shared" si="14"/>
        <v>3a Honey Creek</v>
      </c>
      <c r="F507">
        <v>43.308923999999998</v>
      </c>
      <c r="G507">
        <v>-122.951391</v>
      </c>
      <c r="H507">
        <v>58</v>
      </c>
      <c r="I507" t="s">
        <v>1174</v>
      </c>
      <c r="J507" t="s">
        <v>558</v>
      </c>
      <c r="K507" t="s">
        <v>380</v>
      </c>
      <c r="L507">
        <v>99243</v>
      </c>
      <c r="M507">
        <v>-1.0399908012062999E-2</v>
      </c>
      <c r="N507">
        <v>-4.54343670484044E-3</v>
      </c>
      <c r="O507" t="s">
        <v>27</v>
      </c>
      <c r="P507" t="s">
        <v>35</v>
      </c>
      <c r="Q507" t="str">
        <f t="shared" si="15"/>
        <v>Homozygous Winter</v>
      </c>
      <c r="R507" t="s">
        <v>559</v>
      </c>
      <c r="S507" t="s">
        <v>380</v>
      </c>
      <c r="T507" t="s">
        <v>560</v>
      </c>
      <c r="U507" t="s">
        <v>789</v>
      </c>
      <c r="V507" t="s">
        <v>1175</v>
      </c>
    </row>
    <row r="508" spans="1:22" x14ac:dyDescent="0.35">
      <c r="A508">
        <v>2017</v>
      </c>
      <c r="B508" t="s">
        <v>1161</v>
      </c>
      <c r="C508" t="s">
        <v>1162</v>
      </c>
      <c r="D508" t="s">
        <v>1163</v>
      </c>
      <c r="E508" t="str">
        <f t="shared" si="14"/>
        <v>3a Honey Creek</v>
      </c>
      <c r="F508">
        <v>43.308923999999998</v>
      </c>
      <c r="G508">
        <v>-122.951391</v>
      </c>
      <c r="H508">
        <v>49</v>
      </c>
      <c r="I508" t="s">
        <v>1176</v>
      </c>
      <c r="J508" t="s">
        <v>558</v>
      </c>
      <c r="K508" t="s">
        <v>47</v>
      </c>
      <c r="L508">
        <v>110</v>
      </c>
      <c r="M508" t="s">
        <v>148</v>
      </c>
      <c r="N508" t="s">
        <v>148</v>
      </c>
      <c r="O508" t="s">
        <v>148</v>
      </c>
      <c r="P508" t="s">
        <v>35</v>
      </c>
      <c r="Q508" t="str">
        <f t="shared" si="15"/>
        <v>Homozygous Winter</v>
      </c>
      <c r="R508" t="s">
        <v>559</v>
      </c>
      <c r="S508" t="s">
        <v>47</v>
      </c>
      <c r="T508" t="s">
        <v>560</v>
      </c>
      <c r="U508" t="s">
        <v>48</v>
      </c>
      <c r="V508" t="s">
        <v>148</v>
      </c>
    </row>
    <row r="509" spans="1:22" x14ac:dyDescent="0.35">
      <c r="A509">
        <v>2017</v>
      </c>
      <c r="B509" t="s">
        <v>1161</v>
      </c>
      <c r="C509" t="s">
        <v>1162</v>
      </c>
      <c r="D509" t="s">
        <v>1163</v>
      </c>
      <c r="E509" t="str">
        <f t="shared" si="14"/>
        <v>3a Honey Creek</v>
      </c>
      <c r="F509">
        <v>43.308923999999998</v>
      </c>
      <c r="G509">
        <v>-122.951391</v>
      </c>
      <c r="H509">
        <v>48</v>
      </c>
      <c r="I509" t="s">
        <v>1177</v>
      </c>
      <c r="J509" t="s">
        <v>558</v>
      </c>
      <c r="K509" t="s">
        <v>51</v>
      </c>
      <c r="L509">
        <v>102</v>
      </c>
      <c r="M509" t="s">
        <v>148</v>
      </c>
      <c r="N509" t="s">
        <v>148</v>
      </c>
      <c r="O509" t="s">
        <v>148</v>
      </c>
      <c r="P509" t="s">
        <v>35</v>
      </c>
      <c r="Q509" t="str">
        <f t="shared" si="15"/>
        <v>Homozygous Winter</v>
      </c>
      <c r="R509" t="s">
        <v>559</v>
      </c>
      <c r="S509" t="s">
        <v>51</v>
      </c>
      <c r="T509" t="s">
        <v>560</v>
      </c>
      <c r="U509" t="s">
        <v>52</v>
      </c>
      <c r="V509" t="s">
        <v>148</v>
      </c>
    </row>
    <row r="510" spans="1:22" x14ac:dyDescent="0.35">
      <c r="A510">
        <v>2017</v>
      </c>
      <c r="B510" t="s">
        <v>1161</v>
      </c>
      <c r="C510" t="s">
        <v>1162</v>
      </c>
      <c r="D510" t="s">
        <v>1163</v>
      </c>
      <c r="E510" t="str">
        <f t="shared" si="14"/>
        <v>3a Honey Creek</v>
      </c>
      <c r="F510">
        <v>43.308923999999998</v>
      </c>
      <c r="G510">
        <v>-122.951391</v>
      </c>
      <c r="H510">
        <v>52</v>
      </c>
      <c r="I510" t="s">
        <v>1178</v>
      </c>
      <c r="J510" t="s">
        <v>558</v>
      </c>
      <c r="K510" t="s">
        <v>55</v>
      </c>
      <c r="L510">
        <v>84</v>
      </c>
      <c r="M510" t="s">
        <v>148</v>
      </c>
      <c r="N510" t="s">
        <v>148</v>
      </c>
      <c r="O510" t="s">
        <v>148</v>
      </c>
      <c r="P510" t="s">
        <v>35</v>
      </c>
      <c r="Q510" t="str">
        <f t="shared" si="15"/>
        <v>Homozygous Winter</v>
      </c>
      <c r="R510" t="s">
        <v>559</v>
      </c>
      <c r="S510" t="s">
        <v>55</v>
      </c>
      <c r="T510" t="s">
        <v>560</v>
      </c>
      <c r="U510" t="s">
        <v>56</v>
      </c>
      <c r="V510" t="s">
        <v>148</v>
      </c>
    </row>
    <row r="511" spans="1:22" x14ac:dyDescent="0.35">
      <c r="A511">
        <v>2017</v>
      </c>
      <c r="B511" t="s">
        <v>1161</v>
      </c>
      <c r="C511" t="s">
        <v>1162</v>
      </c>
      <c r="D511" t="s">
        <v>1163</v>
      </c>
      <c r="E511" t="str">
        <f t="shared" si="14"/>
        <v>3a Honey Creek</v>
      </c>
      <c r="F511">
        <v>43.308923999999998</v>
      </c>
      <c r="G511">
        <v>-122.951391</v>
      </c>
      <c r="H511">
        <v>61</v>
      </c>
      <c r="I511" t="s">
        <v>1179</v>
      </c>
      <c r="J511" t="s">
        <v>558</v>
      </c>
      <c r="K511" t="s">
        <v>59</v>
      </c>
      <c r="L511">
        <v>94</v>
      </c>
      <c r="M511" t="s">
        <v>148</v>
      </c>
      <c r="N511" t="s">
        <v>148</v>
      </c>
      <c r="O511" t="s">
        <v>148</v>
      </c>
      <c r="P511" t="s">
        <v>35</v>
      </c>
      <c r="Q511" t="str">
        <f t="shared" si="15"/>
        <v>Homozygous Winter</v>
      </c>
      <c r="R511" t="s">
        <v>559</v>
      </c>
      <c r="S511" t="s">
        <v>59</v>
      </c>
      <c r="T511" t="s">
        <v>560</v>
      </c>
      <c r="U511" t="s">
        <v>60</v>
      </c>
      <c r="V511" t="s">
        <v>148</v>
      </c>
    </row>
    <row r="512" spans="1:22" x14ac:dyDescent="0.35">
      <c r="A512">
        <v>2017</v>
      </c>
      <c r="B512" t="s">
        <v>1161</v>
      </c>
      <c r="C512" t="s">
        <v>1162</v>
      </c>
      <c r="D512" t="s">
        <v>1163</v>
      </c>
      <c r="E512" t="str">
        <f t="shared" si="14"/>
        <v>3a Honey Creek</v>
      </c>
      <c r="F512">
        <v>43.308923999999998</v>
      </c>
      <c r="G512">
        <v>-122.951391</v>
      </c>
      <c r="H512">
        <v>53</v>
      </c>
      <c r="I512" t="s">
        <v>1180</v>
      </c>
      <c r="J512" t="s">
        <v>558</v>
      </c>
      <c r="K512" t="s">
        <v>63</v>
      </c>
      <c r="L512">
        <v>64244</v>
      </c>
      <c r="M512">
        <v>-1.05399200527511E-2</v>
      </c>
      <c r="N512">
        <v>-4.0914745167426299E-3</v>
      </c>
      <c r="O512" t="s">
        <v>27</v>
      </c>
      <c r="P512" t="s">
        <v>28</v>
      </c>
      <c r="Q512" t="str">
        <f t="shared" si="15"/>
        <v>Heterozygous</v>
      </c>
      <c r="R512" t="s">
        <v>559</v>
      </c>
      <c r="S512" t="s">
        <v>63</v>
      </c>
      <c r="T512" t="s">
        <v>560</v>
      </c>
      <c r="U512" t="s">
        <v>64</v>
      </c>
      <c r="V512" t="s">
        <v>1181</v>
      </c>
    </row>
    <row r="513" spans="1:22" x14ac:dyDescent="0.35">
      <c r="A513">
        <v>2017</v>
      </c>
      <c r="B513" t="s">
        <v>1161</v>
      </c>
      <c r="C513" t="s">
        <v>1162</v>
      </c>
      <c r="D513" t="s">
        <v>1163</v>
      </c>
      <c r="E513" t="str">
        <f t="shared" si="14"/>
        <v>3a Honey Creek</v>
      </c>
      <c r="F513">
        <v>43.308923999999998</v>
      </c>
      <c r="G513">
        <v>-122.951391</v>
      </c>
      <c r="H513">
        <v>52</v>
      </c>
      <c r="I513" t="s">
        <v>1182</v>
      </c>
      <c r="J513" t="s">
        <v>558</v>
      </c>
      <c r="K513" t="s">
        <v>549</v>
      </c>
      <c r="L513">
        <v>61836</v>
      </c>
      <c r="M513">
        <v>-1.03718447376005E-2</v>
      </c>
      <c r="N513">
        <v>-4.28300177238979E-3</v>
      </c>
      <c r="O513" t="s">
        <v>27</v>
      </c>
      <c r="P513" t="s">
        <v>35</v>
      </c>
      <c r="Q513" t="str">
        <f t="shared" si="15"/>
        <v>Homozygous Winter</v>
      </c>
      <c r="R513" t="s">
        <v>559</v>
      </c>
      <c r="S513" t="s">
        <v>549</v>
      </c>
      <c r="T513" t="s">
        <v>560</v>
      </c>
      <c r="U513" t="s">
        <v>810</v>
      </c>
      <c r="V513" t="s">
        <v>1183</v>
      </c>
    </row>
    <row r="514" spans="1:22" x14ac:dyDescent="0.35">
      <c r="A514">
        <v>2017</v>
      </c>
      <c r="B514" t="s">
        <v>1161</v>
      </c>
      <c r="C514" t="s">
        <v>1162</v>
      </c>
      <c r="D514" t="s">
        <v>1163</v>
      </c>
      <c r="E514" t="str">
        <f t="shared" si="14"/>
        <v>3a Honey Creek</v>
      </c>
      <c r="F514">
        <v>43.308923999999998</v>
      </c>
      <c r="G514">
        <v>-122.951391</v>
      </c>
      <c r="H514">
        <v>95</v>
      </c>
      <c r="I514" t="s">
        <v>1184</v>
      </c>
      <c r="J514" t="s">
        <v>558</v>
      </c>
      <c r="K514" t="s">
        <v>273</v>
      </c>
      <c r="L514">
        <v>64306</v>
      </c>
      <c r="M514">
        <v>3.4774762600475698E-2</v>
      </c>
      <c r="N514">
        <v>0.111411697648756</v>
      </c>
      <c r="O514" t="s">
        <v>980</v>
      </c>
      <c r="P514" t="s">
        <v>409</v>
      </c>
      <c r="Q514" t="str">
        <f t="shared" si="15"/>
        <v>Homozygous Summer</v>
      </c>
      <c r="R514" t="s">
        <v>559</v>
      </c>
      <c r="S514" t="s">
        <v>273</v>
      </c>
      <c r="T514" t="s">
        <v>560</v>
      </c>
      <c r="U514" t="s">
        <v>274</v>
      </c>
      <c r="V514" t="s">
        <v>1185</v>
      </c>
    </row>
    <row r="515" spans="1:22" x14ac:dyDescent="0.35">
      <c r="A515">
        <v>2017</v>
      </c>
      <c r="B515" t="s">
        <v>1161</v>
      </c>
      <c r="C515" t="s">
        <v>1162</v>
      </c>
      <c r="D515" t="s">
        <v>1163</v>
      </c>
      <c r="E515" t="str">
        <f t="shared" ref="E515:E578" si="16">CONCATENATE(C515," ", D515)</f>
        <v>3a Honey Creek</v>
      </c>
      <c r="F515">
        <v>43.308923999999998</v>
      </c>
      <c r="G515">
        <v>-122.951391</v>
      </c>
      <c r="H515">
        <v>127</v>
      </c>
      <c r="I515" t="s">
        <v>1186</v>
      </c>
      <c r="J515" t="s">
        <v>558</v>
      </c>
      <c r="K515" t="s">
        <v>67</v>
      </c>
      <c r="L515">
        <v>38488</v>
      </c>
      <c r="M515">
        <v>-1.0612278084861201E-2</v>
      </c>
      <c r="N515">
        <v>-4.3502420798921804E-3</v>
      </c>
      <c r="O515" t="s">
        <v>27</v>
      </c>
      <c r="P515" t="s">
        <v>35</v>
      </c>
      <c r="Q515" t="str">
        <f t="shared" ref="Q515:Q578" si="17">IF(P515="GG", "Homozygous Winter", IF(P515="AA", "Homozygous Summer", IF(P515="GA", "Heterozygous", "NA")))</f>
        <v>Homozygous Winter</v>
      </c>
      <c r="R515" t="s">
        <v>559</v>
      </c>
      <c r="S515" t="s">
        <v>67</v>
      </c>
      <c r="T515" t="s">
        <v>560</v>
      </c>
      <c r="U515" t="s">
        <v>68</v>
      </c>
      <c r="V515" t="s">
        <v>1187</v>
      </c>
    </row>
    <row r="516" spans="1:22" x14ac:dyDescent="0.35">
      <c r="A516">
        <v>2017</v>
      </c>
      <c r="B516" t="s">
        <v>1161</v>
      </c>
      <c r="C516" t="s">
        <v>1162</v>
      </c>
      <c r="D516" t="s">
        <v>1163</v>
      </c>
      <c r="E516" t="str">
        <f t="shared" si="16"/>
        <v>3a Honey Creek</v>
      </c>
      <c r="F516">
        <v>43.308923999999998</v>
      </c>
      <c r="G516">
        <v>-122.951391</v>
      </c>
      <c r="H516">
        <v>65</v>
      </c>
      <c r="I516" t="s">
        <v>1188</v>
      </c>
      <c r="J516" t="s">
        <v>558</v>
      </c>
      <c r="K516" t="s">
        <v>552</v>
      </c>
      <c r="L516">
        <v>65340</v>
      </c>
      <c r="M516">
        <v>-1.01587408001312E-2</v>
      </c>
      <c r="N516">
        <v>-4.14481063027576E-3</v>
      </c>
      <c r="O516" t="s">
        <v>27</v>
      </c>
      <c r="P516" t="s">
        <v>35</v>
      </c>
      <c r="Q516" t="str">
        <f t="shared" si="17"/>
        <v>Homozygous Winter</v>
      </c>
      <c r="R516" t="s">
        <v>559</v>
      </c>
      <c r="S516" t="s">
        <v>552</v>
      </c>
      <c r="T516" t="s">
        <v>560</v>
      </c>
      <c r="U516" t="s">
        <v>818</v>
      </c>
      <c r="V516" t="s">
        <v>1189</v>
      </c>
    </row>
    <row r="517" spans="1:22" x14ac:dyDescent="0.35">
      <c r="A517">
        <v>2017</v>
      </c>
      <c r="B517" t="s">
        <v>1161</v>
      </c>
      <c r="C517" t="s">
        <v>1162</v>
      </c>
      <c r="D517" t="s">
        <v>1163</v>
      </c>
      <c r="E517" t="str">
        <f t="shared" si="16"/>
        <v>3a Honey Creek</v>
      </c>
      <c r="F517">
        <v>43.308923999999998</v>
      </c>
      <c r="G517">
        <v>-122.951391</v>
      </c>
      <c r="H517">
        <v>109</v>
      </c>
      <c r="I517" t="s">
        <v>1190</v>
      </c>
      <c r="J517" t="s">
        <v>558</v>
      </c>
      <c r="K517" t="s">
        <v>283</v>
      </c>
      <c r="L517">
        <v>60597</v>
      </c>
      <c r="M517">
        <v>3.4641247065997499E-2</v>
      </c>
      <c r="N517">
        <v>0.11117502257911201</v>
      </c>
      <c r="O517" t="s">
        <v>980</v>
      </c>
      <c r="P517" t="s">
        <v>409</v>
      </c>
      <c r="Q517" t="str">
        <f t="shared" si="17"/>
        <v>Homozygous Summer</v>
      </c>
      <c r="R517" t="s">
        <v>559</v>
      </c>
      <c r="S517" t="s">
        <v>283</v>
      </c>
      <c r="T517" t="s">
        <v>560</v>
      </c>
      <c r="U517" t="s">
        <v>284</v>
      </c>
      <c r="V517" t="s">
        <v>1191</v>
      </c>
    </row>
    <row r="518" spans="1:22" x14ac:dyDescent="0.35">
      <c r="A518">
        <v>2017</v>
      </c>
      <c r="B518" t="s">
        <v>1161</v>
      </c>
      <c r="C518" t="s">
        <v>1162</v>
      </c>
      <c r="D518" t="s">
        <v>1163</v>
      </c>
      <c r="E518" t="str">
        <f t="shared" si="16"/>
        <v>3a Honey Creek</v>
      </c>
      <c r="F518">
        <v>43.308923999999998</v>
      </c>
      <c r="G518">
        <v>-122.951391</v>
      </c>
      <c r="H518">
        <v>56</v>
      </c>
      <c r="I518" t="s">
        <v>1192</v>
      </c>
      <c r="J518" t="s">
        <v>558</v>
      </c>
      <c r="K518" t="s">
        <v>71</v>
      </c>
      <c r="L518">
        <v>57096</v>
      </c>
      <c r="M518">
        <v>-1.0193193466115901E-2</v>
      </c>
      <c r="N518">
        <v>-4.3523013813563001E-3</v>
      </c>
      <c r="O518" t="s">
        <v>27</v>
      </c>
      <c r="P518" t="s">
        <v>28</v>
      </c>
      <c r="Q518" t="str">
        <f t="shared" si="17"/>
        <v>Heterozygous</v>
      </c>
      <c r="R518" t="s">
        <v>559</v>
      </c>
      <c r="S518" t="s">
        <v>71</v>
      </c>
      <c r="T518" t="s">
        <v>560</v>
      </c>
      <c r="U518" t="s">
        <v>72</v>
      </c>
      <c r="V518" t="s">
        <v>1193</v>
      </c>
    </row>
    <row r="519" spans="1:22" x14ac:dyDescent="0.35">
      <c r="A519">
        <v>2017</v>
      </c>
      <c r="B519" t="s">
        <v>1161</v>
      </c>
      <c r="C519" t="s">
        <v>1162</v>
      </c>
      <c r="D519" t="s">
        <v>1163</v>
      </c>
      <c r="E519" t="str">
        <f t="shared" si="16"/>
        <v>3a Honey Creek</v>
      </c>
      <c r="F519">
        <v>43.308923999999998</v>
      </c>
      <c r="G519">
        <v>-122.951391</v>
      </c>
      <c r="H519">
        <v>37</v>
      </c>
      <c r="I519" t="s">
        <v>1194</v>
      </c>
      <c r="J519" t="s">
        <v>558</v>
      </c>
      <c r="K519" t="s">
        <v>397</v>
      </c>
      <c r="L519">
        <v>52349</v>
      </c>
      <c r="M519">
        <v>-1.02294923627065E-2</v>
      </c>
      <c r="N519">
        <v>-3.8237168714513499E-3</v>
      </c>
      <c r="O519" t="s">
        <v>27</v>
      </c>
      <c r="P519" t="s">
        <v>35</v>
      </c>
      <c r="Q519" t="str">
        <f t="shared" si="17"/>
        <v>Homozygous Winter</v>
      </c>
      <c r="R519" t="s">
        <v>559</v>
      </c>
      <c r="S519" t="s">
        <v>397</v>
      </c>
      <c r="T519" t="s">
        <v>560</v>
      </c>
      <c r="U519" t="s">
        <v>825</v>
      </c>
      <c r="V519" t="s">
        <v>1195</v>
      </c>
    </row>
    <row r="520" spans="1:22" x14ac:dyDescent="0.35">
      <c r="A520">
        <v>2017</v>
      </c>
      <c r="B520" t="s">
        <v>1161</v>
      </c>
      <c r="C520" t="s">
        <v>1162</v>
      </c>
      <c r="D520" t="s">
        <v>1163</v>
      </c>
      <c r="E520" t="str">
        <f t="shared" si="16"/>
        <v>3a Honey Creek</v>
      </c>
      <c r="F520">
        <v>43.308923999999998</v>
      </c>
      <c r="G520">
        <v>-122.951391</v>
      </c>
      <c r="H520">
        <v>64</v>
      </c>
      <c r="I520" t="s">
        <v>1196</v>
      </c>
      <c r="J520" t="s">
        <v>558</v>
      </c>
      <c r="K520" t="s">
        <v>75</v>
      </c>
      <c r="L520">
        <v>94411</v>
      </c>
      <c r="M520">
        <v>0.111931322883549</v>
      </c>
      <c r="N520">
        <v>-4.0576579302181497E-2</v>
      </c>
      <c r="O520" t="s">
        <v>408</v>
      </c>
      <c r="P520" t="s">
        <v>409</v>
      </c>
      <c r="Q520" t="str">
        <f t="shared" si="17"/>
        <v>Homozygous Summer</v>
      </c>
      <c r="R520" t="s">
        <v>559</v>
      </c>
      <c r="S520" t="s">
        <v>75</v>
      </c>
      <c r="T520" t="s">
        <v>560</v>
      </c>
      <c r="U520" t="s">
        <v>76</v>
      </c>
      <c r="V520" t="s">
        <v>1197</v>
      </c>
    </row>
    <row r="521" spans="1:22" x14ac:dyDescent="0.35">
      <c r="A521">
        <v>2017</v>
      </c>
      <c r="B521" t="s">
        <v>1161</v>
      </c>
      <c r="C521" t="s">
        <v>1162</v>
      </c>
      <c r="D521" t="s">
        <v>1163</v>
      </c>
      <c r="E521" t="str">
        <f t="shared" si="16"/>
        <v>3a Honey Creek</v>
      </c>
      <c r="F521">
        <v>43.308923999999998</v>
      </c>
      <c r="G521">
        <v>-122.951391</v>
      </c>
      <c r="H521">
        <v>55</v>
      </c>
      <c r="I521" t="s">
        <v>1198</v>
      </c>
      <c r="J521" t="s">
        <v>558</v>
      </c>
      <c r="K521" t="s">
        <v>79</v>
      </c>
      <c r="L521">
        <v>88300</v>
      </c>
      <c r="M521">
        <v>-1.0437517229218001E-2</v>
      </c>
      <c r="N521">
        <v>-4.4114709822317298E-3</v>
      </c>
      <c r="O521" t="s">
        <v>27</v>
      </c>
      <c r="P521" t="s">
        <v>35</v>
      </c>
      <c r="Q521" t="str">
        <f t="shared" si="17"/>
        <v>Homozygous Winter</v>
      </c>
      <c r="R521" t="s">
        <v>559</v>
      </c>
      <c r="S521" t="s">
        <v>79</v>
      </c>
      <c r="T521" t="s">
        <v>560</v>
      </c>
      <c r="U521" t="s">
        <v>80</v>
      </c>
      <c r="V521" t="s">
        <v>1199</v>
      </c>
    </row>
    <row r="522" spans="1:22" x14ac:dyDescent="0.35">
      <c r="A522">
        <v>2017</v>
      </c>
      <c r="B522" t="s">
        <v>1161</v>
      </c>
      <c r="C522" t="s">
        <v>1162</v>
      </c>
      <c r="D522" t="s">
        <v>1163</v>
      </c>
      <c r="E522" t="str">
        <f t="shared" si="16"/>
        <v>3a Honey Creek</v>
      </c>
      <c r="F522">
        <v>43.308923999999998</v>
      </c>
      <c r="G522">
        <v>-122.951391</v>
      </c>
      <c r="H522">
        <v>56</v>
      </c>
      <c r="I522" t="s">
        <v>1200</v>
      </c>
      <c r="J522" t="s">
        <v>558</v>
      </c>
      <c r="K522" t="s">
        <v>401</v>
      </c>
      <c r="L522">
        <v>124208</v>
      </c>
      <c r="M522">
        <v>-1.01778510497954E-2</v>
      </c>
      <c r="N522">
        <v>-4.3987337061457896E-3</v>
      </c>
      <c r="O522" t="s">
        <v>27</v>
      </c>
      <c r="P522" t="s">
        <v>35</v>
      </c>
      <c r="Q522" t="str">
        <f t="shared" si="17"/>
        <v>Homozygous Winter</v>
      </c>
      <c r="R522" t="s">
        <v>559</v>
      </c>
      <c r="S522" t="s">
        <v>401</v>
      </c>
      <c r="T522" t="s">
        <v>560</v>
      </c>
      <c r="U522" t="s">
        <v>832</v>
      </c>
      <c r="V522" t="s">
        <v>1201</v>
      </c>
    </row>
    <row r="523" spans="1:22" x14ac:dyDescent="0.35">
      <c r="A523">
        <v>2018</v>
      </c>
      <c r="B523" t="s">
        <v>1161</v>
      </c>
      <c r="C523" t="s">
        <v>1162</v>
      </c>
      <c r="D523" t="s">
        <v>1163</v>
      </c>
      <c r="E523" t="str">
        <f t="shared" si="16"/>
        <v>3a Honey Creek</v>
      </c>
      <c r="F523">
        <v>43.308923999999998</v>
      </c>
      <c r="G523">
        <v>-122.951391</v>
      </c>
      <c r="H523">
        <v>70</v>
      </c>
      <c r="I523" t="s">
        <v>1202</v>
      </c>
      <c r="J523" t="s">
        <v>617</v>
      </c>
      <c r="K523" t="s">
        <v>300</v>
      </c>
      <c r="L523">
        <v>41420</v>
      </c>
      <c r="M523">
        <v>-1.0204279575714801E-2</v>
      </c>
      <c r="N523">
        <v>-4.5401623053881396E-3</v>
      </c>
      <c r="O523" t="s">
        <v>27</v>
      </c>
      <c r="P523" t="s">
        <v>28</v>
      </c>
      <c r="Q523" t="str">
        <f t="shared" si="17"/>
        <v>Heterozygous</v>
      </c>
      <c r="R523" t="s">
        <v>618</v>
      </c>
      <c r="S523" t="s">
        <v>300</v>
      </c>
      <c r="T523" t="s">
        <v>619</v>
      </c>
      <c r="U523" t="s">
        <v>301</v>
      </c>
      <c r="V523" t="s">
        <v>1203</v>
      </c>
    </row>
    <row r="524" spans="1:22" x14ac:dyDescent="0.35">
      <c r="A524">
        <v>2018</v>
      </c>
      <c r="B524" t="s">
        <v>1161</v>
      </c>
      <c r="C524" t="s">
        <v>1162</v>
      </c>
      <c r="D524" t="s">
        <v>1163</v>
      </c>
      <c r="E524" t="str">
        <f t="shared" si="16"/>
        <v>3a Honey Creek</v>
      </c>
      <c r="F524">
        <v>43.308923999999998</v>
      </c>
      <c r="G524">
        <v>-122.951391</v>
      </c>
      <c r="H524">
        <v>69</v>
      </c>
      <c r="I524" t="s">
        <v>1204</v>
      </c>
      <c r="J524" t="s">
        <v>617</v>
      </c>
      <c r="K524" t="s">
        <v>191</v>
      </c>
      <c r="L524">
        <v>40952</v>
      </c>
      <c r="M524">
        <v>-1.00232865735441E-2</v>
      </c>
      <c r="N524">
        <v>-3.9148168311514903E-3</v>
      </c>
      <c r="O524" t="s">
        <v>27</v>
      </c>
      <c r="P524" t="s">
        <v>409</v>
      </c>
      <c r="Q524" t="str">
        <f t="shared" si="17"/>
        <v>Homozygous Summer</v>
      </c>
      <c r="R524" t="s">
        <v>618</v>
      </c>
      <c r="S524" t="s">
        <v>191</v>
      </c>
      <c r="T524" t="s">
        <v>619</v>
      </c>
      <c r="U524" t="s">
        <v>304</v>
      </c>
      <c r="V524" t="s">
        <v>1205</v>
      </c>
    </row>
    <row r="525" spans="1:22" x14ac:dyDescent="0.35">
      <c r="A525">
        <v>2018</v>
      </c>
      <c r="B525" t="s">
        <v>1161</v>
      </c>
      <c r="C525" t="s">
        <v>1162</v>
      </c>
      <c r="D525" t="s">
        <v>1163</v>
      </c>
      <c r="E525" t="str">
        <f t="shared" si="16"/>
        <v>3a Honey Creek</v>
      </c>
      <c r="F525">
        <v>43.308923999999998</v>
      </c>
      <c r="G525">
        <v>-122.951391</v>
      </c>
      <c r="H525">
        <v>73</v>
      </c>
      <c r="I525" t="s">
        <v>1206</v>
      </c>
      <c r="J525" t="s">
        <v>617</v>
      </c>
      <c r="K525" t="s">
        <v>311</v>
      </c>
      <c r="L525">
        <v>12327</v>
      </c>
      <c r="M525">
        <v>-1.0314842786660901E-2</v>
      </c>
      <c r="N525">
        <v>-3.8876939595798099E-3</v>
      </c>
      <c r="O525" t="s">
        <v>27</v>
      </c>
      <c r="P525" t="s">
        <v>28</v>
      </c>
      <c r="Q525" t="str">
        <f t="shared" si="17"/>
        <v>Heterozygous</v>
      </c>
      <c r="R525" t="s">
        <v>618</v>
      </c>
      <c r="S525" t="s">
        <v>311</v>
      </c>
      <c r="T525" t="s">
        <v>619</v>
      </c>
      <c r="U525" t="s">
        <v>312</v>
      </c>
      <c r="V525" t="s">
        <v>1207</v>
      </c>
    </row>
    <row r="526" spans="1:22" x14ac:dyDescent="0.35">
      <c r="A526">
        <v>2018</v>
      </c>
      <c r="B526" t="s">
        <v>1161</v>
      </c>
      <c r="C526" t="s">
        <v>1162</v>
      </c>
      <c r="D526" t="s">
        <v>1163</v>
      </c>
      <c r="E526" t="str">
        <f t="shared" si="16"/>
        <v>3a Honey Creek</v>
      </c>
      <c r="F526">
        <v>43.308923999999998</v>
      </c>
      <c r="G526">
        <v>-122.951391</v>
      </c>
      <c r="H526">
        <v>67</v>
      </c>
      <c r="I526" t="s">
        <v>1208</v>
      </c>
      <c r="J526" t="s">
        <v>617</v>
      </c>
      <c r="K526" t="s">
        <v>195</v>
      </c>
      <c r="L526">
        <v>59224</v>
      </c>
      <c r="M526">
        <v>-1.0229996278476001E-2</v>
      </c>
      <c r="N526">
        <v>-4.52502586729838E-3</v>
      </c>
      <c r="O526" t="s">
        <v>27</v>
      </c>
      <c r="P526" t="s">
        <v>28</v>
      </c>
      <c r="Q526" t="str">
        <f t="shared" si="17"/>
        <v>Heterozygous</v>
      </c>
      <c r="R526" t="s">
        <v>618</v>
      </c>
      <c r="S526" t="s">
        <v>195</v>
      </c>
      <c r="T526" t="s">
        <v>619</v>
      </c>
      <c r="U526" t="s">
        <v>315</v>
      </c>
      <c r="V526" t="s">
        <v>1209</v>
      </c>
    </row>
    <row r="527" spans="1:22" x14ac:dyDescent="0.35">
      <c r="A527">
        <v>2018</v>
      </c>
      <c r="B527" t="s">
        <v>1161</v>
      </c>
      <c r="C527" t="s">
        <v>1162</v>
      </c>
      <c r="D527" t="s">
        <v>1163</v>
      </c>
      <c r="E527" t="str">
        <f t="shared" si="16"/>
        <v>3a Honey Creek</v>
      </c>
      <c r="F527">
        <v>43.308923999999998</v>
      </c>
      <c r="G527">
        <v>-122.951391</v>
      </c>
      <c r="H527">
        <v>61</v>
      </c>
      <c r="I527" t="s">
        <v>1210</v>
      </c>
      <c r="J527" t="s">
        <v>617</v>
      </c>
      <c r="K527" t="s">
        <v>322</v>
      </c>
      <c r="L527">
        <v>24318</v>
      </c>
      <c r="M527">
        <v>-1.03766851943088E-2</v>
      </c>
      <c r="N527">
        <v>-4.4335318317575796E-3</v>
      </c>
      <c r="O527" t="s">
        <v>27</v>
      </c>
      <c r="P527" t="s">
        <v>28</v>
      </c>
      <c r="Q527" t="str">
        <f t="shared" si="17"/>
        <v>Heterozygous</v>
      </c>
      <c r="R527" t="s">
        <v>618</v>
      </c>
      <c r="S527" t="s">
        <v>322</v>
      </c>
      <c r="T527" t="s">
        <v>619</v>
      </c>
      <c r="U527" t="s">
        <v>323</v>
      </c>
      <c r="V527" t="s">
        <v>1211</v>
      </c>
    </row>
    <row r="528" spans="1:22" x14ac:dyDescent="0.35">
      <c r="A528">
        <v>2018</v>
      </c>
      <c r="B528" t="s">
        <v>1161</v>
      </c>
      <c r="C528" t="s">
        <v>1162</v>
      </c>
      <c r="D528" t="s">
        <v>1163</v>
      </c>
      <c r="E528" t="str">
        <f t="shared" si="16"/>
        <v>3a Honey Creek</v>
      </c>
      <c r="F528">
        <v>43.308923999999998</v>
      </c>
      <c r="G528">
        <v>-122.951391</v>
      </c>
      <c r="H528">
        <v>68</v>
      </c>
      <c r="I528" t="s">
        <v>1212</v>
      </c>
      <c r="J528" t="s">
        <v>617</v>
      </c>
      <c r="K528" t="s">
        <v>199</v>
      </c>
      <c r="L528">
        <v>22027</v>
      </c>
      <c r="M528">
        <v>-9.9847618983979498E-3</v>
      </c>
      <c r="N528">
        <v>-3.91566112674239E-3</v>
      </c>
      <c r="O528" t="s">
        <v>27</v>
      </c>
      <c r="P528" t="s">
        <v>28</v>
      </c>
      <c r="Q528" t="str">
        <f t="shared" si="17"/>
        <v>Heterozygous</v>
      </c>
      <c r="R528" t="s">
        <v>618</v>
      </c>
      <c r="S528" t="s">
        <v>199</v>
      </c>
      <c r="T528" t="s">
        <v>619</v>
      </c>
      <c r="U528" t="s">
        <v>326</v>
      </c>
      <c r="V528" t="s">
        <v>1213</v>
      </c>
    </row>
    <row r="529" spans="1:22" x14ac:dyDescent="0.35">
      <c r="A529">
        <v>2018</v>
      </c>
      <c r="B529" t="s">
        <v>1161</v>
      </c>
      <c r="C529" t="s">
        <v>1162</v>
      </c>
      <c r="D529" t="s">
        <v>1163</v>
      </c>
      <c r="E529" t="str">
        <f t="shared" si="16"/>
        <v>3a Honey Creek</v>
      </c>
      <c r="F529">
        <v>43.308923999999998</v>
      </c>
      <c r="G529">
        <v>-122.951391</v>
      </c>
      <c r="H529">
        <v>69</v>
      </c>
      <c r="I529" t="s">
        <v>1214</v>
      </c>
      <c r="J529" t="s">
        <v>617</v>
      </c>
      <c r="K529" t="s">
        <v>333</v>
      </c>
      <c r="L529">
        <v>6008</v>
      </c>
      <c r="M529">
        <v>-1.03808202338976E-2</v>
      </c>
      <c r="N529">
        <v>-4.7787069851761297E-3</v>
      </c>
      <c r="O529" t="s">
        <v>27</v>
      </c>
      <c r="P529" t="s">
        <v>28</v>
      </c>
      <c r="Q529" t="str">
        <f t="shared" si="17"/>
        <v>Heterozygous</v>
      </c>
      <c r="R529" t="s">
        <v>618</v>
      </c>
      <c r="S529" t="s">
        <v>333</v>
      </c>
      <c r="T529" t="s">
        <v>619</v>
      </c>
      <c r="U529" t="s">
        <v>334</v>
      </c>
      <c r="V529" t="s">
        <v>1215</v>
      </c>
    </row>
    <row r="530" spans="1:22" x14ac:dyDescent="0.35">
      <c r="A530">
        <v>2018</v>
      </c>
      <c r="B530" t="s">
        <v>1161</v>
      </c>
      <c r="C530" t="s">
        <v>1162</v>
      </c>
      <c r="D530" t="s">
        <v>1163</v>
      </c>
      <c r="E530" t="str">
        <f t="shared" si="16"/>
        <v>3a Honey Creek</v>
      </c>
      <c r="F530">
        <v>43.308923999999998</v>
      </c>
      <c r="G530">
        <v>-122.951391</v>
      </c>
      <c r="H530">
        <v>65</v>
      </c>
      <c r="I530" t="s">
        <v>1216</v>
      </c>
      <c r="J530" t="s">
        <v>617</v>
      </c>
      <c r="K530" t="s">
        <v>203</v>
      </c>
      <c r="L530">
        <v>39620</v>
      </c>
      <c r="M530">
        <v>3.3433481930919003E-2</v>
      </c>
      <c r="N530">
        <v>0.107883538861391</v>
      </c>
      <c r="O530" t="s">
        <v>980</v>
      </c>
      <c r="P530" t="s">
        <v>409</v>
      </c>
      <c r="Q530" t="str">
        <f t="shared" si="17"/>
        <v>Homozygous Summer</v>
      </c>
      <c r="R530" t="s">
        <v>618</v>
      </c>
      <c r="S530" t="s">
        <v>203</v>
      </c>
      <c r="T530" t="s">
        <v>619</v>
      </c>
      <c r="U530" t="s">
        <v>486</v>
      </c>
      <c r="V530" t="s">
        <v>1217</v>
      </c>
    </row>
    <row r="531" spans="1:22" x14ac:dyDescent="0.35">
      <c r="A531">
        <v>2018</v>
      </c>
      <c r="B531" t="s">
        <v>1161</v>
      </c>
      <c r="C531" t="s">
        <v>1162</v>
      </c>
      <c r="D531" t="s">
        <v>1163</v>
      </c>
      <c r="E531" t="str">
        <f t="shared" si="16"/>
        <v>3a Honey Creek</v>
      </c>
      <c r="F531">
        <v>43.308923999999998</v>
      </c>
      <c r="G531">
        <v>-122.951391</v>
      </c>
      <c r="H531">
        <v>75</v>
      </c>
      <c r="I531" t="s">
        <v>1218</v>
      </c>
      <c r="J531" t="s">
        <v>617</v>
      </c>
      <c r="K531" t="s">
        <v>205</v>
      </c>
      <c r="L531">
        <v>23080</v>
      </c>
      <c r="M531">
        <v>-1.01837661518283E-2</v>
      </c>
      <c r="N531">
        <v>-4.4693165890810696E-3</v>
      </c>
      <c r="O531" t="s">
        <v>27</v>
      </c>
      <c r="P531" t="s">
        <v>28</v>
      </c>
      <c r="Q531" t="str">
        <f t="shared" si="17"/>
        <v>Heterozygous</v>
      </c>
      <c r="R531" t="s">
        <v>618</v>
      </c>
      <c r="S531" t="s">
        <v>205</v>
      </c>
      <c r="T531" t="s">
        <v>619</v>
      </c>
      <c r="U531" t="s">
        <v>341</v>
      </c>
      <c r="V531" t="s">
        <v>1219</v>
      </c>
    </row>
    <row r="532" spans="1:22" x14ac:dyDescent="0.35">
      <c r="A532">
        <v>2018</v>
      </c>
      <c r="B532" t="s">
        <v>1161</v>
      </c>
      <c r="C532" t="s">
        <v>1162</v>
      </c>
      <c r="D532" t="s">
        <v>1163</v>
      </c>
      <c r="E532" t="str">
        <f t="shared" si="16"/>
        <v>3a Honey Creek</v>
      </c>
      <c r="F532">
        <v>43.308923999999998</v>
      </c>
      <c r="G532">
        <v>-122.951391</v>
      </c>
      <c r="H532">
        <v>61</v>
      </c>
      <c r="I532" t="s">
        <v>1220</v>
      </c>
      <c r="J532" t="s">
        <v>617</v>
      </c>
      <c r="K532" t="s">
        <v>207</v>
      </c>
      <c r="L532">
        <v>17459</v>
      </c>
      <c r="M532">
        <v>-1.0262943956694101E-2</v>
      </c>
      <c r="N532">
        <v>-3.55030732743211E-3</v>
      </c>
      <c r="O532" t="s">
        <v>27</v>
      </c>
      <c r="P532" t="s">
        <v>35</v>
      </c>
      <c r="Q532" t="str">
        <f t="shared" si="17"/>
        <v>Homozygous Winter</v>
      </c>
      <c r="R532" t="s">
        <v>618</v>
      </c>
      <c r="S532" t="s">
        <v>207</v>
      </c>
      <c r="T532" t="s">
        <v>619</v>
      </c>
      <c r="U532" t="s">
        <v>489</v>
      </c>
      <c r="V532" t="s">
        <v>1221</v>
      </c>
    </row>
    <row r="533" spans="1:22" x14ac:dyDescent="0.35">
      <c r="A533">
        <v>2018</v>
      </c>
      <c r="B533" t="s">
        <v>1161</v>
      </c>
      <c r="C533" t="s">
        <v>1162</v>
      </c>
      <c r="D533" t="s">
        <v>1163</v>
      </c>
      <c r="E533" t="str">
        <f t="shared" si="16"/>
        <v>3a Honey Creek</v>
      </c>
      <c r="F533">
        <v>43.308923999999998</v>
      </c>
      <c r="G533">
        <v>-122.951391</v>
      </c>
      <c r="H533">
        <v>77</v>
      </c>
      <c r="I533" t="s">
        <v>1222</v>
      </c>
      <c r="J533" t="s">
        <v>617</v>
      </c>
      <c r="K533" t="s">
        <v>209</v>
      </c>
      <c r="L533">
        <v>2146</v>
      </c>
      <c r="M533">
        <v>-1.12510537643363E-2</v>
      </c>
      <c r="N533">
        <v>-4.7056532947332896E-3</v>
      </c>
      <c r="O533" t="s">
        <v>27</v>
      </c>
      <c r="P533" t="s">
        <v>28</v>
      </c>
      <c r="Q533" t="str">
        <f t="shared" si="17"/>
        <v>Heterozygous</v>
      </c>
      <c r="R533" t="s">
        <v>618</v>
      </c>
      <c r="S533" t="s">
        <v>209</v>
      </c>
      <c r="T533" t="s">
        <v>619</v>
      </c>
      <c r="U533" t="s">
        <v>352</v>
      </c>
      <c r="V533" t="s">
        <v>1223</v>
      </c>
    </row>
    <row r="534" spans="1:22" x14ac:dyDescent="0.35">
      <c r="A534">
        <v>2018</v>
      </c>
      <c r="B534" t="s">
        <v>1161</v>
      </c>
      <c r="C534" t="s">
        <v>1162</v>
      </c>
      <c r="D534" t="s">
        <v>1163</v>
      </c>
      <c r="E534" t="str">
        <f t="shared" si="16"/>
        <v>3a Honey Creek</v>
      </c>
      <c r="F534">
        <v>43.308923999999998</v>
      </c>
      <c r="G534">
        <v>-122.951391</v>
      </c>
      <c r="H534">
        <v>84</v>
      </c>
      <c r="I534" t="s">
        <v>1224</v>
      </c>
      <c r="J534" t="s">
        <v>617</v>
      </c>
      <c r="K534" t="s">
        <v>211</v>
      </c>
      <c r="L534">
        <v>29629</v>
      </c>
      <c r="M534">
        <v>-1.0182009882418601E-2</v>
      </c>
      <c r="N534">
        <v>-4.1909783078654403E-3</v>
      </c>
      <c r="O534" t="s">
        <v>27</v>
      </c>
      <c r="P534" t="s">
        <v>28</v>
      </c>
      <c r="Q534" t="str">
        <f t="shared" si="17"/>
        <v>Heterozygous</v>
      </c>
      <c r="R534" t="s">
        <v>618</v>
      </c>
      <c r="S534" t="s">
        <v>211</v>
      </c>
      <c r="T534" t="s">
        <v>619</v>
      </c>
      <c r="U534" t="s">
        <v>492</v>
      </c>
      <c r="V534" t="s">
        <v>1225</v>
      </c>
    </row>
    <row r="535" spans="1:22" x14ac:dyDescent="0.35">
      <c r="A535">
        <v>2018</v>
      </c>
      <c r="B535" t="s">
        <v>1161</v>
      </c>
      <c r="C535" t="s">
        <v>1162</v>
      </c>
      <c r="D535" t="s">
        <v>1163</v>
      </c>
      <c r="E535" t="str">
        <f t="shared" si="16"/>
        <v>3a Honey Creek</v>
      </c>
      <c r="F535">
        <v>43.308923999999998</v>
      </c>
      <c r="G535">
        <v>-122.951391</v>
      </c>
      <c r="H535">
        <v>71</v>
      </c>
      <c r="I535" t="s">
        <v>1226</v>
      </c>
      <c r="J535" t="s">
        <v>617</v>
      </c>
      <c r="K535" t="s">
        <v>213</v>
      </c>
      <c r="L535">
        <v>23165</v>
      </c>
      <c r="M535">
        <v>1.11501658545949E-2</v>
      </c>
      <c r="N535">
        <v>5.2806256885652401E-2</v>
      </c>
      <c r="O535" t="s">
        <v>980</v>
      </c>
      <c r="P535" t="s">
        <v>409</v>
      </c>
      <c r="Q535" t="str">
        <f t="shared" si="17"/>
        <v>Homozygous Summer</v>
      </c>
      <c r="R535" t="s">
        <v>618</v>
      </c>
      <c r="S535" t="s">
        <v>213</v>
      </c>
      <c r="T535" t="s">
        <v>619</v>
      </c>
      <c r="U535" t="s">
        <v>362</v>
      </c>
      <c r="V535" t="s">
        <v>1227</v>
      </c>
    </row>
    <row r="536" spans="1:22" x14ac:dyDescent="0.35">
      <c r="A536">
        <v>2018</v>
      </c>
      <c r="B536" t="s">
        <v>1161</v>
      </c>
      <c r="C536" t="s">
        <v>1162</v>
      </c>
      <c r="D536" t="s">
        <v>1163</v>
      </c>
      <c r="E536" t="str">
        <f t="shared" si="16"/>
        <v>3a Honey Creek</v>
      </c>
      <c r="F536">
        <v>43.308923999999998</v>
      </c>
      <c r="G536">
        <v>-122.951391</v>
      </c>
      <c r="H536">
        <v>60</v>
      </c>
      <c r="I536" t="s">
        <v>1228</v>
      </c>
      <c r="J536" t="s">
        <v>617</v>
      </c>
      <c r="K536" t="s">
        <v>215</v>
      </c>
      <c r="L536">
        <v>5184</v>
      </c>
      <c r="M536">
        <v>-9.3525796708280994E-3</v>
      </c>
      <c r="N536">
        <v>-4.2546618987087999E-3</v>
      </c>
      <c r="O536" t="s">
        <v>27</v>
      </c>
      <c r="P536" t="s">
        <v>28</v>
      </c>
      <c r="Q536" t="str">
        <f t="shared" si="17"/>
        <v>Heterozygous</v>
      </c>
      <c r="R536" t="s">
        <v>618</v>
      </c>
      <c r="S536" t="s">
        <v>215</v>
      </c>
      <c r="T536" t="s">
        <v>619</v>
      </c>
      <c r="U536" t="s">
        <v>495</v>
      </c>
      <c r="V536" t="s">
        <v>1229</v>
      </c>
    </row>
    <row r="537" spans="1:22" x14ac:dyDescent="0.35">
      <c r="A537">
        <v>2018</v>
      </c>
      <c r="B537" t="s">
        <v>1161</v>
      </c>
      <c r="C537" t="s">
        <v>1162</v>
      </c>
      <c r="D537" t="s">
        <v>1163</v>
      </c>
      <c r="E537" t="str">
        <f t="shared" si="16"/>
        <v>3a Honey Creek</v>
      </c>
      <c r="F537">
        <v>43.308923999999998</v>
      </c>
      <c r="G537">
        <v>-122.951391</v>
      </c>
      <c r="H537">
        <v>113</v>
      </c>
      <c r="I537" t="s">
        <v>1230</v>
      </c>
      <c r="J537" t="s">
        <v>617</v>
      </c>
      <c r="K537" t="s">
        <v>369</v>
      </c>
      <c r="L537">
        <v>21748</v>
      </c>
      <c r="M537">
        <v>-1.03143438117405E-2</v>
      </c>
      <c r="N537">
        <v>-4.3518841793632398E-3</v>
      </c>
      <c r="O537" t="s">
        <v>27</v>
      </c>
      <c r="P537" t="s">
        <v>28</v>
      </c>
      <c r="Q537" t="str">
        <f t="shared" si="17"/>
        <v>Heterozygous</v>
      </c>
      <c r="R537" t="s">
        <v>618</v>
      </c>
      <c r="S537" t="s">
        <v>369</v>
      </c>
      <c r="T537" t="s">
        <v>619</v>
      </c>
      <c r="U537" t="s">
        <v>370</v>
      </c>
      <c r="V537" t="s">
        <v>1231</v>
      </c>
    </row>
    <row r="538" spans="1:22" x14ac:dyDescent="0.35">
      <c r="A538">
        <v>2018</v>
      </c>
      <c r="B538" t="s">
        <v>1161</v>
      </c>
      <c r="C538" t="s">
        <v>1162</v>
      </c>
      <c r="D538" t="s">
        <v>1163</v>
      </c>
      <c r="E538" t="str">
        <f t="shared" si="16"/>
        <v>3a Honey Creek</v>
      </c>
      <c r="F538">
        <v>43.308923999999998</v>
      </c>
      <c r="G538">
        <v>-122.951391</v>
      </c>
      <c r="H538">
        <v>52</v>
      </c>
      <c r="I538" t="s">
        <v>1232</v>
      </c>
      <c r="J538" t="s">
        <v>617</v>
      </c>
      <c r="K538" t="s">
        <v>217</v>
      </c>
      <c r="L538">
        <v>25833</v>
      </c>
      <c r="M538">
        <v>-1.00797922207008E-2</v>
      </c>
      <c r="N538">
        <v>-4.0640997789749304E-3</v>
      </c>
      <c r="O538" t="s">
        <v>27</v>
      </c>
      <c r="P538" t="s">
        <v>35</v>
      </c>
      <c r="Q538" t="str">
        <f t="shared" si="17"/>
        <v>Homozygous Winter</v>
      </c>
      <c r="R538" t="s">
        <v>618</v>
      </c>
      <c r="S538" t="s">
        <v>217</v>
      </c>
      <c r="T538" t="s">
        <v>619</v>
      </c>
      <c r="U538" t="s">
        <v>373</v>
      </c>
      <c r="V538" t="s">
        <v>1233</v>
      </c>
    </row>
    <row r="539" spans="1:22" x14ac:dyDescent="0.35">
      <c r="A539">
        <v>2018</v>
      </c>
      <c r="B539" t="s">
        <v>1161</v>
      </c>
      <c r="C539" t="s">
        <v>1162</v>
      </c>
      <c r="D539" t="s">
        <v>1163</v>
      </c>
      <c r="E539" t="str">
        <f t="shared" si="16"/>
        <v>3a Honey Creek</v>
      </c>
      <c r="F539">
        <v>43.308923999999998</v>
      </c>
      <c r="G539">
        <v>-122.951391</v>
      </c>
      <c r="H539">
        <v>58</v>
      </c>
      <c r="I539" t="s">
        <v>1234</v>
      </c>
      <c r="J539" t="s">
        <v>617</v>
      </c>
      <c r="K539" t="s">
        <v>219</v>
      </c>
      <c r="L539">
        <v>6583</v>
      </c>
      <c r="M539">
        <v>-9.9885729311121607E-3</v>
      </c>
      <c r="N539">
        <v>-4.2835588448682299E-3</v>
      </c>
      <c r="O539" t="s">
        <v>27</v>
      </c>
      <c r="P539" t="s">
        <v>28</v>
      </c>
      <c r="Q539" t="str">
        <f t="shared" si="17"/>
        <v>Heterozygous</v>
      </c>
      <c r="R539" t="s">
        <v>618</v>
      </c>
      <c r="S539" t="s">
        <v>219</v>
      </c>
      <c r="T539" t="s">
        <v>619</v>
      </c>
      <c r="U539" t="s">
        <v>498</v>
      </c>
      <c r="V539" t="s">
        <v>1235</v>
      </c>
    </row>
    <row r="540" spans="1:22" x14ac:dyDescent="0.35">
      <c r="A540">
        <v>2018</v>
      </c>
      <c r="B540" t="s">
        <v>1161</v>
      </c>
      <c r="C540" t="s">
        <v>1162</v>
      </c>
      <c r="D540" t="s">
        <v>1163</v>
      </c>
      <c r="E540" t="str">
        <f t="shared" si="16"/>
        <v>3a Honey Creek</v>
      </c>
      <c r="F540">
        <v>43.308923999999998</v>
      </c>
      <c r="G540">
        <v>-122.951391</v>
      </c>
      <c r="H540">
        <v>50</v>
      </c>
      <c r="I540" t="s">
        <v>1236</v>
      </c>
      <c r="J540" t="s">
        <v>1237</v>
      </c>
      <c r="K540" t="s">
        <v>188</v>
      </c>
      <c r="L540">
        <v>32188</v>
      </c>
      <c r="M540">
        <v>-1.00581358401637E-2</v>
      </c>
      <c r="N540">
        <v>-4.4710962156965699E-3</v>
      </c>
      <c r="O540" t="s">
        <v>27</v>
      </c>
      <c r="P540" t="s">
        <v>409</v>
      </c>
      <c r="Q540" t="str">
        <f t="shared" si="17"/>
        <v>Homozygous Summer</v>
      </c>
      <c r="R540" t="s">
        <v>1238</v>
      </c>
      <c r="S540" t="s">
        <v>188</v>
      </c>
      <c r="T540" t="s">
        <v>1239</v>
      </c>
      <c r="U540" t="s">
        <v>501</v>
      </c>
      <c r="V540" t="s">
        <v>1240</v>
      </c>
    </row>
    <row r="541" spans="1:22" x14ac:dyDescent="0.35">
      <c r="A541">
        <v>2019</v>
      </c>
      <c r="B541" t="s">
        <v>1161</v>
      </c>
      <c r="C541" t="s">
        <v>1162</v>
      </c>
      <c r="D541" t="s">
        <v>1163</v>
      </c>
      <c r="E541" t="str">
        <f t="shared" si="16"/>
        <v>3a Honey Creek</v>
      </c>
      <c r="F541">
        <v>43.308923999999998</v>
      </c>
      <c r="G541">
        <v>-122.951391</v>
      </c>
      <c r="H541">
        <v>48</v>
      </c>
      <c r="I541" t="s">
        <v>1241</v>
      </c>
      <c r="J541" t="s">
        <v>1242</v>
      </c>
      <c r="K541" t="s">
        <v>407</v>
      </c>
      <c r="L541" t="s">
        <v>148</v>
      </c>
      <c r="M541" t="s">
        <v>148</v>
      </c>
      <c r="N541" t="s">
        <v>148</v>
      </c>
      <c r="O541" t="s">
        <v>27</v>
      </c>
      <c r="P541" t="s">
        <v>28</v>
      </c>
      <c r="Q541" t="str">
        <f t="shared" si="17"/>
        <v>Heterozygous</v>
      </c>
      <c r="R541" t="s">
        <v>148</v>
      </c>
      <c r="S541" t="s">
        <v>407</v>
      </c>
      <c r="T541" t="s">
        <v>148</v>
      </c>
      <c r="U541" t="s">
        <v>148</v>
      </c>
      <c r="V541" t="s">
        <v>148</v>
      </c>
    </row>
    <row r="542" spans="1:22" x14ac:dyDescent="0.35">
      <c r="A542">
        <v>2019</v>
      </c>
      <c r="B542" t="s">
        <v>1161</v>
      </c>
      <c r="C542" t="s">
        <v>1162</v>
      </c>
      <c r="D542" t="s">
        <v>1163</v>
      </c>
      <c r="E542" t="str">
        <f t="shared" si="16"/>
        <v>3a Honey Creek</v>
      </c>
      <c r="F542">
        <v>43.308923999999998</v>
      </c>
      <c r="G542">
        <v>-122.951391</v>
      </c>
      <c r="H542">
        <v>41</v>
      </c>
      <c r="I542" t="s">
        <v>1243</v>
      </c>
      <c r="J542" t="s">
        <v>1242</v>
      </c>
      <c r="K542" t="s">
        <v>84</v>
      </c>
      <c r="L542" t="s">
        <v>148</v>
      </c>
      <c r="M542" t="s">
        <v>148</v>
      </c>
      <c r="N542" t="s">
        <v>148</v>
      </c>
      <c r="O542" t="s">
        <v>27</v>
      </c>
      <c r="P542" t="s">
        <v>35</v>
      </c>
      <c r="Q542" t="str">
        <f t="shared" si="17"/>
        <v>Homozygous Winter</v>
      </c>
      <c r="R542" t="s">
        <v>148</v>
      </c>
      <c r="S542" t="s">
        <v>84</v>
      </c>
      <c r="T542" t="s">
        <v>148</v>
      </c>
      <c r="U542" t="s">
        <v>148</v>
      </c>
      <c r="V542" t="s">
        <v>148</v>
      </c>
    </row>
    <row r="543" spans="1:22" x14ac:dyDescent="0.35">
      <c r="A543">
        <v>2019</v>
      </c>
      <c r="B543" t="s">
        <v>1161</v>
      </c>
      <c r="C543" t="s">
        <v>1162</v>
      </c>
      <c r="D543" t="s">
        <v>1163</v>
      </c>
      <c r="E543" t="str">
        <f t="shared" si="16"/>
        <v>3a Honey Creek</v>
      </c>
      <c r="F543">
        <v>43.308923999999998</v>
      </c>
      <c r="G543">
        <v>-122.951391</v>
      </c>
      <c r="H543">
        <v>91</v>
      </c>
      <c r="I543" t="s">
        <v>1244</v>
      </c>
      <c r="J543" t="s">
        <v>1242</v>
      </c>
      <c r="K543" t="s">
        <v>193</v>
      </c>
      <c r="L543" t="s">
        <v>148</v>
      </c>
      <c r="M543" t="s">
        <v>148</v>
      </c>
      <c r="N543" t="s">
        <v>148</v>
      </c>
      <c r="O543" t="s">
        <v>27</v>
      </c>
      <c r="P543" t="s">
        <v>35</v>
      </c>
      <c r="Q543" t="str">
        <f t="shared" si="17"/>
        <v>Homozygous Winter</v>
      </c>
      <c r="R543" t="s">
        <v>148</v>
      </c>
      <c r="S543" t="s">
        <v>193</v>
      </c>
      <c r="T543" t="s">
        <v>148</v>
      </c>
      <c r="U543" t="s">
        <v>148</v>
      </c>
      <c r="V543" t="s">
        <v>148</v>
      </c>
    </row>
    <row r="544" spans="1:22" x14ac:dyDescent="0.35">
      <c r="A544">
        <v>2019</v>
      </c>
      <c r="B544" t="s">
        <v>1161</v>
      </c>
      <c r="C544" t="s">
        <v>1162</v>
      </c>
      <c r="D544" t="s">
        <v>1163</v>
      </c>
      <c r="E544" t="str">
        <f t="shared" si="16"/>
        <v>3a Honey Creek</v>
      </c>
      <c r="F544">
        <v>43.308923999999998</v>
      </c>
      <c r="G544">
        <v>-122.951391</v>
      </c>
      <c r="H544">
        <v>50</v>
      </c>
      <c r="I544" t="s">
        <v>1245</v>
      </c>
      <c r="J544" t="s">
        <v>1242</v>
      </c>
      <c r="K544" t="s">
        <v>419</v>
      </c>
      <c r="L544" t="s">
        <v>148</v>
      </c>
      <c r="M544" t="s">
        <v>148</v>
      </c>
      <c r="N544" t="s">
        <v>148</v>
      </c>
      <c r="O544" t="s">
        <v>27</v>
      </c>
      <c r="P544" t="s">
        <v>28</v>
      </c>
      <c r="Q544" t="str">
        <f t="shared" si="17"/>
        <v>Heterozygous</v>
      </c>
      <c r="R544" t="s">
        <v>148</v>
      </c>
      <c r="S544" t="s">
        <v>419</v>
      </c>
      <c r="T544" t="s">
        <v>148</v>
      </c>
      <c r="U544" t="s">
        <v>148</v>
      </c>
      <c r="V544" t="s">
        <v>148</v>
      </c>
    </row>
    <row r="545" spans="1:22" x14ac:dyDescent="0.35">
      <c r="A545">
        <v>2019</v>
      </c>
      <c r="B545" t="s">
        <v>1161</v>
      </c>
      <c r="C545" t="s">
        <v>1162</v>
      </c>
      <c r="D545" t="s">
        <v>1163</v>
      </c>
      <c r="E545" t="str">
        <f t="shared" si="16"/>
        <v>3a Honey Creek</v>
      </c>
      <c r="F545">
        <v>43.308923999999998</v>
      </c>
      <c r="G545">
        <v>-122.951391</v>
      </c>
      <c r="H545">
        <v>45</v>
      </c>
      <c r="I545" t="s">
        <v>1246</v>
      </c>
      <c r="J545" t="s">
        <v>1242</v>
      </c>
      <c r="K545" t="s">
        <v>98</v>
      </c>
      <c r="L545" t="s">
        <v>148</v>
      </c>
      <c r="M545" t="s">
        <v>148</v>
      </c>
      <c r="N545" t="s">
        <v>148</v>
      </c>
      <c r="O545" t="s">
        <v>27</v>
      </c>
      <c r="P545" t="s">
        <v>35</v>
      </c>
      <c r="Q545" t="str">
        <f t="shared" si="17"/>
        <v>Homozygous Winter</v>
      </c>
      <c r="R545" t="s">
        <v>148</v>
      </c>
      <c r="S545" t="s">
        <v>98</v>
      </c>
      <c r="T545" t="s">
        <v>148</v>
      </c>
      <c r="U545" t="s">
        <v>148</v>
      </c>
      <c r="V545" t="s">
        <v>148</v>
      </c>
    </row>
    <row r="546" spans="1:22" x14ac:dyDescent="0.35">
      <c r="A546">
        <v>2019</v>
      </c>
      <c r="B546" t="s">
        <v>1161</v>
      </c>
      <c r="C546" t="s">
        <v>1162</v>
      </c>
      <c r="D546" t="s">
        <v>1163</v>
      </c>
      <c r="E546" t="str">
        <f t="shared" si="16"/>
        <v>3a Honey Creek</v>
      </c>
      <c r="F546">
        <v>43.308923999999998</v>
      </c>
      <c r="G546">
        <v>-122.951391</v>
      </c>
      <c r="H546">
        <v>66</v>
      </c>
      <c r="I546" t="s">
        <v>1247</v>
      </c>
      <c r="J546" t="s">
        <v>1242</v>
      </c>
      <c r="K546" t="s">
        <v>197</v>
      </c>
      <c r="L546" t="s">
        <v>148</v>
      </c>
      <c r="M546" t="s">
        <v>148</v>
      </c>
      <c r="N546" t="s">
        <v>148</v>
      </c>
      <c r="O546" t="s">
        <v>27</v>
      </c>
      <c r="P546" t="s">
        <v>28</v>
      </c>
      <c r="Q546" t="str">
        <f t="shared" si="17"/>
        <v>Heterozygous</v>
      </c>
      <c r="R546" t="s">
        <v>148</v>
      </c>
      <c r="S546" t="s">
        <v>197</v>
      </c>
      <c r="T546" t="s">
        <v>148</v>
      </c>
      <c r="U546" t="s">
        <v>148</v>
      </c>
      <c r="V546" t="s">
        <v>148</v>
      </c>
    </row>
    <row r="547" spans="1:22" x14ac:dyDescent="0.35">
      <c r="A547">
        <v>2019</v>
      </c>
      <c r="B547" t="s">
        <v>1161</v>
      </c>
      <c r="C547" t="s">
        <v>1162</v>
      </c>
      <c r="D547" t="s">
        <v>1163</v>
      </c>
      <c r="E547" t="str">
        <f t="shared" si="16"/>
        <v>3a Honey Creek</v>
      </c>
      <c r="F547">
        <v>43.308923999999998</v>
      </c>
      <c r="G547">
        <v>-122.951391</v>
      </c>
      <c r="H547">
        <v>1202</v>
      </c>
      <c r="I547" t="s">
        <v>1248</v>
      </c>
      <c r="J547" t="s">
        <v>1242</v>
      </c>
      <c r="K547" t="s">
        <v>429</v>
      </c>
      <c r="L547" t="s">
        <v>148</v>
      </c>
      <c r="M547" t="s">
        <v>148</v>
      </c>
      <c r="N547" t="s">
        <v>148</v>
      </c>
      <c r="O547" t="s">
        <v>27</v>
      </c>
      <c r="P547" t="s">
        <v>28</v>
      </c>
      <c r="Q547" t="str">
        <f t="shared" si="17"/>
        <v>Heterozygous</v>
      </c>
      <c r="R547" t="s">
        <v>148</v>
      </c>
      <c r="S547" t="s">
        <v>429</v>
      </c>
      <c r="T547" t="s">
        <v>148</v>
      </c>
      <c r="U547" t="s">
        <v>148</v>
      </c>
      <c r="V547" t="s">
        <v>148</v>
      </c>
    </row>
    <row r="548" spans="1:22" x14ac:dyDescent="0.35">
      <c r="A548">
        <v>2019</v>
      </c>
      <c r="B548" t="s">
        <v>1161</v>
      </c>
      <c r="C548" t="s">
        <v>1162</v>
      </c>
      <c r="D548" t="s">
        <v>1163</v>
      </c>
      <c r="E548" t="str">
        <f t="shared" si="16"/>
        <v>3a Honey Creek</v>
      </c>
      <c r="F548">
        <v>43.308923999999998</v>
      </c>
      <c r="G548">
        <v>-122.951391</v>
      </c>
      <c r="H548">
        <v>38</v>
      </c>
      <c r="I548" t="s">
        <v>1249</v>
      </c>
      <c r="J548" t="s">
        <v>1242</v>
      </c>
      <c r="K548" t="s">
        <v>110</v>
      </c>
      <c r="L548" t="s">
        <v>148</v>
      </c>
      <c r="M548" t="s">
        <v>148</v>
      </c>
      <c r="N548" t="s">
        <v>148</v>
      </c>
      <c r="O548" t="s">
        <v>27</v>
      </c>
      <c r="P548" t="s">
        <v>35</v>
      </c>
      <c r="Q548" t="str">
        <f t="shared" si="17"/>
        <v>Homozygous Winter</v>
      </c>
      <c r="R548" t="s">
        <v>148</v>
      </c>
      <c r="S548" t="s">
        <v>110</v>
      </c>
      <c r="T548" t="s">
        <v>148</v>
      </c>
      <c r="U548" t="s">
        <v>148</v>
      </c>
      <c r="V548" t="s">
        <v>148</v>
      </c>
    </row>
    <row r="549" spans="1:22" x14ac:dyDescent="0.35">
      <c r="A549">
        <v>2019</v>
      </c>
      <c r="B549" t="s">
        <v>1161</v>
      </c>
      <c r="C549" t="s">
        <v>1162</v>
      </c>
      <c r="D549" t="s">
        <v>1163</v>
      </c>
      <c r="E549" t="str">
        <f t="shared" si="16"/>
        <v>3a Honey Creek</v>
      </c>
      <c r="F549">
        <v>43.308923999999998</v>
      </c>
      <c r="G549">
        <v>-122.951391</v>
      </c>
      <c r="H549">
        <v>72</v>
      </c>
      <c r="I549" t="s">
        <v>1250</v>
      </c>
      <c r="J549" t="s">
        <v>1242</v>
      </c>
      <c r="K549" t="s">
        <v>201</v>
      </c>
      <c r="L549" t="s">
        <v>148</v>
      </c>
      <c r="M549" t="s">
        <v>148</v>
      </c>
      <c r="N549" t="s">
        <v>148</v>
      </c>
      <c r="O549" t="s">
        <v>27</v>
      </c>
      <c r="P549" t="s">
        <v>28</v>
      </c>
      <c r="Q549" t="str">
        <f t="shared" si="17"/>
        <v>Heterozygous</v>
      </c>
      <c r="R549" t="s">
        <v>148</v>
      </c>
      <c r="S549" t="s">
        <v>201</v>
      </c>
      <c r="T549" t="s">
        <v>148</v>
      </c>
      <c r="U549" t="s">
        <v>148</v>
      </c>
      <c r="V549" t="s">
        <v>148</v>
      </c>
    </row>
    <row r="550" spans="1:22" x14ac:dyDescent="0.35">
      <c r="A550">
        <v>2019</v>
      </c>
      <c r="B550" t="s">
        <v>1161</v>
      </c>
      <c r="C550" t="s">
        <v>1162</v>
      </c>
      <c r="D550" t="s">
        <v>1163</v>
      </c>
      <c r="E550" t="str">
        <f t="shared" si="16"/>
        <v>3a Honey Creek</v>
      </c>
      <c r="F550">
        <v>43.308923999999998</v>
      </c>
      <c r="G550">
        <v>-122.951391</v>
      </c>
      <c r="H550">
        <v>34</v>
      </c>
      <c r="I550" t="s">
        <v>1251</v>
      </c>
      <c r="J550" t="s">
        <v>1242</v>
      </c>
      <c r="K550" t="s">
        <v>436</v>
      </c>
      <c r="L550" t="s">
        <v>148</v>
      </c>
      <c r="M550" t="s">
        <v>148</v>
      </c>
      <c r="N550" t="s">
        <v>148</v>
      </c>
      <c r="O550" t="s">
        <v>27</v>
      </c>
      <c r="P550" t="s">
        <v>35</v>
      </c>
      <c r="Q550" t="str">
        <f t="shared" si="17"/>
        <v>Homozygous Winter</v>
      </c>
      <c r="R550" t="s">
        <v>148</v>
      </c>
      <c r="S550" t="s">
        <v>436</v>
      </c>
      <c r="T550" t="s">
        <v>148</v>
      </c>
      <c r="U550" t="s">
        <v>148</v>
      </c>
      <c r="V550" t="s">
        <v>148</v>
      </c>
    </row>
    <row r="551" spans="1:22" x14ac:dyDescent="0.35">
      <c r="A551">
        <v>2019</v>
      </c>
      <c r="B551" t="s">
        <v>1161</v>
      </c>
      <c r="C551" t="s">
        <v>1162</v>
      </c>
      <c r="D551" t="s">
        <v>1163</v>
      </c>
      <c r="E551" t="str">
        <f t="shared" si="16"/>
        <v>3a Honey Creek</v>
      </c>
      <c r="F551">
        <v>43.308923999999998</v>
      </c>
      <c r="G551">
        <v>-122.951391</v>
      </c>
      <c r="H551">
        <v>65</v>
      </c>
      <c r="I551" t="s">
        <v>1252</v>
      </c>
      <c r="J551" t="s">
        <v>1242</v>
      </c>
      <c r="K551" t="s">
        <v>122</v>
      </c>
      <c r="L551" t="s">
        <v>148</v>
      </c>
      <c r="M551" t="s">
        <v>148</v>
      </c>
      <c r="N551" t="s">
        <v>148</v>
      </c>
      <c r="O551" t="s">
        <v>27</v>
      </c>
      <c r="P551" t="s">
        <v>28</v>
      </c>
      <c r="Q551" t="str">
        <f t="shared" si="17"/>
        <v>Heterozygous</v>
      </c>
      <c r="R551" t="s">
        <v>148</v>
      </c>
      <c r="S551" t="s">
        <v>122</v>
      </c>
      <c r="T551" t="s">
        <v>148</v>
      </c>
      <c r="U551" t="s">
        <v>148</v>
      </c>
      <c r="V551" t="s">
        <v>148</v>
      </c>
    </row>
    <row r="552" spans="1:22" x14ac:dyDescent="0.35">
      <c r="A552">
        <v>2019</v>
      </c>
      <c r="B552" t="s">
        <v>1161</v>
      </c>
      <c r="C552" t="s">
        <v>1162</v>
      </c>
      <c r="D552" t="s">
        <v>1163</v>
      </c>
      <c r="E552" t="str">
        <f t="shared" si="16"/>
        <v>3a Honey Creek</v>
      </c>
      <c r="F552">
        <v>43.308923999999998</v>
      </c>
      <c r="G552">
        <v>-122.951391</v>
      </c>
      <c r="H552">
        <v>53</v>
      </c>
      <c r="I552" t="s">
        <v>1253</v>
      </c>
      <c r="J552" t="s">
        <v>1242</v>
      </c>
      <c r="K552" t="s">
        <v>443</v>
      </c>
      <c r="L552" t="s">
        <v>148</v>
      </c>
      <c r="M552" t="s">
        <v>148</v>
      </c>
      <c r="N552" t="s">
        <v>148</v>
      </c>
      <c r="O552" t="s">
        <v>27</v>
      </c>
      <c r="P552" t="s">
        <v>28</v>
      </c>
      <c r="Q552" t="str">
        <f t="shared" si="17"/>
        <v>Heterozygous</v>
      </c>
      <c r="R552" t="s">
        <v>148</v>
      </c>
      <c r="S552" t="s">
        <v>443</v>
      </c>
      <c r="T552" t="s">
        <v>148</v>
      </c>
      <c r="U552" t="s">
        <v>148</v>
      </c>
      <c r="V552" t="s">
        <v>148</v>
      </c>
    </row>
    <row r="553" spans="1:22" x14ac:dyDescent="0.35">
      <c r="A553">
        <v>2019</v>
      </c>
      <c r="B553" t="s">
        <v>1161</v>
      </c>
      <c r="C553" t="s">
        <v>1162</v>
      </c>
      <c r="D553" t="s">
        <v>1163</v>
      </c>
      <c r="E553" t="str">
        <f t="shared" si="16"/>
        <v>3a Honey Creek</v>
      </c>
      <c r="F553">
        <v>43.308923999999998</v>
      </c>
      <c r="G553">
        <v>-122.951391</v>
      </c>
      <c r="H553">
        <v>60</v>
      </c>
      <c r="I553" t="s">
        <v>1254</v>
      </c>
      <c r="J553" t="s">
        <v>1242</v>
      </c>
      <c r="K553" t="s">
        <v>447</v>
      </c>
      <c r="L553" t="s">
        <v>148</v>
      </c>
      <c r="M553" t="s">
        <v>148</v>
      </c>
      <c r="N553" t="s">
        <v>148</v>
      </c>
      <c r="O553" t="s">
        <v>27</v>
      </c>
      <c r="P553" t="s">
        <v>28</v>
      </c>
      <c r="Q553" t="str">
        <f t="shared" si="17"/>
        <v>Heterozygous</v>
      </c>
      <c r="R553" t="s">
        <v>148</v>
      </c>
      <c r="S553" t="s">
        <v>447</v>
      </c>
      <c r="T553" t="s">
        <v>148</v>
      </c>
      <c r="U553" t="s">
        <v>148</v>
      </c>
      <c r="V553" t="s">
        <v>148</v>
      </c>
    </row>
    <row r="554" spans="1:22" x14ac:dyDescent="0.35">
      <c r="A554">
        <v>2019</v>
      </c>
      <c r="B554" t="s">
        <v>1161</v>
      </c>
      <c r="C554" t="s">
        <v>1162</v>
      </c>
      <c r="D554" t="s">
        <v>1163</v>
      </c>
      <c r="E554" t="str">
        <f t="shared" si="16"/>
        <v>3a Honey Creek</v>
      </c>
      <c r="F554">
        <v>43.308923999999998</v>
      </c>
      <c r="G554">
        <v>-122.951391</v>
      </c>
      <c r="H554">
        <v>55</v>
      </c>
      <c r="I554" t="s">
        <v>1255</v>
      </c>
      <c r="J554" t="s">
        <v>1242</v>
      </c>
      <c r="K554" t="s">
        <v>134</v>
      </c>
      <c r="L554" t="s">
        <v>148</v>
      </c>
      <c r="M554" t="s">
        <v>148</v>
      </c>
      <c r="N554" t="s">
        <v>148</v>
      </c>
      <c r="O554" t="s">
        <v>27</v>
      </c>
      <c r="P554" t="s">
        <v>28</v>
      </c>
      <c r="Q554" t="str">
        <f t="shared" si="17"/>
        <v>Heterozygous</v>
      </c>
      <c r="R554" t="s">
        <v>148</v>
      </c>
      <c r="S554" t="s">
        <v>134</v>
      </c>
      <c r="T554" t="s">
        <v>148</v>
      </c>
      <c r="U554" t="s">
        <v>148</v>
      </c>
      <c r="V554" t="s">
        <v>148</v>
      </c>
    </row>
    <row r="555" spans="1:22" x14ac:dyDescent="0.35">
      <c r="A555">
        <v>2019</v>
      </c>
      <c r="B555" t="s">
        <v>1161</v>
      </c>
      <c r="C555" t="s">
        <v>1162</v>
      </c>
      <c r="D555" t="s">
        <v>1163</v>
      </c>
      <c r="E555" t="str">
        <f t="shared" si="16"/>
        <v>3a Honey Creek</v>
      </c>
      <c r="F555">
        <v>43.308923999999998</v>
      </c>
      <c r="G555">
        <v>-122.951391</v>
      </c>
      <c r="H555">
        <v>52</v>
      </c>
      <c r="I555" t="s">
        <v>1256</v>
      </c>
      <c r="J555" t="s">
        <v>1242</v>
      </c>
      <c r="K555" t="s">
        <v>454</v>
      </c>
      <c r="L555" t="s">
        <v>148</v>
      </c>
      <c r="M555" t="s">
        <v>148</v>
      </c>
      <c r="N555" t="s">
        <v>148</v>
      </c>
      <c r="O555" t="s">
        <v>27</v>
      </c>
      <c r="P555" t="s">
        <v>28</v>
      </c>
      <c r="Q555" t="str">
        <f t="shared" si="17"/>
        <v>Heterozygous</v>
      </c>
      <c r="R555" t="s">
        <v>148</v>
      </c>
      <c r="S555" t="s">
        <v>454</v>
      </c>
      <c r="T555" t="s">
        <v>148</v>
      </c>
      <c r="U555" t="s">
        <v>148</v>
      </c>
      <c r="V555" t="s">
        <v>148</v>
      </c>
    </row>
    <row r="556" spans="1:22" x14ac:dyDescent="0.35">
      <c r="A556">
        <v>2019</v>
      </c>
      <c r="B556" t="s">
        <v>1161</v>
      </c>
      <c r="C556" t="s">
        <v>1162</v>
      </c>
      <c r="D556" t="s">
        <v>1163</v>
      </c>
      <c r="E556" t="str">
        <f t="shared" si="16"/>
        <v>3a Honey Creek</v>
      </c>
      <c r="F556">
        <v>43.308923999999998</v>
      </c>
      <c r="G556">
        <v>-122.951391</v>
      </c>
      <c r="H556">
        <v>52</v>
      </c>
      <c r="I556" t="s">
        <v>1257</v>
      </c>
      <c r="J556" t="s">
        <v>1242</v>
      </c>
      <c r="K556" t="s">
        <v>458</v>
      </c>
      <c r="L556" t="s">
        <v>148</v>
      </c>
      <c r="M556" t="s">
        <v>148</v>
      </c>
      <c r="N556" t="s">
        <v>148</v>
      </c>
      <c r="O556" t="s">
        <v>27</v>
      </c>
      <c r="P556" t="s">
        <v>409</v>
      </c>
      <c r="Q556" t="str">
        <f t="shared" si="17"/>
        <v>Homozygous Summer</v>
      </c>
      <c r="R556" t="s">
        <v>148</v>
      </c>
      <c r="S556" t="s">
        <v>458</v>
      </c>
      <c r="T556" t="s">
        <v>148</v>
      </c>
      <c r="U556" t="s">
        <v>148</v>
      </c>
      <c r="V556" t="s">
        <v>148</v>
      </c>
    </row>
    <row r="557" spans="1:22" x14ac:dyDescent="0.35">
      <c r="A557">
        <v>2019</v>
      </c>
      <c r="B557" t="s">
        <v>1161</v>
      </c>
      <c r="C557" t="s">
        <v>1162</v>
      </c>
      <c r="D557" t="s">
        <v>1163</v>
      </c>
      <c r="E557" t="str">
        <f t="shared" si="16"/>
        <v>3a Honey Creek</v>
      </c>
      <c r="F557">
        <v>43.308923999999998</v>
      </c>
      <c r="G557">
        <v>-122.951391</v>
      </c>
      <c r="H557">
        <v>45</v>
      </c>
      <c r="I557" t="s">
        <v>1258</v>
      </c>
      <c r="J557" t="s">
        <v>1242</v>
      </c>
      <c r="K557" t="s">
        <v>465</v>
      </c>
      <c r="L557" t="s">
        <v>148</v>
      </c>
      <c r="M557" t="s">
        <v>148</v>
      </c>
      <c r="N557" t="s">
        <v>148</v>
      </c>
      <c r="O557" t="s">
        <v>27</v>
      </c>
      <c r="P557" t="s">
        <v>35</v>
      </c>
      <c r="Q557" t="str">
        <f t="shared" si="17"/>
        <v>Homozygous Winter</v>
      </c>
      <c r="R557" t="s">
        <v>148</v>
      </c>
      <c r="S557" t="s">
        <v>465</v>
      </c>
      <c r="T557" t="s">
        <v>148</v>
      </c>
      <c r="U557" t="s">
        <v>148</v>
      </c>
      <c r="V557" t="s">
        <v>148</v>
      </c>
    </row>
    <row r="558" spans="1:22" x14ac:dyDescent="0.35">
      <c r="A558">
        <v>2019</v>
      </c>
      <c r="B558" t="s">
        <v>1161</v>
      </c>
      <c r="C558" t="s">
        <v>1162</v>
      </c>
      <c r="D558" t="s">
        <v>1163</v>
      </c>
      <c r="E558" t="str">
        <f t="shared" si="16"/>
        <v>3a Honey Creek</v>
      </c>
      <c r="F558">
        <v>43.308923999999998</v>
      </c>
      <c r="G558">
        <v>-122.951391</v>
      </c>
      <c r="H558">
        <v>54</v>
      </c>
      <c r="I558" t="s">
        <v>1259</v>
      </c>
      <c r="J558" t="s">
        <v>1242</v>
      </c>
      <c r="K558" t="s">
        <v>469</v>
      </c>
      <c r="L558" t="s">
        <v>148</v>
      </c>
      <c r="M558" t="s">
        <v>148</v>
      </c>
      <c r="N558" t="s">
        <v>148</v>
      </c>
      <c r="O558" t="s">
        <v>27</v>
      </c>
      <c r="P558" t="s">
        <v>28</v>
      </c>
      <c r="Q558" t="str">
        <f t="shared" si="17"/>
        <v>Heterozygous</v>
      </c>
      <c r="R558" t="s">
        <v>148</v>
      </c>
      <c r="S558" t="s">
        <v>469</v>
      </c>
      <c r="T558" t="s">
        <v>148</v>
      </c>
      <c r="U558" t="s">
        <v>148</v>
      </c>
      <c r="V558" t="s">
        <v>148</v>
      </c>
    </row>
    <row r="559" spans="1:22" x14ac:dyDescent="0.35">
      <c r="A559">
        <v>2019</v>
      </c>
      <c r="B559" t="s">
        <v>1161</v>
      </c>
      <c r="C559" t="s">
        <v>1162</v>
      </c>
      <c r="D559" t="s">
        <v>1163</v>
      </c>
      <c r="E559" t="str">
        <f t="shared" si="16"/>
        <v>3a Honey Creek</v>
      </c>
      <c r="F559">
        <v>43.308923999999998</v>
      </c>
      <c r="G559">
        <v>-122.951391</v>
      </c>
      <c r="H559">
        <v>46</v>
      </c>
      <c r="I559" t="s">
        <v>1260</v>
      </c>
      <c r="J559" t="s">
        <v>1242</v>
      </c>
      <c r="K559" t="s">
        <v>476</v>
      </c>
      <c r="L559" t="s">
        <v>148</v>
      </c>
      <c r="M559" t="s">
        <v>148</v>
      </c>
      <c r="N559" t="s">
        <v>148</v>
      </c>
      <c r="O559" t="s">
        <v>27</v>
      </c>
      <c r="P559" t="s">
        <v>35</v>
      </c>
      <c r="Q559" t="str">
        <f t="shared" si="17"/>
        <v>Homozygous Winter</v>
      </c>
      <c r="R559" t="s">
        <v>148</v>
      </c>
      <c r="S559" t="s">
        <v>476</v>
      </c>
      <c r="T559" t="s">
        <v>148</v>
      </c>
      <c r="U559" t="s">
        <v>148</v>
      </c>
      <c r="V559" t="s">
        <v>148</v>
      </c>
    </row>
    <row r="560" spans="1:22" x14ac:dyDescent="0.35">
      <c r="A560">
        <v>2019</v>
      </c>
      <c r="B560" t="s">
        <v>1161</v>
      </c>
      <c r="C560" t="s">
        <v>1162</v>
      </c>
      <c r="D560" t="s">
        <v>1163</v>
      </c>
      <c r="E560" t="str">
        <f t="shared" si="16"/>
        <v>3a Honey Creek</v>
      </c>
      <c r="F560">
        <v>43.308923999999998</v>
      </c>
      <c r="G560">
        <v>-122.951391</v>
      </c>
      <c r="H560">
        <v>39</v>
      </c>
      <c r="I560" t="s">
        <v>1261</v>
      </c>
      <c r="J560" t="s">
        <v>1242</v>
      </c>
      <c r="K560" t="s">
        <v>171</v>
      </c>
      <c r="L560" t="s">
        <v>148</v>
      </c>
      <c r="M560" t="s">
        <v>148</v>
      </c>
      <c r="N560" t="s">
        <v>148</v>
      </c>
      <c r="O560" t="s">
        <v>27</v>
      </c>
      <c r="P560" t="s">
        <v>35</v>
      </c>
      <c r="Q560" t="str">
        <f t="shared" si="17"/>
        <v>Homozygous Winter</v>
      </c>
      <c r="R560" t="s">
        <v>148</v>
      </c>
      <c r="S560" t="s">
        <v>171</v>
      </c>
      <c r="T560" t="s">
        <v>148</v>
      </c>
      <c r="U560" t="s">
        <v>148</v>
      </c>
      <c r="V560" t="s">
        <v>148</v>
      </c>
    </row>
    <row r="561" spans="1:22" x14ac:dyDescent="0.35">
      <c r="A561">
        <v>2018</v>
      </c>
      <c r="B561" t="s">
        <v>1161</v>
      </c>
      <c r="C561" t="s">
        <v>1262</v>
      </c>
      <c r="D561" t="s">
        <v>1263</v>
      </c>
      <c r="E561" t="str">
        <f t="shared" si="16"/>
        <v>3b Main Stem at Susan Creek</v>
      </c>
      <c r="F561">
        <v>43.295068999999998</v>
      </c>
      <c r="G561">
        <v>122.927888</v>
      </c>
      <c r="H561">
        <v>67</v>
      </c>
      <c r="I561" t="s">
        <v>1264</v>
      </c>
      <c r="J561" t="s">
        <v>1265</v>
      </c>
      <c r="K561" t="s">
        <v>84</v>
      </c>
      <c r="L561">
        <v>13464</v>
      </c>
      <c r="M561">
        <v>-1.01378090882115E-2</v>
      </c>
      <c r="N561">
        <v>-4.3172963838758798E-3</v>
      </c>
      <c r="O561" t="s">
        <v>27</v>
      </c>
      <c r="P561" t="s">
        <v>35</v>
      </c>
      <c r="Q561" t="str">
        <f t="shared" si="17"/>
        <v>Homozygous Winter</v>
      </c>
      <c r="R561" t="s">
        <v>1266</v>
      </c>
      <c r="S561" t="s">
        <v>84</v>
      </c>
      <c r="T561" t="s">
        <v>1267</v>
      </c>
      <c r="U561" t="s">
        <v>87</v>
      </c>
      <c r="V561" t="s">
        <v>1268</v>
      </c>
    </row>
    <row r="562" spans="1:22" x14ac:dyDescent="0.35">
      <c r="A562">
        <v>2018</v>
      </c>
      <c r="B562" t="s">
        <v>1161</v>
      </c>
      <c r="C562" t="s">
        <v>1262</v>
      </c>
      <c r="D562" t="s">
        <v>1263</v>
      </c>
      <c r="E562" t="str">
        <f t="shared" si="16"/>
        <v>3b Main Stem at Susan Creek</v>
      </c>
      <c r="F562">
        <v>43.295068999999998</v>
      </c>
      <c r="G562">
        <v>122.927888</v>
      </c>
      <c r="H562">
        <v>75</v>
      </c>
      <c r="I562" t="s">
        <v>1269</v>
      </c>
      <c r="J562" t="s">
        <v>1265</v>
      </c>
      <c r="K562" t="s">
        <v>90</v>
      </c>
      <c r="L562">
        <v>76687</v>
      </c>
      <c r="M562">
        <v>-1.03836151175472E-2</v>
      </c>
      <c r="N562">
        <v>-4.2220506273915404E-3</v>
      </c>
      <c r="O562" t="s">
        <v>27</v>
      </c>
      <c r="P562" t="s">
        <v>409</v>
      </c>
      <c r="Q562" t="str">
        <f t="shared" si="17"/>
        <v>Homozygous Summer</v>
      </c>
      <c r="R562" t="s">
        <v>1266</v>
      </c>
      <c r="S562" t="s">
        <v>90</v>
      </c>
      <c r="T562" t="s">
        <v>1267</v>
      </c>
      <c r="U562" t="s">
        <v>91</v>
      </c>
      <c r="V562" t="s">
        <v>1270</v>
      </c>
    </row>
    <row r="563" spans="1:22" x14ac:dyDescent="0.35">
      <c r="A563">
        <v>2018</v>
      </c>
      <c r="B563" t="s">
        <v>1161</v>
      </c>
      <c r="C563" t="s">
        <v>1262</v>
      </c>
      <c r="D563" t="s">
        <v>1263</v>
      </c>
      <c r="E563" t="str">
        <f t="shared" si="16"/>
        <v>3b Main Stem at Susan Creek</v>
      </c>
      <c r="F563">
        <v>43.295068999999998</v>
      </c>
      <c r="G563">
        <v>122.927888</v>
      </c>
      <c r="H563">
        <v>48</v>
      </c>
      <c r="I563" t="s">
        <v>1271</v>
      </c>
      <c r="J563" t="s">
        <v>1265</v>
      </c>
      <c r="K563" t="s">
        <v>94</v>
      </c>
      <c r="L563">
        <v>8909</v>
      </c>
      <c r="M563">
        <v>-9.1591417815749705E-3</v>
      </c>
      <c r="N563">
        <v>-4.39968174288927E-3</v>
      </c>
      <c r="O563" t="s">
        <v>27</v>
      </c>
      <c r="P563" t="s">
        <v>35</v>
      </c>
      <c r="Q563" t="str">
        <f t="shared" si="17"/>
        <v>Homozygous Winter</v>
      </c>
      <c r="R563" t="s">
        <v>1266</v>
      </c>
      <c r="S563" t="s">
        <v>94</v>
      </c>
      <c r="T563" t="s">
        <v>1267</v>
      </c>
      <c r="U563" t="s">
        <v>95</v>
      </c>
      <c r="V563" t="s">
        <v>1272</v>
      </c>
    </row>
    <row r="564" spans="1:22" x14ac:dyDescent="0.35">
      <c r="A564">
        <v>2018</v>
      </c>
      <c r="B564" t="s">
        <v>1161</v>
      </c>
      <c r="C564" t="s">
        <v>1262</v>
      </c>
      <c r="D564" t="s">
        <v>1263</v>
      </c>
      <c r="E564" t="str">
        <f t="shared" si="16"/>
        <v>3b Main Stem at Susan Creek</v>
      </c>
      <c r="F564">
        <v>43.295068999999998</v>
      </c>
      <c r="G564">
        <v>122.927888</v>
      </c>
      <c r="H564">
        <v>64</v>
      </c>
      <c r="I564" t="s">
        <v>1273</v>
      </c>
      <c r="J564" t="s">
        <v>1265</v>
      </c>
      <c r="K564" t="s">
        <v>226</v>
      </c>
      <c r="L564">
        <v>11084</v>
      </c>
      <c r="M564">
        <v>-9.8195409616489999E-3</v>
      </c>
      <c r="N564">
        <v>-4.2482186895748198E-3</v>
      </c>
      <c r="O564" t="s">
        <v>27</v>
      </c>
      <c r="P564" t="s">
        <v>35</v>
      </c>
      <c r="Q564" t="str">
        <f t="shared" si="17"/>
        <v>Homozygous Winter</v>
      </c>
      <c r="R564" t="s">
        <v>1266</v>
      </c>
      <c r="S564" t="s">
        <v>226</v>
      </c>
      <c r="T564" t="s">
        <v>1267</v>
      </c>
      <c r="U564" t="s">
        <v>1076</v>
      </c>
      <c r="V564" t="s">
        <v>1274</v>
      </c>
    </row>
    <row r="565" spans="1:22" x14ac:dyDescent="0.35">
      <c r="A565">
        <v>2018</v>
      </c>
      <c r="B565" t="s">
        <v>1161</v>
      </c>
      <c r="C565" t="s">
        <v>1262</v>
      </c>
      <c r="D565" t="s">
        <v>1263</v>
      </c>
      <c r="E565" t="str">
        <f t="shared" si="16"/>
        <v>3b Main Stem at Susan Creek</v>
      </c>
      <c r="F565">
        <v>43.295068999999998</v>
      </c>
      <c r="G565">
        <v>122.927888</v>
      </c>
      <c r="H565">
        <v>54</v>
      </c>
      <c r="I565" t="s">
        <v>1275</v>
      </c>
      <c r="J565" t="s">
        <v>1265</v>
      </c>
      <c r="K565" t="s">
        <v>98</v>
      </c>
      <c r="L565">
        <v>7452</v>
      </c>
      <c r="M565">
        <v>-9.9940058632720808E-3</v>
      </c>
      <c r="N565">
        <v>-4.2636250165668703E-3</v>
      </c>
      <c r="O565" t="s">
        <v>27</v>
      </c>
      <c r="P565" t="s">
        <v>35</v>
      </c>
      <c r="Q565" t="str">
        <f t="shared" si="17"/>
        <v>Homozygous Winter</v>
      </c>
      <c r="R565" t="s">
        <v>1266</v>
      </c>
      <c r="S565" t="s">
        <v>98</v>
      </c>
      <c r="T565" t="s">
        <v>1267</v>
      </c>
      <c r="U565" t="s">
        <v>99</v>
      </c>
      <c r="V565" t="s">
        <v>1276</v>
      </c>
    </row>
    <row r="566" spans="1:22" x14ac:dyDescent="0.35">
      <c r="A566">
        <v>2018</v>
      </c>
      <c r="B566" t="s">
        <v>1161</v>
      </c>
      <c r="C566" t="s">
        <v>1262</v>
      </c>
      <c r="D566" t="s">
        <v>1263</v>
      </c>
      <c r="E566" t="str">
        <f t="shared" si="16"/>
        <v>3b Main Stem at Susan Creek</v>
      </c>
      <c r="F566">
        <v>43.295068999999998</v>
      </c>
      <c r="G566">
        <v>122.927888</v>
      </c>
      <c r="H566">
        <v>66</v>
      </c>
      <c r="I566" t="s">
        <v>1277</v>
      </c>
      <c r="J566" t="s">
        <v>1265</v>
      </c>
      <c r="K566" t="s">
        <v>102</v>
      </c>
      <c r="L566">
        <v>5945</v>
      </c>
      <c r="M566">
        <v>-1.0227050010521099E-2</v>
      </c>
      <c r="N566">
        <v>-3.7773912690185702E-3</v>
      </c>
      <c r="O566" t="s">
        <v>27</v>
      </c>
      <c r="P566" t="s">
        <v>35</v>
      </c>
      <c r="Q566" t="str">
        <f t="shared" si="17"/>
        <v>Homozygous Winter</v>
      </c>
      <c r="R566" t="s">
        <v>1266</v>
      </c>
      <c r="S566" t="s">
        <v>102</v>
      </c>
      <c r="T566" t="s">
        <v>1267</v>
      </c>
      <c r="U566" t="s">
        <v>103</v>
      </c>
      <c r="V566" t="s">
        <v>1278</v>
      </c>
    </row>
    <row r="567" spans="1:22" x14ac:dyDescent="0.35">
      <c r="A567">
        <v>2018</v>
      </c>
      <c r="B567" t="s">
        <v>1161</v>
      </c>
      <c r="C567" t="s">
        <v>1262</v>
      </c>
      <c r="D567" t="s">
        <v>1263</v>
      </c>
      <c r="E567" t="str">
        <f t="shared" si="16"/>
        <v>3b Main Stem at Susan Creek</v>
      </c>
      <c r="F567">
        <v>43.295068999999998</v>
      </c>
      <c r="G567">
        <v>122.927888</v>
      </c>
      <c r="H567">
        <v>69</v>
      </c>
      <c r="I567" t="s">
        <v>1279</v>
      </c>
      <c r="J567" t="s">
        <v>1265</v>
      </c>
      <c r="K567" t="s">
        <v>106</v>
      </c>
      <c r="L567">
        <v>6960</v>
      </c>
      <c r="M567">
        <v>-1.00453413678983E-2</v>
      </c>
      <c r="N567">
        <v>-4.8452840880995E-3</v>
      </c>
      <c r="O567" t="s">
        <v>27</v>
      </c>
      <c r="P567" t="s">
        <v>35</v>
      </c>
      <c r="Q567" t="str">
        <f t="shared" si="17"/>
        <v>Homozygous Winter</v>
      </c>
      <c r="R567" t="s">
        <v>1266</v>
      </c>
      <c r="S567" t="s">
        <v>106</v>
      </c>
      <c r="T567" t="s">
        <v>1267</v>
      </c>
      <c r="U567" t="s">
        <v>107</v>
      </c>
      <c r="V567" t="s">
        <v>1280</v>
      </c>
    </row>
    <row r="568" spans="1:22" x14ac:dyDescent="0.35">
      <c r="A568">
        <v>2018</v>
      </c>
      <c r="B568" t="s">
        <v>1161</v>
      </c>
      <c r="C568" t="s">
        <v>1262</v>
      </c>
      <c r="D568" t="s">
        <v>1263</v>
      </c>
      <c r="E568" t="str">
        <f t="shared" si="16"/>
        <v>3b Main Stem at Susan Creek</v>
      </c>
      <c r="F568">
        <v>43.295068999999998</v>
      </c>
      <c r="G568">
        <v>122.927888</v>
      </c>
      <c r="H568">
        <v>57</v>
      </c>
      <c r="I568" t="s">
        <v>1281</v>
      </c>
      <c r="J568" t="s">
        <v>1265</v>
      </c>
      <c r="K568" t="s">
        <v>233</v>
      </c>
      <c r="L568">
        <v>7285</v>
      </c>
      <c r="M568">
        <v>-1.0209430625994199E-2</v>
      </c>
      <c r="N568">
        <v>-3.5851786390824398E-3</v>
      </c>
      <c r="O568" t="s">
        <v>27</v>
      </c>
      <c r="P568" t="s">
        <v>35</v>
      </c>
      <c r="Q568" t="str">
        <f t="shared" si="17"/>
        <v>Homozygous Winter</v>
      </c>
      <c r="R568" t="s">
        <v>1266</v>
      </c>
      <c r="S568" t="s">
        <v>233</v>
      </c>
      <c r="T568" t="s">
        <v>1267</v>
      </c>
      <c r="U568" t="s">
        <v>1083</v>
      </c>
      <c r="V568" t="s">
        <v>1282</v>
      </c>
    </row>
    <row r="569" spans="1:22" x14ac:dyDescent="0.35">
      <c r="A569">
        <v>2018</v>
      </c>
      <c r="B569" t="s">
        <v>1161</v>
      </c>
      <c r="C569" t="s">
        <v>1262</v>
      </c>
      <c r="D569" t="s">
        <v>1263</v>
      </c>
      <c r="E569" t="str">
        <f t="shared" si="16"/>
        <v>3b Main Stem at Susan Creek</v>
      </c>
      <c r="F569">
        <v>43.295068999999998</v>
      </c>
      <c r="G569">
        <v>122.927888</v>
      </c>
      <c r="H569">
        <v>80</v>
      </c>
      <c r="I569" t="s">
        <v>1283</v>
      </c>
      <c r="J569" t="s">
        <v>1265</v>
      </c>
      <c r="K569" t="s">
        <v>110</v>
      </c>
      <c r="L569">
        <v>14943</v>
      </c>
      <c r="M569">
        <v>-1.0216318590518501E-2</v>
      </c>
      <c r="N569">
        <v>-4.0315614098967003E-3</v>
      </c>
      <c r="O569" t="s">
        <v>27</v>
      </c>
      <c r="P569" t="s">
        <v>28</v>
      </c>
      <c r="Q569" t="str">
        <f t="shared" si="17"/>
        <v>Heterozygous</v>
      </c>
      <c r="R569" t="s">
        <v>1266</v>
      </c>
      <c r="S569" t="s">
        <v>110</v>
      </c>
      <c r="T569" t="s">
        <v>1267</v>
      </c>
      <c r="U569" t="s">
        <v>111</v>
      </c>
      <c r="V569" t="s">
        <v>1284</v>
      </c>
    </row>
    <row r="570" spans="1:22" x14ac:dyDescent="0.35">
      <c r="A570">
        <v>2018</v>
      </c>
      <c r="B570" t="s">
        <v>1161</v>
      </c>
      <c r="C570" t="s">
        <v>1262</v>
      </c>
      <c r="D570" t="s">
        <v>1263</v>
      </c>
      <c r="E570" t="str">
        <f t="shared" si="16"/>
        <v>3b Main Stem at Susan Creek</v>
      </c>
      <c r="F570">
        <v>43.295068999999998</v>
      </c>
      <c r="G570">
        <v>122.927888</v>
      </c>
      <c r="H570">
        <v>67</v>
      </c>
      <c r="I570" t="s">
        <v>1285</v>
      </c>
      <c r="J570" t="s">
        <v>1265</v>
      </c>
      <c r="K570" t="s">
        <v>114</v>
      </c>
      <c r="L570">
        <v>6344</v>
      </c>
      <c r="M570">
        <v>-1.0250788628493599E-2</v>
      </c>
      <c r="N570">
        <v>-4.9943161845229303E-3</v>
      </c>
      <c r="O570" t="s">
        <v>27</v>
      </c>
      <c r="P570" t="s">
        <v>35</v>
      </c>
      <c r="Q570" t="str">
        <f t="shared" si="17"/>
        <v>Homozygous Winter</v>
      </c>
      <c r="R570" t="s">
        <v>1266</v>
      </c>
      <c r="S570" t="s">
        <v>114</v>
      </c>
      <c r="T570" t="s">
        <v>1267</v>
      </c>
      <c r="U570" t="s">
        <v>115</v>
      </c>
      <c r="V570" t="s">
        <v>1286</v>
      </c>
    </row>
    <row r="571" spans="1:22" x14ac:dyDescent="0.35">
      <c r="A571">
        <v>2018</v>
      </c>
      <c r="B571" t="s">
        <v>1161</v>
      </c>
      <c r="C571" t="s">
        <v>1262</v>
      </c>
      <c r="D571" t="s">
        <v>1263</v>
      </c>
      <c r="E571" t="str">
        <f t="shared" si="16"/>
        <v>3b Main Stem at Susan Creek</v>
      </c>
      <c r="F571">
        <v>43.295068999999998</v>
      </c>
      <c r="G571">
        <v>122.927888</v>
      </c>
      <c r="H571">
        <v>58</v>
      </c>
      <c r="I571" t="s">
        <v>1287</v>
      </c>
      <c r="J571" t="s">
        <v>1265</v>
      </c>
      <c r="K571" t="s">
        <v>118</v>
      </c>
      <c r="L571">
        <v>27372</v>
      </c>
      <c r="M571">
        <v>-9.9708509411467507E-3</v>
      </c>
      <c r="N571">
        <v>-3.1594154981415901E-3</v>
      </c>
      <c r="O571" t="s">
        <v>27</v>
      </c>
      <c r="P571" t="s">
        <v>35</v>
      </c>
      <c r="Q571" t="str">
        <f t="shared" si="17"/>
        <v>Homozygous Winter</v>
      </c>
      <c r="R571" t="s">
        <v>1266</v>
      </c>
      <c r="S571" t="s">
        <v>118</v>
      </c>
      <c r="T571" t="s">
        <v>1267</v>
      </c>
      <c r="U571" t="s">
        <v>119</v>
      </c>
      <c r="V571" t="s">
        <v>1288</v>
      </c>
    </row>
    <row r="572" spans="1:22" x14ac:dyDescent="0.35">
      <c r="A572">
        <v>2018</v>
      </c>
      <c r="B572" t="s">
        <v>1161</v>
      </c>
      <c r="C572" t="s">
        <v>1262</v>
      </c>
      <c r="D572" t="s">
        <v>1263</v>
      </c>
      <c r="E572" t="str">
        <f t="shared" si="16"/>
        <v>3b Main Stem at Susan Creek</v>
      </c>
      <c r="F572">
        <v>43.295068999999998</v>
      </c>
      <c r="G572">
        <v>122.927888</v>
      </c>
      <c r="H572">
        <v>68</v>
      </c>
      <c r="I572" t="s">
        <v>1289</v>
      </c>
      <c r="J572" t="s">
        <v>1265</v>
      </c>
      <c r="K572" t="s">
        <v>122</v>
      </c>
      <c r="L572">
        <v>4934</v>
      </c>
      <c r="M572">
        <v>-9.5724360782575898E-3</v>
      </c>
      <c r="N572">
        <v>-3.80030666113802E-3</v>
      </c>
      <c r="O572" t="s">
        <v>27</v>
      </c>
      <c r="P572" t="s">
        <v>35</v>
      </c>
      <c r="Q572" t="str">
        <f t="shared" si="17"/>
        <v>Homozygous Winter</v>
      </c>
      <c r="R572" t="s">
        <v>1266</v>
      </c>
      <c r="S572" t="s">
        <v>122</v>
      </c>
      <c r="T572" t="s">
        <v>1267</v>
      </c>
      <c r="U572" t="s">
        <v>123</v>
      </c>
      <c r="V572" t="s">
        <v>1290</v>
      </c>
    </row>
    <row r="573" spans="1:22" x14ac:dyDescent="0.35">
      <c r="A573">
        <v>2018</v>
      </c>
      <c r="B573" t="s">
        <v>1161</v>
      </c>
      <c r="C573" t="s">
        <v>1262</v>
      </c>
      <c r="D573" t="s">
        <v>1263</v>
      </c>
      <c r="E573" t="str">
        <f t="shared" si="16"/>
        <v>3b Main Stem at Susan Creek</v>
      </c>
      <c r="F573">
        <v>43.295068999999998</v>
      </c>
      <c r="G573">
        <v>122.927888</v>
      </c>
      <c r="H573">
        <v>70</v>
      </c>
      <c r="I573" t="s">
        <v>1291</v>
      </c>
      <c r="J573" t="s">
        <v>1265</v>
      </c>
      <c r="K573" t="s">
        <v>126</v>
      </c>
      <c r="L573">
        <v>7532</v>
      </c>
      <c r="M573">
        <v>-1.01787170193267E-2</v>
      </c>
      <c r="N573">
        <v>-4.8566496941600404E-3</v>
      </c>
      <c r="O573" t="s">
        <v>27</v>
      </c>
      <c r="P573" t="s">
        <v>35</v>
      </c>
      <c r="Q573" t="str">
        <f t="shared" si="17"/>
        <v>Homozygous Winter</v>
      </c>
      <c r="R573" t="s">
        <v>1266</v>
      </c>
      <c r="S573" t="s">
        <v>126</v>
      </c>
      <c r="T573" t="s">
        <v>1267</v>
      </c>
      <c r="U573" t="s">
        <v>127</v>
      </c>
      <c r="V573" t="s">
        <v>1292</v>
      </c>
    </row>
    <row r="574" spans="1:22" x14ac:dyDescent="0.35">
      <c r="A574">
        <v>2018</v>
      </c>
      <c r="B574" t="s">
        <v>1161</v>
      </c>
      <c r="C574" t="s">
        <v>1262</v>
      </c>
      <c r="D574" t="s">
        <v>1263</v>
      </c>
      <c r="E574" t="str">
        <f t="shared" si="16"/>
        <v>3b Main Stem at Susan Creek</v>
      </c>
      <c r="F574">
        <v>43.295068999999998</v>
      </c>
      <c r="G574">
        <v>122.927888</v>
      </c>
      <c r="H574">
        <v>78</v>
      </c>
      <c r="I574" t="s">
        <v>1293</v>
      </c>
      <c r="J574" t="s">
        <v>1265</v>
      </c>
      <c r="K574" t="s">
        <v>130</v>
      </c>
      <c r="L574">
        <v>7726</v>
      </c>
      <c r="M574">
        <v>-1.01458288758603E-2</v>
      </c>
      <c r="N574">
        <v>-4.5339476767673201E-3</v>
      </c>
      <c r="O574" t="s">
        <v>27</v>
      </c>
      <c r="P574" t="s">
        <v>28</v>
      </c>
      <c r="Q574" t="str">
        <f t="shared" si="17"/>
        <v>Heterozygous</v>
      </c>
      <c r="R574" t="s">
        <v>1266</v>
      </c>
      <c r="S574" t="s">
        <v>130</v>
      </c>
      <c r="T574" t="s">
        <v>1267</v>
      </c>
      <c r="U574" t="s">
        <v>131</v>
      </c>
      <c r="V574" t="s">
        <v>1294</v>
      </c>
    </row>
    <row r="575" spans="1:22" x14ac:dyDescent="0.35">
      <c r="A575">
        <v>2018</v>
      </c>
      <c r="B575" t="s">
        <v>1161</v>
      </c>
      <c r="C575" t="s">
        <v>1262</v>
      </c>
      <c r="D575" t="s">
        <v>1263</v>
      </c>
      <c r="E575" t="str">
        <f t="shared" si="16"/>
        <v>3b Main Stem at Susan Creek</v>
      </c>
      <c r="F575">
        <v>43.295068999999998</v>
      </c>
      <c r="G575">
        <v>122.927888</v>
      </c>
      <c r="H575">
        <v>62</v>
      </c>
      <c r="I575" t="s">
        <v>1295</v>
      </c>
      <c r="J575" t="s">
        <v>1265</v>
      </c>
      <c r="K575" t="s">
        <v>134</v>
      </c>
      <c r="L575">
        <v>11161</v>
      </c>
      <c r="M575">
        <v>-9.6661225850864802E-3</v>
      </c>
      <c r="N575">
        <v>-3.5710362206310101E-3</v>
      </c>
      <c r="O575" t="s">
        <v>27</v>
      </c>
      <c r="P575" t="s">
        <v>35</v>
      </c>
      <c r="Q575" t="str">
        <f t="shared" si="17"/>
        <v>Homozygous Winter</v>
      </c>
      <c r="R575" t="s">
        <v>1266</v>
      </c>
      <c r="S575" t="s">
        <v>134</v>
      </c>
      <c r="T575" t="s">
        <v>1267</v>
      </c>
      <c r="U575" t="s">
        <v>135</v>
      </c>
      <c r="V575" t="s">
        <v>1296</v>
      </c>
    </row>
    <row r="576" spans="1:22" x14ac:dyDescent="0.35">
      <c r="A576">
        <v>2018</v>
      </c>
      <c r="B576" t="s">
        <v>1161</v>
      </c>
      <c r="C576" t="s">
        <v>1262</v>
      </c>
      <c r="D576" t="s">
        <v>1263</v>
      </c>
      <c r="E576" t="str">
        <f t="shared" si="16"/>
        <v>3b Main Stem at Susan Creek</v>
      </c>
      <c r="F576">
        <v>43.295068999999998</v>
      </c>
      <c r="G576">
        <v>122.927888</v>
      </c>
      <c r="H576">
        <v>57</v>
      </c>
      <c r="I576" t="s">
        <v>1297</v>
      </c>
      <c r="J576" t="s">
        <v>1265</v>
      </c>
      <c r="K576" t="s">
        <v>138</v>
      </c>
      <c r="L576">
        <v>8846</v>
      </c>
      <c r="M576">
        <v>-1.0221717015244601E-2</v>
      </c>
      <c r="N576">
        <v>-5.21593399608035E-3</v>
      </c>
      <c r="O576" t="s">
        <v>27</v>
      </c>
      <c r="P576" t="s">
        <v>35</v>
      </c>
      <c r="Q576" t="str">
        <f t="shared" si="17"/>
        <v>Homozygous Winter</v>
      </c>
      <c r="R576" t="s">
        <v>1266</v>
      </c>
      <c r="S576" t="s">
        <v>138</v>
      </c>
      <c r="T576" t="s">
        <v>1267</v>
      </c>
      <c r="U576" t="s">
        <v>139</v>
      </c>
      <c r="V576" t="s">
        <v>1298</v>
      </c>
    </row>
    <row r="577" spans="1:22" x14ac:dyDescent="0.35">
      <c r="A577">
        <v>2018</v>
      </c>
      <c r="B577" t="s">
        <v>1161</v>
      </c>
      <c r="C577" t="s">
        <v>1262</v>
      </c>
      <c r="D577" t="s">
        <v>1263</v>
      </c>
      <c r="E577" t="str">
        <f t="shared" si="16"/>
        <v>3b Main Stem at Susan Creek</v>
      </c>
      <c r="F577">
        <v>43.295068999999998</v>
      </c>
      <c r="G577">
        <v>122.927888</v>
      </c>
      <c r="H577">
        <v>63</v>
      </c>
      <c r="I577" t="s">
        <v>1299</v>
      </c>
      <c r="J577" t="s">
        <v>1265</v>
      </c>
      <c r="K577" t="s">
        <v>142</v>
      </c>
      <c r="L577">
        <v>4933</v>
      </c>
      <c r="M577">
        <v>-8.7435723247640505E-3</v>
      </c>
      <c r="N577">
        <v>-3.2754912158449098E-3</v>
      </c>
      <c r="O577" t="s">
        <v>27</v>
      </c>
      <c r="P577" t="s">
        <v>35</v>
      </c>
      <c r="Q577" t="str">
        <f t="shared" si="17"/>
        <v>Homozygous Winter</v>
      </c>
      <c r="R577" t="s">
        <v>1266</v>
      </c>
      <c r="S577" t="s">
        <v>142</v>
      </c>
      <c r="T577" t="s">
        <v>1267</v>
      </c>
      <c r="U577" t="s">
        <v>143</v>
      </c>
      <c r="V577" t="s">
        <v>1300</v>
      </c>
    </row>
    <row r="578" spans="1:22" x14ac:dyDescent="0.35">
      <c r="A578">
        <v>2018</v>
      </c>
      <c r="B578" t="s">
        <v>1161</v>
      </c>
      <c r="C578" t="s">
        <v>1262</v>
      </c>
      <c r="D578" t="s">
        <v>1263</v>
      </c>
      <c r="E578" t="str">
        <f t="shared" si="16"/>
        <v>3b Main Stem at Susan Creek</v>
      </c>
      <c r="F578">
        <v>43.295068999999998</v>
      </c>
      <c r="G578">
        <v>122.927888</v>
      </c>
      <c r="H578">
        <v>78</v>
      </c>
      <c r="I578" t="s">
        <v>1301</v>
      </c>
      <c r="J578" t="s">
        <v>1265</v>
      </c>
      <c r="K578" t="s">
        <v>147</v>
      </c>
      <c r="L578">
        <v>4753</v>
      </c>
      <c r="M578">
        <v>-1.05782059218213E-2</v>
      </c>
      <c r="N578">
        <v>-4.3480519436828197E-3</v>
      </c>
      <c r="O578" t="s">
        <v>27</v>
      </c>
      <c r="P578" t="s">
        <v>28</v>
      </c>
      <c r="Q578" t="str">
        <f t="shared" si="17"/>
        <v>Heterozygous</v>
      </c>
      <c r="R578" t="s">
        <v>1266</v>
      </c>
      <c r="S578" t="s">
        <v>147</v>
      </c>
      <c r="T578" t="s">
        <v>1267</v>
      </c>
      <c r="U578" t="s">
        <v>149</v>
      </c>
      <c r="V578" t="s">
        <v>1302</v>
      </c>
    </row>
    <row r="579" spans="1:22" x14ac:dyDescent="0.35">
      <c r="A579">
        <v>2018</v>
      </c>
      <c r="B579" t="s">
        <v>1161</v>
      </c>
      <c r="C579" t="s">
        <v>1262</v>
      </c>
      <c r="D579" t="s">
        <v>1263</v>
      </c>
      <c r="E579" t="str">
        <f t="shared" ref="E579:E642" si="18">CONCATENATE(C579," ", D579)</f>
        <v>3b Main Stem at Susan Creek</v>
      </c>
      <c r="F579">
        <v>43.295068999999998</v>
      </c>
      <c r="G579">
        <v>122.927888</v>
      </c>
      <c r="H579">
        <v>67</v>
      </c>
      <c r="I579" t="s">
        <v>1303</v>
      </c>
      <c r="J579" t="s">
        <v>1265</v>
      </c>
      <c r="K579" t="s">
        <v>151</v>
      </c>
      <c r="L579">
        <v>5935</v>
      </c>
      <c r="M579">
        <v>-1.0453900749613399E-2</v>
      </c>
      <c r="N579">
        <v>-3.93918274020279E-3</v>
      </c>
      <c r="O579" t="s">
        <v>27</v>
      </c>
      <c r="P579" t="s">
        <v>35</v>
      </c>
      <c r="Q579" t="str">
        <f t="shared" ref="Q579:Q642" si="19">IF(P579="GG", "Homozygous Winter", IF(P579="AA", "Homozygous Summer", IF(P579="GA", "Heterozygous", "NA")))</f>
        <v>Homozygous Winter</v>
      </c>
      <c r="R579" t="s">
        <v>1266</v>
      </c>
      <c r="S579" t="s">
        <v>151</v>
      </c>
      <c r="T579" t="s">
        <v>1267</v>
      </c>
      <c r="U579" t="s">
        <v>152</v>
      </c>
      <c r="V579" t="s">
        <v>1304</v>
      </c>
    </row>
    <row r="580" spans="1:22" x14ac:dyDescent="0.35">
      <c r="A580">
        <v>2018</v>
      </c>
      <c r="B580" t="s">
        <v>1161</v>
      </c>
      <c r="C580" t="s">
        <v>1262</v>
      </c>
      <c r="D580" t="s">
        <v>1263</v>
      </c>
      <c r="E580" t="str">
        <f t="shared" si="18"/>
        <v>3b Main Stem at Susan Creek</v>
      </c>
      <c r="F580">
        <v>43.295068999999998</v>
      </c>
      <c r="G580">
        <v>122.927888</v>
      </c>
      <c r="H580">
        <v>72</v>
      </c>
      <c r="I580" t="s">
        <v>1305</v>
      </c>
      <c r="J580" t="s">
        <v>1265</v>
      </c>
      <c r="K580" t="s">
        <v>155</v>
      </c>
      <c r="L580">
        <v>4347</v>
      </c>
      <c r="M580">
        <v>-8.9170059197283096E-3</v>
      </c>
      <c r="N580">
        <v>-4.8800601368554197E-3</v>
      </c>
      <c r="O580" t="s">
        <v>27</v>
      </c>
      <c r="P580" t="s">
        <v>35</v>
      </c>
      <c r="Q580" t="str">
        <f t="shared" si="19"/>
        <v>Homozygous Winter</v>
      </c>
      <c r="R580" t="s">
        <v>1266</v>
      </c>
      <c r="S580" t="s">
        <v>155</v>
      </c>
      <c r="T580" t="s">
        <v>1267</v>
      </c>
      <c r="U580" t="s">
        <v>156</v>
      </c>
      <c r="V580" t="s">
        <v>1306</v>
      </c>
    </row>
    <row r="581" spans="1:22" x14ac:dyDescent="0.35">
      <c r="A581">
        <v>2018</v>
      </c>
      <c r="B581" t="s">
        <v>1161</v>
      </c>
      <c r="C581" t="s">
        <v>1262</v>
      </c>
      <c r="D581" t="s">
        <v>1263</v>
      </c>
      <c r="E581" t="str">
        <f t="shared" si="18"/>
        <v>3b Main Stem at Susan Creek</v>
      </c>
      <c r="F581">
        <v>43.295068999999998</v>
      </c>
      <c r="G581">
        <v>122.927888</v>
      </c>
      <c r="H581">
        <v>71</v>
      </c>
      <c r="I581" t="s">
        <v>1307</v>
      </c>
      <c r="J581" t="s">
        <v>1265</v>
      </c>
      <c r="K581" t="s">
        <v>159</v>
      </c>
      <c r="L581">
        <v>8389</v>
      </c>
      <c r="M581">
        <v>-9.8292584357446908E-3</v>
      </c>
      <c r="N581">
        <v>-4.0852744146433603E-3</v>
      </c>
      <c r="O581" t="s">
        <v>27</v>
      </c>
      <c r="P581" t="s">
        <v>35</v>
      </c>
      <c r="Q581" t="str">
        <f t="shared" si="19"/>
        <v>Homozygous Winter</v>
      </c>
      <c r="R581" t="s">
        <v>1266</v>
      </c>
      <c r="S581" t="s">
        <v>159</v>
      </c>
      <c r="T581" t="s">
        <v>1267</v>
      </c>
      <c r="U581" t="s">
        <v>160</v>
      </c>
      <c r="V581" t="s">
        <v>1308</v>
      </c>
    </row>
    <row r="582" spans="1:22" x14ac:dyDescent="0.35">
      <c r="A582">
        <v>2018</v>
      </c>
      <c r="B582" t="s">
        <v>1161</v>
      </c>
      <c r="C582" t="s">
        <v>1262</v>
      </c>
      <c r="D582" t="s">
        <v>1263</v>
      </c>
      <c r="E582" t="str">
        <f t="shared" si="18"/>
        <v>3b Main Stem at Susan Creek</v>
      </c>
      <c r="F582">
        <v>43.295068999999998</v>
      </c>
      <c r="G582">
        <v>122.927888</v>
      </c>
      <c r="H582">
        <v>61</v>
      </c>
      <c r="I582" t="s">
        <v>1309</v>
      </c>
      <c r="J582" t="s">
        <v>1265</v>
      </c>
      <c r="K582" t="s">
        <v>163</v>
      </c>
      <c r="L582">
        <v>2636</v>
      </c>
      <c r="M582">
        <v>-9.5230209669937092E-3</v>
      </c>
      <c r="N582">
        <v>-4.2587639908420304E-3</v>
      </c>
      <c r="O582" t="s">
        <v>27</v>
      </c>
      <c r="P582" t="s">
        <v>35</v>
      </c>
      <c r="Q582" t="str">
        <f t="shared" si="19"/>
        <v>Homozygous Winter</v>
      </c>
      <c r="R582" t="s">
        <v>1266</v>
      </c>
      <c r="S582" t="s">
        <v>163</v>
      </c>
      <c r="T582" t="s">
        <v>1267</v>
      </c>
      <c r="U582" t="s">
        <v>164</v>
      </c>
      <c r="V582" t="s">
        <v>1310</v>
      </c>
    </row>
    <row r="583" spans="1:22" x14ac:dyDescent="0.35">
      <c r="A583">
        <v>2018</v>
      </c>
      <c r="B583" t="s">
        <v>1161</v>
      </c>
      <c r="C583" t="s">
        <v>1262</v>
      </c>
      <c r="D583" t="s">
        <v>1263</v>
      </c>
      <c r="E583" t="str">
        <f t="shared" si="18"/>
        <v>3b Main Stem at Susan Creek</v>
      </c>
      <c r="F583">
        <v>43.295068999999998</v>
      </c>
      <c r="G583">
        <v>122.927888</v>
      </c>
      <c r="H583">
        <v>69</v>
      </c>
      <c r="I583" t="s">
        <v>1311</v>
      </c>
      <c r="J583" t="s">
        <v>1265</v>
      </c>
      <c r="K583" t="s">
        <v>167</v>
      </c>
      <c r="L583">
        <v>22611</v>
      </c>
      <c r="M583">
        <v>-9.5137753714815698E-3</v>
      </c>
      <c r="N583">
        <v>-4.4574738150760197E-3</v>
      </c>
      <c r="O583" t="s">
        <v>27</v>
      </c>
      <c r="P583" t="s">
        <v>35</v>
      </c>
      <c r="Q583" t="str">
        <f t="shared" si="19"/>
        <v>Homozygous Winter</v>
      </c>
      <c r="R583" t="s">
        <v>1266</v>
      </c>
      <c r="S583" t="s">
        <v>167</v>
      </c>
      <c r="T583" t="s">
        <v>1267</v>
      </c>
      <c r="U583" t="s">
        <v>168</v>
      </c>
      <c r="V583" t="s">
        <v>1312</v>
      </c>
    </row>
    <row r="584" spans="1:22" x14ac:dyDescent="0.35">
      <c r="A584">
        <v>2018</v>
      </c>
      <c r="B584" t="s">
        <v>1161</v>
      </c>
      <c r="C584" t="s">
        <v>1262</v>
      </c>
      <c r="D584" t="s">
        <v>1263</v>
      </c>
      <c r="E584" t="str">
        <f t="shared" si="18"/>
        <v>3b Main Stem at Susan Creek</v>
      </c>
      <c r="F584">
        <v>43.295068999999998</v>
      </c>
      <c r="G584">
        <v>122.927888</v>
      </c>
      <c r="H584">
        <v>70</v>
      </c>
      <c r="I584" t="s">
        <v>1313</v>
      </c>
      <c r="J584" t="s">
        <v>1265</v>
      </c>
      <c r="K584" t="s">
        <v>175</v>
      </c>
      <c r="L584">
        <v>17878</v>
      </c>
      <c r="M584">
        <v>-1.0066388475601699E-2</v>
      </c>
      <c r="N584">
        <v>-4.0238427134180101E-3</v>
      </c>
      <c r="O584" t="s">
        <v>27</v>
      </c>
      <c r="P584" t="s">
        <v>35</v>
      </c>
      <c r="Q584" t="str">
        <f t="shared" si="19"/>
        <v>Homozygous Winter</v>
      </c>
      <c r="R584" t="s">
        <v>1266</v>
      </c>
      <c r="S584" t="s">
        <v>175</v>
      </c>
      <c r="T584" t="s">
        <v>1267</v>
      </c>
      <c r="U584" t="s">
        <v>176</v>
      </c>
      <c r="V584" t="s">
        <v>1314</v>
      </c>
    </row>
    <row r="585" spans="1:22" x14ac:dyDescent="0.35">
      <c r="A585">
        <v>2018</v>
      </c>
      <c r="B585" t="s">
        <v>1161</v>
      </c>
      <c r="C585" t="s">
        <v>1262</v>
      </c>
      <c r="D585" t="s">
        <v>1263</v>
      </c>
      <c r="E585" t="str">
        <f t="shared" si="18"/>
        <v>3b Main Stem at Susan Creek</v>
      </c>
      <c r="F585">
        <v>43.295068999999998</v>
      </c>
      <c r="G585">
        <v>122.927888</v>
      </c>
      <c r="H585">
        <v>70</v>
      </c>
      <c r="I585" t="s">
        <v>1315</v>
      </c>
      <c r="J585" t="s">
        <v>1265</v>
      </c>
      <c r="K585" t="s">
        <v>179</v>
      </c>
      <c r="L585">
        <v>1590</v>
      </c>
      <c r="M585">
        <v>-1.01565786817097E-2</v>
      </c>
      <c r="N585">
        <v>-4.0726994034278102E-3</v>
      </c>
      <c r="O585" t="s">
        <v>27</v>
      </c>
      <c r="P585" t="s">
        <v>28</v>
      </c>
      <c r="Q585" t="str">
        <f t="shared" si="19"/>
        <v>Heterozygous</v>
      </c>
      <c r="R585" t="s">
        <v>1266</v>
      </c>
      <c r="S585" t="s">
        <v>179</v>
      </c>
      <c r="T585" t="s">
        <v>1267</v>
      </c>
      <c r="U585" t="s">
        <v>180</v>
      </c>
      <c r="V585" t="s">
        <v>1316</v>
      </c>
    </row>
    <row r="586" spans="1:22" x14ac:dyDescent="0.35">
      <c r="A586">
        <v>2018</v>
      </c>
      <c r="B586" t="s">
        <v>1161</v>
      </c>
      <c r="C586" t="s">
        <v>1262</v>
      </c>
      <c r="D586" t="s">
        <v>1263</v>
      </c>
      <c r="E586" t="str">
        <f t="shared" si="18"/>
        <v>3b Main Stem at Susan Creek</v>
      </c>
      <c r="F586">
        <v>43.295068999999998</v>
      </c>
      <c r="G586">
        <v>122.927888</v>
      </c>
      <c r="H586">
        <v>53</v>
      </c>
      <c r="I586" t="s">
        <v>1317</v>
      </c>
      <c r="J586" t="s">
        <v>1265</v>
      </c>
      <c r="K586" t="s">
        <v>183</v>
      </c>
      <c r="L586">
        <v>2782</v>
      </c>
      <c r="M586">
        <v>-1.0253278220309201E-2</v>
      </c>
      <c r="N586">
        <v>-4.5392459273961199E-3</v>
      </c>
      <c r="O586" t="s">
        <v>27</v>
      </c>
      <c r="P586" t="s">
        <v>35</v>
      </c>
      <c r="Q586" t="str">
        <f t="shared" si="19"/>
        <v>Homozygous Winter</v>
      </c>
      <c r="R586" t="s">
        <v>1266</v>
      </c>
      <c r="S586" t="s">
        <v>183</v>
      </c>
      <c r="T586" t="s">
        <v>1267</v>
      </c>
      <c r="U586" t="s">
        <v>184</v>
      </c>
      <c r="V586" t="s">
        <v>1318</v>
      </c>
    </row>
    <row r="587" spans="1:22" x14ac:dyDescent="0.35">
      <c r="A587">
        <v>2019</v>
      </c>
      <c r="B587" t="s">
        <v>1161</v>
      </c>
      <c r="C587" t="s">
        <v>1262</v>
      </c>
      <c r="D587" t="s">
        <v>1263</v>
      </c>
      <c r="E587" t="str">
        <f t="shared" si="18"/>
        <v>3b Main Stem at Susan Creek</v>
      </c>
      <c r="F587">
        <v>43.295068999999998</v>
      </c>
      <c r="G587">
        <v>122.927888</v>
      </c>
      <c r="H587">
        <v>46</v>
      </c>
      <c r="I587" t="s">
        <v>1319</v>
      </c>
      <c r="J587" t="s">
        <v>1242</v>
      </c>
      <c r="K587" t="s">
        <v>188</v>
      </c>
      <c r="L587" t="s">
        <v>148</v>
      </c>
      <c r="M587" t="s">
        <v>148</v>
      </c>
      <c r="N587" t="s">
        <v>148</v>
      </c>
      <c r="O587" t="s">
        <v>27</v>
      </c>
      <c r="P587" t="s">
        <v>35</v>
      </c>
      <c r="Q587" t="str">
        <f t="shared" si="19"/>
        <v>Homozygous Winter</v>
      </c>
      <c r="R587" t="s">
        <v>148</v>
      </c>
      <c r="S587" t="s">
        <v>188</v>
      </c>
      <c r="T587" t="s">
        <v>148</v>
      </c>
      <c r="U587" t="s">
        <v>148</v>
      </c>
      <c r="V587" t="s">
        <v>148</v>
      </c>
    </row>
    <row r="588" spans="1:22" x14ac:dyDescent="0.35">
      <c r="A588">
        <v>2019</v>
      </c>
      <c r="B588" t="s">
        <v>1161</v>
      </c>
      <c r="C588" t="s">
        <v>1262</v>
      </c>
      <c r="D588" t="s">
        <v>1263</v>
      </c>
      <c r="E588" t="str">
        <f t="shared" si="18"/>
        <v>3b Main Stem at Susan Creek</v>
      </c>
      <c r="F588">
        <v>43.295068999999998</v>
      </c>
      <c r="G588">
        <v>122.927888</v>
      </c>
      <c r="H588">
        <v>55</v>
      </c>
      <c r="I588" t="s">
        <v>1320</v>
      </c>
      <c r="J588" t="s">
        <v>1321</v>
      </c>
      <c r="K588" t="s">
        <v>294</v>
      </c>
      <c r="L588" t="s">
        <v>148</v>
      </c>
      <c r="M588" t="s">
        <v>148</v>
      </c>
      <c r="N588" t="s">
        <v>148</v>
      </c>
      <c r="O588" t="s">
        <v>27</v>
      </c>
      <c r="P588" t="s">
        <v>35</v>
      </c>
      <c r="Q588" t="str">
        <f t="shared" si="19"/>
        <v>Homozygous Winter</v>
      </c>
      <c r="R588" t="s">
        <v>148</v>
      </c>
      <c r="S588" t="s">
        <v>294</v>
      </c>
      <c r="T588" t="s">
        <v>148</v>
      </c>
      <c r="U588" t="s">
        <v>148</v>
      </c>
      <c r="V588" t="s">
        <v>148</v>
      </c>
    </row>
    <row r="589" spans="1:22" x14ac:dyDescent="0.35">
      <c r="A589">
        <v>2019</v>
      </c>
      <c r="B589" t="s">
        <v>1161</v>
      </c>
      <c r="C589" t="s">
        <v>1262</v>
      </c>
      <c r="D589" t="s">
        <v>1263</v>
      </c>
      <c r="E589" t="str">
        <f t="shared" si="18"/>
        <v>3b Main Stem at Susan Creek</v>
      </c>
      <c r="F589">
        <v>43.295068999999998</v>
      </c>
      <c r="G589">
        <v>122.927888</v>
      </c>
      <c r="H589">
        <v>47</v>
      </c>
      <c r="I589" t="s">
        <v>1322</v>
      </c>
      <c r="J589" t="s">
        <v>1321</v>
      </c>
      <c r="K589" t="s">
        <v>300</v>
      </c>
      <c r="L589" t="s">
        <v>148</v>
      </c>
      <c r="M589" t="s">
        <v>148</v>
      </c>
      <c r="N589" t="s">
        <v>148</v>
      </c>
      <c r="O589" t="s">
        <v>27</v>
      </c>
      <c r="P589" t="s">
        <v>35</v>
      </c>
      <c r="Q589" t="str">
        <f t="shared" si="19"/>
        <v>Homozygous Winter</v>
      </c>
      <c r="R589" t="s">
        <v>148</v>
      </c>
      <c r="S589" t="s">
        <v>300</v>
      </c>
      <c r="T589" t="s">
        <v>148</v>
      </c>
      <c r="U589" t="s">
        <v>148</v>
      </c>
      <c r="V589" t="s">
        <v>148</v>
      </c>
    </row>
    <row r="590" spans="1:22" x14ac:dyDescent="0.35">
      <c r="A590">
        <v>2019</v>
      </c>
      <c r="B590" t="s">
        <v>1161</v>
      </c>
      <c r="C590" t="s">
        <v>1262</v>
      </c>
      <c r="D590" t="s">
        <v>1263</v>
      </c>
      <c r="E590" t="str">
        <f t="shared" si="18"/>
        <v>3b Main Stem at Susan Creek</v>
      </c>
      <c r="F590">
        <v>43.295068999999998</v>
      </c>
      <c r="G590">
        <v>122.927888</v>
      </c>
      <c r="H590">
        <v>55</v>
      </c>
      <c r="I590" t="s">
        <v>1323</v>
      </c>
      <c r="J590" t="s">
        <v>1321</v>
      </c>
      <c r="K590" t="s">
        <v>191</v>
      </c>
      <c r="L590" t="s">
        <v>148</v>
      </c>
      <c r="M590" t="s">
        <v>148</v>
      </c>
      <c r="N590" t="s">
        <v>148</v>
      </c>
      <c r="O590" t="s">
        <v>27</v>
      </c>
      <c r="P590" t="s">
        <v>35</v>
      </c>
      <c r="Q590" t="str">
        <f t="shared" si="19"/>
        <v>Homozygous Winter</v>
      </c>
      <c r="R590" t="s">
        <v>148</v>
      </c>
      <c r="S590" t="s">
        <v>191</v>
      </c>
      <c r="T590" t="s">
        <v>148</v>
      </c>
      <c r="U590" t="s">
        <v>148</v>
      </c>
      <c r="V590" t="s">
        <v>148</v>
      </c>
    </row>
    <row r="591" spans="1:22" x14ac:dyDescent="0.35">
      <c r="A591">
        <v>2019</v>
      </c>
      <c r="B591" t="s">
        <v>1161</v>
      </c>
      <c r="C591" t="s">
        <v>1262</v>
      </c>
      <c r="D591" t="s">
        <v>1263</v>
      </c>
      <c r="E591" t="str">
        <f t="shared" si="18"/>
        <v>3b Main Stem at Susan Creek</v>
      </c>
      <c r="F591">
        <v>43.295068999999998</v>
      </c>
      <c r="G591">
        <v>122.927888</v>
      </c>
      <c r="H591">
        <v>44</v>
      </c>
      <c r="I591" t="s">
        <v>1324</v>
      </c>
      <c r="J591" t="s">
        <v>1321</v>
      </c>
      <c r="K591" t="s">
        <v>307</v>
      </c>
      <c r="L591" t="s">
        <v>148</v>
      </c>
      <c r="M591" t="s">
        <v>148</v>
      </c>
      <c r="N591" t="s">
        <v>148</v>
      </c>
      <c r="O591" t="s">
        <v>27</v>
      </c>
      <c r="P591" t="s">
        <v>35</v>
      </c>
      <c r="Q591" t="str">
        <f t="shared" si="19"/>
        <v>Homozygous Winter</v>
      </c>
      <c r="R591" t="s">
        <v>148</v>
      </c>
      <c r="S591" t="s">
        <v>307</v>
      </c>
      <c r="T591" t="s">
        <v>148</v>
      </c>
      <c r="U591" t="s">
        <v>148</v>
      </c>
      <c r="V591" t="s">
        <v>148</v>
      </c>
    </row>
    <row r="592" spans="1:22" x14ac:dyDescent="0.35">
      <c r="A592">
        <v>2019</v>
      </c>
      <c r="B592" t="s">
        <v>1161</v>
      </c>
      <c r="C592" t="s">
        <v>1262</v>
      </c>
      <c r="D592" t="s">
        <v>1263</v>
      </c>
      <c r="E592" t="str">
        <f t="shared" si="18"/>
        <v>3b Main Stem at Susan Creek</v>
      </c>
      <c r="F592">
        <v>43.295068999999998</v>
      </c>
      <c r="G592">
        <v>122.927888</v>
      </c>
      <c r="H592">
        <v>58</v>
      </c>
      <c r="I592" t="s">
        <v>1325</v>
      </c>
      <c r="J592" t="s">
        <v>1321</v>
      </c>
      <c r="K592" t="s">
        <v>311</v>
      </c>
      <c r="L592" t="s">
        <v>148</v>
      </c>
      <c r="M592" t="s">
        <v>148</v>
      </c>
      <c r="N592" t="s">
        <v>148</v>
      </c>
      <c r="O592" t="s">
        <v>27</v>
      </c>
      <c r="P592" t="s">
        <v>35</v>
      </c>
      <c r="Q592" t="str">
        <f t="shared" si="19"/>
        <v>Homozygous Winter</v>
      </c>
      <c r="R592" t="s">
        <v>148</v>
      </c>
      <c r="S592" t="s">
        <v>311</v>
      </c>
      <c r="T592" t="s">
        <v>148</v>
      </c>
      <c r="U592" t="s">
        <v>148</v>
      </c>
      <c r="V592" t="s">
        <v>148</v>
      </c>
    </row>
    <row r="593" spans="1:22" x14ac:dyDescent="0.35">
      <c r="A593">
        <v>2019</v>
      </c>
      <c r="B593" t="s">
        <v>1161</v>
      </c>
      <c r="C593" t="s">
        <v>1262</v>
      </c>
      <c r="D593" t="s">
        <v>1263</v>
      </c>
      <c r="E593" t="str">
        <f t="shared" si="18"/>
        <v>3b Main Stem at Susan Creek</v>
      </c>
      <c r="F593">
        <v>43.295068999999998</v>
      </c>
      <c r="G593">
        <v>122.927888</v>
      </c>
      <c r="H593">
        <v>55</v>
      </c>
      <c r="I593" t="s">
        <v>1326</v>
      </c>
      <c r="J593" t="s">
        <v>1321</v>
      </c>
      <c r="K593" t="s">
        <v>195</v>
      </c>
      <c r="L593" t="s">
        <v>148</v>
      </c>
      <c r="M593" t="s">
        <v>148</v>
      </c>
      <c r="N593" t="s">
        <v>148</v>
      </c>
      <c r="O593" t="s">
        <v>27</v>
      </c>
      <c r="P593" t="s">
        <v>35</v>
      </c>
      <c r="Q593" t="str">
        <f t="shared" si="19"/>
        <v>Homozygous Winter</v>
      </c>
      <c r="R593" t="s">
        <v>148</v>
      </c>
      <c r="S593" t="s">
        <v>195</v>
      </c>
      <c r="T593" t="s">
        <v>148</v>
      </c>
      <c r="U593" t="s">
        <v>148</v>
      </c>
      <c r="V593" t="s">
        <v>148</v>
      </c>
    </row>
    <row r="594" spans="1:22" x14ac:dyDescent="0.35">
      <c r="A594">
        <v>2019</v>
      </c>
      <c r="B594" t="s">
        <v>1161</v>
      </c>
      <c r="C594" t="s">
        <v>1262</v>
      </c>
      <c r="D594" t="s">
        <v>1263</v>
      </c>
      <c r="E594" t="str">
        <f t="shared" si="18"/>
        <v>3b Main Stem at Susan Creek</v>
      </c>
      <c r="F594">
        <v>43.295068999999998</v>
      </c>
      <c r="G594">
        <v>122.927888</v>
      </c>
      <c r="H594">
        <v>55</v>
      </c>
      <c r="I594" t="s">
        <v>1327</v>
      </c>
      <c r="J594" t="s">
        <v>1321</v>
      </c>
      <c r="K594" t="s">
        <v>318</v>
      </c>
      <c r="L594" t="s">
        <v>148</v>
      </c>
      <c r="M594" t="s">
        <v>148</v>
      </c>
      <c r="N594" t="s">
        <v>148</v>
      </c>
      <c r="O594" t="s">
        <v>27</v>
      </c>
      <c r="P594" t="s">
        <v>35</v>
      </c>
      <c r="Q594" t="str">
        <f t="shared" si="19"/>
        <v>Homozygous Winter</v>
      </c>
      <c r="R594" t="s">
        <v>148</v>
      </c>
      <c r="S594" t="s">
        <v>318</v>
      </c>
      <c r="T594" t="s">
        <v>148</v>
      </c>
      <c r="U594" t="s">
        <v>148</v>
      </c>
      <c r="V594" t="s">
        <v>148</v>
      </c>
    </row>
    <row r="595" spans="1:22" x14ac:dyDescent="0.35">
      <c r="A595">
        <v>2019</v>
      </c>
      <c r="B595" t="s">
        <v>1161</v>
      </c>
      <c r="C595" t="s">
        <v>1262</v>
      </c>
      <c r="D595" t="s">
        <v>1263</v>
      </c>
      <c r="E595" t="str">
        <f t="shared" si="18"/>
        <v>3b Main Stem at Susan Creek</v>
      </c>
      <c r="F595">
        <v>43.295068999999998</v>
      </c>
      <c r="G595">
        <v>122.927888</v>
      </c>
      <c r="H595">
        <v>47</v>
      </c>
      <c r="I595" t="s">
        <v>1328</v>
      </c>
      <c r="J595" t="s">
        <v>1321</v>
      </c>
      <c r="K595" t="s">
        <v>322</v>
      </c>
      <c r="L595" t="s">
        <v>148</v>
      </c>
      <c r="M595" t="s">
        <v>148</v>
      </c>
      <c r="N595" t="s">
        <v>148</v>
      </c>
      <c r="O595" t="s">
        <v>27</v>
      </c>
      <c r="P595" t="s">
        <v>35</v>
      </c>
      <c r="Q595" t="str">
        <f t="shared" si="19"/>
        <v>Homozygous Winter</v>
      </c>
      <c r="R595" t="s">
        <v>148</v>
      </c>
      <c r="S595" t="s">
        <v>322</v>
      </c>
      <c r="T595" t="s">
        <v>148</v>
      </c>
      <c r="U595" t="s">
        <v>148</v>
      </c>
      <c r="V595" t="s">
        <v>148</v>
      </c>
    </row>
    <row r="596" spans="1:22" x14ac:dyDescent="0.35">
      <c r="A596">
        <v>2019</v>
      </c>
      <c r="B596" t="s">
        <v>1161</v>
      </c>
      <c r="C596" t="s">
        <v>1262</v>
      </c>
      <c r="D596" t="s">
        <v>1263</v>
      </c>
      <c r="E596" t="str">
        <f t="shared" si="18"/>
        <v>3b Main Stem at Susan Creek</v>
      </c>
      <c r="F596">
        <v>43.295068999999998</v>
      </c>
      <c r="G596">
        <v>122.927888</v>
      </c>
      <c r="H596">
        <v>44</v>
      </c>
      <c r="I596" t="s">
        <v>1329</v>
      </c>
      <c r="J596" t="s">
        <v>1321</v>
      </c>
      <c r="K596" t="s">
        <v>199</v>
      </c>
      <c r="L596" t="s">
        <v>148</v>
      </c>
      <c r="M596" t="s">
        <v>148</v>
      </c>
      <c r="N596" t="s">
        <v>148</v>
      </c>
      <c r="O596" t="s">
        <v>27</v>
      </c>
      <c r="P596" t="s">
        <v>35</v>
      </c>
      <c r="Q596" t="str">
        <f t="shared" si="19"/>
        <v>Homozygous Winter</v>
      </c>
      <c r="R596" t="s">
        <v>148</v>
      </c>
      <c r="S596" t="s">
        <v>199</v>
      </c>
      <c r="T596" t="s">
        <v>148</v>
      </c>
      <c r="U596" t="s">
        <v>148</v>
      </c>
      <c r="V596" t="s">
        <v>148</v>
      </c>
    </row>
    <row r="597" spans="1:22" x14ac:dyDescent="0.35">
      <c r="A597">
        <v>2019</v>
      </c>
      <c r="B597" t="s">
        <v>1161</v>
      </c>
      <c r="C597" t="s">
        <v>1262</v>
      </c>
      <c r="D597" t="s">
        <v>1263</v>
      </c>
      <c r="E597" t="str">
        <f t="shared" si="18"/>
        <v>3b Main Stem at Susan Creek</v>
      </c>
      <c r="F597">
        <v>43.295068999999998</v>
      </c>
      <c r="G597">
        <v>122.927888</v>
      </c>
      <c r="H597">
        <v>43</v>
      </c>
      <c r="I597" t="s">
        <v>1330</v>
      </c>
      <c r="J597" t="s">
        <v>1321</v>
      </c>
      <c r="K597" t="s">
        <v>329</v>
      </c>
      <c r="L597" t="s">
        <v>148</v>
      </c>
      <c r="M597" t="s">
        <v>148</v>
      </c>
      <c r="N597" t="s">
        <v>148</v>
      </c>
      <c r="O597" t="s">
        <v>27</v>
      </c>
      <c r="P597" t="s">
        <v>35</v>
      </c>
      <c r="Q597" t="str">
        <f t="shared" si="19"/>
        <v>Homozygous Winter</v>
      </c>
      <c r="R597" t="s">
        <v>148</v>
      </c>
      <c r="S597" t="s">
        <v>329</v>
      </c>
      <c r="T597" t="s">
        <v>148</v>
      </c>
      <c r="U597" t="s">
        <v>148</v>
      </c>
      <c r="V597" t="s">
        <v>148</v>
      </c>
    </row>
    <row r="598" spans="1:22" x14ac:dyDescent="0.35">
      <c r="A598">
        <v>2019</v>
      </c>
      <c r="B598" t="s">
        <v>1161</v>
      </c>
      <c r="C598" t="s">
        <v>1262</v>
      </c>
      <c r="D598" t="s">
        <v>1263</v>
      </c>
      <c r="E598" t="str">
        <f t="shared" si="18"/>
        <v>3b Main Stem at Susan Creek</v>
      </c>
      <c r="F598">
        <v>43.295068999999998</v>
      </c>
      <c r="G598">
        <v>122.927888</v>
      </c>
      <c r="H598">
        <v>53</v>
      </c>
      <c r="I598" t="s">
        <v>1331</v>
      </c>
      <c r="J598" t="s">
        <v>1321</v>
      </c>
      <c r="K598" t="s">
        <v>333</v>
      </c>
      <c r="L598" t="s">
        <v>148</v>
      </c>
      <c r="M598" t="s">
        <v>148</v>
      </c>
      <c r="N598" t="s">
        <v>148</v>
      </c>
      <c r="O598" t="s">
        <v>27</v>
      </c>
      <c r="P598" t="s">
        <v>35</v>
      </c>
      <c r="Q598" t="str">
        <f t="shared" si="19"/>
        <v>Homozygous Winter</v>
      </c>
      <c r="R598" t="s">
        <v>148</v>
      </c>
      <c r="S598" t="s">
        <v>333</v>
      </c>
      <c r="T598" t="s">
        <v>148</v>
      </c>
      <c r="U598" t="s">
        <v>148</v>
      </c>
      <c r="V598" t="s">
        <v>148</v>
      </c>
    </row>
    <row r="599" spans="1:22" x14ac:dyDescent="0.35">
      <c r="A599">
        <v>2019</v>
      </c>
      <c r="B599" t="s">
        <v>1161</v>
      </c>
      <c r="C599" t="s">
        <v>1262</v>
      </c>
      <c r="D599" t="s">
        <v>1263</v>
      </c>
      <c r="E599" t="str">
        <f t="shared" si="18"/>
        <v>3b Main Stem at Susan Creek</v>
      </c>
      <c r="F599">
        <v>43.295068999999998</v>
      </c>
      <c r="G599">
        <v>122.927888</v>
      </c>
      <c r="H599">
        <v>45</v>
      </c>
      <c r="I599" t="s">
        <v>1332</v>
      </c>
      <c r="J599" t="s">
        <v>1321</v>
      </c>
      <c r="K599" t="s">
        <v>203</v>
      </c>
      <c r="L599" t="s">
        <v>148</v>
      </c>
      <c r="M599" t="s">
        <v>148</v>
      </c>
      <c r="N599" t="s">
        <v>148</v>
      </c>
      <c r="O599" t="s">
        <v>27</v>
      </c>
      <c r="P599" t="s">
        <v>35</v>
      </c>
      <c r="Q599" t="str">
        <f t="shared" si="19"/>
        <v>Homozygous Winter</v>
      </c>
      <c r="R599" t="s">
        <v>148</v>
      </c>
      <c r="S599" t="s">
        <v>203</v>
      </c>
      <c r="T599" t="s">
        <v>148</v>
      </c>
      <c r="U599" t="s">
        <v>148</v>
      </c>
      <c r="V599" t="s">
        <v>148</v>
      </c>
    </row>
    <row r="600" spans="1:22" x14ac:dyDescent="0.35">
      <c r="A600">
        <v>2019</v>
      </c>
      <c r="B600" t="s">
        <v>1161</v>
      </c>
      <c r="C600" t="s">
        <v>1262</v>
      </c>
      <c r="D600" t="s">
        <v>1263</v>
      </c>
      <c r="E600" t="str">
        <f t="shared" si="18"/>
        <v>3b Main Stem at Susan Creek</v>
      </c>
      <c r="F600">
        <v>43.295068999999998</v>
      </c>
      <c r="G600">
        <v>122.927888</v>
      </c>
      <c r="H600">
        <v>47</v>
      </c>
      <c r="I600" t="s">
        <v>1333</v>
      </c>
      <c r="J600" t="s">
        <v>1321</v>
      </c>
      <c r="K600" t="s">
        <v>337</v>
      </c>
      <c r="L600" t="s">
        <v>148</v>
      </c>
      <c r="M600" t="s">
        <v>148</v>
      </c>
      <c r="N600" t="s">
        <v>148</v>
      </c>
      <c r="O600" t="s">
        <v>27</v>
      </c>
      <c r="P600" t="s">
        <v>35</v>
      </c>
      <c r="Q600" t="str">
        <f t="shared" si="19"/>
        <v>Homozygous Winter</v>
      </c>
      <c r="R600" t="s">
        <v>148</v>
      </c>
      <c r="S600" t="s">
        <v>337</v>
      </c>
      <c r="T600" t="s">
        <v>148</v>
      </c>
      <c r="U600" t="s">
        <v>148</v>
      </c>
      <c r="V600" t="s">
        <v>148</v>
      </c>
    </row>
    <row r="601" spans="1:22" x14ac:dyDescent="0.35">
      <c r="A601">
        <v>2019</v>
      </c>
      <c r="B601" t="s">
        <v>1161</v>
      </c>
      <c r="C601" t="s">
        <v>1262</v>
      </c>
      <c r="D601" t="s">
        <v>1263</v>
      </c>
      <c r="E601" t="str">
        <f t="shared" si="18"/>
        <v>3b Main Stem at Susan Creek</v>
      </c>
      <c r="F601">
        <v>43.295068999999998</v>
      </c>
      <c r="G601">
        <v>122.927888</v>
      </c>
      <c r="H601">
        <v>50</v>
      </c>
      <c r="I601" t="s">
        <v>1334</v>
      </c>
      <c r="J601" t="s">
        <v>1321</v>
      </c>
      <c r="K601" t="s">
        <v>205</v>
      </c>
      <c r="L601" t="s">
        <v>148</v>
      </c>
      <c r="M601" t="s">
        <v>148</v>
      </c>
      <c r="N601" t="s">
        <v>148</v>
      </c>
      <c r="O601" t="s">
        <v>27</v>
      </c>
      <c r="P601" t="s">
        <v>35</v>
      </c>
      <c r="Q601" t="str">
        <f t="shared" si="19"/>
        <v>Homozygous Winter</v>
      </c>
      <c r="R601" t="s">
        <v>148</v>
      </c>
      <c r="S601" t="s">
        <v>205</v>
      </c>
      <c r="T601" t="s">
        <v>148</v>
      </c>
      <c r="U601" t="s">
        <v>148</v>
      </c>
      <c r="V601" t="s">
        <v>148</v>
      </c>
    </row>
    <row r="602" spans="1:22" x14ac:dyDescent="0.35">
      <c r="A602">
        <v>2019</v>
      </c>
      <c r="B602" t="s">
        <v>1161</v>
      </c>
      <c r="C602" t="s">
        <v>1262</v>
      </c>
      <c r="D602" t="s">
        <v>1263</v>
      </c>
      <c r="E602" t="str">
        <f t="shared" si="18"/>
        <v>3b Main Stem at Susan Creek</v>
      </c>
      <c r="F602">
        <v>43.295068999999998</v>
      </c>
      <c r="G602">
        <v>122.927888</v>
      </c>
      <c r="H602">
        <v>50</v>
      </c>
      <c r="I602" t="s">
        <v>1335</v>
      </c>
      <c r="J602" t="s">
        <v>1321</v>
      </c>
      <c r="K602" t="s">
        <v>207</v>
      </c>
      <c r="L602" t="s">
        <v>148</v>
      </c>
      <c r="M602" t="s">
        <v>148</v>
      </c>
      <c r="N602" t="s">
        <v>148</v>
      </c>
      <c r="O602" t="s">
        <v>27</v>
      </c>
      <c r="P602" t="s">
        <v>35</v>
      </c>
      <c r="Q602" t="str">
        <f t="shared" si="19"/>
        <v>Homozygous Winter</v>
      </c>
      <c r="R602" t="s">
        <v>148</v>
      </c>
      <c r="S602" t="s">
        <v>207</v>
      </c>
      <c r="T602" t="s">
        <v>148</v>
      </c>
      <c r="U602" t="s">
        <v>148</v>
      </c>
      <c r="V602" t="s">
        <v>148</v>
      </c>
    </row>
    <row r="603" spans="1:22" x14ac:dyDescent="0.35">
      <c r="A603">
        <v>2019</v>
      </c>
      <c r="B603" t="s">
        <v>1161</v>
      </c>
      <c r="C603" t="s">
        <v>1262</v>
      </c>
      <c r="D603" t="s">
        <v>1263</v>
      </c>
      <c r="E603" t="str">
        <f t="shared" si="18"/>
        <v>3b Main Stem at Susan Creek</v>
      </c>
      <c r="F603">
        <v>43.295068999999998</v>
      </c>
      <c r="G603">
        <v>122.927888</v>
      </c>
      <c r="H603">
        <v>69</v>
      </c>
      <c r="I603" t="s">
        <v>1336</v>
      </c>
      <c r="J603" t="s">
        <v>1321</v>
      </c>
      <c r="K603" t="s">
        <v>344</v>
      </c>
      <c r="L603" t="s">
        <v>148</v>
      </c>
      <c r="M603" t="s">
        <v>148</v>
      </c>
      <c r="N603" t="s">
        <v>148</v>
      </c>
      <c r="O603" t="s">
        <v>27</v>
      </c>
      <c r="P603" t="s">
        <v>35</v>
      </c>
      <c r="Q603" t="str">
        <f t="shared" si="19"/>
        <v>Homozygous Winter</v>
      </c>
      <c r="R603" t="s">
        <v>148</v>
      </c>
      <c r="S603" t="s">
        <v>344</v>
      </c>
      <c r="T603" t="s">
        <v>148</v>
      </c>
      <c r="U603" t="s">
        <v>148</v>
      </c>
      <c r="V603" t="s">
        <v>148</v>
      </c>
    </row>
    <row r="604" spans="1:22" x14ac:dyDescent="0.35">
      <c r="A604">
        <v>2019</v>
      </c>
      <c r="B604" t="s">
        <v>1161</v>
      </c>
      <c r="C604" t="s">
        <v>1262</v>
      </c>
      <c r="D604" t="s">
        <v>1263</v>
      </c>
      <c r="E604" t="str">
        <f t="shared" si="18"/>
        <v>3b Main Stem at Susan Creek</v>
      </c>
      <c r="F604">
        <v>43.295068999999998</v>
      </c>
      <c r="G604">
        <v>122.927888</v>
      </c>
      <c r="H604">
        <v>52</v>
      </c>
      <c r="I604" t="s">
        <v>1337</v>
      </c>
      <c r="J604" t="s">
        <v>1321</v>
      </c>
      <c r="K604" t="s">
        <v>348</v>
      </c>
      <c r="L604" t="s">
        <v>148</v>
      </c>
      <c r="M604" t="s">
        <v>148</v>
      </c>
      <c r="N604" t="s">
        <v>148</v>
      </c>
      <c r="O604" t="s">
        <v>27</v>
      </c>
      <c r="P604" t="s">
        <v>35</v>
      </c>
      <c r="Q604" t="str">
        <f t="shared" si="19"/>
        <v>Homozygous Winter</v>
      </c>
      <c r="R604" t="s">
        <v>148</v>
      </c>
      <c r="S604" t="s">
        <v>348</v>
      </c>
      <c r="T604" t="s">
        <v>148</v>
      </c>
      <c r="U604" t="s">
        <v>148</v>
      </c>
      <c r="V604" t="s">
        <v>148</v>
      </c>
    </row>
    <row r="605" spans="1:22" x14ac:dyDescent="0.35">
      <c r="A605">
        <v>2019</v>
      </c>
      <c r="B605" t="s">
        <v>1161</v>
      </c>
      <c r="C605" t="s">
        <v>1262</v>
      </c>
      <c r="D605" t="s">
        <v>1263</v>
      </c>
      <c r="E605" t="str">
        <f t="shared" si="18"/>
        <v>3b Main Stem at Susan Creek</v>
      </c>
      <c r="F605">
        <v>43.295068999999998</v>
      </c>
      <c r="G605">
        <v>122.927888</v>
      </c>
      <c r="H605">
        <v>49</v>
      </c>
      <c r="I605" t="s">
        <v>1338</v>
      </c>
      <c r="J605" t="s">
        <v>1321</v>
      </c>
      <c r="K605" t="s">
        <v>209</v>
      </c>
      <c r="L605" t="s">
        <v>148</v>
      </c>
      <c r="M605" t="s">
        <v>148</v>
      </c>
      <c r="N605" t="s">
        <v>148</v>
      </c>
      <c r="O605" t="s">
        <v>27</v>
      </c>
      <c r="P605" t="s">
        <v>35</v>
      </c>
      <c r="Q605" t="str">
        <f t="shared" si="19"/>
        <v>Homozygous Winter</v>
      </c>
      <c r="R605" t="s">
        <v>148</v>
      </c>
      <c r="S605" t="s">
        <v>209</v>
      </c>
      <c r="T605" t="s">
        <v>148</v>
      </c>
      <c r="U605" t="s">
        <v>148</v>
      </c>
      <c r="V605" t="s">
        <v>148</v>
      </c>
    </row>
    <row r="606" spans="1:22" x14ac:dyDescent="0.35">
      <c r="A606">
        <v>2019</v>
      </c>
      <c r="B606" t="s">
        <v>1161</v>
      </c>
      <c r="C606" t="s">
        <v>1262</v>
      </c>
      <c r="D606" t="s">
        <v>1263</v>
      </c>
      <c r="E606" t="str">
        <f t="shared" si="18"/>
        <v>3b Main Stem at Susan Creek</v>
      </c>
      <c r="F606">
        <v>43.295068999999998</v>
      </c>
      <c r="G606">
        <v>122.927888</v>
      </c>
      <c r="H606">
        <v>53</v>
      </c>
      <c r="I606" t="s">
        <v>1339</v>
      </c>
      <c r="J606" t="s">
        <v>1321</v>
      </c>
      <c r="K606" t="s">
        <v>211</v>
      </c>
      <c r="L606" t="s">
        <v>148</v>
      </c>
      <c r="M606" t="s">
        <v>148</v>
      </c>
      <c r="N606" t="s">
        <v>148</v>
      </c>
      <c r="O606" t="s">
        <v>27</v>
      </c>
      <c r="P606" t="s">
        <v>35</v>
      </c>
      <c r="Q606" t="str">
        <f t="shared" si="19"/>
        <v>Homozygous Winter</v>
      </c>
      <c r="R606" t="s">
        <v>148</v>
      </c>
      <c r="S606" t="s">
        <v>211</v>
      </c>
      <c r="T606" t="s">
        <v>148</v>
      </c>
      <c r="U606" t="s">
        <v>148</v>
      </c>
      <c r="V606" t="s">
        <v>148</v>
      </c>
    </row>
    <row r="607" spans="1:22" x14ac:dyDescent="0.35">
      <c r="A607">
        <v>2019</v>
      </c>
      <c r="B607" t="s">
        <v>1161</v>
      </c>
      <c r="C607" t="s">
        <v>1262</v>
      </c>
      <c r="D607" t="s">
        <v>1263</v>
      </c>
      <c r="E607" t="str">
        <f t="shared" si="18"/>
        <v>3b Main Stem at Susan Creek</v>
      </c>
      <c r="F607">
        <v>43.295068999999998</v>
      </c>
      <c r="G607">
        <v>122.927888</v>
      </c>
      <c r="H607">
        <v>64</v>
      </c>
      <c r="I607" t="s">
        <v>1340</v>
      </c>
      <c r="J607" t="s">
        <v>1321</v>
      </c>
      <c r="K607" t="s">
        <v>354</v>
      </c>
      <c r="L607" t="s">
        <v>148</v>
      </c>
      <c r="M607" t="s">
        <v>148</v>
      </c>
      <c r="N607" t="s">
        <v>148</v>
      </c>
      <c r="O607" t="s">
        <v>27</v>
      </c>
      <c r="P607" t="s">
        <v>35</v>
      </c>
      <c r="Q607" t="str">
        <f t="shared" si="19"/>
        <v>Homozygous Winter</v>
      </c>
      <c r="R607" t="s">
        <v>148</v>
      </c>
      <c r="S607" t="s">
        <v>354</v>
      </c>
      <c r="T607" t="s">
        <v>148</v>
      </c>
      <c r="U607" t="s">
        <v>148</v>
      </c>
      <c r="V607" t="s">
        <v>148</v>
      </c>
    </row>
    <row r="608" spans="1:22" x14ac:dyDescent="0.35">
      <c r="A608">
        <v>2019</v>
      </c>
      <c r="B608" t="s">
        <v>1161</v>
      </c>
      <c r="C608" t="s">
        <v>1262</v>
      </c>
      <c r="D608" t="s">
        <v>1263</v>
      </c>
      <c r="E608" t="str">
        <f t="shared" si="18"/>
        <v>3b Main Stem at Susan Creek</v>
      </c>
      <c r="F608">
        <v>43.295068999999998</v>
      </c>
      <c r="G608">
        <v>122.927888</v>
      </c>
      <c r="H608">
        <v>46</v>
      </c>
      <c r="I608" t="s">
        <v>1341</v>
      </c>
      <c r="J608" t="s">
        <v>1321</v>
      </c>
      <c r="K608" t="s">
        <v>358</v>
      </c>
      <c r="L608" t="s">
        <v>148</v>
      </c>
      <c r="M608" t="s">
        <v>148</v>
      </c>
      <c r="N608" t="s">
        <v>148</v>
      </c>
      <c r="O608" t="s">
        <v>27</v>
      </c>
      <c r="P608" t="s">
        <v>35</v>
      </c>
      <c r="Q608" t="str">
        <f t="shared" si="19"/>
        <v>Homozygous Winter</v>
      </c>
      <c r="R608" t="s">
        <v>148</v>
      </c>
      <c r="S608" t="s">
        <v>358</v>
      </c>
      <c r="T608" t="s">
        <v>148</v>
      </c>
      <c r="U608" t="s">
        <v>148</v>
      </c>
      <c r="V608" t="s">
        <v>148</v>
      </c>
    </row>
    <row r="609" spans="1:22" x14ac:dyDescent="0.35">
      <c r="A609">
        <v>2019</v>
      </c>
      <c r="B609" t="s">
        <v>1161</v>
      </c>
      <c r="C609" t="s">
        <v>1262</v>
      </c>
      <c r="D609" t="s">
        <v>1263</v>
      </c>
      <c r="E609" t="str">
        <f t="shared" si="18"/>
        <v>3b Main Stem at Susan Creek</v>
      </c>
      <c r="F609">
        <v>43.295068999999998</v>
      </c>
      <c r="G609">
        <v>122.927888</v>
      </c>
      <c r="H609">
        <v>51</v>
      </c>
      <c r="I609" t="s">
        <v>1342</v>
      </c>
      <c r="J609" t="s">
        <v>1321</v>
      </c>
      <c r="K609" t="s">
        <v>213</v>
      </c>
      <c r="L609" t="s">
        <v>148</v>
      </c>
      <c r="M609" t="s">
        <v>148</v>
      </c>
      <c r="N609" t="s">
        <v>148</v>
      </c>
      <c r="O609" t="s">
        <v>27</v>
      </c>
      <c r="P609" t="s">
        <v>35</v>
      </c>
      <c r="Q609" t="str">
        <f t="shared" si="19"/>
        <v>Homozygous Winter</v>
      </c>
      <c r="R609" t="s">
        <v>148</v>
      </c>
      <c r="S609" t="s">
        <v>213</v>
      </c>
      <c r="T609" t="s">
        <v>148</v>
      </c>
      <c r="U609" t="s">
        <v>148</v>
      </c>
      <c r="V609" t="s">
        <v>148</v>
      </c>
    </row>
    <row r="610" spans="1:22" x14ac:dyDescent="0.35">
      <c r="A610">
        <v>2019</v>
      </c>
      <c r="B610" t="s">
        <v>1161</v>
      </c>
      <c r="C610" t="s">
        <v>1262</v>
      </c>
      <c r="D610" t="s">
        <v>1263</v>
      </c>
      <c r="E610" t="str">
        <f t="shared" si="18"/>
        <v>3b Main Stem at Susan Creek</v>
      </c>
      <c r="F610">
        <v>43.295068999999998</v>
      </c>
      <c r="G610">
        <v>122.927888</v>
      </c>
      <c r="H610">
        <v>48</v>
      </c>
      <c r="I610" t="s">
        <v>1343</v>
      </c>
      <c r="J610" t="s">
        <v>1321</v>
      </c>
      <c r="K610" t="s">
        <v>215</v>
      </c>
      <c r="L610" t="s">
        <v>148</v>
      </c>
      <c r="M610" t="s">
        <v>148</v>
      </c>
      <c r="N610" t="s">
        <v>148</v>
      </c>
      <c r="O610" t="s">
        <v>27</v>
      </c>
      <c r="P610" t="s">
        <v>28</v>
      </c>
      <c r="Q610" t="str">
        <f t="shared" si="19"/>
        <v>Heterozygous</v>
      </c>
      <c r="R610" t="s">
        <v>148</v>
      </c>
      <c r="S610" t="s">
        <v>215</v>
      </c>
      <c r="T610" t="s">
        <v>148</v>
      </c>
      <c r="U610" t="s">
        <v>148</v>
      </c>
      <c r="V610" t="s">
        <v>148</v>
      </c>
    </row>
    <row r="611" spans="1:22" x14ac:dyDescent="0.35">
      <c r="A611">
        <v>2019</v>
      </c>
      <c r="B611" t="s">
        <v>1161</v>
      </c>
      <c r="C611" t="s">
        <v>1262</v>
      </c>
      <c r="D611" t="s">
        <v>1263</v>
      </c>
      <c r="E611" t="str">
        <f t="shared" si="18"/>
        <v>3b Main Stem at Susan Creek</v>
      </c>
      <c r="F611">
        <v>43.295068999999998</v>
      </c>
      <c r="G611">
        <v>122.927888</v>
      </c>
      <c r="H611">
        <v>60</v>
      </c>
      <c r="I611" t="s">
        <v>1344</v>
      </c>
      <c r="J611" t="s">
        <v>1321</v>
      </c>
      <c r="K611" t="s">
        <v>365</v>
      </c>
      <c r="L611" t="s">
        <v>148</v>
      </c>
      <c r="M611" t="s">
        <v>148</v>
      </c>
      <c r="N611" t="s">
        <v>148</v>
      </c>
      <c r="O611" t="s">
        <v>27</v>
      </c>
      <c r="P611" t="s">
        <v>35</v>
      </c>
      <c r="Q611" t="str">
        <f t="shared" si="19"/>
        <v>Homozygous Winter</v>
      </c>
      <c r="R611" t="s">
        <v>148</v>
      </c>
      <c r="S611" t="s">
        <v>365</v>
      </c>
      <c r="T611" t="s">
        <v>148</v>
      </c>
      <c r="U611" t="s">
        <v>148</v>
      </c>
      <c r="V611" t="s">
        <v>148</v>
      </c>
    </row>
    <row r="612" spans="1:22" x14ac:dyDescent="0.35">
      <c r="A612">
        <v>2019</v>
      </c>
      <c r="B612" t="s">
        <v>1161</v>
      </c>
      <c r="C612" t="s">
        <v>1262</v>
      </c>
      <c r="D612" t="s">
        <v>1263</v>
      </c>
      <c r="E612" t="str">
        <f t="shared" si="18"/>
        <v>3b Main Stem at Susan Creek</v>
      </c>
      <c r="F612">
        <v>43.295068999999998</v>
      </c>
      <c r="G612">
        <v>122.927888</v>
      </c>
      <c r="H612">
        <v>51</v>
      </c>
      <c r="I612" t="s">
        <v>1345</v>
      </c>
      <c r="J612" t="s">
        <v>1321</v>
      </c>
      <c r="K612" t="s">
        <v>369</v>
      </c>
      <c r="L612" t="s">
        <v>148</v>
      </c>
      <c r="M612" t="s">
        <v>148</v>
      </c>
      <c r="N612" t="s">
        <v>148</v>
      </c>
      <c r="O612" t="s">
        <v>27</v>
      </c>
      <c r="P612" t="s">
        <v>35</v>
      </c>
      <c r="Q612" t="str">
        <f t="shared" si="19"/>
        <v>Homozygous Winter</v>
      </c>
      <c r="R612" t="s">
        <v>148</v>
      </c>
      <c r="S612" t="s">
        <v>369</v>
      </c>
      <c r="T612" t="s">
        <v>148</v>
      </c>
      <c r="U612" t="s">
        <v>148</v>
      </c>
      <c r="V612" t="s">
        <v>148</v>
      </c>
    </row>
    <row r="613" spans="1:22" x14ac:dyDescent="0.35">
      <c r="A613">
        <v>2019</v>
      </c>
      <c r="B613" t="s">
        <v>1161</v>
      </c>
      <c r="C613" t="s">
        <v>1262</v>
      </c>
      <c r="D613" t="s">
        <v>1263</v>
      </c>
      <c r="E613" t="str">
        <f t="shared" si="18"/>
        <v>3b Main Stem at Susan Creek</v>
      </c>
      <c r="F613">
        <v>43.295068999999998</v>
      </c>
      <c r="G613">
        <v>122.927888</v>
      </c>
      <c r="H613">
        <v>59</v>
      </c>
      <c r="I613" t="s">
        <v>1346</v>
      </c>
      <c r="J613" t="s">
        <v>1321</v>
      </c>
      <c r="K613" t="s">
        <v>217</v>
      </c>
      <c r="L613" t="s">
        <v>148</v>
      </c>
      <c r="M613" t="s">
        <v>148</v>
      </c>
      <c r="N613" t="s">
        <v>148</v>
      </c>
      <c r="O613" t="s">
        <v>27</v>
      </c>
      <c r="P613" t="s">
        <v>35</v>
      </c>
      <c r="Q613" t="str">
        <f t="shared" si="19"/>
        <v>Homozygous Winter</v>
      </c>
      <c r="R613" t="s">
        <v>148</v>
      </c>
      <c r="S613" t="s">
        <v>217</v>
      </c>
      <c r="T613" t="s">
        <v>148</v>
      </c>
      <c r="U613" t="s">
        <v>148</v>
      </c>
      <c r="V613" t="s">
        <v>148</v>
      </c>
    </row>
    <row r="614" spans="1:22" x14ac:dyDescent="0.35">
      <c r="A614">
        <v>2019</v>
      </c>
      <c r="B614" t="s">
        <v>1161</v>
      </c>
      <c r="C614" t="s">
        <v>1262</v>
      </c>
      <c r="D614" t="s">
        <v>1263</v>
      </c>
      <c r="E614" t="str">
        <f t="shared" si="18"/>
        <v>3b Main Stem at Susan Creek</v>
      </c>
      <c r="F614">
        <v>43.295068999999998</v>
      </c>
      <c r="G614">
        <v>122.927888</v>
      </c>
      <c r="H614">
        <v>54</v>
      </c>
      <c r="I614" t="s">
        <v>1347</v>
      </c>
      <c r="J614" t="s">
        <v>1321</v>
      </c>
      <c r="K614" t="s">
        <v>219</v>
      </c>
      <c r="L614" t="s">
        <v>148</v>
      </c>
      <c r="M614" t="s">
        <v>148</v>
      </c>
      <c r="N614" t="s">
        <v>148</v>
      </c>
      <c r="O614" t="s">
        <v>27</v>
      </c>
      <c r="P614" t="s">
        <v>35</v>
      </c>
      <c r="Q614" t="str">
        <f t="shared" si="19"/>
        <v>Homozygous Winter</v>
      </c>
      <c r="R614" t="s">
        <v>148</v>
      </c>
      <c r="S614" t="s">
        <v>219</v>
      </c>
      <c r="T614" t="s">
        <v>148</v>
      </c>
      <c r="U614" t="s">
        <v>148</v>
      </c>
      <c r="V614" t="s">
        <v>148</v>
      </c>
    </row>
    <row r="615" spans="1:22" x14ac:dyDescent="0.35">
      <c r="A615">
        <v>2017</v>
      </c>
      <c r="B615" t="s">
        <v>1161</v>
      </c>
      <c r="C615" t="s">
        <v>1348</v>
      </c>
      <c r="D615" t="s">
        <v>1349</v>
      </c>
      <c r="E615" t="str">
        <f t="shared" si="18"/>
        <v>3c Susan Creek</v>
      </c>
      <c r="F615">
        <v>43.298459000000001</v>
      </c>
      <c r="G615">
        <v>-122.908795</v>
      </c>
      <c r="H615">
        <v>51</v>
      </c>
      <c r="I615" t="s">
        <v>1350</v>
      </c>
      <c r="J615" t="s">
        <v>558</v>
      </c>
      <c r="K615" t="s">
        <v>90</v>
      </c>
      <c r="L615">
        <v>85184</v>
      </c>
      <c r="M615">
        <v>-1.0193409549055401E-2</v>
      </c>
      <c r="N615">
        <v>-4.1086697384227298E-3</v>
      </c>
      <c r="O615" t="s">
        <v>27</v>
      </c>
      <c r="P615" t="s">
        <v>35</v>
      </c>
      <c r="Q615" t="str">
        <f t="shared" si="19"/>
        <v>Homozygous Winter</v>
      </c>
      <c r="R615" t="s">
        <v>559</v>
      </c>
      <c r="S615" t="s">
        <v>90</v>
      </c>
      <c r="T615" t="s">
        <v>560</v>
      </c>
      <c r="U615" t="s">
        <v>416</v>
      </c>
      <c r="V615" t="s">
        <v>1351</v>
      </c>
    </row>
    <row r="616" spans="1:22" x14ac:dyDescent="0.35">
      <c r="A616">
        <v>2017</v>
      </c>
      <c r="B616" t="s">
        <v>1161</v>
      </c>
      <c r="C616" t="s">
        <v>1348</v>
      </c>
      <c r="D616" t="s">
        <v>1349</v>
      </c>
      <c r="E616" t="str">
        <f t="shared" si="18"/>
        <v>3c Susan Creek</v>
      </c>
      <c r="F616">
        <v>43.298459000000001</v>
      </c>
      <c r="G616">
        <v>-122.908795</v>
      </c>
      <c r="H616">
        <v>49</v>
      </c>
      <c r="I616" t="s">
        <v>1352</v>
      </c>
      <c r="J616" t="s">
        <v>558</v>
      </c>
      <c r="K616" t="s">
        <v>94</v>
      </c>
      <c r="L616">
        <v>82045</v>
      </c>
      <c r="M616">
        <v>-1.0248172343753499E-2</v>
      </c>
      <c r="N616">
        <v>-3.9664590435707801E-3</v>
      </c>
      <c r="O616" t="s">
        <v>27</v>
      </c>
      <c r="P616" t="s">
        <v>35</v>
      </c>
      <c r="Q616" t="str">
        <f t="shared" si="19"/>
        <v>Homozygous Winter</v>
      </c>
      <c r="R616" t="s">
        <v>559</v>
      </c>
      <c r="S616" t="s">
        <v>94</v>
      </c>
      <c r="T616" t="s">
        <v>560</v>
      </c>
      <c r="U616" t="s">
        <v>223</v>
      </c>
      <c r="V616" t="s">
        <v>1353</v>
      </c>
    </row>
    <row r="617" spans="1:22" x14ac:dyDescent="0.35">
      <c r="A617">
        <v>2017</v>
      </c>
      <c r="B617" t="s">
        <v>1161</v>
      </c>
      <c r="C617" t="s">
        <v>1348</v>
      </c>
      <c r="D617" t="s">
        <v>1349</v>
      </c>
      <c r="E617" t="str">
        <f t="shared" si="18"/>
        <v>3c Susan Creek</v>
      </c>
      <c r="F617">
        <v>43.298459000000001</v>
      </c>
      <c r="G617">
        <v>-122.908795</v>
      </c>
      <c r="H617">
        <v>62</v>
      </c>
      <c r="I617" t="s">
        <v>1354</v>
      </c>
      <c r="J617" t="s">
        <v>558</v>
      </c>
      <c r="K617" t="s">
        <v>226</v>
      </c>
      <c r="L617">
        <v>114469</v>
      </c>
      <c r="M617">
        <v>0.11229247234361001</v>
      </c>
      <c r="N617">
        <v>-3.9262029696808802E-2</v>
      </c>
      <c r="O617" t="s">
        <v>408</v>
      </c>
      <c r="P617" t="s">
        <v>409</v>
      </c>
      <c r="Q617" t="str">
        <f t="shared" si="19"/>
        <v>Homozygous Summer</v>
      </c>
      <c r="R617" t="s">
        <v>559</v>
      </c>
      <c r="S617" t="s">
        <v>226</v>
      </c>
      <c r="T617" t="s">
        <v>560</v>
      </c>
      <c r="U617" t="s">
        <v>227</v>
      </c>
      <c r="V617" t="s">
        <v>1355</v>
      </c>
    </row>
    <row r="618" spans="1:22" x14ac:dyDescent="0.35">
      <c r="A618">
        <v>2017</v>
      </c>
      <c r="B618" t="s">
        <v>1161</v>
      </c>
      <c r="C618" t="s">
        <v>1348</v>
      </c>
      <c r="D618" t="s">
        <v>1349</v>
      </c>
      <c r="E618" t="str">
        <f t="shared" si="18"/>
        <v>3c Susan Creek</v>
      </c>
      <c r="F618">
        <v>43.298459000000001</v>
      </c>
      <c r="G618">
        <v>-122.908795</v>
      </c>
      <c r="H618">
        <v>42</v>
      </c>
      <c r="I618" t="s">
        <v>1356</v>
      </c>
      <c r="J618" t="s">
        <v>558</v>
      </c>
      <c r="K618" t="s">
        <v>102</v>
      </c>
      <c r="L618">
        <v>42330</v>
      </c>
      <c r="M618">
        <v>-1.0540648696547399E-2</v>
      </c>
      <c r="N618">
        <v>-4.6009019201062396E-3</v>
      </c>
      <c r="O618" t="s">
        <v>27</v>
      </c>
      <c r="P618" t="s">
        <v>35</v>
      </c>
      <c r="Q618" t="str">
        <f t="shared" si="19"/>
        <v>Homozygous Winter</v>
      </c>
      <c r="R618" t="s">
        <v>559</v>
      </c>
      <c r="S618" t="s">
        <v>102</v>
      </c>
      <c r="T618" t="s">
        <v>560</v>
      </c>
      <c r="U618" t="s">
        <v>426</v>
      </c>
      <c r="V618" t="s">
        <v>1357</v>
      </c>
    </row>
    <row r="619" spans="1:22" x14ac:dyDescent="0.35">
      <c r="A619">
        <v>2017</v>
      </c>
      <c r="B619" t="s">
        <v>1161</v>
      </c>
      <c r="C619" t="s">
        <v>1348</v>
      </c>
      <c r="D619" t="s">
        <v>1349</v>
      </c>
      <c r="E619" t="str">
        <f t="shared" si="18"/>
        <v>3c Susan Creek</v>
      </c>
      <c r="F619">
        <v>43.298459000000001</v>
      </c>
      <c r="G619">
        <v>-122.908795</v>
      </c>
      <c r="H619">
        <v>37</v>
      </c>
      <c r="I619" t="s">
        <v>1358</v>
      </c>
      <c r="J619" t="s">
        <v>558</v>
      </c>
      <c r="K619" t="s">
        <v>106</v>
      </c>
      <c r="L619">
        <v>85768</v>
      </c>
      <c r="M619">
        <v>-1.02125176889825E-2</v>
      </c>
      <c r="N619">
        <v>-4.0905624822630098E-3</v>
      </c>
      <c r="O619" t="s">
        <v>27</v>
      </c>
      <c r="P619" t="s">
        <v>35</v>
      </c>
      <c r="Q619" t="str">
        <f t="shared" si="19"/>
        <v>Homozygous Winter</v>
      </c>
      <c r="R619" t="s">
        <v>559</v>
      </c>
      <c r="S619" t="s">
        <v>106</v>
      </c>
      <c r="T619" t="s">
        <v>560</v>
      </c>
      <c r="U619" t="s">
        <v>230</v>
      </c>
      <c r="V619" t="s">
        <v>1359</v>
      </c>
    </row>
    <row r="620" spans="1:22" x14ac:dyDescent="0.35">
      <c r="A620">
        <v>2017</v>
      </c>
      <c r="B620" t="s">
        <v>1161</v>
      </c>
      <c r="C620" t="s">
        <v>1348</v>
      </c>
      <c r="D620" t="s">
        <v>1349</v>
      </c>
      <c r="E620" t="str">
        <f t="shared" si="18"/>
        <v>3c Susan Creek</v>
      </c>
      <c r="F620">
        <v>43.298459000000001</v>
      </c>
      <c r="G620">
        <v>-122.908795</v>
      </c>
      <c r="H620">
        <v>66</v>
      </c>
      <c r="I620" t="s">
        <v>1360</v>
      </c>
      <c r="J620" t="s">
        <v>558</v>
      </c>
      <c r="K620" t="s">
        <v>233</v>
      </c>
      <c r="L620">
        <v>59213</v>
      </c>
      <c r="M620">
        <v>0.113185356942893</v>
      </c>
      <c r="N620">
        <v>-4.2497458795883999E-2</v>
      </c>
      <c r="O620" t="s">
        <v>408</v>
      </c>
      <c r="P620" t="s">
        <v>409</v>
      </c>
      <c r="Q620" t="str">
        <f t="shared" si="19"/>
        <v>Homozygous Summer</v>
      </c>
      <c r="R620" t="s">
        <v>559</v>
      </c>
      <c r="S620" t="s">
        <v>233</v>
      </c>
      <c r="T620" t="s">
        <v>560</v>
      </c>
      <c r="U620" t="s">
        <v>234</v>
      </c>
      <c r="V620" t="s">
        <v>1361</v>
      </c>
    </row>
    <row r="621" spans="1:22" x14ac:dyDescent="0.35">
      <c r="A621">
        <v>2017</v>
      </c>
      <c r="B621" t="s">
        <v>1161</v>
      </c>
      <c r="C621" t="s">
        <v>1348</v>
      </c>
      <c r="D621" t="s">
        <v>1349</v>
      </c>
      <c r="E621" t="str">
        <f t="shared" si="18"/>
        <v>3c Susan Creek</v>
      </c>
      <c r="F621">
        <v>43.298459000000001</v>
      </c>
      <c r="G621">
        <v>-122.908795</v>
      </c>
      <c r="H621">
        <v>64</v>
      </c>
      <c r="I621" t="s">
        <v>1362</v>
      </c>
      <c r="J621" t="s">
        <v>558</v>
      </c>
      <c r="K621" t="s">
        <v>114</v>
      </c>
      <c r="L621">
        <v>96</v>
      </c>
      <c r="M621" t="s">
        <v>148</v>
      </c>
      <c r="N621" t="s">
        <v>148</v>
      </c>
      <c r="O621" t="s">
        <v>148</v>
      </c>
      <c r="P621" t="s">
        <v>409</v>
      </c>
      <c r="Q621" t="str">
        <f t="shared" si="19"/>
        <v>Homozygous Summer</v>
      </c>
      <c r="R621" t="s">
        <v>559</v>
      </c>
      <c r="S621" t="s">
        <v>114</v>
      </c>
      <c r="T621" t="s">
        <v>560</v>
      </c>
      <c r="U621" t="s">
        <v>237</v>
      </c>
      <c r="V621" t="s">
        <v>148</v>
      </c>
    </row>
    <row r="622" spans="1:22" x14ac:dyDescent="0.35">
      <c r="A622">
        <v>2017</v>
      </c>
      <c r="B622" t="s">
        <v>1161</v>
      </c>
      <c r="C622" t="s">
        <v>1348</v>
      </c>
      <c r="D622" t="s">
        <v>1349</v>
      </c>
      <c r="E622" t="str">
        <f t="shared" si="18"/>
        <v>3c Susan Creek</v>
      </c>
      <c r="F622">
        <v>43.298459000000001</v>
      </c>
      <c r="G622">
        <v>-122.908795</v>
      </c>
      <c r="H622">
        <v>67</v>
      </c>
      <c r="I622" t="s">
        <v>1363</v>
      </c>
      <c r="J622" t="s">
        <v>558</v>
      </c>
      <c r="K622" t="s">
        <v>118</v>
      </c>
      <c r="L622">
        <v>78</v>
      </c>
      <c r="M622" t="s">
        <v>148</v>
      </c>
      <c r="N622" t="s">
        <v>148</v>
      </c>
      <c r="O622" t="s">
        <v>148</v>
      </c>
      <c r="P622" t="s">
        <v>409</v>
      </c>
      <c r="Q622" t="str">
        <f t="shared" si="19"/>
        <v>Homozygous Summer</v>
      </c>
      <c r="R622" t="s">
        <v>559</v>
      </c>
      <c r="S622" t="s">
        <v>118</v>
      </c>
      <c r="T622" t="s">
        <v>560</v>
      </c>
      <c r="U622" t="s">
        <v>240</v>
      </c>
      <c r="V622" t="s">
        <v>148</v>
      </c>
    </row>
    <row r="623" spans="1:22" x14ac:dyDescent="0.35">
      <c r="A623">
        <v>2017</v>
      </c>
      <c r="B623" t="s">
        <v>1161</v>
      </c>
      <c r="C623" t="s">
        <v>1348</v>
      </c>
      <c r="D623" t="s">
        <v>1349</v>
      </c>
      <c r="E623" t="str">
        <f t="shared" si="18"/>
        <v>3c Susan Creek</v>
      </c>
      <c r="F623">
        <v>43.298459000000001</v>
      </c>
      <c r="G623">
        <v>-122.908795</v>
      </c>
      <c r="H623">
        <v>82</v>
      </c>
      <c r="I623" t="s">
        <v>1364</v>
      </c>
      <c r="J623" t="s">
        <v>558</v>
      </c>
      <c r="K623" t="s">
        <v>243</v>
      </c>
      <c r="L623">
        <v>98</v>
      </c>
      <c r="M623" t="s">
        <v>148</v>
      </c>
      <c r="N623" t="s">
        <v>148</v>
      </c>
      <c r="O623" t="s">
        <v>148</v>
      </c>
      <c r="P623" t="s">
        <v>409</v>
      </c>
      <c r="Q623" t="str">
        <f t="shared" si="19"/>
        <v>Homozygous Summer</v>
      </c>
      <c r="R623" t="s">
        <v>559</v>
      </c>
      <c r="S623" t="s">
        <v>243</v>
      </c>
      <c r="T623" t="s">
        <v>560</v>
      </c>
      <c r="U623" t="s">
        <v>244</v>
      </c>
      <c r="V623" t="s">
        <v>148</v>
      </c>
    </row>
    <row r="624" spans="1:22" x14ac:dyDescent="0.35">
      <c r="A624">
        <v>2017</v>
      </c>
      <c r="B624" t="s">
        <v>1161</v>
      </c>
      <c r="C624" t="s">
        <v>1348</v>
      </c>
      <c r="D624" t="s">
        <v>1349</v>
      </c>
      <c r="E624" t="str">
        <f t="shared" si="18"/>
        <v>3c Susan Creek</v>
      </c>
      <c r="F624">
        <v>43.298459000000001</v>
      </c>
      <c r="G624">
        <v>-122.908795</v>
      </c>
      <c r="H624">
        <v>32</v>
      </c>
      <c r="I624" t="s">
        <v>1365</v>
      </c>
      <c r="J624" t="s">
        <v>558</v>
      </c>
      <c r="K624" t="s">
        <v>126</v>
      </c>
      <c r="L624">
        <v>123</v>
      </c>
      <c r="M624" t="s">
        <v>148</v>
      </c>
      <c r="N624" t="s">
        <v>148</v>
      </c>
      <c r="O624" t="s">
        <v>148</v>
      </c>
      <c r="P624" t="s">
        <v>28</v>
      </c>
      <c r="Q624" t="str">
        <f t="shared" si="19"/>
        <v>Heterozygous</v>
      </c>
      <c r="R624" t="s">
        <v>559</v>
      </c>
      <c r="S624" t="s">
        <v>126</v>
      </c>
      <c r="T624" t="s">
        <v>560</v>
      </c>
      <c r="U624" t="s">
        <v>247</v>
      </c>
      <c r="V624" t="s">
        <v>148</v>
      </c>
    </row>
    <row r="625" spans="1:22" x14ac:dyDescent="0.35">
      <c r="A625">
        <v>2017</v>
      </c>
      <c r="B625" t="s">
        <v>1161</v>
      </c>
      <c r="C625" t="s">
        <v>1348</v>
      </c>
      <c r="D625" t="s">
        <v>1349</v>
      </c>
      <c r="E625" t="str">
        <f t="shared" si="18"/>
        <v>3c Susan Creek</v>
      </c>
      <c r="F625">
        <v>43.298459000000001</v>
      </c>
      <c r="G625">
        <v>-122.908795</v>
      </c>
      <c r="H625">
        <v>50</v>
      </c>
      <c r="I625" t="s">
        <v>1366</v>
      </c>
      <c r="J625" t="s">
        <v>558</v>
      </c>
      <c r="K625" t="s">
        <v>130</v>
      </c>
      <c r="L625">
        <v>88</v>
      </c>
      <c r="M625" t="s">
        <v>148</v>
      </c>
      <c r="N625" t="s">
        <v>148</v>
      </c>
      <c r="O625" t="s">
        <v>148</v>
      </c>
      <c r="P625" t="s">
        <v>28</v>
      </c>
      <c r="Q625" t="str">
        <f t="shared" si="19"/>
        <v>Heterozygous</v>
      </c>
      <c r="R625" t="s">
        <v>559</v>
      </c>
      <c r="S625" t="s">
        <v>130</v>
      </c>
      <c r="T625" t="s">
        <v>560</v>
      </c>
      <c r="U625" t="s">
        <v>250</v>
      </c>
      <c r="V625" t="s">
        <v>148</v>
      </c>
    </row>
    <row r="626" spans="1:22" x14ac:dyDescent="0.35">
      <c r="A626">
        <v>2017</v>
      </c>
      <c r="B626" t="s">
        <v>1161</v>
      </c>
      <c r="C626" t="s">
        <v>1348</v>
      </c>
      <c r="D626" t="s">
        <v>1349</v>
      </c>
      <c r="E626" t="str">
        <f t="shared" si="18"/>
        <v>3c Susan Creek</v>
      </c>
      <c r="F626">
        <v>43.298459000000001</v>
      </c>
      <c r="G626">
        <v>-122.908795</v>
      </c>
      <c r="H626">
        <v>59</v>
      </c>
      <c r="I626" t="s">
        <v>1367</v>
      </c>
      <c r="J626" t="s">
        <v>558</v>
      </c>
      <c r="K626" t="s">
        <v>253</v>
      </c>
      <c r="L626">
        <v>108</v>
      </c>
      <c r="M626" t="s">
        <v>148</v>
      </c>
      <c r="N626" t="s">
        <v>148</v>
      </c>
      <c r="O626" t="s">
        <v>148</v>
      </c>
      <c r="P626" t="s">
        <v>409</v>
      </c>
      <c r="Q626" t="str">
        <f t="shared" si="19"/>
        <v>Homozygous Summer</v>
      </c>
      <c r="R626" t="s">
        <v>559</v>
      </c>
      <c r="S626" t="s">
        <v>253</v>
      </c>
      <c r="T626" t="s">
        <v>560</v>
      </c>
      <c r="U626" t="s">
        <v>254</v>
      </c>
      <c r="V626" t="s">
        <v>148</v>
      </c>
    </row>
    <row r="627" spans="1:22" x14ac:dyDescent="0.35">
      <c r="A627">
        <v>2017</v>
      </c>
      <c r="B627" t="s">
        <v>1161</v>
      </c>
      <c r="C627" t="s">
        <v>1348</v>
      </c>
      <c r="D627" t="s">
        <v>1349</v>
      </c>
      <c r="E627" t="str">
        <f t="shared" si="18"/>
        <v>3c Susan Creek</v>
      </c>
      <c r="F627">
        <v>43.298459000000001</v>
      </c>
      <c r="G627">
        <v>-122.908795</v>
      </c>
      <c r="H627">
        <v>46</v>
      </c>
      <c r="I627" t="s">
        <v>1368</v>
      </c>
      <c r="J627" t="s">
        <v>558</v>
      </c>
      <c r="K627" t="s">
        <v>138</v>
      </c>
      <c r="L627">
        <v>32205</v>
      </c>
      <c r="M627">
        <v>-1.02913834254798E-2</v>
      </c>
      <c r="N627">
        <v>-4.3793800834178599E-3</v>
      </c>
      <c r="O627" t="s">
        <v>27</v>
      </c>
      <c r="P627" t="s">
        <v>28</v>
      </c>
      <c r="Q627" t="str">
        <f t="shared" si="19"/>
        <v>Heterozygous</v>
      </c>
      <c r="R627" t="s">
        <v>559</v>
      </c>
      <c r="S627" t="s">
        <v>138</v>
      </c>
      <c r="T627" t="s">
        <v>560</v>
      </c>
      <c r="U627" t="s">
        <v>257</v>
      </c>
      <c r="V627" t="s">
        <v>1369</v>
      </c>
    </row>
    <row r="628" spans="1:22" x14ac:dyDescent="0.35">
      <c r="A628">
        <v>2017</v>
      </c>
      <c r="B628" t="s">
        <v>1161</v>
      </c>
      <c r="C628" t="s">
        <v>1348</v>
      </c>
      <c r="D628" t="s">
        <v>1349</v>
      </c>
      <c r="E628" t="str">
        <f t="shared" si="18"/>
        <v>3c Susan Creek</v>
      </c>
      <c r="F628">
        <v>43.298459000000001</v>
      </c>
      <c r="G628">
        <v>-122.908795</v>
      </c>
      <c r="H628">
        <v>75</v>
      </c>
      <c r="I628" t="s">
        <v>1370</v>
      </c>
      <c r="J628" t="s">
        <v>558</v>
      </c>
      <c r="K628" t="s">
        <v>142</v>
      </c>
      <c r="L628">
        <v>52118</v>
      </c>
      <c r="M628">
        <v>0.11332257976402201</v>
      </c>
      <c r="N628">
        <v>-4.4005447302633102E-2</v>
      </c>
      <c r="O628" t="s">
        <v>408</v>
      </c>
      <c r="P628" t="s">
        <v>409</v>
      </c>
      <c r="Q628" t="str">
        <f t="shared" si="19"/>
        <v>Homozygous Summer</v>
      </c>
      <c r="R628" t="s">
        <v>559</v>
      </c>
      <c r="S628" t="s">
        <v>142</v>
      </c>
      <c r="T628" t="s">
        <v>560</v>
      </c>
      <c r="U628" t="s">
        <v>260</v>
      </c>
      <c r="V628" t="s">
        <v>1371</v>
      </c>
    </row>
    <row r="629" spans="1:22" x14ac:dyDescent="0.35">
      <c r="A629">
        <v>2017</v>
      </c>
      <c r="B629" t="s">
        <v>1161</v>
      </c>
      <c r="C629" t="s">
        <v>1348</v>
      </c>
      <c r="D629" t="s">
        <v>1349</v>
      </c>
      <c r="E629" t="str">
        <f t="shared" si="18"/>
        <v>3c Susan Creek</v>
      </c>
      <c r="F629">
        <v>43.298459000000001</v>
      </c>
      <c r="G629">
        <v>-122.908795</v>
      </c>
      <c r="H629">
        <v>61</v>
      </c>
      <c r="I629" t="s">
        <v>1372</v>
      </c>
      <c r="J629" t="s">
        <v>558</v>
      </c>
      <c r="K629" t="s">
        <v>263</v>
      </c>
      <c r="L629">
        <v>66576</v>
      </c>
      <c r="M629">
        <v>3.5249399318883101E-2</v>
      </c>
      <c r="N629">
        <v>0.111711150829103</v>
      </c>
      <c r="O629" t="s">
        <v>980</v>
      </c>
      <c r="P629" t="s">
        <v>409</v>
      </c>
      <c r="Q629" t="str">
        <f t="shared" si="19"/>
        <v>Homozygous Summer</v>
      </c>
      <c r="R629" t="s">
        <v>559</v>
      </c>
      <c r="S629" t="s">
        <v>263</v>
      </c>
      <c r="T629" t="s">
        <v>560</v>
      </c>
      <c r="U629" t="s">
        <v>264</v>
      </c>
      <c r="V629" t="s">
        <v>1373</v>
      </c>
    </row>
    <row r="630" spans="1:22" x14ac:dyDescent="0.35">
      <c r="A630">
        <v>2017</v>
      </c>
      <c r="B630" t="s">
        <v>1161</v>
      </c>
      <c r="C630" t="s">
        <v>1348</v>
      </c>
      <c r="D630" t="s">
        <v>1349</v>
      </c>
      <c r="E630" t="str">
        <f t="shared" si="18"/>
        <v>3c Susan Creek</v>
      </c>
      <c r="F630">
        <v>43.298459000000001</v>
      </c>
      <c r="G630">
        <v>-122.908795</v>
      </c>
      <c r="H630">
        <v>83</v>
      </c>
      <c r="I630" t="s">
        <v>1374</v>
      </c>
      <c r="J630" t="s">
        <v>558</v>
      </c>
      <c r="K630" t="s">
        <v>147</v>
      </c>
      <c r="L630">
        <v>63408</v>
      </c>
      <c r="M630">
        <v>0.113168207825613</v>
      </c>
      <c r="N630">
        <v>-4.1685813749981801E-2</v>
      </c>
      <c r="O630" t="s">
        <v>408</v>
      </c>
      <c r="P630" t="s">
        <v>409</v>
      </c>
      <c r="Q630" t="str">
        <f t="shared" si="19"/>
        <v>Homozygous Summer</v>
      </c>
      <c r="R630" t="s">
        <v>559</v>
      </c>
      <c r="S630" t="s">
        <v>147</v>
      </c>
      <c r="T630" t="s">
        <v>560</v>
      </c>
      <c r="U630" t="s">
        <v>462</v>
      </c>
      <c r="V630" t="s">
        <v>1375</v>
      </c>
    </row>
    <row r="631" spans="1:22" x14ac:dyDescent="0.35">
      <c r="A631">
        <v>2017</v>
      </c>
      <c r="B631" t="s">
        <v>1161</v>
      </c>
      <c r="C631" t="s">
        <v>1348</v>
      </c>
      <c r="D631" t="s">
        <v>1349</v>
      </c>
      <c r="E631" t="str">
        <f t="shared" si="18"/>
        <v>3c Susan Creek</v>
      </c>
      <c r="F631">
        <v>43.298459000000001</v>
      </c>
      <c r="G631">
        <v>-122.908795</v>
      </c>
      <c r="H631">
        <v>64</v>
      </c>
      <c r="I631" t="s">
        <v>1376</v>
      </c>
      <c r="J631" t="s">
        <v>558</v>
      </c>
      <c r="K631" t="s">
        <v>151</v>
      </c>
      <c r="L631">
        <v>17623</v>
      </c>
      <c r="M631">
        <v>0.11491745949778701</v>
      </c>
      <c r="N631">
        <v>-4.9372238131864102E-2</v>
      </c>
      <c r="O631" t="s">
        <v>408</v>
      </c>
      <c r="P631" t="s">
        <v>409</v>
      </c>
      <c r="Q631" t="str">
        <f t="shared" si="19"/>
        <v>Homozygous Summer</v>
      </c>
      <c r="R631" t="s">
        <v>559</v>
      </c>
      <c r="S631" t="s">
        <v>151</v>
      </c>
      <c r="T631" t="s">
        <v>560</v>
      </c>
      <c r="U631" t="s">
        <v>267</v>
      </c>
      <c r="V631" t="s">
        <v>1377</v>
      </c>
    </row>
    <row r="632" spans="1:22" x14ac:dyDescent="0.35">
      <c r="A632">
        <v>2017</v>
      </c>
      <c r="B632" t="s">
        <v>1161</v>
      </c>
      <c r="C632" t="s">
        <v>1348</v>
      </c>
      <c r="D632" t="s">
        <v>1349</v>
      </c>
      <c r="E632" t="str">
        <f t="shared" si="18"/>
        <v>3c Susan Creek</v>
      </c>
      <c r="F632">
        <v>43.298459000000001</v>
      </c>
      <c r="G632">
        <v>-122.908795</v>
      </c>
      <c r="H632">
        <v>78</v>
      </c>
      <c r="I632" t="s">
        <v>1378</v>
      </c>
      <c r="J632" t="s">
        <v>558</v>
      </c>
      <c r="K632" t="s">
        <v>155</v>
      </c>
      <c r="L632">
        <v>24695</v>
      </c>
      <c r="M632">
        <v>0.114684717713067</v>
      </c>
      <c r="N632">
        <v>-4.7491778219399997E-2</v>
      </c>
      <c r="O632" t="s">
        <v>408</v>
      </c>
      <c r="P632" t="s">
        <v>409</v>
      </c>
      <c r="Q632" t="str">
        <f t="shared" si="19"/>
        <v>Homozygous Summer</v>
      </c>
      <c r="R632" t="s">
        <v>559</v>
      </c>
      <c r="S632" t="s">
        <v>155</v>
      </c>
      <c r="T632" t="s">
        <v>560</v>
      </c>
      <c r="U632" t="s">
        <v>270</v>
      </c>
      <c r="V632" t="s">
        <v>1379</v>
      </c>
    </row>
    <row r="633" spans="1:22" x14ac:dyDescent="0.35">
      <c r="A633">
        <v>2017</v>
      </c>
      <c r="B633" t="s">
        <v>1161</v>
      </c>
      <c r="C633" t="s">
        <v>1348</v>
      </c>
      <c r="D633" t="s">
        <v>1349</v>
      </c>
      <c r="E633" t="str">
        <f t="shared" si="18"/>
        <v>3c Susan Creek</v>
      </c>
      <c r="F633">
        <v>43.298459000000001</v>
      </c>
      <c r="G633">
        <v>-122.908795</v>
      </c>
      <c r="H633">
        <v>59</v>
      </c>
      <c r="I633" t="s">
        <v>1380</v>
      </c>
      <c r="J633" t="s">
        <v>558</v>
      </c>
      <c r="K633" t="s">
        <v>159</v>
      </c>
      <c r="L633">
        <v>23912</v>
      </c>
      <c r="M633">
        <v>0.115406619469622</v>
      </c>
      <c r="N633">
        <v>-4.7832531644737497E-2</v>
      </c>
      <c r="O633" t="s">
        <v>408</v>
      </c>
      <c r="P633" t="s">
        <v>409</v>
      </c>
      <c r="Q633" t="str">
        <f t="shared" si="19"/>
        <v>Homozygous Summer</v>
      </c>
      <c r="R633" t="s">
        <v>559</v>
      </c>
      <c r="S633" t="s">
        <v>159</v>
      </c>
      <c r="T633" t="s">
        <v>560</v>
      </c>
      <c r="U633" t="s">
        <v>473</v>
      </c>
      <c r="V633" t="s">
        <v>1381</v>
      </c>
    </row>
    <row r="634" spans="1:22" x14ac:dyDescent="0.35">
      <c r="A634">
        <v>2017</v>
      </c>
      <c r="B634" t="s">
        <v>1161</v>
      </c>
      <c r="C634" t="s">
        <v>1348</v>
      </c>
      <c r="D634" t="s">
        <v>1349</v>
      </c>
      <c r="E634" t="str">
        <f t="shared" si="18"/>
        <v>3c Susan Creek</v>
      </c>
      <c r="F634">
        <v>43.298459000000001</v>
      </c>
      <c r="G634">
        <v>-122.908795</v>
      </c>
      <c r="H634">
        <v>52</v>
      </c>
      <c r="I634" t="s">
        <v>1382</v>
      </c>
      <c r="J634" t="s">
        <v>558</v>
      </c>
      <c r="K634" t="s">
        <v>163</v>
      </c>
      <c r="L634">
        <v>8429</v>
      </c>
      <c r="M634">
        <v>0.11591409962317401</v>
      </c>
      <c r="N634">
        <v>-5.5407399993463002E-2</v>
      </c>
      <c r="O634" t="s">
        <v>408</v>
      </c>
      <c r="P634" t="s">
        <v>409</v>
      </c>
      <c r="Q634" t="str">
        <f t="shared" si="19"/>
        <v>Homozygous Summer</v>
      </c>
      <c r="R634" t="s">
        <v>559</v>
      </c>
      <c r="S634" t="s">
        <v>163</v>
      </c>
      <c r="T634" t="s">
        <v>560</v>
      </c>
      <c r="U634" t="s">
        <v>277</v>
      </c>
      <c r="V634" t="s">
        <v>1383</v>
      </c>
    </row>
    <row r="635" spans="1:22" x14ac:dyDescent="0.35">
      <c r="A635">
        <v>2017</v>
      </c>
      <c r="B635" t="s">
        <v>1161</v>
      </c>
      <c r="C635" t="s">
        <v>1348</v>
      </c>
      <c r="D635" t="s">
        <v>1349</v>
      </c>
      <c r="E635" t="str">
        <f t="shared" si="18"/>
        <v>3c Susan Creek</v>
      </c>
      <c r="F635">
        <v>43.298459000000001</v>
      </c>
      <c r="G635">
        <v>-122.908795</v>
      </c>
      <c r="H635">
        <v>53</v>
      </c>
      <c r="I635" t="s">
        <v>1384</v>
      </c>
      <c r="J635" t="s">
        <v>558</v>
      </c>
      <c r="K635" t="s">
        <v>167</v>
      </c>
      <c r="L635">
        <v>91445</v>
      </c>
      <c r="M635">
        <v>-1.0360365114744001E-2</v>
      </c>
      <c r="N635">
        <v>-4.3263423284662598E-3</v>
      </c>
      <c r="O635" t="s">
        <v>27</v>
      </c>
      <c r="P635" t="s">
        <v>35</v>
      </c>
      <c r="Q635" t="str">
        <f t="shared" si="19"/>
        <v>Homozygous Winter</v>
      </c>
      <c r="R635" t="s">
        <v>559</v>
      </c>
      <c r="S635" t="s">
        <v>167</v>
      </c>
      <c r="T635" t="s">
        <v>560</v>
      </c>
      <c r="U635" t="s">
        <v>280</v>
      </c>
      <c r="V635" t="s">
        <v>1385</v>
      </c>
    </row>
    <row r="636" spans="1:22" x14ac:dyDescent="0.35">
      <c r="A636">
        <v>2017</v>
      </c>
      <c r="B636" t="s">
        <v>1161</v>
      </c>
      <c r="C636" t="s">
        <v>1348</v>
      </c>
      <c r="D636" t="s">
        <v>1349</v>
      </c>
      <c r="E636" t="str">
        <f t="shared" si="18"/>
        <v>3c Susan Creek</v>
      </c>
      <c r="F636">
        <v>43.298459000000001</v>
      </c>
      <c r="G636">
        <v>-122.908795</v>
      </c>
      <c r="H636">
        <v>82</v>
      </c>
      <c r="I636" t="s">
        <v>1386</v>
      </c>
      <c r="J636" t="s">
        <v>558</v>
      </c>
      <c r="K636" t="s">
        <v>175</v>
      </c>
      <c r="L636">
        <v>46548</v>
      </c>
      <c r="M636">
        <v>0.11323308530123299</v>
      </c>
      <c r="N636">
        <v>-4.3557422790013602E-2</v>
      </c>
      <c r="O636" t="s">
        <v>408</v>
      </c>
      <c r="P636" t="s">
        <v>409</v>
      </c>
      <c r="Q636" t="str">
        <f t="shared" si="19"/>
        <v>Homozygous Summer</v>
      </c>
      <c r="R636" t="s">
        <v>559</v>
      </c>
      <c r="S636" t="s">
        <v>175</v>
      </c>
      <c r="T636" t="s">
        <v>560</v>
      </c>
      <c r="U636" t="s">
        <v>483</v>
      </c>
      <c r="V636" t="s">
        <v>1387</v>
      </c>
    </row>
    <row r="637" spans="1:22" x14ac:dyDescent="0.35">
      <c r="A637">
        <v>2017</v>
      </c>
      <c r="B637" t="s">
        <v>1161</v>
      </c>
      <c r="C637" t="s">
        <v>1348</v>
      </c>
      <c r="D637" t="s">
        <v>1349</v>
      </c>
      <c r="E637" t="str">
        <f t="shared" si="18"/>
        <v>3c Susan Creek</v>
      </c>
      <c r="F637">
        <v>43.298459000000001</v>
      </c>
      <c r="G637">
        <v>-122.908795</v>
      </c>
      <c r="H637">
        <v>48</v>
      </c>
      <c r="I637" t="s">
        <v>1388</v>
      </c>
      <c r="J637" t="s">
        <v>558</v>
      </c>
      <c r="K637" t="s">
        <v>179</v>
      </c>
      <c r="L637">
        <v>64324</v>
      </c>
      <c r="M637">
        <v>-9.9592315877222205E-3</v>
      </c>
      <c r="N637">
        <v>-4.0441470453292201E-3</v>
      </c>
      <c r="O637" t="s">
        <v>27</v>
      </c>
      <c r="P637" t="s">
        <v>35</v>
      </c>
      <c r="Q637" t="str">
        <f t="shared" si="19"/>
        <v>Homozygous Winter</v>
      </c>
      <c r="R637" t="s">
        <v>559</v>
      </c>
      <c r="S637" t="s">
        <v>179</v>
      </c>
      <c r="T637" t="s">
        <v>560</v>
      </c>
      <c r="U637" t="s">
        <v>287</v>
      </c>
      <c r="V637" t="s">
        <v>1389</v>
      </c>
    </row>
    <row r="638" spans="1:22" x14ac:dyDescent="0.35">
      <c r="A638">
        <v>2017</v>
      </c>
      <c r="B638" t="s">
        <v>1161</v>
      </c>
      <c r="C638" t="s">
        <v>1348</v>
      </c>
      <c r="D638" t="s">
        <v>1349</v>
      </c>
      <c r="E638" t="str">
        <f t="shared" si="18"/>
        <v>3c Susan Creek</v>
      </c>
      <c r="F638">
        <v>43.298459000000001</v>
      </c>
      <c r="G638">
        <v>-122.908795</v>
      </c>
      <c r="H638">
        <v>76</v>
      </c>
      <c r="I638" t="s">
        <v>1390</v>
      </c>
      <c r="J638" t="s">
        <v>558</v>
      </c>
      <c r="K638" t="s">
        <v>183</v>
      </c>
      <c r="L638">
        <v>39783</v>
      </c>
      <c r="M638">
        <v>0.113903431165396</v>
      </c>
      <c r="N638">
        <v>-4.4955444260742002E-2</v>
      </c>
      <c r="O638" t="s">
        <v>408</v>
      </c>
      <c r="P638" t="s">
        <v>409</v>
      </c>
      <c r="Q638" t="str">
        <f t="shared" si="19"/>
        <v>Homozygous Summer</v>
      </c>
      <c r="R638" t="s">
        <v>559</v>
      </c>
      <c r="S638" t="s">
        <v>183</v>
      </c>
      <c r="T638" t="s">
        <v>560</v>
      </c>
      <c r="U638" t="s">
        <v>290</v>
      </c>
      <c r="V638" t="s">
        <v>1391</v>
      </c>
    </row>
    <row r="639" spans="1:22" x14ac:dyDescent="0.35">
      <c r="A639">
        <v>2018</v>
      </c>
      <c r="B639" t="s">
        <v>1161</v>
      </c>
      <c r="C639" t="s">
        <v>1348</v>
      </c>
      <c r="D639" t="s">
        <v>1349</v>
      </c>
      <c r="E639" t="str">
        <f t="shared" si="18"/>
        <v>3c Susan Creek</v>
      </c>
      <c r="F639">
        <v>43.298459000000001</v>
      </c>
      <c r="G639">
        <v>-122.908795</v>
      </c>
      <c r="H639">
        <v>56</v>
      </c>
      <c r="I639" t="s">
        <v>1392</v>
      </c>
      <c r="J639" t="s">
        <v>1237</v>
      </c>
      <c r="K639" t="s">
        <v>407</v>
      </c>
      <c r="L639">
        <v>19701</v>
      </c>
      <c r="M639">
        <v>-9.9255512234610495E-3</v>
      </c>
      <c r="N639">
        <v>-4.2817642021366498E-3</v>
      </c>
      <c r="O639" t="s">
        <v>27</v>
      </c>
      <c r="P639" t="s">
        <v>28</v>
      </c>
      <c r="Q639" t="str">
        <f t="shared" si="19"/>
        <v>Heterozygous</v>
      </c>
      <c r="R639" t="s">
        <v>1238</v>
      </c>
      <c r="S639" t="s">
        <v>407</v>
      </c>
      <c r="T639" t="s">
        <v>1239</v>
      </c>
      <c r="U639" t="s">
        <v>503</v>
      </c>
      <c r="V639" t="s">
        <v>1393</v>
      </c>
    </row>
    <row r="640" spans="1:22" x14ac:dyDescent="0.35">
      <c r="A640">
        <v>2018</v>
      </c>
      <c r="B640" t="s">
        <v>1161</v>
      </c>
      <c r="C640" t="s">
        <v>1348</v>
      </c>
      <c r="D640" t="s">
        <v>1349</v>
      </c>
      <c r="E640" t="str">
        <f t="shared" si="18"/>
        <v>3c Susan Creek</v>
      </c>
      <c r="F640">
        <v>43.298459000000001</v>
      </c>
      <c r="G640">
        <v>-122.908795</v>
      </c>
      <c r="H640">
        <v>57</v>
      </c>
      <c r="I640" t="s">
        <v>1394</v>
      </c>
      <c r="J640" t="s">
        <v>1237</v>
      </c>
      <c r="K640" t="s">
        <v>193</v>
      </c>
      <c r="L640">
        <v>26917</v>
      </c>
      <c r="M640">
        <v>-1.0265678781183301E-2</v>
      </c>
      <c r="N640">
        <v>-4.0302350118615196E-3</v>
      </c>
      <c r="O640" t="s">
        <v>27</v>
      </c>
      <c r="P640" t="s">
        <v>28</v>
      </c>
      <c r="Q640" t="str">
        <f t="shared" si="19"/>
        <v>Heterozygous</v>
      </c>
      <c r="R640" t="s">
        <v>1238</v>
      </c>
      <c r="S640" t="s">
        <v>193</v>
      </c>
      <c r="T640" t="s">
        <v>1239</v>
      </c>
      <c r="U640" t="s">
        <v>506</v>
      </c>
      <c r="V640" t="s">
        <v>1395</v>
      </c>
    </row>
    <row r="641" spans="1:22" x14ac:dyDescent="0.35">
      <c r="A641">
        <v>2018</v>
      </c>
      <c r="B641" t="s">
        <v>1161</v>
      </c>
      <c r="C641" t="s">
        <v>1348</v>
      </c>
      <c r="D641" t="s">
        <v>1349</v>
      </c>
      <c r="E641" t="str">
        <f t="shared" si="18"/>
        <v>3c Susan Creek</v>
      </c>
      <c r="F641">
        <v>43.298459000000001</v>
      </c>
      <c r="G641">
        <v>-122.908795</v>
      </c>
      <c r="H641">
        <v>51</v>
      </c>
      <c r="I641" t="s">
        <v>1396</v>
      </c>
      <c r="J641" t="s">
        <v>1237</v>
      </c>
      <c r="K641" t="s">
        <v>419</v>
      </c>
      <c r="L641">
        <v>32981</v>
      </c>
      <c r="M641">
        <v>-1.0026933848402199E-2</v>
      </c>
      <c r="N641">
        <v>-3.5920458123789201E-3</v>
      </c>
      <c r="O641" t="s">
        <v>27</v>
      </c>
      <c r="P641" t="s">
        <v>409</v>
      </c>
      <c r="Q641" t="str">
        <f t="shared" si="19"/>
        <v>Homozygous Summer</v>
      </c>
      <c r="R641" t="s">
        <v>1238</v>
      </c>
      <c r="S641" t="s">
        <v>419</v>
      </c>
      <c r="T641" t="s">
        <v>1239</v>
      </c>
      <c r="U641" t="s">
        <v>509</v>
      </c>
      <c r="V641" t="s">
        <v>1397</v>
      </c>
    </row>
    <row r="642" spans="1:22" x14ac:dyDescent="0.35">
      <c r="A642">
        <v>2018</v>
      </c>
      <c r="B642" t="s">
        <v>1161</v>
      </c>
      <c r="C642" t="s">
        <v>1348</v>
      </c>
      <c r="D642" t="s">
        <v>1349</v>
      </c>
      <c r="E642" t="str">
        <f t="shared" si="18"/>
        <v>3c Susan Creek</v>
      </c>
      <c r="F642">
        <v>43.298459000000001</v>
      </c>
      <c r="G642">
        <v>-122.908795</v>
      </c>
      <c r="H642">
        <v>62</v>
      </c>
      <c r="I642" t="s">
        <v>1398</v>
      </c>
      <c r="J642" t="s">
        <v>1237</v>
      </c>
      <c r="K642" t="s">
        <v>197</v>
      </c>
      <c r="L642">
        <v>21327</v>
      </c>
      <c r="M642">
        <v>3.2015136853327901E-2</v>
      </c>
      <c r="N642">
        <v>0.103315431937428</v>
      </c>
      <c r="O642" t="s">
        <v>980</v>
      </c>
      <c r="P642" t="s">
        <v>28</v>
      </c>
      <c r="Q642" t="str">
        <f t="shared" si="19"/>
        <v>Heterozygous</v>
      </c>
      <c r="R642" t="s">
        <v>1238</v>
      </c>
      <c r="S642" t="s">
        <v>197</v>
      </c>
      <c r="T642" t="s">
        <v>1239</v>
      </c>
      <c r="U642" t="s">
        <v>512</v>
      </c>
      <c r="V642" t="s">
        <v>1399</v>
      </c>
    </row>
    <row r="643" spans="1:22" x14ac:dyDescent="0.35">
      <c r="A643">
        <v>2018</v>
      </c>
      <c r="B643" t="s">
        <v>1161</v>
      </c>
      <c r="C643" t="s">
        <v>1348</v>
      </c>
      <c r="D643" t="s">
        <v>1349</v>
      </c>
      <c r="E643" t="str">
        <f t="shared" ref="E643:E706" si="20">CONCATENATE(C643," ", D643)</f>
        <v>3c Susan Creek</v>
      </c>
      <c r="F643">
        <v>43.298459000000001</v>
      </c>
      <c r="G643">
        <v>-122.908795</v>
      </c>
      <c r="H643">
        <v>43</v>
      </c>
      <c r="I643" t="s">
        <v>1400</v>
      </c>
      <c r="J643" t="s">
        <v>1237</v>
      </c>
      <c r="K643" t="s">
        <v>201</v>
      </c>
      <c r="L643">
        <v>27718</v>
      </c>
      <c r="M643">
        <v>-1.0058928148728E-2</v>
      </c>
      <c r="N643">
        <v>-3.8427892643946799E-3</v>
      </c>
      <c r="O643" t="s">
        <v>27</v>
      </c>
      <c r="P643" t="s">
        <v>28</v>
      </c>
      <c r="Q643" t="str">
        <f t="shared" ref="Q643:Q706" si="21">IF(P643="GG", "Homozygous Winter", IF(P643="AA", "Homozygous Summer", IF(P643="GA", "Heterozygous", "NA")))</f>
        <v>Heterozygous</v>
      </c>
      <c r="R643" t="s">
        <v>1238</v>
      </c>
      <c r="S643" t="s">
        <v>201</v>
      </c>
      <c r="T643" t="s">
        <v>1239</v>
      </c>
      <c r="U643" t="s">
        <v>518</v>
      </c>
      <c r="V643" t="s">
        <v>1401</v>
      </c>
    </row>
    <row r="644" spans="1:22" x14ac:dyDescent="0.35">
      <c r="A644">
        <v>2018</v>
      </c>
      <c r="B644" t="s">
        <v>1161</v>
      </c>
      <c r="C644" t="s">
        <v>1348</v>
      </c>
      <c r="D644" t="s">
        <v>1349</v>
      </c>
      <c r="E644" t="str">
        <f t="shared" si="20"/>
        <v>3c Susan Creek</v>
      </c>
      <c r="F644">
        <v>43.298459000000001</v>
      </c>
      <c r="G644">
        <v>-122.908795</v>
      </c>
      <c r="H644">
        <v>70</v>
      </c>
      <c r="I644" t="s">
        <v>1402</v>
      </c>
      <c r="J644" t="s">
        <v>1237</v>
      </c>
      <c r="K644" t="s">
        <v>443</v>
      </c>
      <c r="L644">
        <v>32552</v>
      </c>
      <c r="M644">
        <v>3.2801485558407499E-2</v>
      </c>
      <c r="N644">
        <v>0.10629316514400799</v>
      </c>
      <c r="O644" t="s">
        <v>980</v>
      </c>
      <c r="P644" t="s">
        <v>409</v>
      </c>
      <c r="Q644" t="str">
        <f t="shared" si="21"/>
        <v>Homozygous Summer</v>
      </c>
      <c r="R644" t="s">
        <v>1238</v>
      </c>
      <c r="S644" t="s">
        <v>443</v>
      </c>
      <c r="T644" t="s">
        <v>1239</v>
      </c>
      <c r="U644" t="s">
        <v>524</v>
      </c>
      <c r="V644" t="s">
        <v>1403</v>
      </c>
    </row>
    <row r="645" spans="1:22" x14ac:dyDescent="0.35">
      <c r="A645">
        <v>2018</v>
      </c>
      <c r="B645" t="s">
        <v>1161</v>
      </c>
      <c r="C645" t="s">
        <v>1348</v>
      </c>
      <c r="D645" t="s">
        <v>1349</v>
      </c>
      <c r="E645" t="str">
        <f t="shared" si="20"/>
        <v>3c Susan Creek</v>
      </c>
      <c r="F645">
        <v>43.298459000000001</v>
      </c>
      <c r="G645">
        <v>-122.908795</v>
      </c>
      <c r="H645">
        <v>58</v>
      </c>
      <c r="I645" t="s">
        <v>1404</v>
      </c>
      <c r="J645" t="s">
        <v>1237</v>
      </c>
      <c r="K645" t="s">
        <v>454</v>
      </c>
      <c r="L645">
        <v>22402</v>
      </c>
      <c r="M645">
        <v>-9.7370241567494593E-3</v>
      </c>
      <c r="N645">
        <v>-3.90030237327102E-3</v>
      </c>
      <c r="O645" t="s">
        <v>27</v>
      </c>
      <c r="P645" t="s">
        <v>35</v>
      </c>
      <c r="Q645" t="str">
        <f t="shared" si="21"/>
        <v>Homozygous Winter</v>
      </c>
      <c r="R645" t="s">
        <v>1238</v>
      </c>
      <c r="S645" t="s">
        <v>454</v>
      </c>
      <c r="T645" t="s">
        <v>1239</v>
      </c>
      <c r="U645" t="s">
        <v>530</v>
      </c>
      <c r="V645" t="s">
        <v>1405</v>
      </c>
    </row>
    <row r="646" spans="1:22" x14ac:dyDescent="0.35">
      <c r="A646">
        <v>2018</v>
      </c>
      <c r="B646" t="s">
        <v>1161</v>
      </c>
      <c r="C646" t="s">
        <v>1348</v>
      </c>
      <c r="D646" t="s">
        <v>1349</v>
      </c>
      <c r="E646" t="str">
        <f t="shared" si="20"/>
        <v>3c Susan Creek</v>
      </c>
      <c r="F646">
        <v>43.298459000000001</v>
      </c>
      <c r="G646">
        <v>-122.908795</v>
      </c>
      <c r="H646">
        <v>45</v>
      </c>
      <c r="I646" t="s">
        <v>1406</v>
      </c>
      <c r="J646" t="s">
        <v>1237</v>
      </c>
      <c r="K646" t="s">
        <v>465</v>
      </c>
      <c r="L646">
        <v>21032</v>
      </c>
      <c r="M646">
        <v>-9.94077726299257E-3</v>
      </c>
      <c r="N646">
        <v>-4.19336539473961E-3</v>
      </c>
      <c r="O646" t="s">
        <v>27</v>
      </c>
      <c r="P646" t="s">
        <v>28</v>
      </c>
      <c r="Q646" t="str">
        <f t="shared" si="21"/>
        <v>Heterozygous</v>
      </c>
      <c r="R646" t="s">
        <v>1238</v>
      </c>
      <c r="S646" t="s">
        <v>465</v>
      </c>
      <c r="T646" t="s">
        <v>1239</v>
      </c>
      <c r="U646" t="s">
        <v>536</v>
      </c>
      <c r="V646" t="s">
        <v>1407</v>
      </c>
    </row>
    <row r="647" spans="1:22" x14ac:dyDescent="0.35">
      <c r="A647">
        <v>2018</v>
      </c>
      <c r="B647" t="s">
        <v>1161</v>
      </c>
      <c r="C647" t="s">
        <v>1348</v>
      </c>
      <c r="D647" t="s">
        <v>1349</v>
      </c>
      <c r="E647" t="str">
        <f t="shared" si="20"/>
        <v>3c Susan Creek</v>
      </c>
      <c r="F647">
        <v>43.298459000000001</v>
      </c>
      <c r="G647">
        <v>-122.908795</v>
      </c>
      <c r="H647">
        <v>53</v>
      </c>
      <c r="I647" t="s">
        <v>1408</v>
      </c>
      <c r="J647" t="s">
        <v>1237</v>
      </c>
      <c r="K647" t="s">
        <v>476</v>
      </c>
      <c r="L647">
        <v>18759</v>
      </c>
      <c r="M647">
        <v>-1.0074475624761599E-2</v>
      </c>
      <c r="N647">
        <v>-3.7127626516071598E-3</v>
      </c>
      <c r="O647" t="s">
        <v>27</v>
      </c>
      <c r="P647" t="s">
        <v>409</v>
      </c>
      <c r="Q647" t="str">
        <f t="shared" si="21"/>
        <v>Homozygous Summer</v>
      </c>
      <c r="R647" t="s">
        <v>1238</v>
      </c>
      <c r="S647" t="s">
        <v>476</v>
      </c>
      <c r="T647" t="s">
        <v>1239</v>
      </c>
      <c r="U647" t="s">
        <v>542</v>
      </c>
      <c r="V647" t="s">
        <v>1409</v>
      </c>
    </row>
    <row r="648" spans="1:22" x14ac:dyDescent="0.35">
      <c r="A648">
        <v>2019</v>
      </c>
      <c r="B648" t="s">
        <v>1161</v>
      </c>
      <c r="C648" t="s">
        <v>1348</v>
      </c>
      <c r="D648" t="s">
        <v>1349</v>
      </c>
      <c r="E648" t="str">
        <f t="shared" si="20"/>
        <v>3c Susan Creek</v>
      </c>
      <c r="F648">
        <v>43.298459000000001</v>
      </c>
      <c r="G648">
        <v>-122.908795</v>
      </c>
      <c r="H648">
        <v>1106</v>
      </c>
      <c r="I648" t="s">
        <v>1410</v>
      </c>
      <c r="J648" t="s">
        <v>1321</v>
      </c>
      <c r="K648" t="s">
        <v>226</v>
      </c>
      <c r="L648" t="s">
        <v>148</v>
      </c>
      <c r="M648" t="s">
        <v>148</v>
      </c>
      <c r="N648" t="s">
        <v>148</v>
      </c>
      <c r="O648" t="s">
        <v>27</v>
      </c>
      <c r="P648" t="s">
        <v>409</v>
      </c>
      <c r="Q648" t="str">
        <f t="shared" si="21"/>
        <v>Homozygous Summer</v>
      </c>
      <c r="R648" t="s">
        <v>148</v>
      </c>
      <c r="S648" t="s">
        <v>226</v>
      </c>
      <c r="T648" t="s">
        <v>148</v>
      </c>
      <c r="U648" t="s">
        <v>148</v>
      </c>
      <c r="V648" t="s">
        <v>148</v>
      </c>
    </row>
    <row r="649" spans="1:22" x14ac:dyDescent="0.35">
      <c r="A649">
        <v>2019</v>
      </c>
      <c r="B649" t="s">
        <v>1161</v>
      </c>
      <c r="C649" t="s">
        <v>1348</v>
      </c>
      <c r="D649" t="s">
        <v>1349</v>
      </c>
      <c r="E649" t="str">
        <f t="shared" si="20"/>
        <v>3c Susan Creek</v>
      </c>
      <c r="F649">
        <v>43.298459000000001</v>
      </c>
      <c r="G649">
        <v>-122.908795</v>
      </c>
      <c r="H649">
        <v>56</v>
      </c>
      <c r="I649" t="s">
        <v>1411</v>
      </c>
      <c r="J649" t="s">
        <v>1321</v>
      </c>
      <c r="K649" t="s">
        <v>26</v>
      </c>
      <c r="L649" t="s">
        <v>148</v>
      </c>
      <c r="M649" t="s">
        <v>148</v>
      </c>
      <c r="N649" t="s">
        <v>148</v>
      </c>
      <c r="O649" t="s">
        <v>27</v>
      </c>
      <c r="P649" t="s">
        <v>409</v>
      </c>
      <c r="Q649" t="str">
        <f t="shared" si="21"/>
        <v>Homozygous Summer</v>
      </c>
      <c r="R649" t="s">
        <v>148</v>
      </c>
      <c r="S649" t="s">
        <v>26</v>
      </c>
      <c r="T649" t="s">
        <v>148</v>
      </c>
      <c r="U649" t="s">
        <v>148</v>
      </c>
      <c r="V649" t="s">
        <v>148</v>
      </c>
    </row>
    <row r="650" spans="1:22" x14ac:dyDescent="0.35">
      <c r="A650">
        <v>2019</v>
      </c>
      <c r="B650" t="s">
        <v>1161</v>
      </c>
      <c r="C650" t="s">
        <v>1348</v>
      </c>
      <c r="D650" t="s">
        <v>1349</v>
      </c>
      <c r="E650" t="str">
        <f t="shared" si="20"/>
        <v>3c Susan Creek</v>
      </c>
      <c r="F650">
        <v>43.298459000000001</v>
      </c>
      <c r="G650">
        <v>-122.908795</v>
      </c>
      <c r="H650">
        <v>46</v>
      </c>
      <c r="I650" t="s">
        <v>1412</v>
      </c>
      <c r="J650" t="s">
        <v>1321</v>
      </c>
      <c r="K650" t="s">
        <v>34</v>
      </c>
      <c r="L650" t="s">
        <v>148</v>
      </c>
      <c r="M650" t="s">
        <v>148</v>
      </c>
      <c r="N650" t="s">
        <v>148</v>
      </c>
      <c r="O650" t="s">
        <v>27</v>
      </c>
      <c r="P650" t="s">
        <v>35</v>
      </c>
      <c r="Q650" t="str">
        <f t="shared" si="21"/>
        <v>Homozygous Winter</v>
      </c>
      <c r="R650" t="s">
        <v>148</v>
      </c>
      <c r="S650" t="s">
        <v>34</v>
      </c>
      <c r="T650" t="s">
        <v>148</v>
      </c>
      <c r="U650" t="s">
        <v>148</v>
      </c>
      <c r="V650" t="s">
        <v>148</v>
      </c>
    </row>
    <row r="651" spans="1:22" x14ac:dyDescent="0.35">
      <c r="A651">
        <v>2019</v>
      </c>
      <c r="B651" t="s">
        <v>1161</v>
      </c>
      <c r="C651" t="s">
        <v>1348</v>
      </c>
      <c r="D651" t="s">
        <v>1349</v>
      </c>
      <c r="E651" t="str">
        <f t="shared" si="20"/>
        <v>3c Susan Creek</v>
      </c>
      <c r="F651">
        <v>43.298459000000001</v>
      </c>
      <c r="G651">
        <v>-122.908795</v>
      </c>
      <c r="H651">
        <v>46</v>
      </c>
      <c r="I651" t="s">
        <v>1413</v>
      </c>
      <c r="J651" t="s">
        <v>1321</v>
      </c>
      <c r="K651" t="s">
        <v>376</v>
      </c>
      <c r="L651" t="s">
        <v>148</v>
      </c>
      <c r="M651" t="s">
        <v>148</v>
      </c>
      <c r="N651" t="s">
        <v>148</v>
      </c>
      <c r="O651" t="s">
        <v>27</v>
      </c>
      <c r="P651" t="s">
        <v>35</v>
      </c>
      <c r="Q651" t="str">
        <f t="shared" si="21"/>
        <v>Homozygous Winter</v>
      </c>
      <c r="R651" t="s">
        <v>148</v>
      </c>
      <c r="S651" t="s">
        <v>376</v>
      </c>
      <c r="T651" t="s">
        <v>148</v>
      </c>
      <c r="U651" t="s">
        <v>148</v>
      </c>
      <c r="V651" t="s">
        <v>148</v>
      </c>
    </row>
    <row r="652" spans="1:22" x14ac:dyDescent="0.35">
      <c r="A652">
        <v>2019</v>
      </c>
      <c r="B652" t="s">
        <v>1161</v>
      </c>
      <c r="C652" t="s">
        <v>1348</v>
      </c>
      <c r="D652" t="s">
        <v>1349</v>
      </c>
      <c r="E652" t="str">
        <f t="shared" si="20"/>
        <v>3c Susan Creek</v>
      </c>
      <c r="F652">
        <v>43.298459000000001</v>
      </c>
      <c r="G652">
        <v>-122.908795</v>
      </c>
      <c r="H652">
        <v>76</v>
      </c>
      <c r="I652" t="s">
        <v>1414</v>
      </c>
      <c r="J652" t="s">
        <v>1321</v>
      </c>
      <c r="K652" t="s">
        <v>233</v>
      </c>
      <c r="L652" t="s">
        <v>148</v>
      </c>
      <c r="M652" t="s">
        <v>148</v>
      </c>
      <c r="N652" t="s">
        <v>148</v>
      </c>
      <c r="O652" t="s">
        <v>27</v>
      </c>
      <c r="P652" t="s">
        <v>409</v>
      </c>
      <c r="Q652" t="str">
        <f t="shared" si="21"/>
        <v>Homozygous Summer</v>
      </c>
      <c r="R652" t="s">
        <v>148</v>
      </c>
      <c r="S652" t="s">
        <v>233</v>
      </c>
      <c r="T652" t="s">
        <v>148</v>
      </c>
      <c r="U652" t="s">
        <v>148</v>
      </c>
      <c r="V652" t="s">
        <v>148</v>
      </c>
    </row>
    <row r="653" spans="1:22" x14ac:dyDescent="0.35">
      <c r="A653">
        <v>2019</v>
      </c>
      <c r="B653" t="s">
        <v>1161</v>
      </c>
      <c r="C653" t="s">
        <v>1348</v>
      </c>
      <c r="D653" t="s">
        <v>1349</v>
      </c>
      <c r="E653" t="str">
        <f t="shared" si="20"/>
        <v>3c Susan Creek</v>
      </c>
      <c r="F653">
        <v>43.298459000000001</v>
      </c>
      <c r="G653">
        <v>-122.908795</v>
      </c>
      <c r="H653">
        <v>60</v>
      </c>
      <c r="I653" t="s">
        <v>1415</v>
      </c>
      <c r="J653" t="s">
        <v>1321</v>
      </c>
      <c r="K653" t="s">
        <v>39</v>
      </c>
      <c r="L653" t="s">
        <v>148</v>
      </c>
      <c r="M653" t="s">
        <v>148</v>
      </c>
      <c r="N653" t="s">
        <v>148</v>
      </c>
      <c r="O653" t="s">
        <v>27</v>
      </c>
      <c r="P653" t="s">
        <v>28</v>
      </c>
      <c r="Q653" t="str">
        <f t="shared" si="21"/>
        <v>Heterozygous</v>
      </c>
      <c r="R653" t="s">
        <v>148</v>
      </c>
      <c r="S653" t="s">
        <v>39</v>
      </c>
      <c r="T653" t="s">
        <v>148</v>
      </c>
      <c r="U653" t="s">
        <v>148</v>
      </c>
      <c r="V653" t="s">
        <v>148</v>
      </c>
    </row>
    <row r="654" spans="1:22" x14ac:dyDescent="0.35">
      <c r="A654">
        <v>2019</v>
      </c>
      <c r="B654" t="s">
        <v>1161</v>
      </c>
      <c r="C654" t="s">
        <v>1348</v>
      </c>
      <c r="D654" t="s">
        <v>1349</v>
      </c>
      <c r="E654" t="str">
        <f t="shared" si="20"/>
        <v>3c Susan Creek</v>
      </c>
      <c r="F654">
        <v>43.298459000000001</v>
      </c>
      <c r="G654">
        <v>-122.908795</v>
      </c>
      <c r="H654">
        <v>54</v>
      </c>
      <c r="I654" t="s">
        <v>1416</v>
      </c>
      <c r="J654" t="s">
        <v>1321</v>
      </c>
      <c r="K654" t="s">
        <v>43</v>
      </c>
      <c r="L654" t="s">
        <v>148</v>
      </c>
      <c r="M654" t="s">
        <v>148</v>
      </c>
      <c r="N654" t="s">
        <v>148</v>
      </c>
      <c r="O654" t="s">
        <v>27</v>
      </c>
      <c r="P654" t="s">
        <v>409</v>
      </c>
      <c r="Q654" t="str">
        <f t="shared" si="21"/>
        <v>Homozygous Summer</v>
      </c>
      <c r="R654" t="s">
        <v>148</v>
      </c>
      <c r="S654" t="s">
        <v>43</v>
      </c>
      <c r="T654" t="s">
        <v>148</v>
      </c>
      <c r="U654" t="s">
        <v>148</v>
      </c>
      <c r="V654" t="s">
        <v>148</v>
      </c>
    </row>
    <row r="655" spans="1:22" x14ac:dyDescent="0.35">
      <c r="A655">
        <v>2019</v>
      </c>
      <c r="B655" t="s">
        <v>1161</v>
      </c>
      <c r="C655" t="s">
        <v>1348</v>
      </c>
      <c r="D655" t="s">
        <v>1349</v>
      </c>
      <c r="E655" t="str">
        <f t="shared" si="20"/>
        <v>3c Susan Creek</v>
      </c>
      <c r="F655">
        <v>43.298459000000001</v>
      </c>
      <c r="G655">
        <v>-122.908795</v>
      </c>
      <c r="H655">
        <v>32</v>
      </c>
      <c r="I655" t="s">
        <v>1417</v>
      </c>
      <c r="J655" t="s">
        <v>1321</v>
      </c>
      <c r="K655" t="s">
        <v>380</v>
      </c>
      <c r="L655" t="s">
        <v>148</v>
      </c>
      <c r="M655" t="s">
        <v>148</v>
      </c>
      <c r="N655" t="s">
        <v>148</v>
      </c>
      <c r="O655" t="s">
        <v>27</v>
      </c>
      <c r="P655" t="s">
        <v>28</v>
      </c>
      <c r="Q655" t="str">
        <f t="shared" si="21"/>
        <v>Heterozygous</v>
      </c>
      <c r="R655" t="s">
        <v>148</v>
      </c>
      <c r="S655" t="s">
        <v>380</v>
      </c>
      <c r="T655" t="s">
        <v>148</v>
      </c>
      <c r="U655" t="s">
        <v>148</v>
      </c>
      <c r="V655" t="s">
        <v>148</v>
      </c>
    </row>
    <row r="656" spans="1:22" x14ac:dyDescent="0.35">
      <c r="A656">
        <v>2019</v>
      </c>
      <c r="B656" t="s">
        <v>1161</v>
      </c>
      <c r="C656" t="s">
        <v>1348</v>
      </c>
      <c r="D656" t="s">
        <v>1349</v>
      </c>
      <c r="E656" t="str">
        <f t="shared" si="20"/>
        <v>3c Susan Creek</v>
      </c>
      <c r="F656">
        <v>43.298459000000001</v>
      </c>
      <c r="G656">
        <v>-122.908795</v>
      </c>
      <c r="H656">
        <v>48</v>
      </c>
      <c r="I656" t="s">
        <v>1418</v>
      </c>
      <c r="J656" t="s">
        <v>1321</v>
      </c>
      <c r="K656" t="s">
        <v>243</v>
      </c>
      <c r="L656" t="s">
        <v>148</v>
      </c>
      <c r="M656" t="s">
        <v>148</v>
      </c>
      <c r="N656" t="s">
        <v>148</v>
      </c>
      <c r="O656" t="s">
        <v>27</v>
      </c>
      <c r="P656" t="s">
        <v>35</v>
      </c>
      <c r="Q656" t="str">
        <f t="shared" si="21"/>
        <v>Homozygous Winter</v>
      </c>
      <c r="R656" t="s">
        <v>148</v>
      </c>
      <c r="S656" t="s">
        <v>243</v>
      </c>
      <c r="T656" t="s">
        <v>148</v>
      </c>
      <c r="U656" t="s">
        <v>148</v>
      </c>
      <c r="V656" t="s">
        <v>148</v>
      </c>
    </row>
    <row r="657" spans="1:22" x14ac:dyDescent="0.35">
      <c r="A657">
        <v>2019</v>
      </c>
      <c r="B657" t="s">
        <v>1161</v>
      </c>
      <c r="C657" t="s">
        <v>1348</v>
      </c>
      <c r="D657" t="s">
        <v>1349</v>
      </c>
      <c r="E657" t="str">
        <f t="shared" si="20"/>
        <v>3c Susan Creek</v>
      </c>
      <c r="F657">
        <v>43.298459000000001</v>
      </c>
      <c r="G657">
        <v>-122.908795</v>
      </c>
      <c r="H657">
        <v>59</v>
      </c>
      <c r="I657" t="s">
        <v>1419</v>
      </c>
      <c r="J657" t="s">
        <v>1321</v>
      </c>
      <c r="K657" t="s">
        <v>47</v>
      </c>
      <c r="L657" t="s">
        <v>148</v>
      </c>
      <c r="M657" t="s">
        <v>148</v>
      </c>
      <c r="N657" t="s">
        <v>148</v>
      </c>
      <c r="O657" t="s">
        <v>27</v>
      </c>
      <c r="P657" t="s">
        <v>35</v>
      </c>
      <c r="Q657" t="str">
        <f t="shared" si="21"/>
        <v>Homozygous Winter</v>
      </c>
      <c r="R657" t="s">
        <v>148</v>
      </c>
      <c r="S657" t="s">
        <v>47</v>
      </c>
      <c r="T657" t="s">
        <v>148</v>
      </c>
      <c r="U657" t="s">
        <v>148</v>
      </c>
      <c r="V657" t="s">
        <v>148</v>
      </c>
    </row>
    <row r="658" spans="1:22" x14ac:dyDescent="0.35">
      <c r="A658">
        <v>2019</v>
      </c>
      <c r="B658" t="s">
        <v>1161</v>
      </c>
      <c r="C658" t="s">
        <v>1348</v>
      </c>
      <c r="D658" t="s">
        <v>1349</v>
      </c>
      <c r="E658" t="str">
        <f t="shared" si="20"/>
        <v>3c Susan Creek</v>
      </c>
      <c r="F658">
        <v>43.298459000000001</v>
      </c>
      <c r="G658">
        <v>-122.908795</v>
      </c>
      <c r="H658">
        <v>63</v>
      </c>
      <c r="I658" t="s">
        <v>1420</v>
      </c>
      <c r="J658" t="s">
        <v>1321</v>
      </c>
      <c r="K658" t="s">
        <v>51</v>
      </c>
      <c r="L658" t="s">
        <v>148</v>
      </c>
      <c r="M658" t="s">
        <v>148</v>
      </c>
      <c r="N658" t="s">
        <v>148</v>
      </c>
      <c r="O658" t="s">
        <v>27</v>
      </c>
      <c r="P658" t="s">
        <v>409</v>
      </c>
      <c r="Q658" t="str">
        <f t="shared" si="21"/>
        <v>Homozygous Summer</v>
      </c>
      <c r="R658" t="s">
        <v>148</v>
      </c>
      <c r="S658" t="s">
        <v>51</v>
      </c>
      <c r="T658" t="s">
        <v>148</v>
      </c>
      <c r="U658" t="s">
        <v>148</v>
      </c>
      <c r="V658" t="s">
        <v>148</v>
      </c>
    </row>
    <row r="659" spans="1:22" x14ac:dyDescent="0.35">
      <c r="A659">
        <v>2019</v>
      </c>
      <c r="B659" t="s">
        <v>1161</v>
      </c>
      <c r="C659" t="s">
        <v>1348</v>
      </c>
      <c r="D659" t="s">
        <v>1349</v>
      </c>
      <c r="E659" t="str">
        <f t="shared" si="20"/>
        <v>3c Susan Creek</v>
      </c>
      <c r="F659">
        <v>43.298459000000001</v>
      </c>
      <c r="G659">
        <v>-122.908795</v>
      </c>
      <c r="H659">
        <v>54</v>
      </c>
      <c r="I659" t="s">
        <v>1421</v>
      </c>
      <c r="J659" t="s">
        <v>1321</v>
      </c>
      <c r="K659" t="s">
        <v>384</v>
      </c>
      <c r="L659" t="s">
        <v>148</v>
      </c>
      <c r="M659" t="s">
        <v>148</v>
      </c>
      <c r="N659" t="s">
        <v>148</v>
      </c>
      <c r="O659" t="s">
        <v>27</v>
      </c>
      <c r="P659" t="s">
        <v>35</v>
      </c>
      <c r="Q659" t="str">
        <f t="shared" si="21"/>
        <v>Homozygous Winter</v>
      </c>
      <c r="R659" t="s">
        <v>148</v>
      </c>
      <c r="S659" t="s">
        <v>384</v>
      </c>
      <c r="T659" t="s">
        <v>148</v>
      </c>
      <c r="U659" t="s">
        <v>148</v>
      </c>
      <c r="V659" t="s">
        <v>148</v>
      </c>
    </row>
    <row r="660" spans="1:22" x14ac:dyDescent="0.35">
      <c r="A660">
        <v>2019</v>
      </c>
      <c r="B660" t="s">
        <v>1161</v>
      </c>
      <c r="C660" t="s">
        <v>1348</v>
      </c>
      <c r="D660" t="s">
        <v>1349</v>
      </c>
      <c r="E660" t="str">
        <f t="shared" si="20"/>
        <v>3c Susan Creek</v>
      </c>
      <c r="F660">
        <v>43.298459000000001</v>
      </c>
      <c r="G660">
        <v>-122.908795</v>
      </c>
      <c r="H660">
        <v>60</v>
      </c>
      <c r="I660" t="s">
        <v>1422</v>
      </c>
      <c r="J660" t="s">
        <v>1321</v>
      </c>
      <c r="K660" t="s">
        <v>253</v>
      </c>
      <c r="L660" t="s">
        <v>148</v>
      </c>
      <c r="M660" t="s">
        <v>148</v>
      </c>
      <c r="N660" t="s">
        <v>148</v>
      </c>
      <c r="O660" t="s">
        <v>27</v>
      </c>
      <c r="P660" t="s">
        <v>35</v>
      </c>
      <c r="Q660" t="str">
        <f t="shared" si="21"/>
        <v>Homozygous Winter</v>
      </c>
      <c r="R660" t="s">
        <v>148</v>
      </c>
      <c r="S660" t="s">
        <v>253</v>
      </c>
      <c r="T660" t="s">
        <v>148</v>
      </c>
      <c r="U660" t="s">
        <v>148</v>
      </c>
      <c r="V660" t="s">
        <v>148</v>
      </c>
    </row>
    <row r="661" spans="1:22" x14ac:dyDescent="0.35">
      <c r="A661">
        <v>2019</v>
      </c>
      <c r="B661" t="s">
        <v>1161</v>
      </c>
      <c r="C661" t="s">
        <v>1348</v>
      </c>
      <c r="D661" t="s">
        <v>1349</v>
      </c>
      <c r="E661" t="str">
        <f t="shared" si="20"/>
        <v>3c Susan Creek</v>
      </c>
      <c r="F661">
        <v>43.298459000000001</v>
      </c>
      <c r="G661">
        <v>-122.908795</v>
      </c>
      <c r="H661">
        <v>52</v>
      </c>
      <c r="I661" t="s">
        <v>1423</v>
      </c>
      <c r="J661" t="s">
        <v>1321</v>
      </c>
      <c r="K661" t="s">
        <v>55</v>
      </c>
      <c r="L661" t="s">
        <v>148</v>
      </c>
      <c r="M661" t="s">
        <v>148</v>
      </c>
      <c r="N661" t="s">
        <v>148</v>
      </c>
      <c r="O661" t="s">
        <v>27</v>
      </c>
      <c r="P661" t="s">
        <v>28</v>
      </c>
      <c r="Q661" t="str">
        <f t="shared" si="21"/>
        <v>Heterozygous</v>
      </c>
      <c r="R661" t="s">
        <v>148</v>
      </c>
      <c r="S661" t="s">
        <v>55</v>
      </c>
      <c r="T661" t="s">
        <v>148</v>
      </c>
      <c r="U661" t="s">
        <v>148</v>
      </c>
      <c r="V661" t="s">
        <v>148</v>
      </c>
    </row>
    <row r="662" spans="1:22" x14ac:dyDescent="0.35">
      <c r="A662">
        <v>2019</v>
      </c>
      <c r="B662" t="s">
        <v>1161</v>
      </c>
      <c r="C662" t="s">
        <v>1348</v>
      </c>
      <c r="D662" t="s">
        <v>1349</v>
      </c>
      <c r="E662" t="str">
        <f t="shared" si="20"/>
        <v>3c Susan Creek</v>
      </c>
      <c r="F662">
        <v>43.298459000000001</v>
      </c>
      <c r="G662">
        <v>-122.908795</v>
      </c>
      <c r="H662">
        <v>45</v>
      </c>
      <c r="I662" t="s">
        <v>1424</v>
      </c>
      <c r="J662" t="s">
        <v>1321</v>
      </c>
      <c r="K662" t="s">
        <v>59</v>
      </c>
      <c r="L662" t="s">
        <v>148</v>
      </c>
      <c r="M662" t="s">
        <v>148</v>
      </c>
      <c r="N662" t="s">
        <v>148</v>
      </c>
      <c r="O662" t="s">
        <v>27</v>
      </c>
      <c r="P662" t="s">
        <v>35</v>
      </c>
      <c r="Q662" t="str">
        <f t="shared" si="21"/>
        <v>Homozygous Winter</v>
      </c>
      <c r="R662" t="s">
        <v>148</v>
      </c>
      <c r="S662" t="s">
        <v>59</v>
      </c>
      <c r="T662" t="s">
        <v>148</v>
      </c>
      <c r="U662" t="s">
        <v>148</v>
      </c>
      <c r="V662" t="s">
        <v>148</v>
      </c>
    </row>
    <row r="663" spans="1:22" x14ac:dyDescent="0.35">
      <c r="A663">
        <v>2019</v>
      </c>
      <c r="B663" t="s">
        <v>1161</v>
      </c>
      <c r="C663" t="s">
        <v>1348</v>
      </c>
      <c r="D663" t="s">
        <v>1349</v>
      </c>
      <c r="E663" t="str">
        <f t="shared" si="20"/>
        <v>3c Susan Creek</v>
      </c>
      <c r="F663">
        <v>43.298459000000001</v>
      </c>
      <c r="G663">
        <v>-122.908795</v>
      </c>
      <c r="H663">
        <v>43</v>
      </c>
      <c r="I663" t="s">
        <v>1425</v>
      </c>
      <c r="J663" t="s">
        <v>1321</v>
      </c>
      <c r="K663" t="s">
        <v>388</v>
      </c>
      <c r="L663" t="s">
        <v>148</v>
      </c>
      <c r="M663" t="s">
        <v>148</v>
      </c>
      <c r="N663" t="s">
        <v>148</v>
      </c>
      <c r="O663" t="s">
        <v>27</v>
      </c>
      <c r="P663" t="s">
        <v>35</v>
      </c>
      <c r="Q663" t="str">
        <f t="shared" si="21"/>
        <v>Homozygous Winter</v>
      </c>
      <c r="R663" t="s">
        <v>148</v>
      </c>
      <c r="S663" t="s">
        <v>388</v>
      </c>
      <c r="T663" t="s">
        <v>148</v>
      </c>
      <c r="U663" t="s">
        <v>148</v>
      </c>
      <c r="V663" t="s">
        <v>148</v>
      </c>
    </row>
    <row r="664" spans="1:22" x14ac:dyDescent="0.35">
      <c r="A664">
        <v>2019</v>
      </c>
      <c r="B664" t="s">
        <v>1161</v>
      </c>
      <c r="C664" t="s">
        <v>1348</v>
      </c>
      <c r="D664" t="s">
        <v>1349</v>
      </c>
      <c r="E664" t="str">
        <f t="shared" si="20"/>
        <v>3c Susan Creek</v>
      </c>
      <c r="F664">
        <v>43.298459000000001</v>
      </c>
      <c r="G664">
        <v>-122.908795</v>
      </c>
      <c r="H664">
        <v>59</v>
      </c>
      <c r="I664" t="s">
        <v>1426</v>
      </c>
      <c r="J664" t="s">
        <v>1321</v>
      </c>
      <c r="K664" t="s">
        <v>263</v>
      </c>
      <c r="L664" t="s">
        <v>148</v>
      </c>
      <c r="M664" t="s">
        <v>148</v>
      </c>
      <c r="N664" t="s">
        <v>148</v>
      </c>
      <c r="O664" t="s">
        <v>27</v>
      </c>
      <c r="P664" t="s">
        <v>28</v>
      </c>
      <c r="Q664" t="str">
        <f t="shared" si="21"/>
        <v>Heterozygous</v>
      </c>
      <c r="R664" t="s">
        <v>148</v>
      </c>
      <c r="S664" t="s">
        <v>263</v>
      </c>
      <c r="T664" t="s">
        <v>148</v>
      </c>
      <c r="U664" t="s">
        <v>148</v>
      </c>
      <c r="V664" t="s">
        <v>148</v>
      </c>
    </row>
    <row r="665" spans="1:22" x14ac:dyDescent="0.35">
      <c r="A665">
        <v>2019</v>
      </c>
      <c r="B665" t="s">
        <v>1161</v>
      </c>
      <c r="C665" t="s">
        <v>1348</v>
      </c>
      <c r="D665" t="s">
        <v>1349</v>
      </c>
      <c r="E665" t="str">
        <f t="shared" si="20"/>
        <v>3c Susan Creek</v>
      </c>
      <c r="F665">
        <v>43.298459000000001</v>
      </c>
      <c r="G665">
        <v>-122.908795</v>
      </c>
      <c r="H665">
        <v>68</v>
      </c>
      <c r="I665" t="s">
        <v>1427</v>
      </c>
      <c r="J665" t="s">
        <v>1321</v>
      </c>
      <c r="K665" t="s">
        <v>63</v>
      </c>
      <c r="L665" t="s">
        <v>148</v>
      </c>
      <c r="M665" t="s">
        <v>148</v>
      </c>
      <c r="N665" t="s">
        <v>148</v>
      </c>
      <c r="O665" t="s">
        <v>27</v>
      </c>
      <c r="P665" t="s">
        <v>28</v>
      </c>
      <c r="Q665" t="str">
        <f t="shared" si="21"/>
        <v>Heterozygous</v>
      </c>
      <c r="R665" t="s">
        <v>148</v>
      </c>
      <c r="S665" t="s">
        <v>63</v>
      </c>
      <c r="T665" t="s">
        <v>148</v>
      </c>
      <c r="U665" t="s">
        <v>148</v>
      </c>
      <c r="V665" t="s">
        <v>148</v>
      </c>
    </row>
    <row r="666" spans="1:22" x14ac:dyDescent="0.35">
      <c r="A666">
        <v>2019</v>
      </c>
      <c r="B666" t="s">
        <v>1161</v>
      </c>
      <c r="C666" t="s">
        <v>1348</v>
      </c>
      <c r="D666" t="s">
        <v>1349</v>
      </c>
      <c r="E666" t="str">
        <f t="shared" si="20"/>
        <v>3c Susan Creek</v>
      </c>
      <c r="F666">
        <v>43.298459000000001</v>
      </c>
      <c r="G666">
        <v>-122.908795</v>
      </c>
      <c r="H666">
        <v>52</v>
      </c>
      <c r="I666" t="s">
        <v>1428</v>
      </c>
      <c r="J666" t="s">
        <v>1321</v>
      </c>
      <c r="K666" t="s">
        <v>549</v>
      </c>
      <c r="L666" t="s">
        <v>148</v>
      </c>
      <c r="M666" t="s">
        <v>148</v>
      </c>
      <c r="N666" t="s">
        <v>148</v>
      </c>
      <c r="O666" t="s">
        <v>27</v>
      </c>
      <c r="P666" t="s">
        <v>409</v>
      </c>
      <c r="Q666" t="str">
        <f t="shared" si="21"/>
        <v>Homozygous Summer</v>
      </c>
      <c r="R666" t="s">
        <v>148</v>
      </c>
      <c r="S666" t="s">
        <v>549</v>
      </c>
      <c r="T666" t="s">
        <v>148</v>
      </c>
      <c r="U666" t="s">
        <v>148</v>
      </c>
      <c r="V666" t="s">
        <v>148</v>
      </c>
    </row>
    <row r="667" spans="1:22" x14ac:dyDescent="0.35">
      <c r="A667">
        <v>2019</v>
      </c>
      <c r="B667" t="s">
        <v>1161</v>
      </c>
      <c r="C667" t="s">
        <v>1348</v>
      </c>
      <c r="D667" t="s">
        <v>1349</v>
      </c>
      <c r="E667" t="str">
        <f t="shared" si="20"/>
        <v>3c Susan Creek</v>
      </c>
      <c r="F667">
        <v>43.298459000000001</v>
      </c>
      <c r="G667">
        <v>-122.908795</v>
      </c>
      <c r="H667">
        <v>48</v>
      </c>
      <c r="I667" t="s">
        <v>1429</v>
      </c>
      <c r="J667" t="s">
        <v>1321</v>
      </c>
      <c r="K667" t="s">
        <v>392</v>
      </c>
      <c r="L667" t="s">
        <v>148</v>
      </c>
      <c r="M667" t="s">
        <v>148</v>
      </c>
      <c r="N667" t="s">
        <v>148</v>
      </c>
      <c r="O667" t="s">
        <v>27</v>
      </c>
      <c r="P667" t="s">
        <v>409</v>
      </c>
      <c r="Q667" t="str">
        <f t="shared" si="21"/>
        <v>Homozygous Summer</v>
      </c>
      <c r="R667" t="s">
        <v>148</v>
      </c>
      <c r="S667" t="s">
        <v>392</v>
      </c>
      <c r="T667" t="s">
        <v>148</v>
      </c>
      <c r="U667" t="s">
        <v>148</v>
      </c>
      <c r="V667" t="s">
        <v>148</v>
      </c>
    </row>
    <row r="668" spans="1:22" x14ac:dyDescent="0.35">
      <c r="A668">
        <v>2019</v>
      </c>
      <c r="B668" t="s">
        <v>1161</v>
      </c>
      <c r="C668" t="s">
        <v>1348</v>
      </c>
      <c r="D668" t="s">
        <v>1349</v>
      </c>
      <c r="E668" t="str">
        <f t="shared" si="20"/>
        <v>3c Susan Creek</v>
      </c>
      <c r="F668">
        <v>43.298459000000001</v>
      </c>
      <c r="G668">
        <v>-122.908795</v>
      </c>
      <c r="H668">
        <v>54</v>
      </c>
      <c r="I668" t="s">
        <v>1430</v>
      </c>
      <c r="J668" t="s">
        <v>1321</v>
      </c>
      <c r="K668" t="s">
        <v>273</v>
      </c>
      <c r="L668" t="s">
        <v>148</v>
      </c>
      <c r="M668" t="s">
        <v>148</v>
      </c>
      <c r="N668" t="s">
        <v>148</v>
      </c>
      <c r="O668" t="s">
        <v>27</v>
      </c>
      <c r="P668" t="s">
        <v>35</v>
      </c>
      <c r="Q668" t="str">
        <f t="shared" si="21"/>
        <v>Homozygous Winter</v>
      </c>
      <c r="R668" t="s">
        <v>148</v>
      </c>
      <c r="S668" t="s">
        <v>273</v>
      </c>
      <c r="T668" t="s">
        <v>148</v>
      </c>
      <c r="U668" t="s">
        <v>148</v>
      </c>
      <c r="V668" t="s">
        <v>148</v>
      </c>
    </row>
    <row r="669" spans="1:22" x14ac:dyDescent="0.35">
      <c r="A669">
        <v>2019</v>
      </c>
      <c r="B669" t="s">
        <v>1161</v>
      </c>
      <c r="C669" t="s">
        <v>1348</v>
      </c>
      <c r="D669" t="s">
        <v>1349</v>
      </c>
      <c r="E669" t="str">
        <f t="shared" si="20"/>
        <v>3c Susan Creek</v>
      </c>
      <c r="F669">
        <v>43.298459000000001</v>
      </c>
      <c r="G669">
        <v>-122.908795</v>
      </c>
      <c r="H669">
        <v>55</v>
      </c>
      <c r="I669" t="s">
        <v>1431</v>
      </c>
      <c r="J669" t="s">
        <v>1321</v>
      </c>
      <c r="K669" t="s">
        <v>67</v>
      </c>
      <c r="L669" t="s">
        <v>148</v>
      </c>
      <c r="M669" t="s">
        <v>148</v>
      </c>
      <c r="N669" t="s">
        <v>148</v>
      </c>
      <c r="O669" t="s">
        <v>27</v>
      </c>
      <c r="P669" t="s">
        <v>28</v>
      </c>
      <c r="Q669" t="str">
        <f t="shared" si="21"/>
        <v>Heterozygous</v>
      </c>
      <c r="R669" t="s">
        <v>148</v>
      </c>
      <c r="S669" t="s">
        <v>67</v>
      </c>
      <c r="T669" t="s">
        <v>148</v>
      </c>
      <c r="U669" t="s">
        <v>148</v>
      </c>
      <c r="V669" t="s">
        <v>148</v>
      </c>
    </row>
    <row r="670" spans="1:22" x14ac:dyDescent="0.35">
      <c r="A670">
        <v>2019</v>
      </c>
      <c r="B670" t="s">
        <v>1161</v>
      </c>
      <c r="C670" t="s">
        <v>1348</v>
      </c>
      <c r="D670" t="s">
        <v>1349</v>
      </c>
      <c r="E670" t="str">
        <f t="shared" si="20"/>
        <v>3c Susan Creek</v>
      </c>
      <c r="F670">
        <v>43.298459000000001</v>
      </c>
      <c r="G670">
        <v>-122.908795</v>
      </c>
      <c r="H670">
        <v>51</v>
      </c>
      <c r="I670" t="s">
        <v>1432</v>
      </c>
      <c r="J670" t="s">
        <v>1321</v>
      </c>
      <c r="K670" t="s">
        <v>552</v>
      </c>
      <c r="L670" t="s">
        <v>148</v>
      </c>
      <c r="M670" t="s">
        <v>148</v>
      </c>
      <c r="N670" t="s">
        <v>148</v>
      </c>
      <c r="O670" t="s">
        <v>27</v>
      </c>
      <c r="P670" t="s">
        <v>409</v>
      </c>
      <c r="Q670" t="str">
        <f t="shared" si="21"/>
        <v>Homozygous Summer</v>
      </c>
      <c r="R670" t="s">
        <v>148</v>
      </c>
      <c r="S670" t="s">
        <v>552</v>
      </c>
      <c r="T670" t="s">
        <v>148</v>
      </c>
      <c r="U670" t="s">
        <v>148</v>
      </c>
      <c r="V670" t="s">
        <v>148</v>
      </c>
    </row>
    <row r="671" spans="1:22" x14ac:dyDescent="0.35">
      <c r="A671">
        <v>2019</v>
      </c>
      <c r="B671" t="s">
        <v>1161</v>
      </c>
      <c r="C671" t="s">
        <v>1348</v>
      </c>
      <c r="D671" t="s">
        <v>1349</v>
      </c>
      <c r="E671" t="str">
        <f t="shared" si="20"/>
        <v>3c Susan Creek</v>
      </c>
      <c r="F671">
        <v>43.298459000000001</v>
      </c>
      <c r="G671">
        <v>-122.908795</v>
      </c>
      <c r="H671">
        <v>67</v>
      </c>
      <c r="I671" t="s">
        <v>1433</v>
      </c>
      <c r="J671" t="s">
        <v>1321</v>
      </c>
      <c r="K671" t="s">
        <v>283</v>
      </c>
      <c r="L671" t="s">
        <v>148</v>
      </c>
      <c r="M671" t="s">
        <v>148</v>
      </c>
      <c r="N671" t="s">
        <v>148</v>
      </c>
      <c r="O671" t="s">
        <v>27</v>
      </c>
      <c r="P671" t="s">
        <v>28</v>
      </c>
      <c r="Q671" t="str">
        <f t="shared" si="21"/>
        <v>Heterozygous</v>
      </c>
      <c r="R671" t="s">
        <v>148</v>
      </c>
      <c r="S671" t="s">
        <v>283</v>
      </c>
      <c r="T671" t="s">
        <v>148</v>
      </c>
      <c r="U671" t="s">
        <v>148</v>
      </c>
      <c r="V671" t="s">
        <v>148</v>
      </c>
    </row>
    <row r="672" spans="1:22" x14ac:dyDescent="0.35">
      <c r="A672">
        <v>2019</v>
      </c>
      <c r="B672" t="s">
        <v>1161</v>
      </c>
      <c r="C672" t="s">
        <v>1348</v>
      </c>
      <c r="D672" t="s">
        <v>1349</v>
      </c>
      <c r="E672" t="str">
        <f t="shared" si="20"/>
        <v>3c Susan Creek</v>
      </c>
      <c r="F672">
        <v>43.298459000000001</v>
      </c>
      <c r="G672">
        <v>-122.908795</v>
      </c>
      <c r="H672">
        <v>55</v>
      </c>
      <c r="I672" t="s">
        <v>1434</v>
      </c>
      <c r="J672" t="s">
        <v>1321</v>
      </c>
      <c r="K672" t="s">
        <v>71</v>
      </c>
      <c r="L672" t="s">
        <v>148</v>
      </c>
      <c r="M672" t="s">
        <v>148</v>
      </c>
      <c r="N672" t="s">
        <v>148</v>
      </c>
      <c r="O672" t="s">
        <v>27</v>
      </c>
      <c r="P672" t="s">
        <v>409</v>
      </c>
      <c r="Q672" t="str">
        <f t="shared" si="21"/>
        <v>Homozygous Summer</v>
      </c>
      <c r="R672" t="s">
        <v>148</v>
      </c>
      <c r="S672" t="s">
        <v>71</v>
      </c>
      <c r="T672" t="s">
        <v>148</v>
      </c>
      <c r="U672" t="s">
        <v>148</v>
      </c>
      <c r="V672" t="s">
        <v>148</v>
      </c>
    </row>
    <row r="673" spans="1:22" x14ac:dyDescent="0.35">
      <c r="A673">
        <v>2019</v>
      </c>
      <c r="B673" t="s">
        <v>1161</v>
      </c>
      <c r="C673" t="s">
        <v>1348</v>
      </c>
      <c r="D673" t="s">
        <v>1349</v>
      </c>
      <c r="E673" t="str">
        <f t="shared" si="20"/>
        <v>3c Susan Creek</v>
      </c>
      <c r="F673">
        <v>43.298459000000001</v>
      </c>
      <c r="G673">
        <v>-122.908795</v>
      </c>
      <c r="H673">
        <v>44</v>
      </c>
      <c r="I673" t="s">
        <v>1435</v>
      </c>
      <c r="J673" t="s">
        <v>1321</v>
      </c>
      <c r="K673" t="s">
        <v>397</v>
      </c>
      <c r="L673" t="s">
        <v>148</v>
      </c>
      <c r="M673" t="s">
        <v>148</v>
      </c>
      <c r="N673" t="s">
        <v>148</v>
      </c>
      <c r="O673" t="s">
        <v>27</v>
      </c>
      <c r="P673" t="s">
        <v>35</v>
      </c>
      <c r="Q673" t="str">
        <f t="shared" si="21"/>
        <v>Homozygous Winter</v>
      </c>
      <c r="R673" t="s">
        <v>148</v>
      </c>
      <c r="S673" t="s">
        <v>397</v>
      </c>
      <c r="T673" t="s">
        <v>148</v>
      </c>
      <c r="U673" t="s">
        <v>148</v>
      </c>
      <c r="V673" t="s">
        <v>148</v>
      </c>
    </row>
    <row r="674" spans="1:22" x14ac:dyDescent="0.35">
      <c r="A674">
        <v>2019</v>
      </c>
      <c r="B674" t="s">
        <v>1161</v>
      </c>
      <c r="C674" t="s">
        <v>1348</v>
      </c>
      <c r="D674" t="s">
        <v>1349</v>
      </c>
      <c r="E674" t="str">
        <f t="shared" si="20"/>
        <v>3c Susan Creek</v>
      </c>
      <c r="F674">
        <v>43.298459000000001</v>
      </c>
      <c r="G674">
        <v>-122.908795</v>
      </c>
      <c r="H674">
        <v>51</v>
      </c>
      <c r="I674" t="s">
        <v>1436</v>
      </c>
      <c r="J674" t="s">
        <v>1321</v>
      </c>
      <c r="K674" t="s">
        <v>75</v>
      </c>
      <c r="L674" t="s">
        <v>148</v>
      </c>
      <c r="M674" t="s">
        <v>148</v>
      </c>
      <c r="N674" t="s">
        <v>148</v>
      </c>
      <c r="O674" t="s">
        <v>27</v>
      </c>
      <c r="P674" t="s">
        <v>409</v>
      </c>
      <c r="Q674" t="str">
        <f t="shared" si="21"/>
        <v>Homozygous Summer</v>
      </c>
      <c r="R674" t="s">
        <v>148</v>
      </c>
      <c r="S674" t="s">
        <v>75</v>
      </c>
      <c r="T674" t="s">
        <v>148</v>
      </c>
      <c r="U674" t="s">
        <v>148</v>
      </c>
      <c r="V674" t="s">
        <v>148</v>
      </c>
    </row>
    <row r="675" spans="1:22" x14ac:dyDescent="0.35">
      <c r="A675">
        <v>2019</v>
      </c>
      <c r="B675" t="s">
        <v>1161</v>
      </c>
      <c r="C675" t="s">
        <v>1348</v>
      </c>
      <c r="D675" t="s">
        <v>1349</v>
      </c>
      <c r="E675" t="str">
        <f t="shared" si="20"/>
        <v>3c Susan Creek</v>
      </c>
      <c r="F675">
        <v>43.298459000000001</v>
      </c>
      <c r="G675">
        <v>-122.908795</v>
      </c>
      <c r="H675">
        <v>44</v>
      </c>
      <c r="I675" t="s">
        <v>1437</v>
      </c>
      <c r="J675" t="s">
        <v>1321</v>
      </c>
      <c r="K675" t="s">
        <v>79</v>
      </c>
      <c r="L675" t="s">
        <v>148</v>
      </c>
      <c r="M675" t="s">
        <v>148</v>
      </c>
      <c r="N675" t="s">
        <v>148</v>
      </c>
      <c r="O675" t="s">
        <v>27</v>
      </c>
      <c r="P675" t="s">
        <v>409</v>
      </c>
      <c r="Q675" t="str">
        <f t="shared" si="21"/>
        <v>Homozygous Summer</v>
      </c>
      <c r="R675" t="s">
        <v>148</v>
      </c>
      <c r="S675" t="s">
        <v>79</v>
      </c>
      <c r="T675" t="s">
        <v>148</v>
      </c>
      <c r="U675" t="s">
        <v>148</v>
      </c>
      <c r="V675" t="s">
        <v>148</v>
      </c>
    </row>
    <row r="676" spans="1:22" x14ac:dyDescent="0.35">
      <c r="A676">
        <v>2019</v>
      </c>
      <c r="B676" t="s">
        <v>1161</v>
      </c>
      <c r="C676" t="s">
        <v>1348</v>
      </c>
      <c r="D676" t="s">
        <v>1349</v>
      </c>
      <c r="E676" t="str">
        <f t="shared" si="20"/>
        <v>3c Susan Creek</v>
      </c>
      <c r="F676">
        <v>43.298459000000001</v>
      </c>
      <c r="G676">
        <v>-122.908795</v>
      </c>
      <c r="H676">
        <v>50</v>
      </c>
      <c r="I676" t="s">
        <v>1438</v>
      </c>
      <c r="J676" t="s">
        <v>1321</v>
      </c>
      <c r="K676" t="s">
        <v>401</v>
      </c>
      <c r="L676" t="s">
        <v>148</v>
      </c>
      <c r="M676" t="s">
        <v>148</v>
      </c>
      <c r="N676" t="s">
        <v>148</v>
      </c>
      <c r="O676" t="s">
        <v>27</v>
      </c>
      <c r="P676" t="s">
        <v>409</v>
      </c>
      <c r="Q676" t="str">
        <f t="shared" si="21"/>
        <v>Homozygous Summer</v>
      </c>
      <c r="R676" t="s">
        <v>148</v>
      </c>
      <c r="S676" t="s">
        <v>401</v>
      </c>
      <c r="T676" t="s">
        <v>148</v>
      </c>
      <c r="U676" t="s">
        <v>148</v>
      </c>
      <c r="V676" t="s">
        <v>148</v>
      </c>
    </row>
    <row r="677" spans="1:22" x14ac:dyDescent="0.35">
      <c r="A677">
        <v>2018</v>
      </c>
      <c r="B677" t="s">
        <v>1161</v>
      </c>
      <c r="C677" t="s">
        <v>1439</v>
      </c>
      <c r="D677" t="s">
        <v>1440</v>
      </c>
      <c r="E677" t="str">
        <f t="shared" si="20"/>
        <v>3d Wright Creek</v>
      </c>
      <c r="F677">
        <v>43.319318000000003</v>
      </c>
      <c r="G677">
        <v>-122.80862</v>
      </c>
      <c r="H677">
        <v>59</v>
      </c>
      <c r="I677" t="s">
        <v>1441</v>
      </c>
      <c r="J677" t="s">
        <v>1442</v>
      </c>
      <c r="K677" t="s">
        <v>26</v>
      </c>
      <c r="L677">
        <v>12143</v>
      </c>
      <c r="M677">
        <v>3.25853499527003E-2</v>
      </c>
      <c r="N677">
        <v>0.103377991041259</v>
      </c>
      <c r="O677" t="s">
        <v>980</v>
      </c>
      <c r="P677" t="s">
        <v>409</v>
      </c>
      <c r="Q677" t="str">
        <f t="shared" si="21"/>
        <v>Homozygous Summer</v>
      </c>
      <c r="R677" t="s">
        <v>1443</v>
      </c>
      <c r="S677" t="s">
        <v>26</v>
      </c>
      <c r="T677" t="s">
        <v>1444</v>
      </c>
      <c r="U677" t="s">
        <v>839</v>
      </c>
      <c r="V677" t="s">
        <v>1445</v>
      </c>
    </row>
    <row r="678" spans="1:22" x14ac:dyDescent="0.35">
      <c r="A678">
        <v>2018</v>
      </c>
      <c r="B678" t="s">
        <v>1161</v>
      </c>
      <c r="C678" t="s">
        <v>1439</v>
      </c>
      <c r="D678" t="s">
        <v>1440</v>
      </c>
      <c r="E678" t="str">
        <f t="shared" si="20"/>
        <v>3d Wright Creek</v>
      </c>
      <c r="F678">
        <v>43.319318000000003</v>
      </c>
      <c r="G678">
        <v>-122.80862</v>
      </c>
      <c r="H678">
        <v>67</v>
      </c>
      <c r="I678" t="s">
        <v>1446</v>
      </c>
      <c r="J678" t="s">
        <v>1442</v>
      </c>
      <c r="K678" t="s">
        <v>34</v>
      </c>
      <c r="L678">
        <v>246</v>
      </c>
      <c r="M678" t="s">
        <v>148</v>
      </c>
      <c r="N678" t="s">
        <v>148</v>
      </c>
      <c r="O678" t="s">
        <v>148</v>
      </c>
      <c r="P678" t="s">
        <v>409</v>
      </c>
      <c r="Q678" t="str">
        <f t="shared" si="21"/>
        <v>Homozygous Summer</v>
      </c>
      <c r="R678" t="s">
        <v>1443</v>
      </c>
      <c r="S678" t="s">
        <v>34</v>
      </c>
      <c r="T678" t="s">
        <v>1444</v>
      </c>
      <c r="U678" t="s">
        <v>842</v>
      </c>
      <c r="V678" t="s">
        <v>148</v>
      </c>
    </row>
    <row r="679" spans="1:22" x14ac:dyDescent="0.35">
      <c r="A679">
        <v>2018</v>
      </c>
      <c r="B679" t="s">
        <v>1161</v>
      </c>
      <c r="C679" t="s">
        <v>1439</v>
      </c>
      <c r="D679" t="s">
        <v>1440</v>
      </c>
      <c r="E679" t="str">
        <f t="shared" si="20"/>
        <v>3d Wright Creek</v>
      </c>
      <c r="F679">
        <v>43.319318000000003</v>
      </c>
      <c r="G679">
        <v>-122.80862</v>
      </c>
      <c r="H679">
        <v>71</v>
      </c>
      <c r="I679" t="s">
        <v>1447</v>
      </c>
      <c r="J679" t="s">
        <v>1442</v>
      </c>
      <c r="K679" t="s">
        <v>376</v>
      </c>
      <c r="L679">
        <v>20534</v>
      </c>
      <c r="M679">
        <v>3.25347448851213E-2</v>
      </c>
      <c r="N679">
        <v>0.105626169248732</v>
      </c>
      <c r="O679" t="s">
        <v>980</v>
      </c>
      <c r="P679" t="s">
        <v>409</v>
      </c>
      <c r="Q679" t="str">
        <f t="shared" si="21"/>
        <v>Homozygous Summer</v>
      </c>
      <c r="R679" t="s">
        <v>1443</v>
      </c>
      <c r="S679" t="s">
        <v>376</v>
      </c>
      <c r="T679" t="s">
        <v>1444</v>
      </c>
      <c r="U679" t="s">
        <v>845</v>
      </c>
      <c r="V679" t="s">
        <v>1448</v>
      </c>
    </row>
    <row r="680" spans="1:22" x14ac:dyDescent="0.35">
      <c r="A680">
        <v>2018</v>
      </c>
      <c r="B680" t="s">
        <v>1161</v>
      </c>
      <c r="C680" t="s">
        <v>1439</v>
      </c>
      <c r="D680" t="s">
        <v>1440</v>
      </c>
      <c r="E680" t="str">
        <f t="shared" si="20"/>
        <v>3d Wright Creek</v>
      </c>
      <c r="F680">
        <v>43.319318000000003</v>
      </c>
      <c r="G680">
        <v>-122.80862</v>
      </c>
      <c r="H680">
        <v>60</v>
      </c>
      <c r="I680" t="s">
        <v>1449</v>
      </c>
      <c r="J680" t="s">
        <v>1442</v>
      </c>
      <c r="K680" t="s">
        <v>39</v>
      </c>
      <c r="L680">
        <v>35357</v>
      </c>
      <c r="M680">
        <v>2.6654954791013399E-2</v>
      </c>
      <c r="N680">
        <v>9.0727085895817502E-2</v>
      </c>
      <c r="O680" t="s">
        <v>980</v>
      </c>
      <c r="P680" t="s">
        <v>409</v>
      </c>
      <c r="Q680" t="str">
        <f t="shared" si="21"/>
        <v>Homozygous Summer</v>
      </c>
      <c r="R680" t="s">
        <v>1443</v>
      </c>
      <c r="S680" t="s">
        <v>39</v>
      </c>
      <c r="T680" t="s">
        <v>1444</v>
      </c>
      <c r="U680" t="s">
        <v>848</v>
      </c>
      <c r="V680" t="s">
        <v>1450</v>
      </c>
    </row>
    <row r="681" spans="1:22" x14ac:dyDescent="0.35">
      <c r="A681">
        <v>2018</v>
      </c>
      <c r="B681" t="s">
        <v>1161</v>
      </c>
      <c r="C681" t="s">
        <v>1439</v>
      </c>
      <c r="D681" t="s">
        <v>1440</v>
      </c>
      <c r="E681" t="str">
        <f t="shared" si="20"/>
        <v>3d Wright Creek</v>
      </c>
      <c r="F681">
        <v>43.319318000000003</v>
      </c>
      <c r="G681">
        <v>-122.80862</v>
      </c>
      <c r="H681">
        <v>69</v>
      </c>
      <c r="I681" t="s">
        <v>1451</v>
      </c>
      <c r="J681" t="s">
        <v>1442</v>
      </c>
      <c r="K681" t="s">
        <v>43</v>
      </c>
      <c r="L681">
        <v>7035</v>
      </c>
      <c r="M681">
        <v>1.89846012030443E-2</v>
      </c>
      <c r="N681">
        <v>7.4898546339260602E-2</v>
      </c>
      <c r="O681" t="s">
        <v>980</v>
      </c>
      <c r="P681" t="s">
        <v>409</v>
      </c>
      <c r="Q681" t="str">
        <f t="shared" si="21"/>
        <v>Homozygous Summer</v>
      </c>
      <c r="R681" t="s">
        <v>1443</v>
      </c>
      <c r="S681" t="s">
        <v>43</v>
      </c>
      <c r="T681" t="s">
        <v>1444</v>
      </c>
      <c r="U681" t="s">
        <v>851</v>
      </c>
      <c r="V681" t="s">
        <v>1452</v>
      </c>
    </row>
    <row r="682" spans="1:22" x14ac:dyDescent="0.35">
      <c r="A682">
        <v>2018</v>
      </c>
      <c r="B682" t="s">
        <v>1161</v>
      </c>
      <c r="C682" t="s">
        <v>1439</v>
      </c>
      <c r="D682" t="s">
        <v>1440</v>
      </c>
      <c r="E682" t="str">
        <f t="shared" si="20"/>
        <v>3d Wright Creek</v>
      </c>
      <c r="F682">
        <v>43.319318000000003</v>
      </c>
      <c r="G682">
        <v>-122.80862</v>
      </c>
      <c r="H682">
        <v>63</v>
      </c>
      <c r="I682" t="s">
        <v>1453</v>
      </c>
      <c r="J682" t="s">
        <v>1442</v>
      </c>
      <c r="K682" t="s">
        <v>380</v>
      </c>
      <c r="L682">
        <v>8244</v>
      </c>
      <c r="M682">
        <v>2.4548262265733398E-2</v>
      </c>
      <c r="N682">
        <v>8.81487285684108E-2</v>
      </c>
      <c r="O682" t="s">
        <v>980</v>
      </c>
      <c r="P682" t="s">
        <v>409</v>
      </c>
      <c r="Q682" t="str">
        <f t="shared" si="21"/>
        <v>Homozygous Summer</v>
      </c>
      <c r="R682" t="s">
        <v>1443</v>
      </c>
      <c r="S682" t="s">
        <v>380</v>
      </c>
      <c r="T682" t="s">
        <v>1444</v>
      </c>
      <c r="U682" t="s">
        <v>854</v>
      </c>
      <c r="V682" t="s">
        <v>1454</v>
      </c>
    </row>
    <row r="683" spans="1:22" x14ac:dyDescent="0.35">
      <c r="A683">
        <v>2018</v>
      </c>
      <c r="B683" t="s">
        <v>1161</v>
      </c>
      <c r="C683" t="s">
        <v>1439</v>
      </c>
      <c r="D683" t="s">
        <v>1440</v>
      </c>
      <c r="E683" t="str">
        <f t="shared" si="20"/>
        <v>3d Wright Creek</v>
      </c>
      <c r="F683">
        <v>43.319318000000003</v>
      </c>
      <c r="G683">
        <v>-122.80862</v>
      </c>
      <c r="H683">
        <v>56</v>
      </c>
      <c r="I683" t="s">
        <v>1455</v>
      </c>
      <c r="J683" t="s">
        <v>1442</v>
      </c>
      <c r="K683" t="s">
        <v>47</v>
      </c>
      <c r="L683">
        <v>9401</v>
      </c>
      <c r="M683">
        <v>2.2209243682591199E-2</v>
      </c>
      <c r="N683">
        <v>7.8327180837831301E-2</v>
      </c>
      <c r="O683" t="s">
        <v>980</v>
      </c>
      <c r="P683" t="s">
        <v>409</v>
      </c>
      <c r="Q683" t="str">
        <f t="shared" si="21"/>
        <v>Homozygous Summer</v>
      </c>
      <c r="R683" t="s">
        <v>1443</v>
      </c>
      <c r="S683" t="s">
        <v>47</v>
      </c>
      <c r="T683" t="s">
        <v>1444</v>
      </c>
      <c r="U683" t="s">
        <v>857</v>
      </c>
      <c r="V683" t="s">
        <v>1456</v>
      </c>
    </row>
    <row r="684" spans="1:22" x14ac:dyDescent="0.35">
      <c r="A684">
        <v>2018</v>
      </c>
      <c r="B684" t="s">
        <v>1161</v>
      </c>
      <c r="C684" t="s">
        <v>1439</v>
      </c>
      <c r="D684" t="s">
        <v>1440</v>
      </c>
      <c r="E684" t="str">
        <f t="shared" si="20"/>
        <v>3d Wright Creek</v>
      </c>
      <c r="F684">
        <v>43.319318000000003</v>
      </c>
      <c r="G684">
        <v>-122.80862</v>
      </c>
      <c r="H684">
        <v>80</v>
      </c>
      <c r="I684" t="s">
        <v>1457</v>
      </c>
      <c r="J684" t="s">
        <v>1442</v>
      </c>
      <c r="K684" t="s">
        <v>51</v>
      </c>
      <c r="L684">
        <v>13665</v>
      </c>
      <c r="M684">
        <v>3.0215632109346701E-2</v>
      </c>
      <c r="N684">
        <v>9.7210825164368506E-2</v>
      </c>
      <c r="O684" t="s">
        <v>980</v>
      </c>
      <c r="P684" t="s">
        <v>409</v>
      </c>
      <c r="Q684" t="str">
        <f t="shared" si="21"/>
        <v>Homozygous Summer</v>
      </c>
      <c r="R684" t="s">
        <v>1443</v>
      </c>
      <c r="S684" t="s">
        <v>51</v>
      </c>
      <c r="T684" t="s">
        <v>1444</v>
      </c>
      <c r="U684" t="s">
        <v>860</v>
      </c>
      <c r="V684" t="s">
        <v>1458</v>
      </c>
    </row>
    <row r="685" spans="1:22" x14ac:dyDescent="0.35">
      <c r="A685">
        <v>2018</v>
      </c>
      <c r="B685" t="s">
        <v>1161</v>
      </c>
      <c r="C685" t="s">
        <v>1439</v>
      </c>
      <c r="D685" t="s">
        <v>1440</v>
      </c>
      <c r="E685" t="str">
        <f t="shared" si="20"/>
        <v>3d Wright Creek</v>
      </c>
      <c r="F685">
        <v>43.319318000000003</v>
      </c>
      <c r="G685">
        <v>-122.80862</v>
      </c>
      <c r="H685">
        <v>67</v>
      </c>
      <c r="I685" t="s">
        <v>1459</v>
      </c>
      <c r="J685" t="s">
        <v>1442</v>
      </c>
      <c r="K685" t="s">
        <v>384</v>
      </c>
      <c r="L685">
        <v>14091</v>
      </c>
      <c r="M685">
        <v>2.3463653799092599E-2</v>
      </c>
      <c r="N685">
        <v>8.5571241748917407E-2</v>
      </c>
      <c r="O685" t="s">
        <v>980</v>
      </c>
      <c r="P685" t="s">
        <v>409</v>
      </c>
      <c r="Q685" t="str">
        <f t="shared" si="21"/>
        <v>Homozygous Summer</v>
      </c>
      <c r="R685" t="s">
        <v>1443</v>
      </c>
      <c r="S685" t="s">
        <v>384</v>
      </c>
      <c r="T685" t="s">
        <v>1444</v>
      </c>
      <c r="U685" t="s">
        <v>863</v>
      </c>
      <c r="V685" t="s">
        <v>1460</v>
      </c>
    </row>
    <row r="686" spans="1:22" x14ac:dyDescent="0.35">
      <c r="A686">
        <v>2018</v>
      </c>
      <c r="B686" t="s">
        <v>1161</v>
      </c>
      <c r="C686" t="s">
        <v>1439</v>
      </c>
      <c r="D686" t="s">
        <v>1440</v>
      </c>
      <c r="E686" t="str">
        <f t="shared" si="20"/>
        <v>3d Wright Creek</v>
      </c>
      <c r="F686">
        <v>43.319318000000003</v>
      </c>
      <c r="G686">
        <v>-122.80862</v>
      </c>
      <c r="H686">
        <v>55</v>
      </c>
      <c r="I686" t="s">
        <v>1461</v>
      </c>
      <c r="J686" t="s">
        <v>1442</v>
      </c>
      <c r="K686" t="s">
        <v>55</v>
      </c>
      <c r="L686">
        <v>20511</v>
      </c>
      <c r="M686">
        <v>2.1709256367075401E-2</v>
      </c>
      <c r="N686">
        <v>7.8500227382241994E-2</v>
      </c>
      <c r="O686" t="s">
        <v>980</v>
      </c>
      <c r="P686" t="s">
        <v>28</v>
      </c>
      <c r="Q686" t="str">
        <f t="shared" si="21"/>
        <v>Heterozygous</v>
      </c>
      <c r="R686" t="s">
        <v>1443</v>
      </c>
      <c r="S686" t="s">
        <v>55</v>
      </c>
      <c r="T686" t="s">
        <v>1444</v>
      </c>
      <c r="U686" t="s">
        <v>866</v>
      </c>
      <c r="V686" t="s">
        <v>1462</v>
      </c>
    </row>
    <row r="687" spans="1:22" x14ac:dyDescent="0.35">
      <c r="A687">
        <v>2018</v>
      </c>
      <c r="B687" t="s">
        <v>1161</v>
      </c>
      <c r="C687" t="s">
        <v>1439</v>
      </c>
      <c r="D687" t="s">
        <v>1440</v>
      </c>
      <c r="E687" t="str">
        <f t="shared" si="20"/>
        <v>3d Wright Creek</v>
      </c>
      <c r="F687">
        <v>43.319318000000003</v>
      </c>
      <c r="G687">
        <v>-122.80862</v>
      </c>
      <c r="H687">
        <v>75</v>
      </c>
      <c r="I687" t="s">
        <v>1463</v>
      </c>
      <c r="J687" t="s">
        <v>1442</v>
      </c>
      <c r="K687" t="s">
        <v>59</v>
      </c>
      <c r="L687">
        <v>42800</v>
      </c>
      <c r="M687">
        <v>3.2706274297321203E-2</v>
      </c>
      <c r="N687">
        <v>0.106751416106787</v>
      </c>
      <c r="O687" t="s">
        <v>980</v>
      </c>
      <c r="P687" t="s">
        <v>409</v>
      </c>
      <c r="Q687" t="str">
        <f t="shared" si="21"/>
        <v>Homozygous Summer</v>
      </c>
      <c r="R687" t="s">
        <v>1443</v>
      </c>
      <c r="S687" t="s">
        <v>59</v>
      </c>
      <c r="T687" t="s">
        <v>1444</v>
      </c>
      <c r="U687" t="s">
        <v>869</v>
      </c>
      <c r="V687" t="s">
        <v>1464</v>
      </c>
    </row>
    <row r="688" spans="1:22" x14ac:dyDescent="0.35">
      <c r="A688">
        <v>2018</v>
      </c>
      <c r="B688" t="s">
        <v>1161</v>
      </c>
      <c r="C688" t="s">
        <v>1439</v>
      </c>
      <c r="D688" t="s">
        <v>1440</v>
      </c>
      <c r="E688" t="str">
        <f t="shared" si="20"/>
        <v>3d Wright Creek</v>
      </c>
      <c r="F688">
        <v>43.319318000000003</v>
      </c>
      <c r="G688">
        <v>-122.80862</v>
      </c>
      <c r="H688">
        <v>53</v>
      </c>
      <c r="I688" t="s">
        <v>1465</v>
      </c>
      <c r="J688" t="s">
        <v>1442</v>
      </c>
      <c r="K688" t="s">
        <v>63</v>
      </c>
      <c r="L688">
        <v>38449</v>
      </c>
      <c r="M688">
        <v>1.92378998092975E-2</v>
      </c>
      <c r="N688">
        <v>7.4584790854877903E-2</v>
      </c>
      <c r="O688" t="s">
        <v>980</v>
      </c>
      <c r="P688" t="s">
        <v>28</v>
      </c>
      <c r="Q688" t="str">
        <f t="shared" si="21"/>
        <v>Heterozygous</v>
      </c>
      <c r="R688" t="s">
        <v>1443</v>
      </c>
      <c r="S688" t="s">
        <v>63</v>
      </c>
      <c r="T688" t="s">
        <v>1444</v>
      </c>
      <c r="U688" t="s">
        <v>875</v>
      </c>
      <c r="V688" t="s">
        <v>1466</v>
      </c>
    </row>
    <row r="689" spans="1:22" x14ac:dyDescent="0.35">
      <c r="A689">
        <v>2018</v>
      </c>
      <c r="B689" t="s">
        <v>1161</v>
      </c>
      <c r="C689" t="s">
        <v>1439</v>
      </c>
      <c r="D689" t="s">
        <v>1440</v>
      </c>
      <c r="E689" t="str">
        <f t="shared" si="20"/>
        <v>3d Wright Creek</v>
      </c>
      <c r="F689">
        <v>43.319318000000003</v>
      </c>
      <c r="G689">
        <v>-122.80862</v>
      </c>
      <c r="H689">
        <v>79</v>
      </c>
      <c r="I689" t="s">
        <v>1467</v>
      </c>
      <c r="J689" t="s">
        <v>1442</v>
      </c>
      <c r="K689" t="s">
        <v>549</v>
      </c>
      <c r="L689">
        <v>18759</v>
      </c>
      <c r="M689">
        <v>3.2601872097982099E-2</v>
      </c>
      <c r="N689">
        <v>0.103311804713192</v>
      </c>
      <c r="O689" t="s">
        <v>980</v>
      </c>
      <c r="P689" t="s">
        <v>409</v>
      </c>
      <c r="Q689" t="str">
        <f t="shared" si="21"/>
        <v>Homozygous Summer</v>
      </c>
      <c r="R689" t="s">
        <v>1443</v>
      </c>
      <c r="S689" t="s">
        <v>549</v>
      </c>
      <c r="T689" t="s">
        <v>1444</v>
      </c>
      <c r="U689" t="s">
        <v>878</v>
      </c>
      <c r="V689" t="s">
        <v>1468</v>
      </c>
    </row>
    <row r="690" spans="1:22" x14ac:dyDescent="0.35">
      <c r="A690">
        <v>2018</v>
      </c>
      <c r="B690" t="s">
        <v>1161</v>
      </c>
      <c r="C690" t="s">
        <v>1439</v>
      </c>
      <c r="D690" t="s">
        <v>1440</v>
      </c>
      <c r="E690" t="str">
        <f t="shared" si="20"/>
        <v>3d Wright Creek</v>
      </c>
      <c r="F690">
        <v>43.319318000000003</v>
      </c>
      <c r="G690">
        <v>-122.80862</v>
      </c>
      <c r="H690">
        <v>56</v>
      </c>
      <c r="I690" t="s">
        <v>1469</v>
      </c>
      <c r="J690" t="s">
        <v>1442</v>
      </c>
      <c r="K690" t="s">
        <v>67</v>
      </c>
      <c r="L690">
        <v>6830</v>
      </c>
      <c r="M690">
        <v>-1.06087463838403E-2</v>
      </c>
      <c r="N690">
        <v>-3.64048407616272E-3</v>
      </c>
      <c r="O690" t="s">
        <v>27</v>
      </c>
      <c r="P690" t="s">
        <v>35</v>
      </c>
      <c r="Q690" t="str">
        <f t="shared" si="21"/>
        <v>Homozygous Winter</v>
      </c>
      <c r="R690" t="s">
        <v>1443</v>
      </c>
      <c r="S690" t="s">
        <v>67</v>
      </c>
      <c r="T690" t="s">
        <v>1444</v>
      </c>
      <c r="U690" t="s">
        <v>884</v>
      </c>
      <c r="V690" t="s">
        <v>1470</v>
      </c>
    </row>
    <row r="691" spans="1:22" x14ac:dyDescent="0.35">
      <c r="A691">
        <v>2018</v>
      </c>
      <c r="B691" t="s">
        <v>1161</v>
      </c>
      <c r="C691" t="s">
        <v>1439</v>
      </c>
      <c r="D691" t="s">
        <v>1440</v>
      </c>
      <c r="E691" t="str">
        <f t="shared" si="20"/>
        <v>3d Wright Creek</v>
      </c>
      <c r="F691">
        <v>43.319318000000003</v>
      </c>
      <c r="G691">
        <v>-122.80862</v>
      </c>
      <c r="H691">
        <v>67</v>
      </c>
      <c r="I691" t="s">
        <v>1471</v>
      </c>
      <c r="J691" t="s">
        <v>1442</v>
      </c>
      <c r="K691" t="s">
        <v>552</v>
      </c>
      <c r="L691">
        <v>8663</v>
      </c>
      <c r="M691">
        <v>1.51153560495976E-2</v>
      </c>
      <c r="N691">
        <v>6.3556547183684697E-2</v>
      </c>
      <c r="O691" t="s">
        <v>980</v>
      </c>
      <c r="P691" t="s">
        <v>28</v>
      </c>
      <c r="Q691" t="str">
        <f t="shared" si="21"/>
        <v>Heterozygous</v>
      </c>
      <c r="R691" t="s">
        <v>1443</v>
      </c>
      <c r="S691" t="s">
        <v>552</v>
      </c>
      <c r="T691" t="s">
        <v>1444</v>
      </c>
      <c r="U691" t="s">
        <v>887</v>
      </c>
      <c r="V691" t="s">
        <v>1472</v>
      </c>
    </row>
    <row r="692" spans="1:22" x14ac:dyDescent="0.35">
      <c r="A692">
        <v>2018</v>
      </c>
      <c r="B692" t="s">
        <v>1161</v>
      </c>
      <c r="C692" t="s">
        <v>1439</v>
      </c>
      <c r="D692" t="s">
        <v>1440</v>
      </c>
      <c r="E692" t="str">
        <f t="shared" si="20"/>
        <v>3d Wright Creek</v>
      </c>
      <c r="F692">
        <v>43.319318000000003</v>
      </c>
      <c r="G692">
        <v>-122.80862</v>
      </c>
      <c r="H692">
        <v>177</v>
      </c>
      <c r="I692" t="s">
        <v>1473</v>
      </c>
      <c r="J692" t="s">
        <v>1442</v>
      </c>
      <c r="K692" t="s">
        <v>283</v>
      </c>
      <c r="L692">
        <v>4411</v>
      </c>
      <c r="M692">
        <v>-9.8067816113580203E-3</v>
      </c>
      <c r="N692">
        <v>-4.5994472883207904E-3</v>
      </c>
      <c r="O692" t="s">
        <v>27</v>
      </c>
      <c r="P692" t="s">
        <v>35</v>
      </c>
      <c r="Q692" t="str">
        <f t="shared" si="21"/>
        <v>Homozygous Winter</v>
      </c>
      <c r="R692" t="s">
        <v>1443</v>
      </c>
      <c r="S692" t="s">
        <v>283</v>
      </c>
      <c r="T692" t="s">
        <v>1444</v>
      </c>
      <c r="U692" t="s">
        <v>1120</v>
      </c>
      <c r="V692" t="s">
        <v>1474</v>
      </c>
    </row>
    <row r="693" spans="1:22" x14ac:dyDescent="0.35">
      <c r="A693">
        <v>2018</v>
      </c>
      <c r="B693" t="s">
        <v>1161</v>
      </c>
      <c r="C693" t="s">
        <v>1439</v>
      </c>
      <c r="D693" t="s">
        <v>1440</v>
      </c>
      <c r="E693" t="str">
        <f t="shared" si="20"/>
        <v>3d Wright Creek</v>
      </c>
      <c r="F693">
        <v>43.319318000000003</v>
      </c>
      <c r="G693">
        <v>-122.80862</v>
      </c>
      <c r="H693">
        <v>66</v>
      </c>
      <c r="I693" t="s">
        <v>1475</v>
      </c>
      <c r="J693" t="s">
        <v>1442</v>
      </c>
      <c r="K693" t="s">
        <v>71</v>
      </c>
      <c r="L693">
        <v>1535</v>
      </c>
      <c r="M693">
        <v>2.1880454631842201E-2</v>
      </c>
      <c r="N693">
        <v>6.6074771770023896E-2</v>
      </c>
      <c r="O693" t="s">
        <v>980</v>
      </c>
      <c r="P693" t="s">
        <v>409</v>
      </c>
      <c r="Q693" t="str">
        <f t="shared" si="21"/>
        <v>Homozygous Summer</v>
      </c>
      <c r="R693" t="s">
        <v>1443</v>
      </c>
      <c r="S693" t="s">
        <v>71</v>
      </c>
      <c r="T693" t="s">
        <v>1444</v>
      </c>
      <c r="U693" t="s">
        <v>890</v>
      </c>
      <c r="V693" t="s">
        <v>1476</v>
      </c>
    </row>
    <row r="694" spans="1:22" x14ac:dyDescent="0.35">
      <c r="A694">
        <v>2018</v>
      </c>
      <c r="B694" t="s">
        <v>1161</v>
      </c>
      <c r="C694" t="s">
        <v>1439</v>
      </c>
      <c r="D694" t="s">
        <v>1440</v>
      </c>
      <c r="E694" t="str">
        <f t="shared" si="20"/>
        <v>3d Wright Creek</v>
      </c>
      <c r="F694">
        <v>43.319318000000003</v>
      </c>
      <c r="G694">
        <v>-122.80862</v>
      </c>
      <c r="H694">
        <v>72</v>
      </c>
      <c r="I694" t="s">
        <v>1477</v>
      </c>
      <c r="J694" t="s">
        <v>1442</v>
      </c>
      <c r="K694" t="s">
        <v>397</v>
      </c>
      <c r="L694">
        <v>27130</v>
      </c>
      <c r="M694">
        <v>2.6624852718451102E-2</v>
      </c>
      <c r="N694">
        <v>8.83835960164297E-2</v>
      </c>
      <c r="O694" t="s">
        <v>980</v>
      </c>
      <c r="P694" t="s">
        <v>409</v>
      </c>
      <c r="Q694" t="str">
        <f t="shared" si="21"/>
        <v>Homozygous Summer</v>
      </c>
      <c r="R694" t="s">
        <v>1443</v>
      </c>
      <c r="S694" t="s">
        <v>397</v>
      </c>
      <c r="T694" t="s">
        <v>1444</v>
      </c>
      <c r="U694" t="s">
        <v>893</v>
      </c>
      <c r="V694" t="s">
        <v>1478</v>
      </c>
    </row>
    <row r="695" spans="1:22" x14ac:dyDescent="0.35">
      <c r="A695">
        <v>2018</v>
      </c>
      <c r="B695" t="s">
        <v>1161</v>
      </c>
      <c r="C695" t="s">
        <v>1439</v>
      </c>
      <c r="D695" t="s">
        <v>1440</v>
      </c>
      <c r="E695" t="str">
        <f t="shared" si="20"/>
        <v>3d Wright Creek</v>
      </c>
      <c r="F695">
        <v>43.319318000000003</v>
      </c>
      <c r="G695">
        <v>-122.80862</v>
      </c>
      <c r="H695">
        <v>124</v>
      </c>
      <c r="I695" t="s">
        <v>1479</v>
      </c>
      <c r="J695" t="s">
        <v>1442</v>
      </c>
      <c r="K695" t="s">
        <v>75</v>
      </c>
      <c r="L695">
        <v>13915</v>
      </c>
      <c r="M695">
        <v>3.0792710789419E-2</v>
      </c>
      <c r="N695">
        <v>0.100724788188468</v>
      </c>
      <c r="O695" t="s">
        <v>980</v>
      </c>
      <c r="P695" t="s">
        <v>409</v>
      </c>
      <c r="Q695" t="str">
        <f t="shared" si="21"/>
        <v>Homozygous Summer</v>
      </c>
      <c r="R695" t="s">
        <v>1443</v>
      </c>
      <c r="S695" t="s">
        <v>75</v>
      </c>
      <c r="T695" t="s">
        <v>1444</v>
      </c>
      <c r="U695" t="s">
        <v>1127</v>
      </c>
      <c r="V695" t="s">
        <v>1480</v>
      </c>
    </row>
    <row r="696" spans="1:22" x14ac:dyDescent="0.35">
      <c r="A696">
        <v>2018</v>
      </c>
      <c r="B696" t="s">
        <v>1161</v>
      </c>
      <c r="C696" t="s">
        <v>1439</v>
      </c>
      <c r="D696" t="s">
        <v>1440</v>
      </c>
      <c r="E696" t="str">
        <f t="shared" si="20"/>
        <v>3d Wright Creek</v>
      </c>
      <c r="F696">
        <v>43.319318000000003</v>
      </c>
      <c r="G696">
        <v>-122.80862</v>
      </c>
      <c r="H696">
        <v>64</v>
      </c>
      <c r="I696" t="s">
        <v>1481</v>
      </c>
      <c r="J696" t="s">
        <v>1442</v>
      </c>
      <c r="K696" t="s">
        <v>79</v>
      </c>
      <c r="L696">
        <v>11887</v>
      </c>
      <c r="M696">
        <v>1.9114124955722799E-2</v>
      </c>
      <c r="N696">
        <v>7.2584393386457197E-2</v>
      </c>
      <c r="O696" t="s">
        <v>980</v>
      </c>
      <c r="P696" t="s">
        <v>28</v>
      </c>
      <c r="Q696" t="str">
        <f t="shared" si="21"/>
        <v>Heterozygous</v>
      </c>
      <c r="R696" t="s">
        <v>1443</v>
      </c>
      <c r="S696" t="s">
        <v>79</v>
      </c>
      <c r="T696" t="s">
        <v>1444</v>
      </c>
      <c r="U696" t="s">
        <v>896</v>
      </c>
      <c r="V696" t="s">
        <v>1482</v>
      </c>
    </row>
    <row r="697" spans="1:22" x14ac:dyDescent="0.35">
      <c r="A697">
        <v>2018</v>
      </c>
      <c r="B697" t="s">
        <v>1161</v>
      </c>
      <c r="C697" t="s">
        <v>1439</v>
      </c>
      <c r="D697" t="s">
        <v>1440</v>
      </c>
      <c r="E697" t="str">
        <f t="shared" si="20"/>
        <v>3d Wright Creek</v>
      </c>
      <c r="F697">
        <v>43.319318000000003</v>
      </c>
      <c r="G697">
        <v>-122.80862</v>
      </c>
      <c r="H697">
        <v>64</v>
      </c>
      <c r="I697" t="s">
        <v>1483</v>
      </c>
      <c r="J697" t="s">
        <v>1442</v>
      </c>
      <c r="K697" t="s">
        <v>401</v>
      </c>
      <c r="L697">
        <v>23048</v>
      </c>
      <c r="M697">
        <v>2.1692258536956801E-2</v>
      </c>
      <c r="N697">
        <v>7.8170570054839406E-2</v>
      </c>
      <c r="O697" t="s">
        <v>980</v>
      </c>
      <c r="P697" t="s">
        <v>409</v>
      </c>
      <c r="Q697" t="str">
        <f t="shared" si="21"/>
        <v>Homozygous Summer</v>
      </c>
      <c r="R697" t="s">
        <v>1443</v>
      </c>
      <c r="S697" t="s">
        <v>401</v>
      </c>
      <c r="T697" t="s">
        <v>1444</v>
      </c>
      <c r="U697" t="s">
        <v>899</v>
      </c>
      <c r="V697" t="s">
        <v>1484</v>
      </c>
    </row>
    <row r="698" spans="1:22" x14ac:dyDescent="0.35">
      <c r="A698">
        <v>2019</v>
      </c>
      <c r="B698" t="s">
        <v>1161</v>
      </c>
      <c r="C698" t="s">
        <v>1439</v>
      </c>
      <c r="D698" t="s">
        <v>1440</v>
      </c>
      <c r="E698" t="str">
        <f t="shared" si="20"/>
        <v>3d Wright Creek</v>
      </c>
      <c r="F698">
        <v>43.319318000000003</v>
      </c>
      <c r="G698">
        <v>-122.80862</v>
      </c>
      <c r="H698">
        <v>48</v>
      </c>
      <c r="I698" t="s">
        <v>1485</v>
      </c>
      <c r="J698" t="s">
        <v>1321</v>
      </c>
      <c r="K698" t="s">
        <v>90</v>
      </c>
      <c r="L698" t="s">
        <v>148</v>
      </c>
      <c r="M698" t="s">
        <v>148</v>
      </c>
      <c r="N698" t="s">
        <v>148</v>
      </c>
      <c r="O698" t="s">
        <v>27</v>
      </c>
      <c r="P698" t="s">
        <v>35</v>
      </c>
      <c r="Q698" t="str">
        <f t="shared" si="21"/>
        <v>Homozygous Winter</v>
      </c>
      <c r="R698" t="s">
        <v>148</v>
      </c>
      <c r="S698" t="s">
        <v>90</v>
      </c>
      <c r="T698" t="s">
        <v>148</v>
      </c>
      <c r="U698" t="s">
        <v>148</v>
      </c>
      <c r="V698" t="s">
        <v>148</v>
      </c>
    </row>
    <row r="699" spans="1:22" x14ac:dyDescent="0.35">
      <c r="A699">
        <v>2019</v>
      </c>
      <c r="B699" t="s">
        <v>1161</v>
      </c>
      <c r="C699" t="s">
        <v>1439</v>
      </c>
      <c r="D699" t="s">
        <v>1440</v>
      </c>
      <c r="E699" t="str">
        <f t="shared" si="20"/>
        <v>3d Wright Creek</v>
      </c>
      <c r="F699">
        <v>43.319318000000003</v>
      </c>
      <c r="G699">
        <v>-122.80862</v>
      </c>
      <c r="H699">
        <v>52</v>
      </c>
      <c r="I699" t="s">
        <v>1486</v>
      </c>
      <c r="J699" t="s">
        <v>1321</v>
      </c>
      <c r="K699" t="s">
        <v>94</v>
      </c>
      <c r="L699" t="s">
        <v>148</v>
      </c>
      <c r="M699" t="s">
        <v>148</v>
      </c>
      <c r="N699" t="s">
        <v>148</v>
      </c>
      <c r="O699" t="s">
        <v>27</v>
      </c>
      <c r="P699" t="s">
        <v>35</v>
      </c>
      <c r="Q699" t="str">
        <f t="shared" si="21"/>
        <v>Homozygous Winter</v>
      </c>
      <c r="R699" t="s">
        <v>148</v>
      </c>
      <c r="S699" t="s">
        <v>94</v>
      </c>
      <c r="T699" t="s">
        <v>148</v>
      </c>
      <c r="U699" t="s">
        <v>148</v>
      </c>
      <c r="V699" t="s">
        <v>148</v>
      </c>
    </row>
    <row r="700" spans="1:22" x14ac:dyDescent="0.35">
      <c r="A700">
        <v>2019</v>
      </c>
      <c r="B700" t="s">
        <v>1161</v>
      </c>
      <c r="C700" t="s">
        <v>1439</v>
      </c>
      <c r="D700" t="s">
        <v>1440</v>
      </c>
      <c r="E700" t="str">
        <f t="shared" si="20"/>
        <v>3d Wright Creek</v>
      </c>
      <c r="F700">
        <v>43.319318000000003</v>
      </c>
      <c r="G700">
        <v>-122.80862</v>
      </c>
      <c r="H700">
        <v>58</v>
      </c>
      <c r="I700" t="s">
        <v>1487</v>
      </c>
      <c r="J700" t="s">
        <v>1321</v>
      </c>
      <c r="K700" t="s">
        <v>98</v>
      </c>
      <c r="L700" t="s">
        <v>148</v>
      </c>
      <c r="M700" t="s">
        <v>148</v>
      </c>
      <c r="N700" t="s">
        <v>148</v>
      </c>
      <c r="O700" t="s">
        <v>27</v>
      </c>
      <c r="P700" t="s">
        <v>35</v>
      </c>
      <c r="Q700" t="str">
        <f t="shared" si="21"/>
        <v>Homozygous Winter</v>
      </c>
      <c r="R700" t="s">
        <v>148</v>
      </c>
      <c r="S700" t="s">
        <v>98</v>
      </c>
      <c r="T700" t="s">
        <v>148</v>
      </c>
      <c r="U700" t="s">
        <v>148</v>
      </c>
      <c r="V700" t="s">
        <v>148</v>
      </c>
    </row>
    <row r="701" spans="1:22" x14ac:dyDescent="0.35">
      <c r="A701">
        <v>2019</v>
      </c>
      <c r="B701" t="s">
        <v>1161</v>
      </c>
      <c r="C701" t="s">
        <v>1439</v>
      </c>
      <c r="D701" t="s">
        <v>1440</v>
      </c>
      <c r="E701" t="str">
        <f t="shared" si="20"/>
        <v>3d Wright Creek</v>
      </c>
      <c r="F701">
        <v>43.319318000000003</v>
      </c>
      <c r="G701">
        <v>-122.80862</v>
      </c>
      <c r="H701">
        <v>53</v>
      </c>
      <c r="I701" t="s">
        <v>1488</v>
      </c>
      <c r="J701" t="s">
        <v>1321</v>
      </c>
      <c r="K701" t="s">
        <v>102</v>
      </c>
      <c r="L701" t="s">
        <v>148</v>
      </c>
      <c r="M701" t="s">
        <v>148</v>
      </c>
      <c r="N701" t="s">
        <v>148</v>
      </c>
      <c r="O701" t="s">
        <v>27</v>
      </c>
      <c r="P701" t="s">
        <v>28</v>
      </c>
      <c r="Q701" t="str">
        <f t="shared" si="21"/>
        <v>Heterozygous</v>
      </c>
      <c r="R701" t="s">
        <v>148</v>
      </c>
      <c r="S701" t="s">
        <v>102</v>
      </c>
      <c r="T701" t="s">
        <v>148</v>
      </c>
      <c r="U701" t="s">
        <v>148</v>
      </c>
      <c r="V701" t="s">
        <v>148</v>
      </c>
    </row>
    <row r="702" spans="1:22" x14ac:dyDescent="0.35">
      <c r="A702">
        <v>2019</v>
      </c>
      <c r="B702" t="s">
        <v>1161</v>
      </c>
      <c r="C702" t="s">
        <v>1439</v>
      </c>
      <c r="D702" t="s">
        <v>1440</v>
      </c>
      <c r="E702" t="str">
        <f t="shared" si="20"/>
        <v>3d Wright Creek</v>
      </c>
      <c r="F702">
        <v>43.319318000000003</v>
      </c>
      <c r="G702">
        <v>-122.80862</v>
      </c>
      <c r="H702">
        <v>46</v>
      </c>
      <c r="I702" t="s">
        <v>1489</v>
      </c>
      <c r="J702" t="s">
        <v>1321</v>
      </c>
      <c r="K702" t="s">
        <v>106</v>
      </c>
      <c r="L702" t="s">
        <v>148</v>
      </c>
      <c r="M702" t="s">
        <v>148</v>
      </c>
      <c r="N702" t="s">
        <v>148</v>
      </c>
      <c r="O702" t="s">
        <v>27</v>
      </c>
      <c r="P702" t="s">
        <v>35</v>
      </c>
      <c r="Q702" t="str">
        <f t="shared" si="21"/>
        <v>Homozygous Winter</v>
      </c>
      <c r="R702" t="s">
        <v>148</v>
      </c>
      <c r="S702" t="s">
        <v>106</v>
      </c>
      <c r="T702" t="s">
        <v>148</v>
      </c>
      <c r="U702" t="s">
        <v>148</v>
      </c>
      <c r="V702" t="s">
        <v>148</v>
      </c>
    </row>
    <row r="703" spans="1:22" x14ac:dyDescent="0.35">
      <c r="A703">
        <v>2019</v>
      </c>
      <c r="B703" t="s">
        <v>1161</v>
      </c>
      <c r="C703" t="s">
        <v>1439</v>
      </c>
      <c r="D703" t="s">
        <v>1440</v>
      </c>
      <c r="E703" t="str">
        <f t="shared" si="20"/>
        <v>3d Wright Creek</v>
      </c>
      <c r="F703">
        <v>43.319318000000003</v>
      </c>
      <c r="G703">
        <v>-122.80862</v>
      </c>
      <c r="H703">
        <v>59</v>
      </c>
      <c r="I703" t="s">
        <v>1490</v>
      </c>
      <c r="J703" t="s">
        <v>1321</v>
      </c>
      <c r="K703" t="s">
        <v>110</v>
      </c>
      <c r="L703" t="s">
        <v>148</v>
      </c>
      <c r="M703" t="s">
        <v>148</v>
      </c>
      <c r="N703" t="s">
        <v>148</v>
      </c>
      <c r="O703" t="s">
        <v>27</v>
      </c>
      <c r="P703" t="s">
        <v>35</v>
      </c>
      <c r="Q703" t="str">
        <f t="shared" si="21"/>
        <v>Homozygous Winter</v>
      </c>
      <c r="R703" t="s">
        <v>148</v>
      </c>
      <c r="S703" t="s">
        <v>110</v>
      </c>
      <c r="T703" t="s">
        <v>148</v>
      </c>
      <c r="U703" t="s">
        <v>148</v>
      </c>
      <c r="V703" t="s">
        <v>148</v>
      </c>
    </row>
    <row r="704" spans="1:22" x14ac:dyDescent="0.35">
      <c r="A704">
        <v>2019</v>
      </c>
      <c r="B704" t="s">
        <v>1161</v>
      </c>
      <c r="C704" t="s">
        <v>1439</v>
      </c>
      <c r="D704" t="s">
        <v>1440</v>
      </c>
      <c r="E704" t="str">
        <f t="shared" si="20"/>
        <v>3d Wright Creek</v>
      </c>
      <c r="F704">
        <v>43.319318000000003</v>
      </c>
      <c r="G704">
        <v>-122.80862</v>
      </c>
      <c r="H704">
        <v>62</v>
      </c>
      <c r="I704" t="s">
        <v>1491</v>
      </c>
      <c r="J704" t="s">
        <v>1321</v>
      </c>
      <c r="K704" t="s">
        <v>114</v>
      </c>
      <c r="L704" t="s">
        <v>148</v>
      </c>
      <c r="M704" t="s">
        <v>148</v>
      </c>
      <c r="N704" t="s">
        <v>148</v>
      </c>
      <c r="O704" t="s">
        <v>27</v>
      </c>
      <c r="P704" t="s">
        <v>409</v>
      </c>
      <c r="Q704" t="str">
        <f t="shared" si="21"/>
        <v>Homozygous Summer</v>
      </c>
      <c r="R704" t="s">
        <v>148</v>
      </c>
      <c r="S704" t="s">
        <v>114</v>
      </c>
      <c r="T704" t="s">
        <v>148</v>
      </c>
      <c r="U704" t="s">
        <v>148</v>
      </c>
      <c r="V704" t="s">
        <v>148</v>
      </c>
    </row>
    <row r="705" spans="1:22" x14ac:dyDescent="0.35">
      <c r="A705">
        <v>2019</v>
      </c>
      <c r="B705" t="s">
        <v>1161</v>
      </c>
      <c r="C705" t="s">
        <v>1439</v>
      </c>
      <c r="D705" t="s">
        <v>1440</v>
      </c>
      <c r="E705" t="str">
        <f t="shared" si="20"/>
        <v>3d Wright Creek</v>
      </c>
      <c r="F705">
        <v>43.319318000000003</v>
      </c>
      <c r="G705">
        <v>-122.80862</v>
      </c>
      <c r="H705">
        <v>44</v>
      </c>
      <c r="I705" t="s">
        <v>1492</v>
      </c>
      <c r="J705" t="s">
        <v>1321</v>
      </c>
      <c r="K705" t="s">
        <v>118</v>
      </c>
      <c r="L705" t="s">
        <v>148</v>
      </c>
      <c r="M705" t="s">
        <v>148</v>
      </c>
      <c r="N705" t="s">
        <v>148</v>
      </c>
      <c r="O705" t="s">
        <v>27</v>
      </c>
      <c r="P705" t="s">
        <v>35</v>
      </c>
      <c r="Q705" t="str">
        <f t="shared" si="21"/>
        <v>Homozygous Winter</v>
      </c>
      <c r="R705" t="s">
        <v>148</v>
      </c>
      <c r="S705" t="s">
        <v>118</v>
      </c>
      <c r="T705" t="s">
        <v>148</v>
      </c>
      <c r="U705" t="s">
        <v>148</v>
      </c>
      <c r="V705" t="s">
        <v>148</v>
      </c>
    </row>
    <row r="706" spans="1:22" x14ac:dyDescent="0.35">
      <c r="A706">
        <v>2019</v>
      </c>
      <c r="B706" t="s">
        <v>1161</v>
      </c>
      <c r="C706" t="s">
        <v>1439</v>
      </c>
      <c r="D706" t="s">
        <v>1440</v>
      </c>
      <c r="E706" t="str">
        <f t="shared" si="20"/>
        <v>3d Wright Creek</v>
      </c>
      <c r="F706">
        <v>43.319318000000003</v>
      </c>
      <c r="G706">
        <v>-122.80862</v>
      </c>
      <c r="H706">
        <v>70</v>
      </c>
      <c r="I706" t="s">
        <v>1493</v>
      </c>
      <c r="J706" t="s">
        <v>1321</v>
      </c>
      <c r="K706" t="s">
        <v>122</v>
      </c>
      <c r="L706" t="s">
        <v>148</v>
      </c>
      <c r="M706" t="s">
        <v>148</v>
      </c>
      <c r="N706" t="s">
        <v>148</v>
      </c>
      <c r="O706" t="s">
        <v>27</v>
      </c>
      <c r="P706" t="s">
        <v>409</v>
      </c>
      <c r="Q706" t="str">
        <f t="shared" si="21"/>
        <v>Homozygous Summer</v>
      </c>
      <c r="R706" t="s">
        <v>148</v>
      </c>
      <c r="S706" t="s">
        <v>122</v>
      </c>
      <c r="T706" t="s">
        <v>148</v>
      </c>
      <c r="U706" t="s">
        <v>148</v>
      </c>
      <c r="V706" t="s">
        <v>148</v>
      </c>
    </row>
    <row r="707" spans="1:22" x14ac:dyDescent="0.35">
      <c r="A707">
        <v>2019</v>
      </c>
      <c r="B707" t="s">
        <v>1161</v>
      </c>
      <c r="C707" t="s">
        <v>1439</v>
      </c>
      <c r="D707" t="s">
        <v>1440</v>
      </c>
      <c r="E707" t="str">
        <f t="shared" ref="E707:E770" si="22">CONCATENATE(C707," ", D707)</f>
        <v>3d Wright Creek</v>
      </c>
      <c r="F707">
        <v>43.319318000000003</v>
      </c>
      <c r="G707">
        <v>-122.80862</v>
      </c>
      <c r="H707">
        <v>54</v>
      </c>
      <c r="I707" t="s">
        <v>1494</v>
      </c>
      <c r="J707" t="s">
        <v>1321</v>
      </c>
      <c r="K707" t="s">
        <v>126</v>
      </c>
      <c r="L707" t="s">
        <v>148</v>
      </c>
      <c r="M707" t="s">
        <v>148</v>
      </c>
      <c r="N707" t="s">
        <v>148</v>
      </c>
      <c r="O707" t="s">
        <v>27</v>
      </c>
      <c r="P707" t="s">
        <v>35</v>
      </c>
      <c r="Q707" t="str">
        <f t="shared" ref="Q707:Q770" si="23">IF(P707="GG", "Homozygous Winter", IF(P707="AA", "Homozygous Summer", IF(P707="GA", "Heterozygous", "NA")))</f>
        <v>Homozygous Winter</v>
      </c>
      <c r="R707" t="s">
        <v>148</v>
      </c>
      <c r="S707" t="s">
        <v>126</v>
      </c>
      <c r="T707" t="s">
        <v>148</v>
      </c>
      <c r="U707" t="s">
        <v>148</v>
      </c>
      <c r="V707" t="s">
        <v>148</v>
      </c>
    </row>
    <row r="708" spans="1:22" x14ac:dyDescent="0.35">
      <c r="A708">
        <v>2019</v>
      </c>
      <c r="B708" t="s">
        <v>1161</v>
      </c>
      <c r="C708" t="s">
        <v>1439</v>
      </c>
      <c r="D708" t="s">
        <v>1440</v>
      </c>
      <c r="E708" t="str">
        <f t="shared" si="22"/>
        <v>3d Wright Creek</v>
      </c>
      <c r="F708">
        <v>43.319318000000003</v>
      </c>
      <c r="G708">
        <v>-122.80862</v>
      </c>
      <c r="H708">
        <v>49</v>
      </c>
      <c r="I708" t="s">
        <v>1495</v>
      </c>
      <c r="J708" t="s">
        <v>1321</v>
      </c>
      <c r="K708" t="s">
        <v>130</v>
      </c>
      <c r="L708" t="s">
        <v>148</v>
      </c>
      <c r="M708" t="s">
        <v>148</v>
      </c>
      <c r="N708" t="s">
        <v>148</v>
      </c>
      <c r="O708" t="s">
        <v>27</v>
      </c>
      <c r="P708" t="s">
        <v>35</v>
      </c>
      <c r="Q708" t="str">
        <f t="shared" si="23"/>
        <v>Homozygous Winter</v>
      </c>
      <c r="R708" t="s">
        <v>148</v>
      </c>
      <c r="S708" t="s">
        <v>130</v>
      </c>
      <c r="T708" t="s">
        <v>148</v>
      </c>
      <c r="U708" t="s">
        <v>148</v>
      </c>
      <c r="V708" t="s">
        <v>148</v>
      </c>
    </row>
    <row r="709" spans="1:22" x14ac:dyDescent="0.35">
      <c r="A709">
        <v>2019</v>
      </c>
      <c r="B709" t="s">
        <v>1161</v>
      </c>
      <c r="C709" t="s">
        <v>1439</v>
      </c>
      <c r="D709" t="s">
        <v>1440</v>
      </c>
      <c r="E709" t="str">
        <f t="shared" si="22"/>
        <v>3d Wright Creek</v>
      </c>
      <c r="F709">
        <v>43.319318000000003</v>
      </c>
      <c r="G709">
        <v>-122.80862</v>
      </c>
      <c r="H709">
        <v>85</v>
      </c>
      <c r="I709" t="s">
        <v>1496</v>
      </c>
      <c r="J709" t="s">
        <v>1321</v>
      </c>
      <c r="K709" t="s">
        <v>134</v>
      </c>
      <c r="L709" t="s">
        <v>148</v>
      </c>
      <c r="M709" t="s">
        <v>148</v>
      </c>
      <c r="N709" t="s">
        <v>148</v>
      </c>
      <c r="O709" t="s">
        <v>27</v>
      </c>
      <c r="P709" t="s">
        <v>409</v>
      </c>
      <c r="Q709" t="str">
        <f t="shared" si="23"/>
        <v>Homozygous Summer</v>
      </c>
      <c r="R709" t="s">
        <v>148</v>
      </c>
      <c r="S709" t="s">
        <v>134</v>
      </c>
      <c r="T709" t="s">
        <v>148</v>
      </c>
      <c r="U709" t="s">
        <v>148</v>
      </c>
      <c r="V709" t="s">
        <v>148</v>
      </c>
    </row>
    <row r="710" spans="1:22" x14ac:dyDescent="0.35">
      <c r="A710">
        <v>2019</v>
      </c>
      <c r="B710" t="s">
        <v>1161</v>
      </c>
      <c r="C710" t="s">
        <v>1439</v>
      </c>
      <c r="D710" t="s">
        <v>1440</v>
      </c>
      <c r="E710" t="str">
        <f t="shared" si="22"/>
        <v>3d Wright Creek</v>
      </c>
      <c r="F710">
        <v>43.319318000000003</v>
      </c>
      <c r="G710">
        <v>-122.80862</v>
      </c>
      <c r="H710">
        <v>58</v>
      </c>
      <c r="I710" t="s">
        <v>1497</v>
      </c>
      <c r="J710" t="s">
        <v>1321</v>
      </c>
      <c r="K710" t="s">
        <v>138</v>
      </c>
      <c r="L710" t="s">
        <v>148</v>
      </c>
      <c r="M710" t="s">
        <v>148</v>
      </c>
      <c r="N710" t="s">
        <v>148</v>
      </c>
      <c r="O710" t="s">
        <v>27</v>
      </c>
      <c r="P710" t="s">
        <v>35</v>
      </c>
      <c r="Q710" t="str">
        <f t="shared" si="23"/>
        <v>Homozygous Winter</v>
      </c>
      <c r="R710" t="s">
        <v>148</v>
      </c>
      <c r="S710" t="s">
        <v>138</v>
      </c>
      <c r="T710" t="s">
        <v>148</v>
      </c>
      <c r="U710" t="s">
        <v>148</v>
      </c>
      <c r="V710" t="s">
        <v>148</v>
      </c>
    </row>
    <row r="711" spans="1:22" x14ac:dyDescent="0.35">
      <c r="A711">
        <v>2019</v>
      </c>
      <c r="B711" t="s">
        <v>1161</v>
      </c>
      <c r="C711" t="s">
        <v>1439</v>
      </c>
      <c r="D711" t="s">
        <v>1440</v>
      </c>
      <c r="E711" t="str">
        <f t="shared" si="22"/>
        <v>3d Wright Creek</v>
      </c>
      <c r="F711">
        <v>43.319318000000003</v>
      </c>
      <c r="G711">
        <v>-122.80862</v>
      </c>
      <c r="H711">
        <v>73</v>
      </c>
      <c r="I711" t="s">
        <v>1498</v>
      </c>
      <c r="J711" t="s">
        <v>1321</v>
      </c>
      <c r="K711" t="s">
        <v>142</v>
      </c>
      <c r="L711" t="s">
        <v>148</v>
      </c>
      <c r="M711" t="s">
        <v>148</v>
      </c>
      <c r="N711" t="s">
        <v>148</v>
      </c>
      <c r="O711" t="s">
        <v>27</v>
      </c>
      <c r="P711" t="s">
        <v>409</v>
      </c>
      <c r="Q711" t="str">
        <f t="shared" si="23"/>
        <v>Homozygous Summer</v>
      </c>
      <c r="R711" t="s">
        <v>148</v>
      </c>
      <c r="S711" t="s">
        <v>142</v>
      </c>
      <c r="T711" t="s">
        <v>148</v>
      </c>
      <c r="U711" t="s">
        <v>148</v>
      </c>
      <c r="V711" t="s">
        <v>148</v>
      </c>
    </row>
    <row r="712" spans="1:22" x14ac:dyDescent="0.35">
      <c r="A712">
        <v>2019</v>
      </c>
      <c r="B712" t="s">
        <v>1161</v>
      </c>
      <c r="C712" t="s">
        <v>1439</v>
      </c>
      <c r="D712" t="s">
        <v>1440</v>
      </c>
      <c r="E712" t="str">
        <f t="shared" si="22"/>
        <v>3d Wright Creek</v>
      </c>
      <c r="F712">
        <v>43.319318000000003</v>
      </c>
      <c r="G712">
        <v>-122.80862</v>
      </c>
      <c r="H712">
        <v>102</v>
      </c>
      <c r="I712" t="s">
        <v>1499</v>
      </c>
      <c r="J712" t="s">
        <v>1321</v>
      </c>
      <c r="K712" t="s">
        <v>147</v>
      </c>
      <c r="L712" t="s">
        <v>148</v>
      </c>
      <c r="M712" t="s">
        <v>148</v>
      </c>
      <c r="N712" t="s">
        <v>148</v>
      </c>
      <c r="O712" t="s">
        <v>27</v>
      </c>
      <c r="P712" t="s">
        <v>409</v>
      </c>
      <c r="Q712" t="str">
        <f t="shared" si="23"/>
        <v>Homozygous Summer</v>
      </c>
      <c r="R712" t="s">
        <v>148</v>
      </c>
      <c r="S712" t="s">
        <v>147</v>
      </c>
      <c r="T712" t="s">
        <v>148</v>
      </c>
      <c r="U712" t="s">
        <v>148</v>
      </c>
      <c r="V712" t="s">
        <v>148</v>
      </c>
    </row>
    <row r="713" spans="1:22" x14ac:dyDescent="0.35">
      <c r="A713">
        <v>2019</v>
      </c>
      <c r="B713" t="s">
        <v>1161</v>
      </c>
      <c r="C713" t="s">
        <v>1439</v>
      </c>
      <c r="D713" t="s">
        <v>1440</v>
      </c>
      <c r="E713" t="str">
        <f t="shared" si="22"/>
        <v>3d Wright Creek</v>
      </c>
      <c r="F713">
        <v>43.319318000000003</v>
      </c>
      <c r="G713">
        <v>-122.80862</v>
      </c>
      <c r="H713">
        <v>45</v>
      </c>
      <c r="I713" t="s">
        <v>1500</v>
      </c>
      <c r="J713" t="s">
        <v>1321</v>
      </c>
      <c r="K713" t="s">
        <v>151</v>
      </c>
      <c r="L713" t="s">
        <v>148</v>
      </c>
      <c r="M713" t="s">
        <v>148</v>
      </c>
      <c r="N713" t="s">
        <v>148</v>
      </c>
      <c r="O713" t="s">
        <v>27</v>
      </c>
      <c r="P713" t="s">
        <v>35</v>
      </c>
      <c r="Q713" t="str">
        <f t="shared" si="23"/>
        <v>Homozygous Winter</v>
      </c>
      <c r="R713" t="s">
        <v>148</v>
      </c>
      <c r="S713" t="s">
        <v>151</v>
      </c>
      <c r="T713" t="s">
        <v>148</v>
      </c>
      <c r="U713" t="s">
        <v>148</v>
      </c>
      <c r="V713" t="s">
        <v>148</v>
      </c>
    </row>
    <row r="714" spans="1:22" x14ac:dyDescent="0.35">
      <c r="A714">
        <v>2019</v>
      </c>
      <c r="B714" t="s">
        <v>1161</v>
      </c>
      <c r="C714" t="s">
        <v>1439</v>
      </c>
      <c r="D714" t="s">
        <v>1440</v>
      </c>
      <c r="E714" t="str">
        <f t="shared" si="22"/>
        <v>3d Wright Creek</v>
      </c>
      <c r="F714">
        <v>43.319318000000003</v>
      </c>
      <c r="G714">
        <v>-122.80862</v>
      </c>
      <c r="H714">
        <v>46</v>
      </c>
      <c r="I714" t="s">
        <v>1501</v>
      </c>
      <c r="J714" t="s">
        <v>1321</v>
      </c>
      <c r="K714" t="s">
        <v>155</v>
      </c>
      <c r="L714" t="s">
        <v>148</v>
      </c>
      <c r="M714" t="s">
        <v>148</v>
      </c>
      <c r="N714" t="s">
        <v>148</v>
      </c>
      <c r="O714" t="s">
        <v>27</v>
      </c>
      <c r="P714" t="s">
        <v>35</v>
      </c>
      <c r="Q714" t="str">
        <f t="shared" si="23"/>
        <v>Homozygous Winter</v>
      </c>
      <c r="R714" t="s">
        <v>148</v>
      </c>
      <c r="S714" t="s">
        <v>155</v>
      </c>
      <c r="T714" t="s">
        <v>148</v>
      </c>
      <c r="U714" t="s">
        <v>148</v>
      </c>
      <c r="V714" t="s">
        <v>148</v>
      </c>
    </row>
    <row r="715" spans="1:22" x14ac:dyDescent="0.35">
      <c r="A715">
        <v>2019</v>
      </c>
      <c r="B715" t="s">
        <v>1161</v>
      </c>
      <c r="C715" t="s">
        <v>1439</v>
      </c>
      <c r="D715" t="s">
        <v>1440</v>
      </c>
      <c r="E715" t="str">
        <f t="shared" si="22"/>
        <v>3d Wright Creek</v>
      </c>
      <c r="F715">
        <v>43.319318000000003</v>
      </c>
      <c r="G715">
        <v>-122.80862</v>
      </c>
      <c r="H715">
        <v>74</v>
      </c>
      <c r="I715" t="s">
        <v>1502</v>
      </c>
      <c r="J715" t="s">
        <v>1321</v>
      </c>
      <c r="K715" t="s">
        <v>159</v>
      </c>
      <c r="L715" t="s">
        <v>148</v>
      </c>
      <c r="M715" t="s">
        <v>148</v>
      </c>
      <c r="N715" t="s">
        <v>148</v>
      </c>
      <c r="O715" t="s">
        <v>27</v>
      </c>
      <c r="P715" t="s">
        <v>409</v>
      </c>
      <c r="Q715" t="str">
        <f t="shared" si="23"/>
        <v>Homozygous Summer</v>
      </c>
      <c r="R715" t="s">
        <v>148</v>
      </c>
      <c r="S715" t="s">
        <v>159</v>
      </c>
      <c r="T715" t="s">
        <v>148</v>
      </c>
      <c r="U715" t="s">
        <v>148</v>
      </c>
      <c r="V715" t="s">
        <v>148</v>
      </c>
    </row>
    <row r="716" spans="1:22" x14ac:dyDescent="0.35">
      <c r="A716">
        <v>2019</v>
      </c>
      <c r="B716" t="s">
        <v>1161</v>
      </c>
      <c r="C716" t="s">
        <v>1439</v>
      </c>
      <c r="D716" t="s">
        <v>1440</v>
      </c>
      <c r="E716" t="str">
        <f t="shared" si="22"/>
        <v>3d Wright Creek</v>
      </c>
      <c r="F716">
        <v>43.319318000000003</v>
      </c>
      <c r="G716">
        <v>-122.80862</v>
      </c>
      <c r="H716">
        <v>44</v>
      </c>
      <c r="I716" t="s">
        <v>1503</v>
      </c>
      <c r="J716" t="s">
        <v>1321</v>
      </c>
      <c r="K716" t="s">
        <v>163</v>
      </c>
      <c r="L716" t="s">
        <v>148</v>
      </c>
      <c r="M716" t="s">
        <v>148</v>
      </c>
      <c r="N716" t="s">
        <v>148</v>
      </c>
      <c r="O716" t="s">
        <v>27</v>
      </c>
      <c r="P716" t="s">
        <v>35</v>
      </c>
      <c r="Q716" t="str">
        <f t="shared" si="23"/>
        <v>Homozygous Winter</v>
      </c>
      <c r="R716" t="s">
        <v>148</v>
      </c>
      <c r="S716" t="s">
        <v>163</v>
      </c>
      <c r="T716" t="s">
        <v>148</v>
      </c>
      <c r="U716" t="s">
        <v>148</v>
      </c>
      <c r="V716" t="s">
        <v>148</v>
      </c>
    </row>
    <row r="717" spans="1:22" x14ac:dyDescent="0.35">
      <c r="A717">
        <v>2019</v>
      </c>
      <c r="B717" t="s">
        <v>1161</v>
      </c>
      <c r="C717" t="s">
        <v>1439</v>
      </c>
      <c r="D717" t="s">
        <v>1440</v>
      </c>
      <c r="E717" t="str">
        <f t="shared" si="22"/>
        <v>3d Wright Creek</v>
      </c>
      <c r="F717">
        <v>43.319318000000003</v>
      </c>
      <c r="G717">
        <v>-122.80862</v>
      </c>
      <c r="H717">
        <v>45</v>
      </c>
      <c r="I717" t="s">
        <v>1504</v>
      </c>
      <c r="J717" t="s">
        <v>1321</v>
      </c>
      <c r="K717" t="s">
        <v>167</v>
      </c>
      <c r="L717" t="s">
        <v>148</v>
      </c>
      <c r="M717" t="s">
        <v>148</v>
      </c>
      <c r="N717" t="s">
        <v>148</v>
      </c>
      <c r="O717" t="s">
        <v>27</v>
      </c>
      <c r="P717" t="s">
        <v>28</v>
      </c>
      <c r="Q717" t="str">
        <f t="shared" si="23"/>
        <v>Heterozygous</v>
      </c>
      <c r="R717" t="s">
        <v>148</v>
      </c>
      <c r="S717" t="s">
        <v>167</v>
      </c>
      <c r="T717" t="s">
        <v>148</v>
      </c>
      <c r="U717" t="s">
        <v>148</v>
      </c>
      <c r="V717" t="s">
        <v>148</v>
      </c>
    </row>
    <row r="718" spans="1:22" x14ac:dyDescent="0.35">
      <c r="A718">
        <v>2019</v>
      </c>
      <c r="B718" t="s">
        <v>1161</v>
      </c>
      <c r="C718" t="s">
        <v>1439</v>
      </c>
      <c r="D718" t="s">
        <v>1440</v>
      </c>
      <c r="E718" t="str">
        <f t="shared" si="22"/>
        <v>3d Wright Creek</v>
      </c>
      <c r="F718">
        <v>43.319318000000003</v>
      </c>
      <c r="G718">
        <v>-122.80862</v>
      </c>
      <c r="H718">
        <v>64</v>
      </c>
      <c r="I718" t="s">
        <v>1505</v>
      </c>
      <c r="J718" t="s">
        <v>1321</v>
      </c>
      <c r="K718" t="s">
        <v>175</v>
      </c>
      <c r="L718" t="s">
        <v>148</v>
      </c>
      <c r="M718" t="s">
        <v>148</v>
      </c>
      <c r="N718" t="s">
        <v>148</v>
      </c>
      <c r="O718" t="s">
        <v>27</v>
      </c>
      <c r="P718" t="s">
        <v>409</v>
      </c>
      <c r="Q718" t="str">
        <f t="shared" si="23"/>
        <v>Homozygous Summer</v>
      </c>
      <c r="R718" t="s">
        <v>148</v>
      </c>
      <c r="S718" t="s">
        <v>175</v>
      </c>
      <c r="T718" t="s">
        <v>148</v>
      </c>
      <c r="U718" t="s">
        <v>148</v>
      </c>
      <c r="V718" t="s">
        <v>148</v>
      </c>
    </row>
    <row r="719" spans="1:22" x14ac:dyDescent="0.35">
      <c r="A719">
        <v>2019</v>
      </c>
      <c r="B719" t="s">
        <v>1161</v>
      </c>
      <c r="C719" t="s">
        <v>1439</v>
      </c>
      <c r="D719" t="s">
        <v>1440</v>
      </c>
      <c r="E719" t="str">
        <f t="shared" si="22"/>
        <v>3d Wright Creek</v>
      </c>
      <c r="F719">
        <v>43.319318000000003</v>
      </c>
      <c r="G719">
        <v>-122.80862</v>
      </c>
      <c r="H719">
        <v>48</v>
      </c>
      <c r="I719" t="s">
        <v>1506</v>
      </c>
      <c r="J719" t="s">
        <v>1321</v>
      </c>
      <c r="K719" t="s">
        <v>179</v>
      </c>
      <c r="L719" t="s">
        <v>148</v>
      </c>
      <c r="M719" t="s">
        <v>148</v>
      </c>
      <c r="N719" t="s">
        <v>148</v>
      </c>
      <c r="O719" t="s">
        <v>27</v>
      </c>
      <c r="P719" t="s">
        <v>35</v>
      </c>
      <c r="Q719" t="str">
        <f t="shared" si="23"/>
        <v>Homozygous Winter</v>
      </c>
      <c r="R719" t="s">
        <v>148</v>
      </c>
      <c r="S719" t="s">
        <v>179</v>
      </c>
      <c r="T719" t="s">
        <v>148</v>
      </c>
      <c r="U719" t="s">
        <v>148</v>
      </c>
      <c r="V719" t="s">
        <v>148</v>
      </c>
    </row>
    <row r="720" spans="1:22" x14ac:dyDescent="0.35">
      <c r="A720">
        <v>2019</v>
      </c>
      <c r="B720" t="s">
        <v>1161</v>
      </c>
      <c r="C720" t="s">
        <v>1439</v>
      </c>
      <c r="D720" t="s">
        <v>1440</v>
      </c>
      <c r="E720" t="str">
        <f t="shared" si="22"/>
        <v>3d Wright Creek</v>
      </c>
      <c r="F720">
        <v>43.319318000000003</v>
      </c>
      <c r="G720">
        <v>-122.80862</v>
      </c>
      <c r="H720">
        <v>39</v>
      </c>
      <c r="I720" t="s">
        <v>1507</v>
      </c>
      <c r="J720" t="s">
        <v>1321</v>
      </c>
      <c r="K720" t="s">
        <v>183</v>
      </c>
      <c r="L720" t="s">
        <v>148</v>
      </c>
      <c r="M720" t="s">
        <v>148</v>
      </c>
      <c r="N720" t="s">
        <v>148</v>
      </c>
      <c r="O720" t="s">
        <v>27</v>
      </c>
      <c r="P720" t="s">
        <v>28</v>
      </c>
      <c r="Q720" t="str">
        <f t="shared" si="23"/>
        <v>Heterozygous</v>
      </c>
      <c r="R720" t="s">
        <v>148</v>
      </c>
      <c r="S720" t="s">
        <v>183</v>
      </c>
      <c r="T720" t="s">
        <v>148</v>
      </c>
      <c r="U720" t="s">
        <v>148</v>
      </c>
      <c r="V720" t="s">
        <v>148</v>
      </c>
    </row>
    <row r="721" spans="1:22" x14ac:dyDescent="0.35">
      <c r="A721">
        <v>2017</v>
      </c>
      <c r="B721" t="s">
        <v>1161</v>
      </c>
      <c r="C721" t="s">
        <v>1508</v>
      </c>
      <c r="D721" t="s">
        <v>1509</v>
      </c>
      <c r="E721" t="str">
        <f t="shared" si="22"/>
        <v>3e Williams Creek</v>
      </c>
      <c r="F721">
        <v>43.339008</v>
      </c>
      <c r="G721">
        <v>-122.766628</v>
      </c>
      <c r="H721">
        <v>117</v>
      </c>
      <c r="I721" t="s">
        <v>1510</v>
      </c>
      <c r="J721" t="s">
        <v>1511</v>
      </c>
      <c r="K721" t="s">
        <v>199</v>
      </c>
      <c r="L721">
        <v>85161</v>
      </c>
      <c r="M721">
        <v>-1.0414690117606099E-2</v>
      </c>
      <c r="N721">
        <v>-4.3462940128242396E-3</v>
      </c>
      <c r="O721" t="s">
        <v>27</v>
      </c>
      <c r="P721" t="s">
        <v>35</v>
      </c>
      <c r="Q721" t="str">
        <f t="shared" si="23"/>
        <v>Homozygous Winter</v>
      </c>
      <c r="R721" t="s">
        <v>1512</v>
      </c>
      <c r="S721" t="s">
        <v>199</v>
      </c>
      <c r="T721" t="s">
        <v>1513</v>
      </c>
      <c r="U721" t="s">
        <v>697</v>
      </c>
      <c r="V721" t="s">
        <v>1514</v>
      </c>
    </row>
    <row r="722" spans="1:22" x14ac:dyDescent="0.35">
      <c r="A722">
        <v>2017</v>
      </c>
      <c r="B722" t="s">
        <v>1161</v>
      </c>
      <c r="C722" t="s">
        <v>1508</v>
      </c>
      <c r="D722" t="s">
        <v>1509</v>
      </c>
      <c r="E722" t="str">
        <f t="shared" si="22"/>
        <v>3e Williams Creek</v>
      </c>
      <c r="F722">
        <v>43.339008</v>
      </c>
      <c r="G722">
        <v>-122.766628</v>
      </c>
      <c r="H722">
        <v>57</v>
      </c>
      <c r="I722" t="s">
        <v>1515</v>
      </c>
      <c r="J722" t="s">
        <v>1511</v>
      </c>
      <c r="K722" t="s">
        <v>203</v>
      </c>
      <c r="L722">
        <v>53732</v>
      </c>
      <c r="M722">
        <v>0.113464712686486</v>
      </c>
      <c r="N722">
        <v>-4.3299380210198302E-2</v>
      </c>
      <c r="O722" t="s">
        <v>408</v>
      </c>
      <c r="P722" t="s">
        <v>409</v>
      </c>
      <c r="Q722" t="str">
        <f t="shared" si="23"/>
        <v>Homozygous Summer</v>
      </c>
      <c r="R722" t="s">
        <v>1512</v>
      </c>
      <c r="S722" t="s">
        <v>203</v>
      </c>
      <c r="T722" t="s">
        <v>1513</v>
      </c>
      <c r="U722" t="s">
        <v>699</v>
      </c>
      <c r="V722" t="s">
        <v>1516</v>
      </c>
    </row>
    <row r="723" spans="1:22" x14ac:dyDescent="0.35">
      <c r="A723">
        <v>2017</v>
      </c>
      <c r="B723" t="s">
        <v>1161</v>
      </c>
      <c r="C723" t="s">
        <v>1508</v>
      </c>
      <c r="D723" t="s">
        <v>1509</v>
      </c>
      <c r="E723" t="str">
        <f t="shared" si="22"/>
        <v>3e Williams Creek</v>
      </c>
      <c r="F723">
        <v>43.339008</v>
      </c>
      <c r="G723">
        <v>-122.766628</v>
      </c>
      <c r="H723">
        <v>66</v>
      </c>
      <c r="I723" t="s">
        <v>1517</v>
      </c>
      <c r="J723" t="s">
        <v>1511</v>
      </c>
      <c r="K723" t="s">
        <v>207</v>
      </c>
      <c r="L723">
        <v>66389</v>
      </c>
      <c r="M723">
        <v>0.112263431956914</v>
      </c>
      <c r="N723">
        <v>-4.1742532189068003E-2</v>
      </c>
      <c r="O723" t="s">
        <v>408</v>
      </c>
      <c r="P723" t="s">
        <v>409</v>
      </c>
      <c r="Q723" t="str">
        <f t="shared" si="23"/>
        <v>Homozygous Summer</v>
      </c>
      <c r="R723" t="s">
        <v>1512</v>
      </c>
      <c r="S723" t="s">
        <v>207</v>
      </c>
      <c r="T723" t="s">
        <v>1513</v>
      </c>
      <c r="U723" t="s">
        <v>701</v>
      </c>
      <c r="V723" t="s">
        <v>1518</v>
      </c>
    </row>
    <row r="724" spans="1:22" x14ac:dyDescent="0.35">
      <c r="A724">
        <v>2017</v>
      </c>
      <c r="B724" t="s">
        <v>1161</v>
      </c>
      <c r="C724" t="s">
        <v>1508</v>
      </c>
      <c r="D724" t="s">
        <v>1509</v>
      </c>
      <c r="E724" t="str">
        <f t="shared" si="22"/>
        <v>3e Williams Creek</v>
      </c>
      <c r="F724">
        <v>43.339008</v>
      </c>
      <c r="G724">
        <v>-122.766628</v>
      </c>
      <c r="H724">
        <v>54</v>
      </c>
      <c r="I724" t="s">
        <v>1519</v>
      </c>
      <c r="J724" t="s">
        <v>1511</v>
      </c>
      <c r="K724" t="s">
        <v>211</v>
      </c>
      <c r="L724">
        <v>62777</v>
      </c>
      <c r="M724">
        <v>-1.0584558222359401E-2</v>
      </c>
      <c r="N724">
        <v>-4.4469597037297701E-3</v>
      </c>
      <c r="O724" t="s">
        <v>27</v>
      </c>
      <c r="P724" t="s">
        <v>409</v>
      </c>
      <c r="Q724" t="str">
        <f t="shared" si="23"/>
        <v>Homozygous Summer</v>
      </c>
      <c r="R724" t="s">
        <v>1512</v>
      </c>
      <c r="S724" t="s">
        <v>211</v>
      </c>
      <c r="T724" t="s">
        <v>1513</v>
      </c>
      <c r="U724" t="s">
        <v>704</v>
      </c>
      <c r="V724" t="s">
        <v>1520</v>
      </c>
    </row>
    <row r="725" spans="1:22" x14ac:dyDescent="0.35">
      <c r="A725">
        <v>2017</v>
      </c>
      <c r="B725" t="s">
        <v>1161</v>
      </c>
      <c r="C725" t="s">
        <v>1508</v>
      </c>
      <c r="D725" t="s">
        <v>1509</v>
      </c>
      <c r="E725" t="str">
        <f t="shared" si="22"/>
        <v>3e Williams Creek</v>
      </c>
      <c r="F725">
        <v>43.339008</v>
      </c>
      <c r="G725">
        <v>-122.766628</v>
      </c>
      <c r="H725">
        <v>53</v>
      </c>
      <c r="I725" t="s">
        <v>1521</v>
      </c>
      <c r="J725" t="s">
        <v>1511</v>
      </c>
      <c r="K725" t="s">
        <v>215</v>
      </c>
      <c r="L725">
        <v>33087</v>
      </c>
      <c r="M725">
        <v>-1.0323720230152199E-2</v>
      </c>
      <c r="N725">
        <v>-4.0269816828004401E-3</v>
      </c>
      <c r="O725" t="s">
        <v>27</v>
      </c>
      <c r="P725" t="s">
        <v>35</v>
      </c>
      <c r="Q725" t="str">
        <f t="shared" si="23"/>
        <v>Homozygous Winter</v>
      </c>
      <c r="R725" t="s">
        <v>1512</v>
      </c>
      <c r="S725" t="s">
        <v>215</v>
      </c>
      <c r="T725" t="s">
        <v>1513</v>
      </c>
      <c r="U725" t="s">
        <v>707</v>
      </c>
      <c r="V725" t="s">
        <v>1522</v>
      </c>
    </row>
    <row r="726" spans="1:22" x14ac:dyDescent="0.35">
      <c r="A726">
        <v>2017</v>
      </c>
      <c r="B726" t="s">
        <v>1161</v>
      </c>
      <c r="C726" t="s">
        <v>1508</v>
      </c>
      <c r="D726" t="s">
        <v>1509</v>
      </c>
      <c r="E726" t="str">
        <f t="shared" si="22"/>
        <v>3e Williams Creek</v>
      </c>
      <c r="F726">
        <v>43.339008</v>
      </c>
      <c r="G726">
        <v>-122.766628</v>
      </c>
      <c r="H726">
        <v>59</v>
      </c>
      <c r="I726" t="s">
        <v>1523</v>
      </c>
      <c r="J726" t="s">
        <v>1511</v>
      </c>
      <c r="K726" t="s">
        <v>219</v>
      </c>
      <c r="L726">
        <v>56096</v>
      </c>
      <c r="M726">
        <v>0.11306209794238301</v>
      </c>
      <c r="N726">
        <v>-4.2511791493755301E-2</v>
      </c>
      <c r="O726" t="s">
        <v>408</v>
      </c>
      <c r="P726" t="s">
        <v>409</v>
      </c>
      <c r="Q726" t="str">
        <f t="shared" si="23"/>
        <v>Homozygous Summer</v>
      </c>
      <c r="R726" t="s">
        <v>1512</v>
      </c>
      <c r="S726" t="s">
        <v>219</v>
      </c>
      <c r="T726" t="s">
        <v>1513</v>
      </c>
      <c r="U726" t="s">
        <v>710</v>
      </c>
      <c r="V726" t="s">
        <v>1524</v>
      </c>
    </row>
    <row r="727" spans="1:22" x14ac:dyDescent="0.35">
      <c r="A727">
        <v>2017</v>
      </c>
      <c r="B727" t="s">
        <v>1161</v>
      </c>
      <c r="C727" t="s">
        <v>1508</v>
      </c>
      <c r="D727" t="s">
        <v>1509</v>
      </c>
      <c r="E727" t="str">
        <f t="shared" si="22"/>
        <v>3e Williams Creek</v>
      </c>
      <c r="F727">
        <v>43.339008</v>
      </c>
      <c r="G727">
        <v>-122.766628</v>
      </c>
      <c r="H727">
        <v>54</v>
      </c>
      <c r="I727" t="s">
        <v>1525</v>
      </c>
      <c r="J727" t="s">
        <v>558</v>
      </c>
      <c r="K727" t="s">
        <v>188</v>
      </c>
      <c r="L727">
        <v>87616</v>
      </c>
      <c r="M727">
        <v>0.11218002987129901</v>
      </c>
      <c r="N727">
        <v>-4.0997647750032999E-2</v>
      </c>
      <c r="O727" t="s">
        <v>408</v>
      </c>
      <c r="P727" t="s">
        <v>409</v>
      </c>
      <c r="Q727" t="str">
        <f t="shared" si="23"/>
        <v>Homozygous Summer</v>
      </c>
      <c r="R727" t="s">
        <v>559</v>
      </c>
      <c r="S727" t="s">
        <v>188</v>
      </c>
      <c r="T727" t="s">
        <v>560</v>
      </c>
      <c r="U727" t="s">
        <v>713</v>
      </c>
      <c r="V727" t="s">
        <v>1526</v>
      </c>
    </row>
    <row r="728" spans="1:22" x14ac:dyDescent="0.35">
      <c r="A728">
        <v>2017</v>
      </c>
      <c r="B728" t="s">
        <v>1161</v>
      </c>
      <c r="C728" t="s">
        <v>1508</v>
      </c>
      <c r="D728" t="s">
        <v>1509</v>
      </c>
      <c r="E728" t="str">
        <f t="shared" si="22"/>
        <v>3e Williams Creek</v>
      </c>
      <c r="F728">
        <v>43.339008</v>
      </c>
      <c r="G728">
        <v>-122.766628</v>
      </c>
      <c r="H728">
        <v>43</v>
      </c>
      <c r="I728" t="s">
        <v>1527</v>
      </c>
      <c r="J728" t="s">
        <v>558</v>
      </c>
      <c r="K728" t="s">
        <v>407</v>
      </c>
      <c r="L728">
        <v>115965</v>
      </c>
      <c r="M728">
        <v>-1.0457799602111999E-2</v>
      </c>
      <c r="N728">
        <v>-4.4380010805935097E-3</v>
      </c>
      <c r="O728" t="s">
        <v>27</v>
      </c>
      <c r="P728" t="s">
        <v>409</v>
      </c>
      <c r="Q728" t="str">
        <f t="shared" si="23"/>
        <v>Homozygous Summer</v>
      </c>
      <c r="R728" t="s">
        <v>559</v>
      </c>
      <c r="S728" t="s">
        <v>407</v>
      </c>
      <c r="T728" t="s">
        <v>560</v>
      </c>
      <c r="U728" t="s">
        <v>410</v>
      </c>
      <c r="V728" t="s">
        <v>1528</v>
      </c>
    </row>
    <row r="729" spans="1:22" x14ac:dyDescent="0.35">
      <c r="A729">
        <v>2017</v>
      </c>
      <c r="B729" t="s">
        <v>1161</v>
      </c>
      <c r="C729" t="s">
        <v>1508</v>
      </c>
      <c r="D729" t="s">
        <v>1509</v>
      </c>
      <c r="E729" t="str">
        <f t="shared" si="22"/>
        <v>3e Williams Creek</v>
      </c>
      <c r="F729">
        <v>43.339008</v>
      </c>
      <c r="G729">
        <v>-122.766628</v>
      </c>
      <c r="H729">
        <v>54</v>
      </c>
      <c r="I729" t="s">
        <v>1529</v>
      </c>
      <c r="J729" t="s">
        <v>558</v>
      </c>
      <c r="K729" t="s">
        <v>193</v>
      </c>
      <c r="L729">
        <v>75396</v>
      </c>
      <c r="M729">
        <v>0.11235574501198201</v>
      </c>
      <c r="N729">
        <v>-4.1590683849863398E-2</v>
      </c>
      <c r="O729" t="s">
        <v>408</v>
      </c>
      <c r="P729" t="s">
        <v>409</v>
      </c>
      <c r="Q729" t="str">
        <f t="shared" si="23"/>
        <v>Homozygous Summer</v>
      </c>
      <c r="R729" t="s">
        <v>559</v>
      </c>
      <c r="S729" t="s">
        <v>193</v>
      </c>
      <c r="T729" t="s">
        <v>560</v>
      </c>
      <c r="U729" t="s">
        <v>715</v>
      </c>
      <c r="V729" t="s">
        <v>1530</v>
      </c>
    </row>
    <row r="730" spans="1:22" x14ac:dyDescent="0.35">
      <c r="A730">
        <v>2017</v>
      </c>
      <c r="B730" t="s">
        <v>1161</v>
      </c>
      <c r="C730" t="s">
        <v>1508</v>
      </c>
      <c r="D730" t="s">
        <v>1509</v>
      </c>
      <c r="E730" t="str">
        <f t="shared" si="22"/>
        <v>3e Williams Creek</v>
      </c>
      <c r="F730">
        <v>43.339008</v>
      </c>
      <c r="G730">
        <v>-122.766628</v>
      </c>
      <c r="H730">
        <v>57</v>
      </c>
      <c r="I730" t="s">
        <v>1531</v>
      </c>
      <c r="J730" t="s">
        <v>558</v>
      </c>
      <c r="K730" t="s">
        <v>419</v>
      </c>
      <c r="L730">
        <v>73222</v>
      </c>
      <c r="M730">
        <v>0.112249153406806</v>
      </c>
      <c r="N730">
        <v>-4.2590127590084799E-2</v>
      </c>
      <c r="O730" t="s">
        <v>408</v>
      </c>
      <c r="P730" t="s">
        <v>409</v>
      </c>
      <c r="Q730" t="str">
        <f t="shared" si="23"/>
        <v>Homozygous Summer</v>
      </c>
      <c r="R730" t="s">
        <v>559</v>
      </c>
      <c r="S730" t="s">
        <v>419</v>
      </c>
      <c r="T730" t="s">
        <v>560</v>
      </c>
      <c r="U730" t="s">
        <v>420</v>
      </c>
      <c r="V730" t="s">
        <v>1532</v>
      </c>
    </row>
    <row r="731" spans="1:22" x14ac:dyDescent="0.35">
      <c r="A731">
        <v>2017</v>
      </c>
      <c r="B731" t="s">
        <v>1161</v>
      </c>
      <c r="C731" t="s">
        <v>1508</v>
      </c>
      <c r="D731" t="s">
        <v>1509</v>
      </c>
      <c r="E731" t="str">
        <f t="shared" si="22"/>
        <v>3e Williams Creek</v>
      </c>
      <c r="F731">
        <v>43.339008</v>
      </c>
      <c r="G731">
        <v>-122.766628</v>
      </c>
      <c r="H731">
        <v>56</v>
      </c>
      <c r="I731" t="s">
        <v>1533</v>
      </c>
      <c r="J731" t="s">
        <v>558</v>
      </c>
      <c r="K731" t="s">
        <v>197</v>
      </c>
      <c r="L731">
        <v>68</v>
      </c>
      <c r="M731" t="s">
        <v>148</v>
      </c>
      <c r="N731" t="s">
        <v>148</v>
      </c>
      <c r="O731" t="s">
        <v>148</v>
      </c>
      <c r="P731" t="s">
        <v>409</v>
      </c>
      <c r="Q731" t="str">
        <f t="shared" si="23"/>
        <v>Homozygous Summer</v>
      </c>
      <c r="R731" t="s">
        <v>559</v>
      </c>
      <c r="S731" t="s">
        <v>197</v>
      </c>
      <c r="T731" t="s">
        <v>560</v>
      </c>
      <c r="U731" t="s">
        <v>718</v>
      </c>
      <c r="V731" t="s">
        <v>148</v>
      </c>
    </row>
    <row r="732" spans="1:22" x14ac:dyDescent="0.35">
      <c r="A732">
        <v>2017</v>
      </c>
      <c r="B732" t="s">
        <v>1161</v>
      </c>
      <c r="C732" t="s">
        <v>1508</v>
      </c>
      <c r="D732" t="s">
        <v>1509</v>
      </c>
      <c r="E732" t="str">
        <f t="shared" si="22"/>
        <v>3e Williams Creek</v>
      </c>
      <c r="F732">
        <v>43.339008</v>
      </c>
      <c r="G732">
        <v>-122.766628</v>
      </c>
      <c r="H732">
        <v>62</v>
      </c>
      <c r="I732" t="s">
        <v>1534</v>
      </c>
      <c r="J732" t="s">
        <v>558</v>
      </c>
      <c r="K732" t="s">
        <v>429</v>
      </c>
      <c r="L732">
        <v>68</v>
      </c>
      <c r="M732" t="s">
        <v>148</v>
      </c>
      <c r="N732" t="s">
        <v>148</v>
      </c>
      <c r="O732" t="s">
        <v>148</v>
      </c>
      <c r="P732" t="s">
        <v>409</v>
      </c>
      <c r="Q732" t="str">
        <f t="shared" si="23"/>
        <v>Homozygous Summer</v>
      </c>
      <c r="R732" t="s">
        <v>559</v>
      </c>
      <c r="S732" t="s">
        <v>429</v>
      </c>
      <c r="T732" t="s">
        <v>560</v>
      </c>
      <c r="U732" t="s">
        <v>430</v>
      </c>
      <c r="V732" t="s">
        <v>148</v>
      </c>
    </row>
    <row r="733" spans="1:22" x14ac:dyDescent="0.35">
      <c r="A733">
        <v>2017</v>
      </c>
      <c r="B733" t="s">
        <v>1161</v>
      </c>
      <c r="C733" t="s">
        <v>1508</v>
      </c>
      <c r="D733" t="s">
        <v>1509</v>
      </c>
      <c r="E733" t="str">
        <f t="shared" si="22"/>
        <v>3e Williams Creek</v>
      </c>
      <c r="F733">
        <v>43.339008</v>
      </c>
      <c r="G733">
        <v>-122.766628</v>
      </c>
      <c r="H733">
        <v>38</v>
      </c>
      <c r="I733" t="s">
        <v>1535</v>
      </c>
      <c r="J733" t="s">
        <v>558</v>
      </c>
      <c r="K733" t="s">
        <v>201</v>
      </c>
      <c r="L733">
        <v>94</v>
      </c>
      <c r="M733" t="s">
        <v>148</v>
      </c>
      <c r="N733" t="s">
        <v>148</v>
      </c>
      <c r="O733" t="s">
        <v>148</v>
      </c>
      <c r="P733" t="s">
        <v>35</v>
      </c>
      <c r="Q733" t="str">
        <f t="shared" si="23"/>
        <v>Homozygous Winter</v>
      </c>
      <c r="R733" t="s">
        <v>559</v>
      </c>
      <c r="S733" t="s">
        <v>201</v>
      </c>
      <c r="T733" t="s">
        <v>560</v>
      </c>
      <c r="U733" t="s">
        <v>721</v>
      </c>
      <c r="V733" t="s">
        <v>148</v>
      </c>
    </row>
    <row r="734" spans="1:22" x14ac:dyDescent="0.35">
      <c r="A734">
        <v>2017</v>
      </c>
      <c r="B734" t="s">
        <v>1161</v>
      </c>
      <c r="C734" t="s">
        <v>1508</v>
      </c>
      <c r="D734" t="s">
        <v>1509</v>
      </c>
      <c r="E734" t="str">
        <f t="shared" si="22"/>
        <v>3e Williams Creek</v>
      </c>
      <c r="F734">
        <v>43.339008</v>
      </c>
      <c r="G734">
        <v>-122.766628</v>
      </c>
      <c r="H734">
        <v>42</v>
      </c>
      <c r="I734" t="s">
        <v>1536</v>
      </c>
      <c r="J734" t="s">
        <v>558</v>
      </c>
      <c r="K734" t="s">
        <v>436</v>
      </c>
      <c r="L734">
        <v>68</v>
      </c>
      <c r="M734" t="s">
        <v>148</v>
      </c>
      <c r="N734" t="s">
        <v>148</v>
      </c>
      <c r="O734" t="s">
        <v>148</v>
      </c>
      <c r="P734" t="s">
        <v>28</v>
      </c>
      <c r="Q734" t="str">
        <f t="shared" si="23"/>
        <v>Heterozygous</v>
      </c>
      <c r="R734" t="s">
        <v>559</v>
      </c>
      <c r="S734" t="s">
        <v>436</v>
      </c>
      <c r="T734" t="s">
        <v>560</v>
      </c>
      <c r="U734" t="s">
        <v>437</v>
      </c>
      <c r="V734" t="s">
        <v>148</v>
      </c>
    </row>
    <row r="735" spans="1:22" x14ac:dyDescent="0.35">
      <c r="A735">
        <v>2017</v>
      </c>
      <c r="B735" t="s">
        <v>1161</v>
      </c>
      <c r="C735" t="s">
        <v>1508</v>
      </c>
      <c r="D735" t="s">
        <v>1509</v>
      </c>
      <c r="E735" t="str">
        <f t="shared" si="22"/>
        <v>3e Williams Creek</v>
      </c>
      <c r="F735">
        <v>43.339008</v>
      </c>
      <c r="G735">
        <v>-122.766628</v>
      </c>
      <c r="H735">
        <v>68</v>
      </c>
      <c r="I735" t="s">
        <v>1537</v>
      </c>
      <c r="J735" t="s">
        <v>558</v>
      </c>
      <c r="K735" t="s">
        <v>443</v>
      </c>
      <c r="L735">
        <v>39829</v>
      </c>
      <c r="M735">
        <v>0.113518203839072</v>
      </c>
      <c r="N735">
        <v>-4.5026995760605398E-2</v>
      </c>
      <c r="O735" t="s">
        <v>408</v>
      </c>
      <c r="P735" t="s">
        <v>409</v>
      </c>
      <c r="Q735" t="str">
        <f t="shared" si="23"/>
        <v>Homozygous Summer</v>
      </c>
      <c r="R735" t="s">
        <v>559</v>
      </c>
      <c r="S735" t="s">
        <v>443</v>
      </c>
      <c r="T735" t="s">
        <v>560</v>
      </c>
      <c r="U735" t="s">
        <v>444</v>
      </c>
      <c r="V735" t="s">
        <v>1538</v>
      </c>
    </row>
    <row r="736" spans="1:22" x14ac:dyDescent="0.35">
      <c r="A736">
        <v>2017</v>
      </c>
      <c r="B736" t="s">
        <v>1161</v>
      </c>
      <c r="C736" t="s">
        <v>1508</v>
      </c>
      <c r="D736" t="s">
        <v>1509</v>
      </c>
      <c r="E736" t="str">
        <f t="shared" si="22"/>
        <v>3e Williams Creek</v>
      </c>
      <c r="F736">
        <v>43.339008</v>
      </c>
      <c r="G736">
        <v>-122.766628</v>
      </c>
      <c r="H736">
        <v>53</v>
      </c>
      <c r="I736" t="s">
        <v>1539</v>
      </c>
      <c r="J736" t="s">
        <v>558</v>
      </c>
      <c r="K736" t="s">
        <v>447</v>
      </c>
      <c r="L736">
        <v>83153</v>
      </c>
      <c r="M736">
        <v>-1.04166328466075E-2</v>
      </c>
      <c r="N736">
        <v>-4.4469593575946799E-3</v>
      </c>
      <c r="O736" t="s">
        <v>27</v>
      </c>
      <c r="P736" t="s">
        <v>35</v>
      </c>
      <c r="Q736" t="str">
        <f t="shared" si="23"/>
        <v>Homozygous Winter</v>
      </c>
      <c r="R736" t="s">
        <v>559</v>
      </c>
      <c r="S736" t="s">
        <v>447</v>
      </c>
      <c r="T736" t="s">
        <v>560</v>
      </c>
      <c r="U736" t="s">
        <v>448</v>
      </c>
      <c r="V736" t="s">
        <v>1540</v>
      </c>
    </row>
    <row r="737" spans="1:22" x14ac:dyDescent="0.35">
      <c r="A737">
        <v>2017</v>
      </c>
      <c r="B737" t="s">
        <v>1161</v>
      </c>
      <c r="C737" t="s">
        <v>1508</v>
      </c>
      <c r="D737" t="s">
        <v>1509</v>
      </c>
      <c r="E737" t="str">
        <f t="shared" si="22"/>
        <v>3e Williams Creek</v>
      </c>
      <c r="F737">
        <v>43.339008</v>
      </c>
      <c r="G737">
        <v>-122.766628</v>
      </c>
      <c r="H737">
        <v>53</v>
      </c>
      <c r="I737" t="s">
        <v>1541</v>
      </c>
      <c r="J737" t="s">
        <v>558</v>
      </c>
      <c r="K737" t="s">
        <v>454</v>
      </c>
      <c r="L737">
        <v>123176</v>
      </c>
      <c r="M737">
        <v>-1.04012898235762E-2</v>
      </c>
      <c r="N737">
        <v>-4.4880175802576297E-3</v>
      </c>
      <c r="O737" t="s">
        <v>27</v>
      </c>
      <c r="P737" t="s">
        <v>409</v>
      </c>
      <c r="Q737" t="str">
        <f t="shared" si="23"/>
        <v>Homozygous Summer</v>
      </c>
      <c r="R737" t="s">
        <v>559</v>
      </c>
      <c r="S737" t="s">
        <v>454</v>
      </c>
      <c r="T737" t="s">
        <v>560</v>
      </c>
      <c r="U737" t="s">
        <v>455</v>
      </c>
      <c r="V737" t="s">
        <v>1542</v>
      </c>
    </row>
    <row r="738" spans="1:22" x14ac:dyDescent="0.35">
      <c r="A738">
        <v>2017</v>
      </c>
      <c r="B738" t="s">
        <v>1161</v>
      </c>
      <c r="C738" t="s">
        <v>1508</v>
      </c>
      <c r="D738" t="s">
        <v>1509</v>
      </c>
      <c r="E738" t="str">
        <f t="shared" si="22"/>
        <v>3e Williams Creek</v>
      </c>
      <c r="F738">
        <v>43.339008</v>
      </c>
      <c r="G738">
        <v>-122.766628</v>
      </c>
      <c r="H738">
        <v>37</v>
      </c>
      <c r="I738" t="s">
        <v>1543</v>
      </c>
      <c r="J738" t="s">
        <v>558</v>
      </c>
      <c r="K738" t="s">
        <v>458</v>
      </c>
      <c r="L738">
        <v>99620</v>
      </c>
      <c r="M738">
        <v>-9.9602799984927198E-3</v>
      </c>
      <c r="N738">
        <v>-3.9621854323696297E-3</v>
      </c>
      <c r="O738" t="s">
        <v>27</v>
      </c>
      <c r="P738" t="s">
        <v>35</v>
      </c>
      <c r="Q738" t="str">
        <f t="shared" si="23"/>
        <v>Homozygous Winter</v>
      </c>
      <c r="R738" t="s">
        <v>559</v>
      </c>
      <c r="S738" t="s">
        <v>458</v>
      </c>
      <c r="T738" t="s">
        <v>560</v>
      </c>
      <c r="U738" t="s">
        <v>459</v>
      </c>
      <c r="V738" t="s">
        <v>1544</v>
      </c>
    </row>
    <row r="739" spans="1:22" x14ac:dyDescent="0.35">
      <c r="A739">
        <v>2017</v>
      </c>
      <c r="B739" t="s">
        <v>1161</v>
      </c>
      <c r="C739" t="s">
        <v>1508</v>
      </c>
      <c r="D739" t="s">
        <v>1509</v>
      </c>
      <c r="E739" t="str">
        <f t="shared" si="22"/>
        <v>3e Williams Creek</v>
      </c>
      <c r="F739">
        <v>43.339008</v>
      </c>
      <c r="G739">
        <v>-122.766628</v>
      </c>
      <c r="H739">
        <v>47</v>
      </c>
      <c r="I739" t="s">
        <v>1545</v>
      </c>
      <c r="J739" t="s">
        <v>558</v>
      </c>
      <c r="K739" t="s">
        <v>465</v>
      </c>
      <c r="L739">
        <v>60332</v>
      </c>
      <c r="M739">
        <v>-1.0478600897857101E-2</v>
      </c>
      <c r="N739">
        <v>-4.6410060570226102E-3</v>
      </c>
      <c r="O739" t="s">
        <v>27</v>
      </c>
      <c r="P739" t="s">
        <v>409</v>
      </c>
      <c r="Q739" t="str">
        <f t="shared" si="23"/>
        <v>Homozygous Summer</v>
      </c>
      <c r="R739" t="s">
        <v>559</v>
      </c>
      <c r="S739" t="s">
        <v>465</v>
      </c>
      <c r="T739" t="s">
        <v>560</v>
      </c>
      <c r="U739" t="s">
        <v>466</v>
      </c>
      <c r="V739" t="s">
        <v>1546</v>
      </c>
    </row>
    <row r="740" spans="1:22" x14ac:dyDescent="0.35">
      <c r="A740">
        <v>2017</v>
      </c>
      <c r="B740" t="s">
        <v>1161</v>
      </c>
      <c r="C740" t="s">
        <v>1508</v>
      </c>
      <c r="D740" t="s">
        <v>1509</v>
      </c>
      <c r="E740" t="str">
        <f t="shared" si="22"/>
        <v>3e Williams Creek</v>
      </c>
      <c r="F740">
        <v>43.339008</v>
      </c>
      <c r="G740">
        <v>-122.766628</v>
      </c>
      <c r="H740">
        <v>42</v>
      </c>
      <c r="I740" t="s">
        <v>1547</v>
      </c>
      <c r="J740" t="s">
        <v>558</v>
      </c>
      <c r="K740" t="s">
        <v>469</v>
      </c>
      <c r="L740">
        <v>43004</v>
      </c>
      <c r="M740">
        <v>-1.0010094509441301E-2</v>
      </c>
      <c r="N740">
        <v>-4.0208158026266297E-3</v>
      </c>
      <c r="O740" t="s">
        <v>27</v>
      </c>
      <c r="P740" t="s">
        <v>35</v>
      </c>
      <c r="Q740" t="str">
        <f t="shared" si="23"/>
        <v>Homozygous Winter</v>
      </c>
      <c r="R740" t="s">
        <v>559</v>
      </c>
      <c r="S740" t="s">
        <v>469</v>
      </c>
      <c r="T740" t="s">
        <v>560</v>
      </c>
      <c r="U740" t="s">
        <v>470</v>
      </c>
      <c r="V740" t="s">
        <v>1548</v>
      </c>
    </row>
    <row r="741" spans="1:22" x14ac:dyDescent="0.35">
      <c r="A741">
        <v>2017</v>
      </c>
      <c r="B741" t="s">
        <v>1161</v>
      </c>
      <c r="C741" t="s">
        <v>1508</v>
      </c>
      <c r="D741" t="s">
        <v>1509</v>
      </c>
      <c r="E741" t="str">
        <f t="shared" si="22"/>
        <v>3e Williams Creek</v>
      </c>
      <c r="F741">
        <v>43.339008</v>
      </c>
      <c r="G741">
        <v>-122.766628</v>
      </c>
      <c r="H741">
        <v>58</v>
      </c>
      <c r="I741" t="s">
        <v>1549</v>
      </c>
      <c r="J741" t="s">
        <v>558</v>
      </c>
      <c r="K741" t="s">
        <v>476</v>
      </c>
      <c r="L741">
        <v>85063</v>
      </c>
      <c r="M741">
        <v>-1.0333151848670501E-2</v>
      </c>
      <c r="N741">
        <v>-4.3231702277964999E-3</v>
      </c>
      <c r="O741" t="s">
        <v>27</v>
      </c>
      <c r="P741" t="s">
        <v>28</v>
      </c>
      <c r="Q741" t="str">
        <f t="shared" si="23"/>
        <v>Heterozygous</v>
      </c>
      <c r="R741" t="s">
        <v>559</v>
      </c>
      <c r="S741" t="s">
        <v>476</v>
      </c>
      <c r="T741" t="s">
        <v>560</v>
      </c>
      <c r="U741" t="s">
        <v>477</v>
      </c>
      <c r="V741" t="s">
        <v>1550</v>
      </c>
    </row>
    <row r="742" spans="1:22" x14ac:dyDescent="0.35">
      <c r="A742">
        <v>2018</v>
      </c>
      <c r="B742" t="s">
        <v>1161</v>
      </c>
      <c r="C742" t="s">
        <v>1508</v>
      </c>
      <c r="D742" t="s">
        <v>1509</v>
      </c>
      <c r="E742" t="str">
        <f t="shared" si="22"/>
        <v>3e Williams Creek</v>
      </c>
      <c r="F742">
        <v>43.339008</v>
      </c>
      <c r="G742">
        <v>-122.766628</v>
      </c>
      <c r="H742">
        <v>57</v>
      </c>
      <c r="I742" t="s">
        <v>1551</v>
      </c>
      <c r="J742" t="s">
        <v>83</v>
      </c>
      <c r="K742" t="s">
        <v>376</v>
      </c>
      <c r="L742">
        <v>27874</v>
      </c>
      <c r="M742">
        <v>-1.04417575253289E-2</v>
      </c>
      <c r="N742">
        <v>-4.4186417306646504E-3</v>
      </c>
      <c r="O742" t="s">
        <v>27</v>
      </c>
      <c r="P742" t="s">
        <v>35</v>
      </c>
      <c r="Q742" t="str">
        <f t="shared" si="23"/>
        <v>Homozygous Winter</v>
      </c>
      <c r="R742" t="s">
        <v>85</v>
      </c>
      <c r="S742" t="s">
        <v>376</v>
      </c>
      <c r="T742" t="s">
        <v>86</v>
      </c>
      <c r="U742" t="s">
        <v>845</v>
      </c>
      <c r="V742" t="s">
        <v>1552</v>
      </c>
    </row>
    <row r="743" spans="1:22" x14ac:dyDescent="0.35">
      <c r="A743">
        <v>2018</v>
      </c>
      <c r="B743" t="s">
        <v>1161</v>
      </c>
      <c r="C743" t="s">
        <v>1508</v>
      </c>
      <c r="D743" t="s">
        <v>1509</v>
      </c>
      <c r="E743" t="str">
        <f t="shared" si="22"/>
        <v>3e Williams Creek</v>
      </c>
      <c r="F743">
        <v>43.339008</v>
      </c>
      <c r="G743">
        <v>-122.766628</v>
      </c>
      <c r="H743">
        <v>54</v>
      </c>
      <c r="I743" t="s">
        <v>1553</v>
      </c>
      <c r="J743" t="s">
        <v>83</v>
      </c>
      <c r="K743" t="s">
        <v>294</v>
      </c>
      <c r="L743">
        <v>6324</v>
      </c>
      <c r="M743">
        <v>-1.08768834434981E-2</v>
      </c>
      <c r="N743">
        <v>-4.2585819904857498E-3</v>
      </c>
      <c r="O743" t="s">
        <v>27</v>
      </c>
      <c r="P743" t="s">
        <v>35</v>
      </c>
      <c r="Q743" t="str">
        <f t="shared" si="23"/>
        <v>Homozygous Winter</v>
      </c>
      <c r="R743" t="s">
        <v>85</v>
      </c>
      <c r="S743" t="s">
        <v>294</v>
      </c>
      <c r="T743" t="s">
        <v>86</v>
      </c>
      <c r="U743" t="s">
        <v>297</v>
      </c>
      <c r="V743" t="s">
        <v>1554</v>
      </c>
    </row>
    <row r="744" spans="1:22" x14ac:dyDescent="0.35">
      <c r="A744">
        <v>2018</v>
      </c>
      <c r="B744" t="s">
        <v>1161</v>
      </c>
      <c r="C744" t="s">
        <v>1508</v>
      </c>
      <c r="D744" t="s">
        <v>1509</v>
      </c>
      <c r="E744" t="str">
        <f t="shared" si="22"/>
        <v>3e Williams Creek</v>
      </c>
      <c r="F744">
        <v>43.339008</v>
      </c>
      <c r="G744">
        <v>-122.766628</v>
      </c>
      <c r="H744">
        <v>74</v>
      </c>
      <c r="I744" t="s">
        <v>1555</v>
      </c>
      <c r="J744" t="s">
        <v>83</v>
      </c>
      <c r="K744" t="s">
        <v>43</v>
      </c>
      <c r="L744">
        <v>12350</v>
      </c>
      <c r="M744">
        <v>-1.01908272270271E-2</v>
      </c>
      <c r="N744">
        <v>-4.1966493329458898E-3</v>
      </c>
      <c r="O744" t="s">
        <v>27</v>
      </c>
      <c r="P744" t="s">
        <v>35</v>
      </c>
      <c r="Q744" t="str">
        <f t="shared" si="23"/>
        <v>Homozygous Winter</v>
      </c>
      <c r="R744" t="s">
        <v>85</v>
      </c>
      <c r="S744" t="s">
        <v>43</v>
      </c>
      <c r="T744" t="s">
        <v>86</v>
      </c>
      <c r="U744" t="s">
        <v>851</v>
      </c>
      <c r="V744" t="s">
        <v>1556</v>
      </c>
    </row>
    <row r="745" spans="1:22" x14ac:dyDescent="0.35">
      <c r="A745">
        <v>2018</v>
      </c>
      <c r="B745" t="s">
        <v>1161</v>
      </c>
      <c r="C745" t="s">
        <v>1508</v>
      </c>
      <c r="D745" t="s">
        <v>1509</v>
      </c>
      <c r="E745" t="str">
        <f t="shared" si="22"/>
        <v>3e Williams Creek</v>
      </c>
      <c r="F745">
        <v>43.339008</v>
      </c>
      <c r="G745">
        <v>-122.766628</v>
      </c>
      <c r="H745">
        <v>64</v>
      </c>
      <c r="I745" t="s">
        <v>1557</v>
      </c>
      <c r="J745" t="s">
        <v>83</v>
      </c>
      <c r="K745" t="s">
        <v>380</v>
      </c>
      <c r="L745">
        <v>4956</v>
      </c>
      <c r="M745">
        <v>-1.02732822799018E-2</v>
      </c>
      <c r="N745">
        <v>-4.5959169118840199E-3</v>
      </c>
      <c r="O745" t="s">
        <v>27</v>
      </c>
      <c r="P745" t="s">
        <v>35</v>
      </c>
      <c r="Q745" t="str">
        <f t="shared" si="23"/>
        <v>Homozygous Winter</v>
      </c>
      <c r="R745" t="s">
        <v>85</v>
      </c>
      <c r="S745" t="s">
        <v>380</v>
      </c>
      <c r="T745" t="s">
        <v>86</v>
      </c>
      <c r="U745" t="s">
        <v>854</v>
      </c>
      <c r="V745" t="s">
        <v>1558</v>
      </c>
    </row>
    <row r="746" spans="1:22" x14ac:dyDescent="0.35">
      <c r="A746">
        <v>2018</v>
      </c>
      <c r="B746" t="s">
        <v>1161</v>
      </c>
      <c r="C746" t="s">
        <v>1508</v>
      </c>
      <c r="D746" t="s">
        <v>1509</v>
      </c>
      <c r="E746" t="str">
        <f t="shared" si="22"/>
        <v>3e Williams Creek</v>
      </c>
      <c r="F746">
        <v>43.339008</v>
      </c>
      <c r="G746">
        <v>-122.766628</v>
      </c>
      <c r="H746">
        <v>64</v>
      </c>
      <c r="I746" t="s">
        <v>1559</v>
      </c>
      <c r="J746" t="s">
        <v>83</v>
      </c>
      <c r="K746" t="s">
        <v>307</v>
      </c>
      <c r="L746">
        <v>7760</v>
      </c>
      <c r="M746">
        <v>-1.0207601595599801E-2</v>
      </c>
      <c r="N746">
        <v>-4.5282733916462304E-3</v>
      </c>
      <c r="O746" t="s">
        <v>27</v>
      </c>
      <c r="P746" t="s">
        <v>28</v>
      </c>
      <c r="Q746" t="str">
        <f t="shared" si="23"/>
        <v>Heterozygous</v>
      </c>
      <c r="R746" t="s">
        <v>85</v>
      </c>
      <c r="S746" t="s">
        <v>307</v>
      </c>
      <c r="T746" t="s">
        <v>86</v>
      </c>
      <c r="U746" t="s">
        <v>308</v>
      </c>
      <c r="V746" t="s">
        <v>1560</v>
      </c>
    </row>
    <row r="747" spans="1:22" x14ac:dyDescent="0.35">
      <c r="A747">
        <v>2018</v>
      </c>
      <c r="B747" t="s">
        <v>1161</v>
      </c>
      <c r="C747" t="s">
        <v>1508</v>
      </c>
      <c r="D747" t="s">
        <v>1509</v>
      </c>
      <c r="E747" t="str">
        <f t="shared" si="22"/>
        <v>3e Williams Creek</v>
      </c>
      <c r="F747">
        <v>43.339008</v>
      </c>
      <c r="G747">
        <v>-122.766628</v>
      </c>
      <c r="H747">
        <v>59</v>
      </c>
      <c r="I747" t="s">
        <v>1561</v>
      </c>
      <c r="J747" t="s">
        <v>83</v>
      </c>
      <c r="K747" t="s">
        <v>51</v>
      </c>
      <c r="L747">
        <v>30736</v>
      </c>
      <c r="M747">
        <v>-1.04550700748336E-2</v>
      </c>
      <c r="N747">
        <v>-4.1135915651104998E-3</v>
      </c>
      <c r="O747" t="s">
        <v>27</v>
      </c>
      <c r="P747" t="s">
        <v>35</v>
      </c>
      <c r="Q747" t="str">
        <f t="shared" si="23"/>
        <v>Homozygous Winter</v>
      </c>
      <c r="R747" t="s">
        <v>85</v>
      </c>
      <c r="S747" t="s">
        <v>51</v>
      </c>
      <c r="T747" t="s">
        <v>86</v>
      </c>
      <c r="U747" t="s">
        <v>860</v>
      </c>
      <c r="V747" t="s">
        <v>1562</v>
      </c>
    </row>
    <row r="748" spans="1:22" x14ac:dyDescent="0.35">
      <c r="A748">
        <v>2018</v>
      </c>
      <c r="B748" t="s">
        <v>1161</v>
      </c>
      <c r="C748" t="s">
        <v>1508</v>
      </c>
      <c r="D748" t="s">
        <v>1509</v>
      </c>
      <c r="E748" t="str">
        <f t="shared" si="22"/>
        <v>3e Williams Creek</v>
      </c>
      <c r="F748">
        <v>43.339008</v>
      </c>
      <c r="G748">
        <v>-122.766628</v>
      </c>
      <c r="H748">
        <v>60</v>
      </c>
      <c r="I748" t="s">
        <v>1563</v>
      </c>
      <c r="J748" t="s">
        <v>83</v>
      </c>
      <c r="K748" t="s">
        <v>384</v>
      </c>
      <c r="L748">
        <v>15111</v>
      </c>
      <c r="M748">
        <v>-9.8134751092097804E-3</v>
      </c>
      <c r="N748">
        <v>-4.3723739429431096E-3</v>
      </c>
      <c r="O748" t="s">
        <v>27</v>
      </c>
      <c r="P748" t="s">
        <v>35</v>
      </c>
      <c r="Q748" t="str">
        <f t="shared" si="23"/>
        <v>Homozygous Winter</v>
      </c>
      <c r="R748" t="s">
        <v>85</v>
      </c>
      <c r="S748" t="s">
        <v>384</v>
      </c>
      <c r="T748" t="s">
        <v>86</v>
      </c>
      <c r="U748" t="s">
        <v>863</v>
      </c>
      <c r="V748" t="s">
        <v>1564</v>
      </c>
    </row>
    <row r="749" spans="1:22" x14ac:dyDescent="0.35">
      <c r="A749">
        <v>2018</v>
      </c>
      <c r="B749" t="s">
        <v>1161</v>
      </c>
      <c r="C749" t="s">
        <v>1508</v>
      </c>
      <c r="D749" t="s">
        <v>1509</v>
      </c>
      <c r="E749" t="str">
        <f t="shared" si="22"/>
        <v>3e Williams Creek</v>
      </c>
      <c r="F749">
        <v>43.339008</v>
      </c>
      <c r="G749">
        <v>-122.766628</v>
      </c>
      <c r="H749">
        <v>59</v>
      </c>
      <c r="I749" t="s">
        <v>1565</v>
      </c>
      <c r="J749" t="s">
        <v>83</v>
      </c>
      <c r="K749" t="s">
        <v>318</v>
      </c>
      <c r="L749">
        <v>5371</v>
      </c>
      <c r="M749">
        <v>-1.00146499648301E-2</v>
      </c>
      <c r="N749">
        <v>-3.4612934054042699E-3</v>
      </c>
      <c r="O749" t="s">
        <v>27</v>
      </c>
      <c r="P749" t="s">
        <v>35</v>
      </c>
      <c r="Q749" t="str">
        <f t="shared" si="23"/>
        <v>Homozygous Winter</v>
      </c>
      <c r="R749" t="s">
        <v>85</v>
      </c>
      <c r="S749" t="s">
        <v>318</v>
      </c>
      <c r="T749" t="s">
        <v>86</v>
      </c>
      <c r="U749" t="s">
        <v>319</v>
      </c>
      <c r="V749" t="s">
        <v>1566</v>
      </c>
    </row>
    <row r="750" spans="1:22" x14ac:dyDescent="0.35">
      <c r="A750">
        <v>2018</v>
      </c>
      <c r="B750" t="s">
        <v>1161</v>
      </c>
      <c r="C750" t="s">
        <v>1508</v>
      </c>
      <c r="D750" t="s">
        <v>1509</v>
      </c>
      <c r="E750" t="str">
        <f t="shared" si="22"/>
        <v>3e Williams Creek</v>
      </c>
      <c r="F750">
        <v>43.339008</v>
      </c>
      <c r="G750">
        <v>-122.766628</v>
      </c>
      <c r="H750">
        <v>76</v>
      </c>
      <c r="I750" t="s">
        <v>1567</v>
      </c>
      <c r="J750" t="s">
        <v>83</v>
      </c>
      <c r="K750" t="s">
        <v>59</v>
      </c>
      <c r="L750">
        <v>40064</v>
      </c>
      <c r="M750">
        <v>-1.0248419990638E-2</v>
      </c>
      <c r="N750">
        <v>-4.14290796311293E-3</v>
      </c>
      <c r="O750" t="s">
        <v>27</v>
      </c>
      <c r="P750" t="s">
        <v>28</v>
      </c>
      <c r="Q750" t="str">
        <f t="shared" si="23"/>
        <v>Heterozygous</v>
      </c>
      <c r="R750" t="s">
        <v>85</v>
      </c>
      <c r="S750" t="s">
        <v>59</v>
      </c>
      <c r="T750" t="s">
        <v>86</v>
      </c>
      <c r="U750" t="s">
        <v>869</v>
      </c>
      <c r="V750" t="s">
        <v>1568</v>
      </c>
    </row>
    <row r="751" spans="1:22" x14ac:dyDescent="0.35">
      <c r="A751">
        <v>2018</v>
      </c>
      <c r="B751" t="s">
        <v>1161</v>
      </c>
      <c r="C751" t="s">
        <v>1508</v>
      </c>
      <c r="D751" t="s">
        <v>1509</v>
      </c>
      <c r="E751" t="str">
        <f t="shared" si="22"/>
        <v>3e Williams Creek</v>
      </c>
      <c r="F751">
        <v>43.339008</v>
      </c>
      <c r="G751">
        <v>-122.766628</v>
      </c>
      <c r="H751">
        <v>64</v>
      </c>
      <c r="I751" t="s">
        <v>1569</v>
      </c>
      <c r="J751" t="s">
        <v>83</v>
      </c>
      <c r="K751" t="s">
        <v>388</v>
      </c>
      <c r="L751">
        <v>38306</v>
      </c>
      <c r="M751">
        <v>1.04288140532509E-2</v>
      </c>
      <c r="N751">
        <v>5.1229976031489502E-2</v>
      </c>
      <c r="O751" t="s">
        <v>980</v>
      </c>
      <c r="P751" t="s">
        <v>28</v>
      </c>
      <c r="Q751" t="str">
        <f t="shared" si="23"/>
        <v>Heterozygous</v>
      </c>
      <c r="R751" t="s">
        <v>85</v>
      </c>
      <c r="S751" t="s">
        <v>388</v>
      </c>
      <c r="T751" t="s">
        <v>86</v>
      </c>
      <c r="U751" t="s">
        <v>872</v>
      </c>
      <c r="V751" t="s">
        <v>1570</v>
      </c>
    </row>
    <row r="752" spans="1:22" x14ac:dyDescent="0.35">
      <c r="A752">
        <v>2018</v>
      </c>
      <c r="B752" t="s">
        <v>1161</v>
      </c>
      <c r="C752" t="s">
        <v>1508</v>
      </c>
      <c r="D752" t="s">
        <v>1509</v>
      </c>
      <c r="E752" t="str">
        <f t="shared" si="22"/>
        <v>3e Williams Creek</v>
      </c>
      <c r="F752">
        <v>43.339008</v>
      </c>
      <c r="G752">
        <v>-122.766628</v>
      </c>
      <c r="H752">
        <v>41</v>
      </c>
      <c r="I752" t="s">
        <v>1571</v>
      </c>
      <c r="J752" t="s">
        <v>83</v>
      </c>
      <c r="K752" t="s">
        <v>329</v>
      </c>
      <c r="L752">
        <v>21770</v>
      </c>
      <c r="M752">
        <v>-1.02310440147362E-2</v>
      </c>
      <c r="N752">
        <v>-4.2806479695746899E-3</v>
      </c>
      <c r="O752" t="s">
        <v>27</v>
      </c>
      <c r="P752" t="s">
        <v>35</v>
      </c>
      <c r="Q752" t="str">
        <f t="shared" si="23"/>
        <v>Homozygous Winter</v>
      </c>
      <c r="R752" t="s">
        <v>85</v>
      </c>
      <c r="S752" t="s">
        <v>329</v>
      </c>
      <c r="T752" t="s">
        <v>86</v>
      </c>
      <c r="U752" t="s">
        <v>330</v>
      </c>
      <c r="V752" t="s">
        <v>1572</v>
      </c>
    </row>
    <row r="753" spans="1:22" x14ac:dyDescent="0.35">
      <c r="A753">
        <v>2018</v>
      </c>
      <c r="B753" t="s">
        <v>1161</v>
      </c>
      <c r="C753" t="s">
        <v>1508</v>
      </c>
      <c r="D753" t="s">
        <v>1509</v>
      </c>
      <c r="E753" t="str">
        <f t="shared" si="22"/>
        <v>3e Williams Creek</v>
      </c>
      <c r="F753">
        <v>43.339008</v>
      </c>
      <c r="G753">
        <v>-122.766628</v>
      </c>
      <c r="H753">
        <v>43</v>
      </c>
      <c r="I753" t="s">
        <v>1573</v>
      </c>
      <c r="J753" t="s">
        <v>83</v>
      </c>
      <c r="K753" t="s">
        <v>549</v>
      </c>
      <c r="L753">
        <v>12081</v>
      </c>
      <c r="M753">
        <v>-9.9614034488532295E-3</v>
      </c>
      <c r="N753">
        <v>-4.3955727654715103E-3</v>
      </c>
      <c r="O753" t="s">
        <v>27</v>
      </c>
      <c r="P753" t="s">
        <v>28</v>
      </c>
      <c r="Q753" t="str">
        <f t="shared" si="23"/>
        <v>Heterozygous</v>
      </c>
      <c r="R753" t="s">
        <v>85</v>
      </c>
      <c r="S753" t="s">
        <v>549</v>
      </c>
      <c r="T753" t="s">
        <v>86</v>
      </c>
      <c r="U753" t="s">
        <v>878</v>
      </c>
      <c r="V753" t="s">
        <v>1574</v>
      </c>
    </row>
    <row r="754" spans="1:22" x14ac:dyDescent="0.35">
      <c r="A754">
        <v>2018</v>
      </c>
      <c r="B754" t="s">
        <v>1161</v>
      </c>
      <c r="C754" t="s">
        <v>1508</v>
      </c>
      <c r="D754" t="s">
        <v>1509</v>
      </c>
      <c r="E754" t="str">
        <f t="shared" si="22"/>
        <v>3e Williams Creek</v>
      </c>
      <c r="F754">
        <v>43.339008</v>
      </c>
      <c r="G754">
        <v>-122.766628</v>
      </c>
      <c r="H754">
        <v>49</v>
      </c>
      <c r="I754" t="s">
        <v>1575</v>
      </c>
      <c r="J754" t="s">
        <v>83</v>
      </c>
      <c r="K754" t="s">
        <v>392</v>
      </c>
      <c r="L754">
        <v>6590</v>
      </c>
      <c r="M754">
        <v>-1.02841848000992E-2</v>
      </c>
      <c r="N754">
        <v>-4.3971081700004497E-3</v>
      </c>
      <c r="O754" t="s">
        <v>27</v>
      </c>
      <c r="P754" t="s">
        <v>35</v>
      </c>
      <c r="Q754" t="str">
        <f t="shared" si="23"/>
        <v>Homozygous Winter</v>
      </c>
      <c r="R754" t="s">
        <v>85</v>
      </c>
      <c r="S754" t="s">
        <v>392</v>
      </c>
      <c r="T754" t="s">
        <v>86</v>
      </c>
      <c r="U754" t="s">
        <v>881</v>
      </c>
      <c r="V754" t="s">
        <v>1576</v>
      </c>
    </row>
    <row r="755" spans="1:22" x14ac:dyDescent="0.35">
      <c r="A755">
        <v>2018</v>
      </c>
      <c r="B755" t="s">
        <v>1161</v>
      </c>
      <c r="C755" t="s">
        <v>1508</v>
      </c>
      <c r="D755" t="s">
        <v>1509</v>
      </c>
      <c r="E755" t="str">
        <f t="shared" si="22"/>
        <v>3e Williams Creek</v>
      </c>
      <c r="F755">
        <v>43.339008</v>
      </c>
      <c r="G755">
        <v>-122.766628</v>
      </c>
      <c r="H755">
        <v>45</v>
      </c>
      <c r="I755" t="s">
        <v>1577</v>
      </c>
      <c r="J755" t="s">
        <v>83</v>
      </c>
      <c r="K755" t="s">
        <v>337</v>
      </c>
      <c r="L755">
        <v>18585</v>
      </c>
      <c r="M755">
        <v>-1.02701262852068E-2</v>
      </c>
      <c r="N755">
        <v>-3.9483980758240602E-3</v>
      </c>
      <c r="O755" t="s">
        <v>27</v>
      </c>
      <c r="P755" t="s">
        <v>35</v>
      </c>
      <c r="Q755" t="str">
        <f t="shared" si="23"/>
        <v>Homozygous Winter</v>
      </c>
      <c r="R755" t="s">
        <v>85</v>
      </c>
      <c r="S755" t="s">
        <v>337</v>
      </c>
      <c r="T755" t="s">
        <v>86</v>
      </c>
      <c r="U755" t="s">
        <v>338</v>
      </c>
      <c r="V755" t="s">
        <v>1578</v>
      </c>
    </row>
    <row r="756" spans="1:22" x14ac:dyDescent="0.35">
      <c r="A756">
        <v>2018</v>
      </c>
      <c r="B756" t="s">
        <v>1161</v>
      </c>
      <c r="C756" t="s">
        <v>1508</v>
      </c>
      <c r="D756" t="s">
        <v>1509</v>
      </c>
      <c r="E756" t="str">
        <f t="shared" si="22"/>
        <v>3e Williams Creek</v>
      </c>
      <c r="F756">
        <v>43.339008</v>
      </c>
      <c r="G756">
        <v>-122.766628</v>
      </c>
      <c r="H756">
        <v>56</v>
      </c>
      <c r="I756" t="s">
        <v>1579</v>
      </c>
      <c r="J756" t="s">
        <v>83</v>
      </c>
      <c r="K756" t="s">
        <v>552</v>
      </c>
      <c r="L756">
        <v>14373</v>
      </c>
      <c r="M756">
        <v>-1.02767876201407E-2</v>
      </c>
      <c r="N756">
        <v>-3.4393836066432299E-3</v>
      </c>
      <c r="O756" t="s">
        <v>27</v>
      </c>
      <c r="P756" t="s">
        <v>35</v>
      </c>
      <c r="Q756" t="str">
        <f t="shared" si="23"/>
        <v>Homozygous Winter</v>
      </c>
      <c r="R756" t="s">
        <v>85</v>
      </c>
      <c r="S756" t="s">
        <v>552</v>
      </c>
      <c r="T756" t="s">
        <v>86</v>
      </c>
      <c r="U756" t="s">
        <v>887</v>
      </c>
      <c r="V756" t="s">
        <v>1580</v>
      </c>
    </row>
    <row r="757" spans="1:22" x14ac:dyDescent="0.35">
      <c r="A757">
        <v>2018</v>
      </c>
      <c r="B757" t="s">
        <v>1161</v>
      </c>
      <c r="C757" t="s">
        <v>1508</v>
      </c>
      <c r="D757" t="s">
        <v>1509</v>
      </c>
      <c r="E757" t="str">
        <f t="shared" si="22"/>
        <v>3e Williams Creek</v>
      </c>
      <c r="F757">
        <v>43.339008</v>
      </c>
      <c r="G757">
        <v>-122.766628</v>
      </c>
      <c r="H757">
        <v>53</v>
      </c>
      <c r="I757" t="s">
        <v>1581</v>
      </c>
      <c r="J757" t="s">
        <v>83</v>
      </c>
      <c r="K757" t="s">
        <v>344</v>
      </c>
      <c r="L757">
        <v>6927</v>
      </c>
      <c r="M757">
        <v>1.09251884503145E-2</v>
      </c>
      <c r="N757">
        <v>5.1559464632977697E-2</v>
      </c>
      <c r="O757" t="s">
        <v>980</v>
      </c>
      <c r="P757" t="s">
        <v>28</v>
      </c>
      <c r="Q757" t="str">
        <f t="shared" si="23"/>
        <v>Heterozygous</v>
      </c>
      <c r="R757" t="s">
        <v>85</v>
      </c>
      <c r="S757" t="s">
        <v>344</v>
      </c>
      <c r="T757" t="s">
        <v>86</v>
      </c>
      <c r="U757" t="s">
        <v>345</v>
      </c>
      <c r="V757" t="s">
        <v>1582</v>
      </c>
    </row>
    <row r="758" spans="1:22" x14ac:dyDescent="0.35">
      <c r="A758">
        <v>2018</v>
      </c>
      <c r="B758" t="s">
        <v>1161</v>
      </c>
      <c r="C758" t="s">
        <v>1508</v>
      </c>
      <c r="D758" t="s">
        <v>1509</v>
      </c>
      <c r="E758" t="str">
        <f t="shared" si="22"/>
        <v>3e Williams Creek</v>
      </c>
      <c r="F758">
        <v>43.339008</v>
      </c>
      <c r="G758">
        <v>-122.766628</v>
      </c>
      <c r="H758">
        <v>60</v>
      </c>
      <c r="I758" t="s">
        <v>1583</v>
      </c>
      <c r="J758" t="s">
        <v>83</v>
      </c>
      <c r="K758" t="s">
        <v>348</v>
      </c>
      <c r="L758">
        <v>25244</v>
      </c>
      <c r="M758">
        <v>-1.01912377484375E-2</v>
      </c>
      <c r="N758">
        <v>-4.2581478118563099E-3</v>
      </c>
      <c r="O758" t="s">
        <v>27</v>
      </c>
      <c r="P758" t="s">
        <v>35</v>
      </c>
      <c r="Q758" t="str">
        <f t="shared" si="23"/>
        <v>Homozygous Winter</v>
      </c>
      <c r="R758" t="s">
        <v>85</v>
      </c>
      <c r="S758" t="s">
        <v>348</v>
      </c>
      <c r="T758" t="s">
        <v>86</v>
      </c>
      <c r="U758" t="s">
        <v>349</v>
      </c>
      <c r="V758" t="s">
        <v>1584</v>
      </c>
    </row>
    <row r="759" spans="1:22" x14ac:dyDescent="0.35">
      <c r="A759">
        <v>2018</v>
      </c>
      <c r="B759" t="s">
        <v>1161</v>
      </c>
      <c r="C759" t="s">
        <v>1508</v>
      </c>
      <c r="D759" t="s">
        <v>1509</v>
      </c>
      <c r="E759" t="str">
        <f t="shared" si="22"/>
        <v>3e Williams Creek</v>
      </c>
      <c r="F759">
        <v>43.339008</v>
      </c>
      <c r="G759">
        <v>-122.766628</v>
      </c>
      <c r="H759">
        <v>62</v>
      </c>
      <c r="I759" t="s">
        <v>1585</v>
      </c>
      <c r="J759" t="s">
        <v>83</v>
      </c>
      <c r="K759" t="s">
        <v>397</v>
      </c>
      <c r="L759">
        <v>30538</v>
      </c>
      <c r="M759">
        <v>-1.00561550709489E-2</v>
      </c>
      <c r="N759">
        <v>-4.5310546705132904E-3</v>
      </c>
      <c r="O759" t="s">
        <v>27</v>
      </c>
      <c r="P759" t="s">
        <v>35</v>
      </c>
      <c r="Q759" t="str">
        <f t="shared" si="23"/>
        <v>Homozygous Winter</v>
      </c>
      <c r="R759" t="s">
        <v>85</v>
      </c>
      <c r="S759" t="s">
        <v>397</v>
      </c>
      <c r="T759" t="s">
        <v>86</v>
      </c>
      <c r="U759" t="s">
        <v>893</v>
      </c>
      <c r="V759" t="s">
        <v>1586</v>
      </c>
    </row>
    <row r="760" spans="1:22" x14ac:dyDescent="0.35">
      <c r="A760">
        <v>2018</v>
      </c>
      <c r="B760" t="s">
        <v>1161</v>
      </c>
      <c r="C760" t="s">
        <v>1508</v>
      </c>
      <c r="D760" t="s">
        <v>1509</v>
      </c>
      <c r="E760" t="str">
        <f t="shared" si="22"/>
        <v>3e Williams Creek</v>
      </c>
      <c r="F760">
        <v>43.339008</v>
      </c>
      <c r="G760">
        <v>-122.766628</v>
      </c>
      <c r="H760">
        <v>55</v>
      </c>
      <c r="I760" t="s">
        <v>1587</v>
      </c>
      <c r="J760" t="s">
        <v>83</v>
      </c>
      <c r="K760" t="s">
        <v>354</v>
      </c>
      <c r="L760">
        <v>10931</v>
      </c>
      <c r="M760">
        <v>1.00358968186622E-2</v>
      </c>
      <c r="N760">
        <v>4.6428961297963298E-2</v>
      </c>
      <c r="O760" t="s">
        <v>980</v>
      </c>
      <c r="P760" t="s">
        <v>28</v>
      </c>
      <c r="Q760" t="str">
        <f t="shared" si="23"/>
        <v>Heterozygous</v>
      </c>
      <c r="R760" t="s">
        <v>85</v>
      </c>
      <c r="S760" t="s">
        <v>354</v>
      </c>
      <c r="T760" t="s">
        <v>86</v>
      </c>
      <c r="U760" t="s">
        <v>355</v>
      </c>
      <c r="V760" t="s">
        <v>1588</v>
      </c>
    </row>
    <row r="761" spans="1:22" x14ac:dyDescent="0.35">
      <c r="A761">
        <v>2018</v>
      </c>
      <c r="B761" t="s">
        <v>1161</v>
      </c>
      <c r="C761" t="s">
        <v>1508</v>
      </c>
      <c r="D761" t="s">
        <v>1509</v>
      </c>
      <c r="E761" t="str">
        <f t="shared" si="22"/>
        <v>3e Williams Creek</v>
      </c>
      <c r="F761">
        <v>43.339008</v>
      </c>
      <c r="G761">
        <v>-122.766628</v>
      </c>
      <c r="H761">
        <v>55</v>
      </c>
      <c r="I761" t="s">
        <v>1589</v>
      </c>
      <c r="J761" t="s">
        <v>83</v>
      </c>
      <c r="K761" t="s">
        <v>358</v>
      </c>
      <c r="L761">
        <v>69297</v>
      </c>
      <c r="M761">
        <v>-1.0139477893394E-2</v>
      </c>
      <c r="N761">
        <v>-4.0187488723426503E-3</v>
      </c>
      <c r="O761" t="s">
        <v>27</v>
      </c>
      <c r="P761" t="s">
        <v>35</v>
      </c>
      <c r="Q761" t="str">
        <f t="shared" si="23"/>
        <v>Homozygous Winter</v>
      </c>
      <c r="R761" t="s">
        <v>85</v>
      </c>
      <c r="S761" t="s">
        <v>358</v>
      </c>
      <c r="T761" t="s">
        <v>86</v>
      </c>
      <c r="U761" t="s">
        <v>359</v>
      </c>
      <c r="V761" t="s">
        <v>1590</v>
      </c>
    </row>
    <row r="762" spans="1:22" x14ac:dyDescent="0.35">
      <c r="A762">
        <v>2018</v>
      </c>
      <c r="B762" t="s">
        <v>1161</v>
      </c>
      <c r="C762" t="s">
        <v>1508</v>
      </c>
      <c r="D762" t="s">
        <v>1509</v>
      </c>
      <c r="E762" t="str">
        <f t="shared" si="22"/>
        <v>3e Williams Creek</v>
      </c>
      <c r="F762">
        <v>43.339008</v>
      </c>
      <c r="G762">
        <v>-122.766628</v>
      </c>
      <c r="H762">
        <v>61</v>
      </c>
      <c r="I762" t="s">
        <v>1591</v>
      </c>
      <c r="J762" t="s">
        <v>83</v>
      </c>
      <c r="K762" t="s">
        <v>401</v>
      </c>
      <c r="L762">
        <v>20383</v>
      </c>
      <c r="M762">
        <v>-9.9036947933964E-3</v>
      </c>
      <c r="N762">
        <v>-4.0558927101957999E-3</v>
      </c>
      <c r="O762" t="s">
        <v>27</v>
      </c>
      <c r="P762" t="s">
        <v>35</v>
      </c>
      <c r="Q762" t="str">
        <f t="shared" si="23"/>
        <v>Homozygous Winter</v>
      </c>
      <c r="R762" t="s">
        <v>85</v>
      </c>
      <c r="S762" t="s">
        <v>401</v>
      </c>
      <c r="T762" t="s">
        <v>86</v>
      </c>
      <c r="U762" t="s">
        <v>899</v>
      </c>
      <c r="V762" t="s">
        <v>1592</v>
      </c>
    </row>
    <row r="763" spans="1:22" x14ac:dyDescent="0.35">
      <c r="A763">
        <v>2018</v>
      </c>
      <c r="B763" t="s">
        <v>1161</v>
      </c>
      <c r="C763" t="s">
        <v>1508</v>
      </c>
      <c r="D763" t="s">
        <v>1509</v>
      </c>
      <c r="E763" t="str">
        <f t="shared" si="22"/>
        <v>3e Williams Creek</v>
      </c>
      <c r="F763">
        <v>43.339008</v>
      </c>
      <c r="G763">
        <v>-122.766628</v>
      </c>
      <c r="H763">
        <v>58</v>
      </c>
      <c r="I763" t="s">
        <v>1593</v>
      </c>
      <c r="J763" t="s">
        <v>83</v>
      </c>
      <c r="K763" t="s">
        <v>365</v>
      </c>
      <c r="L763">
        <v>13344</v>
      </c>
      <c r="M763">
        <v>-9.7122892215761904E-3</v>
      </c>
      <c r="N763">
        <v>-4.0885404833968502E-3</v>
      </c>
      <c r="O763" t="s">
        <v>27</v>
      </c>
      <c r="P763" t="s">
        <v>28</v>
      </c>
      <c r="Q763" t="str">
        <f t="shared" si="23"/>
        <v>Heterozygous</v>
      </c>
      <c r="R763" t="s">
        <v>85</v>
      </c>
      <c r="S763" t="s">
        <v>365</v>
      </c>
      <c r="T763" t="s">
        <v>86</v>
      </c>
      <c r="U763" t="s">
        <v>366</v>
      </c>
      <c r="V763" t="s">
        <v>1594</v>
      </c>
    </row>
    <row r="764" spans="1:22" x14ac:dyDescent="0.35">
      <c r="A764">
        <v>2018</v>
      </c>
      <c r="B764" t="s">
        <v>1161</v>
      </c>
      <c r="C764" t="s">
        <v>1508</v>
      </c>
      <c r="D764" t="s">
        <v>1509</v>
      </c>
      <c r="E764" t="str">
        <f t="shared" si="22"/>
        <v>3e Williams Creek</v>
      </c>
      <c r="F764">
        <v>43.339008</v>
      </c>
      <c r="G764">
        <v>-122.766628</v>
      </c>
      <c r="H764">
        <v>44</v>
      </c>
      <c r="I764" t="s">
        <v>1595</v>
      </c>
      <c r="J764" t="s">
        <v>83</v>
      </c>
      <c r="K764" t="s">
        <v>369</v>
      </c>
      <c r="L764">
        <v>7387</v>
      </c>
      <c r="M764">
        <v>-1.01388113828428E-2</v>
      </c>
      <c r="N764">
        <v>-4.3231278661930803E-3</v>
      </c>
      <c r="O764" t="s">
        <v>27</v>
      </c>
      <c r="P764" t="s">
        <v>28</v>
      </c>
      <c r="Q764" t="str">
        <f t="shared" si="23"/>
        <v>Heterozygous</v>
      </c>
      <c r="R764" t="s">
        <v>85</v>
      </c>
      <c r="S764" t="s">
        <v>369</v>
      </c>
      <c r="T764" t="s">
        <v>86</v>
      </c>
      <c r="U764" t="s">
        <v>370</v>
      </c>
      <c r="V764" t="s">
        <v>1596</v>
      </c>
    </row>
    <row r="765" spans="1:22" x14ac:dyDescent="0.35">
      <c r="A765">
        <v>2019</v>
      </c>
      <c r="B765" t="s">
        <v>1161</v>
      </c>
      <c r="C765" t="s">
        <v>1508</v>
      </c>
      <c r="D765" t="s">
        <v>1509</v>
      </c>
      <c r="E765" t="str">
        <f t="shared" si="22"/>
        <v>3e Williams Creek</v>
      </c>
      <c r="F765">
        <v>43.339008</v>
      </c>
      <c r="G765">
        <v>-122.766628</v>
      </c>
      <c r="H765">
        <v>41</v>
      </c>
      <c r="I765" t="s">
        <v>1597</v>
      </c>
      <c r="J765" t="s">
        <v>1321</v>
      </c>
      <c r="K765" t="s">
        <v>188</v>
      </c>
      <c r="L765" t="s">
        <v>148</v>
      </c>
      <c r="M765" t="s">
        <v>148</v>
      </c>
      <c r="N765" t="s">
        <v>148</v>
      </c>
      <c r="O765" t="s">
        <v>27</v>
      </c>
      <c r="P765" t="s">
        <v>35</v>
      </c>
      <c r="Q765" t="str">
        <f t="shared" si="23"/>
        <v>Homozygous Winter</v>
      </c>
      <c r="R765" t="s">
        <v>148</v>
      </c>
      <c r="S765" t="s">
        <v>188</v>
      </c>
      <c r="T765" t="s">
        <v>148</v>
      </c>
      <c r="U765" t="s">
        <v>148</v>
      </c>
      <c r="V765" t="s">
        <v>148</v>
      </c>
    </row>
    <row r="766" spans="1:22" x14ac:dyDescent="0.35">
      <c r="A766">
        <v>2019</v>
      </c>
      <c r="B766" t="s">
        <v>1161</v>
      </c>
      <c r="C766" t="s">
        <v>1508</v>
      </c>
      <c r="D766" t="s">
        <v>1509</v>
      </c>
      <c r="E766" t="str">
        <f t="shared" si="22"/>
        <v>3e Williams Creek</v>
      </c>
      <c r="F766">
        <v>43.339008</v>
      </c>
      <c r="G766">
        <v>-122.766628</v>
      </c>
      <c r="H766">
        <v>41</v>
      </c>
      <c r="I766" t="s">
        <v>1598</v>
      </c>
      <c r="J766" t="s">
        <v>1321</v>
      </c>
      <c r="K766" t="s">
        <v>407</v>
      </c>
      <c r="L766" t="s">
        <v>148</v>
      </c>
      <c r="M766" t="s">
        <v>148</v>
      </c>
      <c r="N766" t="s">
        <v>148</v>
      </c>
      <c r="O766" t="s">
        <v>27</v>
      </c>
      <c r="P766" t="s">
        <v>35</v>
      </c>
      <c r="Q766" t="str">
        <f t="shared" si="23"/>
        <v>Homozygous Winter</v>
      </c>
      <c r="R766" t="s">
        <v>148</v>
      </c>
      <c r="S766" t="s">
        <v>407</v>
      </c>
      <c r="T766" t="s">
        <v>148</v>
      </c>
      <c r="U766" t="s">
        <v>148</v>
      </c>
      <c r="V766" t="s">
        <v>148</v>
      </c>
    </row>
    <row r="767" spans="1:22" x14ac:dyDescent="0.35">
      <c r="A767">
        <v>2019</v>
      </c>
      <c r="B767" t="s">
        <v>1161</v>
      </c>
      <c r="C767" t="s">
        <v>1508</v>
      </c>
      <c r="D767" t="s">
        <v>1509</v>
      </c>
      <c r="E767" t="str">
        <f t="shared" si="22"/>
        <v>3e Williams Creek</v>
      </c>
      <c r="F767">
        <v>43.339008</v>
      </c>
      <c r="G767">
        <v>-122.766628</v>
      </c>
      <c r="H767">
        <v>38</v>
      </c>
      <c r="I767" t="s">
        <v>1599</v>
      </c>
      <c r="J767" t="s">
        <v>1321</v>
      </c>
      <c r="K767" t="s">
        <v>84</v>
      </c>
      <c r="L767" t="s">
        <v>148</v>
      </c>
      <c r="M767" t="s">
        <v>148</v>
      </c>
      <c r="N767" t="s">
        <v>148</v>
      </c>
      <c r="O767" t="s">
        <v>27</v>
      </c>
      <c r="P767" t="s">
        <v>35</v>
      </c>
      <c r="Q767" t="str">
        <f t="shared" si="23"/>
        <v>Homozygous Winter</v>
      </c>
      <c r="R767" t="s">
        <v>148</v>
      </c>
      <c r="S767" t="s">
        <v>84</v>
      </c>
      <c r="T767" t="s">
        <v>148</v>
      </c>
      <c r="U767" t="s">
        <v>148</v>
      </c>
      <c r="V767" t="s">
        <v>148</v>
      </c>
    </row>
    <row r="768" spans="1:22" x14ac:dyDescent="0.35">
      <c r="A768">
        <v>2019</v>
      </c>
      <c r="B768" t="s">
        <v>1161</v>
      </c>
      <c r="C768" t="s">
        <v>1508</v>
      </c>
      <c r="D768" t="s">
        <v>1509</v>
      </c>
      <c r="E768" t="str">
        <f t="shared" si="22"/>
        <v>3e Williams Creek</v>
      </c>
      <c r="F768">
        <v>43.339008</v>
      </c>
      <c r="G768">
        <v>-122.766628</v>
      </c>
      <c r="H768">
        <v>52</v>
      </c>
      <c r="I768" t="s">
        <v>1600</v>
      </c>
      <c r="J768" t="s">
        <v>187</v>
      </c>
      <c r="K768" t="s">
        <v>191</v>
      </c>
      <c r="L768" t="s">
        <v>148</v>
      </c>
      <c r="M768" t="s">
        <v>148</v>
      </c>
      <c r="N768" t="s">
        <v>148</v>
      </c>
      <c r="O768" t="s">
        <v>27</v>
      </c>
      <c r="P768" t="s">
        <v>409</v>
      </c>
      <c r="Q768" t="str">
        <f t="shared" si="23"/>
        <v>Homozygous Summer</v>
      </c>
      <c r="R768" t="s">
        <v>148</v>
      </c>
      <c r="S768" t="s">
        <v>191</v>
      </c>
      <c r="T768" t="s">
        <v>148</v>
      </c>
      <c r="U768" t="s">
        <v>148</v>
      </c>
      <c r="V768" t="s">
        <v>148</v>
      </c>
    </row>
    <row r="769" spans="1:22" x14ac:dyDescent="0.35">
      <c r="A769">
        <v>2019</v>
      </c>
      <c r="B769" t="s">
        <v>1161</v>
      </c>
      <c r="C769" t="s">
        <v>1508</v>
      </c>
      <c r="D769" t="s">
        <v>1509</v>
      </c>
      <c r="E769" t="str">
        <f t="shared" si="22"/>
        <v>3e Williams Creek</v>
      </c>
      <c r="F769">
        <v>43.339008</v>
      </c>
      <c r="G769">
        <v>-122.766628</v>
      </c>
      <c r="H769">
        <v>57</v>
      </c>
      <c r="I769" t="s">
        <v>1601</v>
      </c>
      <c r="J769" t="s">
        <v>1321</v>
      </c>
      <c r="K769" t="s">
        <v>193</v>
      </c>
      <c r="L769" t="s">
        <v>148</v>
      </c>
      <c r="M769" t="s">
        <v>148</v>
      </c>
      <c r="N769" t="s">
        <v>148</v>
      </c>
      <c r="O769" t="s">
        <v>27</v>
      </c>
      <c r="P769" t="s">
        <v>35</v>
      </c>
      <c r="Q769" t="str">
        <f t="shared" si="23"/>
        <v>Homozygous Winter</v>
      </c>
      <c r="R769" t="s">
        <v>148</v>
      </c>
      <c r="S769" t="s">
        <v>193</v>
      </c>
      <c r="T769" t="s">
        <v>148</v>
      </c>
      <c r="U769" t="s">
        <v>148</v>
      </c>
      <c r="V769" t="s">
        <v>148</v>
      </c>
    </row>
    <row r="770" spans="1:22" x14ac:dyDescent="0.35">
      <c r="A770">
        <v>2019</v>
      </c>
      <c r="B770" t="s">
        <v>1161</v>
      </c>
      <c r="C770" t="s">
        <v>1508</v>
      </c>
      <c r="D770" t="s">
        <v>1509</v>
      </c>
      <c r="E770" t="str">
        <f t="shared" si="22"/>
        <v>3e Williams Creek</v>
      </c>
      <c r="F770">
        <v>43.339008</v>
      </c>
      <c r="G770">
        <v>-122.766628</v>
      </c>
      <c r="H770">
        <v>49</v>
      </c>
      <c r="I770" t="s">
        <v>1602</v>
      </c>
      <c r="J770" t="s">
        <v>1321</v>
      </c>
      <c r="K770" t="s">
        <v>419</v>
      </c>
      <c r="L770" t="s">
        <v>148</v>
      </c>
      <c r="M770" t="s">
        <v>148</v>
      </c>
      <c r="N770" t="s">
        <v>148</v>
      </c>
      <c r="O770" t="s">
        <v>27</v>
      </c>
      <c r="P770" t="s">
        <v>409</v>
      </c>
      <c r="Q770" t="str">
        <f t="shared" si="23"/>
        <v>Homozygous Summer</v>
      </c>
      <c r="R770" t="s">
        <v>148</v>
      </c>
      <c r="S770" t="s">
        <v>419</v>
      </c>
      <c r="T770" t="s">
        <v>148</v>
      </c>
      <c r="U770" t="s">
        <v>148</v>
      </c>
      <c r="V770" t="s">
        <v>148</v>
      </c>
    </row>
    <row r="771" spans="1:22" x14ac:dyDescent="0.35">
      <c r="A771">
        <v>2019</v>
      </c>
      <c r="B771" t="s">
        <v>1161</v>
      </c>
      <c r="C771" t="s">
        <v>1508</v>
      </c>
      <c r="D771" t="s">
        <v>1509</v>
      </c>
      <c r="E771" t="str">
        <f t="shared" ref="E771:E834" si="24">CONCATENATE(C771," ", D771)</f>
        <v>3e Williams Creek</v>
      </c>
      <c r="F771">
        <v>43.339008</v>
      </c>
      <c r="G771">
        <v>-122.766628</v>
      </c>
      <c r="H771">
        <v>50</v>
      </c>
      <c r="I771" t="s">
        <v>1603</v>
      </c>
      <c r="J771" t="s">
        <v>187</v>
      </c>
      <c r="K771" t="s">
        <v>195</v>
      </c>
      <c r="L771" t="s">
        <v>148</v>
      </c>
      <c r="M771" t="s">
        <v>148</v>
      </c>
      <c r="N771" t="s">
        <v>148</v>
      </c>
      <c r="O771" t="s">
        <v>27</v>
      </c>
      <c r="P771" t="s">
        <v>409</v>
      </c>
      <c r="Q771" t="str">
        <f t="shared" ref="Q771:Q834" si="25">IF(P771="GG", "Homozygous Winter", IF(P771="AA", "Homozygous Summer", IF(P771="GA", "Heterozygous", "NA")))</f>
        <v>Homozygous Summer</v>
      </c>
      <c r="R771" t="s">
        <v>148</v>
      </c>
      <c r="S771" t="s">
        <v>195</v>
      </c>
      <c r="T771" t="s">
        <v>148</v>
      </c>
      <c r="U771" t="s">
        <v>148</v>
      </c>
      <c r="V771" t="s">
        <v>148</v>
      </c>
    </row>
    <row r="772" spans="1:22" x14ac:dyDescent="0.35">
      <c r="A772">
        <v>2019</v>
      </c>
      <c r="B772" t="s">
        <v>1161</v>
      </c>
      <c r="C772" t="s">
        <v>1508</v>
      </c>
      <c r="D772" t="s">
        <v>1509</v>
      </c>
      <c r="E772" t="str">
        <f t="shared" si="24"/>
        <v>3e Williams Creek</v>
      </c>
      <c r="F772">
        <v>43.339008</v>
      </c>
      <c r="G772">
        <v>-122.766628</v>
      </c>
      <c r="H772">
        <v>55</v>
      </c>
      <c r="I772" t="s">
        <v>1604</v>
      </c>
      <c r="J772" t="s">
        <v>1321</v>
      </c>
      <c r="K772" t="s">
        <v>197</v>
      </c>
      <c r="L772" t="s">
        <v>148</v>
      </c>
      <c r="M772" t="s">
        <v>148</v>
      </c>
      <c r="N772" t="s">
        <v>148</v>
      </c>
      <c r="O772" t="s">
        <v>27</v>
      </c>
      <c r="P772" t="s">
        <v>28</v>
      </c>
      <c r="Q772" t="str">
        <f t="shared" si="25"/>
        <v>Heterozygous</v>
      </c>
      <c r="R772" t="s">
        <v>148</v>
      </c>
      <c r="S772" t="s">
        <v>197</v>
      </c>
      <c r="T772" t="s">
        <v>148</v>
      </c>
      <c r="U772" t="s">
        <v>148</v>
      </c>
      <c r="V772" t="s">
        <v>148</v>
      </c>
    </row>
    <row r="773" spans="1:22" x14ac:dyDescent="0.35">
      <c r="A773">
        <v>2019</v>
      </c>
      <c r="B773" t="s">
        <v>1161</v>
      </c>
      <c r="C773" t="s">
        <v>1508</v>
      </c>
      <c r="D773" t="s">
        <v>1509</v>
      </c>
      <c r="E773" t="str">
        <f t="shared" si="24"/>
        <v>3e Williams Creek</v>
      </c>
      <c r="F773">
        <v>43.339008</v>
      </c>
      <c r="G773">
        <v>-122.766628</v>
      </c>
      <c r="H773">
        <v>44</v>
      </c>
      <c r="I773" t="s">
        <v>1605</v>
      </c>
      <c r="J773" t="s">
        <v>1321</v>
      </c>
      <c r="K773" t="s">
        <v>429</v>
      </c>
      <c r="L773" t="s">
        <v>148</v>
      </c>
      <c r="M773" t="s">
        <v>148</v>
      </c>
      <c r="N773" t="s">
        <v>148</v>
      </c>
      <c r="O773" t="s">
        <v>27</v>
      </c>
      <c r="P773" t="s">
        <v>35</v>
      </c>
      <c r="Q773" t="str">
        <f t="shared" si="25"/>
        <v>Homozygous Winter</v>
      </c>
      <c r="R773" t="s">
        <v>148</v>
      </c>
      <c r="S773" t="s">
        <v>429</v>
      </c>
      <c r="T773" t="s">
        <v>148</v>
      </c>
      <c r="U773" t="s">
        <v>148</v>
      </c>
      <c r="V773" t="s">
        <v>148</v>
      </c>
    </row>
    <row r="774" spans="1:22" x14ac:dyDescent="0.35">
      <c r="A774">
        <v>2019</v>
      </c>
      <c r="B774" t="s">
        <v>1161</v>
      </c>
      <c r="C774" t="s">
        <v>1508</v>
      </c>
      <c r="D774" t="s">
        <v>1509</v>
      </c>
      <c r="E774" t="str">
        <f t="shared" si="24"/>
        <v>3e Williams Creek</v>
      </c>
      <c r="F774">
        <v>43.339008</v>
      </c>
      <c r="G774">
        <v>-122.766628</v>
      </c>
      <c r="H774">
        <v>43</v>
      </c>
      <c r="I774" t="s">
        <v>1606</v>
      </c>
      <c r="J774" t="s">
        <v>187</v>
      </c>
      <c r="K774" t="s">
        <v>199</v>
      </c>
      <c r="L774" t="s">
        <v>148</v>
      </c>
      <c r="M774" t="s">
        <v>148</v>
      </c>
      <c r="N774" t="s">
        <v>148</v>
      </c>
      <c r="O774" t="s">
        <v>27</v>
      </c>
      <c r="P774" t="s">
        <v>35</v>
      </c>
      <c r="Q774" t="str">
        <f t="shared" si="25"/>
        <v>Homozygous Winter</v>
      </c>
      <c r="R774" t="s">
        <v>148</v>
      </c>
      <c r="S774" t="s">
        <v>199</v>
      </c>
      <c r="T774" t="s">
        <v>148</v>
      </c>
      <c r="U774" t="s">
        <v>148</v>
      </c>
      <c r="V774" t="s">
        <v>148</v>
      </c>
    </row>
    <row r="775" spans="1:22" x14ac:dyDescent="0.35">
      <c r="A775">
        <v>2019</v>
      </c>
      <c r="B775" t="s">
        <v>1161</v>
      </c>
      <c r="C775" t="s">
        <v>1508</v>
      </c>
      <c r="D775" t="s">
        <v>1509</v>
      </c>
      <c r="E775" t="str">
        <f t="shared" si="24"/>
        <v>3e Williams Creek</v>
      </c>
      <c r="F775">
        <v>43.339008</v>
      </c>
      <c r="G775">
        <v>-122.766628</v>
      </c>
      <c r="H775">
        <v>54</v>
      </c>
      <c r="I775" t="s">
        <v>1607</v>
      </c>
      <c r="J775" t="s">
        <v>1321</v>
      </c>
      <c r="K775" t="s">
        <v>201</v>
      </c>
      <c r="L775" t="s">
        <v>148</v>
      </c>
      <c r="M775" t="s">
        <v>148</v>
      </c>
      <c r="N775" t="s">
        <v>148</v>
      </c>
      <c r="O775" t="s">
        <v>27</v>
      </c>
      <c r="P775" t="s">
        <v>28</v>
      </c>
      <c r="Q775" t="str">
        <f t="shared" si="25"/>
        <v>Heterozygous</v>
      </c>
      <c r="R775" t="s">
        <v>148</v>
      </c>
      <c r="S775" t="s">
        <v>201</v>
      </c>
      <c r="T775" t="s">
        <v>148</v>
      </c>
      <c r="U775" t="s">
        <v>148</v>
      </c>
      <c r="V775" t="s">
        <v>148</v>
      </c>
    </row>
    <row r="776" spans="1:22" x14ac:dyDescent="0.35">
      <c r="A776">
        <v>2019</v>
      </c>
      <c r="B776" t="s">
        <v>1161</v>
      </c>
      <c r="C776" t="s">
        <v>1508</v>
      </c>
      <c r="D776" t="s">
        <v>1509</v>
      </c>
      <c r="E776" t="str">
        <f t="shared" si="24"/>
        <v>3e Williams Creek</v>
      </c>
      <c r="F776">
        <v>43.339008</v>
      </c>
      <c r="G776">
        <v>-122.766628</v>
      </c>
      <c r="H776">
        <v>40</v>
      </c>
      <c r="I776" t="s">
        <v>1608</v>
      </c>
      <c r="J776" t="s">
        <v>1321</v>
      </c>
      <c r="K776" t="s">
        <v>436</v>
      </c>
      <c r="L776" t="s">
        <v>148</v>
      </c>
      <c r="M776" t="s">
        <v>148</v>
      </c>
      <c r="N776" t="s">
        <v>148</v>
      </c>
      <c r="O776" t="s">
        <v>27</v>
      </c>
      <c r="P776" t="s">
        <v>35</v>
      </c>
      <c r="Q776" t="str">
        <f t="shared" si="25"/>
        <v>Homozygous Winter</v>
      </c>
      <c r="R776" t="s">
        <v>148</v>
      </c>
      <c r="S776" t="s">
        <v>436</v>
      </c>
      <c r="T776" t="s">
        <v>148</v>
      </c>
      <c r="U776" t="s">
        <v>148</v>
      </c>
      <c r="V776" t="s">
        <v>148</v>
      </c>
    </row>
    <row r="777" spans="1:22" x14ac:dyDescent="0.35">
      <c r="A777">
        <v>2019</v>
      </c>
      <c r="B777" t="s">
        <v>1161</v>
      </c>
      <c r="C777" t="s">
        <v>1508</v>
      </c>
      <c r="D777" t="s">
        <v>1509</v>
      </c>
      <c r="E777" t="str">
        <f t="shared" si="24"/>
        <v>3e Williams Creek</v>
      </c>
      <c r="F777">
        <v>43.339008</v>
      </c>
      <c r="G777">
        <v>-122.766628</v>
      </c>
      <c r="H777">
        <v>52</v>
      </c>
      <c r="I777" t="s">
        <v>1609</v>
      </c>
      <c r="J777" t="s">
        <v>187</v>
      </c>
      <c r="K777" t="s">
        <v>203</v>
      </c>
      <c r="L777" t="s">
        <v>148</v>
      </c>
      <c r="M777" t="s">
        <v>148</v>
      </c>
      <c r="N777" t="s">
        <v>148</v>
      </c>
      <c r="O777" t="s">
        <v>27</v>
      </c>
      <c r="P777" t="s">
        <v>409</v>
      </c>
      <c r="Q777" t="str">
        <f t="shared" si="25"/>
        <v>Homozygous Summer</v>
      </c>
      <c r="R777" t="s">
        <v>148</v>
      </c>
      <c r="S777" t="s">
        <v>203</v>
      </c>
      <c r="T777" t="s">
        <v>148</v>
      </c>
      <c r="U777" t="s">
        <v>148</v>
      </c>
      <c r="V777" t="s">
        <v>148</v>
      </c>
    </row>
    <row r="778" spans="1:22" x14ac:dyDescent="0.35">
      <c r="A778">
        <v>2019</v>
      </c>
      <c r="B778" t="s">
        <v>1161</v>
      </c>
      <c r="C778" t="s">
        <v>1508</v>
      </c>
      <c r="D778" t="s">
        <v>1509</v>
      </c>
      <c r="E778" t="str">
        <f t="shared" si="24"/>
        <v>3e Williams Creek</v>
      </c>
      <c r="F778">
        <v>43.339008</v>
      </c>
      <c r="G778">
        <v>-122.766628</v>
      </c>
      <c r="H778">
        <v>42</v>
      </c>
      <c r="I778" t="s">
        <v>1610</v>
      </c>
      <c r="J778" t="s">
        <v>1321</v>
      </c>
      <c r="K778" t="s">
        <v>443</v>
      </c>
      <c r="L778" t="s">
        <v>148</v>
      </c>
      <c r="M778" t="s">
        <v>148</v>
      </c>
      <c r="N778" t="s">
        <v>148</v>
      </c>
      <c r="O778" t="s">
        <v>27</v>
      </c>
      <c r="P778" t="s">
        <v>35</v>
      </c>
      <c r="Q778" t="str">
        <f t="shared" si="25"/>
        <v>Homozygous Winter</v>
      </c>
      <c r="R778" t="s">
        <v>148</v>
      </c>
      <c r="S778" t="s">
        <v>443</v>
      </c>
      <c r="T778" t="s">
        <v>148</v>
      </c>
      <c r="U778" t="s">
        <v>148</v>
      </c>
      <c r="V778" t="s">
        <v>148</v>
      </c>
    </row>
    <row r="779" spans="1:22" x14ac:dyDescent="0.35">
      <c r="A779">
        <v>2019</v>
      </c>
      <c r="B779" t="s">
        <v>1161</v>
      </c>
      <c r="C779" t="s">
        <v>1508</v>
      </c>
      <c r="D779" t="s">
        <v>1509</v>
      </c>
      <c r="E779" t="str">
        <f t="shared" si="24"/>
        <v>3e Williams Creek</v>
      </c>
      <c r="F779">
        <v>43.339008</v>
      </c>
      <c r="G779">
        <v>-122.766628</v>
      </c>
      <c r="H779">
        <v>51</v>
      </c>
      <c r="I779" t="s">
        <v>1611</v>
      </c>
      <c r="J779" t="s">
        <v>1321</v>
      </c>
      <c r="K779" t="s">
        <v>447</v>
      </c>
      <c r="L779" t="s">
        <v>148</v>
      </c>
      <c r="M779" t="s">
        <v>148</v>
      </c>
      <c r="N779" t="s">
        <v>148</v>
      </c>
      <c r="O779" t="s">
        <v>27</v>
      </c>
      <c r="P779" t="s">
        <v>409</v>
      </c>
      <c r="Q779" t="str">
        <f t="shared" si="25"/>
        <v>Homozygous Summer</v>
      </c>
      <c r="R779" t="s">
        <v>148</v>
      </c>
      <c r="S779" t="s">
        <v>447</v>
      </c>
      <c r="T779" t="s">
        <v>148</v>
      </c>
      <c r="U779" t="s">
        <v>148</v>
      </c>
      <c r="V779" t="s">
        <v>148</v>
      </c>
    </row>
    <row r="780" spans="1:22" x14ac:dyDescent="0.35">
      <c r="A780">
        <v>2019</v>
      </c>
      <c r="B780" t="s">
        <v>1161</v>
      </c>
      <c r="C780" t="s">
        <v>1508</v>
      </c>
      <c r="D780" t="s">
        <v>1509</v>
      </c>
      <c r="E780" t="str">
        <f t="shared" si="24"/>
        <v>3e Williams Creek</v>
      </c>
      <c r="F780">
        <v>43.339008</v>
      </c>
      <c r="G780">
        <v>-122.766628</v>
      </c>
      <c r="H780">
        <v>61</v>
      </c>
      <c r="I780" t="s">
        <v>1612</v>
      </c>
      <c r="J780" t="s">
        <v>187</v>
      </c>
      <c r="K780" t="s">
        <v>207</v>
      </c>
      <c r="L780" t="s">
        <v>148</v>
      </c>
      <c r="M780" t="s">
        <v>148</v>
      </c>
      <c r="N780" t="s">
        <v>148</v>
      </c>
      <c r="O780" t="s">
        <v>27</v>
      </c>
      <c r="P780" t="s">
        <v>409</v>
      </c>
      <c r="Q780" t="str">
        <f t="shared" si="25"/>
        <v>Homozygous Summer</v>
      </c>
      <c r="R780" t="s">
        <v>148</v>
      </c>
      <c r="S780" t="s">
        <v>207</v>
      </c>
      <c r="T780" t="s">
        <v>148</v>
      </c>
      <c r="U780" t="s">
        <v>148</v>
      </c>
      <c r="V780" t="s">
        <v>148</v>
      </c>
    </row>
    <row r="781" spans="1:22" x14ac:dyDescent="0.35">
      <c r="A781">
        <v>2019</v>
      </c>
      <c r="B781" t="s">
        <v>1161</v>
      </c>
      <c r="C781" t="s">
        <v>1508</v>
      </c>
      <c r="D781" t="s">
        <v>1509</v>
      </c>
      <c r="E781" t="str">
        <f t="shared" si="24"/>
        <v>3e Williams Creek</v>
      </c>
      <c r="F781">
        <v>43.339008</v>
      </c>
      <c r="G781">
        <v>-122.766628</v>
      </c>
      <c r="H781">
        <v>38</v>
      </c>
      <c r="I781" t="s">
        <v>1613</v>
      </c>
      <c r="J781" t="s">
        <v>1321</v>
      </c>
      <c r="K781" t="s">
        <v>454</v>
      </c>
      <c r="L781" t="s">
        <v>148</v>
      </c>
      <c r="M781" t="s">
        <v>148</v>
      </c>
      <c r="N781" t="s">
        <v>148</v>
      </c>
      <c r="O781" t="s">
        <v>27</v>
      </c>
      <c r="P781" t="s">
        <v>35</v>
      </c>
      <c r="Q781" t="str">
        <f t="shared" si="25"/>
        <v>Homozygous Winter</v>
      </c>
      <c r="R781" t="s">
        <v>148</v>
      </c>
      <c r="S781" t="s">
        <v>454</v>
      </c>
      <c r="T781" t="s">
        <v>148</v>
      </c>
      <c r="U781" t="s">
        <v>148</v>
      </c>
      <c r="V781" t="s">
        <v>148</v>
      </c>
    </row>
    <row r="782" spans="1:22" x14ac:dyDescent="0.35">
      <c r="A782">
        <v>2019</v>
      </c>
      <c r="B782" t="s">
        <v>1161</v>
      </c>
      <c r="C782" t="s">
        <v>1508</v>
      </c>
      <c r="D782" t="s">
        <v>1509</v>
      </c>
      <c r="E782" t="str">
        <f t="shared" si="24"/>
        <v>3e Williams Creek</v>
      </c>
      <c r="F782">
        <v>43.339008</v>
      </c>
      <c r="G782">
        <v>-122.766628</v>
      </c>
      <c r="H782">
        <v>37</v>
      </c>
      <c r="I782" t="s">
        <v>1614</v>
      </c>
      <c r="J782" t="s">
        <v>1321</v>
      </c>
      <c r="K782" t="s">
        <v>458</v>
      </c>
      <c r="L782" t="s">
        <v>148</v>
      </c>
      <c r="M782" t="s">
        <v>148</v>
      </c>
      <c r="N782" t="s">
        <v>148</v>
      </c>
      <c r="O782" t="s">
        <v>27</v>
      </c>
      <c r="P782" t="s">
        <v>35</v>
      </c>
      <c r="Q782" t="str">
        <f t="shared" si="25"/>
        <v>Homozygous Winter</v>
      </c>
      <c r="R782" t="s">
        <v>148</v>
      </c>
      <c r="S782" t="s">
        <v>458</v>
      </c>
      <c r="T782" t="s">
        <v>148</v>
      </c>
      <c r="U782" t="s">
        <v>148</v>
      </c>
      <c r="V782" t="s">
        <v>148</v>
      </c>
    </row>
    <row r="783" spans="1:22" x14ac:dyDescent="0.35">
      <c r="A783">
        <v>2019</v>
      </c>
      <c r="B783" t="s">
        <v>1161</v>
      </c>
      <c r="C783" t="s">
        <v>1508</v>
      </c>
      <c r="D783" t="s">
        <v>1509</v>
      </c>
      <c r="E783" t="str">
        <f t="shared" si="24"/>
        <v>3e Williams Creek</v>
      </c>
      <c r="F783">
        <v>43.339008</v>
      </c>
      <c r="G783">
        <v>-122.766628</v>
      </c>
      <c r="H783">
        <v>91</v>
      </c>
      <c r="I783" t="s">
        <v>1615</v>
      </c>
      <c r="J783" t="s">
        <v>187</v>
      </c>
      <c r="K783" t="s">
        <v>209</v>
      </c>
      <c r="L783" t="s">
        <v>148</v>
      </c>
      <c r="M783" t="s">
        <v>148</v>
      </c>
      <c r="N783" t="s">
        <v>148</v>
      </c>
      <c r="O783" t="s">
        <v>27</v>
      </c>
      <c r="P783" t="s">
        <v>35</v>
      </c>
      <c r="Q783" t="str">
        <f t="shared" si="25"/>
        <v>Homozygous Winter</v>
      </c>
      <c r="R783" t="s">
        <v>148</v>
      </c>
      <c r="S783" t="s">
        <v>209</v>
      </c>
      <c r="T783" t="s">
        <v>148</v>
      </c>
      <c r="U783" t="s">
        <v>148</v>
      </c>
      <c r="V783" t="s">
        <v>148</v>
      </c>
    </row>
    <row r="784" spans="1:22" x14ac:dyDescent="0.35">
      <c r="A784">
        <v>2019</v>
      </c>
      <c r="B784" t="s">
        <v>1161</v>
      </c>
      <c r="C784" t="s">
        <v>1508</v>
      </c>
      <c r="D784" t="s">
        <v>1509</v>
      </c>
      <c r="E784" t="str">
        <f t="shared" si="24"/>
        <v>3e Williams Creek</v>
      </c>
      <c r="F784">
        <v>43.339008</v>
      </c>
      <c r="G784">
        <v>-122.766628</v>
      </c>
      <c r="H784">
        <v>48</v>
      </c>
      <c r="I784" t="s">
        <v>1616</v>
      </c>
      <c r="J784" t="s">
        <v>187</v>
      </c>
      <c r="K784" t="s">
        <v>211</v>
      </c>
      <c r="L784" t="s">
        <v>148</v>
      </c>
      <c r="M784" t="s">
        <v>148</v>
      </c>
      <c r="N784" t="s">
        <v>148</v>
      </c>
      <c r="O784" t="s">
        <v>27</v>
      </c>
      <c r="P784" t="s">
        <v>409</v>
      </c>
      <c r="Q784" t="str">
        <f t="shared" si="25"/>
        <v>Homozygous Summer</v>
      </c>
      <c r="R784" t="s">
        <v>148</v>
      </c>
      <c r="S784" t="s">
        <v>211</v>
      </c>
      <c r="T784" t="s">
        <v>148</v>
      </c>
      <c r="U784" t="s">
        <v>148</v>
      </c>
      <c r="V784" t="s">
        <v>148</v>
      </c>
    </row>
    <row r="785" spans="1:22" x14ac:dyDescent="0.35">
      <c r="A785">
        <v>2019</v>
      </c>
      <c r="B785" t="s">
        <v>1161</v>
      </c>
      <c r="C785" t="s">
        <v>1508</v>
      </c>
      <c r="D785" t="s">
        <v>1509</v>
      </c>
      <c r="E785" t="str">
        <f t="shared" si="24"/>
        <v>3e Williams Creek</v>
      </c>
      <c r="F785">
        <v>43.339008</v>
      </c>
      <c r="G785">
        <v>-122.766628</v>
      </c>
      <c r="H785">
        <v>39</v>
      </c>
      <c r="I785" t="s">
        <v>1617</v>
      </c>
      <c r="J785" t="s">
        <v>1321</v>
      </c>
      <c r="K785" t="s">
        <v>465</v>
      </c>
      <c r="L785" t="s">
        <v>148</v>
      </c>
      <c r="M785" t="s">
        <v>148</v>
      </c>
      <c r="N785" t="s">
        <v>148</v>
      </c>
      <c r="O785" t="s">
        <v>27</v>
      </c>
      <c r="P785" t="s">
        <v>28</v>
      </c>
      <c r="Q785" t="str">
        <f t="shared" si="25"/>
        <v>Heterozygous</v>
      </c>
      <c r="R785" t="s">
        <v>148</v>
      </c>
      <c r="S785" t="s">
        <v>465</v>
      </c>
      <c r="T785" t="s">
        <v>148</v>
      </c>
      <c r="U785" t="s">
        <v>148</v>
      </c>
      <c r="V785" t="s">
        <v>148</v>
      </c>
    </row>
    <row r="786" spans="1:22" x14ac:dyDescent="0.35">
      <c r="A786">
        <v>2019</v>
      </c>
      <c r="B786" t="s">
        <v>1161</v>
      </c>
      <c r="C786" t="s">
        <v>1508</v>
      </c>
      <c r="D786" t="s">
        <v>1509</v>
      </c>
      <c r="E786" t="str">
        <f t="shared" si="24"/>
        <v>3e Williams Creek</v>
      </c>
      <c r="F786">
        <v>43.339008</v>
      </c>
      <c r="G786">
        <v>-122.766628</v>
      </c>
      <c r="H786">
        <v>41</v>
      </c>
      <c r="I786" t="s">
        <v>1618</v>
      </c>
      <c r="J786" t="s">
        <v>1321</v>
      </c>
      <c r="K786" t="s">
        <v>469</v>
      </c>
      <c r="L786" t="s">
        <v>148</v>
      </c>
      <c r="M786" t="s">
        <v>148</v>
      </c>
      <c r="N786" t="s">
        <v>148</v>
      </c>
      <c r="O786" t="s">
        <v>27</v>
      </c>
      <c r="P786" t="s">
        <v>35</v>
      </c>
      <c r="Q786" t="str">
        <f t="shared" si="25"/>
        <v>Homozygous Winter</v>
      </c>
      <c r="R786" t="s">
        <v>148</v>
      </c>
      <c r="S786" t="s">
        <v>469</v>
      </c>
      <c r="T786" t="s">
        <v>148</v>
      </c>
      <c r="U786" t="s">
        <v>148</v>
      </c>
      <c r="V786" t="s">
        <v>148</v>
      </c>
    </row>
    <row r="787" spans="1:22" x14ac:dyDescent="0.35">
      <c r="A787">
        <v>2019</v>
      </c>
      <c r="B787" t="s">
        <v>1161</v>
      </c>
      <c r="C787" t="s">
        <v>1508</v>
      </c>
      <c r="D787" t="s">
        <v>1509</v>
      </c>
      <c r="E787" t="str">
        <f t="shared" si="24"/>
        <v>3e Williams Creek</v>
      </c>
      <c r="F787">
        <v>43.339008</v>
      </c>
      <c r="G787">
        <v>-122.766628</v>
      </c>
      <c r="H787">
        <v>48</v>
      </c>
      <c r="I787" t="s">
        <v>1619</v>
      </c>
      <c r="J787" t="s">
        <v>187</v>
      </c>
      <c r="K787" t="s">
        <v>213</v>
      </c>
      <c r="L787" t="s">
        <v>148</v>
      </c>
      <c r="M787" t="s">
        <v>148</v>
      </c>
      <c r="N787" t="s">
        <v>148</v>
      </c>
      <c r="O787" t="s">
        <v>27</v>
      </c>
      <c r="P787" t="s">
        <v>28</v>
      </c>
      <c r="Q787" t="str">
        <f t="shared" si="25"/>
        <v>Heterozygous</v>
      </c>
      <c r="R787" t="s">
        <v>148</v>
      </c>
      <c r="S787" t="s">
        <v>213</v>
      </c>
      <c r="T787" t="s">
        <v>148</v>
      </c>
      <c r="U787" t="s">
        <v>148</v>
      </c>
      <c r="V787" t="s">
        <v>148</v>
      </c>
    </row>
    <row r="788" spans="1:22" x14ac:dyDescent="0.35">
      <c r="A788">
        <v>2019</v>
      </c>
      <c r="B788" t="s">
        <v>1161</v>
      </c>
      <c r="C788" t="s">
        <v>1508</v>
      </c>
      <c r="D788" t="s">
        <v>1509</v>
      </c>
      <c r="E788" t="str">
        <f t="shared" si="24"/>
        <v>3e Williams Creek</v>
      </c>
      <c r="F788">
        <v>43.339008</v>
      </c>
      <c r="G788">
        <v>-122.766628</v>
      </c>
      <c r="H788">
        <v>42</v>
      </c>
      <c r="I788" t="s">
        <v>1620</v>
      </c>
      <c r="J788" t="s">
        <v>187</v>
      </c>
      <c r="K788" t="s">
        <v>215</v>
      </c>
      <c r="L788" t="s">
        <v>148</v>
      </c>
      <c r="M788" t="s">
        <v>148</v>
      </c>
      <c r="N788" t="s">
        <v>148</v>
      </c>
      <c r="O788" t="s">
        <v>27</v>
      </c>
      <c r="P788" t="s">
        <v>35</v>
      </c>
      <c r="Q788" t="str">
        <f t="shared" si="25"/>
        <v>Homozygous Winter</v>
      </c>
      <c r="R788" t="s">
        <v>148</v>
      </c>
      <c r="S788" t="s">
        <v>215</v>
      </c>
      <c r="T788" t="s">
        <v>148</v>
      </c>
      <c r="U788" t="s">
        <v>148</v>
      </c>
      <c r="V788" t="s">
        <v>148</v>
      </c>
    </row>
    <row r="789" spans="1:22" x14ac:dyDescent="0.35">
      <c r="A789">
        <v>2019</v>
      </c>
      <c r="B789" t="s">
        <v>1161</v>
      </c>
      <c r="C789" t="s">
        <v>1508</v>
      </c>
      <c r="D789" t="s">
        <v>1509</v>
      </c>
      <c r="E789" t="str">
        <f t="shared" si="24"/>
        <v>3e Williams Creek</v>
      </c>
      <c r="F789">
        <v>43.339008</v>
      </c>
      <c r="G789">
        <v>-122.766628</v>
      </c>
      <c r="H789">
        <v>45</v>
      </c>
      <c r="I789" t="s">
        <v>1621</v>
      </c>
      <c r="J789" t="s">
        <v>1321</v>
      </c>
      <c r="K789" t="s">
        <v>476</v>
      </c>
      <c r="L789" t="s">
        <v>148</v>
      </c>
      <c r="M789" t="s">
        <v>148</v>
      </c>
      <c r="N789" t="s">
        <v>148</v>
      </c>
      <c r="O789" t="s">
        <v>27</v>
      </c>
      <c r="P789" t="s">
        <v>409</v>
      </c>
      <c r="Q789" t="str">
        <f t="shared" si="25"/>
        <v>Homozygous Summer</v>
      </c>
      <c r="R789" t="s">
        <v>148</v>
      </c>
      <c r="S789" t="s">
        <v>476</v>
      </c>
      <c r="T789" t="s">
        <v>148</v>
      </c>
      <c r="U789" t="s">
        <v>148</v>
      </c>
      <c r="V789" t="s">
        <v>148</v>
      </c>
    </row>
    <row r="790" spans="1:22" x14ac:dyDescent="0.35">
      <c r="A790">
        <v>2019</v>
      </c>
      <c r="B790" t="s">
        <v>1161</v>
      </c>
      <c r="C790" t="s">
        <v>1508</v>
      </c>
      <c r="D790" t="s">
        <v>1509</v>
      </c>
      <c r="E790" t="str">
        <f t="shared" si="24"/>
        <v>3e Williams Creek</v>
      </c>
      <c r="F790">
        <v>43.339008</v>
      </c>
      <c r="G790">
        <v>-122.766628</v>
      </c>
      <c r="H790">
        <v>39</v>
      </c>
      <c r="I790" t="s">
        <v>1622</v>
      </c>
      <c r="J790" t="s">
        <v>1321</v>
      </c>
      <c r="K790" t="s">
        <v>171</v>
      </c>
      <c r="L790" t="s">
        <v>148</v>
      </c>
      <c r="M790" t="s">
        <v>148</v>
      </c>
      <c r="N790" t="s">
        <v>148</v>
      </c>
      <c r="O790" t="s">
        <v>27</v>
      </c>
      <c r="P790" t="s">
        <v>35</v>
      </c>
      <c r="Q790" t="str">
        <f t="shared" si="25"/>
        <v>Homozygous Winter</v>
      </c>
      <c r="R790" t="s">
        <v>148</v>
      </c>
      <c r="S790" t="s">
        <v>171</v>
      </c>
      <c r="T790" t="s">
        <v>148</v>
      </c>
      <c r="U790" t="s">
        <v>148</v>
      </c>
      <c r="V790" t="s">
        <v>148</v>
      </c>
    </row>
    <row r="791" spans="1:22" x14ac:dyDescent="0.35">
      <c r="A791">
        <v>2019</v>
      </c>
      <c r="B791" t="s">
        <v>1161</v>
      </c>
      <c r="C791" t="s">
        <v>1508</v>
      </c>
      <c r="D791" t="s">
        <v>1509</v>
      </c>
      <c r="E791" t="str">
        <f t="shared" si="24"/>
        <v>3e Williams Creek</v>
      </c>
      <c r="F791">
        <v>43.339008</v>
      </c>
      <c r="G791">
        <v>-122.766628</v>
      </c>
      <c r="H791">
        <v>47</v>
      </c>
      <c r="I791" t="s">
        <v>1623</v>
      </c>
      <c r="J791" t="s">
        <v>187</v>
      </c>
      <c r="K791" t="s">
        <v>217</v>
      </c>
      <c r="L791" t="s">
        <v>148</v>
      </c>
      <c r="M791" t="s">
        <v>148</v>
      </c>
      <c r="N791" t="s">
        <v>148</v>
      </c>
      <c r="O791" t="s">
        <v>27</v>
      </c>
      <c r="P791" t="s">
        <v>28</v>
      </c>
      <c r="Q791" t="str">
        <f t="shared" si="25"/>
        <v>Heterozygous</v>
      </c>
      <c r="R791" t="s">
        <v>148</v>
      </c>
      <c r="S791" t="s">
        <v>217</v>
      </c>
      <c r="T791" t="s">
        <v>148</v>
      </c>
      <c r="U791" t="s">
        <v>148</v>
      </c>
      <c r="V791" t="s">
        <v>148</v>
      </c>
    </row>
    <row r="792" spans="1:22" x14ac:dyDescent="0.35">
      <c r="A792">
        <v>2019</v>
      </c>
      <c r="B792" t="s">
        <v>1161</v>
      </c>
      <c r="C792" t="s">
        <v>1508</v>
      </c>
      <c r="D792" t="s">
        <v>1509</v>
      </c>
      <c r="E792" t="str">
        <f t="shared" si="24"/>
        <v>3e Williams Creek</v>
      </c>
      <c r="F792">
        <v>43.339008</v>
      </c>
      <c r="G792">
        <v>-122.766628</v>
      </c>
      <c r="H792">
        <v>45</v>
      </c>
      <c r="I792" t="s">
        <v>1624</v>
      </c>
      <c r="J792" t="s">
        <v>187</v>
      </c>
      <c r="K792" t="s">
        <v>219</v>
      </c>
      <c r="L792" t="s">
        <v>148</v>
      </c>
      <c r="M792" t="s">
        <v>148</v>
      </c>
      <c r="N792" t="s">
        <v>148</v>
      </c>
      <c r="O792" t="s">
        <v>27</v>
      </c>
      <c r="P792" t="s">
        <v>35</v>
      </c>
      <c r="Q792" t="str">
        <f t="shared" si="25"/>
        <v>Homozygous Winter</v>
      </c>
      <c r="R792" t="s">
        <v>148</v>
      </c>
      <c r="S792" t="s">
        <v>219</v>
      </c>
      <c r="T792" t="s">
        <v>148</v>
      </c>
      <c r="U792" t="s">
        <v>148</v>
      </c>
      <c r="V792" t="s">
        <v>148</v>
      </c>
    </row>
    <row r="793" spans="1:22" ht="13.15" x14ac:dyDescent="0.4">
      <c r="A793">
        <v>2019</v>
      </c>
      <c r="B793" t="s">
        <v>1625</v>
      </c>
      <c r="C793" t="s">
        <v>1626</v>
      </c>
      <c r="D793" t="s">
        <v>1627</v>
      </c>
      <c r="E793" t="str">
        <f t="shared" si="24"/>
        <v>4a Canton Creek Below Falls</v>
      </c>
      <c r="F793" s="1">
        <v>43.369332999999997</v>
      </c>
      <c r="G793" s="1">
        <v>-122.74555599999999</v>
      </c>
      <c r="H793">
        <v>57</v>
      </c>
      <c r="I793" t="s">
        <v>1628</v>
      </c>
      <c r="J793" t="s">
        <v>1629</v>
      </c>
      <c r="K793" t="s">
        <v>407</v>
      </c>
      <c r="L793" t="s">
        <v>148</v>
      </c>
      <c r="M793" t="s">
        <v>148</v>
      </c>
      <c r="N793" t="s">
        <v>148</v>
      </c>
      <c r="O793" t="s">
        <v>27</v>
      </c>
      <c r="P793" t="s">
        <v>28</v>
      </c>
      <c r="Q793" t="str">
        <f t="shared" si="25"/>
        <v>Heterozygous</v>
      </c>
      <c r="R793" t="s">
        <v>148</v>
      </c>
      <c r="S793" t="s">
        <v>407</v>
      </c>
      <c r="T793" t="s">
        <v>148</v>
      </c>
      <c r="U793" t="s">
        <v>148</v>
      </c>
      <c r="V793" t="s">
        <v>148</v>
      </c>
    </row>
    <row r="794" spans="1:22" ht="13.15" x14ac:dyDescent="0.4">
      <c r="A794">
        <v>2019</v>
      </c>
      <c r="B794" t="s">
        <v>1625</v>
      </c>
      <c r="C794" t="s">
        <v>1626</v>
      </c>
      <c r="D794" t="s">
        <v>1627</v>
      </c>
      <c r="E794" t="str">
        <f t="shared" si="24"/>
        <v>4a Canton Creek Below Falls</v>
      </c>
      <c r="F794" s="1">
        <v>43.369332999999997</v>
      </c>
      <c r="G794" s="1">
        <v>-122.74555599999999</v>
      </c>
      <c r="H794">
        <v>61</v>
      </c>
      <c r="I794" t="s">
        <v>1630</v>
      </c>
      <c r="J794" t="s">
        <v>1629</v>
      </c>
      <c r="K794" t="s">
        <v>84</v>
      </c>
      <c r="L794" t="s">
        <v>148</v>
      </c>
      <c r="M794" t="s">
        <v>148</v>
      </c>
      <c r="N794" t="s">
        <v>148</v>
      </c>
      <c r="O794" t="s">
        <v>27</v>
      </c>
      <c r="P794" t="s">
        <v>28</v>
      </c>
      <c r="Q794" t="str">
        <f t="shared" si="25"/>
        <v>Heterozygous</v>
      </c>
      <c r="R794" t="s">
        <v>148</v>
      </c>
      <c r="S794" t="s">
        <v>84</v>
      </c>
      <c r="T794" t="s">
        <v>148</v>
      </c>
      <c r="U794" t="s">
        <v>148</v>
      </c>
      <c r="V794" t="s">
        <v>148</v>
      </c>
    </row>
    <row r="795" spans="1:22" ht="13.15" x14ac:dyDescent="0.4">
      <c r="A795">
        <v>2019</v>
      </c>
      <c r="B795" t="s">
        <v>1625</v>
      </c>
      <c r="C795" t="s">
        <v>1626</v>
      </c>
      <c r="D795" t="s">
        <v>1627</v>
      </c>
      <c r="E795" t="str">
        <f t="shared" si="24"/>
        <v>4a Canton Creek Below Falls</v>
      </c>
      <c r="F795" s="1">
        <v>43.369332999999997</v>
      </c>
      <c r="G795" s="1">
        <v>-122.74555599999999</v>
      </c>
      <c r="H795">
        <v>57</v>
      </c>
      <c r="I795" t="s">
        <v>1631</v>
      </c>
      <c r="J795" t="s">
        <v>1629</v>
      </c>
      <c r="K795" t="s">
        <v>90</v>
      </c>
      <c r="L795" t="s">
        <v>148</v>
      </c>
      <c r="M795" t="s">
        <v>148</v>
      </c>
      <c r="N795" t="s">
        <v>148</v>
      </c>
      <c r="O795" t="s">
        <v>27</v>
      </c>
      <c r="P795" t="s">
        <v>28</v>
      </c>
      <c r="Q795" t="str">
        <f t="shared" si="25"/>
        <v>Heterozygous</v>
      </c>
      <c r="R795" t="s">
        <v>148</v>
      </c>
      <c r="S795" t="s">
        <v>90</v>
      </c>
      <c r="T795" t="s">
        <v>148</v>
      </c>
      <c r="U795" t="s">
        <v>148</v>
      </c>
      <c r="V795" t="s">
        <v>148</v>
      </c>
    </row>
    <row r="796" spans="1:22" ht="13.15" x14ac:dyDescent="0.4">
      <c r="A796">
        <v>2019</v>
      </c>
      <c r="B796" t="s">
        <v>1625</v>
      </c>
      <c r="C796" t="s">
        <v>1626</v>
      </c>
      <c r="D796" t="s">
        <v>1627</v>
      </c>
      <c r="E796" t="str">
        <f t="shared" si="24"/>
        <v>4a Canton Creek Below Falls</v>
      </c>
      <c r="F796" s="1">
        <v>43.369332999999997</v>
      </c>
      <c r="G796" s="1">
        <v>-122.74555599999999</v>
      </c>
      <c r="H796">
        <v>66</v>
      </c>
      <c r="I796" t="s">
        <v>1632</v>
      </c>
      <c r="J796" t="s">
        <v>1629</v>
      </c>
      <c r="K796" t="s">
        <v>419</v>
      </c>
      <c r="L796" t="s">
        <v>148</v>
      </c>
      <c r="M796" t="s">
        <v>148</v>
      </c>
      <c r="N796" t="s">
        <v>148</v>
      </c>
      <c r="O796" t="s">
        <v>27</v>
      </c>
      <c r="P796" t="s">
        <v>35</v>
      </c>
      <c r="Q796" t="str">
        <f t="shared" si="25"/>
        <v>Homozygous Winter</v>
      </c>
      <c r="R796" t="s">
        <v>148</v>
      </c>
      <c r="S796" t="s">
        <v>419</v>
      </c>
      <c r="T796" t="s">
        <v>148</v>
      </c>
      <c r="U796" t="s">
        <v>148</v>
      </c>
      <c r="V796" t="s">
        <v>148</v>
      </c>
    </row>
    <row r="797" spans="1:22" ht="13.15" x14ac:dyDescent="0.4">
      <c r="A797">
        <v>2019</v>
      </c>
      <c r="B797" t="s">
        <v>1625</v>
      </c>
      <c r="C797" t="s">
        <v>1626</v>
      </c>
      <c r="D797" t="s">
        <v>1627</v>
      </c>
      <c r="E797" t="str">
        <f t="shared" si="24"/>
        <v>4a Canton Creek Below Falls</v>
      </c>
      <c r="F797" s="1">
        <v>43.369332999999997</v>
      </c>
      <c r="G797" s="1">
        <v>-122.74555599999999</v>
      </c>
      <c r="H797">
        <v>58</v>
      </c>
      <c r="I797" t="s">
        <v>1633</v>
      </c>
      <c r="J797" t="s">
        <v>1629</v>
      </c>
      <c r="K797" t="s">
        <v>98</v>
      </c>
      <c r="L797" t="s">
        <v>148</v>
      </c>
      <c r="M797" t="s">
        <v>148</v>
      </c>
      <c r="N797" t="s">
        <v>148</v>
      </c>
      <c r="O797" t="s">
        <v>27</v>
      </c>
      <c r="P797" t="s">
        <v>28</v>
      </c>
      <c r="Q797" t="str">
        <f t="shared" si="25"/>
        <v>Heterozygous</v>
      </c>
      <c r="R797" t="s">
        <v>148</v>
      </c>
      <c r="S797" t="s">
        <v>98</v>
      </c>
      <c r="T797" t="s">
        <v>148</v>
      </c>
      <c r="U797" t="s">
        <v>148</v>
      </c>
      <c r="V797" t="s">
        <v>148</v>
      </c>
    </row>
    <row r="798" spans="1:22" ht="13.15" x14ac:dyDescent="0.4">
      <c r="A798">
        <v>2019</v>
      </c>
      <c r="B798" t="s">
        <v>1625</v>
      </c>
      <c r="C798" t="s">
        <v>1626</v>
      </c>
      <c r="D798" t="s">
        <v>1627</v>
      </c>
      <c r="E798" t="str">
        <f t="shared" si="24"/>
        <v>4a Canton Creek Below Falls</v>
      </c>
      <c r="F798" s="1">
        <v>43.369332999999997</v>
      </c>
      <c r="G798" s="1">
        <v>-122.74555599999999</v>
      </c>
      <c r="H798">
        <v>68</v>
      </c>
      <c r="I798" t="s">
        <v>1634</v>
      </c>
      <c r="J798" t="s">
        <v>1629</v>
      </c>
      <c r="K798" t="s">
        <v>102</v>
      </c>
      <c r="L798" t="s">
        <v>148</v>
      </c>
      <c r="M798" t="s">
        <v>148</v>
      </c>
      <c r="N798" t="s">
        <v>148</v>
      </c>
      <c r="O798" t="s">
        <v>27</v>
      </c>
      <c r="P798" t="s">
        <v>35</v>
      </c>
      <c r="Q798" t="str">
        <f t="shared" si="25"/>
        <v>Homozygous Winter</v>
      </c>
      <c r="R798" t="s">
        <v>148</v>
      </c>
      <c r="S798" t="s">
        <v>102</v>
      </c>
      <c r="T798" t="s">
        <v>148</v>
      </c>
      <c r="U798" t="s">
        <v>148</v>
      </c>
      <c r="V798" t="s">
        <v>148</v>
      </c>
    </row>
    <row r="799" spans="1:22" ht="13.15" x14ac:dyDescent="0.4">
      <c r="A799">
        <v>2019</v>
      </c>
      <c r="B799" t="s">
        <v>1625</v>
      </c>
      <c r="C799" t="s">
        <v>1626</v>
      </c>
      <c r="D799" t="s">
        <v>1627</v>
      </c>
      <c r="E799" t="str">
        <f t="shared" si="24"/>
        <v>4a Canton Creek Below Falls</v>
      </c>
      <c r="F799" s="1">
        <v>43.369332999999997</v>
      </c>
      <c r="G799" s="1">
        <v>-122.74555599999999</v>
      </c>
      <c r="H799">
        <v>69</v>
      </c>
      <c r="I799" t="s">
        <v>1635</v>
      </c>
      <c r="J799" t="s">
        <v>1629</v>
      </c>
      <c r="K799" t="s">
        <v>429</v>
      </c>
      <c r="L799" t="s">
        <v>148</v>
      </c>
      <c r="M799" t="s">
        <v>148</v>
      </c>
      <c r="N799" t="s">
        <v>148</v>
      </c>
      <c r="O799" t="s">
        <v>27</v>
      </c>
      <c r="P799" t="s">
        <v>35</v>
      </c>
      <c r="Q799" t="str">
        <f t="shared" si="25"/>
        <v>Homozygous Winter</v>
      </c>
      <c r="R799" t="s">
        <v>148</v>
      </c>
      <c r="S799" t="s">
        <v>429</v>
      </c>
      <c r="T799" t="s">
        <v>148</v>
      </c>
      <c r="U799" t="s">
        <v>148</v>
      </c>
      <c r="V799" t="s">
        <v>148</v>
      </c>
    </row>
    <row r="800" spans="1:22" ht="13.15" x14ac:dyDescent="0.4">
      <c r="A800">
        <v>2019</v>
      </c>
      <c r="B800" t="s">
        <v>1625</v>
      </c>
      <c r="C800" t="s">
        <v>1626</v>
      </c>
      <c r="D800" t="s">
        <v>1627</v>
      </c>
      <c r="E800" t="str">
        <f t="shared" si="24"/>
        <v>4a Canton Creek Below Falls</v>
      </c>
      <c r="F800" s="1">
        <v>43.369332999999997</v>
      </c>
      <c r="G800" s="1">
        <v>-122.74555599999999</v>
      </c>
      <c r="H800">
        <v>66</v>
      </c>
      <c r="I800" t="s">
        <v>1636</v>
      </c>
      <c r="J800" t="s">
        <v>1629</v>
      </c>
      <c r="K800" t="s">
        <v>110</v>
      </c>
      <c r="L800" t="s">
        <v>148</v>
      </c>
      <c r="M800" t="s">
        <v>148</v>
      </c>
      <c r="N800" t="s">
        <v>148</v>
      </c>
      <c r="O800" t="s">
        <v>27</v>
      </c>
      <c r="P800" t="s">
        <v>409</v>
      </c>
      <c r="Q800" t="str">
        <f t="shared" si="25"/>
        <v>Homozygous Summer</v>
      </c>
      <c r="R800" t="s">
        <v>148</v>
      </c>
      <c r="S800" t="s">
        <v>110</v>
      </c>
      <c r="T800" t="s">
        <v>148</v>
      </c>
      <c r="U800" t="s">
        <v>148</v>
      </c>
      <c r="V800" t="s">
        <v>148</v>
      </c>
    </row>
    <row r="801" spans="1:22" ht="13.15" x14ac:dyDescent="0.4">
      <c r="A801">
        <v>2019</v>
      </c>
      <c r="B801" t="s">
        <v>1625</v>
      </c>
      <c r="C801" t="s">
        <v>1626</v>
      </c>
      <c r="D801" t="s">
        <v>1627</v>
      </c>
      <c r="E801" t="str">
        <f t="shared" si="24"/>
        <v>4a Canton Creek Below Falls</v>
      </c>
      <c r="F801" s="1">
        <v>43.369332999999997</v>
      </c>
      <c r="G801" s="1">
        <v>-122.74555599999999</v>
      </c>
      <c r="H801">
        <v>58</v>
      </c>
      <c r="I801" t="s">
        <v>1637</v>
      </c>
      <c r="J801" t="s">
        <v>1629</v>
      </c>
      <c r="K801" t="s">
        <v>436</v>
      </c>
      <c r="L801" t="s">
        <v>148</v>
      </c>
      <c r="M801" t="s">
        <v>148</v>
      </c>
      <c r="N801" t="s">
        <v>148</v>
      </c>
      <c r="O801" t="s">
        <v>27</v>
      </c>
      <c r="P801" t="s">
        <v>28</v>
      </c>
      <c r="Q801" t="str">
        <f t="shared" si="25"/>
        <v>Heterozygous</v>
      </c>
      <c r="R801" t="s">
        <v>148</v>
      </c>
      <c r="S801" t="s">
        <v>436</v>
      </c>
      <c r="T801" t="s">
        <v>148</v>
      </c>
      <c r="U801" t="s">
        <v>148</v>
      </c>
      <c r="V801" t="s">
        <v>148</v>
      </c>
    </row>
    <row r="802" spans="1:22" ht="13.15" x14ac:dyDescent="0.4">
      <c r="A802">
        <v>2019</v>
      </c>
      <c r="B802" t="s">
        <v>1625</v>
      </c>
      <c r="C802" t="s">
        <v>1626</v>
      </c>
      <c r="D802" t="s">
        <v>1627</v>
      </c>
      <c r="E802" t="str">
        <f t="shared" si="24"/>
        <v>4a Canton Creek Below Falls</v>
      </c>
      <c r="F802" s="1">
        <v>43.369332999999997</v>
      </c>
      <c r="G802" s="1">
        <v>-122.74555599999999</v>
      </c>
      <c r="H802">
        <v>64</v>
      </c>
      <c r="I802" t="s">
        <v>1638</v>
      </c>
      <c r="J802" t="s">
        <v>1629</v>
      </c>
      <c r="K802" t="s">
        <v>122</v>
      </c>
      <c r="L802" t="s">
        <v>148</v>
      </c>
      <c r="M802" t="s">
        <v>148</v>
      </c>
      <c r="N802" t="s">
        <v>148</v>
      </c>
      <c r="O802" t="s">
        <v>27</v>
      </c>
      <c r="P802" t="s">
        <v>28</v>
      </c>
      <c r="Q802" t="str">
        <f t="shared" si="25"/>
        <v>Heterozygous</v>
      </c>
      <c r="R802" t="s">
        <v>148</v>
      </c>
      <c r="S802" t="s">
        <v>122</v>
      </c>
      <c r="T802" t="s">
        <v>148</v>
      </c>
      <c r="U802" t="s">
        <v>148</v>
      </c>
      <c r="V802" t="s">
        <v>148</v>
      </c>
    </row>
    <row r="803" spans="1:22" ht="13.15" x14ac:dyDescent="0.4">
      <c r="A803">
        <v>2019</v>
      </c>
      <c r="B803" t="s">
        <v>1625</v>
      </c>
      <c r="C803" t="s">
        <v>1626</v>
      </c>
      <c r="D803" t="s">
        <v>1627</v>
      </c>
      <c r="E803" t="str">
        <f t="shared" si="24"/>
        <v>4a Canton Creek Below Falls</v>
      </c>
      <c r="F803" s="1">
        <v>43.369332999999997</v>
      </c>
      <c r="G803" s="1">
        <v>-122.74555599999999</v>
      </c>
      <c r="H803">
        <v>58</v>
      </c>
      <c r="I803" t="s">
        <v>1639</v>
      </c>
      <c r="J803" t="s">
        <v>1629</v>
      </c>
      <c r="K803" t="s">
        <v>447</v>
      </c>
      <c r="L803" t="s">
        <v>148</v>
      </c>
      <c r="M803" t="s">
        <v>148</v>
      </c>
      <c r="N803" t="s">
        <v>148</v>
      </c>
      <c r="O803" t="s">
        <v>27</v>
      </c>
      <c r="P803" t="s">
        <v>35</v>
      </c>
      <c r="Q803" t="str">
        <f t="shared" si="25"/>
        <v>Homozygous Winter</v>
      </c>
      <c r="R803" t="s">
        <v>148</v>
      </c>
      <c r="S803" t="s">
        <v>447</v>
      </c>
      <c r="T803" t="s">
        <v>148</v>
      </c>
      <c r="U803" t="s">
        <v>148</v>
      </c>
      <c r="V803" t="s">
        <v>148</v>
      </c>
    </row>
    <row r="804" spans="1:22" ht="13.15" x14ac:dyDescent="0.4">
      <c r="A804">
        <v>2019</v>
      </c>
      <c r="B804" t="s">
        <v>1625</v>
      </c>
      <c r="C804" t="s">
        <v>1626</v>
      </c>
      <c r="D804" t="s">
        <v>1627</v>
      </c>
      <c r="E804" t="str">
        <f t="shared" si="24"/>
        <v>4a Canton Creek Below Falls</v>
      </c>
      <c r="F804" s="1">
        <v>43.369332999999997</v>
      </c>
      <c r="G804" s="1">
        <v>-122.74555599999999</v>
      </c>
      <c r="H804">
        <v>71</v>
      </c>
      <c r="I804" t="s">
        <v>1640</v>
      </c>
      <c r="J804" t="s">
        <v>1629</v>
      </c>
      <c r="K804" t="s">
        <v>134</v>
      </c>
      <c r="L804" t="s">
        <v>148</v>
      </c>
      <c r="M804" t="s">
        <v>148</v>
      </c>
      <c r="N804" t="s">
        <v>148</v>
      </c>
      <c r="O804" t="s">
        <v>27</v>
      </c>
      <c r="P804" t="s">
        <v>28</v>
      </c>
      <c r="Q804" t="str">
        <f t="shared" si="25"/>
        <v>Heterozygous</v>
      </c>
      <c r="R804" t="s">
        <v>148</v>
      </c>
      <c r="S804" t="s">
        <v>134</v>
      </c>
      <c r="T804" t="s">
        <v>148</v>
      </c>
      <c r="U804" t="s">
        <v>148</v>
      </c>
      <c r="V804" t="s">
        <v>148</v>
      </c>
    </row>
    <row r="805" spans="1:22" ht="13.15" x14ac:dyDescent="0.4">
      <c r="A805">
        <v>2019</v>
      </c>
      <c r="B805" t="s">
        <v>1625</v>
      </c>
      <c r="C805" t="s">
        <v>1626</v>
      </c>
      <c r="D805" t="s">
        <v>1627</v>
      </c>
      <c r="E805" t="str">
        <f t="shared" si="24"/>
        <v>4a Canton Creek Below Falls</v>
      </c>
      <c r="F805" s="1">
        <v>43.369332999999997</v>
      </c>
      <c r="G805" s="1">
        <v>-122.74555599999999</v>
      </c>
      <c r="H805">
        <v>74</v>
      </c>
      <c r="I805" t="s">
        <v>1641</v>
      </c>
      <c r="J805" t="s">
        <v>1629</v>
      </c>
      <c r="K805" t="s">
        <v>454</v>
      </c>
      <c r="L805" t="s">
        <v>148</v>
      </c>
      <c r="M805" t="s">
        <v>148</v>
      </c>
      <c r="N805" t="s">
        <v>148</v>
      </c>
      <c r="O805" t="s">
        <v>27</v>
      </c>
      <c r="P805" t="s">
        <v>409</v>
      </c>
      <c r="Q805" t="str">
        <f t="shared" si="25"/>
        <v>Homozygous Summer</v>
      </c>
      <c r="R805" t="s">
        <v>148</v>
      </c>
      <c r="S805" t="s">
        <v>454</v>
      </c>
      <c r="T805" t="s">
        <v>148</v>
      </c>
      <c r="U805" t="s">
        <v>148</v>
      </c>
      <c r="V805" t="s">
        <v>148</v>
      </c>
    </row>
    <row r="806" spans="1:22" ht="13.15" x14ac:dyDescent="0.4">
      <c r="A806">
        <v>2019</v>
      </c>
      <c r="B806" t="s">
        <v>1625</v>
      </c>
      <c r="C806" t="s">
        <v>1626</v>
      </c>
      <c r="D806" t="s">
        <v>1627</v>
      </c>
      <c r="E806" t="str">
        <f t="shared" si="24"/>
        <v>4a Canton Creek Below Falls</v>
      </c>
      <c r="F806" s="1">
        <v>43.369332999999997</v>
      </c>
      <c r="G806" s="1">
        <v>-122.74555599999999</v>
      </c>
      <c r="H806">
        <v>54</v>
      </c>
      <c r="I806" t="s">
        <v>1642</v>
      </c>
      <c r="J806" t="s">
        <v>1629</v>
      </c>
      <c r="K806" t="s">
        <v>458</v>
      </c>
      <c r="L806" t="s">
        <v>148</v>
      </c>
      <c r="M806" t="s">
        <v>148</v>
      </c>
      <c r="N806" t="s">
        <v>148</v>
      </c>
      <c r="O806" t="s">
        <v>27</v>
      </c>
      <c r="P806" t="s">
        <v>409</v>
      </c>
      <c r="Q806" t="str">
        <f t="shared" si="25"/>
        <v>Homozygous Summer</v>
      </c>
      <c r="R806" t="s">
        <v>148</v>
      </c>
      <c r="S806" t="s">
        <v>458</v>
      </c>
      <c r="T806" t="s">
        <v>148</v>
      </c>
      <c r="U806" t="s">
        <v>148</v>
      </c>
      <c r="V806" t="s">
        <v>148</v>
      </c>
    </row>
    <row r="807" spans="1:22" ht="13.15" x14ac:dyDescent="0.4">
      <c r="A807">
        <v>2019</v>
      </c>
      <c r="B807" t="s">
        <v>1625</v>
      </c>
      <c r="C807" t="s">
        <v>1626</v>
      </c>
      <c r="D807" t="s">
        <v>1627</v>
      </c>
      <c r="E807" t="str">
        <f t="shared" si="24"/>
        <v>4a Canton Creek Below Falls</v>
      </c>
      <c r="F807" s="1">
        <v>43.369332999999997</v>
      </c>
      <c r="G807" s="1">
        <v>-122.74555599999999</v>
      </c>
      <c r="H807">
        <v>57</v>
      </c>
      <c r="I807" t="s">
        <v>1643</v>
      </c>
      <c r="J807" t="s">
        <v>1629</v>
      </c>
      <c r="K807" t="s">
        <v>147</v>
      </c>
      <c r="L807" t="s">
        <v>148</v>
      </c>
      <c r="M807" t="s">
        <v>148</v>
      </c>
      <c r="N807" t="s">
        <v>148</v>
      </c>
      <c r="O807" t="s">
        <v>27</v>
      </c>
      <c r="P807" t="s">
        <v>409</v>
      </c>
      <c r="Q807" t="str">
        <f t="shared" si="25"/>
        <v>Homozygous Summer</v>
      </c>
      <c r="R807" t="s">
        <v>148</v>
      </c>
      <c r="S807" t="s">
        <v>147</v>
      </c>
      <c r="T807" t="s">
        <v>148</v>
      </c>
      <c r="U807" t="s">
        <v>148</v>
      </c>
      <c r="V807" t="s">
        <v>148</v>
      </c>
    </row>
    <row r="808" spans="1:22" ht="13.15" x14ac:dyDescent="0.4">
      <c r="A808">
        <v>2019</v>
      </c>
      <c r="B808" t="s">
        <v>1625</v>
      </c>
      <c r="C808" t="s">
        <v>1626</v>
      </c>
      <c r="D808" t="s">
        <v>1627</v>
      </c>
      <c r="E808" t="str">
        <f t="shared" si="24"/>
        <v>4a Canton Creek Below Falls</v>
      </c>
      <c r="F808" s="1">
        <v>43.369332999999997</v>
      </c>
      <c r="G808" s="1">
        <v>-122.74555599999999</v>
      </c>
      <c r="H808">
        <v>72</v>
      </c>
      <c r="I808" t="s">
        <v>1644</v>
      </c>
      <c r="J808" t="s">
        <v>1629</v>
      </c>
      <c r="K808" t="s">
        <v>465</v>
      </c>
      <c r="L808" t="s">
        <v>148</v>
      </c>
      <c r="M808" t="s">
        <v>148</v>
      </c>
      <c r="N808" t="s">
        <v>148</v>
      </c>
      <c r="O808" t="s">
        <v>27</v>
      </c>
      <c r="P808" t="s">
        <v>35</v>
      </c>
      <c r="Q808" t="str">
        <f t="shared" si="25"/>
        <v>Homozygous Winter</v>
      </c>
      <c r="R808" t="s">
        <v>148</v>
      </c>
      <c r="S808" t="s">
        <v>465</v>
      </c>
      <c r="T808" t="s">
        <v>148</v>
      </c>
      <c r="U808" t="s">
        <v>148</v>
      </c>
      <c r="V808" t="s">
        <v>148</v>
      </c>
    </row>
    <row r="809" spans="1:22" ht="13.15" x14ac:dyDescent="0.4">
      <c r="A809">
        <v>2019</v>
      </c>
      <c r="B809" t="s">
        <v>1625</v>
      </c>
      <c r="C809" t="s">
        <v>1626</v>
      </c>
      <c r="D809" t="s">
        <v>1627</v>
      </c>
      <c r="E809" t="str">
        <f t="shared" si="24"/>
        <v>4a Canton Creek Below Falls</v>
      </c>
      <c r="F809" s="1">
        <v>43.369332999999997</v>
      </c>
      <c r="G809" s="1">
        <v>-122.74555599999999</v>
      </c>
      <c r="H809">
        <v>61</v>
      </c>
      <c r="I809" t="s">
        <v>1645</v>
      </c>
      <c r="J809" t="s">
        <v>1629</v>
      </c>
      <c r="K809" t="s">
        <v>469</v>
      </c>
      <c r="L809" t="s">
        <v>148</v>
      </c>
      <c r="M809" t="s">
        <v>148</v>
      </c>
      <c r="N809" t="s">
        <v>148</v>
      </c>
      <c r="O809" t="s">
        <v>27</v>
      </c>
      <c r="P809" t="s">
        <v>409</v>
      </c>
      <c r="Q809" t="str">
        <f t="shared" si="25"/>
        <v>Homozygous Summer</v>
      </c>
      <c r="R809" t="s">
        <v>148</v>
      </c>
      <c r="S809" t="s">
        <v>469</v>
      </c>
      <c r="T809" t="s">
        <v>148</v>
      </c>
      <c r="U809" t="s">
        <v>148</v>
      </c>
      <c r="V809" t="s">
        <v>148</v>
      </c>
    </row>
    <row r="810" spans="1:22" ht="13.15" x14ac:dyDescent="0.4">
      <c r="A810">
        <v>2019</v>
      </c>
      <c r="B810" t="s">
        <v>1625</v>
      </c>
      <c r="C810" t="s">
        <v>1626</v>
      </c>
      <c r="D810" t="s">
        <v>1627</v>
      </c>
      <c r="E810" t="str">
        <f t="shared" si="24"/>
        <v>4a Canton Creek Below Falls</v>
      </c>
      <c r="F810" s="1">
        <v>43.369332999999997</v>
      </c>
      <c r="G810" s="1">
        <v>-122.74555599999999</v>
      </c>
      <c r="H810">
        <v>57</v>
      </c>
      <c r="I810" t="s">
        <v>1646</v>
      </c>
      <c r="J810" t="s">
        <v>1629</v>
      </c>
      <c r="K810" t="s">
        <v>159</v>
      </c>
      <c r="L810" t="s">
        <v>148</v>
      </c>
      <c r="M810" t="s">
        <v>148</v>
      </c>
      <c r="N810" t="s">
        <v>148</v>
      </c>
      <c r="O810" t="s">
        <v>27</v>
      </c>
      <c r="P810" t="s">
        <v>28</v>
      </c>
      <c r="Q810" t="str">
        <f t="shared" si="25"/>
        <v>Heterozygous</v>
      </c>
      <c r="R810" t="s">
        <v>148</v>
      </c>
      <c r="S810" t="s">
        <v>159</v>
      </c>
      <c r="T810" t="s">
        <v>148</v>
      </c>
      <c r="U810" t="s">
        <v>148</v>
      </c>
      <c r="V810" t="s">
        <v>148</v>
      </c>
    </row>
    <row r="811" spans="1:22" ht="13.15" x14ac:dyDescent="0.4">
      <c r="A811">
        <v>2019</v>
      </c>
      <c r="B811" t="s">
        <v>1625</v>
      </c>
      <c r="C811" t="s">
        <v>1626</v>
      </c>
      <c r="D811" t="s">
        <v>1627</v>
      </c>
      <c r="E811" t="str">
        <f t="shared" si="24"/>
        <v>4a Canton Creek Below Falls</v>
      </c>
      <c r="F811" s="1">
        <v>43.369332999999997</v>
      </c>
      <c r="G811" s="1">
        <v>-122.74555599999999</v>
      </c>
      <c r="H811">
        <v>53</v>
      </c>
      <c r="I811" t="s">
        <v>1647</v>
      </c>
      <c r="J811" t="s">
        <v>1629</v>
      </c>
      <c r="K811" t="s">
        <v>476</v>
      </c>
      <c r="L811" t="s">
        <v>148</v>
      </c>
      <c r="M811" t="s">
        <v>148</v>
      </c>
      <c r="N811" t="s">
        <v>148</v>
      </c>
      <c r="O811" t="s">
        <v>27</v>
      </c>
      <c r="P811" t="s">
        <v>35</v>
      </c>
      <c r="Q811" t="str">
        <f t="shared" si="25"/>
        <v>Homozygous Winter</v>
      </c>
      <c r="R811" t="s">
        <v>148</v>
      </c>
      <c r="S811" t="s">
        <v>476</v>
      </c>
      <c r="T811" t="s">
        <v>148</v>
      </c>
      <c r="U811" t="s">
        <v>148</v>
      </c>
      <c r="V811" t="s">
        <v>148</v>
      </c>
    </row>
    <row r="812" spans="1:22" ht="13.15" x14ac:dyDescent="0.4">
      <c r="A812">
        <v>2019</v>
      </c>
      <c r="B812" t="s">
        <v>1625</v>
      </c>
      <c r="C812" t="s">
        <v>1626</v>
      </c>
      <c r="D812" t="s">
        <v>1627</v>
      </c>
      <c r="E812" t="str">
        <f t="shared" si="24"/>
        <v>4a Canton Creek Below Falls</v>
      </c>
      <c r="F812" s="1">
        <v>43.369332999999997</v>
      </c>
      <c r="G812" s="1">
        <v>-122.74555599999999</v>
      </c>
      <c r="H812">
        <v>70</v>
      </c>
      <c r="I812" t="s">
        <v>1648</v>
      </c>
      <c r="J812" t="s">
        <v>1629</v>
      </c>
      <c r="K812" t="s">
        <v>171</v>
      </c>
      <c r="L812" t="s">
        <v>148</v>
      </c>
      <c r="M812" t="s">
        <v>148</v>
      </c>
      <c r="N812" t="s">
        <v>148</v>
      </c>
      <c r="O812" t="s">
        <v>27</v>
      </c>
      <c r="P812" t="s">
        <v>35</v>
      </c>
      <c r="Q812" t="str">
        <f t="shared" si="25"/>
        <v>Homozygous Winter</v>
      </c>
      <c r="R812" t="s">
        <v>148</v>
      </c>
      <c r="S812" t="s">
        <v>171</v>
      </c>
      <c r="T812" t="s">
        <v>148</v>
      </c>
      <c r="U812" t="s">
        <v>148</v>
      </c>
      <c r="V812" t="s">
        <v>148</v>
      </c>
    </row>
    <row r="813" spans="1:22" ht="13.15" x14ac:dyDescent="0.4">
      <c r="A813">
        <v>2019</v>
      </c>
      <c r="B813" t="s">
        <v>1625</v>
      </c>
      <c r="C813" t="s">
        <v>1626</v>
      </c>
      <c r="D813" t="s">
        <v>1627</v>
      </c>
      <c r="E813" t="str">
        <f t="shared" si="24"/>
        <v>4a Canton Creek Below Falls</v>
      </c>
      <c r="F813" s="1">
        <v>43.369332999999997</v>
      </c>
      <c r="G813" s="1">
        <v>-122.74555599999999</v>
      </c>
      <c r="H813">
        <v>59</v>
      </c>
      <c r="I813" t="s">
        <v>1649</v>
      </c>
      <c r="J813" t="s">
        <v>1629</v>
      </c>
      <c r="K813" t="s">
        <v>175</v>
      </c>
      <c r="L813" t="s">
        <v>148</v>
      </c>
      <c r="M813" t="s">
        <v>148</v>
      </c>
      <c r="N813" t="s">
        <v>148</v>
      </c>
      <c r="O813" t="s">
        <v>27</v>
      </c>
      <c r="P813" t="s">
        <v>28</v>
      </c>
      <c r="Q813" t="str">
        <f t="shared" si="25"/>
        <v>Heterozygous</v>
      </c>
      <c r="R813" t="s">
        <v>148</v>
      </c>
      <c r="S813" t="s">
        <v>175</v>
      </c>
      <c r="T813" t="s">
        <v>148</v>
      </c>
      <c r="U813" t="s">
        <v>148</v>
      </c>
      <c r="V813" t="s">
        <v>148</v>
      </c>
    </row>
    <row r="814" spans="1:22" x14ac:dyDescent="0.35">
      <c r="A814">
        <v>2017</v>
      </c>
      <c r="B814" t="s">
        <v>1625</v>
      </c>
      <c r="C814" t="s">
        <v>1650</v>
      </c>
      <c r="D814" t="s">
        <v>1651</v>
      </c>
      <c r="E814" t="str">
        <f t="shared" si="24"/>
        <v>4b Canton Creek Lower</v>
      </c>
      <c r="F814">
        <v>43.381504</v>
      </c>
      <c r="G814">
        <v>-122.762252</v>
      </c>
      <c r="H814">
        <v>34</v>
      </c>
      <c r="I814" t="s">
        <v>1652</v>
      </c>
      <c r="J814" t="s">
        <v>1511</v>
      </c>
      <c r="K814" t="s">
        <v>188</v>
      </c>
      <c r="L814">
        <v>69643</v>
      </c>
      <c r="M814">
        <v>-1.04321766980501E-2</v>
      </c>
      <c r="N814">
        <v>-4.7502236342107304E-3</v>
      </c>
      <c r="O814" t="s">
        <v>27</v>
      </c>
      <c r="P814" t="s">
        <v>409</v>
      </c>
      <c r="Q814" t="str">
        <f t="shared" si="25"/>
        <v>Homozygous Summer</v>
      </c>
      <c r="R814" t="s">
        <v>1512</v>
      </c>
      <c r="S814" t="s">
        <v>188</v>
      </c>
      <c r="T814" t="s">
        <v>1513</v>
      </c>
      <c r="U814" t="s">
        <v>713</v>
      </c>
      <c r="V814" t="s">
        <v>1653</v>
      </c>
    </row>
    <row r="815" spans="1:22" x14ac:dyDescent="0.35">
      <c r="A815">
        <v>2017</v>
      </c>
      <c r="B815" t="s">
        <v>1625</v>
      </c>
      <c r="C815" t="s">
        <v>1650</v>
      </c>
      <c r="D815" t="s">
        <v>1651</v>
      </c>
      <c r="E815" t="str">
        <f t="shared" si="24"/>
        <v>4b Canton Creek Lower</v>
      </c>
      <c r="F815">
        <v>43.381504</v>
      </c>
      <c r="G815">
        <v>-122.762252</v>
      </c>
      <c r="H815">
        <v>63</v>
      </c>
      <c r="I815" t="s">
        <v>1654</v>
      </c>
      <c r="J815" t="s">
        <v>1511</v>
      </c>
      <c r="K815" t="s">
        <v>407</v>
      </c>
      <c r="L815">
        <v>95037</v>
      </c>
      <c r="M815">
        <v>-1.02953203997872E-2</v>
      </c>
      <c r="N815">
        <v>-4.2311477244080103E-3</v>
      </c>
      <c r="O815" t="s">
        <v>27</v>
      </c>
      <c r="P815" t="s">
        <v>409</v>
      </c>
      <c r="Q815" t="str">
        <f t="shared" si="25"/>
        <v>Homozygous Summer</v>
      </c>
      <c r="R815" t="s">
        <v>1512</v>
      </c>
      <c r="S815" t="s">
        <v>407</v>
      </c>
      <c r="T815" t="s">
        <v>1513</v>
      </c>
      <c r="U815" t="s">
        <v>410</v>
      </c>
      <c r="V815" t="s">
        <v>1655</v>
      </c>
    </row>
    <row r="816" spans="1:22" x14ac:dyDescent="0.35">
      <c r="A816">
        <v>2017</v>
      </c>
      <c r="B816" t="s">
        <v>1625</v>
      </c>
      <c r="C816" t="s">
        <v>1650</v>
      </c>
      <c r="D816" t="s">
        <v>1651</v>
      </c>
      <c r="E816" t="str">
        <f t="shared" si="24"/>
        <v>4b Canton Creek Lower</v>
      </c>
      <c r="F816">
        <v>43.381504</v>
      </c>
      <c r="G816">
        <v>-122.762252</v>
      </c>
      <c r="H816">
        <v>68</v>
      </c>
      <c r="I816" t="s">
        <v>1656</v>
      </c>
      <c r="J816" t="s">
        <v>1511</v>
      </c>
      <c r="K816" t="s">
        <v>84</v>
      </c>
      <c r="L816">
        <v>67445</v>
      </c>
      <c r="M816">
        <v>-1.05304847796395E-2</v>
      </c>
      <c r="N816">
        <v>-4.5696019301044496E-3</v>
      </c>
      <c r="O816" t="s">
        <v>27</v>
      </c>
      <c r="P816" t="s">
        <v>409</v>
      </c>
      <c r="Q816" t="str">
        <f t="shared" si="25"/>
        <v>Homozygous Summer</v>
      </c>
      <c r="R816" t="s">
        <v>1512</v>
      </c>
      <c r="S816" t="s">
        <v>84</v>
      </c>
      <c r="T816" t="s">
        <v>1513</v>
      </c>
      <c r="U816" t="s">
        <v>413</v>
      </c>
      <c r="V816" t="s">
        <v>1657</v>
      </c>
    </row>
    <row r="817" spans="1:22" x14ac:dyDescent="0.35">
      <c r="A817">
        <v>2017</v>
      </c>
      <c r="B817" t="s">
        <v>1625</v>
      </c>
      <c r="C817" t="s">
        <v>1650</v>
      </c>
      <c r="D817" t="s">
        <v>1651</v>
      </c>
      <c r="E817" t="str">
        <f t="shared" si="24"/>
        <v>4b Canton Creek Lower</v>
      </c>
      <c r="F817">
        <v>43.381504</v>
      </c>
      <c r="G817">
        <v>-122.762252</v>
      </c>
      <c r="H817">
        <v>52</v>
      </c>
      <c r="I817" t="s">
        <v>1658</v>
      </c>
      <c r="J817" t="s">
        <v>1511</v>
      </c>
      <c r="K817" t="s">
        <v>193</v>
      </c>
      <c r="L817">
        <v>64105</v>
      </c>
      <c r="M817">
        <v>-1.0513190919563899E-2</v>
      </c>
      <c r="N817">
        <v>-4.1535992807687997E-3</v>
      </c>
      <c r="O817" t="s">
        <v>27</v>
      </c>
      <c r="P817" t="s">
        <v>28</v>
      </c>
      <c r="Q817" t="str">
        <f t="shared" si="25"/>
        <v>Heterozygous</v>
      </c>
      <c r="R817" t="s">
        <v>1512</v>
      </c>
      <c r="S817" t="s">
        <v>193</v>
      </c>
      <c r="T817" t="s">
        <v>1513</v>
      </c>
      <c r="U817" t="s">
        <v>715</v>
      </c>
      <c r="V817" t="s">
        <v>1659</v>
      </c>
    </row>
    <row r="818" spans="1:22" x14ac:dyDescent="0.35">
      <c r="A818">
        <v>2017</v>
      </c>
      <c r="B818" t="s">
        <v>1625</v>
      </c>
      <c r="C818" t="s">
        <v>1650</v>
      </c>
      <c r="D818" t="s">
        <v>1651</v>
      </c>
      <c r="E818" t="str">
        <f t="shared" si="24"/>
        <v>4b Canton Creek Lower</v>
      </c>
      <c r="F818">
        <v>43.381504</v>
      </c>
      <c r="G818">
        <v>-122.762252</v>
      </c>
      <c r="H818">
        <v>54</v>
      </c>
      <c r="I818" t="s">
        <v>1660</v>
      </c>
      <c r="J818" t="s">
        <v>1511</v>
      </c>
      <c r="K818" t="s">
        <v>419</v>
      </c>
      <c r="L818">
        <v>59226</v>
      </c>
      <c r="M818">
        <v>-1.0597347556130499E-2</v>
      </c>
      <c r="N818">
        <v>-4.3153315151149702E-3</v>
      </c>
      <c r="O818" t="s">
        <v>27</v>
      </c>
      <c r="P818" t="s">
        <v>409</v>
      </c>
      <c r="Q818" t="str">
        <f t="shared" si="25"/>
        <v>Homozygous Summer</v>
      </c>
      <c r="R818" t="s">
        <v>1512</v>
      </c>
      <c r="S818" t="s">
        <v>419</v>
      </c>
      <c r="T818" t="s">
        <v>1513</v>
      </c>
      <c r="U818" t="s">
        <v>420</v>
      </c>
      <c r="V818" t="s">
        <v>1661</v>
      </c>
    </row>
    <row r="819" spans="1:22" x14ac:dyDescent="0.35">
      <c r="A819">
        <v>2017</v>
      </c>
      <c r="B819" t="s">
        <v>1625</v>
      </c>
      <c r="C819" t="s">
        <v>1650</v>
      </c>
      <c r="D819" t="s">
        <v>1651</v>
      </c>
      <c r="E819" t="str">
        <f t="shared" si="24"/>
        <v>4b Canton Creek Lower</v>
      </c>
      <c r="F819">
        <v>43.381504</v>
      </c>
      <c r="G819">
        <v>-122.762252</v>
      </c>
      <c r="H819">
        <v>43</v>
      </c>
      <c r="I819" t="s">
        <v>1662</v>
      </c>
      <c r="J819" t="s">
        <v>1511</v>
      </c>
      <c r="K819" t="s">
        <v>98</v>
      </c>
      <c r="L819">
        <v>57100</v>
      </c>
      <c r="M819">
        <v>-1.0669403030607099E-2</v>
      </c>
      <c r="N819">
        <v>-4.6853094338143199E-3</v>
      </c>
      <c r="O819" t="s">
        <v>27</v>
      </c>
      <c r="P819" t="s">
        <v>409</v>
      </c>
      <c r="Q819" t="str">
        <f t="shared" si="25"/>
        <v>Homozygous Summer</v>
      </c>
      <c r="R819" t="s">
        <v>1512</v>
      </c>
      <c r="S819" t="s">
        <v>98</v>
      </c>
      <c r="T819" t="s">
        <v>1513</v>
      </c>
      <c r="U819" t="s">
        <v>423</v>
      </c>
      <c r="V819" t="s">
        <v>1663</v>
      </c>
    </row>
    <row r="820" spans="1:22" x14ac:dyDescent="0.35">
      <c r="A820">
        <v>2017</v>
      </c>
      <c r="B820" t="s">
        <v>1625</v>
      </c>
      <c r="C820" t="s">
        <v>1650</v>
      </c>
      <c r="D820" t="s">
        <v>1651</v>
      </c>
      <c r="E820" t="str">
        <f t="shared" si="24"/>
        <v>4b Canton Creek Lower</v>
      </c>
      <c r="F820">
        <v>43.381504</v>
      </c>
      <c r="G820">
        <v>-122.762252</v>
      </c>
      <c r="H820">
        <v>54</v>
      </c>
      <c r="I820" t="s">
        <v>1664</v>
      </c>
      <c r="J820" t="s">
        <v>1511</v>
      </c>
      <c r="K820" t="s">
        <v>197</v>
      </c>
      <c r="L820">
        <v>67951</v>
      </c>
      <c r="M820">
        <v>-1.04723674298637E-2</v>
      </c>
      <c r="N820">
        <v>-4.4722047139727997E-3</v>
      </c>
      <c r="O820" t="s">
        <v>27</v>
      </c>
      <c r="P820" t="s">
        <v>409</v>
      </c>
      <c r="Q820" t="str">
        <f t="shared" si="25"/>
        <v>Homozygous Summer</v>
      </c>
      <c r="R820" t="s">
        <v>1512</v>
      </c>
      <c r="S820" t="s">
        <v>197</v>
      </c>
      <c r="T820" t="s">
        <v>1513</v>
      </c>
      <c r="U820" t="s">
        <v>718</v>
      </c>
      <c r="V820" t="s">
        <v>1665</v>
      </c>
    </row>
    <row r="821" spans="1:22" x14ac:dyDescent="0.35">
      <c r="A821">
        <v>2017</v>
      </c>
      <c r="B821" t="s">
        <v>1625</v>
      </c>
      <c r="C821" t="s">
        <v>1650</v>
      </c>
      <c r="D821" t="s">
        <v>1651</v>
      </c>
      <c r="E821" t="str">
        <f t="shared" si="24"/>
        <v>4b Canton Creek Lower</v>
      </c>
      <c r="F821">
        <v>43.381504</v>
      </c>
      <c r="G821">
        <v>-122.762252</v>
      </c>
      <c r="H821">
        <v>49</v>
      </c>
      <c r="I821" t="s">
        <v>1666</v>
      </c>
      <c r="J821" t="s">
        <v>1511</v>
      </c>
      <c r="K821" t="s">
        <v>429</v>
      </c>
      <c r="L821">
        <v>43786</v>
      </c>
      <c r="M821">
        <v>-1.01922791356033E-2</v>
      </c>
      <c r="N821">
        <v>-4.3143474350990901E-3</v>
      </c>
      <c r="O821" t="s">
        <v>27</v>
      </c>
      <c r="P821" t="s">
        <v>409</v>
      </c>
      <c r="Q821" t="str">
        <f t="shared" si="25"/>
        <v>Homozygous Summer</v>
      </c>
      <c r="R821" t="s">
        <v>1512</v>
      </c>
      <c r="S821" t="s">
        <v>429</v>
      </c>
      <c r="T821" t="s">
        <v>1513</v>
      </c>
      <c r="U821" t="s">
        <v>430</v>
      </c>
      <c r="V821" t="s">
        <v>1667</v>
      </c>
    </row>
    <row r="822" spans="1:22" x14ac:dyDescent="0.35">
      <c r="A822">
        <v>2017</v>
      </c>
      <c r="B822" t="s">
        <v>1625</v>
      </c>
      <c r="C822" t="s">
        <v>1650</v>
      </c>
      <c r="D822" t="s">
        <v>1651</v>
      </c>
      <c r="E822" t="str">
        <f t="shared" si="24"/>
        <v>4b Canton Creek Lower</v>
      </c>
      <c r="F822">
        <v>43.381504</v>
      </c>
      <c r="G822">
        <v>-122.762252</v>
      </c>
      <c r="H822">
        <v>44</v>
      </c>
      <c r="I822" t="s">
        <v>1668</v>
      </c>
      <c r="J822" t="s">
        <v>1511</v>
      </c>
      <c r="K822" t="s">
        <v>110</v>
      </c>
      <c r="L822">
        <v>60132</v>
      </c>
      <c r="M822">
        <v>-1.0608791329768601E-2</v>
      </c>
      <c r="N822">
        <v>-4.6074302493356997E-3</v>
      </c>
      <c r="O822" t="s">
        <v>27</v>
      </c>
      <c r="P822" t="s">
        <v>28</v>
      </c>
      <c r="Q822" t="str">
        <f t="shared" si="25"/>
        <v>Heterozygous</v>
      </c>
      <c r="R822" t="s">
        <v>1512</v>
      </c>
      <c r="S822" t="s">
        <v>110</v>
      </c>
      <c r="T822" t="s">
        <v>1513</v>
      </c>
      <c r="U822" t="s">
        <v>433</v>
      </c>
      <c r="V822" t="s">
        <v>1669</v>
      </c>
    </row>
    <row r="823" spans="1:22" x14ac:dyDescent="0.35">
      <c r="A823">
        <v>2017</v>
      </c>
      <c r="B823" t="s">
        <v>1625</v>
      </c>
      <c r="C823" t="s">
        <v>1650</v>
      </c>
      <c r="D823" t="s">
        <v>1651</v>
      </c>
      <c r="E823" t="str">
        <f t="shared" si="24"/>
        <v>4b Canton Creek Lower</v>
      </c>
      <c r="F823">
        <v>43.381504</v>
      </c>
      <c r="G823">
        <v>-122.762252</v>
      </c>
      <c r="H823">
        <v>59</v>
      </c>
      <c r="I823" t="s">
        <v>1670</v>
      </c>
      <c r="J823" t="s">
        <v>1511</v>
      </c>
      <c r="K823" t="s">
        <v>201</v>
      </c>
      <c r="L823">
        <v>73084</v>
      </c>
      <c r="M823">
        <v>-1.05835444243156E-2</v>
      </c>
      <c r="N823">
        <v>-4.40998718466812E-3</v>
      </c>
      <c r="O823" t="s">
        <v>27</v>
      </c>
      <c r="P823" t="s">
        <v>409</v>
      </c>
      <c r="Q823" t="str">
        <f t="shared" si="25"/>
        <v>Homozygous Summer</v>
      </c>
      <c r="R823" t="s">
        <v>1512</v>
      </c>
      <c r="S823" t="s">
        <v>201</v>
      </c>
      <c r="T823" t="s">
        <v>1513</v>
      </c>
      <c r="U823" t="s">
        <v>721</v>
      </c>
      <c r="V823" t="s">
        <v>1671</v>
      </c>
    </row>
    <row r="824" spans="1:22" x14ac:dyDescent="0.35">
      <c r="A824">
        <v>2017</v>
      </c>
      <c r="B824" t="s">
        <v>1625</v>
      </c>
      <c r="C824" t="s">
        <v>1650</v>
      </c>
      <c r="D824" t="s">
        <v>1651</v>
      </c>
      <c r="E824" t="str">
        <f t="shared" si="24"/>
        <v>4b Canton Creek Lower</v>
      </c>
      <c r="F824">
        <v>43.381504</v>
      </c>
      <c r="G824">
        <v>-122.762252</v>
      </c>
      <c r="H824">
        <v>64</v>
      </c>
      <c r="I824" t="s">
        <v>1672</v>
      </c>
      <c r="J824" t="s">
        <v>1511</v>
      </c>
      <c r="K824" t="s">
        <v>436</v>
      </c>
      <c r="L824">
        <v>64808</v>
      </c>
      <c r="M824">
        <v>-1.0777803805581699E-2</v>
      </c>
      <c r="N824">
        <v>-4.4258937865337602E-3</v>
      </c>
      <c r="O824" t="s">
        <v>27</v>
      </c>
      <c r="P824" t="s">
        <v>409</v>
      </c>
      <c r="Q824" t="str">
        <f t="shared" si="25"/>
        <v>Homozygous Summer</v>
      </c>
      <c r="R824" t="s">
        <v>1512</v>
      </c>
      <c r="S824" t="s">
        <v>436</v>
      </c>
      <c r="T824" t="s">
        <v>1513</v>
      </c>
      <c r="U824" t="s">
        <v>437</v>
      </c>
      <c r="V824" t="s">
        <v>1673</v>
      </c>
    </row>
    <row r="825" spans="1:22" x14ac:dyDescent="0.35">
      <c r="A825">
        <v>2017</v>
      </c>
      <c r="B825" t="s">
        <v>1625</v>
      </c>
      <c r="C825" t="s">
        <v>1650</v>
      </c>
      <c r="D825" t="s">
        <v>1651</v>
      </c>
      <c r="E825" t="str">
        <f t="shared" si="24"/>
        <v>4b Canton Creek Lower</v>
      </c>
      <c r="F825">
        <v>43.381504</v>
      </c>
      <c r="G825">
        <v>-122.762252</v>
      </c>
      <c r="H825">
        <v>47</v>
      </c>
      <c r="I825" t="s">
        <v>1674</v>
      </c>
      <c r="J825" t="s">
        <v>1511</v>
      </c>
      <c r="K825" t="s">
        <v>122</v>
      </c>
      <c r="L825">
        <v>55942</v>
      </c>
      <c r="M825">
        <v>-1.03746163360861E-2</v>
      </c>
      <c r="N825">
        <v>-4.1063265317200703E-3</v>
      </c>
      <c r="O825" t="s">
        <v>27</v>
      </c>
      <c r="P825" t="s">
        <v>35</v>
      </c>
      <c r="Q825" t="str">
        <f t="shared" si="25"/>
        <v>Homozygous Winter</v>
      </c>
      <c r="R825" t="s">
        <v>1512</v>
      </c>
      <c r="S825" t="s">
        <v>122</v>
      </c>
      <c r="T825" t="s">
        <v>1513</v>
      </c>
      <c r="U825" t="s">
        <v>440</v>
      </c>
      <c r="V825" t="s">
        <v>1675</v>
      </c>
    </row>
    <row r="826" spans="1:22" x14ac:dyDescent="0.35">
      <c r="A826">
        <v>2017</v>
      </c>
      <c r="B826" t="s">
        <v>1625</v>
      </c>
      <c r="C826" t="s">
        <v>1650</v>
      </c>
      <c r="D826" t="s">
        <v>1651</v>
      </c>
      <c r="E826" t="str">
        <f t="shared" si="24"/>
        <v>4b Canton Creek Lower</v>
      </c>
      <c r="F826">
        <v>43.381504</v>
      </c>
      <c r="G826">
        <v>-122.762252</v>
      </c>
      <c r="H826">
        <v>57</v>
      </c>
      <c r="I826" t="s">
        <v>1676</v>
      </c>
      <c r="J826" t="s">
        <v>1511</v>
      </c>
      <c r="K826" t="s">
        <v>443</v>
      </c>
      <c r="L826">
        <v>61143</v>
      </c>
      <c r="M826">
        <v>-1.0452639375305699E-2</v>
      </c>
      <c r="N826">
        <v>-4.2583870001364097E-3</v>
      </c>
      <c r="O826" t="s">
        <v>27</v>
      </c>
      <c r="P826" t="s">
        <v>409</v>
      </c>
      <c r="Q826" t="str">
        <f t="shared" si="25"/>
        <v>Homozygous Summer</v>
      </c>
      <c r="R826" t="s">
        <v>1512</v>
      </c>
      <c r="S826" t="s">
        <v>443</v>
      </c>
      <c r="T826" t="s">
        <v>1513</v>
      </c>
      <c r="U826" t="s">
        <v>444</v>
      </c>
      <c r="V826" t="s">
        <v>1677</v>
      </c>
    </row>
    <row r="827" spans="1:22" x14ac:dyDescent="0.35">
      <c r="A827">
        <v>2017</v>
      </c>
      <c r="B827" t="s">
        <v>1625</v>
      </c>
      <c r="C827" t="s">
        <v>1650</v>
      </c>
      <c r="D827" t="s">
        <v>1651</v>
      </c>
      <c r="E827" t="str">
        <f t="shared" si="24"/>
        <v>4b Canton Creek Lower</v>
      </c>
      <c r="F827">
        <v>43.381504</v>
      </c>
      <c r="G827">
        <v>-122.762252</v>
      </c>
      <c r="H827">
        <v>59</v>
      </c>
      <c r="I827" t="s">
        <v>1678</v>
      </c>
      <c r="J827" t="s">
        <v>1511</v>
      </c>
      <c r="K827" t="s">
        <v>447</v>
      </c>
      <c r="L827">
        <v>71497</v>
      </c>
      <c r="M827">
        <v>-1.0573853761727901E-2</v>
      </c>
      <c r="N827">
        <v>-4.31081206228118E-3</v>
      </c>
      <c r="O827" t="s">
        <v>27</v>
      </c>
      <c r="P827" t="s">
        <v>409</v>
      </c>
      <c r="Q827" t="str">
        <f t="shared" si="25"/>
        <v>Homozygous Summer</v>
      </c>
      <c r="R827" t="s">
        <v>1512</v>
      </c>
      <c r="S827" t="s">
        <v>447</v>
      </c>
      <c r="T827" t="s">
        <v>1513</v>
      </c>
      <c r="U827" t="s">
        <v>448</v>
      </c>
      <c r="V827" t="s">
        <v>1679</v>
      </c>
    </row>
    <row r="828" spans="1:22" x14ac:dyDescent="0.35">
      <c r="A828">
        <v>2017</v>
      </c>
      <c r="B828" t="s">
        <v>1625</v>
      </c>
      <c r="C828" t="s">
        <v>1650</v>
      </c>
      <c r="D828" t="s">
        <v>1651</v>
      </c>
      <c r="E828" t="str">
        <f t="shared" si="24"/>
        <v>4b Canton Creek Lower</v>
      </c>
      <c r="F828">
        <v>43.381504</v>
      </c>
      <c r="G828">
        <v>-122.762252</v>
      </c>
      <c r="H828">
        <v>48</v>
      </c>
      <c r="I828" t="s">
        <v>1680</v>
      </c>
      <c r="J828" t="s">
        <v>1511</v>
      </c>
      <c r="K828" t="s">
        <v>454</v>
      </c>
      <c r="L828">
        <v>60341</v>
      </c>
      <c r="M828">
        <v>-1.0610691096556799E-2</v>
      </c>
      <c r="N828">
        <v>-4.6145921449300296E-3</v>
      </c>
      <c r="O828" t="s">
        <v>27</v>
      </c>
      <c r="P828" t="s">
        <v>35</v>
      </c>
      <c r="Q828" t="str">
        <f t="shared" si="25"/>
        <v>Homozygous Winter</v>
      </c>
      <c r="R828" t="s">
        <v>1512</v>
      </c>
      <c r="S828" t="s">
        <v>454</v>
      </c>
      <c r="T828" t="s">
        <v>1513</v>
      </c>
      <c r="U828" t="s">
        <v>455</v>
      </c>
      <c r="V828" t="s">
        <v>1681</v>
      </c>
    </row>
    <row r="829" spans="1:22" x14ac:dyDescent="0.35">
      <c r="A829">
        <v>2017</v>
      </c>
      <c r="B829" t="s">
        <v>1625</v>
      </c>
      <c r="C829" t="s">
        <v>1650</v>
      </c>
      <c r="D829" t="s">
        <v>1651</v>
      </c>
      <c r="E829" t="str">
        <f t="shared" si="24"/>
        <v>4b Canton Creek Lower</v>
      </c>
      <c r="F829">
        <v>43.381504</v>
      </c>
      <c r="G829">
        <v>-122.762252</v>
      </c>
      <c r="H829">
        <v>35</v>
      </c>
      <c r="I829" t="s">
        <v>1682</v>
      </c>
      <c r="J829" t="s">
        <v>1511</v>
      </c>
      <c r="K829" t="s">
        <v>458</v>
      </c>
      <c r="L829">
        <v>55613</v>
      </c>
      <c r="M829">
        <v>-1.03111795745192E-2</v>
      </c>
      <c r="N829">
        <v>-4.1842435579043198E-3</v>
      </c>
      <c r="O829" t="s">
        <v>27</v>
      </c>
      <c r="P829" t="s">
        <v>35</v>
      </c>
      <c r="Q829" t="str">
        <f t="shared" si="25"/>
        <v>Homozygous Winter</v>
      </c>
      <c r="R829" t="s">
        <v>1512</v>
      </c>
      <c r="S829" t="s">
        <v>458</v>
      </c>
      <c r="T829" t="s">
        <v>1513</v>
      </c>
      <c r="U829" t="s">
        <v>459</v>
      </c>
      <c r="V829" t="s">
        <v>1683</v>
      </c>
    </row>
    <row r="830" spans="1:22" x14ac:dyDescent="0.35">
      <c r="A830">
        <v>2017</v>
      </c>
      <c r="B830" t="s">
        <v>1625</v>
      </c>
      <c r="C830" t="s">
        <v>1650</v>
      </c>
      <c r="D830" t="s">
        <v>1651</v>
      </c>
      <c r="E830" t="str">
        <f t="shared" si="24"/>
        <v>4b Canton Creek Lower</v>
      </c>
      <c r="F830">
        <v>43.381504</v>
      </c>
      <c r="G830">
        <v>-122.762252</v>
      </c>
      <c r="H830">
        <v>46</v>
      </c>
      <c r="I830" t="s">
        <v>1684</v>
      </c>
      <c r="J830" t="s">
        <v>1511</v>
      </c>
      <c r="K830" t="s">
        <v>465</v>
      </c>
      <c r="L830">
        <v>50751</v>
      </c>
      <c r="M830">
        <v>-1.0483273867507199E-2</v>
      </c>
      <c r="N830">
        <v>-4.5349857541161897E-3</v>
      </c>
      <c r="O830" t="s">
        <v>27</v>
      </c>
      <c r="P830" t="s">
        <v>409</v>
      </c>
      <c r="Q830" t="str">
        <f t="shared" si="25"/>
        <v>Homozygous Summer</v>
      </c>
      <c r="R830" t="s">
        <v>1512</v>
      </c>
      <c r="S830" t="s">
        <v>465</v>
      </c>
      <c r="T830" t="s">
        <v>1513</v>
      </c>
      <c r="U830" t="s">
        <v>466</v>
      </c>
      <c r="V830" t="s">
        <v>1685</v>
      </c>
    </row>
    <row r="831" spans="1:22" x14ac:dyDescent="0.35">
      <c r="A831">
        <v>2017</v>
      </c>
      <c r="B831" t="s">
        <v>1625</v>
      </c>
      <c r="C831" t="s">
        <v>1650</v>
      </c>
      <c r="D831" t="s">
        <v>1651</v>
      </c>
      <c r="E831" t="str">
        <f t="shared" si="24"/>
        <v>4b Canton Creek Lower</v>
      </c>
      <c r="F831">
        <v>43.381504</v>
      </c>
      <c r="G831">
        <v>-122.762252</v>
      </c>
      <c r="H831">
        <v>42</v>
      </c>
      <c r="I831" t="s">
        <v>1686</v>
      </c>
      <c r="J831" t="s">
        <v>1511</v>
      </c>
      <c r="K831" t="s">
        <v>469</v>
      </c>
      <c r="L831">
        <v>47847</v>
      </c>
      <c r="M831">
        <v>-1.0345114708313801E-2</v>
      </c>
      <c r="N831">
        <v>-4.2559414270325604E-3</v>
      </c>
      <c r="O831" t="s">
        <v>27</v>
      </c>
      <c r="P831" t="s">
        <v>28</v>
      </c>
      <c r="Q831" t="str">
        <f t="shared" si="25"/>
        <v>Heterozygous</v>
      </c>
      <c r="R831" t="s">
        <v>1512</v>
      </c>
      <c r="S831" t="s">
        <v>469</v>
      </c>
      <c r="T831" t="s">
        <v>1513</v>
      </c>
      <c r="U831" t="s">
        <v>470</v>
      </c>
      <c r="V831" t="s">
        <v>1687</v>
      </c>
    </row>
    <row r="832" spans="1:22" x14ac:dyDescent="0.35">
      <c r="A832">
        <v>2017</v>
      </c>
      <c r="B832" t="s">
        <v>1625</v>
      </c>
      <c r="C832" t="s">
        <v>1650</v>
      </c>
      <c r="D832" t="s">
        <v>1651</v>
      </c>
      <c r="E832" t="str">
        <f t="shared" si="24"/>
        <v>4b Canton Creek Lower</v>
      </c>
      <c r="F832">
        <v>43.381504</v>
      </c>
      <c r="G832">
        <v>-122.762252</v>
      </c>
      <c r="H832">
        <v>54</v>
      </c>
      <c r="I832" t="s">
        <v>1688</v>
      </c>
      <c r="J832" t="s">
        <v>1511</v>
      </c>
      <c r="K832" t="s">
        <v>476</v>
      </c>
      <c r="L832">
        <v>65582</v>
      </c>
      <c r="M832">
        <v>-1.0582136882464101E-2</v>
      </c>
      <c r="N832">
        <v>-4.4224837028656898E-3</v>
      </c>
      <c r="O832" t="s">
        <v>27</v>
      </c>
      <c r="P832" t="s">
        <v>409</v>
      </c>
      <c r="Q832" t="str">
        <f t="shared" si="25"/>
        <v>Homozygous Summer</v>
      </c>
      <c r="R832" t="s">
        <v>1512</v>
      </c>
      <c r="S832" t="s">
        <v>476</v>
      </c>
      <c r="T832" t="s">
        <v>1513</v>
      </c>
      <c r="U832" t="s">
        <v>477</v>
      </c>
      <c r="V832" t="s">
        <v>1689</v>
      </c>
    </row>
    <row r="833" spans="1:22" x14ac:dyDescent="0.35">
      <c r="A833">
        <v>2017</v>
      </c>
      <c r="B833" t="s">
        <v>1625</v>
      </c>
      <c r="C833" t="s">
        <v>1650</v>
      </c>
      <c r="D833" t="s">
        <v>1651</v>
      </c>
      <c r="E833" t="str">
        <f t="shared" si="24"/>
        <v>4b Canton Creek Lower</v>
      </c>
      <c r="F833">
        <v>43.381504</v>
      </c>
      <c r="G833">
        <v>-122.762252</v>
      </c>
      <c r="H833">
        <v>45</v>
      </c>
      <c r="I833" t="s">
        <v>1690</v>
      </c>
      <c r="J833" t="s">
        <v>1511</v>
      </c>
      <c r="K833" t="s">
        <v>171</v>
      </c>
      <c r="L833">
        <v>57230</v>
      </c>
      <c r="M833">
        <v>-1.0529011167378401E-2</v>
      </c>
      <c r="N833">
        <v>-4.7375144168627804E-3</v>
      </c>
      <c r="O833" t="s">
        <v>27</v>
      </c>
      <c r="P833" t="s">
        <v>409</v>
      </c>
      <c r="Q833" t="str">
        <f t="shared" si="25"/>
        <v>Homozygous Summer</v>
      </c>
      <c r="R833" t="s">
        <v>1512</v>
      </c>
      <c r="S833" t="s">
        <v>171</v>
      </c>
      <c r="T833" t="s">
        <v>1513</v>
      </c>
      <c r="U833" t="s">
        <v>480</v>
      </c>
      <c r="V833" t="s">
        <v>1691</v>
      </c>
    </row>
    <row r="834" spans="1:22" x14ac:dyDescent="0.35">
      <c r="A834">
        <v>2018</v>
      </c>
      <c r="B834" t="s">
        <v>1625</v>
      </c>
      <c r="C834" t="s">
        <v>1650</v>
      </c>
      <c r="D834" t="s">
        <v>1651</v>
      </c>
      <c r="E834" t="str">
        <f t="shared" si="24"/>
        <v>4b Canton Creek Lower</v>
      </c>
      <c r="F834">
        <v>43.381504</v>
      </c>
      <c r="G834">
        <v>-122.762252</v>
      </c>
      <c r="H834">
        <v>96</v>
      </c>
      <c r="I834" t="s">
        <v>1692</v>
      </c>
      <c r="J834" t="s">
        <v>83</v>
      </c>
      <c r="K834" t="s">
        <v>300</v>
      </c>
      <c r="L834">
        <v>66462</v>
      </c>
      <c r="M834">
        <v>-1.0358993567342E-2</v>
      </c>
      <c r="N834">
        <v>-4.2675218525908597E-3</v>
      </c>
      <c r="O834" t="s">
        <v>27</v>
      </c>
      <c r="P834" t="s">
        <v>409</v>
      </c>
      <c r="Q834" t="str">
        <f t="shared" si="25"/>
        <v>Homozygous Summer</v>
      </c>
      <c r="R834" t="s">
        <v>85</v>
      </c>
      <c r="S834" t="s">
        <v>300</v>
      </c>
      <c r="T834" t="s">
        <v>86</v>
      </c>
      <c r="U834" t="s">
        <v>301</v>
      </c>
      <c r="V834" t="s">
        <v>1693</v>
      </c>
    </row>
    <row r="835" spans="1:22" x14ac:dyDescent="0.35">
      <c r="A835">
        <v>2018</v>
      </c>
      <c r="B835" t="s">
        <v>1625</v>
      </c>
      <c r="C835" t="s">
        <v>1650</v>
      </c>
      <c r="D835" t="s">
        <v>1651</v>
      </c>
      <c r="E835" t="str">
        <f t="shared" ref="E835:E898" si="26">CONCATENATE(C835," ", D835)</f>
        <v>4b Canton Creek Lower</v>
      </c>
      <c r="F835">
        <v>43.381504</v>
      </c>
      <c r="G835">
        <v>-122.762252</v>
      </c>
      <c r="H835">
        <v>54</v>
      </c>
      <c r="I835" t="s">
        <v>1694</v>
      </c>
      <c r="J835" t="s">
        <v>83</v>
      </c>
      <c r="K835" t="s">
        <v>191</v>
      </c>
      <c r="L835">
        <v>28075</v>
      </c>
      <c r="M835">
        <v>-1.03975518771189E-2</v>
      </c>
      <c r="N835">
        <v>-4.5330865503448899E-3</v>
      </c>
      <c r="O835" t="s">
        <v>27</v>
      </c>
      <c r="P835" t="s">
        <v>409</v>
      </c>
      <c r="Q835" t="str">
        <f t="shared" ref="Q835:Q898" si="27">IF(P835="GG", "Homozygous Winter", IF(P835="AA", "Homozygous Summer", IF(P835="GA", "Heterozygous", "NA")))</f>
        <v>Homozygous Summer</v>
      </c>
      <c r="R835" t="s">
        <v>85</v>
      </c>
      <c r="S835" t="s">
        <v>191</v>
      </c>
      <c r="T835" t="s">
        <v>86</v>
      </c>
      <c r="U835" t="s">
        <v>304</v>
      </c>
      <c r="V835" t="s">
        <v>1695</v>
      </c>
    </row>
    <row r="836" spans="1:22" x14ac:dyDescent="0.35">
      <c r="A836">
        <v>2018</v>
      </c>
      <c r="B836" t="s">
        <v>1625</v>
      </c>
      <c r="C836" t="s">
        <v>1650</v>
      </c>
      <c r="D836" t="s">
        <v>1651</v>
      </c>
      <c r="E836" t="str">
        <f t="shared" si="26"/>
        <v>4b Canton Creek Lower</v>
      </c>
      <c r="F836">
        <v>43.381504</v>
      </c>
      <c r="G836">
        <v>-122.762252</v>
      </c>
      <c r="H836">
        <v>70</v>
      </c>
      <c r="I836" t="s">
        <v>1696</v>
      </c>
      <c r="J836" t="s">
        <v>83</v>
      </c>
      <c r="K836" t="s">
        <v>311</v>
      </c>
      <c r="L836">
        <v>10487</v>
      </c>
      <c r="M836">
        <v>-1.03219758023818E-2</v>
      </c>
      <c r="N836">
        <v>-3.6365061513432399E-3</v>
      </c>
      <c r="O836" t="s">
        <v>27</v>
      </c>
      <c r="P836" t="s">
        <v>409</v>
      </c>
      <c r="Q836" t="str">
        <f t="shared" si="27"/>
        <v>Homozygous Summer</v>
      </c>
      <c r="R836" t="s">
        <v>85</v>
      </c>
      <c r="S836" t="s">
        <v>311</v>
      </c>
      <c r="T836" t="s">
        <v>86</v>
      </c>
      <c r="U836" t="s">
        <v>312</v>
      </c>
      <c r="V836" t="s">
        <v>1697</v>
      </c>
    </row>
    <row r="837" spans="1:22" x14ac:dyDescent="0.35">
      <c r="A837">
        <v>2018</v>
      </c>
      <c r="B837" t="s">
        <v>1625</v>
      </c>
      <c r="C837" t="s">
        <v>1650</v>
      </c>
      <c r="D837" t="s">
        <v>1651</v>
      </c>
      <c r="E837" t="str">
        <f t="shared" si="26"/>
        <v>4b Canton Creek Lower</v>
      </c>
      <c r="F837">
        <v>43.381504</v>
      </c>
      <c r="G837">
        <v>-122.762252</v>
      </c>
      <c r="H837">
        <v>49</v>
      </c>
      <c r="I837" t="s">
        <v>1698</v>
      </c>
      <c r="J837" t="s">
        <v>83</v>
      </c>
      <c r="K837" t="s">
        <v>195</v>
      </c>
      <c r="L837">
        <v>64674</v>
      </c>
      <c r="M837">
        <v>-1.0385092584775201E-2</v>
      </c>
      <c r="N837">
        <v>-4.4725501886034701E-3</v>
      </c>
      <c r="O837" t="s">
        <v>27</v>
      </c>
      <c r="P837" t="s">
        <v>35</v>
      </c>
      <c r="Q837" t="str">
        <f t="shared" si="27"/>
        <v>Homozygous Winter</v>
      </c>
      <c r="R837" t="s">
        <v>85</v>
      </c>
      <c r="S837" t="s">
        <v>195</v>
      </c>
      <c r="T837" t="s">
        <v>86</v>
      </c>
      <c r="U837" t="s">
        <v>315</v>
      </c>
      <c r="V837" t="s">
        <v>1699</v>
      </c>
    </row>
    <row r="838" spans="1:22" x14ac:dyDescent="0.35">
      <c r="A838">
        <v>2018</v>
      </c>
      <c r="B838" t="s">
        <v>1625</v>
      </c>
      <c r="C838" t="s">
        <v>1650</v>
      </c>
      <c r="D838" t="s">
        <v>1651</v>
      </c>
      <c r="E838" t="str">
        <f t="shared" si="26"/>
        <v>4b Canton Creek Lower</v>
      </c>
      <c r="F838">
        <v>43.381504</v>
      </c>
      <c r="G838">
        <v>-122.762252</v>
      </c>
      <c r="H838">
        <v>68</v>
      </c>
      <c r="I838" t="s">
        <v>1700</v>
      </c>
      <c r="J838" t="s">
        <v>83</v>
      </c>
      <c r="K838" t="s">
        <v>322</v>
      </c>
      <c r="L838">
        <v>22560</v>
      </c>
      <c r="M838">
        <v>-1.0138044299413399E-2</v>
      </c>
      <c r="N838">
        <v>-4.56743750868092E-3</v>
      </c>
      <c r="O838" t="s">
        <v>27</v>
      </c>
      <c r="P838" t="s">
        <v>409</v>
      </c>
      <c r="Q838" t="str">
        <f t="shared" si="27"/>
        <v>Homozygous Summer</v>
      </c>
      <c r="R838" t="s">
        <v>85</v>
      </c>
      <c r="S838" t="s">
        <v>322</v>
      </c>
      <c r="T838" t="s">
        <v>86</v>
      </c>
      <c r="U838" t="s">
        <v>323</v>
      </c>
      <c r="V838" t="s">
        <v>1701</v>
      </c>
    </row>
    <row r="839" spans="1:22" x14ac:dyDescent="0.35">
      <c r="A839">
        <v>2018</v>
      </c>
      <c r="B839" t="s">
        <v>1625</v>
      </c>
      <c r="C839" t="s">
        <v>1650</v>
      </c>
      <c r="D839" t="s">
        <v>1651</v>
      </c>
      <c r="E839" t="str">
        <f t="shared" si="26"/>
        <v>4b Canton Creek Lower</v>
      </c>
      <c r="F839">
        <v>43.381504</v>
      </c>
      <c r="G839">
        <v>-122.762252</v>
      </c>
      <c r="H839">
        <v>54</v>
      </c>
      <c r="I839" t="s">
        <v>1702</v>
      </c>
      <c r="J839" t="s">
        <v>83</v>
      </c>
      <c r="K839" t="s">
        <v>199</v>
      </c>
      <c r="L839">
        <v>15890</v>
      </c>
      <c r="M839">
        <v>-1.01818791778104E-2</v>
      </c>
      <c r="N839">
        <v>-4.4871582419097602E-3</v>
      </c>
      <c r="O839" t="s">
        <v>27</v>
      </c>
      <c r="P839" t="s">
        <v>409</v>
      </c>
      <c r="Q839" t="str">
        <f t="shared" si="27"/>
        <v>Homozygous Summer</v>
      </c>
      <c r="R839" t="s">
        <v>85</v>
      </c>
      <c r="S839" t="s">
        <v>199</v>
      </c>
      <c r="T839" t="s">
        <v>86</v>
      </c>
      <c r="U839" t="s">
        <v>326</v>
      </c>
      <c r="V839" t="s">
        <v>1703</v>
      </c>
    </row>
    <row r="840" spans="1:22" x14ac:dyDescent="0.35">
      <c r="A840">
        <v>2018</v>
      </c>
      <c r="B840" t="s">
        <v>1625</v>
      </c>
      <c r="C840" t="s">
        <v>1650</v>
      </c>
      <c r="D840" t="s">
        <v>1651</v>
      </c>
      <c r="E840" t="str">
        <f t="shared" si="26"/>
        <v>4b Canton Creek Lower</v>
      </c>
      <c r="F840">
        <v>43.381504</v>
      </c>
      <c r="G840">
        <v>-122.762252</v>
      </c>
      <c r="H840">
        <v>59</v>
      </c>
      <c r="I840" t="s">
        <v>1704</v>
      </c>
      <c r="J840" t="s">
        <v>83</v>
      </c>
      <c r="K840" t="s">
        <v>333</v>
      </c>
      <c r="L840">
        <v>5256</v>
      </c>
      <c r="M840">
        <v>-1.014205923168E-2</v>
      </c>
      <c r="N840">
        <v>-3.5299237878183899E-3</v>
      </c>
      <c r="O840" t="s">
        <v>27</v>
      </c>
      <c r="P840" t="s">
        <v>409</v>
      </c>
      <c r="Q840" t="str">
        <f t="shared" si="27"/>
        <v>Homozygous Summer</v>
      </c>
      <c r="R840" t="s">
        <v>85</v>
      </c>
      <c r="S840" t="s">
        <v>333</v>
      </c>
      <c r="T840" t="s">
        <v>86</v>
      </c>
      <c r="U840" t="s">
        <v>334</v>
      </c>
      <c r="V840" t="s">
        <v>1705</v>
      </c>
    </row>
    <row r="841" spans="1:22" x14ac:dyDescent="0.35">
      <c r="A841">
        <v>2018</v>
      </c>
      <c r="B841" t="s">
        <v>1625</v>
      </c>
      <c r="C841" t="s">
        <v>1650</v>
      </c>
      <c r="D841" t="s">
        <v>1651</v>
      </c>
      <c r="E841" t="str">
        <f t="shared" si="26"/>
        <v>4b Canton Creek Lower</v>
      </c>
      <c r="F841">
        <v>43.381504</v>
      </c>
      <c r="G841">
        <v>-122.762252</v>
      </c>
      <c r="H841">
        <v>47</v>
      </c>
      <c r="I841" t="s">
        <v>1706</v>
      </c>
      <c r="J841" t="s">
        <v>83</v>
      </c>
      <c r="K841" t="s">
        <v>203</v>
      </c>
      <c r="L841">
        <v>41083</v>
      </c>
      <c r="M841">
        <v>-1.00536012105822E-2</v>
      </c>
      <c r="N841">
        <v>-4.0556648110873002E-3</v>
      </c>
      <c r="O841" t="s">
        <v>27</v>
      </c>
      <c r="P841" t="s">
        <v>28</v>
      </c>
      <c r="Q841" t="str">
        <f t="shared" si="27"/>
        <v>Heterozygous</v>
      </c>
      <c r="R841" t="s">
        <v>85</v>
      </c>
      <c r="S841" t="s">
        <v>203</v>
      </c>
      <c r="T841" t="s">
        <v>86</v>
      </c>
      <c r="U841" t="s">
        <v>486</v>
      </c>
      <c r="V841" t="s">
        <v>1707</v>
      </c>
    </row>
    <row r="842" spans="1:22" x14ac:dyDescent="0.35">
      <c r="A842">
        <v>2018</v>
      </c>
      <c r="B842" t="s">
        <v>1625</v>
      </c>
      <c r="C842" t="s">
        <v>1650</v>
      </c>
      <c r="D842" t="s">
        <v>1651</v>
      </c>
      <c r="E842" t="str">
        <f t="shared" si="26"/>
        <v>4b Canton Creek Lower</v>
      </c>
      <c r="F842">
        <v>43.381504</v>
      </c>
      <c r="G842">
        <v>-122.762252</v>
      </c>
      <c r="H842">
        <v>48</v>
      </c>
      <c r="I842" t="s">
        <v>1708</v>
      </c>
      <c r="J842" t="s">
        <v>83</v>
      </c>
      <c r="K842" t="s">
        <v>205</v>
      </c>
      <c r="L842">
        <v>29624</v>
      </c>
      <c r="M842">
        <v>-1.04319210223151E-2</v>
      </c>
      <c r="N842">
        <v>-4.3747265625508399E-3</v>
      </c>
      <c r="O842" t="s">
        <v>27</v>
      </c>
      <c r="P842" t="s">
        <v>35</v>
      </c>
      <c r="Q842" t="str">
        <f t="shared" si="27"/>
        <v>Homozygous Winter</v>
      </c>
      <c r="R842" t="s">
        <v>85</v>
      </c>
      <c r="S842" t="s">
        <v>205</v>
      </c>
      <c r="T842" t="s">
        <v>86</v>
      </c>
      <c r="U842" t="s">
        <v>341</v>
      </c>
      <c r="V842" t="s">
        <v>1709</v>
      </c>
    </row>
    <row r="843" spans="1:22" x14ac:dyDescent="0.35">
      <c r="A843">
        <v>2018</v>
      </c>
      <c r="B843" t="s">
        <v>1625</v>
      </c>
      <c r="C843" t="s">
        <v>1650</v>
      </c>
      <c r="D843" t="s">
        <v>1651</v>
      </c>
      <c r="E843" t="str">
        <f t="shared" si="26"/>
        <v>4b Canton Creek Lower</v>
      </c>
      <c r="F843">
        <v>43.381504</v>
      </c>
      <c r="G843">
        <v>-122.762252</v>
      </c>
      <c r="H843">
        <v>58</v>
      </c>
      <c r="I843" t="s">
        <v>1710</v>
      </c>
      <c r="J843" t="s">
        <v>83</v>
      </c>
      <c r="K843" t="s">
        <v>207</v>
      </c>
      <c r="L843">
        <v>14535</v>
      </c>
      <c r="M843">
        <v>-9.7710389807094296E-3</v>
      </c>
      <c r="N843">
        <v>-4.09392449560461E-3</v>
      </c>
      <c r="O843" t="s">
        <v>27</v>
      </c>
      <c r="P843" t="s">
        <v>35</v>
      </c>
      <c r="Q843" t="str">
        <f t="shared" si="27"/>
        <v>Homozygous Winter</v>
      </c>
      <c r="R843" t="s">
        <v>85</v>
      </c>
      <c r="S843" t="s">
        <v>207</v>
      </c>
      <c r="T843" t="s">
        <v>86</v>
      </c>
      <c r="U843" t="s">
        <v>489</v>
      </c>
      <c r="V843" t="s">
        <v>1711</v>
      </c>
    </row>
    <row r="844" spans="1:22" x14ac:dyDescent="0.35">
      <c r="A844">
        <v>2018</v>
      </c>
      <c r="B844" t="s">
        <v>1625</v>
      </c>
      <c r="C844" t="s">
        <v>1650</v>
      </c>
      <c r="D844" t="s">
        <v>1651</v>
      </c>
      <c r="E844" t="str">
        <f t="shared" si="26"/>
        <v>4b Canton Creek Lower</v>
      </c>
      <c r="F844">
        <v>43.381504</v>
      </c>
      <c r="G844">
        <v>-122.762252</v>
      </c>
      <c r="H844">
        <v>62</v>
      </c>
      <c r="I844" t="s">
        <v>1712</v>
      </c>
      <c r="J844" t="s">
        <v>83</v>
      </c>
      <c r="K844" t="s">
        <v>209</v>
      </c>
      <c r="L844">
        <v>2153</v>
      </c>
      <c r="M844">
        <v>-9.0991211577687806E-3</v>
      </c>
      <c r="N844">
        <v>-6.2011316350808103E-3</v>
      </c>
      <c r="O844" t="s">
        <v>27</v>
      </c>
      <c r="P844" t="s">
        <v>409</v>
      </c>
      <c r="Q844" t="str">
        <f t="shared" si="27"/>
        <v>Homozygous Summer</v>
      </c>
      <c r="R844" t="s">
        <v>85</v>
      </c>
      <c r="S844" t="s">
        <v>209</v>
      </c>
      <c r="T844" t="s">
        <v>86</v>
      </c>
      <c r="U844" t="s">
        <v>352</v>
      </c>
      <c r="V844" t="s">
        <v>1713</v>
      </c>
    </row>
    <row r="845" spans="1:22" x14ac:dyDescent="0.35">
      <c r="A845">
        <v>2018</v>
      </c>
      <c r="B845" t="s">
        <v>1625</v>
      </c>
      <c r="C845" t="s">
        <v>1650</v>
      </c>
      <c r="D845" t="s">
        <v>1651</v>
      </c>
      <c r="E845" t="str">
        <f t="shared" si="26"/>
        <v>4b Canton Creek Lower</v>
      </c>
      <c r="F845">
        <v>43.381504</v>
      </c>
      <c r="G845">
        <v>-122.762252</v>
      </c>
      <c r="H845">
        <v>49</v>
      </c>
      <c r="I845" t="s">
        <v>1714</v>
      </c>
      <c r="J845" t="s">
        <v>83</v>
      </c>
      <c r="K845" t="s">
        <v>211</v>
      </c>
      <c r="L845">
        <v>25236</v>
      </c>
      <c r="M845">
        <v>-9.7531101097749102E-3</v>
      </c>
      <c r="N845">
        <v>-3.96022208170749E-3</v>
      </c>
      <c r="O845" t="s">
        <v>27</v>
      </c>
      <c r="P845" t="s">
        <v>28</v>
      </c>
      <c r="Q845" t="str">
        <f t="shared" si="27"/>
        <v>Heterozygous</v>
      </c>
      <c r="R845" t="s">
        <v>85</v>
      </c>
      <c r="S845" t="s">
        <v>211</v>
      </c>
      <c r="T845" t="s">
        <v>86</v>
      </c>
      <c r="U845" t="s">
        <v>492</v>
      </c>
      <c r="V845" t="s">
        <v>1715</v>
      </c>
    </row>
    <row r="846" spans="1:22" x14ac:dyDescent="0.35">
      <c r="A846">
        <v>2018</v>
      </c>
      <c r="B846" t="s">
        <v>1625</v>
      </c>
      <c r="C846" t="s">
        <v>1650</v>
      </c>
      <c r="D846" t="s">
        <v>1651</v>
      </c>
      <c r="E846" t="str">
        <f t="shared" si="26"/>
        <v>4b Canton Creek Lower</v>
      </c>
      <c r="F846">
        <v>43.381504</v>
      </c>
      <c r="G846">
        <v>-122.762252</v>
      </c>
      <c r="H846">
        <v>55</v>
      </c>
      <c r="I846" t="s">
        <v>1716</v>
      </c>
      <c r="J846" t="s">
        <v>83</v>
      </c>
      <c r="K846" t="s">
        <v>213</v>
      </c>
      <c r="L846">
        <v>30042</v>
      </c>
      <c r="M846">
        <v>-1.0289754817126301E-2</v>
      </c>
      <c r="N846">
        <v>-4.3024934908197096E-3</v>
      </c>
      <c r="O846" t="s">
        <v>27</v>
      </c>
      <c r="P846" t="s">
        <v>409</v>
      </c>
      <c r="Q846" t="str">
        <f t="shared" si="27"/>
        <v>Homozygous Summer</v>
      </c>
      <c r="R846" t="s">
        <v>85</v>
      </c>
      <c r="S846" t="s">
        <v>213</v>
      </c>
      <c r="T846" t="s">
        <v>86</v>
      </c>
      <c r="U846" t="s">
        <v>362</v>
      </c>
      <c r="V846" t="s">
        <v>1717</v>
      </c>
    </row>
    <row r="847" spans="1:22" x14ac:dyDescent="0.35">
      <c r="A847">
        <v>2018</v>
      </c>
      <c r="B847" t="s">
        <v>1625</v>
      </c>
      <c r="C847" t="s">
        <v>1650</v>
      </c>
      <c r="D847" t="s">
        <v>1651</v>
      </c>
      <c r="E847" t="str">
        <f t="shared" si="26"/>
        <v>4b Canton Creek Lower</v>
      </c>
      <c r="F847">
        <v>43.381504</v>
      </c>
      <c r="G847">
        <v>-122.762252</v>
      </c>
      <c r="H847">
        <v>51</v>
      </c>
      <c r="I847" t="s">
        <v>1718</v>
      </c>
      <c r="J847" t="s">
        <v>83</v>
      </c>
      <c r="K847" t="s">
        <v>215</v>
      </c>
      <c r="L847">
        <v>6599</v>
      </c>
      <c r="M847">
        <v>-1.0243591103266799E-2</v>
      </c>
      <c r="N847">
        <v>-5.1784723884388002E-3</v>
      </c>
      <c r="O847" t="s">
        <v>27</v>
      </c>
      <c r="P847" t="s">
        <v>35</v>
      </c>
      <c r="Q847" t="str">
        <f t="shared" si="27"/>
        <v>Homozygous Winter</v>
      </c>
      <c r="R847" t="s">
        <v>85</v>
      </c>
      <c r="S847" t="s">
        <v>215</v>
      </c>
      <c r="T847" t="s">
        <v>86</v>
      </c>
      <c r="U847" t="s">
        <v>495</v>
      </c>
      <c r="V847" t="s">
        <v>1719</v>
      </c>
    </row>
    <row r="848" spans="1:22" x14ac:dyDescent="0.35">
      <c r="A848">
        <v>2018</v>
      </c>
      <c r="B848" t="s">
        <v>1625</v>
      </c>
      <c r="C848" t="s">
        <v>1650</v>
      </c>
      <c r="D848" t="s">
        <v>1651</v>
      </c>
      <c r="E848" t="str">
        <f t="shared" si="26"/>
        <v>4b Canton Creek Lower</v>
      </c>
      <c r="F848">
        <v>43.381504</v>
      </c>
      <c r="G848">
        <v>-122.762252</v>
      </c>
      <c r="H848">
        <v>57</v>
      </c>
      <c r="I848" t="s">
        <v>1720</v>
      </c>
      <c r="J848" t="s">
        <v>83</v>
      </c>
      <c r="K848" t="s">
        <v>217</v>
      </c>
      <c r="L848">
        <v>42206</v>
      </c>
      <c r="M848">
        <v>-1.04493270006793E-2</v>
      </c>
      <c r="N848">
        <v>-4.5633712543593297E-3</v>
      </c>
      <c r="O848" t="s">
        <v>27</v>
      </c>
      <c r="P848" t="s">
        <v>409</v>
      </c>
      <c r="Q848" t="str">
        <f t="shared" si="27"/>
        <v>Homozygous Summer</v>
      </c>
      <c r="R848" t="s">
        <v>85</v>
      </c>
      <c r="S848" t="s">
        <v>217</v>
      </c>
      <c r="T848" t="s">
        <v>86</v>
      </c>
      <c r="U848" t="s">
        <v>373</v>
      </c>
      <c r="V848" t="s">
        <v>1721</v>
      </c>
    </row>
    <row r="849" spans="1:22" x14ac:dyDescent="0.35">
      <c r="A849">
        <v>2018</v>
      </c>
      <c r="B849" t="s">
        <v>1625</v>
      </c>
      <c r="C849" t="s">
        <v>1650</v>
      </c>
      <c r="D849" t="s">
        <v>1651</v>
      </c>
      <c r="E849" t="str">
        <f t="shared" si="26"/>
        <v>4b Canton Creek Lower</v>
      </c>
      <c r="F849">
        <v>43.381504</v>
      </c>
      <c r="G849">
        <v>-122.762252</v>
      </c>
      <c r="H849">
        <v>56</v>
      </c>
      <c r="I849" t="s">
        <v>1722</v>
      </c>
      <c r="J849" t="s">
        <v>83</v>
      </c>
      <c r="K849" t="s">
        <v>219</v>
      </c>
      <c r="L849">
        <v>11420</v>
      </c>
      <c r="M849">
        <v>-1.0572204434770501E-2</v>
      </c>
      <c r="N849">
        <v>-4.3445300610696199E-3</v>
      </c>
      <c r="O849" t="s">
        <v>27</v>
      </c>
      <c r="P849" t="s">
        <v>409</v>
      </c>
      <c r="Q849" t="str">
        <f t="shared" si="27"/>
        <v>Homozygous Summer</v>
      </c>
      <c r="R849" t="s">
        <v>85</v>
      </c>
      <c r="S849" t="s">
        <v>219</v>
      </c>
      <c r="T849" t="s">
        <v>86</v>
      </c>
      <c r="U849" t="s">
        <v>498</v>
      </c>
      <c r="V849" t="s">
        <v>1723</v>
      </c>
    </row>
    <row r="850" spans="1:22" x14ac:dyDescent="0.35">
      <c r="A850">
        <v>2018</v>
      </c>
      <c r="B850" t="s">
        <v>1625</v>
      </c>
      <c r="C850" t="s">
        <v>1650</v>
      </c>
      <c r="D850" t="s">
        <v>1651</v>
      </c>
      <c r="E850" t="str">
        <f t="shared" si="26"/>
        <v>4b Canton Creek Lower</v>
      </c>
      <c r="F850">
        <v>43.381504</v>
      </c>
      <c r="G850">
        <v>-122.762252</v>
      </c>
      <c r="H850">
        <v>44</v>
      </c>
      <c r="I850" t="s">
        <v>1724</v>
      </c>
      <c r="J850" t="s">
        <v>1442</v>
      </c>
      <c r="K850" t="s">
        <v>188</v>
      </c>
      <c r="L850">
        <v>1025</v>
      </c>
      <c r="M850">
        <v>-8.5080805833908195E-3</v>
      </c>
      <c r="N850">
        <v>-2.9243194356237999E-3</v>
      </c>
      <c r="O850" t="s">
        <v>27</v>
      </c>
      <c r="P850" t="s">
        <v>28</v>
      </c>
      <c r="Q850" t="str">
        <f t="shared" si="27"/>
        <v>Heterozygous</v>
      </c>
      <c r="R850" t="s">
        <v>1443</v>
      </c>
      <c r="S850" t="s">
        <v>188</v>
      </c>
      <c r="T850" t="s">
        <v>1444</v>
      </c>
      <c r="U850" t="s">
        <v>501</v>
      </c>
      <c r="V850" t="s">
        <v>1725</v>
      </c>
    </row>
    <row r="851" spans="1:22" x14ac:dyDescent="0.35">
      <c r="A851">
        <v>2018</v>
      </c>
      <c r="B851" t="s">
        <v>1625</v>
      </c>
      <c r="C851" t="s">
        <v>1650</v>
      </c>
      <c r="D851" t="s">
        <v>1651</v>
      </c>
      <c r="E851" t="str">
        <f t="shared" si="26"/>
        <v>4b Canton Creek Lower</v>
      </c>
      <c r="F851">
        <v>43.381504</v>
      </c>
      <c r="G851">
        <v>-122.762252</v>
      </c>
      <c r="H851">
        <v>43</v>
      </c>
      <c r="I851" t="s">
        <v>1726</v>
      </c>
      <c r="J851" t="s">
        <v>1442</v>
      </c>
      <c r="K851" t="s">
        <v>193</v>
      </c>
      <c r="L851">
        <v>6278</v>
      </c>
      <c r="M851">
        <v>-9.0818555610093603E-3</v>
      </c>
      <c r="N851">
        <v>-3.2242134489047299E-3</v>
      </c>
      <c r="O851" t="s">
        <v>27</v>
      </c>
      <c r="P851" t="s">
        <v>28</v>
      </c>
      <c r="Q851" t="str">
        <f t="shared" si="27"/>
        <v>Heterozygous</v>
      </c>
      <c r="R851" t="s">
        <v>1443</v>
      </c>
      <c r="S851" t="s">
        <v>193</v>
      </c>
      <c r="T851" t="s">
        <v>1444</v>
      </c>
      <c r="U851" t="s">
        <v>506</v>
      </c>
      <c r="V851" t="s">
        <v>1727</v>
      </c>
    </row>
    <row r="852" spans="1:22" x14ac:dyDescent="0.35">
      <c r="A852">
        <v>2018</v>
      </c>
      <c r="B852" t="s">
        <v>1625</v>
      </c>
      <c r="C852" t="s">
        <v>1650</v>
      </c>
      <c r="D852" t="s">
        <v>1651</v>
      </c>
      <c r="E852" t="str">
        <f t="shared" si="26"/>
        <v>4b Canton Creek Lower</v>
      </c>
      <c r="F852">
        <v>43.381504</v>
      </c>
      <c r="G852">
        <v>-122.762252</v>
      </c>
      <c r="H852">
        <v>55</v>
      </c>
      <c r="I852" t="s">
        <v>1728</v>
      </c>
      <c r="J852" t="s">
        <v>1442</v>
      </c>
      <c r="K852" t="s">
        <v>197</v>
      </c>
      <c r="L852">
        <v>29340</v>
      </c>
      <c r="M852">
        <v>-1.0146564526024599E-2</v>
      </c>
      <c r="N852">
        <v>-4.3424613374766904E-3</v>
      </c>
      <c r="O852" t="s">
        <v>27</v>
      </c>
      <c r="P852" t="s">
        <v>35</v>
      </c>
      <c r="Q852" t="str">
        <f t="shared" si="27"/>
        <v>Homozygous Winter</v>
      </c>
      <c r="R852" t="s">
        <v>1443</v>
      </c>
      <c r="S852" t="s">
        <v>197</v>
      </c>
      <c r="T852" t="s">
        <v>1444</v>
      </c>
      <c r="U852" t="s">
        <v>512</v>
      </c>
      <c r="V852" t="s">
        <v>1729</v>
      </c>
    </row>
    <row r="853" spans="1:22" x14ac:dyDescent="0.35">
      <c r="A853">
        <v>2018</v>
      </c>
      <c r="B853" t="s">
        <v>1625</v>
      </c>
      <c r="C853" t="s">
        <v>1650</v>
      </c>
      <c r="D853" t="s">
        <v>1651</v>
      </c>
      <c r="E853" t="str">
        <f t="shared" si="26"/>
        <v>4b Canton Creek Lower</v>
      </c>
      <c r="F853">
        <v>43.381504</v>
      </c>
      <c r="G853">
        <v>-122.762252</v>
      </c>
      <c r="H853">
        <v>52</v>
      </c>
      <c r="I853" t="s">
        <v>1730</v>
      </c>
      <c r="J853" t="s">
        <v>1442</v>
      </c>
      <c r="K853" t="s">
        <v>201</v>
      </c>
      <c r="L853">
        <v>11419</v>
      </c>
      <c r="M853">
        <v>-9.4239750981297294E-3</v>
      </c>
      <c r="N853">
        <v>-4.0380501424559304E-3</v>
      </c>
      <c r="O853" t="s">
        <v>27</v>
      </c>
      <c r="P853" t="s">
        <v>409</v>
      </c>
      <c r="Q853" t="str">
        <f t="shared" si="27"/>
        <v>Homozygous Summer</v>
      </c>
      <c r="R853" t="s">
        <v>1443</v>
      </c>
      <c r="S853" t="s">
        <v>201</v>
      </c>
      <c r="T853" t="s">
        <v>1444</v>
      </c>
      <c r="U853" t="s">
        <v>518</v>
      </c>
      <c r="V853" t="s">
        <v>1731</v>
      </c>
    </row>
    <row r="854" spans="1:22" x14ac:dyDescent="0.35">
      <c r="A854">
        <v>2018</v>
      </c>
      <c r="B854" t="s">
        <v>1625</v>
      </c>
      <c r="C854" t="s">
        <v>1650</v>
      </c>
      <c r="D854" t="s">
        <v>1651</v>
      </c>
      <c r="E854" t="str">
        <f t="shared" si="26"/>
        <v>4b Canton Creek Lower</v>
      </c>
      <c r="F854">
        <v>43.381504</v>
      </c>
      <c r="G854">
        <v>-122.762252</v>
      </c>
      <c r="H854">
        <v>58</v>
      </c>
      <c r="I854" t="s">
        <v>1732</v>
      </c>
      <c r="J854" t="s">
        <v>1442</v>
      </c>
      <c r="K854" t="s">
        <v>443</v>
      </c>
      <c r="L854">
        <v>28524</v>
      </c>
      <c r="M854">
        <v>-1.0164971005364299E-2</v>
      </c>
      <c r="N854">
        <v>-4.32099546827267E-3</v>
      </c>
      <c r="O854" t="s">
        <v>27</v>
      </c>
      <c r="P854" t="s">
        <v>409</v>
      </c>
      <c r="Q854" t="str">
        <f t="shared" si="27"/>
        <v>Homozygous Summer</v>
      </c>
      <c r="R854" t="s">
        <v>1443</v>
      </c>
      <c r="S854" t="s">
        <v>443</v>
      </c>
      <c r="T854" t="s">
        <v>1444</v>
      </c>
      <c r="U854" t="s">
        <v>524</v>
      </c>
      <c r="V854" t="s">
        <v>1733</v>
      </c>
    </row>
    <row r="855" spans="1:22" x14ac:dyDescent="0.35">
      <c r="A855">
        <v>2018</v>
      </c>
      <c r="B855" t="s">
        <v>1625</v>
      </c>
      <c r="C855" t="s">
        <v>1650</v>
      </c>
      <c r="D855" t="s">
        <v>1651</v>
      </c>
      <c r="E855" t="str">
        <f t="shared" si="26"/>
        <v>4b Canton Creek Lower</v>
      </c>
      <c r="F855">
        <v>43.381504</v>
      </c>
      <c r="G855">
        <v>-122.762252</v>
      </c>
      <c r="H855">
        <v>50</v>
      </c>
      <c r="I855" t="s">
        <v>1734</v>
      </c>
      <c r="J855" t="s">
        <v>1442</v>
      </c>
      <c r="K855" t="s">
        <v>454</v>
      </c>
      <c r="L855">
        <v>32513</v>
      </c>
      <c r="M855">
        <v>-1.0471608162814901E-2</v>
      </c>
      <c r="N855">
        <v>-4.4349846212624298E-3</v>
      </c>
      <c r="O855" t="s">
        <v>27</v>
      </c>
      <c r="P855" t="s">
        <v>409</v>
      </c>
      <c r="Q855" t="str">
        <f t="shared" si="27"/>
        <v>Homozygous Summer</v>
      </c>
      <c r="R855" t="s">
        <v>1443</v>
      </c>
      <c r="S855" t="s">
        <v>454</v>
      </c>
      <c r="T855" t="s">
        <v>1444</v>
      </c>
      <c r="U855" t="s">
        <v>530</v>
      </c>
      <c r="V855" t="s">
        <v>1735</v>
      </c>
    </row>
    <row r="856" spans="1:22" x14ac:dyDescent="0.35">
      <c r="A856">
        <v>2018</v>
      </c>
      <c r="B856" t="s">
        <v>1625</v>
      </c>
      <c r="C856" t="s">
        <v>1650</v>
      </c>
      <c r="D856" t="s">
        <v>1651</v>
      </c>
      <c r="E856" t="str">
        <f t="shared" si="26"/>
        <v>4b Canton Creek Lower</v>
      </c>
      <c r="F856">
        <v>43.381504</v>
      </c>
      <c r="G856">
        <v>-122.762252</v>
      </c>
      <c r="H856">
        <v>49</v>
      </c>
      <c r="I856" t="s">
        <v>1736</v>
      </c>
      <c r="J856" t="s">
        <v>1442</v>
      </c>
      <c r="K856" t="s">
        <v>465</v>
      </c>
      <c r="L856">
        <v>30202</v>
      </c>
      <c r="M856">
        <v>-1.00827543904263E-2</v>
      </c>
      <c r="N856">
        <v>-3.9488060263809703E-3</v>
      </c>
      <c r="O856" t="s">
        <v>27</v>
      </c>
      <c r="P856" t="s">
        <v>35</v>
      </c>
      <c r="Q856" t="str">
        <f t="shared" si="27"/>
        <v>Homozygous Winter</v>
      </c>
      <c r="R856" t="s">
        <v>1443</v>
      </c>
      <c r="S856" t="s">
        <v>465</v>
      </c>
      <c r="T856" t="s">
        <v>1444</v>
      </c>
      <c r="U856" t="s">
        <v>536</v>
      </c>
      <c r="V856" t="s">
        <v>1737</v>
      </c>
    </row>
    <row r="857" spans="1:22" x14ac:dyDescent="0.35">
      <c r="A857">
        <v>2019</v>
      </c>
      <c r="B857" t="s">
        <v>1625</v>
      </c>
      <c r="C857" t="s">
        <v>1650</v>
      </c>
      <c r="D857" t="s">
        <v>1651</v>
      </c>
      <c r="E857" t="str">
        <f t="shared" si="26"/>
        <v>4b Canton Creek Lower</v>
      </c>
      <c r="F857">
        <v>43.381504</v>
      </c>
      <c r="G857">
        <v>-122.762252</v>
      </c>
      <c r="H857">
        <v>63</v>
      </c>
      <c r="I857" t="s">
        <v>1738</v>
      </c>
      <c r="J857" t="s">
        <v>1629</v>
      </c>
      <c r="K857" t="s">
        <v>188</v>
      </c>
      <c r="L857" t="s">
        <v>148</v>
      </c>
      <c r="M857" t="s">
        <v>148</v>
      </c>
      <c r="N857" t="s">
        <v>148</v>
      </c>
      <c r="O857" t="s">
        <v>27</v>
      </c>
      <c r="P857" t="s">
        <v>28</v>
      </c>
      <c r="Q857" t="str">
        <f t="shared" si="27"/>
        <v>Heterozygous</v>
      </c>
      <c r="R857" t="s">
        <v>148</v>
      </c>
      <c r="S857" t="s">
        <v>188</v>
      </c>
      <c r="T857" t="s">
        <v>148</v>
      </c>
      <c r="U857" t="s">
        <v>148</v>
      </c>
      <c r="V857" t="s">
        <v>148</v>
      </c>
    </row>
    <row r="858" spans="1:22" x14ac:dyDescent="0.35">
      <c r="A858">
        <v>2019</v>
      </c>
      <c r="B858" t="s">
        <v>1625</v>
      </c>
      <c r="C858" t="s">
        <v>1650</v>
      </c>
      <c r="D858" t="s">
        <v>1651</v>
      </c>
      <c r="E858" t="str">
        <f t="shared" si="26"/>
        <v>4b Canton Creek Lower</v>
      </c>
      <c r="F858">
        <v>43.381504</v>
      </c>
      <c r="G858">
        <v>-122.762252</v>
      </c>
      <c r="H858">
        <v>53</v>
      </c>
      <c r="I858" t="s">
        <v>1739</v>
      </c>
      <c r="J858" t="s">
        <v>1242</v>
      </c>
      <c r="K858" t="s">
        <v>300</v>
      </c>
      <c r="L858" t="s">
        <v>148</v>
      </c>
      <c r="M858" t="s">
        <v>148</v>
      </c>
      <c r="N858" t="s">
        <v>148</v>
      </c>
      <c r="O858" t="s">
        <v>27</v>
      </c>
      <c r="P858" t="s">
        <v>28</v>
      </c>
      <c r="Q858" t="str">
        <f t="shared" si="27"/>
        <v>Heterozygous</v>
      </c>
      <c r="R858" t="s">
        <v>148</v>
      </c>
      <c r="S858" t="s">
        <v>300</v>
      </c>
      <c r="T858" t="s">
        <v>148</v>
      </c>
      <c r="U858" t="s">
        <v>148</v>
      </c>
      <c r="V858" t="s">
        <v>148</v>
      </c>
    </row>
    <row r="859" spans="1:22" x14ac:dyDescent="0.35">
      <c r="A859">
        <v>2019</v>
      </c>
      <c r="B859" t="s">
        <v>1625</v>
      </c>
      <c r="C859" t="s">
        <v>1650</v>
      </c>
      <c r="D859" t="s">
        <v>1651</v>
      </c>
      <c r="E859" t="str">
        <f t="shared" si="26"/>
        <v>4b Canton Creek Lower</v>
      </c>
      <c r="F859">
        <v>43.381504</v>
      </c>
      <c r="G859">
        <v>-122.762252</v>
      </c>
      <c r="H859">
        <v>54</v>
      </c>
      <c r="I859" t="s">
        <v>1740</v>
      </c>
      <c r="J859" t="s">
        <v>1242</v>
      </c>
      <c r="K859" t="s">
        <v>191</v>
      </c>
      <c r="L859" t="s">
        <v>148</v>
      </c>
      <c r="M859" t="s">
        <v>148</v>
      </c>
      <c r="N859" t="s">
        <v>148</v>
      </c>
      <c r="O859" t="s">
        <v>27</v>
      </c>
      <c r="P859" t="s">
        <v>35</v>
      </c>
      <c r="Q859" t="str">
        <f t="shared" si="27"/>
        <v>Homozygous Winter</v>
      </c>
      <c r="R859" t="s">
        <v>148</v>
      </c>
      <c r="S859" t="s">
        <v>191</v>
      </c>
      <c r="T859" t="s">
        <v>148</v>
      </c>
      <c r="U859" t="s">
        <v>148</v>
      </c>
      <c r="V859" t="s">
        <v>148</v>
      </c>
    </row>
    <row r="860" spans="1:22" x14ac:dyDescent="0.35">
      <c r="A860">
        <v>2019</v>
      </c>
      <c r="B860" t="s">
        <v>1625</v>
      </c>
      <c r="C860" t="s">
        <v>1650</v>
      </c>
      <c r="D860" t="s">
        <v>1651</v>
      </c>
      <c r="E860" t="str">
        <f t="shared" si="26"/>
        <v>4b Canton Creek Lower</v>
      </c>
      <c r="F860">
        <v>43.381504</v>
      </c>
      <c r="G860">
        <v>-122.762252</v>
      </c>
      <c r="H860">
        <v>39</v>
      </c>
      <c r="I860" t="s">
        <v>1741</v>
      </c>
      <c r="J860" t="s">
        <v>1629</v>
      </c>
      <c r="K860" t="s">
        <v>193</v>
      </c>
      <c r="L860" t="s">
        <v>148</v>
      </c>
      <c r="M860" t="s">
        <v>148</v>
      </c>
      <c r="N860" t="s">
        <v>148</v>
      </c>
      <c r="O860" t="s">
        <v>27</v>
      </c>
      <c r="P860" t="s">
        <v>28</v>
      </c>
      <c r="Q860" t="str">
        <f t="shared" si="27"/>
        <v>Heterozygous</v>
      </c>
      <c r="R860" t="s">
        <v>148</v>
      </c>
      <c r="S860" t="s">
        <v>193</v>
      </c>
      <c r="T860" t="s">
        <v>148</v>
      </c>
      <c r="U860" t="s">
        <v>148</v>
      </c>
      <c r="V860" t="s">
        <v>148</v>
      </c>
    </row>
    <row r="861" spans="1:22" x14ac:dyDescent="0.35">
      <c r="A861">
        <v>2019</v>
      </c>
      <c r="B861" t="s">
        <v>1625</v>
      </c>
      <c r="C861" t="s">
        <v>1650</v>
      </c>
      <c r="D861" t="s">
        <v>1651</v>
      </c>
      <c r="E861" t="str">
        <f t="shared" si="26"/>
        <v>4b Canton Creek Lower</v>
      </c>
      <c r="F861">
        <v>43.381504</v>
      </c>
      <c r="G861">
        <v>-122.762252</v>
      </c>
      <c r="H861">
        <v>68</v>
      </c>
      <c r="I861" t="s">
        <v>1742</v>
      </c>
      <c r="J861" t="s">
        <v>1242</v>
      </c>
      <c r="K861" t="s">
        <v>311</v>
      </c>
      <c r="L861" t="s">
        <v>148</v>
      </c>
      <c r="M861" t="s">
        <v>148</v>
      </c>
      <c r="N861" t="s">
        <v>148</v>
      </c>
      <c r="O861" t="s">
        <v>27</v>
      </c>
      <c r="P861" t="s">
        <v>409</v>
      </c>
      <c r="Q861" t="str">
        <f t="shared" si="27"/>
        <v>Homozygous Summer</v>
      </c>
      <c r="R861" t="s">
        <v>148</v>
      </c>
      <c r="S861" t="s">
        <v>311</v>
      </c>
      <c r="T861" t="s">
        <v>148</v>
      </c>
      <c r="U861" t="s">
        <v>148</v>
      </c>
      <c r="V861" t="s">
        <v>148</v>
      </c>
    </row>
    <row r="862" spans="1:22" x14ac:dyDescent="0.35">
      <c r="A862">
        <v>2019</v>
      </c>
      <c r="B862" t="s">
        <v>1625</v>
      </c>
      <c r="C862" t="s">
        <v>1650</v>
      </c>
      <c r="D862" t="s">
        <v>1651</v>
      </c>
      <c r="E862" t="str">
        <f t="shared" si="26"/>
        <v>4b Canton Creek Lower</v>
      </c>
      <c r="F862">
        <v>43.381504</v>
      </c>
      <c r="G862">
        <v>-122.762252</v>
      </c>
      <c r="H862">
        <v>53</v>
      </c>
      <c r="I862" t="s">
        <v>1743</v>
      </c>
      <c r="J862" t="s">
        <v>1242</v>
      </c>
      <c r="K862" t="s">
        <v>195</v>
      </c>
      <c r="L862" t="s">
        <v>148</v>
      </c>
      <c r="M862" t="s">
        <v>148</v>
      </c>
      <c r="N862" t="s">
        <v>148</v>
      </c>
      <c r="O862" t="s">
        <v>27</v>
      </c>
      <c r="P862" t="s">
        <v>28</v>
      </c>
      <c r="Q862" t="str">
        <f t="shared" si="27"/>
        <v>Heterozygous</v>
      </c>
      <c r="R862" t="s">
        <v>148</v>
      </c>
      <c r="S862" t="s">
        <v>195</v>
      </c>
      <c r="T862" t="s">
        <v>148</v>
      </c>
      <c r="U862" t="s">
        <v>148</v>
      </c>
      <c r="V862" t="s">
        <v>148</v>
      </c>
    </row>
    <row r="863" spans="1:22" x14ac:dyDescent="0.35">
      <c r="A863">
        <v>2019</v>
      </c>
      <c r="B863" t="s">
        <v>1625</v>
      </c>
      <c r="C863" t="s">
        <v>1650</v>
      </c>
      <c r="D863" t="s">
        <v>1651</v>
      </c>
      <c r="E863" t="str">
        <f t="shared" si="26"/>
        <v>4b Canton Creek Lower</v>
      </c>
      <c r="F863">
        <v>43.381504</v>
      </c>
      <c r="G863">
        <v>-122.762252</v>
      </c>
      <c r="H863">
        <v>42</v>
      </c>
      <c r="I863" t="s">
        <v>1744</v>
      </c>
      <c r="J863" t="s">
        <v>1629</v>
      </c>
      <c r="K863" t="s">
        <v>197</v>
      </c>
      <c r="L863" t="s">
        <v>148</v>
      </c>
      <c r="M863" t="s">
        <v>148</v>
      </c>
      <c r="N863" t="s">
        <v>148</v>
      </c>
      <c r="O863" t="s">
        <v>27</v>
      </c>
      <c r="P863" t="s">
        <v>35</v>
      </c>
      <c r="Q863" t="str">
        <f t="shared" si="27"/>
        <v>Homozygous Winter</v>
      </c>
      <c r="R863" t="s">
        <v>148</v>
      </c>
      <c r="S863" t="s">
        <v>197</v>
      </c>
      <c r="T863" t="s">
        <v>148</v>
      </c>
      <c r="U863" t="s">
        <v>148</v>
      </c>
      <c r="V863" t="s">
        <v>148</v>
      </c>
    </row>
    <row r="864" spans="1:22" x14ac:dyDescent="0.35">
      <c r="A864">
        <v>2019</v>
      </c>
      <c r="B864" t="s">
        <v>1625</v>
      </c>
      <c r="C864" t="s">
        <v>1650</v>
      </c>
      <c r="D864" t="s">
        <v>1651</v>
      </c>
      <c r="E864" t="str">
        <f t="shared" si="26"/>
        <v>4b Canton Creek Lower</v>
      </c>
      <c r="F864">
        <v>43.381504</v>
      </c>
      <c r="G864">
        <v>-122.762252</v>
      </c>
      <c r="H864">
        <v>50</v>
      </c>
      <c r="I864" t="s">
        <v>1745</v>
      </c>
      <c r="J864" t="s">
        <v>1242</v>
      </c>
      <c r="K864" t="s">
        <v>322</v>
      </c>
      <c r="L864" t="s">
        <v>148</v>
      </c>
      <c r="M864" t="s">
        <v>148</v>
      </c>
      <c r="N864" t="s">
        <v>148</v>
      </c>
      <c r="O864" t="s">
        <v>27</v>
      </c>
      <c r="P864" t="s">
        <v>28</v>
      </c>
      <c r="Q864" t="str">
        <f t="shared" si="27"/>
        <v>Heterozygous</v>
      </c>
      <c r="R864" t="s">
        <v>148</v>
      </c>
      <c r="S864" t="s">
        <v>322</v>
      </c>
      <c r="T864" t="s">
        <v>148</v>
      </c>
      <c r="U864" t="s">
        <v>148</v>
      </c>
      <c r="V864" t="s">
        <v>148</v>
      </c>
    </row>
    <row r="865" spans="1:22" x14ac:dyDescent="0.35">
      <c r="A865">
        <v>2019</v>
      </c>
      <c r="B865" t="s">
        <v>1625</v>
      </c>
      <c r="C865" t="s">
        <v>1650</v>
      </c>
      <c r="D865" t="s">
        <v>1651</v>
      </c>
      <c r="E865" t="str">
        <f t="shared" si="26"/>
        <v>4b Canton Creek Lower</v>
      </c>
      <c r="F865">
        <v>43.381504</v>
      </c>
      <c r="G865">
        <v>-122.762252</v>
      </c>
      <c r="H865">
        <v>49</v>
      </c>
      <c r="I865" t="s">
        <v>1746</v>
      </c>
      <c r="J865" t="s">
        <v>1242</v>
      </c>
      <c r="K865" t="s">
        <v>199</v>
      </c>
      <c r="L865" t="s">
        <v>148</v>
      </c>
      <c r="M865" t="s">
        <v>148</v>
      </c>
      <c r="N865" t="s">
        <v>148</v>
      </c>
      <c r="O865" t="s">
        <v>27</v>
      </c>
      <c r="P865" t="s">
        <v>35</v>
      </c>
      <c r="Q865" t="str">
        <f t="shared" si="27"/>
        <v>Homozygous Winter</v>
      </c>
      <c r="R865" t="s">
        <v>148</v>
      </c>
      <c r="S865" t="s">
        <v>199</v>
      </c>
      <c r="T865" t="s">
        <v>148</v>
      </c>
      <c r="U865" t="s">
        <v>148</v>
      </c>
      <c r="V865" t="s">
        <v>148</v>
      </c>
    </row>
    <row r="866" spans="1:22" x14ac:dyDescent="0.35">
      <c r="A866">
        <v>2019</v>
      </c>
      <c r="B866" t="s">
        <v>1625</v>
      </c>
      <c r="C866" t="s">
        <v>1650</v>
      </c>
      <c r="D866" t="s">
        <v>1651</v>
      </c>
      <c r="E866" t="str">
        <f t="shared" si="26"/>
        <v>4b Canton Creek Lower</v>
      </c>
      <c r="F866">
        <v>43.381504</v>
      </c>
      <c r="G866">
        <v>-122.762252</v>
      </c>
      <c r="H866">
        <v>63</v>
      </c>
      <c r="I866" t="s">
        <v>1747</v>
      </c>
      <c r="J866" t="s">
        <v>1629</v>
      </c>
      <c r="K866" t="s">
        <v>201</v>
      </c>
      <c r="L866" t="s">
        <v>148</v>
      </c>
      <c r="M866" t="s">
        <v>148</v>
      </c>
      <c r="N866" t="s">
        <v>148</v>
      </c>
      <c r="O866" t="s">
        <v>27</v>
      </c>
      <c r="P866" t="s">
        <v>28</v>
      </c>
      <c r="Q866" t="str">
        <f t="shared" si="27"/>
        <v>Heterozygous</v>
      </c>
      <c r="R866" t="s">
        <v>148</v>
      </c>
      <c r="S866" t="s">
        <v>201</v>
      </c>
      <c r="T866" t="s">
        <v>148</v>
      </c>
      <c r="U866" t="s">
        <v>148</v>
      </c>
      <c r="V866" t="s">
        <v>148</v>
      </c>
    </row>
    <row r="867" spans="1:22" x14ac:dyDescent="0.35">
      <c r="A867">
        <v>2019</v>
      </c>
      <c r="B867" t="s">
        <v>1625</v>
      </c>
      <c r="C867" t="s">
        <v>1650</v>
      </c>
      <c r="D867" t="s">
        <v>1651</v>
      </c>
      <c r="E867" t="str">
        <f t="shared" si="26"/>
        <v>4b Canton Creek Lower</v>
      </c>
      <c r="F867">
        <v>43.381504</v>
      </c>
      <c r="G867">
        <v>-122.762252</v>
      </c>
      <c r="H867">
        <v>65</v>
      </c>
      <c r="I867" t="s">
        <v>1748</v>
      </c>
      <c r="J867" t="s">
        <v>1242</v>
      </c>
      <c r="K867" t="s">
        <v>333</v>
      </c>
      <c r="L867" t="s">
        <v>148</v>
      </c>
      <c r="M867" t="s">
        <v>148</v>
      </c>
      <c r="N867" t="s">
        <v>148</v>
      </c>
      <c r="O867" t="s">
        <v>27</v>
      </c>
      <c r="P867" t="s">
        <v>409</v>
      </c>
      <c r="Q867" t="str">
        <f t="shared" si="27"/>
        <v>Homozygous Summer</v>
      </c>
      <c r="R867" t="s">
        <v>148</v>
      </c>
      <c r="S867" t="s">
        <v>333</v>
      </c>
      <c r="T867" t="s">
        <v>148</v>
      </c>
      <c r="U867" t="s">
        <v>148</v>
      </c>
      <c r="V867" t="s">
        <v>148</v>
      </c>
    </row>
    <row r="868" spans="1:22" x14ac:dyDescent="0.35">
      <c r="A868">
        <v>2019</v>
      </c>
      <c r="B868" t="s">
        <v>1625</v>
      </c>
      <c r="C868" t="s">
        <v>1650</v>
      </c>
      <c r="D868" t="s">
        <v>1651</v>
      </c>
      <c r="E868" t="str">
        <f t="shared" si="26"/>
        <v>4b Canton Creek Lower</v>
      </c>
      <c r="F868">
        <v>43.381504</v>
      </c>
      <c r="G868">
        <v>-122.762252</v>
      </c>
      <c r="H868">
        <v>35</v>
      </c>
      <c r="I868" t="s">
        <v>1749</v>
      </c>
      <c r="J868" t="s">
        <v>1242</v>
      </c>
      <c r="K868" t="s">
        <v>203</v>
      </c>
      <c r="L868" t="s">
        <v>148</v>
      </c>
      <c r="M868" t="s">
        <v>148</v>
      </c>
      <c r="N868" t="s">
        <v>148</v>
      </c>
      <c r="O868" t="s">
        <v>27</v>
      </c>
      <c r="P868" t="s">
        <v>28</v>
      </c>
      <c r="Q868" t="str">
        <f t="shared" si="27"/>
        <v>Heterozygous</v>
      </c>
      <c r="R868" t="s">
        <v>148</v>
      </c>
      <c r="S868" t="s">
        <v>203</v>
      </c>
      <c r="T868" t="s">
        <v>148</v>
      </c>
      <c r="U868" t="s">
        <v>148</v>
      </c>
      <c r="V868" t="s">
        <v>148</v>
      </c>
    </row>
    <row r="869" spans="1:22" x14ac:dyDescent="0.35">
      <c r="A869">
        <v>2019</v>
      </c>
      <c r="B869" t="s">
        <v>1625</v>
      </c>
      <c r="C869" t="s">
        <v>1650</v>
      </c>
      <c r="D869" t="s">
        <v>1651</v>
      </c>
      <c r="E869" t="str">
        <f t="shared" si="26"/>
        <v>4b Canton Creek Lower</v>
      </c>
      <c r="F869">
        <v>43.381504</v>
      </c>
      <c r="G869">
        <v>-122.762252</v>
      </c>
      <c r="H869">
        <v>48</v>
      </c>
      <c r="I869" t="s">
        <v>1750</v>
      </c>
      <c r="J869" t="s">
        <v>1629</v>
      </c>
      <c r="K869" t="s">
        <v>443</v>
      </c>
      <c r="L869" t="s">
        <v>148</v>
      </c>
      <c r="M869" t="s">
        <v>148</v>
      </c>
      <c r="N869" t="s">
        <v>148</v>
      </c>
      <c r="O869" t="s">
        <v>27</v>
      </c>
      <c r="P869" t="s">
        <v>35</v>
      </c>
      <c r="Q869" t="str">
        <f t="shared" si="27"/>
        <v>Homozygous Winter</v>
      </c>
      <c r="R869" t="s">
        <v>148</v>
      </c>
      <c r="S869" t="s">
        <v>443</v>
      </c>
      <c r="T869" t="s">
        <v>148</v>
      </c>
      <c r="U869" t="s">
        <v>148</v>
      </c>
      <c r="V869" t="s">
        <v>148</v>
      </c>
    </row>
    <row r="870" spans="1:22" x14ac:dyDescent="0.35">
      <c r="A870">
        <v>2019</v>
      </c>
      <c r="B870" t="s">
        <v>1625</v>
      </c>
      <c r="C870" t="s">
        <v>1650</v>
      </c>
      <c r="D870" t="s">
        <v>1651</v>
      </c>
      <c r="E870" t="str">
        <f t="shared" si="26"/>
        <v>4b Canton Creek Lower</v>
      </c>
      <c r="F870">
        <v>43.381504</v>
      </c>
      <c r="G870">
        <v>-122.762252</v>
      </c>
      <c r="H870">
        <v>59</v>
      </c>
      <c r="I870" t="s">
        <v>1751</v>
      </c>
      <c r="J870" t="s">
        <v>1242</v>
      </c>
      <c r="K870" t="s">
        <v>205</v>
      </c>
      <c r="L870" t="s">
        <v>148</v>
      </c>
      <c r="M870" t="s">
        <v>148</v>
      </c>
      <c r="N870" t="s">
        <v>148</v>
      </c>
      <c r="O870" t="s">
        <v>27</v>
      </c>
      <c r="P870" t="s">
        <v>28</v>
      </c>
      <c r="Q870" t="str">
        <f t="shared" si="27"/>
        <v>Heterozygous</v>
      </c>
      <c r="R870" t="s">
        <v>148</v>
      </c>
      <c r="S870" t="s">
        <v>205</v>
      </c>
      <c r="T870" t="s">
        <v>148</v>
      </c>
      <c r="U870" t="s">
        <v>148</v>
      </c>
      <c r="V870" t="s">
        <v>148</v>
      </c>
    </row>
    <row r="871" spans="1:22" x14ac:dyDescent="0.35">
      <c r="A871">
        <v>2019</v>
      </c>
      <c r="B871" t="s">
        <v>1625</v>
      </c>
      <c r="C871" t="s">
        <v>1650</v>
      </c>
      <c r="D871" t="s">
        <v>1651</v>
      </c>
      <c r="E871" t="str">
        <f t="shared" si="26"/>
        <v>4b Canton Creek Lower</v>
      </c>
      <c r="F871">
        <v>43.381504</v>
      </c>
      <c r="G871">
        <v>-122.762252</v>
      </c>
      <c r="H871">
        <v>54</v>
      </c>
      <c r="I871" t="s">
        <v>1752</v>
      </c>
      <c r="J871" t="s">
        <v>1242</v>
      </c>
      <c r="K871" t="s">
        <v>207</v>
      </c>
      <c r="L871" t="s">
        <v>148</v>
      </c>
      <c r="M871" t="s">
        <v>148</v>
      </c>
      <c r="N871" t="s">
        <v>148</v>
      </c>
      <c r="O871" t="s">
        <v>27</v>
      </c>
      <c r="P871" t="s">
        <v>28</v>
      </c>
      <c r="Q871" t="str">
        <f t="shared" si="27"/>
        <v>Heterozygous</v>
      </c>
      <c r="R871" t="s">
        <v>148</v>
      </c>
      <c r="S871" t="s">
        <v>207</v>
      </c>
      <c r="T871" t="s">
        <v>148</v>
      </c>
      <c r="U871" t="s">
        <v>148</v>
      </c>
      <c r="V871" t="s">
        <v>148</v>
      </c>
    </row>
    <row r="872" spans="1:22" x14ac:dyDescent="0.35">
      <c r="A872">
        <v>2019</v>
      </c>
      <c r="B872" t="s">
        <v>1625</v>
      </c>
      <c r="C872" t="s">
        <v>1650</v>
      </c>
      <c r="D872" t="s">
        <v>1651</v>
      </c>
      <c r="E872" t="str">
        <f t="shared" si="26"/>
        <v>4b Canton Creek Lower</v>
      </c>
      <c r="F872">
        <v>43.381504</v>
      </c>
      <c r="G872">
        <v>-122.762252</v>
      </c>
      <c r="H872">
        <v>48</v>
      </c>
      <c r="I872" t="s">
        <v>1753</v>
      </c>
      <c r="J872" t="s">
        <v>1242</v>
      </c>
      <c r="K872" t="s">
        <v>348</v>
      </c>
      <c r="L872" t="s">
        <v>148</v>
      </c>
      <c r="M872" t="s">
        <v>148</v>
      </c>
      <c r="N872" t="s">
        <v>148</v>
      </c>
      <c r="O872" t="s">
        <v>27</v>
      </c>
      <c r="P872" t="s">
        <v>35</v>
      </c>
      <c r="Q872" t="str">
        <f t="shared" si="27"/>
        <v>Homozygous Winter</v>
      </c>
      <c r="R872" t="s">
        <v>148</v>
      </c>
      <c r="S872" t="s">
        <v>348</v>
      </c>
      <c r="T872" t="s">
        <v>148</v>
      </c>
      <c r="U872" t="s">
        <v>148</v>
      </c>
      <c r="V872" t="s">
        <v>148</v>
      </c>
    </row>
    <row r="873" spans="1:22" x14ac:dyDescent="0.35">
      <c r="A873">
        <v>2019</v>
      </c>
      <c r="B873" t="s">
        <v>1625</v>
      </c>
      <c r="C873" t="s">
        <v>1650</v>
      </c>
      <c r="D873" t="s">
        <v>1651</v>
      </c>
      <c r="E873" t="str">
        <f t="shared" si="26"/>
        <v>4b Canton Creek Lower</v>
      </c>
      <c r="F873">
        <v>43.381504</v>
      </c>
      <c r="G873">
        <v>-122.762252</v>
      </c>
      <c r="H873">
        <v>54</v>
      </c>
      <c r="I873" t="s">
        <v>1754</v>
      </c>
      <c r="J873" t="s">
        <v>1242</v>
      </c>
      <c r="K873" t="s">
        <v>209</v>
      </c>
      <c r="L873" t="s">
        <v>148</v>
      </c>
      <c r="M873" t="s">
        <v>148</v>
      </c>
      <c r="N873" t="s">
        <v>148</v>
      </c>
      <c r="O873" t="s">
        <v>27</v>
      </c>
      <c r="P873" t="s">
        <v>28</v>
      </c>
      <c r="Q873" t="str">
        <f t="shared" si="27"/>
        <v>Heterozygous</v>
      </c>
      <c r="R873" t="s">
        <v>148</v>
      </c>
      <c r="S873" t="s">
        <v>209</v>
      </c>
      <c r="T873" t="s">
        <v>148</v>
      </c>
      <c r="U873" t="s">
        <v>148</v>
      </c>
      <c r="V873" t="s">
        <v>148</v>
      </c>
    </row>
    <row r="874" spans="1:22" x14ac:dyDescent="0.35">
      <c r="A874">
        <v>2019</v>
      </c>
      <c r="B874" t="s">
        <v>1625</v>
      </c>
      <c r="C874" t="s">
        <v>1650</v>
      </c>
      <c r="D874" t="s">
        <v>1651</v>
      </c>
      <c r="E874" t="str">
        <f t="shared" si="26"/>
        <v>4b Canton Creek Lower</v>
      </c>
      <c r="F874">
        <v>43.381504</v>
      </c>
      <c r="G874">
        <v>-122.762252</v>
      </c>
      <c r="H874">
        <v>57</v>
      </c>
      <c r="I874" t="s">
        <v>1755</v>
      </c>
      <c r="J874" t="s">
        <v>1242</v>
      </c>
      <c r="K874" t="s">
        <v>211</v>
      </c>
      <c r="L874" t="s">
        <v>148</v>
      </c>
      <c r="M874" t="s">
        <v>148</v>
      </c>
      <c r="N874" t="s">
        <v>148</v>
      </c>
      <c r="O874" t="s">
        <v>27</v>
      </c>
      <c r="P874" t="s">
        <v>35</v>
      </c>
      <c r="Q874" t="str">
        <f t="shared" si="27"/>
        <v>Homozygous Winter</v>
      </c>
      <c r="R874" t="s">
        <v>148</v>
      </c>
      <c r="S874" t="s">
        <v>211</v>
      </c>
      <c r="T874" t="s">
        <v>148</v>
      </c>
      <c r="U874" t="s">
        <v>148</v>
      </c>
      <c r="V874" t="s">
        <v>148</v>
      </c>
    </row>
    <row r="875" spans="1:22" x14ac:dyDescent="0.35">
      <c r="A875">
        <v>2019</v>
      </c>
      <c r="B875" t="s">
        <v>1625</v>
      </c>
      <c r="C875" t="s">
        <v>1650</v>
      </c>
      <c r="D875" t="s">
        <v>1651</v>
      </c>
      <c r="E875" t="str">
        <f t="shared" si="26"/>
        <v>4b Canton Creek Lower</v>
      </c>
      <c r="F875">
        <v>43.381504</v>
      </c>
      <c r="G875">
        <v>-122.762252</v>
      </c>
      <c r="H875">
        <v>58</v>
      </c>
      <c r="I875" t="s">
        <v>1756</v>
      </c>
      <c r="J875" t="s">
        <v>1242</v>
      </c>
      <c r="K875" t="s">
        <v>358</v>
      </c>
      <c r="L875" t="s">
        <v>148</v>
      </c>
      <c r="M875" t="s">
        <v>148</v>
      </c>
      <c r="N875" t="s">
        <v>148</v>
      </c>
      <c r="O875" t="s">
        <v>27</v>
      </c>
      <c r="P875" t="s">
        <v>28</v>
      </c>
      <c r="Q875" t="str">
        <f t="shared" si="27"/>
        <v>Heterozygous</v>
      </c>
      <c r="R875" t="s">
        <v>148</v>
      </c>
      <c r="S875" t="s">
        <v>358</v>
      </c>
      <c r="T875" t="s">
        <v>148</v>
      </c>
      <c r="U875" t="s">
        <v>148</v>
      </c>
      <c r="V875" t="s">
        <v>148</v>
      </c>
    </row>
    <row r="876" spans="1:22" x14ac:dyDescent="0.35">
      <c r="A876">
        <v>2019</v>
      </c>
      <c r="B876" t="s">
        <v>1625</v>
      </c>
      <c r="C876" t="s">
        <v>1650</v>
      </c>
      <c r="D876" t="s">
        <v>1651</v>
      </c>
      <c r="E876" t="str">
        <f t="shared" si="26"/>
        <v>4b Canton Creek Lower</v>
      </c>
      <c r="F876">
        <v>43.381504</v>
      </c>
      <c r="G876">
        <v>-122.762252</v>
      </c>
      <c r="H876">
        <v>55</v>
      </c>
      <c r="I876" t="s">
        <v>1757</v>
      </c>
      <c r="J876" t="s">
        <v>1242</v>
      </c>
      <c r="K876" t="s">
        <v>213</v>
      </c>
      <c r="L876" t="s">
        <v>148</v>
      </c>
      <c r="M876" t="s">
        <v>148</v>
      </c>
      <c r="N876" t="s">
        <v>148</v>
      </c>
      <c r="O876" t="s">
        <v>27</v>
      </c>
      <c r="P876" t="s">
        <v>35</v>
      </c>
      <c r="Q876" t="str">
        <f t="shared" si="27"/>
        <v>Homozygous Winter</v>
      </c>
      <c r="R876" t="s">
        <v>148</v>
      </c>
      <c r="S876" t="s">
        <v>213</v>
      </c>
      <c r="T876" t="s">
        <v>148</v>
      </c>
      <c r="U876" t="s">
        <v>148</v>
      </c>
      <c r="V876" t="s">
        <v>148</v>
      </c>
    </row>
    <row r="877" spans="1:22" x14ac:dyDescent="0.35">
      <c r="A877">
        <v>2019</v>
      </c>
      <c r="B877" t="s">
        <v>1625</v>
      </c>
      <c r="C877" t="s">
        <v>1650</v>
      </c>
      <c r="D877" t="s">
        <v>1651</v>
      </c>
      <c r="E877" t="str">
        <f t="shared" si="26"/>
        <v>4b Canton Creek Lower</v>
      </c>
      <c r="F877">
        <v>43.381504</v>
      </c>
      <c r="G877">
        <v>-122.762252</v>
      </c>
      <c r="H877">
        <v>46</v>
      </c>
      <c r="I877" t="s">
        <v>1758</v>
      </c>
      <c r="J877" t="s">
        <v>1242</v>
      </c>
      <c r="K877" t="s">
        <v>215</v>
      </c>
      <c r="L877" t="s">
        <v>148</v>
      </c>
      <c r="M877" t="s">
        <v>148</v>
      </c>
      <c r="N877" t="s">
        <v>148</v>
      </c>
      <c r="O877" t="s">
        <v>27</v>
      </c>
      <c r="P877" t="s">
        <v>35</v>
      </c>
      <c r="Q877" t="str">
        <f t="shared" si="27"/>
        <v>Homozygous Winter</v>
      </c>
      <c r="R877" t="s">
        <v>148</v>
      </c>
      <c r="S877" t="s">
        <v>215</v>
      </c>
      <c r="T877" t="s">
        <v>148</v>
      </c>
      <c r="U877" t="s">
        <v>148</v>
      </c>
      <c r="V877" t="s">
        <v>148</v>
      </c>
    </row>
    <row r="878" spans="1:22" x14ac:dyDescent="0.35">
      <c r="A878">
        <v>2019</v>
      </c>
      <c r="B878" t="s">
        <v>1625</v>
      </c>
      <c r="C878" t="s">
        <v>1650</v>
      </c>
      <c r="D878" t="s">
        <v>1651</v>
      </c>
      <c r="E878" t="str">
        <f t="shared" si="26"/>
        <v>4b Canton Creek Lower</v>
      </c>
      <c r="F878">
        <v>43.381504</v>
      </c>
      <c r="G878">
        <v>-122.762252</v>
      </c>
      <c r="H878">
        <v>74</v>
      </c>
      <c r="I878" t="s">
        <v>1759</v>
      </c>
      <c r="J878" t="s">
        <v>1242</v>
      </c>
      <c r="K878" t="s">
        <v>369</v>
      </c>
      <c r="L878" t="s">
        <v>148</v>
      </c>
      <c r="M878" t="s">
        <v>148</v>
      </c>
      <c r="N878" t="s">
        <v>148</v>
      </c>
      <c r="O878" t="s">
        <v>27</v>
      </c>
      <c r="P878" t="s">
        <v>409</v>
      </c>
      <c r="Q878" t="str">
        <f t="shared" si="27"/>
        <v>Homozygous Summer</v>
      </c>
      <c r="R878" t="s">
        <v>148</v>
      </c>
      <c r="S878" t="s">
        <v>369</v>
      </c>
      <c r="T878" t="s">
        <v>148</v>
      </c>
      <c r="U878" t="s">
        <v>148</v>
      </c>
      <c r="V878" t="s">
        <v>148</v>
      </c>
    </row>
    <row r="879" spans="1:22" x14ac:dyDescent="0.35">
      <c r="A879">
        <v>2019</v>
      </c>
      <c r="B879" t="s">
        <v>1625</v>
      </c>
      <c r="C879" t="s">
        <v>1650</v>
      </c>
      <c r="D879" t="s">
        <v>1651</v>
      </c>
      <c r="E879" t="str">
        <f t="shared" si="26"/>
        <v>4b Canton Creek Lower</v>
      </c>
      <c r="F879">
        <v>43.381504</v>
      </c>
      <c r="G879">
        <v>-122.762252</v>
      </c>
      <c r="H879">
        <v>58</v>
      </c>
      <c r="I879" t="s">
        <v>1760</v>
      </c>
      <c r="J879" t="s">
        <v>1242</v>
      </c>
      <c r="K879" t="s">
        <v>217</v>
      </c>
      <c r="L879" t="s">
        <v>148</v>
      </c>
      <c r="M879" t="s">
        <v>148</v>
      </c>
      <c r="N879" t="s">
        <v>148</v>
      </c>
      <c r="O879" t="s">
        <v>27</v>
      </c>
      <c r="P879" t="s">
        <v>35</v>
      </c>
      <c r="Q879" t="str">
        <f t="shared" si="27"/>
        <v>Homozygous Winter</v>
      </c>
      <c r="R879" t="s">
        <v>148</v>
      </c>
      <c r="S879" t="s">
        <v>217</v>
      </c>
      <c r="T879" t="s">
        <v>148</v>
      </c>
      <c r="U879" t="s">
        <v>148</v>
      </c>
      <c r="V879" t="s">
        <v>148</v>
      </c>
    </row>
    <row r="880" spans="1:22" x14ac:dyDescent="0.35">
      <c r="A880">
        <v>2017</v>
      </c>
      <c r="B880" t="s">
        <v>1625</v>
      </c>
      <c r="C880" t="s">
        <v>1761</v>
      </c>
      <c r="D880" t="s">
        <v>1762</v>
      </c>
      <c r="E880" t="str">
        <f t="shared" si="26"/>
        <v>4c Canton Creek Middle</v>
      </c>
      <c r="F880">
        <v>43.416386000000003</v>
      </c>
      <c r="G880">
        <v>-122.780395</v>
      </c>
      <c r="H880">
        <v>74</v>
      </c>
      <c r="I880" t="s">
        <v>1763</v>
      </c>
      <c r="J880" t="s">
        <v>1511</v>
      </c>
      <c r="K880" t="s">
        <v>376</v>
      </c>
      <c r="L880">
        <v>153915</v>
      </c>
      <c r="M880">
        <v>-1.03694087036608E-2</v>
      </c>
      <c r="N880">
        <v>-4.4411161095318499E-3</v>
      </c>
      <c r="O880" t="s">
        <v>27</v>
      </c>
      <c r="P880" t="s">
        <v>409</v>
      </c>
      <c r="Q880" t="str">
        <f t="shared" si="27"/>
        <v>Homozygous Summer</v>
      </c>
      <c r="R880" t="s">
        <v>1512</v>
      </c>
      <c r="S880" t="s">
        <v>376</v>
      </c>
      <c r="T880" t="s">
        <v>1513</v>
      </c>
      <c r="U880" t="s">
        <v>782</v>
      </c>
      <c r="V880" t="s">
        <v>1764</v>
      </c>
    </row>
    <row r="881" spans="1:22" x14ac:dyDescent="0.35">
      <c r="A881">
        <v>2017</v>
      </c>
      <c r="B881" t="s">
        <v>1625</v>
      </c>
      <c r="C881" t="s">
        <v>1761</v>
      </c>
      <c r="D881" t="s">
        <v>1762</v>
      </c>
      <c r="E881" t="str">
        <f t="shared" si="26"/>
        <v>4c Canton Creek Middle</v>
      </c>
      <c r="F881">
        <v>43.416386000000003</v>
      </c>
      <c r="G881">
        <v>-122.780395</v>
      </c>
      <c r="H881">
        <v>51</v>
      </c>
      <c r="I881" t="s">
        <v>1765</v>
      </c>
      <c r="J881" t="s">
        <v>1511</v>
      </c>
      <c r="K881" t="s">
        <v>294</v>
      </c>
      <c r="L881">
        <v>64688</v>
      </c>
      <c r="M881">
        <v>-1.0551440013734601E-2</v>
      </c>
      <c r="N881">
        <v>-4.2844200314146501E-3</v>
      </c>
      <c r="O881" t="s">
        <v>27</v>
      </c>
      <c r="P881" t="s">
        <v>409</v>
      </c>
      <c r="Q881" t="str">
        <f t="shared" si="27"/>
        <v>Homozygous Summer</v>
      </c>
      <c r="R881" t="s">
        <v>1512</v>
      </c>
      <c r="S881" t="s">
        <v>294</v>
      </c>
      <c r="T881" t="s">
        <v>1513</v>
      </c>
      <c r="U881" t="s">
        <v>561</v>
      </c>
      <c r="V881" t="s">
        <v>1766</v>
      </c>
    </row>
    <row r="882" spans="1:22" x14ac:dyDescent="0.35">
      <c r="A882">
        <v>2017</v>
      </c>
      <c r="B882" t="s">
        <v>1625</v>
      </c>
      <c r="C882" t="s">
        <v>1761</v>
      </c>
      <c r="D882" t="s">
        <v>1762</v>
      </c>
      <c r="E882" t="str">
        <f t="shared" si="26"/>
        <v>4c Canton Creek Middle</v>
      </c>
      <c r="F882">
        <v>43.416386000000003</v>
      </c>
      <c r="G882">
        <v>-122.780395</v>
      </c>
      <c r="H882">
        <v>37</v>
      </c>
      <c r="I882" t="s">
        <v>1767</v>
      </c>
      <c r="J882" t="s">
        <v>1511</v>
      </c>
      <c r="K882" t="s">
        <v>300</v>
      </c>
      <c r="L882">
        <v>77732</v>
      </c>
      <c r="M882">
        <v>-1.0564090383539299E-2</v>
      </c>
      <c r="N882">
        <v>-4.7415872863088701E-3</v>
      </c>
      <c r="O882" t="s">
        <v>27</v>
      </c>
      <c r="P882" t="s">
        <v>409</v>
      </c>
      <c r="Q882" t="str">
        <f t="shared" si="27"/>
        <v>Homozygous Summer</v>
      </c>
      <c r="R882" t="s">
        <v>1512</v>
      </c>
      <c r="S882" t="s">
        <v>300</v>
      </c>
      <c r="T882" t="s">
        <v>1513</v>
      </c>
      <c r="U882" t="s">
        <v>564</v>
      </c>
      <c r="V882" t="s">
        <v>1768</v>
      </c>
    </row>
    <row r="883" spans="1:22" x14ac:dyDescent="0.35">
      <c r="A883">
        <v>2017</v>
      </c>
      <c r="B883" t="s">
        <v>1625</v>
      </c>
      <c r="C883" t="s">
        <v>1761</v>
      </c>
      <c r="D883" t="s">
        <v>1762</v>
      </c>
      <c r="E883" t="str">
        <f t="shared" si="26"/>
        <v>4c Canton Creek Middle</v>
      </c>
      <c r="F883">
        <v>43.416386000000003</v>
      </c>
      <c r="G883">
        <v>-122.780395</v>
      </c>
      <c r="H883">
        <v>63</v>
      </c>
      <c r="I883" t="s">
        <v>1769</v>
      </c>
      <c r="J883" t="s">
        <v>1511</v>
      </c>
      <c r="K883" t="s">
        <v>380</v>
      </c>
      <c r="L883">
        <v>113663</v>
      </c>
      <c r="M883">
        <v>-1.0499232084386899E-2</v>
      </c>
      <c r="N883">
        <v>-4.5580664177364899E-3</v>
      </c>
      <c r="O883" t="s">
        <v>27</v>
      </c>
      <c r="P883" t="s">
        <v>409</v>
      </c>
      <c r="Q883" t="str">
        <f t="shared" si="27"/>
        <v>Homozygous Summer</v>
      </c>
      <c r="R883" t="s">
        <v>1512</v>
      </c>
      <c r="S883" t="s">
        <v>380</v>
      </c>
      <c r="T883" t="s">
        <v>1513</v>
      </c>
      <c r="U883" t="s">
        <v>789</v>
      </c>
      <c r="V883" t="s">
        <v>1770</v>
      </c>
    </row>
    <row r="884" spans="1:22" x14ac:dyDescent="0.35">
      <c r="A884">
        <v>2017</v>
      </c>
      <c r="B884" t="s">
        <v>1625</v>
      </c>
      <c r="C884" t="s">
        <v>1761</v>
      </c>
      <c r="D884" t="s">
        <v>1762</v>
      </c>
      <c r="E884" t="str">
        <f t="shared" si="26"/>
        <v>4c Canton Creek Middle</v>
      </c>
      <c r="F884">
        <v>43.416386000000003</v>
      </c>
      <c r="G884">
        <v>-122.780395</v>
      </c>
      <c r="H884">
        <v>52</v>
      </c>
      <c r="I884" t="s">
        <v>1771</v>
      </c>
      <c r="J884" t="s">
        <v>1511</v>
      </c>
      <c r="K884" t="s">
        <v>307</v>
      </c>
      <c r="L884">
        <v>69930</v>
      </c>
      <c r="M884">
        <v>-1.04895750343732E-2</v>
      </c>
      <c r="N884">
        <v>-4.2763970442470404E-3</v>
      </c>
      <c r="O884" t="s">
        <v>27</v>
      </c>
      <c r="P884" t="s">
        <v>409</v>
      </c>
      <c r="Q884" t="str">
        <f t="shared" si="27"/>
        <v>Homozygous Summer</v>
      </c>
      <c r="R884" t="s">
        <v>1512</v>
      </c>
      <c r="S884" t="s">
        <v>307</v>
      </c>
      <c r="T884" t="s">
        <v>1513</v>
      </c>
      <c r="U884" t="s">
        <v>570</v>
      </c>
      <c r="V884" t="s">
        <v>1772</v>
      </c>
    </row>
    <row r="885" spans="1:22" x14ac:dyDescent="0.35">
      <c r="A885">
        <v>2017</v>
      </c>
      <c r="B885" t="s">
        <v>1625</v>
      </c>
      <c r="C885" t="s">
        <v>1761</v>
      </c>
      <c r="D885" t="s">
        <v>1762</v>
      </c>
      <c r="E885" t="str">
        <f t="shared" si="26"/>
        <v>4c Canton Creek Middle</v>
      </c>
      <c r="F885">
        <v>43.416386000000003</v>
      </c>
      <c r="G885">
        <v>-122.780395</v>
      </c>
      <c r="H885">
        <v>35</v>
      </c>
      <c r="I885" t="s">
        <v>1773</v>
      </c>
      <c r="J885" t="s">
        <v>1511</v>
      </c>
      <c r="K885" t="s">
        <v>311</v>
      </c>
      <c r="L885">
        <v>65503</v>
      </c>
      <c r="M885">
        <v>-1.04923060530268E-2</v>
      </c>
      <c r="N885">
        <v>-4.8189833535068399E-3</v>
      </c>
      <c r="O885" t="s">
        <v>27</v>
      </c>
      <c r="P885" t="s">
        <v>409</v>
      </c>
      <c r="Q885" t="str">
        <f t="shared" si="27"/>
        <v>Homozygous Summer</v>
      </c>
      <c r="R885" t="s">
        <v>1512</v>
      </c>
      <c r="S885" t="s">
        <v>311</v>
      </c>
      <c r="T885" t="s">
        <v>1513</v>
      </c>
      <c r="U885" t="s">
        <v>573</v>
      </c>
      <c r="V885" t="s">
        <v>1774</v>
      </c>
    </row>
    <row r="886" spans="1:22" x14ac:dyDescent="0.35">
      <c r="A886">
        <v>2017</v>
      </c>
      <c r="B886" t="s">
        <v>1625</v>
      </c>
      <c r="C886" t="s">
        <v>1761</v>
      </c>
      <c r="D886" t="s">
        <v>1762</v>
      </c>
      <c r="E886" t="str">
        <f t="shared" si="26"/>
        <v>4c Canton Creek Middle</v>
      </c>
      <c r="F886">
        <v>43.416386000000003</v>
      </c>
      <c r="G886">
        <v>-122.780395</v>
      </c>
      <c r="H886">
        <v>49</v>
      </c>
      <c r="I886" t="s">
        <v>1775</v>
      </c>
      <c r="J886" t="s">
        <v>1511</v>
      </c>
      <c r="K886" t="s">
        <v>384</v>
      </c>
      <c r="L886">
        <v>56233</v>
      </c>
      <c r="M886">
        <v>-1.03999797929388E-2</v>
      </c>
      <c r="N886">
        <v>-4.0470945140484898E-3</v>
      </c>
      <c r="O886" t="s">
        <v>27</v>
      </c>
      <c r="P886" t="s">
        <v>409</v>
      </c>
      <c r="Q886" t="str">
        <f t="shared" si="27"/>
        <v>Homozygous Summer</v>
      </c>
      <c r="R886" t="s">
        <v>1512</v>
      </c>
      <c r="S886" t="s">
        <v>384</v>
      </c>
      <c r="T886" t="s">
        <v>1513</v>
      </c>
      <c r="U886" t="s">
        <v>796</v>
      </c>
      <c r="V886" t="s">
        <v>1776</v>
      </c>
    </row>
    <row r="887" spans="1:22" x14ac:dyDescent="0.35">
      <c r="A887">
        <v>2017</v>
      </c>
      <c r="B887" t="s">
        <v>1625</v>
      </c>
      <c r="C887" t="s">
        <v>1761</v>
      </c>
      <c r="D887" t="s">
        <v>1762</v>
      </c>
      <c r="E887" t="str">
        <f t="shared" si="26"/>
        <v>4c Canton Creek Middle</v>
      </c>
      <c r="F887">
        <v>43.416386000000003</v>
      </c>
      <c r="G887">
        <v>-122.780395</v>
      </c>
      <c r="H887">
        <v>38</v>
      </c>
      <c r="I887" t="s">
        <v>1777</v>
      </c>
      <c r="J887" t="s">
        <v>1511</v>
      </c>
      <c r="K887" t="s">
        <v>318</v>
      </c>
      <c r="L887">
        <v>70702</v>
      </c>
      <c r="M887">
        <v>-1.04209850917666E-2</v>
      </c>
      <c r="N887">
        <v>-4.4284003540274097E-3</v>
      </c>
      <c r="O887" t="s">
        <v>27</v>
      </c>
      <c r="P887" t="s">
        <v>409</v>
      </c>
      <c r="Q887" t="str">
        <f t="shared" si="27"/>
        <v>Homozygous Summer</v>
      </c>
      <c r="R887" t="s">
        <v>1512</v>
      </c>
      <c r="S887" t="s">
        <v>318</v>
      </c>
      <c r="T887" t="s">
        <v>1513</v>
      </c>
      <c r="U887" t="s">
        <v>576</v>
      </c>
      <c r="V887" t="s">
        <v>1778</v>
      </c>
    </row>
    <row r="888" spans="1:22" x14ac:dyDescent="0.35">
      <c r="A888">
        <v>2017</v>
      </c>
      <c r="B888" t="s">
        <v>1625</v>
      </c>
      <c r="C888" t="s">
        <v>1761</v>
      </c>
      <c r="D888" t="s">
        <v>1762</v>
      </c>
      <c r="E888" t="str">
        <f t="shared" si="26"/>
        <v>4c Canton Creek Middle</v>
      </c>
      <c r="F888">
        <v>43.416386000000003</v>
      </c>
      <c r="G888">
        <v>-122.780395</v>
      </c>
      <c r="H888">
        <v>42</v>
      </c>
      <c r="I888" t="s">
        <v>1779</v>
      </c>
      <c r="J888" t="s">
        <v>1511</v>
      </c>
      <c r="K888" t="s">
        <v>322</v>
      </c>
      <c r="L888">
        <v>60513</v>
      </c>
      <c r="M888">
        <v>-1.0552729660920201E-2</v>
      </c>
      <c r="N888">
        <v>-4.4967363203013101E-3</v>
      </c>
      <c r="O888" t="s">
        <v>27</v>
      </c>
      <c r="P888" t="s">
        <v>409</v>
      </c>
      <c r="Q888" t="str">
        <f t="shared" si="27"/>
        <v>Homozygous Summer</v>
      </c>
      <c r="R888" t="s">
        <v>1512</v>
      </c>
      <c r="S888" t="s">
        <v>322</v>
      </c>
      <c r="T888" t="s">
        <v>1513</v>
      </c>
      <c r="U888" t="s">
        <v>578</v>
      </c>
      <c r="V888" t="s">
        <v>1780</v>
      </c>
    </row>
    <row r="889" spans="1:22" x14ac:dyDescent="0.35">
      <c r="A889">
        <v>2017</v>
      </c>
      <c r="B889" t="s">
        <v>1625</v>
      </c>
      <c r="C889" t="s">
        <v>1761</v>
      </c>
      <c r="D889" t="s">
        <v>1762</v>
      </c>
      <c r="E889" t="str">
        <f t="shared" si="26"/>
        <v>4c Canton Creek Middle</v>
      </c>
      <c r="F889">
        <v>43.416386000000003</v>
      </c>
      <c r="G889">
        <v>-122.780395</v>
      </c>
      <c r="H889">
        <v>52</v>
      </c>
      <c r="I889" t="s">
        <v>1781</v>
      </c>
      <c r="J889" t="s">
        <v>1511</v>
      </c>
      <c r="K889" t="s">
        <v>388</v>
      </c>
      <c r="L889">
        <v>63135</v>
      </c>
      <c r="M889">
        <v>-1.0339507565593599E-2</v>
      </c>
      <c r="N889">
        <v>-4.3548855276391504E-3</v>
      </c>
      <c r="O889" t="s">
        <v>27</v>
      </c>
      <c r="P889" t="s">
        <v>409</v>
      </c>
      <c r="Q889" t="str">
        <f t="shared" si="27"/>
        <v>Homozygous Summer</v>
      </c>
      <c r="R889" t="s">
        <v>1512</v>
      </c>
      <c r="S889" t="s">
        <v>388</v>
      </c>
      <c r="T889" t="s">
        <v>1513</v>
      </c>
      <c r="U889" t="s">
        <v>803</v>
      </c>
      <c r="V889" t="s">
        <v>1782</v>
      </c>
    </row>
    <row r="890" spans="1:22" x14ac:dyDescent="0.35">
      <c r="A890">
        <v>2017</v>
      </c>
      <c r="B890" t="s">
        <v>1625</v>
      </c>
      <c r="C890" t="s">
        <v>1761</v>
      </c>
      <c r="D890" t="s">
        <v>1762</v>
      </c>
      <c r="E890" t="str">
        <f t="shared" si="26"/>
        <v>4c Canton Creek Middle</v>
      </c>
      <c r="F890">
        <v>43.416386000000003</v>
      </c>
      <c r="G890">
        <v>-122.780395</v>
      </c>
      <c r="H890">
        <v>46</v>
      </c>
      <c r="I890" t="s">
        <v>1783</v>
      </c>
      <c r="J890" t="s">
        <v>1511</v>
      </c>
      <c r="K890" t="s">
        <v>329</v>
      </c>
      <c r="L890">
        <v>86426</v>
      </c>
      <c r="M890">
        <v>-1.04831685838151E-2</v>
      </c>
      <c r="N890">
        <v>-4.1385687739247104E-3</v>
      </c>
      <c r="O890" t="s">
        <v>27</v>
      </c>
      <c r="P890" t="s">
        <v>409</v>
      </c>
      <c r="Q890" t="str">
        <f t="shared" si="27"/>
        <v>Homozygous Summer</v>
      </c>
      <c r="R890" t="s">
        <v>1512</v>
      </c>
      <c r="S890" t="s">
        <v>329</v>
      </c>
      <c r="T890" t="s">
        <v>1513</v>
      </c>
      <c r="U890" t="s">
        <v>580</v>
      </c>
      <c r="V890" t="s">
        <v>1784</v>
      </c>
    </row>
    <row r="891" spans="1:22" x14ac:dyDescent="0.35">
      <c r="A891">
        <v>2017</v>
      </c>
      <c r="B891" t="s">
        <v>1625</v>
      </c>
      <c r="C891" t="s">
        <v>1761</v>
      </c>
      <c r="D891" t="s">
        <v>1762</v>
      </c>
      <c r="E891" t="str">
        <f t="shared" si="26"/>
        <v>4c Canton Creek Middle</v>
      </c>
      <c r="F891">
        <v>43.416386000000003</v>
      </c>
      <c r="G891">
        <v>-122.780395</v>
      </c>
      <c r="H891">
        <v>49</v>
      </c>
      <c r="I891" t="s">
        <v>1785</v>
      </c>
      <c r="J891" t="s">
        <v>1511</v>
      </c>
      <c r="K891" t="s">
        <v>333</v>
      </c>
      <c r="L891">
        <v>74459</v>
      </c>
      <c r="M891">
        <v>-1.0649333478472699E-2</v>
      </c>
      <c r="N891">
        <v>-4.4486880729014897E-3</v>
      </c>
      <c r="O891" t="s">
        <v>27</v>
      </c>
      <c r="P891" t="s">
        <v>409</v>
      </c>
      <c r="Q891" t="str">
        <f t="shared" si="27"/>
        <v>Homozygous Summer</v>
      </c>
      <c r="R891" t="s">
        <v>1512</v>
      </c>
      <c r="S891" t="s">
        <v>333</v>
      </c>
      <c r="T891" t="s">
        <v>1513</v>
      </c>
      <c r="U891" t="s">
        <v>582</v>
      </c>
      <c r="V891" t="s">
        <v>1786</v>
      </c>
    </row>
    <row r="892" spans="1:22" x14ac:dyDescent="0.35">
      <c r="A892">
        <v>2017</v>
      </c>
      <c r="B892" t="s">
        <v>1625</v>
      </c>
      <c r="C892" t="s">
        <v>1761</v>
      </c>
      <c r="D892" t="s">
        <v>1762</v>
      </c>
      <c r="E892" t="str">
        <f t="shared" si="26"/>
        <v>4c Canton Creek Middle</v>
      </c>
      <c r="F892">
        <v>43.416386000000003</v>
      </c>
      <c r="G892">
        <v>-122.780395</v>
      </c>
      <c r="H892">
        <v>39</v>
      </c>
      <c r="I892" t="s">
        <v>1787</v>
      </c>
      <c r="J892" t="s">
        <v>1511</v>
      </c>
      <c r="K892" t="s">
        <v>392</v>
      </c>
      <c r="L892">
        <v>43065</v>
      </c>
      <c r="M892">
        <v>-1.06457658997882E-2</v>
      </c>
      <c r="N892">
        <v>-4.55204784909296E-3</v>
      </c>
      <c r="O892" t="s">
        <v>27</v>
      </c>
      <c r="P892" t="s">
        <v>409</v>
      </c>
      <c r="Q892" t="str">
        <f t="shared" si="27"/>
        <v>Homozygous Summer</v>
      </c>
      <c r="R892" t="s">
        <v>1512</v>
      </c>
      <c r="S892" t="s">
        <v>392</v>
      </c>
      <c r="T892" t="s">
        <v>1513</v>
      </c>
      <c r="U892" t="s">
        <v>813</v>
      </c>
      <c r="V892" t="s">
        <v>1788</v>
      </c>
    </row>
    <row r="893" spans="1:22" x14ac:dyDescent="0.35">
      <c r="A893">
        <v>2017</v>
      </c>
      <c r="B893" t="s">
        <v>1625</v>
      </c>
      <c r="C893" t="s">
        <v>1761</v>
      </c>
      <c r="D893" t="s">
        <v>1762</v>
      </c>
      <c r="E893" t="str">
        <f t="shared" si="26"/>
        <v>4c Canton Creek Middle</v>
      </c>
      <c r="F893">
        <v>43.416386000000003</v>
      </c>
      <c r="G893">
        <v>-122.780395</v>
      </c>
      <c r="H893">
        <v>38</v>
      </c>
      <c r="I893" t="s">
        <v>1789</v>
      </c>
      <c r="J893" t="s">
        <v>1511</v>
      </c>
      <c r="K893" t="s">
        <v>337</v>
      </c>
      <c r="L893">
        <v>69317</v>
      </c>
      <c r="M893">
        <v>-1.0521441594643501E-2</v>
      </c>
      <c r="N893">
        <v>-4.6886360546354103E-3</v>
      </c>
      <c r="O893" t="s">
        <v>27</v>
      </c>
      <c r="P893" t="s">
        <v>409</v>
      </c>
      <c r="Q893" t="str">
        <f t="shared" si="27"/>
        <v>Homozygous Summer</v>
      </c>
      <c r="R893" t="s">
        <v>1512</v>
      </c>
      <c r="S893" t="s">
        <v>337</v>
      </c>
      <c r="T893" t="s">
        <v>1513</v>
      </c>
      <c r="U893" t="s">
        <v>584</v>
      </c>
      <c r="V893" t="s">
        <v>1790</v>
      </c>
    </row>
    <row r="894" spans="1:22" x14ac:dyDescent="0.35">
      <c r="A894">
        <v>2017</v>
      </c>
      <c r="B894" t="s">
        <v>1625</v>
      </c>
      <c r="C894" t="s">
        <v>1761</v>
      </c>
      <c r="D894" t="s">
        <v>1762</v>
      </c>
      <c r="E894" t="str">
        <f t="shared" si="26"/>
        <v>4c Canton Creek Middle</v>
      </c>
      <c r="F894">
        <v>43.416386000000003</v>
      </c>
      <c r="G894">
        <v>-122.780395</v>
      </c>
      <c r="H894">
        <v>78</v>
      </c>
      <c r="I894" t="s">
        <v>1791</v>
      </c>
      <c r="J894" t="s">
        <v>1511</v>
      </c>
      <c r="K894" t="s">
        <v>344</v>
      </c>
      <c r="L894">
        <v>59301</v>
      </c>
      <c r="M894">
        <v>-1.0343490522940001E-2</v>
      </c>
      <c r="N894">
        <v>-4.14273600036305E-3</v>
      </c>
      <c r="O894" t="s">
        <v>27</v>
      </c>
      <c r="P894" t="s">
        <v>409</v>
      </c>
      <c r="Q894" t="str">
        <f t="shared" si="27"/>
        <v>Homozygous Summer</v>
      </c>
      <c r="R894" t="s">
        <v>1512</v>
      </c>
      <c r="S894" t="s">
        <v>344</v>
      </c>
      <c r="T894" t="s">
        <v>1513</v>
      </c>
      <c r="U894" t="s">
        <v>590</v>
      </c>
      <c r="V894" t="s">
        <v>1792</v>
      </c>
    </row>
    <row r="895" spans="1:22" x14ac:dyDescent="0.35">
      <c r="A895">
        <v>2017</v>
      </c>
      <c r="B895" t="s">
        <v>1625</v>
      </c>
      <c r="C895" t="s">
        <v>1761</v>
      </c>
      <c r="D895" t="s">
        <v>1762</v>
      </c>
      <c r="E895" t="str">
        <f t="shared" si="26"/>
        <v>4c Canton Creek Middle</v>
      </c>
      <c r="F895">
        <v>43.416386000000003</v>
      </c>
      <c r="G895">
        <v>-122.780395</v>
      </c>
      <c r="H895">
        <v>47</v>
      </c>
      <c r="I895" t="s">
        <v>1793</v>
      </c>
      <c r="J895" t="s">
        <v>1511</v>
      </c>
      <c r="K895" t="s">
        <v>348</v>
      </c>
      <c r="L895">
        <v>58033</v>
      </c>
      <c r="M895">
        <v>-1.0606572595222401E-2</v>
      </c>
      <c r="N895">
        <v>-4.2714236924839199E-3</v>
      </c>
      <c r="O895" t="s">
        <v>27</v>
      </c>
      <c r="P895" t="s">
        <v>409</v>
      </c>
      <c r="Q895" t="str">
        <f t="shared" si="27"/>
        <v>Homozygous Summer</v>
      </c>
      <c r="R895" t="s">
        <v>1512</v>
      </c>
      <c r="S895" t="s">
        <v>348</v>
      </c>
      <c r="T895" t="s">
        <v>1513</v>
      </c>
      <c r="U895" t="s">
        <v>593</v>
      </c>
      <c r="V895" t="s">
        <v>1794</v>
      </c>
    </row>
    <row r="896" spans="1:22" x14ac:dyDescent="0.35">
      <c r="A896">
        <v>2017</v>
      </c>
      <c r="B896" t="s">
        <v>1625</v>
      </c>
      <c r="C896" t="s">
        <v>1761</v>
      </c>
      <c r="D896" t="s">
        <v>1762</v>
      </c>
      <c r="E896" t="str">
        <f t="shared" si="26"/>
        <v>4c Canton Creek Middle</v>
      </c>
      <c r="F896">
        <v>43.416386000000003</v>
      </c>
      <c r="G896">
        <v>-122.780395</v>
      </c>
      <c r="H896">
        <v>60</v>
      </c>
      <c r="I896" t="s">
        <v>1795</v>
      </c>
      <c r="J896" t="s">
        <v>1511</v>
      </c>
      <c r="K896" t="s">
        <v>354</v>
      </c>
      <c r="L896">
        <v>58611</v>
      </c>
      <c r="M896">
        <v>-1.06020885393678E-2</v>
      </c>
      <c r="N896">
        <v>-4.3706317287399397E-3</v>
      </c>
      <c r="O896" t="s">
        <v>27</v>
      </c>
      <c r="P896" t="s">
        <v>409</v>
      </c>
      <c r="Q896" t="str">
        <f t="shared" si="27"/>
        <v>Homozygous Summer</v>
      </c>
      <c r="R896" t="s">
        <v>1512</v>
      </c>
      <c r="S896" t="s">
        <v>354</v>
      </c>
      <c r="T896" t="s">
        <v>1513</v>
      </c>
      <c r="U896" t="s">
        <v>599</v>
      </c>
      <c r="V896" t="s">
        <v>1796</v>
      </c>
    </row>
    <row r="897" spans="1:22" x14ac:dyDescent="0.35">
      <c r="A897">
        <v>2017</v>
      </c>
      <c r="B897" t="s">
        <v>1625</v>
      </c>
      <c r="C897" t="s">
        <v>1761</v>
      </c>
      <c r="D897" t="s">
        <v>1762</v>
      </c>
      <c r="E897" t="str">
        <f t="shared" si="26"/>
        <v>4c Canton Creek Middle</v>
      </c>
      <c r="F897">
        <v>43.416386000000003</v>
      </c>
      <c r="G897">
        <v>-122.780395</v>
      </c>
      <c r="H897">
        <v>44</v>
      </c>
      <c r="I897" t="s">
        <v>1797</v>
      </c>
      <c r="J897" t="s">
        <v>1511</v>
      </c>
      <c r="K897" t="s">
        <v>358</v>
      </c>
      <c r="L897">
        <v>65923</v>
      </c>
      <c r="M897">
        <v>-1.06666660599204E-2</v>
      </c>
      <c r="N897">
        <v>-4.4472179854972097E-3</v>
      </c>
      <c r="O897" t="s">
        <v>27</v>
      </c>
      <c r="P897" t="s">
        <v>409</v>
      </c>
      <c r="Q897" t="str">
        <f t="shared" si="27"/>
        <v>Homozygous Summer</v>
      </c>
      <c r="R897" t="s">
        <v>1512</v>
      </c>
      <c r="S897" t="s">
        <v>358</v>
      </c>
      <c r="T897" t="s">
        <v>1513</v>
      </c>
      <c r="U897" t="s">
        <v>602</v>
      </c>
      <c r="V897" t="s">
        <v>1798</v>
      </c>
    </row>
    <row r="898" spans="1:22" x14ac:dyDescent="0.35">
      <c r="A898">
        <v>2017</v>
      </c>
      <c r="B898" t="s">
        <v>1625</v>
      </c>
      <c r="C898" t="s">
        <v>1761</v>
      </c>
      <c r="D898" t="s">
        <v>1762</v>
      </c>
      <c r="E898" t="str">
        <f t="shared" si="26"/>
        <v>4c Canton Creek Middle</v>
      </c>
      <c r="F898">
        <v>43.416386000000003</v>
      </c>
      <c r="G898">
        <v>-122.780395</v>
      </c>
      <c r="H898">
        <v>56</v>
      </c>
      <c r="I898" t="s">
        <v>1799</v>
      </c>
      <c r="J898" t="s">
        <v>1511</v>
      </c>
      <c r="K898" t="s">
        <v>401</v>
      </c>
      <c r="L898">
        <v>187162</v>
      </c>
      <c r="M898">
        <v>-1.0229952612513899E-2</v>
      </c>
      <c r="N898">
        <v>-4.3565114080905002E-3</v>
      </c>
      <c r="O898" t="s">
        <v>27</v>
      </c>
      <c r="P898" t="s">
        <v>409</v>
      </c>
      <c r="Q898" t="str">
        <f t="shared" si="27"/>
        <v>Homozygous Summer</v>
      </c>
      <c r="R898" t="s">
        <v>1512</v>
      </c>
      <c r="S898" t="s">
        <v>401</v>
      </c>
      <c r="T898" t="s">
        <v>1513</v>
      </c>
      <c r="U898" t="s">
        <v>832</v>
      </c>
      <c r="V898" t="s">
        <v>1800</v>
      </c>
    </row>
    <row r="899" spans="1:22" x14ac:dyDescent="0.35">
      <c r="A899">
        <v>2017</v>
      </c>
      <c r="B899" t="s">
        <v>1625</v>
      </c>
      <c r="C899" t="s">
        <v>1761</v>
      </c>
      <c r="D899" t="s">
        <v>1762</v>
      </c>
      <c r="E899" t="str">
        <f t="shared" ref="E899:E962" si="28">CONCATENATE(C899," ", D899)</f>
        <v>4c Canton Creek Middle</v>
      </c>
      <c r="F899">
        <v>43.416386000000003</v>
      </c>
      <c r="G899">
        <v>-122.780395</v>
      </c>
      <c r="H899">
        <v>66</v>
      </c>
      <c r="I899" t="s">
        <v>1801</v>
      </c>
      <c r="J899" t="s">
        <v>1511</v>
      </c>
      <c r="K899" t="s">
        <v>365</v>
      </c>
      <c r="L899">
        <v>73703</v>
      </c>
      <c r="M899">
        <v>-1.0599550861679401E-2</v>
      </c>
      <c r="N899">
        <v>-4.2828270489813696E-3</v>
      </c>
      <c r="O899" t="s">
        <v>27</v>
      </c>
      <c r="P899" t="s">
        <v>409</v>
      </c>
      <c r="Q899" t="str">
        <f t="shared" ref="Q899:Q962" si="29">IF(P899="GG", "Homozygous Winter", IF(P899="AA", "Homozygous Summer", IF(P899="GA", "Heterozygous", "NA")))</f>
        <v>Homozygous Summer</v>
      </c>
      <c r="R899" t="s">
        <v>1512</v>
      </c>
      <c r="S899" t="s">
        <v>365</v>
      </c>
      <c r="T899" t="s">
        <v>1513</v>
      </c>
      <c r="U899" t="s">
        <v>608</v>
      </c>
      <c r="V899" t="s">
        <v>1802</v>
      </c>
    </row>
    <row r="900" spans="1:22" x14ac:dyDescent="0.35">
      <c r="A900">
        <v>2017</v>
      </c>
      <c r="B900" t="s">
        <v>1625</v>
      </c>
      <c r="C900" t="s">
        <v>1761</v>
      </c>
      <c r="D900" t="s">
        <v>1762</v>
      </c>
      <c r="E900" t="str">
        <f t="shared" si="28"/>
        <v>4c Canton Creek Middle</v>
      </c>
      <c r="F900">
        <v>43.416386000000003</v>
      </c>
      <c r="G900">
        <v>-122.780395</v>
      </c>
      <c r="H900">
        <v>48</v>
      </c>
      <c r="I900" t="s">
        <v>1803</v>
      </c>
      <c r="J900" t="s">
        <v>1511</v>
      </c>
      <c r="K900" t="s">
        <v>369</v>
      </c>
      <c r="L900">
        <v>71444</v>
      </c>
      <c r="M900">
        <v>-1.06196881256803E-2</v>
      </c>
      <c r="N900">
        <v>-4.64148376193038E-3</v>
      </c>
      <c r="O900" t="s">
        <v>27</v>
      </c>
      <c r="P900" t="s">
        <v>409</v>
      </c>
      <c r="Q900" t="str">
        <f t="shared" si="29"/>
        <v>Homozygous Summer</v>
      </c>
      <c r="R900" t="s">
        <v>1512</v>
      </c>
      <c r="S900" t="s">
        <v>369</v>
      </c>
      <c r="T900" t="s">
        <v>1513</v>
      </c>
      <c r="U900" t="s">
        <v>611</v>
      </c>
      <c r="V900" t="s">
        <v>1804</v>
      </c>
    </row>
    <row r="901" spans="1:22" x14ac:dyDescent="0.35">
      <c r="A901">
        <v>2018</v>
      </c>
      <c r="B901" t="s">
        <v>1625</v>
      </c>
      <c r="C901" t="s">
        <v>1761</v>
      </c>
      <c r="D901" t="s">
        <v>1762</v>
      </c>
      <c r="E901" t="str">
        <f t="shared" si="28"/>
        <v>4c Canton Creek Middle</v>
      </c>
      <c r="F901">
        <v>43.416386000000003</v>
      </c>
      <c r="G901">
        <v>-122.780395</v>
      </c>
      <c r="H901">
        <v>74</v>
      </c>
      <c r="I901" t="s">
        <v>1805</v>
      </c>
      <c r="J901" t="s">
        <v>1237</v>
      </c>
      <c r="K901" t="s">
        <v>294</v>
      </c>
      <c r="L901">
        <v>15295</v>
      </c>
      <c r="M901">
        <v>-9.4991766590533707E-3</v>
      </c>
      <c r="N901">
        <v>-4.6143478251893903E-3</v>
      </c>
      <c r="O901" t="s">
        <v>27</v>
      </c>
      <c r="P901" t="s">
        <v>35</v>
      </c>
      <c r="Q901" t="str">
        <f t="shared" si="29"/>
        <v>Homozygous Winter</v>
      </c>
      <c r="R901" t="s">
        <v>1238</v>
      </c>
      <c r="S901" t="s">
        <v>294</v>
      </c>
      <c r="T901" t="s">
        <v>1239</v>
      </c>
      <c r="U901" t="s">
        <v>297</v>
      </c>
      <c r="V901" t="s">
        <v>1806</v>
      </c>
    </row>
    <row r="902" spans="1:22" x14ac:dyDescent="0.35">
      <c r="A902">
        <v>2018</v>
      </c>
      <c r="B902" t="s">
        <v>1625</v>
      </c>
      <c r="C902" t="s">
        <v>1761</v>
      </c>
      <c r="D902" t="s">
        <v>1762</v>
      </c>
      <c r="E902" t="str">
        <f t="shared" si="28"/>
        <v>4c Canton Creek Middle</v>
      </c>
      <c r="F902">
        <v>43.416386000000003</v>
      </c>
      <c r="G902">
        <v>-122.780395</v>
      </c>
      <c r="H902">
        <v>63</v>
      </c>
      <c r="I902" t="s">
        <v>1807</v>
      </c>
      <c r="J902" t="s">
        <v>1237</v>
      </c>
      <c r="K902" t="s">
        <v>300</v>
      </c>
      <c r="L902">
        <v>42783</v>
      </c>
      <c r="M902">
        <v>-9.9507693906255492E-3</v>
      </c>
      <c r="N902">
        <v>-4.2111879383950196E-3</v>
      </c>
      <c r="O902" t="s">
        <v>27</v>
      </c>
      <c r="P902" t="s">
        <v>28</v>
      </c>
      <c r="Q902" t="str">
        <f t="shared" si="29"/>
        <v>Heterozygous</v>
      </c>
      <c r="R902" t="s">
        <v>1238</v>
      </c>
      <c r="S902" t="s">
        <v>300</v>
      </c>
      <c r="T902" t="s">
        <v>1239</v>
      </c>
      <c r="U902" t="s">
        <v>301</v>
      </c>
      <c r="V902" t="s">
        <v>1808</v>
      </c>
    </row>
    <row r="903" spans="1:22" x14ac:dyDescent="0.35">
      <c r="A903">
        <v>2018</v>
      </c>
      <c r="B903" t="s">
        <v>1625</v>
      </c>
      <c r="C903" t="s">
        <v>1761</v>
      </c>
      <c r="D903" t="s">
        <v>1762</v>
      </c>
      <c r="E903" t="str">
        <f t="shared" si="28"/>
        <v>4c Canton Creek Middle</v>
      </c>
      <c r="F903">
        <v>43.416386000000003</v>
      </c>
      <c r="G903">
        <v>-122.780395</v>
      </c>
      <c r="H903">
        <v>56</v>
      </c>
      <c r="I903" t="s">
        <v>1809</v>
      </c>
      <c r="J903" t="s">
        <v>1237</v>
      </c>
      <c r="K903" t="s">
        <v>191</v>
      </c>
      <c r="L903">
        <v>33879</v>
      </c>
      <c r="M903">
        <v>-1.02273423355925E-2</v>
      </c>
      <c r="N903">
        <v>-4.66823842679427E-3</v>
      </c>
      <c r="O903" t="s">
        <v>27</v>
      </c>
      <c r="P903" t="s">
        <v>28</v>
      </c>
      <c r="Q903" t="str">
        <f t="shared" si="29"/>
        <v>Heterozygous</v>
      </c>
      <c r="R903" t="s">
        <v>1238</v>
      </c>
      <c r="S903" t="s">
        <v>191</v>
      </c>
      <c r="T903" t="s">
        <v>1239</v>
      </c>
      <c r="U903" t="s">
        <v>304</v>
      </c>
      <c r="V903" t="s">
        <v>1810</v>
      </c>
    </row>
    <row r="904" spans="1:22" x14ac:dyDescent="0.35">
      <c r="A904">
        <v>2018</v>
      </c>
      <c r="B904" t="s">
        <v>1625</v>
      </c>
      <c r="C904" t="s">
        <v>1761</v>
      </c>
      <c r="D904" t="s">
        <v>1762</v>
      </c>
      <c r="E904" t="str">
        <f t="shared" si="28"/>
        <v>4c Canton Creek Middle</v>
      </c>
      <c r="F904">
        <v>43.416386000000003</v>
      </c>
      <c r="G904">
        <v>-122.780395</v>
      </c>
      <c r="H904">
        <v>83</v>
      </c>
      <c r="I904" t="s">
        <v>1811</v>
      </c>
      <c r="J904" t="s">
        <v>1237</v>
      </c>
      <c r="K904" t="s">
        <v>307</v>
      </c>
      <c r="L904">
        <v>24506</v>
      </c>
      <c r="M904">
        <v>-1.06050855666546E-2</v>
      </c>
      <c r="N904">
        <v>-4.2429587741394702E-3</v>
      </c>
      <c r="O904" t="s">
        <v>27</v>
      </c>
      <c r="P904" t="s">
        <v>35</v>
      </c>
      <c r="Q904" t="str">
        <f t="shared" si="29"/>
        <v>Homozygous Winter</v>
      </c>
      <c r="R904" t="s">
        <v>1238</v>
      </c>
      <c r="S904" t="s">
        <v>307</v>
      </c>
      <c r="T904" t="s">
        <v>1239</v>
      </c>
      <c r="U904" t="s">
        <v>308</v>
      </c>
      <c r="V904" t="s">
        <v>1812</v>
      </c>
    </row>
    <row r="905" spans="1:22" x14ac:dyDescent="0.35">
      <c r="A905">
        <v>2018</v>
      </c>
      <c r="B905" t="s">
        <v>1625</v>
      </c>
      <c r="C905" t="s">
        <v>1761</v>
      </c>
      <c r="D905" t="s">
        <v>1762</v>
      </c>
      <c r="E905" t="str">
        <f t="shared" si="28"/>
        <v>4c Canton Creek Middle</v>
      </c>
      <c r="F905">
        <v>43.416386000000003</v>
      </c>
      <c r="G905">
        <v>-122.780395</v>
      </c>
      <c r="H905">
        <v>64</v>
      </c>
      <c r="I905" t="s">
        <v>1813</v>
      </c>
      <c r="J905" t="s">
        <v>1237</v>
      </c>
      <c r="K905" t="s">
        <v>311</v>
      </c>
      <c r="L905">
        <v>12464</v>
      </c>
      <c r="M905">
        <v>-1.02799995872813E-2</v>
      </c>
      <c r="N905">
        <v>-4.1336497544659E-3</v>
      </c>
      <c r="O905" t="s">
        <v>27</v>
      </c>
      <c r="P905" t="s">
        <v>35</v>
      </c>
      <c r="Q905" t="str">
        <f t="shared" si="29"/>
        <v>Homozygous Winter</v>
      </c>
      <c r="R905" t="s">
        <v>1238</v>
      </c>
      <c r="S905" t="s">
        <v>311</v>
      </c>
      <c r="T905" t="s">
        <v>1239</v>
      </c>
      <c r="U905" t="s">
        <v>312</v>
      </c>
      <c r="V905" t="s">
        <v>1814</v>
      </c>
    </row>
    <row r="906" spans="1:22" x14ac:dyDescent="0.35">
      <c r="A906">
        <v>2018</v>
      </c>
      <c r="B906" t="s">
        <v>1625</v>
      </c>
      <c r="C906" t="s">
        <v>1761</v>
      </c>
      <c r="D906" t="s">
        <v>1762</v>
      </c>
      <c r="E906" t="str">
        <f t="shared" si="28"/>
        <v>4c Canton Creek Middle</v>
      </c>
      <c r="F906">
        <v>43.416386000000003</v>
      </c>
      <c r="G906">
        <v>-122.780395</v>
      </c>
      <c r="H906">
        <v>57</v>
      </c>
      <c r="I906" t="s">
        <v>1815</v>
      </c>
      <c r="J906" t="s">
        <v>1237</v>
      </c>
      <c r="K906" t="s">
        <v>195</v>
      </c>
      <c r="L906">
        <v>19385</v>
      </c>
      <c r="M906">
        <v>-9.8989336955957498E-3</v>
      </c>
      <c r="N906">
        <v>-3.8300018568953199E-3</v>
      </c>
      <c r="O906" t="s">
        <v>27</v>
      </c>
      <c r="P906" t="s">
        <v>35</v>
      </c>
      <c r="Q906" t="str">
        <f t="shared" si="29"/>
        <v>Homozygous Winter</v>
      </c>
      <c r="R906" t="s">
        <v>1238</v>
      </c>
      <c r="S906" t="s">
        <v>195</v>
      </c>
      <c r="T906" t="s">
        <v>1239</v>
      </c>
      <c r="U906" t="s">
        <v>315</v>
      </c>
      <c r="V906" t="s">
        <v>1816</v>
      </c>
    </row>
    <row r="907" spans="1:22" x14ac:dyDescent="0.35">
      <c r="A907">
        <v>2018</v>
      </c>
      <c r="B907" t="s">
        <v>1625</v>
      </c>
      <c r="C907" t="s">
        <v>1761</v>
      </c>
      <c r="D907" t="s">
        <v>1762</v>
      </c>
      <c r="E907" t="str">
        <f t="shared" si="28"/>
        <v>4c Canton Creek Middle</v>
      </c>
      <c r="F907">
        <v>43.416386000000003</v>
      </c>
      <c r="G907">
        <v>-122.780395</v>
      </c>
      <c r="H907">
        <v>63</v>
      </c>
      <c r="I907" t="s">
        <v>1817</v>
      </c>
      <c r="J907" t="s">
        <v>1237</v>
      </c>
      <c r="K907" t="s">
        <v>318</v>
      </c>
      <c r="L907">
        <v>31948</v>
      </c>
      <c r="M907">
        <v>-1.02153203102476E-2</v>
      </c>
      <c r="N907">
        <v>-4.6348050690616796E-3</v>
      </c>
      <c r="O907" t="s">
        <v>27</v>
      </c>
      <c r="P907" t="s">
        <v>35</v>
      </c>
      <c r="Q907" t="str">
        <f t="shared" si="29"/>
        <v>Homozygous Winter</v>
      </c>
      <c r="R907" t="s">
        <v>1238</v>
      </c>
      <c r="S907" t="s">
        <v>318</v>
      </c>
      <c r="T907" t="s">
        <v>1239</v>
      </c>
      <c r="U907" t="s">
        <v>319</v>
      </c>
      <c r="V907" t="s">
        <v>1818</v>
      </c>
    </row>
    <row r="908" spans="1:22" x14ac:dyDescent="0.35">
      <c r="A908">
        <v>2018</v>
      </c>
      <c r="B908" t="s">
        <v>1625</v>
      </c>
      <c r="C908" t="s">
        <v>1761</v>
      </c>
      <c r="D908" t="s">
        <v>1762</v>
      </c>
      <c r="E908" t="str">
        <f t="shared" si="28"/>
        <v>4c Canton Creek Middle</v>
      </c>
      <c r="F908">
        <v>43.416386000000003</v>
      </c>
      <c r="G908">
        <v>-122.780395</v>
      </c>
      <c r="H908">
        <v>67</v>
      </c>
      <c r="I908" t="s">
        <v>1819</v>
      </c>
      <c r="J908" t="s">
        <v>1237</v>
      </c>
      <c r="K908" t="s">
        <v>322</v>
      </c>
      <c r="L908">
        <v>16181</v>
      </c>
      <c r="M908">
        <v>-1.0150234491776201E-2</v>
      </c>
      <c r="N908">
        <v>-4.7015169831835903E-3</v>
      </c>
      <c r="O908" t="s">
        <v>27</v>
      </c>
      <c r="P908" t="s">
        <v>28</v>
      </c>
      <c r="Q908" t="str">
        <f t="shared" si="29"/>
        <v>Heterozygous</v>
      </c>
      <c r="R908" t="s">
        <v>1238</v>
      </c>
      <c r="S908" t="s">
        <v>322</v>
      </c>
      <c r="T908" t="s">
        <v>1239</v>
      </c>
      <c r="U908" t="s">
        <v>323</v>
      </c>
      <c r="V908" t="s">
        <v>1820</v>
      </c>
    </row>
    <row r="909" spans="1:22" x14ac:dyDescent="0.35">
      <c r="A909">
        <v>2018</v>
      </c>
      <c r="B909" t="s">
        <v>1625</v>
      </c>
      <c r="C909" t="s">
        <v>1761</v>
      </c>
      <c r="D909" t="s">
        <v>1762</v>
      </c>
      <c r="E909" t="str">
        <f t="shared" si="28"/>
        <v>4c Canton Creek Middle</v>
      </c>
      <c r="F909">
        <v>43.416386000000003</v>
      </c>
      <c r="G909">
        <v>-122.780395</v>
      </c>
      <c r="H909">
        <v>50</v>
      </c>
      <c r="I909" t="s">
        <v>1821</v>
      </c>
      <c r="J909" t="s">
        <v>1237</v>
      </c>
      <c r="K909" t="s">
        <v>199</v>
      </c>
      <c r="L909">
        <v>24635</v>
      </c>
      <c r="M909">
        <v>-9.6263795602601308E-3</v>
      </c>
      <c r="N909">
        <v>-4.1542610435997204E-3</v>
      </c>
      <c r="O909" t="s">
        <v>27</v>
      </c>
      <c r="P909" t="s">
        <v>35</v>
      </c>
      <c r="Q909" t="str">
        <f t="shared" si="29"/>
        <v>Homozygous Winter</v>
      </c>
      <c r="R909" t="s">
        <v>1238</v>
      </c>
      <c r="S909" t="s">
        <v>199</v>
      </c>
      <c r="T909" t="s">
        <v>1239</v>
      </c>
      <c r="U909" t="s">
        <v>326</v>
      </c>
      <c r="V909" t="s">
        <v>1822</v>
      </c>
    </row>
    <row r="910" spans="1:22" x14ac:dyDescent="0.35">
      <c r="A910">
        <v>2018</v>
      </c>
      <c r="B910" t="s">
        <v>1625</v>
      </c>
      <c r="C910" t="s">
        <v>1761</v>
      </c>
      <c r="D910" t="s">
        <v>1762</v>
      </c>
      <c r="E910" t="str">
        <f t="shared" si="28"/>
        <v>4c Canton Creek Middle</v>
      </c>
      <c r="F910">
        <v>43.416386000000003</v>
      </c>
      <c r="G910">
        <v>-122.780395</v>
      </c>
      <c r="H910">
        <v>48</v>
      </c>
      <c r="I910" t="s">
        <v>1823</v>
      </c>
      <c r="J910" t="s">
        <v>1237</v>
      </c>
      <c r="K910" t="s">
        <v>329</v>
      </c>
      <c r="L910">
        <v>50069</v>
      </c>
      <c r="M910">
        <v>-1.04722726554458E-2</v>
      </c>
      <c r="N910">
        <v>-4.2308694446263799E-3</v>
      </c>
      <c r="O910" t="s">
        <v>27</v>
      </c>
      <c r="P910" t="s">
        <v>35</v>
      </c>
      <c r="Q910" t="str">
        <f t="shared" si="29"/>
        <v>Homozygous Winter</v>
      </c>
      <c r="R910" t="s">
        <v>1238</v>
      </c>
      <c r="S910" t="s">
        <v>329</v>
      </c>
      <c r="T910" t="s">
        <v>1239</v>
      </c>
      <c r="U910" t="s">
        <v>330</v>
      </c>
      <c r="V910" t="s">
        <v>1824</v>
      </c>
    </row>
    <row r="911" spans="1:22" x14ac:dyDescent="0.35">
      <c r="A911">
        <v>2018</v>
      </c>
      <c r="B911" t="s">
        <v>1625</v>
      </c>
      <c r="C911" t="s">
        <v>1761</v>
      </c>
      <c r="D911" t="s">
        <v>1762</v>
      </c>
      <c r="E911" t="str">
        <f t="shared" si="28"/>
        <v>4c Canton Creek Middle</v>
      </c>
      <c r="F911">
        <v>43.416386000000003</v>
      </c>
      <c r="G911">
        <v>-122.780395</v>
      </c>
      <c r="H911">
        <v>46</v>
      </c>
      <c r="I911" t="s">
        <v>1825</v>
      </c>
      <c r="J911" t="s">
        <v>1237</v>
      </c>
      <c r="K911" t="s">
        <v>333</v>
      </c>
      <c r="L911">
        <v>21347</v>
      </c>
      <c r="M911">
        <v>-1.0065979154001399E-2</v>
      </c>
      <c r="N911">
        <v>-4.2952586952104297E-3</v>
      </c>
      <c r="O911" t="s">
        <v>27</v>
      </c>
      <c r="P911" t="s">
        <v>35</v>
      </c>
      <c r="Q911" t="str">
        <f t="shared" si="29"/>
        <v>Homozygous Winter</v>
      </c>
      <c r="R911" t="s">
        <v>1238</v>
      </c>
      <c r="S911" t="s">
        <v>333</v>
      </c>
      <c r="T911" t="s">
        <v>1239</v>
      </c>
      <c r="U911" t="s">
        <v>334</v>
      </c>
      <c r="V911" t="s">
        <v>1826</v>
      </c>
    </row>
    <row r="912" spans="1:22" x14ac:dyDescent="0.35">
      <c r="A912">
        <v>2018</v>
      </c>
      <c r="B912" t="s">
        <v>1625</v>
      </c>
      <c r="C912" t="s">
        <v>1761</v>
      </c>
      <c r="D912" t="s">
        <v>1762</v>
      </c>
      <c r="E912" t="str">
        <f t="shared" si="28"/>
        <v>4c Canton Creek Middle</v>
      </c>
      <c r="F912">
        <v>43.416386000000003</v>
      </c>
      <c r="G912">
        <v>-122.780395</v>
      </c>
      <c r="H912">
        <v>56</v>
      </c>
      <c r="I912" t="s">
        <v>1827</v>
      </c>
      <c r="J912" t="s">
        <v>1237</v>
      </c>
      <c r="K912" t="s">
        <v>203</v>
      </c>
      <c r="L912">
        <v>57409</v>
      </c>
      <c r="M912">
        <v>-1.0152588700522099E-2</v>
      </c>
      <c r="N912">
        <v>-4.0143867410674799E-3</v>
      </c>
      <c r="O912" t="s">
        <v>27</v>
      </c>
      <c r="P912" t="s">
        <v>409</v>
      </c>
      <c r="Q912" t="str">
        <f t="shared" si="29"/>
        <v>Homozygous Summer</v>
      </c>
      <c r="R912" t="s">
        <v>1238</v>
      </c>
      <c r="S912" t="s">
        <v>203</v>
      </c>
      <c r="T912" t="s">
        <v>1239</v>
      </c>
      <c r="U912" t="s">
        <v>486</v>
      </c>
      <c r="V912" t="s">
        <v>1828</v>
      </c>
    </row>
    <row r="913" spans="1:22" x14ac:dyDescent="0.35">
      <c r="A913">
        <v>2018</v>
      </c>
      <c r="B913" t="s">
        <v>1625</v>
      </c>
      <c r="C913" t="s">
        <v>1761</v>
      </c>
      <c r="D913" t="s">
        <v>1762</v>
      </c>
      <c r="E913" t="str">
        <f t="shared" si="28"/>
        <v>4c Canton Creek Middle</v>
      </c>
      <c r="F913">
        <v>43.416386000000003</v>
      </c>
      <c r="G913">
        <v>-122.780395</v>
      </c>
      <c r="H913">
        <v>67</v>
      </c>
      <c r="I913" t="s">
        <v>1829</v>
      </c>
      <c r="J913" t="s">
        <v>1237</v>
      </c>
      <c r="K913" t="s">
        <v>337</v>
      </c>
      <c r="L913">
        <v>23890</v>
      </c>
      <c r="M913">
        <v>-1.01496994406352E-2</v>
      </c>
      <c r="N913">
        <v>-4.3925764449093902E-3</v>
      </c>
      <c r="O913" t="s">
        <v>27</v>
      </c>
      <c r="P913" t="s">
        <v>35</v>
      </c>
      <c r="Q913" t="str">
        <f t="shared" si="29"/>
        <v>Homozygous Winter</v>
      </c>
      <c r="R913" t="s">
        <v>1238</v>
      </c>
      <c r="S913" t="s">
        <v>337</v>
      </c>
      <c r="T913" t="s">
        <v>1239</v>
      </c>
      <c r="U913" t="s">
        <v>338</v>
      </c>
      <c r="V913" t="s">
        <v>1830</v>
      </c>
    </row>
    <row r="914" spans="1:22" x14ac:dyDescent="0.35">
      <c r="A914">
        <v>2018</v>
      </c>
      <c r="B914" t="s">
        <v>1625</v>
      </c>
      <c r="C914" t="s">
        <v>1761</v>
      </c>
      <c r="D914" t="s">
        <v>1762</v>
      </c>
      <c r="E914" t="str">
        <f t="shared" si="28"/>
        <v>4c Canton Creek Middle</v>
      </c>
      <c r="F914">
        <v>43.416386000000003</v>
      </c>
      <c r="G914">
        <v>-122.780395</v>
      </c>
      <c r="H914">
        <v>67</v>
      </c>
      <c r="I914" t="s">
        <v>1831</v>
      </c>
      <c r="J914" t="s">
        <v>1237</v>
      </c>
      <c r="K914" t="s">
        <v>205</v>
      </c>
      <c r="L914">
        <v>11440</v>
      </c>
      <c r="M914">
        <v>-1.0401570987813099E-2</v>
      </c>
      <c r="N914">
        <v>-3.7954498021003E-3</v>
      </c>
      <c r="O914" t="s">
        <v>27</v>
      </c>
      <c r="P914" t="s">
        <v>35</v>
      </c>
      <c r="Q914" t="str">
        <f t="shared" si="29"/>
        <v>Homozygous Winter</v>
      </c>
      <c r="R914" t="s">
        <v>1238</v>
      </c>
      <c r="S914" t="s">
        <v>205</v>
      </c>
      <c r="T914" t="s">
        <v>1239</v>
      </c>
      <c r="U914" t="s">
        <v>341</v>
      </c>
      <c r="V914" t="s">
        <v>1832</v>
      </c>
    </row>
    <row r="915" spans="1:22" x14ac:dyDescent="0.35">
      <c r="A915">
        <v>2018</v>
      </c>
      <c r="B915" t="s">
        <v>1625</v>
      </c>
      <c r="C915" t="s">
        <v>1761</v>
      </c>
      <c r="D915" t="s">
        <v>1762</v>
      </c>
      <c r="E915" t="str">
        <f t="shared" si="28"/>
        <v>4c Canton Creek Middle</v>
      </c>
      <c r="F915">
        <v>43.416386000000003</v>
      </c>
      <c r="G915">
        <v>-122.780395</v>
      </c>
      <c r="H915">
        <v>57</v>
      </c>
      <c r="I915" t="s">
        <v>1833</v>
      </c>
      <c r="J915" t="s">
        <v>1237</v>
      </c>
      <c r="K915" t="s">
        <v>207</v>
      </c>
      <c r="L915">
        <v>15472</v>
      </c>
      <c r="M915">
        <v>-1.0460942576879099E-2</v>
      </c>
      <c r="N915">
        <v>-3.8887265832233701E-3</v>
      </c>
      <c r="O915" t="s">
        <v>27</v>
      </c>
      <c r="P915" t="s">
        <v>35</v>
      </c>
      <c r="Q915" t="str">
        <f t="shared" si="29"/>
        <v>Homozygous Winter</v>
      </c>
      <c r="R915" t="s">
        <v>1238</v>
      </c>
      <c r="S915" t="s">
        <v>207</v>
      </c>
      <c r="T915" t="s">
        <v>1239</v>
      </c>
      <c r="U915" t="s">
        <v>489</v>
      </c>
      <c r="V915" t="s">
        <v>1834</v>
      </c>
    </row>
    <row r="916" spans="1:22" x14ac:dyDescent="0.35">
      <c r="A916">
        <v>2018</v>
      </c>
      <c r="B916" t="s">
        <v>1625</v>
      </c>
      <c r="C916" t="s">
        <v>1761</v>
      </c>
      <c r="D916" t="s">
        <v>1762</v>
      </c>
      <c r="E916" t="str">
        <f t="shared" si="28"/>
        <v>4c Canton Creek Middle</v>
      </c>
      <c r="F916">
        <v>43.416386000000003</v>
      </c>
      <c r="G916">
        <v>-122.780395</v>
      </c>
      <c r="H916">
        <v>46</v>
      </c>
      <c r="I916" t="s">
        <v>1835</v>
      </c>
      <c r="J916" t="s">
        <v>1237</v>
      </c>
      <c r="K916" t="s">
        <v>348</v>
      </c>
      <c r="L916">
        <v>13611</v>
      </c>
      <c r="M916">
        <v>-9.9904069376765808E-3</v>
      </c>
      <c r="N916">
        <v>-4.3407161369155099E-3</v>
      </c>
      <c r="O916" t="s">
        <v>27</v>
      </c>
      <c r="P916" t="s">
        <v>35</v>
      </c>
      <c r="Q916" t="str">
        <f t="shared" si="29"/>
        <v>Homozygous Winter</v>
      </c>
      <c r="R916" t="s">
        <v>1238</v>
      </c>
      <c r="S916" t="s">
        <v>348</v>
      </c>
      <c r="T916" t="s">
        <v>1239</v>
      </c>
      <c r="U916" t="s">
        <v>349</v>
      </c>
      <c r="V916" t="s">
        <v>1836</v>
      </c>
    </row>
    <row r="917" spans="1:22" x14ac:dyDescent="0.35">
      <c r="A917">
        <v>2018</v>
      </c>
      <c r="B917" t="s">
        <v>1625</v>
      </c>
      <c r="C917" t="s">
        <v>1761</v>
      </c>
      <c r="D917" t="s">
        <v>1762</v>
      </c>
      <c r="E917" t="str">
        <f t="shared" si="28"/>
        <v>4c Canton Creek Middle</v>
      </c>
      <c r="F917">
        <v>43.416386000000003</v>
      </c>
      <c r="G917">
        <v>-122.780395</v>
      </c>
      <c r="H917">
        <v>69</v>
      </c>
      <c r="I917" t="s">
        <v>1837</v>
      </c>
      <c r="J917" t="s">
        <v>1237</v>
      </c>
      <c r="K917" t="s">
        <v>209</v>
      </c>
      <c r="L917">
        <v>598</v>
      </c>
      <c r="M917" t="s">
        <v>148</v>
      </c>
      <c r="N917" t="s">
        <v>148</v>
      </c>
      <c r="O917" t="s">
        <v>148</v>
      </c>
      <c r="P917" t="s">
        <v>35</v>
      </c>
      <c r="Q917" t="str">
        <f t="shared" si="29"/>
        <v>Homozygous Winter</v>
      </c>
      <c r="R917" t="s">
        <v>1238</v>
      </c>
      <c r="S917" t="s">
        <v>209</v>
      </c>
      <c r="T917" t="s">
        <v>1239</v>
      </c>
      <c r="U917" t="s">
        <v>352</v>
      </c>
      <c r="V917" t="s">
        <v>148</v>
      </c>
    </row>
    <row r="918" spans="1:22" x14ac:dyDescent="0.35">
      <c r="A918">
        <v>2018</v>
      </c>
      <c r="B918" t="s">
        <v>1625</v>
      </c>
      <c r="C918" t="s">
        <v>1761</v>
      </c>
      <c r="D918" t="s">
        <v>1762</v>
      </c>
      <c r="E918" t="str">
        <f t="shared" si="28"/>
        <v>4c Canton Creek Middle</v>
      </c>
      <c r="F918">
        <v>43.416386000000003</v>
      </c>
      <c r="G918">
        <v>-122.780395</v>
      </c>
      <c r="H918">
        <v>49</v>
      </c>
      <c r="I918" t="s">
        <v>1838</v>
      </c>
      <c r="J918" t="s">
        <v>1237</v>
      </c>
      <c r="K918" t="s">
        <v>211</v>
      </c>
      <c r="L918">
        <v>15841</v>
      </c>
      <c r="M918">
        <v>-9.9335090455628904E-3</v>
      </c>
      <c r="N918">
        <v>-4.4983355016534297E-3</v>
      </c>
      <c r="O918" t="s">
        <v>27</v>
      </c>
      <c r="P918" t="s">
        <v>409</v>
      </c>
      <c r="Q918" t="str">
        <f t="shared" si="29"/>
        <v>Homozygous Summer</v>
      </c>
      <c r="R918" t="s">
        <v>1238</v>
      </c>
      <c r="S918" t="s">
        <v>211</v>
      </c>
      <c r="T918" t="s">
        <v>1239</v>
      </c>
      <c r="U918" t="s">
        <v>492</v>
      </c>
      <c r="V918" t="s">
        <v>1839</v>
      </c>
    </row>
    <row r="919" spans="1:22" x14ac:dyDescent="0.35">
      <c r="A919">
        <v>2018</v>
      </c>
      <c r="B919" t="s">
        <v>1625</v>
      </c>
      <c r="C919" t="s">
        <v>1761</v>
      </c>
      <c r="D919" t="s">
        <v>1762</v>
      </c>
      <c r="E919" t="str">
        <f t="shared" si="28"/>
        <v>4c Canton Creek Middle</v>
      </c>
      <c r="F919">
        <v>43.416386000000003</v>
      </c>
      <c r="G919">
        <v>-122.780395</v>
      </c>
      <c r="H919">
        <v>54</v>
      </c>
      <c r="I919" t="s">
        <v>1840</v>
      </c>
      <c r="J919" t="s">
        <v>1237</v>
      </c>
      <c r="K919" t="s">
        <v>358</v>
      </c>
      <c r="L919">
        <v>21765</v>
      </c>
      <c r="M919">
        <v>-1.0081549390761399E-2</v>
      </c>
      <c r="N919">
        <v>-4.1360213925790102E-3</v>
      </c>
      <c r="O919" t="s">
        <v>27</v>
      </c>
      <c r="P919" t="s">
        <v>35</v>
      </c>
      <c r="Q919" t="str">
        <f t="shared" si="29"/>
        <v>Homozygous Winter</v>
      </c>
      <c r="R919" t="s">
        <v>1238</v>
      </c>
      <c r="S919" t="s">
        <v>358</v>
      </c>
      <c r="T919" t="s">
        <v>1239</v>
      </c>
      <c r="U919" t="s">
        <v>359</v>
      </c>
      <c r="V919" t="s">
        <v>1841</v>
      </c>
    </row>
    <row r="920" spans="1:22" x14ac:dyDescent="0.35">
      <c r="A920">
        <v>2018</v>
      </c>
      <c r="B920" t="s">
        <v>1625</v>
      </c>
      <c r="C920" t="s">
        <v>1761</v>
      </c>
      <c r="D920" t="s">
        <v>1762</v>
      </c>
      <c r="E920" t="str">
        <f t="shared" si="28"/>
        <v>4c Canton Creek Middle</v>
      </c>
      <c r="F920">
        <v>43.416386000000003</v>
      </c>
      <c r="G920">
        <v>-122.780395</v>
      </c>
      <c r="H920">
        <v>50</v>
      </c>
      <c r="I920" t="s">
        <v>1842</v>
      </c>
      <c r="J920" t="s">
        <v>1237</v>
      </c>
      <c r="K920" t="s">
        <v>213</v>
      </c>
      <c r="L920">
        <v>23266</v>
      </c>
      <c r="M920">
        <v>-1.04919581052514E-2</v>
      </c>
      <c r="N920">
        <v>-4.9230589903284496E-3</v>
      </c>
      <c r="O920" t="s">
        <v>27</v>
      </c>
      <c r="P920" t="s">
        <v>28</v>
      </c>
      <c r="Q920" t="str">
        <f t="shared" si="29"/>
        <v>Heterozygous</v>
      </c>
      <c r="R920" t="s">
        <v>1238</v>
      </c>
      <c r="S920" t="s">
        <v>213</v>
      </c>
      <c r="T920" t="s">
        <v>1239</v>
      </c>
      <c r="U920" t="s">
        <v>362</v>
      </c>
      <c r="V920" t="s">
        <v>1843</v>
      </c>
    </row>
    <row r="921" spans="1:22" x14ac:dyDescent="0.35">
      <c r="A921">
        <v>2018</v>
      </c>
      <c r="B921" t="s">
        <v>1625</v>
      </c>
      <c r="C921" t="s">
        <v>1761</v>
      </c>
      <c r="D921" t="s">
        <v>1762</v>
      </c>
      <c r="E921" t="str">
        <f t="shared" si="28"/>
        <v>4c Canton Creek Middle</v>
      </c>
      <c r="F921">
        <v>43.416386000000003</v>
      </c>
      <c r="G921">
        <v>-122.780395</v>
      </c>
      <c r="H921">
        <v>45</v>
      </c>
      <c r="I921" t="s">
        <v>1844</v>
      </c>
      <c r="J921" t="s">
        <v>1237</v>
      </c>
      <c r="K921" t="s">
        <v>215</v>
      </c>
      <c r="L921">
        <v>5884</v>
      </c>
      <c r="M921">
        <v>-9.2045354641134905E-3</v>
      </c>
      <c r="N921">
        <v>-3.7897663310373902E-3</v>
      </c>
      <c r="O921" t="s">
        <v>27</v>
      </c>
      <c r="P921" t="s">
        <v>35</v>
      </c>
      <c r="Q921" t="str">
        <f t="shared" si="29"/>
        <v>Homozygous Winter</v>
      </c>
      <c r="R921" t="s">
        <v>1238</v>
      </c>
      <c r="S921" t="s">
        <v>215</v>
      </c>
      <c r="T921" t="s">
        <v>1239</v>
      </c>
      <c r="U921" t="s">
        <v>495</v>
      </c>
      <c r="V921" t="s">
        <v>1845</v>
      </c>
    </row>
    <row r="922" spans="1:22" x14ac:dyDescent="0.35">
      <c r="A922">
        <v>2018</v>
      </c>
      <c r="B922" t="s">
        <v>1625</v>
      </c>
      <c r="C922" t="s">
        <v>1761</v>
      </c>
      <c r="D922" t="s">
        <v>1762</v>
      </c>
      <c r="E922" t="str">
        <f t="shared" si="28"/>
        <v>4c Canton Creek Middle</v>
      </c>
      <c r="F922">
        <v>43.416386000000003</v>
      </c>
      <c r="G922">
        <v>-122.780395</v>
      </c>
      <c r="H922">
        <v>52</v>
      </c>
      <c r="I922" t="s">
        <v>1846</v>
      </c>
      <c r="J922" t="s">
        <v>1237</v>
      </c>
      <c r="K922" t="s">
        <v>369</v>
      </c>
      <c r="L922">
        <v>10692</v>
      </c>
      <c r="M922">
        <v>-1.04631266844636E-2</v>
      </c>
      <c r="N922">
        <v>-4.3755245950469202E-3</v>
      </c>
      <c r="O922" t="s">
        <v>27</v>
      </c>
      <c r="P922" t="s">
        <v>35</v>
      </c>
      <c r="Q922" t="str">
        <f t="shared" si="29"/>
        <v>Homozygous Winter</v>
      </c>
      <c r="R922" t="s">
        <v>1238</v>
      </c>
      <c r="S922" t="s">
        <v>369</v>
      </c>
      <c r="T922" t="s">
        <v>1239</v>
      </c>
      <c r="U922" t="s">
        <v>370</v>
      </c>
      <c r="V922" t="s">
        <v>1847</v>
      </c>
    </row>
    <row r="923" spans="1:22" x14ac:dyDescent="0.35">
      <c r="A923">
        <v>2018</v>
      </c>
      <c r="B923" t="s">
        <v>1625</v>
      </c>
      <c r="C923" t="s">
        <v>1761</v>
      </c>
      <c r="D923" t="s">
        <v>1762</v>
      </c>
      <c r="E923" t="str">
        <f t="shared" si="28"/>
        <v>4c Canton Creek Middle</v>
      </c>
      <c r="F923">
        <v>43.416386000000003</v>
      </c>
      <c r="G923">
        <v>-122.780395</v>
      </c>
      <c r="H923">
        <v>51</v>
      </c>
      <c r="I923" t="s">
        <v>1848</v>
      </c>
      <c r="J923" t="s">
        <v>1237</v>
      </c>
      <c r="K923" t="s">
        <v>217</v>
      </c>
      <c r="L923">
        <v>18489</v>
      </c>
      <c r="M923">
        <v>-1.0426220404973E-2</v>
      </c>
      <c r="N923">
        <v>-4.6163253432468703E-3</v>
      </c>
      <c r="O923" t="s">
        <v>27</v>
      </c>
      <c r="P923" t="s">
        <v>35</v>
      </c>
      <c r="Q923" t="str">
        <f t="shared" si="29"/>
        <v>Homozygous Winter</v>
      </c>
      <c r="R923" t="s">
        <v>1238</v>
      </c>
      <c r="S923" t="s">
        <v>217</v>
      </c>
      <c r="T923" t="s">
        <v>1239</v>
      </c>
      <c r="U923" t="s">
        <v>373</v>
      </c>
      <c r="V923" t="s">
        <v>1849</v>
      </c>
    </row>
    <row r="924" spans="1:22" x14ac:dyDescent="0.35">
      <c r="A924">
        <v>2018</v>
      </c>
      <c r="B924" t="s">
        <v>1625</v>
      </c>
      <c r="C924" t="s">
        <v>1761</v>
      </c>
      <c r="D924" t="s">
        <v>1762</v>
      </c>
      <c r="E924" t="str">
        <f t="shared" si="28"/>
        <v>4c Canton Creek Middle</v>
      </c>
      <c r="F924">
        <v>43.416386000000003</v>
      </c>
      <c r="G924">
        <v>-122.780395</v>
      </c>
      <c r="H924">
        <v>44</v>
      </c>
      <c r="I924" t="s">
        <v>1850</v>
      </c>
      <c r="J924" t="s">
        <v>1237</v>
      </c>
      <c r="K924" t="s">
        <v>219</v>
      </c>
      <c r="L924">
        <v>5381</v>
      </c>
      <c r="M924">
        <v>-9.9041223752875402E-3</v>
      </c>
      <c r="N924">
        <v>-4.0582837033280904E-3</v>
      </c>
      <c r="O924" t="s">
        <v>27</v>
      </c>
      <c r="P924" t="s">
        <v>35</v>
      </c>
      <c r="Q924" t="str">
        <f t="shared" si="29"/>
        <v>Homozygous Winter</v>
      </c>
      <c r="R924" t="s">
        <v>1238</v>
      </c>
      <c r="S924" t="s">
        <v>219</v>
      </c>
      <c r="T924" t="s">
        <v>1239</v>
      </c>
      <c r="U924" t="s">
        <v>498</v>
      </c>
      <c r="V924" t="s">
        <v>1851</v>
      </c>
    </row>
    <row r="925" spans="1:22" x14ac:dyDescent="0.35">
      <c r="A925">
        <v>2019</v>
      </c>
      <c r="B925" t="s">
        <v>1625</v>
      </c>
      <c r="C925" t="s">
        <v>1761</v>
      </c>
      <c r="D925" t="s">
        <v>1762</v>
      </c>
      <c r="E925" t="str">
        <f t="shared" si="28"/>
        <v>4c Canton Creek Middle</v>
      </c>
      <c r="F925">
        <v>43.416386000000003</v>
      </c>
      <c r="G925">
        <v>-122.780395</v>
      </c>
      <c r="H925">
        <v>62</v>
      </c>
      <c r="I925" t="s">
        <v>1852</v>
      </c>
      <c r="J925" t="s">
        <v>1242</v>
      </c>
      <c r="K925" t="s">
        <v>376</v>
      </c>
      <c r="L925" t="s">
        <v>148</v>
      </c>
      <c r="M925" t="s">
        <v>148</v>
      </c>
      <c r="N925" t="s">
        <v>148</v>
      </c>
      <c r="O925" t="s">
        <v>27</v>
      </c>
      <c r="P925" t="s">
        <v>409</v>
      </c>
      <c r="Q925" t="str">
        <f t="shared" si="29"/>
        <v>Homozygous Summer</v>
      </c>
      <c r="R925" t="s">
        <v>148</v>
      </c>
      <c r="S925" t="s">
        <v>376</v>
      </c>
      <c r="T925" t="s">
        <v>148</v>
      </c>
      <c r="U925" t="s">
        <v>148</v>
      </c>
      <c r="V925" t="s">
        <v>148</v>
      </c>
    </row>
    <row r="926" spans="1:22" x14ac:dyDescent="0.35">
      <c r="A926">
        <v>2019</v>
      </c>
      <c r="B926" t="s">
        <v>1625</v>
      </c>
      <c r="C926" t="s">
        <v>1761</v>
      </c>
      <c r="D926" t="s">
        <v>1762</v>
      </c>
      <c r="E926" t="str">
        <f t="shared" si="28"/>
        <v>4c Canton Creek Middle</v>
      </c>
      <c r="F926">
        <v>43.416386000000003</v>
      </c>
      <c r="G926">
        <v>-122.780395</v>
      </c>
      <c r="H926">
        <v>46</v>
      </c>
      <c r="I926" t="s">
        <v>1853</v>
      </c>
      <c r="J926" t="s">
        <v>1242</v>
      </c>
      <c r="K926" t="s">
        <v>294</v>
      </c>
      <c r="L926" t="s">
        <v>148</v>
      </c>
      <c r="M926" t="s">
        <v>148</v>
      </c>
      <c r="N926" t="s">
        <v>148</v>
      </c>
      <c r="O926" t="s">
        <v>27</v>
      </c>
      <c r="P926" t="s">
        <v>28</v>
      </c>
      <c r="Q926" t="str">
        <f t="shared" si="29"/>
        <v>Heterozygous</v>
      </c>
      <c r="R926" t="s">
        <v>148</v>
      </c>
      <c r="S926" t="s">
        <v>294</v>
      </c>
      <c r="T926" t="s">
        <v>148</v>
      </c>
      <c r="U926" t="s">
        <v>148</v>
      </c>
      <c r="V926" t="s">
        <v>148</v>
      </c>
    </row>
    <row r="927" spans="1:22" x14ac:dyDescent="0.35">
      <c r="A927">
        <v>2019</v>
      </c>
      <c r="B927" t="s">
        <v>1625</v>
      </c>
      <c r="C927" t="s">
        <v>1761</v>
      </c>
      <c r="D927" t="s">
        <v>1762</v>
      </c>
      <c r="E927" t="str">
        <f t="shared" si="28"/>
        <v>4c Canton Creek Middle</v>
      </c>
      <c r="F927">
        <v>43.416386000000003</v>
      </c>
      <c r="G927">
        <v>-122.780395</v>
      </c>
      <c r="H927">
        <v>94</v>
      </c>
      <c r="I927" t="s">
        <v>1854</v>
      </c>
      <c r="J927" t="s">
        <v>1242</v>
      </c>
      <c r="K927" t="s">
        <v>43</v>
      </c>
      <c r="L927" t="s">
        <v>148</v>
      </c>
      <c r="M927" t="s">
        <v>148</v>
      </c>
      <c r="N927" t="s">
        <v>148</v>
      </c>
      <c r="O927" t="s">
        <v>27</v>
      </c>
      <c r="P927" t="s">
        <v>409</v>
      </c>
      <c r="Q927" t="str">
        <f t="shared" si="29"/>
        <v>Homozygous Summer</v>
      </c>
      <c r="R927" t="s">
        <v>148</v>
      </c>
      <c r="S927" t="s">
        <v>43</v>
      </c>
      <c r="T927" t="s">
        <v>148</v>
      </c>
      <c r="U927" t="s">
        <v>148</v>
      </c>
      <c r="V927" t="s">
        <v>148</v>
      </c>
    </row>
    <row r="928" spans="1:22" x14ac:dyDescent="0.35">
      <c r="A928">
        <v>2019</v>
      </c>
      <c r="B928" t="s">
        <v>1625</v>
      </c>
      <c r="C928" t="s">
        <v>1761</v>
      </c>
      <c r="D928" t="s">
        <v>1762</v>
      </c>
      <c r="E928" t="str">
        <f t="shared" si="28"/>
        <v>4c Canton Creek Middle</v>
      </c>
      <c r="F928">
        <v>43.416386000000003</v>
      </c>
      <c r="G928">
        <v>-122.780395</v>
      </c>
      <c r="H928">
        <v>50</v>
      </c>
      <c r="I928" t="s">
        <v>1855</v>
      </c>
      <c r="J928" t="s">
        <v>1242</v>
      </c>
      <c r="K928" t="s">
        <v>380</v>
      </c>
      <c r="L928" t="s">
        <v>148</v>
      </c>
      <c r="M928" t="s">
        <v>148</v>
      </c>
      <c r="N928" t="s">
        <v>148</v>
      </c>
      <c r="O928" t="s">
        <v>27</v>
      </c>
      <c r="P928" t="s">
        <v>35</v>
      </c>
      <c r="Q928" t="str">
        <f t="shared" si="29"/>
        <v>Homozygous Winter</v>
      </c>
      <c r="R928" t="s">
        <v>148</v>
      </c>
      <c r="S928" t="s">
        <v>380</v>
      </c>
      <c r="T928" t="s">
        <v>148</v>
      </c>
      <c r="U928" t="s">
        <v>148</v>
      </c>
      <c r="V928" t="s">
        <v>148</v>
      </c>
    </row>
    <row r="929" spans="1:22" x14ac:dyDescent="0.35">
      <c r="A929">
        <v>2019</v>
      </c>
      <c r="B929" t="s">
        <v>1625</v>
      </c>
      <c r="C929" t="s">
        <v>1761</v>
      </c>
      <c r="D929" t="s">
        <v>1762</v>
      </c>
      <c r="E929" t="str">
        <f t="shared" si="28"/>
        <v>4c Canton Creek Middle</v>
      </c>
      <c r="F929">
        <v>43.416386000000003</v>
      </c>
      <c r="G929">
        <v>-122.780395</v>
      </c>
      <c r="H929">
        <v>69</v>
      </c>
      <c r="I929" t="s">
        <v>1856</v>
      </c>
      <c r="J929" t="s">
        <v>1242</v>
      </c>
      <c r="K929" t="s">
        <v>307</v>
      </c>
      <c r="L929" t="s">
        <v>148</v>
      </c>
      <c r="M929" t="s">
        <v>148</v>
      </c>
      <c r="N929" t="s">
        <v>148</v>
      </c>
      <c r="O929" t="s">
        <v>27</v>
      </c>
      <c r="P929" t="s">
        <v>409</v>
      </c>
      <c r="Q929" t="str">
        <f t="shared" si="29"/>
        <v>Homozygous Summer</v>
      </c>
      <c r="R929" t="s">
        <v>148</v>
      </c>
      <c r="S929" t="s">
        <v>307</v>
      </c>
      <c r="T929" t="s">
        <v>148</v>
      </c>
      <c r="U929" t="s">
        <v>148</v>
      </c>
      <c r="V929" t="s">
        <v>148</v>
      </c>
    </row>
    <row r="930" spans="1:22" x14ac:dyDescent="0.35">
      <c r="A930">
        <v>2019</v>
      </c>
      <c r="B930" t="s">
        <v>1625</v>
      </c>
      <c r="C930" t="s">
        <v>1761</v>
      </c>
      <c r="D930" t="s">
        <v>1762</v>
      </c>
      <c r="E930" t="str">
        <f t="shared" si="28"/>
        <v>4c Canton Creek Middle</v>
      </c>
      <c r="F930">
        <v>43.416386000000003</v>
      </c>
      <c r="G930">
        <v>-122.780395</v>
      </c>
      <c r="H930">
        <v>68</v>
      </c>
      <c r="I930" t="s">
        <v>1857</v>
      </c>
      <c r="J930" t="s">
        <v>1242</v>
      </c>
      <c r="K930" t="s">
        <v>51</v>
      </c>
      <c r="L930" t="s">
        <v>148</v>
      </c>
      <c r="M930" t="s">
        <v>148</v>
      </c>
      <c r="N930" t="s">
        <v>148</v>
      </c>
      <c r="O930" t="s">
        <v>27</v>
      </c>
      <c r="P930" t="s">
        <v>409</v>
      </c>
      <c r="Q930" t="str">
        <f t="shared" si="29"/>
        <v>Homozygous Summer</v>
      </c>
      <c r="R930" t="s">
        <v>148</v>
      </c>
      <c r="S930" t="s">
        <v>51</v>
      </c>
      <c r="T930" t="s">
        <v>148</v>
      </c>
      <c r="U930" t="s">
        <v>148</v>
      </c>
      <c r="V930" t="s">
        <v>148</v>
      </c>
    </row>
    <row r="931" spans="1:22" x14ac:dyDescent="0.35">
      <c r="A931">
        <v>2019</v>
      </c>
      <c r="B931" t="s">
        <v>1625</v>
      </c>
      <c r="C931" t="s">
        <v>1761</v>
      </c>
      <c r="D931" t="s">
        <v>1762</v>
      </c>
      <c r="E931" t="str">
        <f t="shared" si="28"/>
        <v>4c Canton Creek Middle</v>
      </c>
      <c r="F931">
        <v>43.416386000000003</v>
      </c>
      <c r="G931">
        <v>-122.780395</v>
      </c>
      <c r="H931">
        <v>67</v>
      </c>
      <c r="I931" t="s">
        <v>1858</v>
      </c>
      <c r="J931" t="s">
        <v>1242</v>
      </c>
      <c r="K931" t="s">
        <v>384</v>
      </c>
      <c r="L931" t="s">
        <v>148</v>
      </c>
      <c r="M931" t="s">
        <v>148</v>
      </c>
      <c r="N931" t="s">
        <v>148</v>
      </c>
      <c r="O931" t="s">
        <v>27</v>
      </c>
      <c r="P931" t="s">
        <v>35</v>
      </c>
      <c r="Q931" t="str">
        <f t="shared" si="29"/>
        <v>Homozygous Winter</v>
      </c>
      <c r="R931" t="s">
        <v>148</v>
      </c>
      <c r="S931" t="s">
        <v>384</v>
      </c>
      <c r="T931" t="s">
        <v>148</v>
      </c>
      <c r="U931" t="s">
        <v>148</v>
      </c>
      <c r="V931" t="s">
        <v>148</v>
      </c>
    </row>
    <row r="932" spans="1:22" x14ac:dyDescent="0.35">
      <c r="A932">
        <v>2019</v>
      </c>
      <c r="B932" t="s">
        <v>1625</v>
      </c>
      <c r="C932" t="s">
        <v>1761</v>
      </c>
      <c r="D932" t="s">
        <v>1762</v>
      </c>
      <c r="E932" t="str">
        <f t="shared" si="28"/>
        <v>4c Canton Creek Middle</v>
      </c>
      <c r="F932">
        <v>43.416386000000003</v>
      </c>
      <c r="G932">
        <v>-122.780395</v>
      </c>
      <c r="H932">
        <v>46</v>
      </c>
      <c r="I932" t="s">
        <v>1859</v>
      </c>
      <c r="J932" t="s">
        <v>1242</v>
      </c>
      <c r="K932" t="s">
        <v>318</v>
      </c>
      <c r="L932" t="s">
        <v>148</v>
      </c>
      <c r="M932" t="s">
        <v>148</v>
      </c>
      <c r="N932" t="s">
        <v>148</v>
      </c>
      <c r="O932" t="s">
        <v>27</v>
      </c>
      <c r="P932" t="s">
        <v>28</v>
      </c>
      <c r="Q932" t="str">
        <f t="shared" si="29"/>
        <v>Heterozygous</v>
      </c>
      <c r="R932" t="s">
        <v>148</v>
      </c>
      <c r="S932" t="s">
        <v>318</v>
      </c>
      <c r="T932" t="s">
        <v>148</v>
      </c>
      <c r="U932" t="s">
        <v>148</v>
      </c>
      <c r="V932" t="s">
        <v>148</v>
      </c>
    </row>
    <row r="933" spans="1:22" x14ac:dyDescent="0.35">
      <c r="A933">
        <v>2019</v>
      </c>
      <c r="B933" t="s">
        <v>1625</v>
      </c>
      <c r="C933" t="s">
        <v>1761</v>
      </c>
      <c r="D933" t="s">
        <v>1762</v>
      </c>
      <c r="E933" t="str">
        <f t="shared" si="28"/>
        <v>4c Canton Creek Middle</v>
      </c>
      <c r="F933">
        <v>43.416386000000003</v>
      </c>
      <c r="G933">
        <v>-122.780395</v>
      </c>
      <c r="H933">
        <v>68</v>
      </c>
      <c r="I933" t="s">
        <v>1860</v>
      </c>
      <c r="J933" t="s">
        <v>1242</v>
      </c>
      <c r="K933" t="s">
        <v>59</v>
      </c>
      <c r="L933" t="s">
        <v>148</v>
      </c>
      <c r="M933" t="s">
        <v>148</v>
      </c>
      <c r="N933" t="s">
        <v>148</v>
      </c>
      <c r="O933" t="s">
        <v>27</v>
      </c>
      <c r="P933" t="s">
        <v>409</v>
      </c>
      <c r="Q933" t="str">
        <f t="shared" si="29"/>
        <v>Homozygous Summer</v>
      </c>
      <c r="R933" t="s">
        <v>148</v>
      </c>
      <c r="S933" t="s">
        <v>59</v>
      </c>
      <c r="T933" t="s">
        <v>148</v>
      </c>
      <c r="U933" t="s">
        <v>148</v>
      </c>
      <c r="V933" t="s">
        <v>148</v>
      </c>
    </row>
    <row r="934" spans="1:22" x14ac:dyDescent="0.35">
      <c r="A934">
        <v>2019</v>
      </c>
      <c r="B934" t="s">
        <v>1625</v>
      </c>
      <c r="C934" t="s">
        <v>1761</v>
      </c>
      <c r="D934" t="s">
        <v>1762</v>
      </c>
      <c r="E934" t="str">
        <f t="shared" si="28"/>
        <v>4c Canton Creek Middle</v>
      </c>
      <c r="F934">
        <v>43.416386000000003</v>
      </c>
      <c r="G934">
        <v>-122.780395</v>
      </c>
      <c r="H934">
        <v>42</v>
      </c>
      <c r="I934" t="s">
        <v>1861</v>
      </c>
      <c r="J934" t="s">
        <v>1242</v>
      </c>
      <c r="K934" t="s">
        <v>388</v>
      </c>
      <c r="L934" t="s">
        <v>148</v>
      </c>
      <c r="M934" t="s">
        <v>148</v>
      </c>
      <c r="N934" t="s">
        <v>148</v>
      </c>
      <c r="O934" t="s">
        <v>27</v>
      </c>
      <c r="P934" t="s">
        <v>35</v>
      </c>
      <c r="Q934" t="str">
        <f t="shared" si="29"/>
        <v>Homozygous Winter</v>
      </c>
      <c r="R934" t="s">
        <v>148</v>
      </c>
      <c r="S934" t="s">
        <v>388</v>
      </c>
      <c r="T934" t="s">
        <v>148</v>
      </c>
      <c r="U934" t="s">
        <v>148</v>
      </c>
      <c r="V934" t="s">
        <v>148</v>
      </c>
    </row>
    <row r="935" spans="1:22" x14ac:dyDescent="0.35">
      <c r="A935">
        <v>2019</v>
      </c>
      <c r="B935" t="s">
        <v>1625</v>
      </c>
      <c r="C935" t="s">
        <v>1761</v>
      </c>
      <c r="D935" t="s">
        <v>1762</v>
      </c>
      <c r="E935" t="str">
        <f t="shared" si="28"/>
        <v>4c Canton Creek Middle</v>
      </c>
      <c r="F935">
        <v>43.416386000000003</v>
      </c>
      <c r="G935">
        <v>-122.780395</v>
      </c>
      <c r="H935">
        <v>69</v>
      </c>
      <c r="I935" t="s">
        <v>1862</v>
      </c>
      <c r="J935" t="s">
        <v>1242</v>
      </c>
      <c r="K935" t="s">
        <v>329</v>
      </c>
      <c r="L935" t="s">
        <v>148</v>
      </c>
      <c r="M935" t="s">
        <v>148</v>
      </c>
      <c r="N935" t="s">
        <v>148</v>
      </c>
      <c r="O935" t="s">
        <v>27</v>
      </c>
      <c r="P935" t="s">
        <v>409</v>
      </c>
      <c r="Q935" t="str">
        <f t="shared" si="29"/>
        <v>Homozygous Summer</v>
      </c>
      <c r="R935" t="s">
        <v>148</v>
      </c>
      <c r="S935" t="s">
        <v>329</v>
      </c>
      <c r="T935" t="s">
        <v>148</v>
      </c>
      <c r="U935" t="s">
        <v>148</v>
      </c>
      <c r="V935" t="s">
        <v>148</v>
      </c>
    </row>
    <row r="936" spans="1:22" x14ac:dyDescent="0.35">
      <c r="A936">
        <v>2019</v>
      </c>
      <c r="B936" t="s">
        <v>1625</v>
      </c>
      <c r="C936" t="s">
        <v>1761</v>
      </c>
      <c r="D936" t="s">
        <v>1762</v>
      </c>
      <c r="E936" t="str">
        <f t="shared" si="28"/>
        <v>4c Canton Creek Middle</v>
      </c>
      <c r="F936">
        <v>43.416386000000003</v>
      </c>
      <c r="G936">
        <v>-122.780395</v>
      </c>
      <c r="H936">
        <v>60</v>
      </c>
      <c r="I936" t="s">
        <v>1863</v>
      </c>
      <c r="J936" t="s">
        <v>1242</v>
      </c>
      <c r="K936" t="s">
        <v>549</v>
      </c>
      <c r="L936" t="s">
        <v>148</v>
      </c>
      <c r="M936" t="s">
        <v>148</v>
      </c>
      <c r="N936" t="s">
        <v>148</v>
      </c>
      <c r="O936" t="s">
        <v>27</v>
      </c>
      <c r="P936" t="s">
        <v>28</v>
      </c>
      <c r="Q936" t="str">
        <f t="shared" si="29"/>
        <v>Heterozygous</v>
      </c>
      <c r="R936" t="s">
        <v>148</v>
      </c>
      <c r="S936" t="s">
        <v>549</v>
      </c>
      <c r="T936" t="s">
        <v>148</v>
      </c>
      <c r="U936" t="s">
        <v>148</v>
      </c>
      <c r="V936" t="s">
        <v>148</v>
      </c>
    </row>
    <row r="937" spans="1:22" x14ac:dyDescent="0.35">
      <c r="A937">
        <v>2019</v>
      </c>
      <c r="B937" t="s">
        <v>1625</v>
      </c>
      <c r="C937" t="s">
        <v>1761</v>
      </c>
      <c r="D937" t="s">
        <v>1762</v>
      </c>
      <c r="E937" t="str">
        <f t="shared" si="28"/>
        <v>4c Canton Creek Middle</v>
      </c>
      <c r="F937">
        <v>43.416386000000003</v>
      </c>
      <c r="G937">
        <v>-122.780395</v>
      </c>
      <c r="H937">
        <v>1102</v>
      </c>
      <c r="I937" t="s">
        <v>1864</v>
      </c>
      <c r="J937" t="s">
        <v>1242</v>
      </c>
      <c r="K937" t="s">
        <v>392</v>
      </c>
      <c r="L937" t="s">
        <v>148</v>
      </c>
      <c r="M937" t="s">
        <v>148</v>
      </c>
      <c r="N937" t="s">
        <v>148</v>
      </c>
      <c r="O937" t="s">
        <v>27</v>
      </c>
      <c r="P937" t="s">
        <v>409</v>
      </c>
      <c r="Q937" t="str">
        <f t="shared" si="29"/>
        <v>Homozygous Summer</v>
      </c>
      <c r="R937" t="s">
        <v>148</v>
      </c>
      <c r="S937" t="s">
        <v>392</v>
      </c>
      <c r="T937" t="s">
        <v>148</v>
      </c>
      <c r="U937" t="s">
        <v>148</v>
      </c>
      <c r="V937" t="s">
        <v>148</v>
      </c>
    </row>
    <row r="938" spans="1:22" x14ac:dyDescent="0.35">
      <c r="A938">
        <v>2019</v>
      </c>
      <c r="B938" t="s">
        <v>1625</v>
      </c>
      <c r="C938" t="s">
        <v>1761</v>
      </c>
      <c r="D938" t="s">
        <v>1762</v>
      </c>
      <c r="E938" t="str">
        <f t="shared" si="28"/>
        <v>4c Canton Creek Middle</v>
      </c>
      <c r="F938">
        <v>43.416386000000003</v>
      </c>
      <c r="G938">
        <v>-122.780395</v>
      </c>
      <c r="H938">
        <v>45</v>
      </c>
      <c r="I938" t="s">
        <v>1865</v>
      </c>
      <c r="J938" t="s">
        <v>1242</v>
      </c>
      <c r="K938" t="s">
        <v>337</v>
      </c>
      <c r="L938" t="s">
        <v>148</v>
      </c>
      <c r="M938" t="s">
        <v>148</v>
      </c>
      <c r="N938" t="s">
        <v>148</v>
      </c>
      <c r="O938" t="s">
        <v>27</v>
      </c>
      <c r="P938" t="s">
        <v>28</v>
      </c>
      <c r="Q938" t="str">
        <f t="shared" si="29"/>
        <v>Heterozygous</v>
      </c>
      <c r="R938" t="s">
        <v>148</v>
      </c>
      <c r="S938" t="s">
        <v>337</v>
      </c>
      <c r="T938" t="s">
        <v>148</v>
      </c>
      <c r="U938" t="s">
        <v>148</v>
      </c>
      <c r="V938" t="s">
        <v>148</v>
      </c>
    </row>
    <row r="939" spans="1:22" x14ac:dyDescent="0.35">
      <c r="A939">
        <v>2019</v>
      </c>
      <c r="B939" t="s">
        <v>1625</v>
      </c>
      <c r="C939" t="s">
        <v>1761</v>
      </c>
      <c r="D939" t="s">
        <v>1762</v>
      </c>
      <c r="E939" t="str">
        <f t="shared" si="28"/>
        <v>4c Canton Creek Middle</v>
      </c>
      <c r="F939">
        <v>43.416386000000003</v>
      </c>
      <c r="G939">
        <v>-122.780395</v>
      </c>
      <c r="H939">
        <v>51</v>
      </c>
      <c r="I939" t="s">
        <v>1866</v>
      </c>
      <c r="J939" t="s">
        <v>1242</v>
      </c>
      <c r="K939" t="s">
        <v>552</v>
      </c>
      <c r="L939" t="s">
        <v>148</v>
      </c>
      <c r="M939" t="s">
        <v>148</v>
      </c>
      <c r="N939" t="s">
        <v>148</v>
      </c>
      <c r="O939" t="s">
        <v>27</v>
      </c>
      <c r="P939" t="s">
        <v>28</v>
      </c>
      <c r="Q939" t="str">
        <f t="shared" si="29"/>
        <v>Heterozygous</v>
      </c>
      <c r="R939" t="s">
        <v>148</v>
      </c>
      <c r="S939" t="s">
        <v>552</v>
      </c>
      <c r="T939" t="s">
        <v>148</v>
      </c>
      <c r="U939" t="s">
        <v>148</v>
      </c>
      <c r="V939" t="s">
        <v>148</v>
      </c>
    </row>
    <row r="940" spans="1:22" x14ac:dyDescent="0.35">
      <c r="A940">
        <v>2019</v>
      </c>
      <c r="B940" t="s">
        <v>1625</v>
      </c>
      <c r="C940" t="s">
        <v>1761</v>
      </c>
      <c r="D940" t="s">
        <v>1762</v>
      </c>
      <c r="E940" t="str">
        <f t="shared" si="28"/>
        <v>4c Canton Creek Middle</v>
      </c>
      <c r="F940">
        <v>43.416386000000003</v>
      </c>
      <c r="G940">
        <v>-122.780395</v>
      </c>
      <c r="H940">
        <v>56</v>
      </c>
      <c r="I940" t="s">
        <v>1867</v>
      </c>
      <c r="J940" t="s">
        <v>1242</v>
      </c>
      <c r="K940" t="s">
        <v>344</v>
      </c>
      <c r="L940" t="s">
        <v>148</v>
      </c>
      <c r="M940" t="s">
        <v>148</v>
      </c>
      <c r="N940" t="s">
        <v>148</v>
      </c>
      <c r="O940" t="s">
        <v>27</v>
      </c>
      <c r="P940" t="s">
        <v>409</v>
      </c>
      <c r="Q940" t="str">
        <f t="shared" si="29"/>
        <v>Homozygous Summer</v>
      </c>
      <c r="R940" t="s">
        <v>148</v>
      </c>
      <c r="S940" t="s">
        <v>344</v>
      </c>
      <c r="T940" t="s">
        <v>148</v>
      </c>
      <c r="U940" t="s">
        <v>148</v>
      </c>
      <c r="V940" t="s">
        <v>148</v>
      </c>
    </row>
    <row r="941" spans="1:22" x14ac:dyDescent="0.35">
      <c r="A941">
        <v>2019</v>
      </c>
      <c r="B941" t="s">
        <v>1625</v>
      </c>
      <c r="C941" t="s">
        <v>1761</v>
      </c>
      <c r="D941" t="s">
        <v>1762</v>
      </c>
      <c r="E941" t="str">
        <f t="shared" si="28"/>
        <v>4c Canton Creek Middle</v>
      </c>
      <c r="F941">
        <v>43.416386000000003</v>
      </c>
      <c r="G941">
        <v>-122.780395</v>
      </c>
      <c r="H941">
        <v>45</v>
      </c>
      <c r="I941" t="s">
        <v>1868</v>
      </c>
      <c r="J941" t="s">
        <v>1242</v>
      </c>
      <c r="K941" t="s">
        <v>397</v>
      </c>
      <c r="L941" t="s">
        <v>148</v>
      </c>
      <c r="M941" t="s">
        <v>148</v>
      </c>
      <c r="N941" t="s">
        <v>148</v>
      </c>
      <c r="O941" t="s">
        <v>27</v>
      </c>
      <c r="P941" t="s">
        <v>28</v>
      </c>
      <c r="Q941" t="str">
        <f t="shared" si="29"/>
        <v>Heterozygous</v>
      </c>
      <c r="R941" t="s">
        <v>148</v>
      </c>
      <c r="S941" t="s">
        <v>397</v>
      </c>
      <c r="T941" t="s">
        <v>148</v>
      </c>
      <c r="U941" t="s">
        <v>148</v>
      </c>
      <c r="V941" t="s">
        <v>148</v>
      </c>
    </row>
    <row r="942" spans="1:22" x14ac:dyDescent="0.35">
      <c r="A942">
        <v>2019</v>
      </c>
      <c r="B942" t="s">
        <v>1625</v>
      </c>
      <c r="C942" t="s">
        <v>1761</v>
      </c>
      <c r="D942" t="s">
        <v>1762</v>
      </c>
      <c r="E942" t="str">
        <f t="shared" si="28"/>
        <v>4c Canton Creek Middle</v>
      </c>
      <c r="F942">
        <v>43.416386000000003</v>
      </c>
      <c r="G942">
        <v>-122.780395</v>
      </c>
      <c r="H942">
        <v>59</v>
      </c>
      <c r="I942" t="s">
        <v>1869</v>
      </c>
      <c r="J942" t="s">
        <v>1242</v>
      </c>
      <c r="K942" t="s">
        <v>354</v>
      </c>
      <c r="L942" t="s">
        <v>148</v>
      </c>
      <c r="M942" t="s">
        <v>148</v>
      </c>
      <c r="N942" t="s">
        <v>148</v>
      </c>
      <c r="O942" t="s">
        <v>27</v>
      </c>
      <c r="P942" t="s">
        <v>409</v>
      </c>
      <c r="Q942" t="str">
        <f t="shared" si="29"/>
        <v>Homozygous Summer</v>
      </c>
      <c r="R942" t="s">
        <v>148</v>
      </c>
      <c r="S942" t="s">
        <v>354</v>
      </c>
      <c r="T942" t="s">
        <v>148</v>
      </c>
      <c r="U942" t="s">
        <v>148</v>
      </c>
      <c r="V942" t="s">
        <v>148</v>
      </c>
    </row>
    <row r="943" spans="1:22" x14ac:dyDescent="0.35">
      <c r="A943">
        <v>2019</v>
      </c>
      <c r="B943" t="s">
        <v>1625</v>
      </c>
      <c r="C943" t="s">
        <v>1761</v>
      </c>
      <c r="D943" t="s">
        <v>1762</v>
      </c>
      <c r="E943" t="str">
        <f t="shared" si="28"/>
        <v>4c Canton Creek Middle</v>
      </c>
      <c r="F943">
        <v>43.416386000000003</v>
      </c>
      <c r="G943">
        <v>-122.780395</v>
      </c>
      <c r="H943">
        <v>37</v>
      </c>
      <c r="I943" t="s">
        <v>1870</v>
      </c>
      <c r="J943" t="s">
        <v>1242</v>
      </c>
      <c r="K943" t="s">
        <v>401</v>
      </c>
      <c r="L943" t="s">
        <v>148</v>
      </c>
      <c r="M943" t="s">
        <v>148</v>
      </c>
      <c r="N943" t="s">
        <v>148</v>
      </c>
      <c r="O943" t="s">
        <v>27</v>
      </c>
      <c r="P943" t="s">
        <v>28</v>
      </c>
      <c r="Q943" t="str">
        <f t="shared" si="29"/>
        <v>Heterozygous</v>
      </c>
      <c r="R943" t="s">
        <v>148</v>
      </c>
      <c r="S943" t="s">
        <v>401</v>
      </c>
      <c r="T943" t="s">
        <v>148</v>
      </c>
      <c r="U943" t="s">
        <v>148</v>
      </c>
      <c r="V943" t="s">
        <v>148</v>
      </c>
    </row>
    <row r="944" spans="1:22" x14ac:dyDescent="0.35">
      <c r="A944">
        <v>2019</v>
      </c>
      <c r="B944" t="s">
        <v>1625</v>
      </c>
      <c r="C944" t="s">
        <v>1761</v>
      </c>
      <c r="D944" t="s">
        <v>1762</v>
      </c>
      <c r="E944" t="str">
        <f t="shared" si="28"/>
        <v>4c Canton Creek Middle</v>
      </c>
      <c r="F944">
        <v>43.416386000000003</v>
      </c>
      <c r="G944">
        <v>-122.780395</v>
      </c>
      <c r="H944">
        <v>60</v>
      </c>
      <c r="I944" t="s">
        <v>1871</v>
      </c>
      <c r="J944" t="s">
        <v>1242</v>
      </c>
      <c r="K944" t="s">
        <v>365</v>
      </c>
      <c r="L944" t="s">
        <v>148</v>
      </c>
      <c r="M944" t="s">
        <v>148</v>
      </c>
      <c r="N944" t="s">
        <v>148</v>
      </c>
      <c r="O944" t="s">
        <v>27</v>
      </c>
      <c r="P944" t="s">
        <v>28</v>
      </c>
      <c r="Q944" t="str">
        <f t="shared" si="29"/>
        <v>Heterozygous</v>
      </c>
      <c r="R944" t="s">
        <v>148</v>
      </c>
      <c r="S944" t="s">
        <v>365</v>
      </c>
      <c r="T944" t="s">
        <v>148</v>
      </c>
      <c r="U944" t="s">
        <v>148</v>
      </c>
      <c r="V944" t="s">
        <v>148</v>
      </c>
    </row>
    <row r="945" spans="1:22" x14ac:dyDescent="0.35">
      <c r="A945">
        <v>2017</v>
      </c>
      <c r="B945" t="s">
        <v>1625</v>
      </c>
      <c r="C945" t="s">
        <v>1872</v>
      </c>
      <c r="D945" t="s">
        <v>1873</v>
      </c>
      <c r="E945" t="str">
        <f t="shared" si="28"/>
        <v>4d Canton Pass Creek</v>
      </c>
      <c r="F945">
        <v>43.467686999999998</v>
      </c>
      <c r="G945">
        <v>-122.77161510000001</v>
      </c>
      <c r="H945">
        <v>41</v>
      </c>
      <c r="I945" t="s">
        <v>1874</v>
      </c>
      <c r="J945" t="s">
        <v>1511</v>
      </c>
      <c r="K945" t="s">
        <v>26</v>
      </c>
      <c r="L945">
        <v>87611</v>
      </c>
      <c r="M945">
        <v>-1.0690129050028E-2</v>
      </c>
      <c r="N945">
        <v>-4.5539872632711703E-3</v>
      </c>
      <c r="O945" t="s">
        <v>27</v>
      </c>
      <c r="P945" t="s">
        <v>409</v>
      </c>
      <c r="Q945" t="str">
        <f t="shared" si="29"/>
        <v>Homozygous Summer</v>
      </c>
      <c r="R945" t="s">
        <v>1512</v>
      </c>
      <c r="S945" t="s">
        <v>26</v>
      </c>
      <c r="T945" t="s">
        <v>1513</v>
      </c>
      <c r="U945" t="s">
        <v>31</v>
      </c>
      <c r="V945" t="s">
        <v>1875</v>
      </c>
    </row>
    <row r="946" spans="1:22" x14ac:dyDescent="0.35">
      <c r="A946">
        <v>2017</v>
      </c>
      <c r="B946" t="s">
        <v>1625</v>
      </c>
      <c r="C946" t="s">
        <v>1872</v>
      </c>
      <c r="D946" t="s">
        <v>1873</v>
      </c>
      <c r="E946" t="str">
        <f t="shared" si="28"/>
        <v>4d Canton Pass Creek</v>
      </c>
      <c r="F946">
        <v>43.467686999999998</v>
      </c>
      <c r="G946">
        <v>-122.77161510000001</v>
      </c>
      <c r="H946">
        <v>52</v>
      </c>
      <c r="I946" t="s">
        <v>1876</v>
      </c>
      <c r="J946" t="s">
        <v>1511</v>
      </c>
      <c r="K946" t="s">
        <v>34</v>
      </c>
      <c r="L946">
        <v>68571</v>
      </c>
      <c r="M946">
        <v>-1.05735984409302E-2</v>
      </c>
      <c r="N946">
        <v>-4.4189775555600096E-3</v>
      </c>
      <c r="O946" t="s">
        <v>27</v>
      </c>
      <c r="P946" t="s">
        <v>28</v>
      </c>
      <c r="Q946" t="str">
        <f t="shared" si="29"/>
        <v>Heterozygous</v>
      </c>
      <c r="R946" t="s">
        <v>1512</v>
      </c>
      <c r="S946" t="s">
        <v>34</v>
      </c>
      <c r="T946" t="s">
        <v>1513</v>
      </c>
      <c r="U946" t="s">
        <v>36</v>
      </c>
      <c r="V946" t="s">
        <v>1877</v>
      </c>
    </row>
    <row r="947" spans="1:22" x14ac:dyDescent="0.35">
      <c r="A947">
        <v>2017</v>
      </c>
      <c r="B947" t="s">
        <v>1625</v>
      </c>
      <c r="C947" t="s">
        <v>1872</v>
      </c>
      <c r="D947" t="s">
        <v>1873</v>
      </c>
      <c r="E947" t="str">
        <f t="shared" si="28"/>
        <v>4d Canton Pass Creek</v>
      </c>
      <c r="F947">
        <v>43.467686999999998</v>
      </c>
      <c r="G947">
        <v>-122.77161510000001</v>
      </c>
      <c r="H947">
        <v>54</v>
      </c>
      <c r="I947" t="s">
        <v>1878</v>
      </c>
      <c r="J947" t="s">
        <v>1511</v>
      </c>
      <c r="K947" t="s">
        <v>233</v>
      </c>
      <c r="L947">
        <v>60223</v>
      </c>
      <c r="M947">
        <v>-1.05674028609468E-2</v>
      </c>
      <c r="N947">
        <v>-4.5112817543469796E-3</v>
      </c>
      <c r="O947" t="s">
        <v>27</v>
      </c>
      <c r="P947" t="s">
        <v>409</v>
      </c>
      <c r="Q947" t="str">
        <f t="shared" si="29"/>
        <v>Homozygous Summer</v>
      </c>
      <c r="R947" t="s">
        <v>1512</v>
      </c>
      <c r="S947" t="s">
        <v>233</v>
      </c>
      <c r="T947" t="s">
        <v>1513</v>
      </c>
      <c r="U947" t="s">
        <v>234</v>
      </c>
      <c r="V947" t="s">
        <v>1879</v>
      </c>
    </row>
    <row r="948" spans="1:22" x14ac:dyDescent="0.35">
      <c r="A948">
        <v>2017</v>
      </c>
      <c r="B948" t="s">
        <v>1625</v>
      </c>
      <c r="C948" t="s">
        <v>1872</v>
      </c>
      <c r="D948" t="s">
        <v>1873</v>
      </c>
      <c r="E948" t="str">
        <f t="shared" si="28"/>
        <v>4d Canton Pass Creek</v>
      </c>
      <c r="F948">
        <v>43.467686999999998</v>
      </c>
      <c r="G948">
        <v>-122.77161510000001</v>
      </c>
      <c r="H948">
        <v>66</v>
      </c>
      <c r="I948" t="s">
        <v>1880</v>
      </c>
      <c r="J948" t="s">
        <v>1511</v>
      </c>
      <c r="K948" t="s">
        <v>39</v>
      </c>
      <c r="L948">
        <v>73575</v>
      </c>
      <c r="M948">
        <v>-1.0651415997661499E-2</v>
      </c>
      <c r="N948">
        <v>-4.4889321907609801E-3</v>
      </c>
      <c r="O948" t="s">
        <v>27</v>
      </c>
      <c r="P948" t="s">
        <v>409</v>
      </c>
      <c r="Q948" t="str">
        <f t="shared" si="29"/>
        <v>Homozygous Summer</v>
      </c>
      <c r="R948" t="s">
        <v>1512</v>
      </c>
      <c r="S948" t="s">
        <v>39</v>
      </c>
      <c r="T948" t="s">
        <v>1513</v>
      </c>
      <c r="U948" t="s">
        <v>40</v>
      </c>
      <c r="V948" t="s">
        <v>1881</v>
      </c>
    </row>
    <row r="949" spans="1:22" x14ac:dyDescent="0.35">
      <c r="A949">
        <v>2017</v>
      </c>
      <c r="B949" t="s">
        <v>1625</v>
      </c>
      <c r="C949" t="s">
        <v>1872</v>
      </c>
      <c r="D949" t="s">
        <v>1873</v>
      </c>
      <c r="E949" t="str">
        <f t="shared" si="28"/>
        <v>4d Canton Pass Creek</v>
      </c>
      <c r="F949">
        <v>43.467686999999998</v>
      </c>
      <c r="G949">
        <v>-122.77161510000001</v>
      </c>
      <c r="H949">
        <v>32</v>
      </c>
      <c r="I949" t="s">
        <v>1882</v>
      </c>
      <c r="J949" t="s">
        <v>1511</v>
      </c>
      <c r="K949" t="s">
        <v>43</v>
      </c>
      <c r="L949">
        <v>54619</v>
      </c>
      <c r="M949">
        <v>-1.0757676521799099E-2</v>
      </c>
      <c r="N949">
        <v>-4.5482408478756901E-3</v>
      </c>
      <c r="O949" t="s">
        <v>27</v>
      </c>
      <c r="P949" t="s">
        <v>409</v>
      </c>
      <c r="Q949" t="str">
        <f t="shared" si="29"/>
        <v>Homozygous Summer</v>
      </c>
      <c r="R949" t="s">
        <v>1512</v>
      </c>
      <c r="S949" t="s">
        <v>43</v>
      </c>
      <c r="T949" t="s">
        <v>1513</v>
      </c>
      <c r="U949" t="s">
        <v>44</v>
      </c>
      <c r="V949" t="s">
        <v>1883</v>
      </c>
    </row>
    <row r="950" spans="1:22" x14ac:dyDescent="0.35">
      <c r="A950">
        <v>2017</v>
      </c>
      <c r="B950" t="s">
        <v>1625</v>
      </c>
      <c r="C950" t="s">
        <v>1872</v>
      </c>
      <c r="D950" t="s">
        <v>1873</v>
      </c>
      <c r="E950" t="str">
        <f t="shared" si="28"/>
        <v>4d Canton Pass Creek</v>
      </c>
      <c r="F950">
        <v>43.467686999999998</v>
      </c>
      <c r="G950">
        <v>-122.77161510000001</v>
      </c>
      <c r="H950">
        <v>59</v>
      </c>
      <c r="I950" t="s">
        <v>1884</v>
      </c>
      <c r="J950" t="s">
        <v>1511</v>
      </c>
      <c r="K950" t="s">
        <v>243</v>
      </c>
      <c r="L950">
        <v>103433</v>
      </c>
      <c r="M950">
        <v>-1.0557109041448E-2</v>
      </c>
      <c r="N950">
        <v>-4.5355371925587702E-3</v>
      </c>
      <c r="O950" t="s">
        <v>27</v>
      </c>
      <c r="P950" t="s">
        <v>28</v>
      </c>
      <c r="Q950" t="str">
        <f t="shared" si="29"/>
        <v>Heterozygous</v>
      </c>
      <c r="R950" t="s">
        <v>1512</v>
      </c>
      <c r="S950" t="s">
        <v>243</v>
      </c>
      <c r="T950" t="s">
        <v>1513</v>
      </c>
      <c r="U950" t="s">
        <v>244</v>
      </c>
      <c r="V950" t="s">
        <v>1885</v>
      </c>
    </row>
    <row r="951" spans="1:22" x14ac:dyDescent="0.35">
      <c r="A951">
        <v>2017</v>
      </c>
      <c r="B951" t="s">
        <v>1625</v>
      </c>
      <c r="C951" t="s">
        <v>1872</v>
      </c>
      <c r="D951" t="s">
        <v>1873</v>
      </c>
      <c r="E951" t="str">
        <f t="shared" si="28"/>
        <v>4d Canton Pass Creek</v>
      </c>
      <c r="F951">
        <v>43.467686999999998</v>
      </c>
      <c r="G951">
        <v>-122.77161510000001</v>
      </c>
      <c r="H951">
        <v>42</v>
      </c>
      <c r="I951" t="s">
        <v>1886</v>
      </c>
      <c r="J951" t="s">
        <v>1511</v>
      </c>
      <c r="K951" t="s">
        <v>47</v>
      </c>
      <c r="L951">
        <v>77200</v>
      </c>
      <c r="M951">
        <v>-1.04688126730188E-2</v>
      </c>
      <c r="N951">
        <v>-4.6982736230986302E-3</v>
      </c>
      <c r="O951" t="s">
        <v>27</v>
      </c>
      <c r="P951" t="s">
        <v>409</v>
      </c>
      <c r="Q951" t="str">
        <f t="shared" si="29"/>
        <v>Homozygous Summer</v>
      </c>
      <c r="R951" t="s">
        <v>1512</v>
      </c>
      <c r="S951" t="s">
        <v>47</v>
      </c>
      <c r="T951" t="s">
        <v>1513</v>
      </c>
      <c r="U951" t="s">
        <v>48</v>
      </c>
      <c r="V951" t="s">
        <v>1887</v>
      </c>
    </row>
    <row r="952" spans="1:22" x14ac:dyDescent="0.35">
      <c r="A952">
        <v>2017</v>
      </c>
      <c r="B952" t="s">
        <v>1625</v>
      </c>
      <c r="C952" t="s">
        <v>1872</v>
      </c>
      <c r="D952" t="s">
        <v>1873</v>
      </c>
      <c r="E952" t="str">
        <f t="shared" si="28"/>
        <v>4d Canton Pass Creek</v>
      </c>
      <c r="F952">
        <v>43.467686999999998</v>
      </c>
      <c r="G952">
        <v>-122.77161510000001</v>
      </c>
      <c r="H952">
        <v>42</v>
      </c>
      <c r="I952" t="s">
        <v>1888</v>
      </c>
      <c r="J952" t="s">
        <v>1511</v>
      </c>
      <c r="K952" t="s">
        <v>51</v>
      </c>
      <c r="L952">
        <v>69054</v>
      </c>
      <c r="M952">
        <v>-1.05627872681425E-2</v>
      </c>
      <c r="N952">
        <v>-4.6608453487454E-3</v>
      </c>
      <c r="O952" t="s">
        <v>27</v>
      </c>
      <c r="P952" t="s">
        <v>409</v>
      </c>
      <c r="Q952" t="str">
        <f t="shared" si="29"/>
        <v>Homozygous Summer</v>
      </c>
      <c r="R952" t="s">
        <v>1512</v>
      </c>
      <c r="S952" t="s">
        <v>51</v>
      </c>
      <c r="T952" t="s">
        <v>1513</v>
      </c>
      <c r="U952" t="s">
        <v>52</v>
      </c>
      <c r="V952" t="s">
        <v>1889</v>
      </c>
    </row>
    <row r="953" spans="1:22" x14ac:dyDescent="0.35">
      <c r="A953">
        <v>2017</v>
      </c>
      <c r="B953" t="s">
        <v>1625</v>
      </c>
      <c r="C953" t="s">
        <v>1872</v>
      </c>
      <c r="D953" t="s">
        <v>1873</v>
      </c>
      <c r="E953" t="str">
        <f t="shared" si="28"/>
        <v>4d Canton Pass Creek</v>
      </c>
      <c r="F953">
        <v>43.467686999999998</v>
      </c>
      <c r="G953">
        <v>-122.77161510000001</v>
      </c>
      <c r="H953">
        <v>95</v>
      </c>
      <c r="I953" t="s">
        <v>1890</v>
      </c>
      <c r="J953" t="s">
        <v>1511</v>
      </c>
      <c r="K953" t="s">
        <v>253</v>
      </c>
      <c r="L953">
        <v>122352</v>
      </c>
      <c r="M953">
        <v>-1.0459086562604299E-2</v>
      </c>
      <c r="N953">
        <v>-4.2651133508327596E-3</v>
      </c>
      <c r="O953" t="s">
        <v>27</v>
      </c>
      <c r="P953" t="s">
        <v>28</v>
      </c>
      <c r="Q953" t="str">
        <f t="shared" si="29"/>
        <v>Heterozygous</v>
      </c>
      <c r="R953" t="s">
        <v>1512</v>
      </c>
      <c r="S953" t="s">
        <v>253</v>
      </c>
      <c r="T953" t="s">
        <v>1513</v>
      </c>
      <c r="U953" t="s">
        <v>254</v>
      </c>
      <c r="V953" t="s">
        <v>1891</v>
      </c>
    </row>
    <row r="954" spans="1:22" x14ac:dyDescent="0.35">
      <c r="A954">
        <v>2017</v>
      </c>
      <c r="B954" t="s">
        <v>1625</v>
      </c>
      <c r="C954" t="s">
        <v>1872</v>
      </c>
      <c r="D954" t="s">
        <v>1873</v>
      </c>
      <c r="E954" t="str">
        <f t="shared" si="28"/>
        <v>4d Canton Pass Creek</v>
      </c>
      <c r="F954">
        <v>43.467686999999998</v>
      </c>
      <c r="G954">
        <v>-122.77161510000001</v>
      </c>
      <c r="H954">
        <v>48</v>
      </c>
      <c r="I954" t="s">
        <v>1892</v>
      </c>
      <c r="J954" t="s">
        <v>1511</v>
      </c>
      <c r="K954" t="s">
        <v>55</v>
      </c>
      <c r="L954">
        <v>66618</v>
      </c>
      <c r="M954">
        <v>-1.04727762147143E-2</v>
      </c>
      <c r="N954">
        <v>-4.5921823570480502E-3</v>
      </c>
      <c r="O954" t="s">
        <v>27</v>
      </c>
      <c r="P954" t="s">
        <v>409</v>
      </c>
      <c r="Q954" t="str">
        <f t="shared" si="29"/>
        <v>Homozygous Summer</v>
      </c>
      <c r="R954" t="s">
        <v>1512</v>
      </c>
      <c r="S954" t="s">
        <v>55</v>
      </c>
      <c r="T954" t="s">
        <v>1513</v>
      </c>
      <c r="U954" t="s">
        <v>56</v>
      </c>
      <c r="V954" t="s">
        <v>1893</v>
      </c>
    </row>
    <row r="955" spans="1:22" x14ac:dyDescent="0.35">
      <c r="A955">
        <v>2017</v>
      </c>
      <c r="B955" t="s">
        <v>1625</v>
      </c>
      <c r="C955" t="s">
        <v>1872</v>
      </c>
      <c r="D955" t="s">
        <v>1873</v>
      </c>
      <c r="E955" t="str">
        <f t="shared" si="28"/>
        <v>4d Canton Pass Creek</v>
      </c>
      <c r="F955">
        <v>43.467686999999998</v>
      </c>
      <c r="G955">
        <v>-122.77161510000001</v>
      </c>
      <c r="H955">
        <v>46</v>
      </c>
      <c r="I955" t="s">
        <v>1894</v>
      </c>
      <c r="J955" t="s">
        <v>1511</v>
      </c>
      <c r="K955" t="s">
        <v>59</v>
      </c>
      <c r="L955">
        <v>75298</v>
      </c>
      <c r="M955">
        <v>-1.0699166448530599E-2</v>
      </c>
      <c r="N955">
        <v>-4.57501198549302E-3</v>
      </c>
      <c r="O955" t="s">
        <v>27</v>
      </c>
      <c r="P955" t="s">
        <v>409</v>
      </c>
      <c r="Q955" t="str">
        <f t="shared" si="29"/>
        <v>Homozygous Summer</v>
      </c>
      <c r="R955" t="s">
        <v>1512</v>
      </c>
      <c r="S955" t="s">
        <v>59</v>
      </c>
      <c r="T955" t="s">
        <v>1513</v>
      </c>
      <c r="U955" t="s">
        <v>60</v>
      </c>
      <c r="V955" t="s">
        <v>1895</v>
      </c>
    </row>
    <row r="956" spans="1:22" x14ac:dyDescent="0.35">
      <c r="A956">
        <v>2017</v>
      </c>
      <c r="B956" t="s">
        <v>1625</v>
      </c>
      <c r="C956" t="s">
        <v>1872</v>
      </c>
      <c r="D956" t="s">
        <v>1873</v>
      </c>
      <c r="E956" t="str">
        <f t="shared" si="28"/>
        <v>4d Canton Pass Creek</v>
      </c>
      <c r="F956">
        <v>43.467686999999998</v>
      </c>
      <c r="G956">
        <v>-122.77161510000001</v>
      </c>
      <c r="H956">
        <v>64</v>
      </c>
      <c r="I956" t="s">
        <v>1896</v>
      </c>
      <c r="J956" t="s">
        <v>1511</v>
      </c>
      <c r="K956" t="s">
        <v>263</v>
      </c>
      <c r="L956">
        <v>56160</v>
      </c>
      <c r="M956">
        <v>-1.0552656603934301E-2</v>
      </c>
      <c r="N956">
        <v>-4.4542369656040302E-3</v>
      </c>
      <c r="O956" t="s">
        <v>27</v>
      </c>
      <c r="P956" t="s">
        <v>409</v>
      </c>
      <c r="Q956" t="str">
        <f t="shared" si="29"/>
        <v>Homozygous Summer</v>
      </c>
      <c r="R956" t="s">
        <v>1512</v>
      </c>
      <c r="S956" t="s">
        <v>263</v>
      </c>
      <c r="T956" t="s">
        <v>1513</v>
      </c>
      <c r="U956" t="s">
        <v>264</v>
      </c>
      <c r="V956" t="s">
        <v>1897</v>
      </c>
    </row>
    <row r="957" spans="1:22" x14ac:dyDescent="0.35">
      <c r="A957">
        <v>2017</v>
      </c>
      <c r="B957" t="s">
        <v>1625</v>
      </c>
      <c r="C957" t="s">
        <v>1872</v>
      </c>
      <c r="D957" t="s">
        <v>1873</v>
      </c>
      <c r="E957" t="str">
        <f t="shared" si="28"/>
        <v>4d Canton Pass Creek</v>
      </c>
      <c r="F957">
        <v>43.467686999999998</v>
      </c>
      <c r="G957">
        <v>-122.77161510000001</v>
      </c>
      <c r="H957">
        <v>38</v>
      </c>
      <c r="I957" t="s">
        <v>1898</v>
      </c>
      <c r="J957" t="s">
        <v>1511</v>
      </c>
      <c r="K957" t="s">
        <v>63</v>
      </c>
      <c r="L957">
        <v>47157</v>
      </c>
      <c r="M957">
        <v>-1.04082500727704E-2</v>
      </c>
      <c r="N957">
        <v>-4.1512425242955604E-3</v>
      </c>
      <c r="O957" t="s">
        <v>27</v>
      </c>
      <c r="P957" t="s">
        <v>409</v>
      </c>
      <c r="Q957" t="str">
        <f t="shared" si="29"/>
        <v>Homozygous Summer</v>
      </c>
      <c r="R957" t="s">
        <v>1512</v>
      </c>
      <c r="S957" t="s">
        <v>63</v>
      </c>
      <c r="T957" t="s">
        <v>1513</v>
      </c>
      <c r="U957" t="s">
        <v>64</v>
      </c>
      <c r="V957" t="s">
        <v>1899</v>
      </c>
    </row>
    <row r="958" spans="1:22" x14ac:dyDescent="0.35">
      <c r="A958">
        <v>2017</v>
      </c>
      <c r="B958" t="s">
        <v>1625</v>
      </c>
      <c r="C958" t="s">
        <v>1872</v>
      </c>
      <c r="D958" t="s">
        <v>1873</v>
      </c>
      <c r="E958" t="str">
        <f t="shared" si="28"/>
        <v>4d Canton Pass Creek</v>
      </c>
      <c r="F958">
        <v>43.467686999999998</v>
      </c>
      <c r="G958">
        <v>-122.77161510000001</v>
      </c>
      <c r="H958">
        <v>39</v>
      </c>
      <c r="I958" t="s">
        <v>1900</v>
      </c>
      <c r="J958" t="s">
        <v>1511</v>
      </c>
      <c r="K958" t="s">
        <v>549</v>
      </c>
      <c r="L958">
        <v>63066</v>
      </c>
      <c r="M958">
        <v>-1.07698464367842E-2</v>
      </c>
      <c r="N958">
        <v>-4.7565893337782397E-3</v>
      </c>
      <c r="O958" t="s">
        <v>27</v>
      </c>
      <c r="P958" t="s">
        <v>409</v>
      </c>
      <c r="Q958" t="str">
        <f t="shared" si="29"/>
        <v>Homozygous Summer</v>
      </c>
      <c r="R958" t="s">
        <v>1512</v>
      </c>
      <c r="S958" t="s">
        <v>549</v>
      </c>
      <c r="T958" t="s">
        <v>1513</v>
      </c>
      <c r="U958" t="s">
        <v>810</v>
      </c>
      <c r="V958" t="s">
        <v>1901</v>
      </c>
    </row>
    <row r="959" spans="1:22" x14ac:dyDescent="0.35">
      <c r="A959">
        <v>2017</v>
      </c>
      <c r="B959" t="s">
        <v>1625</v>
      </c>
      <c r="C959" t="s">
        <v>1872</v>
      </c>
      <c r="D959" t="s">
        <v>1873</v>
      </c>
      <c r="E959" t="str">
        <f t="shared" si="28"/>
        <v>4d Canton Pass Creek</v>
      </c>
      <c r="F959">
        <v>43.467686999999998</v>
      </c>
      <c r="G959">
        <v>-122.77161510000001</v>
      </c>
      <c r="H959">
        <v>48</v>
      </c>
      <c r="I959" t="s">
        <v>1902</v>
      </c>
      <c r="J959" t="s">
        <v>1511</v>
      </c>
      <c r="K959" t="s">
        <v>273</v>
      </c>
      <c r="L959">
        <v>61254</v>
      </c>
      <c r="M959">
        <v>-1.05041511320476E-2</v>
      </c>
      <c r="N959">
        <v>-4.3220722188687501E-3</v>
      </c>
      <c r="O959" t="s">
        <v>27</v>
      </c>
      <c r="P959" t="s">
        <v>409</v>
      </c>
      <c r="Q959" t="str">
        <f t="shared" si="29"/>
        <v>Homozygous Summer</v>
      </c>
      <c r="R959" t="s">
        <v>1512</v>
      </c>
      <c r="S959" t="s">
        <v>273</v>
      </c>
      <c r="T959" t="s">
        <v>1513</v>
      </c>
      <c r="U959" t="s">
        <v>274</v>
      </c>
      <c r="V959" t="s">
        <v>1903</v>
      </c>
    </row>
    <row r="960" spans="1:22" x14ac:dyDescent="0.35">
      <c r="A960">
        <v>2017</v>
      </c>
      <c r="B960" t="s">
        <v>1625</v>
      </c>
      <c r="C960" t="s">
        <v>1872</v>
      </c>
      <c r="D960" t="s">
        <v>1873</v>
      </c>
      <c r="E960" t="str">
        <f t="shared" si="28"/>
        <v>4d Canton Pass Creek</v>
      </c>
      <c r="F960">
        <v>43.467686999999998</v>
      </c>
      <c r="G960">
        <v>-122.77161510000001</v>
      </c>
      <c r="H960">
        <v>53</v>
      </c>
      <c r="I960" t="s">
        <v>1904</v>
      </c>
      <c r="J960" t="s">
        <v>1511</v>
      </c>
      <c r="K960" t="s">
        <v>67</v>
      </c>
      <c r="L960">
        <v>23549</v>
      </c>
      <c r="M960">
        <v>-1.05898031794127E-2</v>
      </c>
      <c r="N960">
        <v>-3.83594575986681E-3</v>
      </c>
      <c r="O960" t="s">
        <v>27</v>
      </c>
      <c r="P960" t="s">
        <v>409</v>
      </c>
      <c r="Q960" t="str">
        <f t="shared" si="29"/>
        <v>Homozygous Summer</v>
      </c>
      <c r="R960" t="s">
        <v>1512</v>
      </c>
      <c r="S960" t="s">
        <v>67</v>
      </c>
      <c r="T960" t="s">
        <v>1513</v>
      </c>
      <c r="U960" t="s">
        <v>68</v>
      </c>
      <c r="V960" t="s">
        <v>1905</v>
      </c>
    </row>
    <row r="961" spans="1:22" x14ac:dyDescent="0.35">
      <c r="A961">
        <v>2017</v>
      </c>
      <c r="B961" t="s">
        <v>1625</v>
      </c>
      <c r="C961" t="s">
        <v>1872</v>
      </c>
      <c r="D961" t="s">
        <v>1873</v>
      </c>
      <c r="E961" t="str">
        <f t="shared" si="28"/>
        <v>4d Canton Pass Creek</v>
      </c>
      <c r="F961">
        <v>43.467686999999998</v>
      </c>
      <c r="G961">
        <v>-122.77161510000001</v>
      </c>
      <c r="H961">
        <v>36</v>
      </c>
      <c r="I961" t="s">
        <v>1906</v>
      </c>
      <c r="J961" t="s">
        <v>1511</v>
      </c>
      <c r="K961" t="s">
        <v>552</v>
      </c>
      <c r="L961">
        <v>65845</v>
      </c>
      <c r="M961">
        <v>-1.05374988624229E-2</v>
      </c>
      <c r="N961">
        <v>-4.3978102111120699E-3</v>
      </c>
      <c r="O961" t="s">
        <v>27</v>
      </c>
      <c r="P961" t="s">
        <v>409</v>
      </c>
      <c r="Q961" t="str">
        <f t="shared" si="29"/>
        <v>Homozygous Summer</v>
      </c>
      <c r="R961" t="s">
        <v>1512</v>
      </c>
      <c r="S961" t="s">
        <v>552</v>
      </c>
      <c r="T961" t="s">
        <v>1513</v>
      </c>
      <c r="U961" t="s">
        <v>818</v>
      </c>
      <c r="V961" t="s">
        <v>1907</v>
      </c>
    </row>
    <row r="962" spans="1:22" x14ac:dyDescent="0.35">
      <c r="A962">
        <v>2017</v>
      </c>
      <c r="B962" t="s">
        <v>1625</v>
      </c>
      <c r="C962" t="s">
        <v>1872</v>
      </c>
      <c r="D962" t="s">
        <v>1873</v>
      </c>
      <c r="E962" t="str">
        <f t="shared" si="28"/>
        <v>4d Canton Pass Creek</v>
      </c>
      <c r="F962">
        <v>43.467686999999998</v>
      </c>
      <c r="G962">
        <v>-122.77161510000001</v>
      </c>
      <c r="H962">
        <v>61</v>
      </c>
      <c r="I962" t="s">
        <v>1908</v>
      </c>
      <c r="J962" t="s">
        <v>1511</v>
      </c>
      <c r="K962" t="s">
        <v>283</v>
      </c>
      <c r="L962">
        <v>60344</v>
      </c>
      <c r="M962">
        <v>-1.04733392467363E-2</v>
      </c>
      <c r="N962">
        <v>-4.1660114785356996E-3</v>
      </c>
      <c r="O962" t="s">
        <v>27</v>
      </c>
      <c r="P962" t="s">
        <v>28</v>
      </c>
      <c r="Q962" t="str">
        <f t="shared" si="29"/>
        <v>Heterozygous</v>
      </c>
      <c r="R962" t="s">
        <v>1512</v>
      </c>
      <c r="S962" t="s">
        <v>283</v>
      </c>
      <c r="T962" t="s">
        <v>1513</v>
      </c>
      <c r="U962" t="s">
        <v>284</v>
      </c>
      <c r="V962" t="s">
        <v>1909</v>
      </c>
    </row>
    <row r="963" spans="1:22" x14ac:dyDescent="0.35">
      <c r="A963">
        <v>2017</v>
      </c>
      <c r="B963" t="s">
        <v>1625</v>
      </c>
      <c r="C963" t="s">
        <v>1872</v>
      </c>
      <c r="D963" t="s">
        <v>1873</v>
      </c>
      <c r="E963" t="str">
        <f t="shared" ref="E963:E1026" si="30">CONCATENATE(C963," ", D963)</f>
        <v>4d Canton Pass Creek</v>
      </c>
      <c r="F963">
        <v>43.467686999999998</v>
      </c>
      <c r="G963">
        <v>-122.77161510000001</v>
      </c>
      <c r="H963">
        <v>46</v>
      </c>
      <c r="I963" t="s">
        <v>1910</v>
      </c>
      <c r="J963" t="s">
        <v>1511</v>
      </c>
      <c r="K963" t="s">
        <v>71</v>
      </c>
      <c r="L963">
        <v>40889</v>
      </c>
      <c r="M963">
        <v>-1.08817308781977E-2</v>
      </c>
      <c r="N963">
        <v>-4.8994845973595698E-3</v>
      </c>
      <c r="O963" t="s">
        <v>27</v>
      </c>
      <c r="P963" t="s">
        <v>409</v>
      </c>
      <c r="Q963" t="str">
        <f t="shared" ref="Q963:Q1026" si="31">IF(P963="GG", "Homozygous Winter", IF(P963="AA", "Homozygous Summer", IF(P963="GA", "Heterozygous", "NA")))</f>
        <v>Homozygous Summer</v>
      </c>
      <c r="R963" t="s">
        <v>1512</v>
      </c>
      <c r="S963" t="s">
        <v>71</v>
      </c>
      <c r="T963" t="s">
        <v>1513</v>
      </c>
      <c r="U963" t="s">
        <v>72</v>
      </c>
      <c r="V963" t="s">
        <v>1911</v>
      </c>
    </row>
    <row r="964" spans="1:22" x14ac:dyDescent="0.35">
      <c r="A964">
        <v>2017</v>
      </c>
      <c r="B964" t="s">
        <v>1625</v>
      </c>
      <c r="C964" t="s">
        <v>1872</v>
      </c>
      <c r="D964" t="s">
        <v>1873</v>
      </c>
      <c r="E964" t="str">
        <f t="shared" si="30"/>
        <v>4d Canton Pass Creek</v>
      </c>
      <c r="F964">
        <v>43.467686999999998</v>
      </c>
      <c r="G964">
        <v>-122.77161510000001</v>
      </c>
      <c r="H964">
        <v>48</v>
      </c>
      <c r="I964" t="s">
        <v>1912</v>
      </c>
      <c r="J964" t="s">
        <v>1511</v>
      </c>
      <c r="K964" t="s">
        <v>397</v>
      </c>
      <c r="L964">
        <v>45336</v>
      </c>
      <c r="M964">
        <v>-1.06788878266506E-2</v>
      </c>
      <c r="N964">
        <v>-4.3571348916869798E-3</v>
      </c>
      <c r="O964" t="s">
        <v>27</v>
      </c>
      <c r="P964" t="s">
        <v>409</v>
      </c>
      <c r="Q964" t="str">
        <f t="shared" si="31"/>
        <v>Homozygous Summer</v>
      </c>
      <c r="R964" t="s">
        <v>1512</v>
      </c>
      <c r="S964" t="s">
        <v>397</v>
      </c>
      <c r="T964" t="s">
        <v>1513</v>
      </c>
      <c r="U964" t="s">
        <v>825</v>
      </c>
      <c r="V964" t="s">
        <v>1913</v>
      </c>
    </row>
    <row r="965" spans="1:22" x14ac:dyDescent="0.35">
      <c r="A965">
        <v>2017</v>
      </c>
      <c r="B965" t="s">
        <v>1625</v>
      </c>
      <c r="C965" t="s">
        <v>1872</v>
      </c>
      <c r="D965" t="s">
        <v>1873</v>
      </c>
      <c r="E965" t="str">
        <f t="shared" si="30"/>
        <v>4d Canton Pass Creek</v>
      </c>
      <c r="F965">
        <v>43.467686999999998</v>
      </c>
      <c r="G965">
        <v>-122.77161510000001</v>
      </c>
      <c r="H965">
        <v>39</v>
      </c>
      <c r="I965" t="s">
        <v>1914</v>
      </c>
      <c r="J965" t="s">
        <v>1511</v>
      </c>
      <c r="K965" t="s">
        <v>75</v>
      </c>
      <c r="L965">
        <v>61017</v>
      </c>
      <c r="M965">
        <v>-1.0465338596031199E-2</v>
      </c>
      <c r="N965">
        <v>-4.3203461174085803E-3</v>
      </c>
      <c r="O965" t="s">
        <v>27</v>
      </c>
      <c r="P965" t="s">
        <v>409</v>
      </c>
      <c r="Q965" t="str">
        <f t="shared" si="31"/>
        <v>Homozygous Summer</v>
      </c>
      <c r="R965" t="s">
        <v>1512</v>
      </c>
      <c r="S965" t="s">
        <v>75</v>
      </c>
      <c r="T965" t="s">
        <v>1513</v>
      </c>
      <c r="U965" t="s">
        <v>76</v>
      </c>
      <c r="V965" t="s">
        <v>1915</v>
      </c>
    </row>
    <row r="966" spans="1:22" x14ac:dyDescent="0.35">
      <c r="A966">
        <v>2017</v>
      </c>
      <c r="B966" t="s">
        <v>1625</v>
      </c>
      <c r="C966" t="s">
        <v>1872</v>
      </c>
      <c r="D966" t="s">
        <v>1873</v>
      </c>
      <c r="E966" t="str">
        <f t="shared" si="30"/>
        <v>4d Canton Pass Creek</v>
      </c>
      <c r="F966">
        <v>43.467686999999998</v>
      </c>
      <c r="G966">
        <v>-122.77161510000001</v>
      </c>
      <c r="H966">
        <v>48</v>
      </c>
      <c r="I966" t="s">
        <v>1916</v>
      </c>
      <c r="J966" t="s">
        <v>1511</v>
      </c>
      <c r="K966" t="s">
        <v>79</v>
      </c>
      <c r="L966">
        <v>76663</v>
      </c>
      <c r="M966">
        <v>-1.04790287463426E-2</v>
      </c>
      <c r="N966">
        <v>-4.43833515701218E-3</v>
      </c>
      <c r="O966" t="s">
        <v>27</v>
      </c>
      <c r="P966" t="s">
        <v>28</v>
      </c>
      <c r="Q966" t="str">
        <f t="shared" si="31"/>
        <v>Heterozygous</v>
      </c>
      <c r="R966" t="s">
        <v>1512</v>
      </c>
      <c r="S966" t="s">
        <v>79</v>
      </c>
      <c r="T966" t="s">
        <v>1513</v>
      </c>
      <c r="U966" t="s">
        <v>80</v>
      </c>
      <c r="V966" t="s">
        <v>1917</v>
      </c>
    </row>
    <row r="967" spans="1:22" x14ac:dyDescent="0.35">
      <c r="A967">
        <v>2018</v>
      </c>
      <c r="B967" t="s">
        <v>1625</v>
      </c>
      <c r="C967" t="s">
        <v>1872</v>
      </c>
      <c r="D967" t="s">
        <v>1873</v>
      </c>
      <c r="E967" t="str">
        <f t="shared" si="30"/>
        <v>4d Canton Pass Creek</v>
      </c>
      <c r="F967">
        <v>43.467686999999998</v>
      </c>
      <c r="G967">
        <v>-122.77161510000001</v>
      </c>
      <c r="H967">
        <v>63</v>
      </c>
      <c r="I967" t="s">
        <v>1918</v>
      </c>
      <c r="J967" t="s">
        <v>1237</v>
      </c>
      <c r="K967" t="s">
        <v>34</v>
      </c>
      <c r="L967">
        <v>35101</v>
      </c>
      <c r="M967">
        <v>-1.0328036816535199E-2</v>
      </c>
      <c r="N967">
        <v>-4.5894364276269301E-3</v>
      </c>
      <c r="O967" t="s">
        <v>27</v>
      </c>
      <c r="P967" t="s">
        <v>409</v>
      </c>
      <c r="Q967" t="str">
        <f t="shared" si="31"/>
        <v>Homozygous Summer</v>
      </c>
      <c r="R967" t="s">
        <v>1238</v>
      </c>
      <c r="S967" t="s">
        <v>34</v>
      </c>
      <c r="T967" t="s">
        <v>1239</v>
      </c>
      <c r="U967" t="s">
        <v>842</v>
      </c>
      <c r="V967" t="s">
        <v>1919</v>
      </c>
    </row>
    <row r="968" spans="1:22" x14ac:dyDescent="0.35">
      <c r="A968">
        <v>2018</v>
      </c>
      <c r="B968" t="s">
        <v>1625</v>
      </c>
      <c r="C968" t="s">
        <v>1872</v>
      </c>
      <c r="D968" t="s">
        <v>1873</v>
      </c>
      <c r="E968" t="str">
        <f t="shared" si="30"/>
        <v>4d Canton Pass Creek</v>
      </c>
      <c r="F968">
        <v>43.467686999999998</v>
      </c>
      <c r="G968">
        <v>-122.77161510000001</v>
      </c>
      <c r="H968">
        <v>72</v>
      </c>
      <c r="I968" t="s">
        <v>1920</v>
      </c>
      <c r="J968" t="s">
        <v>1237</v>
      </c>
      <c r="K968" t="s">
        <v>376</v>
      </c>
      <c r="L968">
        <v>13882</v>
      </c>
      <c r="M968">
        <v>-1.0128905061979001E-2</v>
      </c>
      <c r="N968">
        <v>-3.9959200575715803E-3</v>
      </c>
      <c r="O968" t="s">
        <v>27</v>
      </c>
      <c r="P968" t="s">
        <v>35</v>
      </c>
      <c r="Q968" t="str">
        <f t="shared" si="31"/>
        <v>Homozygous Winter</v>
      </c>
      <c r="R968" t="s">
        <v>1238</v>
      </c>
      <c r="S968" t="s">
        <v>376</v>
      </c>
      <c r="T968" t="s">
        <v>1239</v>
      </c>
      <c r="U968" t="s">
        <v>845</v>
      </c>
      <c r="V968" t="s">
        <v>1921</v>
      </c>
    </row>
    <row r="969" spans="1:22" x14ac:dyDescent="0.35">
      <c r="A969">
        <v>2018</v>
      </c>
      <c r="B969" t="s">
        <v>1625</v>
      </c>
      <c r="C969" t="s">
        <v>1872</v>
      </c>
      <c r="D969" t="s">
        <v>1873</v>
      </c>
      <c r="E969" t="str">
        <f t="shared" si="30"/>
        <v>4d Canton Pass Creek</v>
      </c>
      <c r="F969">
        <v>43.467686999999998</v>
      </c>
      <c r="G969">
        <v>-122.77161510000001</v>
      </c>
      <c r="H969">
        <v>75</v>
      </c>
      <c r="I969" t="s">
        <v>1922</v>
      </c>
      <c r="J969" t="s">
        <v>1237</v>
      </c>
      <c r="K969" t="s">
        <v>43</v>
      </c>
      <c r="L969">
        <v>13453</v>
      </c>
      <c r="M969">
        <v>-1.03484553882419E-2</v>
      </c>
      <c r="N969">
        <v>-3.8368627773102799E-3</v>
      </c>
      <c r="O969" t="s">
        <v>27</v>
      </c>
      <c r="P969" t="s">
        <v>409</v>
      </c>
      <c r="Q969" t="str">
        <f t="shared" si="31"/>
        <v>Homozygous Summer</v>
      </c>
      <c r="R969" t="s">
        <v>1238</v>
      </c>
      <c r="S969" t="s">
        <v>43</v>
      </c>
      <c r="T969" t="s">
        <v>1239</v>
      </c>
      <c r="U969" t="s">
        <v>851</v>
      </c>
      <c r="V969" t="s">
        <v>1923</v>
      </c>
    </row>
    <row r="970" spans="1:22" x14ac:dyDescent="0.35">
      <c r="A970">
        <v>2018</v>
      </c>
      <c r="B970" t="s">
        <v>1625</v>
      </c>
      <c r="C970" t="s">
        <v>1872</v>
      </c>
      <c r="D970" t="s">
        <v>1873</v>
      </c>
      <c r="E970" t="str">
        <f t="shared" si="30"/>
        <v>4d Canton Pass Creek</v>
      </c>
      <c r="F970">
        <v>43.467686999999998</v>
      </c>
      <c r="G970">
        <v>-122.77161510000001</v>
      </c>
      <c r="H970">
        <v>59</v>
      </c>
      <c r="I970" t="s">
        <v>1924</v>
      </c>
      <c r="J970" t="s">
        <v>1237</v>
      </c>
      <c r="K970" t="s">
        <v>380</v>
      </c>
      <c r="L970">
        <v>8858</v>
      </c>
      <c r="M970">
        <v>-1.04254109812171E-2</v>
      </c>
      <c r="N970">
        <v>-4.3710273235204799E-3</v>
      </c>
      <c r="O970" t="s">
        <v>27</v>
      </c>
      <c r="P970" t="s">
        <v>35</v>
      </c>
      <c r="Q970" t="str">
        <f t="shared" si="31"/>
        <v>Homozygous Winter</v>
      </c>
      <c r="R970" t="s">
        <v>1238</v>
      </c>
      <c r="S970" t="s">
        <v>380</v>
      </c>
      <c r="T970" t="s">
        <v>1239</v>
      </c>
      <c r="U970" t="s">
        <v>854</v>
      </c>
      <c r="V970" t="s">
        <v>1925</v>
      </c>
    </row>
    <row r="971" spans="1:22" x14ac:dyDescent="0.35">
      <c r="A971">
        <v>2018</v>
      </c>
      <c r="B971" t="s">
        <v>1625</v>
      </c>
      <c r="C971" t="s">
        <v>1872</v>
      </c>
      <c r="D971" t="s">
        <v>1873</v>
      </c>
      <c r="E971" t="str">
        <f t="shared" si="30"/>
        <v>4d Canton Pass Creek</v>
      </c>
      <c r="F971">
        <v>43.467686999999998</v>
      </c>
      <c r="G971">
        <v>-122.77161510000001</v>
      </c>
      <c r="H971">
        <v>74</v>
      </c>
      <c r="I971" t="s">
        <v>1926</v>
      </c>
      <c r="J971" t="s">
        <v>1237</v>
      </c>
      <c r="K971" t="s">
        <v>47</v>
      </c>
      <c r="L971">
        <v>7633</v>
      </c>
      <c r="M971">
        <v>-1.0365908367385801E-2</v>
      </c>
      <c r="N971">
        <v>-5.1707592881547002E-3</v>
      </c>
      <c r="O971" t="s">
        <v>27</v>
      </c>
      <c r="P971" t="s">
        <v>409</v>
      </c>
      <c r="Q971" t="str">
        <f t="shared" si="31"/>
        <v>Homozygous Summer</v>
      </c>
      <c r="R971" t="s">
        <v>1238</v>
      </c>
      <c r="S971" t="s">
        <v>47</v>
      </c>
      <c r="T971" t="s">
        <v>1239</v>
      </c>
      <c r="U971" t="s">
        <v>857</v>
      </c>
      <c r="V971" t="s">
        <v>1927</v>
      </c>
    </row>
    <row r="972" spans="1:22" x14ac:dyDescent="0.35">
      <c r="A972">
        <v>2018</v>
      </c>
      <c r="B972" t="s">
        <v>1625</v>
      </c>
      <c r="C972" t="s">
        <v>1872</v>
      </c>
      <c r="D972" t="s">
        <v>1873</v>
      </c>
      <c r="E972" t="str">
        <f t="shared" si="30"/>
        <v>4d Canton Pass Creek</v>
      </c>
      <c r="F972">
        <v>43.467686999999998</v>
      </c>
      <c r="G972">
        <v>-122.77161510000001</v>
      </c>
      <c r="H972">
        <v>59</v>
      </c>
      <c r="I972" t="s">
        <v>1928</v>
      </c>
      <c r="J972" t="s">
        <v>1237</v>
      </c>
      <c r="K972" t="s">
        <v>51</v>
      </c>
      <c r="L972">
        <v>23691</v>
      </c>
      <c r="M972">
        <v>-1.0103209262489501E-2</v>
      </c>
      <c r="N972">
        <v>-3.97719250700452E-3</v>
      </c>
      <c r="O972" t="s">
        <v>27</v>
      </c>
      <c r="P972" t="s">
        <v>409</v>
      </c>
      <c r="Q972" t="str">
        <f t="shared" si="31"/>
        <v>Homozygous Summer</v>
      </c>
      <c r="R972" t="s">
        <v>1238</v>
      </c>
      <c r="S972" t="s">
        <v>51</v>
      </c>
      <c r="T972" t="s">
        <v>1239</v>
      </c>
      <c r="U972" t="s">
        <v>860</v>
      </c>
      <c r="V972" t="s">
        <v>1929</v>
      </c>
    </row>
    <row r="973" spans="1:22" x14ac:dyDescent="0.35">
      <c r="A973">
        <v>2018</v>
      </c>
      <c r="B973" t="s">
        <v>1625</v>
      </c>
      <c r="C973" t="s">
        <v>1872</v>
      </c>
      <c r="D973" t="s">
        <v>1873</v>
      </c>
      <c r="E973" t="str">
        <f t="shared" si="30"/>
        <v>4d Canton Pass Creek</v>
      </c>
      <c r="F973">
        <v>43.467686999999998</v>
      </c>
      <c r="G973">
        <v>-122.77161510000001</v>
      </c>
      <c r="H973">
        <v>64</v>
      </c>
      <c r="I973" t="s">
        <v>1930</v>
      </c>
      <c r="J973" t="s">
        <v>1237</v>
      </c>
      <c r="K973" t="s">
        <v>384</v>
      </c>
      <c r="L973">
        <v>10597</v>
      </c>
      <c r="M973">
        <v>-1.0053522057598701E-2</v>
      </c>
      <c r="N973">
        <v>-4.3855109953256401E-3</v>
      </c>
      <c r="O973" t="s">
        <v>27</v>
      </c>
      <c r="P973" t="s">
        <v>35</v>
      </c>
      <c r="Q973" t="str">
        <f t="shared" si="31"/>
        <v>Homozygous Winter</v>
      </c>
      <c r="R973" t="s">
        <v>1238</v>
      </c>
      <c r="S973" t="s">
        <v>384</v>
      </c>
      <c r="T973" t="s">
        <v>1239</v>
      </c>
      <c r="U973" t="s">
        <v>863</v>
      </c>
      <c r="V973" t="s">
        <v>1931</v>
      </c>
    </row>
    <row r="974" spans="1:22" x14ac:dyDescent="0.35">
      <c r="A974">
        <v>2018</v>
      </c>
      <c r="B974" t="s">
        <v>1625</v>
      </c>
      <c r="C974" t="s">
        <v>1872</v>
      </c>
      <c r="D974" t="s">
        <v>1873</v>
      </c>
      <c r="E974" t="str">
        <f t="shared" si="30"/>
        <v>4d Canton Pass Creek</v>
      </c>
      <c r="F974">
        <v>43.467686999999998</v>
      </c>
      <c r="G974">
        <v>-122.77161510000001</v>
      </c>
      <c r="H974">
        <v>68</v>
      </c>
      <c r="I974" t="s">
        <v>1932</v>
      </c>
      <c r="J974" t="s">
        <v>1237</v>
      </c>
      <c r="K974" t="s">
        <v>55</v>
      </c>
      <c r="L974">
        <v>45046</v>
      </c>
      <c r="M974">
        <v>-1.03942686867188E-2</v>
      </c>
      <c r="N974">
        <v>-4.7524798877479901E-3</v>
      </c>
      <c r="O974" t="s">
        <v>27</v>
      </c>
      <c r="P974" t="s">
        <v>409</v>
      </c>
      <c r="Q974" t="str">
        <f t="shared" si="31"/>
        <v>Homozygous Summer</v>
      </c>
      <c r="R974" t="s">
        <v>1238</v>
      </c>
      <c r="S974" t="s">
        <v>55</v>
      </c>
      <c r="T974" t="s">
        <v>1239</v>
      </c>
      <c r="U974" t="s">
        <v>866</v>
      </c>
      <c r="V974" t="s">
        <v>1933</v>
      </c>
    </row>
    <row r="975" spans="1:22" x14ac:dyDescent="0.35">
      <c r="A975">
        <v>2018</v>
      </c>
      <c r="B975" t="s">
        <v>1625</v>
      </c>
      <c r="C975" t="s">
        <v>1872</v>
      </c>
      <c r="D975" t="s">
        <v>1873</v>
      </c>
      <c r="E975" t="str">
        <f t="shared" si="30"/>
        <v>4d Canton Pass Creek</v>
      </c>
      <c r="F975">
        <v>43.467686999999998</v>
      </c>
      <c r="G975">
        <v>-122.77161510000001</v>
      </c>
      <c r="H975">
        <v>73</v>
      </c>
      <c r="I975" t="s">
        <v>1934</v>
      </c>
      <c r="J975" t="s">
        <v>1237</v>
      </c>
      <c r="K975" t="s">
        <v>59</v>
      </c>
      <c r="L975">
        <v>10582</v>
      </c>
      <c r="M975">
        <v>-1.0469766272788001E-2</v>
      </c>
      <c r="N975">
        <v>-4.3429640443125098E-3</v>
      </c>
      <c r="O975" t="s">
        <v>27</v>
      </c>
      <c r="P975" t="s">
        <v>409</v>
      </c>
      <c r="Q975" t="str">
        <f t="shared" si="31"/>
        <v>Homozygous Summer</v>
      </c>
      <c r="R975" t="s">
        <v>1238</v>
      </c>
      <c r="S975" t="s">
        <v>59</v>
      </c>
      <c r="T975" t="s">
        <v>1239</v>
      </c>
      <c r="U975" t="s">
        <v>869</v>
      </c>
      <c r="V975" t="s">
        <v>1935</v>
      </c>
    </row>
    <row r="976" spans="1:22" x14ac:dyDescent="0.35">
      <c r="A976">
        <v>2018</v>
      </c>
      <c r="B976" t="s">
        <v>1625</v>
      </c>
      <c r="C976" t="s">
        <v>1872</v>
      </c>
      <c r="D976" t="s">
        <v>1873</v>
      </c>
      <c r="E976" t="str">
        <f t="shared" si="30"/>
        <v>4d Canton Pass Creek</v>
      </c>
      <c r="F976">
        <v>43.467686999999998</v>
      </c>
      <c r="G976">
        <v>-122.77161510000001</v>
      </c>
      <c r="H976">
        <v>57</v>
      </c>
      <c r="I976" t="s">
        <v>1936</v>
      </c>
      <c r="J976" t="s">
        <v>1237</v>
      </c>
      <c r="K976" t="s">
        <v>388</v>
      </c>
      <c r="L976">
        <v>21950</v>
      </c>
      <c r="M976">
        <v>-9.9683564596283105E-3</v>
      </c>
      <c r="N976">
        <v>-3.6465884095852998E-3</v>
      </c>
      <c r="O976" t="s">
        <v>27</v>
      </c>
      <c r="P976" t="s">
        <v>28</v>
      </c>
      <c r="Q976" t="str">
        <f t="shared" si="31"/>
        <v>Heterozygous</v>
      </c>
      <c r="R976" t="s">
        <v>1238</v>
      </c>
      <c r="S976" t="s">
        <v>388</v>
      </c>
      <c r="T976" t="s">
        <v>1239</v>
      </c>
      <c r="U976" t="s">
        <v>872</v>
      </c>
      <c r="V976" t="s">
        <v>1937</v>
      </c>
    </row>
    <row r="977" spans="1:22" x14ac:dyDescent="0.35">
      <c r="A977">
        <v>2018</v>
      </c>
      <c r="B977" t="s">
        <v>1625</v>
      </c>
      <c r="C977" t="s">
        <v>1872</v>
      </c>
      <c r="D977" t="s">
        <v>1873</v>
      </c>
      <c r="E977" t="str">
        <f t="shared" si="30"/>
        <v>4d Canton Pass Creek</v>
      </c>
      <c r="F977">
        <v>43.467686999999998</v>
      </c>
      <c r="G977">
        <v>-122.77161510000001</v>
      </c>
      <c r="H977">
        <v>74</v>
      </c>
      <c r="I977" t="s">
        <v>1938</v>
      </c>
      <c r="J977" t="s">
        <v>1237</v>
      </c>
      <c r="K977" t="s">
        <v>63</v>
      </c>
      <c r="L977">
        <v>31278</v>
      </c>
      <c r="M977">
        <v>-1.0486851635738301E-2</v>
      </c>
      <c r="N977">
        <v>-4.5089361428072598E-3</v>
      </c>
      <c r="O977" t="s">
        <v>27</v>
      </c>
      <c r="P977" t="s">
        <v>28</v>
      </c>
      <c r="Q977" t="str">
        <f t="shared" si="31"/>
        <v>Heterozygous</v>
      </c>
      <c r="R977" t="s">
        <v>1238</v>
      </c>
      <c r="S977" t="s">
        <v>63</v>
      </c>
      <c r="T977" t="s">
        <v>1239</v>
      </c>
      <c r="U977" t="s">
        <v>875</v>
      </c>
      <c r="V977" t="s">
        <v>1939</v>
      </c>
    </row>
    <row r="978" spans="1:22" x14ac:dyDescent="0.35">
      <c r="A978">
        <v>2018</v>
      </c>
      <c r="B978" t="s">
        <v>1625</v>
      </c>
      <c r="C978" t="s">
        <v>1872</v>
      </c>
      <c r="D978" t="s">
        <v>1873</v>
      </c>
      <c r="E978" t="str">
        <f t="shared" si="30"/>
        <v>4d Canton Pass Creek</v>
      </c>
      <c r="F978">
        <v>43.467686999999998</v>
      </c>
      <c r="G978">
        <v>-122.77161510000001</v>
      </c>
      <c r="H978">
        <v>70</v>
      </c>
      <c r="I978" t="s">
        <v>1940</v>
      </c>
      <c r="J978" t="s">
        <v>1237</v>
      </c>
      <c r="K978" t="s">
        <v>549</v>
      </c>
      <c r="L978">
        <v>25921</v>
      </c>
      <c r="M978">
        <v>-1.03406412580238E-2</v>
      </c>
      <c r="N978">
        <v>-4.2084075026947798E-3</v>
      </c>
      <c r="O978" t="s">
        <v>27</v>
      </c>
      <c r="P978" t="s">
        <v>409</v>
      </c>
      <c r="Q978" t="str">
        <f t="shared" si="31"/>
        <v>Homozygous Summer</v>
      </c>
      <c r="R978" t="s">
        <v>1238</v>
      </c>
      <c r="S978" t="s">
        <v>549</v>
      </c>
      <c r="T978" t="s">
        <v>1239</v>
      </c>
      <c r="U978" t="s">
        <v>878</v>
      </c>
      <c r="V978" t="s">
        <v>1941</v>
      </c>
    </row>
    <row r="979" spans="1:22" x14ac:dyDescent="0.35">
      <c r="A979">
        <v>2018</v>
      </c>
      <c r="B979" t="s">
        <v>1625</v>
      </c>
      <c r="C979" t="s">
        <v>1872</v>
      </c>
      <c r="D979" t="s">
        <v>1873</v>
      </c>
      <c r="E979" t="str">
        <f t="shared" si="30"/>
        <v>4d Canton Pass Creek</v>
      </c>
      <c r="F979">
        <v>43.467686999999998</v>
      </c>
      <c r="G979">
        <v>-122.77161510000001</v>
      </c>
      <c r="H979">
        <v>59</v>
      </c>
      <c r="I979" t="s">
        <v>1942</v>
      </c>
      <c r="J979" t="s">
        <v>1237</v>
      </c>
      <c r="K979" t="s">
        <v>392</v>
      </c>
      <c r="L979">
        <v>19058</v>
      </c>
      <c r="M979">
        <v>-1.03764583356069E-2</v>
      </c>
      <c r="N979">
        <v>-4.1179305402587203E-3</v>
      </c>
      <c r="O979" t="s">
        <v>27</v>
      </c>
      <c r="P979" t="s">
        <v>35</v>
      </c>
      <c r="Q979" t="str">
        <f t="shared" si="31"/>
        <v>Homozygous Winter</v>
      </c>
      <c r="R979" t="s">
        <v>1238</v>
      </c>
      <c r="S979" t="s">
        <v>392</v>
      </c>
      <c r="T979" t="s">
        <v>1239</v>
      </c>
      <c r="U979" t="s">
        <v>881</v>
      </c>
      <c r="V979" t="s">
        <v>1943</v>
      </c>
    </row>
    <row r="980" spans="1:22" x14ac:dyDescent="0.35">
      <c r="A980">
        <v>2018</v>
      </c>
      <c r="B980" t="s">
        <v>1625</v>
      </c>
      <c r="C980" t="s">
        <v>1872</v>
      </c>
      <c r="D980" t="s">
        <v>1873</v>
      </c>
      <c r="E980" t="str">
        <f t="shared" si="30"/>
        <v>4d Canton Pass Creek</v>
      </c>
      <c r="F980">
        <v>43.467686999999998</v>
      </c>
      <c r="G980">
        <v>-122.77161510000001</v>
      </c>
      <c r="H980">
        <v>59</v>
      </c>
      <c r="I980" t="s">
        <v>1944</v>
      </c>
      <c r="J980" t="s">
        <v>1237</v>
      </c>
      <c r="K980" t="s">
        <v>67</v>
      </c>
      <c r="L980">
        <v>17760</v>
      </c>
      <c r="M980">
        <v>-1.02722327262581E-2</v>
      </c>
      <c r="N980">
        <v>-3.7807489800571401E-3</v>
      </c>
      <c r="O980" t="s">
        <v>27</v>
      </c>
      <c r="P980" t="s">
        <v>409</v>
      </c>
      <c r="Q980" t="str">
        <f t="shared" si="31"/>
        <v>Homozygous Summer</v>
      </c>
      <c r="R980" t="s">
        <v>1238</v>
      </c>
      <c r="S980" t="s">
        <v>67</v>
      </c>
      <c r="T980" t="s">
        <v>1239</v>
      </c>
      <c r="U980" t="s">
        <v>884</v>
      </c>
      <c r="V980" t="s">
        <v>1945</v>
      </c>
    </row>
    <row r="981" spans="1:22" x14ac:dyDescent="0.35">
      <c r="A981">
        <v>2018</v>
      </c>
      <c r="B981" t="s">
        <v>1625</v>
      </c>
      <c r="C981" t="s">
        <v>1872</v>
      </c>
      <c r="D981" t="s">
        <v>1873</v>
      </c>
      <c r="E981" t="str">
        <f t="shared" si="30"/>
        <v>4d Canton Pass Creek</v>
      </c>
      <c r="F981">
        <v>43.467686999999998</v>
      </c>
      <c r="G981">
        <v>-122.77161510000001</v>
      </c>
      <c r="H981">
        <v>78</v>
      </c>
      <c r="I981" t="s">
        <v>1946</v>
      </c>
      <c r="J981" t="s">
        <v>1237</v>
      </c>
      <c r="K981" t="s">
        <v>552</v>
      </c>
      <c r="L981">
        <v>31187</v>
      </c>
      <c r="M981">
        <v>-1.0276694658020301E-2</v>
      </c>
      <c r="N981">
        <v>-4.1555653853311697E-3</v>
      </c>
      <c r="O981" t="s">
        <v>27</v>
      </c>
      <c r="P981" t="s">
        <v>409</v>
      </c>
      <c r="Q981" t="str">
        <f t="shared" si="31"/>
        <v>Homozygous Summer</v>
      </c>
      <c r="R981" t="s">
        <v>1238</v>
      </c>
      <c r="S981" t="s">
        <v>552</v>
      </c>
      <c r="T981" t="s">
        <v>1239</v>
      </c>
      <c r="U981" t="s">
        <v>887</v>
      </c>
      <c r="V981" t="s">
        <v>1947</v>
      </c>
    </row>
    <row r="982" spans="1:22" x14ac:dyDescent="0.35">
      <c r="A982">
        <v>2018</v>
      </c>
      <c r="B982" t="s">
        <v>1625</v>
      </c>
      <c r="C982" t="s">
        <v>1872</v>
      </c>
      <c r="D982" t="s">
        <v>1873</v>
      </c>
      <c r="E982" t="str">
        <f t="shared" si="30"/>
        <v>4d Canton Pass Creek</v>
      </c>
      <c r="F982">
        <v>43.467686999999998</v>
      </c>
      <c r="G982">
        <v>-122.77161510000001</v>
      </c>
      <c r="H982">
        <v>68</v>
      </c>
      <c r="I982" t="s">
        <v>1948</v>
      </c>
      <c r="J982" t="s">
        <v>1237</v>
      </c>
      <c r="K982" t="s">
        <v>344</v>
      </c>
      <c r="L982">
        <v>7286</v>
      </c>
      <c r="M982">
        <v>-1.00517905104198E-2</v>
      </c>
      <c r="N982">
        <v>-4.6048779226657496E-3</v>
      </c>
      <c r="O982" t="s">
        <v>27</v>
      </c>
      <c r="P982" t="s">
        <v>28</v>
      </c>
      <c r="Q982" t="str">
        <f t="shared" si="31"/>
        <v>Heterozygous</v>
      </c>
      <c r="R982" t="s">
        <v>1238</v>
      </c>
      <c r="S982" t="s">
        <v>344</v>
      </c>
      <c r="T982" t="s">
        <v>1239</v>
      </c>
      <c r="U982" t="s">
        <v>345</v>
      </c>
      <c r="V982" t="s">
        <v>1949</v>
      </c>
    </row>
    <row r="983" spans="1:22" x14ac:dyDescent="0.35">
      <c r="A983">
        <v>2018</v>
      </c>
      <c r="B983" t="s">
        <v>1625</v>
      </c>
      <c r="C983" t="s">
        <v>1872</v>
      </c>
      <c r="D983" t="s">
        <v>1873</v>
      </c>
      <c r="E983" t="str">
        <f t="shared" si="30"/>
        <v>4d Canton Pass Creek</v>
      </c>
      <c r="F983">
        <v>43.467686999999998</v>
      </c>
      <c r="G983">
        <v>-122.77161510000001</v>
      </c>
      <c r="H983">
        <v>81</v>
      </c>
      <c r="I983" t="s">
        <v>1950</v>
      </c>
      <c r="J983" t="s">
        <v>1237</v>
      </c>
      <c r="K983" t="s">
        <v>71</v>
      </c>
      <c r="L983">
        <v>12131</v>
      </c>
      <c r="M983">
        <v>-9.9055793755659892E-3</v>
      </c>
      <c r="N983">
        <v>-4.6093539222782703E-3</v>
      </c>
      <c r="O983" t="s">
        <v>27</v>
      </c>
      <c r="P983" t="s">
        <v>28</v>
      </c>
      <c r="Q983" t="str">
        <f t="shared" si="31"/>
        <v>Heterozygous</v>
      </c>
      <c r="R983" t="s">
        <v>1238</v>
      </c>
      <c r="S983" t="s">
        <v>71</v>
      </c>
      <c r="T983" t="s">
        <v>1239</v>
      </c>
      <c r="U983" t="s">
        <v>890</v>
      </c>
      <c r="V983" t="s">
        <v>1951</v>
      </c>
    </row>
    <row r="984" spans="1:22" x14ac:dyDescent="0.35">
      <c r="A984">
        <v>2018</v>
      </c>
      <c r="B984" t="s">
        <v>1625</v>
      </c>
      <c r="C984" t="s">
        <v>1872</v>
      </c>
      <c r="D984" t="s">
        <v>1873</v>
      </c>
      <c r="E984" t="str">
        <f t="shared" si="30"/>
        <v>4d Canton Pass Creek</v>
      </c>
      <c r="F984">
        <v>43.467686999999998</v>
      </c>
      <c r="G984">
        <v>-122.77161510000001</v>
      </c>
      <c r="H984">
        <v>61</v>
      </c>
      <c r="I984" t="s">
        <v>1952</v>
      </c>
      <c r="J984" t="s">
        <v>1237</v>
      </c>
      <c r="K984" t="s">
        <v>397</v>
      </c>
      <c r="L984">
        <v>15520</v>
      </c>
      <c r="M984">
        <v>-9.5934917435631095E-3</v>
      </c>
      <c r="N984">
        <v>-3.9660598387020801E-3</v>
      </c>
      <c r="O984" t="s">
        <v>27</v>
      </c>
      <c r="P984" t="s">
        <v>409</v>
      </c>
      <c r="Q984" t="str">
        <f t="shared" si="31"/>
        <v>Homozygous Summer</v>
      </c>
      <c r="R984" t="s">
        <v>1238</v>
      </c>
      <c r="S984" t="s">
        <v>397</v>
      </c>
      <c r="T984" t="s">
        <v>1239</v>
      </c>
      <c r="U984" t="s">
        <v>893</v>
      </c>
      <c r="V984" t="s">
        <v>1953</v>
      </c>
    </row>
    <row r="985" spans="1:22" x14ac:dyDescent="0.35">
      <c r="A985">
        <v>2018</v>
      </c>
      <c r="B985" t="s">
        <v>1625</v>
      </c>
      <c r="C985" t="s">
        <v>1872</v>
      </c>
      <c r="D985" t="s">
        <v>1873</v>
      </c>
      <c r="E985" t="str">
        <f t="shared" si="30"/>
        <v>4d Canton Pass Creek</v>
      </c>
      <c r="F985">
        <v>43.467686999999998</v>
      </c>
      <c r="G985">
        <v>-122.77161510000001</v>
      </c>
      <c r="H985">
        <v>74</v>
      </c>
      <c r="I985" t="s">
        <v>1954</v>
      </c>
      <c r="J985" t="s">
        <v>1237</v>
      </c>
      <c r="K985" t="s">
        <v>354</v>
      </c>
      <c r="L985">
        <v>19282</v>
      </c>
      <c r="M985">
        <v>-1.03494657566632E-2</v>
      </c>
      <c r="N985">
        <v>-4.7466301850180104E-3</v>
      </c>
      <c r="O985" t="s">
        <v>27</v>
      </c>
      <c r="P985" t="s">
        <v>28</v>
      </c>
      <c r="Q985" t="str">
        <f t="shared" si="31"/>
        <v>Heterozygous</v>
      </c>
      <c r="R985" t="s">
        <v>1238</v>
      </c>
      <c r="S985" t="s">
        <v>354</v>
      </c>
      <c r="T985" t="s">
        <v>1239</v>
      </c>
      <c r="U985" t="s">
        <v>355</v>
      </c>
      <c r="V985" t="s">
        <v>1955</v>
      </c>
    </row>
    <row r="986" spans="1:22" x14ac:dyDescent="0.35">
      <c r="A986">
        <v>2018</v>
      </c>
      <c r="B986" t="s">
        <v>1625</v>
      </c>
      <c r="C986" t="s">
        <v>1872</v>
      </c>
      <c r="D986" t="s">
        <v>1873</v>
      </c>
      <c r="E986" t="str">
        <f t="shared" si="30"/>
        <v>4d Canton Pass Creek</v>
      </c>
      <c r="F986">
        <v>43.467686999999998</v>
      </c>
      <c r="G986">
        <v>-122.77161510000001</v>
      </c>
      <c r="H986">
        <v>70</v>
      </c>
      <c r="I986" t="s">
        <v>1956</v>
      </c>
      <c r="J986" t="s">
        <v>1237</v>
      </c>
      <c r="K986" t="s">
        <v>79</v>
      </c>
      <c r="L986">
        <v>29340</v>
      </c>
      <c r="M986">
        <v>-1.0543596395967201E-2</v>
      </c>
      <c r="N986">
        <v>-4.2909774188757601E-3</v>
      </c>
      <c r="O986" t="s">
        <v>27</v>
      </c>
      <c r="P986" t="s">
        <v>409</v>
      </c>
      <c r="Q986" t="str">
        <f t="shared" si="31"/>
        <v>Homozygous Summer</v>
      </c>
      <c r="R986" t="s">
        <v>1238</v>
      </c>
      <c r="S986" t="s">
        <v>79</v>
      </c>
      <c r="T986" t="s">
        <v>1239</v>
      </c>
      <c r="U986" t="s">
        <v>896</v>
      </c>
      <c r="V986" t="s">
        <v>1957</v>
      </c>
    </row>
    <row r="987" spans="1:22" x14ac:dyDescent="0.35">
      <c r="A987">
        <v>2018</v>
      </c>
      <c r="B987" t="s">
        <v>1625</v>
      </c>
      <c r="C987" t="s">
        <v>1872</v>
      </c>
      <c r="D987" t="s">
        <v>1873</v>
      </c>
      <c r="E987" t="str">
        <f t="shared" si="30"/>
        <v>4d Canton Pass Creek</v>
      </c>
      <c r="F987">
        <v>43.467686999999998</v>
      </c>
      <c r="G987">
        <v>-122.77161510000001</v>
      </c>
      <c r="H987">
        <v>80</v>
      </c>
      <c r="I987" t="s">
        <v>1958</v>
      </c>
      <c r="J987" t="s">
        <v>1237</v>
      </c>
      <c r="K987" t="s">
        <v>401</v>
      </c>
      <c r="L987">
        <v>20965</v>
      </c>
      <c r="M987">
        <v>-1.0008824869030699E-2</v>
      </c>
      <c r="N987">
        <v>-3.6743607080195299E-3</v>
      </c>
      <c r="O987" t="s">
        <v>27</v>
      </c>
      <c r="P987" t="s">
        <v>409</v>
      </c>
      <c r="Q987" t="str">
        <f t="shared" si="31"/>
        <v>Homozygous Summer</v>
      </c>
      <c r="R987" t="s">
        <v>1238</v>
      </c>
      <c r="S987" t="s">
        <v>401</v>
      </c>
      <c r="T987" t="s">
        <v>1239</v>
      </c>
      <c r="U987" t="s">
        <v>899</v>
      </c>
      <c r="V987" t="s">
        <v>1959</v>
      </c>
    </row>
    <row r="988" spans="1:22" x14ac:dyDescent="0.35">
      <c r="A988">
        <v>2018</v>
      </c>
      <c r="B988" t="s">
        <v>1625</v>
      </c>
      <c r="C988" t="s">
        <v>1872</v>
      </c>
      <c r="D988" t="s">
        <v>1873</v>
      </c>
      <c r="E988" t="str">
        <f t="shared" si="30"/>
        <v>4d Canton Pass Creek</v>
      </c>
      <c r="F988">
        <v>43.467686999999998</v>
      </c>
      <c r="G988">
        <v>-122.77161510000001</v>
      </c>
      <c r="H988">
        <v>65</v>
      </c>
      <c r="I988" t="s">
        <v>1960</v>
      </c>
      <c r="J988" t="s">
        <v>1237</v>
      </c>
      <c r="K988" t="s">
        <v>365</v>
      </c>
      <c r="L988">
        <v>9828</v>
      </c>
      <c r="M988">
        <v>-1.0330363824307499E-2</v>
      </c>
      <c r="N988">
        <v>-3.4221192021513299E-3</v>
      </c>
      <c r="O988" t="s">
        <v>27</v>
      </c>
      <c r="P988" t="s">
        <v>35</v>
      </c>
      <c r="Q988" t="str">
        <f t="shared" si="31"/>
        <v>Homozygous Winter</v>
      </c>
      <c r="R988" t="s">
        <v>1238</v>
      </c>
      <c r="S988" t="s">
        <v>365</v>
      </c>
      <c r="T988" t="s">
        <v>1239</v>
      </c>
      <c r="U988" t="s">
        <v>366</v>
      </c>
      <c r="V988" t="s">
        <v>1961</v>
      </c>
    </row>
    <row r="989" spans="1:22" x14ac:dyDescent="0.35">
      <c r="A989">
        <v>2019</v>
      </c>
      <c r="B989" t="s">
        <v>1625</v>
      </c>
      <c r="C989" t="s">
        <v>1872</v>
      </c>
      <c r="D989" t="s">
        <v>1873</v>
      </c>
      <c r="E989" t="str">
        <f t="shared" si="30"/>
        <v>4d Canton Pass Creek</v>
      </c>
      <c r="F989">
        <v>43.467686999999998</v>
      </c>
      <c r="G989">
        <v>-122.77161510000001</v>
      </c>
      <c r="H989">
        <v>98</v>
      </c>
      <c r="I989" t="s">
        <v>1962</v>
      </c>
      <c r="J989" t="s">
        <v>1242</v>
      </c>
      <c r="K989" t="s">
        <v>26</v>
      </c>
      <c r="L989" t="s">
        <v>148</v>
      </c>
      <c r="M989" t="s">
        <v>148</v>
      </c>
      <c r="N989" t="s">
        <v>148</v>
      </c>
      <c r="O989" t="s">
        <v>27</v>
      </c>
      <c r="P989" t="s">
        <v>409</v>
      </c>
      <c r="Q989" t="str">
        <f t="shared" si="31"/>
        <v>Homozygous Summer</v>
      </c>
      <c r="R989" t="s">
        <v>148</v>
      </c>
      <c r="S989" t="s">
        <v>26</v>
      </c>
      <c r="T989" t="s">
        <v>148</v>
      </c>
      <c r="U989" t="s">
        <v>148</v>
      </c>
      <c r="V989" t="s">
        <v>148</v>
      </c>
    </row>
    <row r="990" spans="1:22" x14ac:dyDescent="0.35">
      <c r="A990">
        <v>2019</v>
      </c>
      <c r="B990" t="s">
        <v>1625</v>
      </c>
      <c r="C990" t="s">
        <v>1872</v>
      </c>
      <c r="D990" t="s">
        <v>1873</v>
      </c>
      <c r="E990" t="str">
        <f t="shared" si="30"/>
        <v>4d Canton Pass Creek</v>
      </c>
      <c r="F990">
        <v>43.467686999999998</v>
      </c>
      <c r="G990">
        <v>-122.77161510000001</v>
      </c>
      <c r="H990">
        <v>1203</v>
      </c>
      <c r="I990" t="s">
        <v>1963</v>
      </c>
      <c r="J990" t="s">
        <v>1242</v>
      </c>
      <c r="K990" t="s">
        <v>34</v>
      </c>
      <c r="L990" t="s">
        <v>148</v>
      </c>
      <c r="M990" t="s">
        <v>148</v>
      </c>
      <c r="N990" t="s">
        <v>148</v>
      </c>
      <c r="O990" t="s">
        <v>27</v>
      </c>
      <c r="P990" t="s">
        <v>409</v>
      </c>
      <c r="Q990" t="str">
        <f t="shared" si="31"/>
        <v>Homozygous Summer</v>
      </c>
      <c r="R990" t="s">
        <v>148</v>
      </c>
      <c r="S990" t="s">
        <v>34</v>
      </c>
      <c r="T990" t="s">
        <v>148</v>
      </c>
      <c r="U990" t="s">
        <v>148</v>
      </c>
      <c r="V990" t="s">
        <v>148</v>
      </c>
    </row>
    <row r="991" spans="1:22" x14ac:dyDescent="0.35">
      <c r="A991">
        <v>2019</v>
      </c>
      <c r="B991" t="s">
        <v>1625</v>
      </c>
      <c r="C991" t="s">
        <v>1872</v>
      </c>
      <c r="D991" t="s">
        <v>1873</v>
      </c>
      <c r="E991" t="str">
        <f t="shared" si="30"/>
        <v>4d Canton Pass Creek</v>
      </c>
      <c r="F991">
        <v>43.467686999999998</v>
      </c>
      <c r="G991">
        <v>-122.77161510000001</v>
      </c>
      <c r="H991">
        <v>1009</v>
      </c>
      <c r="I991" t="s">
        <v>1964</v>
      </c>
      <c r="J991" t="s">
        <v>1242</v>
      </c>
      <c r="K991" t="s">
        <v>39</v>
      </c>
      <c r="L991" t="s">
        <v>148</v>
      </c>
      <c r="M991" t="s">
        <v>148</v>
      </c>
      <c r="N991" t="s">
        <v>148</v>
      </c>
      <c r="O991" t="s">
        <v>27</v>
      </c>
      <c r="P991" t="s">
        <v>409</v>
      </c>
      <c r="Q991" t="str">
        <f t="shared" si="31"/>
        <v>Homozygous Summer</v>
      </c>
      <c r="R991" t="s">
        <v>148</v>
      </c>
      <c r="S991" t="s">
        <v>39</v>
      </c>
      <c r="T991" t="s">
        <v>148</v>
      </c>
      <c r="U991" t="s">
        <v>148</v>
      </c>
      <c r="V991" t="s">
        <v>148</v>
      </c>
    </row>
    <row r="992" spans="1:22" x14ac:dyDescent="0.35">
      <c r="A992">
        <v>2019</v>
      </c>
      <c r="B992" t="s">
        <v>1625</v>
      </c>
      <c r="C992" t="s">
        <v>1872</v>
      </c>
      <c r="D992" t="s">
        <v>1873</v>
      </c>
      <c r="E992" t="str">
        <f t="shared" si="30"/>
        <v>4d Canton Pass Creek</v>
      </c>
      <c r="F992">
        <v>43.467686999999998</v>
      </c>
      <c r="G992">
        <v>-122.77161510000001</v>
      </c>
      <c r="H992">
        <v>1103</v>
      </c>
      <c r="I992" t="s">
        <v>1965</v>
      </c>
      <c r="J992" t="s">
        <v>1242</v>
      </c>
      <c r="K992" t="s">
        <v>47</v>
      </c>
      <c r="L992" t="s">
        <v>148</v>
      </c>
      <c r="M992" t="s">
        <v>148</v>
      </c>
      <c r="N992" t="s">
        <v>148</v>
      </c>
      <c r="O992" t="s">
        <v>27</v>
      </c>
      <c r="P992" t="s">
        <v>409</v>
      </c>
      <c r="Q992" t="str">
        <f t="shared" si="31"/>
        <v>Homozygous Summer</v>
      </c>
      <c r="R992" t="s">
        <v>148</v>
      </c>
      <c r="S992" t="s">
        <v>47</v>
      </c>
      <c r="T992" t="s">
        <v>148</v>
      </c>
      <c r="U992" t="s">
        <v>148</v>
      </c>
      <c r="V992" t="s">
        <v>148</v>
      </c>
    </row>
    <row r="993" spans="1:22" x14ac:dyDescent="0.35">
      <c r="A993">
        <v>2019</v>
      </c>
      <c r="B993" t="s">
        <v>1625</v>
      </c>
      <c r="C993" t="s">
        <v>1872</v>
      </c>
      <c r="D993" t="s">
        <v>1873</v>
      </c>
      <c r="E993" t="str">
        <f t="shared" si="30"/>
        <v>4d Canton Pass Creek</v>
      </c>
      <c r="F993">
        <v>43.467686999999998</v>
      </c>
      <c r="G993">
        <v>-122.77161510000001</v>
      </c>
      <c r="H993">
        <v>71</v>
      </c>
      <c r="I993" t="s">
        <v>1966</v>
      </c>
      <c r="J993" t="s">
        <v>1242</v>
      </c>
      <c r="K993" t="s">
        <v>55</v>
      </c>
      <c r="L993" t="s">
        <v>148</v>
      </c>
      <c r="M993" t="s">
        <v>148</v>
      </c>
      <c r="N993" t="s">
        <v>148</v>
      </c>
      <c r="O993" t="s">
        <v>27</v>
      </c>
      <c r="P993" t="s">
        <v>409</v>
      </c>
      <c r="Q993" t="str">
        <f t="shared" si="31"/>
        <v>Homozygous Summer</v>
      </c>
      <c r="R993" t="s">
        <v>148</v>
      </c>
      <c r="S993" t="s">
        <v>55</v>
      </c>
      <c r="T993" t="s">
        <v>148</v>
      </c>
      <c r="U993" t="s">
        <v>148</v>
      </c>
      <c r="V993" t="s">
        <v>148</v>
      </c>
    </row>
    <row r="994" spans="1:22" x14ac:dyDescent="0.35">
      <c r="A994">
        <v>2019</v>
      </c>
      <c r="B994" t="s">
        <v>1625</v>
      </c>
      <c r="C994" t="s">
        <v>1872</v>
      </c>
      <c r="D994" t="s">
        <v>1873</v>
      </c>
      <c r="E994" t="str">
        <f t="shared" si="30"/>
        <v>4d Canton Pass Creek</v>
      </c>
      <c r="F994">
        <v>43.467686999999998</v>
      </c>
      <c r="G994">
        <v>-122.77161510000001</v>
      </c>
      <c r="H994">
        <v>80</v>
      </c>
      <c r="I994" t="s">
        <v>1967</v>
      </c>
      <c r="J994" t="s">
        <v>1242</v>
      </c>
      <c r="K994" t="s">
        <v>63</v>
      </c>
      <c r="L994" t="s">
        <v>148</v>
      </c>
      <c r="M994" t="s">
        <v>148</v>
      </c>
      <c r="N994" t="s">
        <v>148</v>
      </c>
      <c r="O994" t="s">
        <v>27</v>
      </c>
      <c r="P994" t="s">
        <v>409</v>
      </c>
      <c r="Q994" t="str">
        <f t="shared" si="31"/>
        <v>Homozygous Summer</v>
      </c>
      <c r="R994" t="s">
        <v>148</v>
      </c>
      <c r="S994" t="s">
        <v>63</v>
      </c>
      <c r="T994" t="s">
        <v>148</v>
      </c>
      <c r="U994" t="s">
        <v>148</v>
      </c>
      <c r="V994" t="s">
        <v>148</v>
      </c>
    </row>
    <row r="995" spans="1:22" x14ac:dyDescent="0.35">
      <c r="A995">
        <v>2019</v>
      </c>
      <c r="B995" t="s">
        <v>1625</v>
      </c>
      <c r="C995" t="s">
        <v>1872</v>
      </c>
      <c r="D995" t="s">
        <v>1873</v>
      </c>
      <c r="E995" t="str">
        <f t="shared" si="30"/>
        <v>4d Canton Pass Creek</v>
      </c>
      <c r="F995">
        <v>43.467686999999998</v>
      </c>
      <c r="G995">
        <v>-122.77161510000001</v>
      </c>
      <c r="H995">
        <v>65</v>
      </c>
      <c r="I995" t="s">
        <v>1968</v>
      </c>
      <c r="J995" t="s">
        <v>1242</v>
      </c>
      <c r="K995" t="s">
        <v>67</v>
      </c>
      <c r="L995" t="s">
        <v>148</v>
      </c>
      <c r="M995" t="s">
        <v>148</v>
      </c>
      <c r="N995" t="s">
        <v>148</v>
      </c>
      <c r="O995" t="s">
        <v>27</v>
      </c>
      <c r="P995" t="s">
        <v>409</v>
      </c>
      <c r="Q995" t="str">
        <f t="shared" si="31"/>
        <v>Homozygous Summer</v>
      </c>
      <c r="R995" t="s">
        <v>148</v>
      </c>
      <c r="S995" t="s">
        <v>67</v>
      </c>
      <c r="T995" t="s">
        <v>148</v>
      </c>
      <c r="U995" t="s">
        <v>148</v>
      </c>
      <c r="V995" t="s">
        <v>148</v>
      </c>
    </row>
    <row r="996" spans="1:22" x14ac:dyDescent="0.35">
      <c r="A996">
        <v>2019</v>
      </c>
      <c r="B996" t="s">
        <v>1625</v>
      </c>
      <c r="C996" t="s">
        <v>1872</v>
      </c>
      <c r="D996" t="s">
        <v>1873</v>
      </c>
      <c r="E996" t="str">
        <f t="shared" si="30"/>
        <v>4d Canton Pass Creek</v>
      </c>
      <c r="F996">
        <v>43.467686999999998</v>
      </c>
      <c r="G996">
        <v>-122.77161510000001</v>
      </c>
      <c r="H996">
        <v>77</v>
      </c>
      <c r="I996" t="s">
        <v>1969</v>
      </c>
      <c r="J996" t="s">
        <v>1242</v>
      </c>
      <c r="K996" t="s">
        <v>71</v>
      </c>
      <c r="L996" t="s">
        <v>148</v>
      </c>
      <c r="M996" t="s">
        <v>148</v>
      </c>
      <c r="N996" t="s">
        <v>148</v>
      </c>
      <c r="O996" t="s">
        <v>27</v>
      </c>
      <c r="P996" t="s">
        <v>28</v>
      </c>
      <c r="Q996" t="str">
        <f t="shared" si="31"/>
        <v>Heterozygous</v>
      </c>
      <c r="R996" t="s">
        <v>148</v>
      </c>
      <c r="S996" t="s">
        <v>71</v>
      </c>
      <c r="T996" t="s">
        <v>148</v>
      </c>
      <c r="U996" t="s">
        <v>148</v>
      </c>
      <c r="V996" t="s">
        <v>148</v>
      </c>
    </row>
    <row r="997" spans="1:22" x14ac:dyDescent="0.35">
      <c r="A997">
        <v>2019</v>
      </c>
      <c r="B997" t="s">
        <v>1625</v>
      </c>
      <c r="C997" t="s">
        <v>1872</v>
      </c>
      <c r="D997" t="s">
        <v>1873</v>
      </c>
      <c r="E997" t="str">
        <f t="shared" si="30"/>
        <v>4d Canton Pass Creek</v>
      </c>
      <c r="F997">
        <v>43.467686999999998</v>
      </c>
      <c r="G997">
        <v>-122.77161510000001</v>
      </c>
      <c r="H997">
        <v>1007</v>
      </c>
      <c r="I997" t="s">
        <v>1970</v>
      </c>
      <c r="J997" t="s">
        <v>1242</v>
      </c>
      <c r="K997" t="s">
        <v>75</v>
      </c>
      <c r="L997" t="s">
        <v>148</v>
      </c>
      <c r="M997" t="s">
        <v>148</v>
      </c>
      <c r="N997" t="s">
        <v>148</v>
      </c>
      <c r="O997" t="s">
        <v>27</v>
      </c>
      <c r="P997" t="s">
        <v>409</v>
      </c>
      <c r="Q997" t="str">
        <f t="shared" si="31"/>
        <v>Homozygous Summer</v>
      </c>
      <c r="R997" t="s">
        <v>148</v>
      </c>
      <c r="S997" t="s">
        <v>75</v>
      </c>
      <c r="T997" t="s">
        <v>148</v>
      </c>
      <c r="U997" t="s">
        <v>148</v>
      </c>
      <c r="V997" t="s">
        <v>148</v>
      </c>
    </row>
    <row r="998" spans="1:22" x14ac:dyDescent="0.35">
      <c r="A998">
        <v>2019</v>
      </c>
      <c r="B998" t="s">
        <v>1625</v>
      </c>
      <c r="C998" t="s">
        <v>1872</v>
      </c>
      <c r="D998" t="s">
        <v>1873</v>
      </c>
      <c r="E998" t="str">
        <f t="shared" si="30"/>
        <v>4d Canton Pass Creek</v>
      </c>
      <c r="F998">
        <v>43.467686999999998</v>
      </c>
      <c r="G998">
        <v>-122.77161510000001</v>
      </c>
      <c r="H998">
        <v>98</v>
      </c>
      <c r="I998" t="s">
        <v>1971</v>
      </c>
      <c r="J998" t="s">
        <v>1242</v>
      </c>
      <c r="K998" t="s">
        <v>79</v>
      </c>
      <c r="L998" t="s">
        <v>148</v>
      </c>
      <c r="M998" t="s">
        <v>148</v>
      </c>
      <c r="N998" t="s">
        <v>148</v>
      </c>
      <c r="O998" t="s">
        <v>27</v>
      </c>
      <c r="P998" t="s">
        <v>409</v>
      </c>
      <c r="Q998" t="str">
        <f t="shared" si="31"/>
        <v>Homozygous Summer</v>
      </c>
      <c r="R998" t="s">
        <v>148</v>
      </c>
      <c r="S998" t="s">
        <v>79</v>
      </c>
      <c r="T998" t="s">
        <v>148</v>
      </c>
      <c r="U998" t="s">
        <v>148</v>
      </c>
      <c r="V998" t="s">
        <v>148</v>
      </c>
    </row>
    <row r="999" spans="1:22" x14ac:dyDescent="0.35">
      <c r="A999">
        <v>2017</v>
      </c>
      <c r="B999" t="s">
        <v>1625</v>
      </c>
      <c r="C999" t="s">
        <v>1972</v>
      </c>
      <c r="D999" t="s">
        <v>1973</v>
      </c>
      <c r="E999" t="str">
        <f t="shared" si="30"/>
        <v>4e Canton Creek Upper</v>
      </c>
      <c r="F999">
        <v>43.483196999999997</v>
      </c>
      <c r="G999">
        <v>-122.7340514</v>
      </c>
      <c r="H999">
        <v>55</v>
      </c>
      <c r="I999" t="s">
        <v>1974</v>
      </c>
      <c r="J999" t="s">
        <v>1511</v>
      </c>
      <c r="K999" t="s">
        <v>90</v>
      </c>
      <c r="L999">
        <v>51628</v>
      </c>
      <c r="M999">
        <v>-1.07040351046602E-2</v>
      </c>
      <c r="N999">
        <v>-4.6960662431418804E-3</v>
      </c>
      <c r="O999" t="s">
        <v>27</v>
      </c>
      <c r="P999" t="s">
        <v>409</v>
      </c>
      <c r="Q999" t="str">
        <f t="shared" si="31"/>
        <v>Homozygous Summer</v>
      </c>
      <c r="R999" t="s">
        <v>1512</v>
      </c>
      <c r="S999" t="s">
        <v>90</v>
      </c>
      <c r="T999" t="s">
        <v>1513</v>
      </c>
      <c r="U999" t="s">
        <v>416</v>
      </c>
      <c r="V999" t="s">
        <v>1975</v>
      </c>
    </row>
    <row r="1000" spans="1:22" x14ac:dyDescent="0.35">
      <c r="A1000">
        <v>2017</v>
      </c>
      <c r="B1000" t="s">
        <v>1625</v>
      </c>
      <c r="C1000" t="s">
        <v>1972</v>
      </c>
      <c r="D1000" t="s">
        <v>1973</v>
      </c>
      <c r="E1000" t="str">
        <f t="shared" si="30"/>
        <v>4e Canton Creek Upper</v>
      </c>
      <c r="F1000">
        <v>43.483196999999997</v>
      </c>
      <c r="G1000">
        <v>-122.7340514</v>
      </c>
      <c r="H1000">
        <v>52</v>
      </c>
      <c r="I1000" t="s">
        <v>1976</v>
      </c>
      <c r="J1000" t="s">
        <v>1511</v>
      </c>
      <c r="K1000" t="s">
        <v>94</v>
      </c>
      <c r="L1000">
        <v>56580</v>
      </c>
      <c r="M1000">
        <v>-1.0432038719674699E-2</v>
      </c>
      <c r="N1000">
        <v>-4.2373650030846201E-3</v>
      </c>
      <c r="O1000" t="s">
        <v>27</v>
      </c>
      <c r="P1000" t="s">
        <v>409</v>
      </c>
      <c r="Q1000" t="str">
        <f t="shared" si="31"/>
        <v>Homozygous Summer</v>
      </c>
      <c r="R1000" t="s">
        <v>1512</v>
      </c>
      <c r="S1000" t="s">
        <v>94</v>
      </c>
      <c r="T1000" t="s">
        <v>1513</v>
      </c>
      <c r="U1000" t="s">
        <v>223</v>
      </c>
      <c r="V1000" t="s">
        <v>1977</v>
      </c>
    </row>
    <row r="1001" spans="1:22" x14ac:dyDescent="0.35">
      <c r="A1001">
        <v>2017</v>
      </c>
      <c r="B1001" t="s">
        <v>1625</v>
      </c>
      <c r="C1001" t="s">
        <v>1972</v>
      </c>
      <c r="D1001" t="s">
        <v>1973</v>
      </c>
      <c r="E1001" t="str">
        <f t="shared" si="30"/>
        <v>4e Canton Creek Upper</v>
      </c>
      <c r="F1001">
        <v>43.483196999999997</v>
      </c>
      <c r="G1001">
        <v>-122.7340514</v>
      </c>
      <c r="H1001">
        <v>41</v>
      </c>
      <c r="I1001" t="s">
        <v>1978</v>
      </c>
      <c r="J1001" t="s">
        <v>1511</v>
      </c>
      <c r="K1001" t="s">
        <v>226</v>
      </c>
      <c r="L1001">
        <v>78556</v>
      </c>
      <c r="M1001">
        <v>-1.0502363769089E-2</v>
      </c>
      <c r="N1001">
        <v>-4.7442668465721297E-3</v>
      </c>
      <c r="O1001" t="s">
        <v>27</v>
      </c>
      <c r="P1001" t="s">
        <v>409</v>
      </c>
      <c r="Q1001" t="str">
        <f t="shared" si="31"/>
        <v>Homozygous Summer</v>
      </c>
      <c r="R1001" t="s">
        <v>1512</v>
      </c>
      <c r="S1001" t="s">
        <v>226</v>
      </c>
      <c r="T1001" t="s">
        <v>1513</v>
      </c>
      <c r="U1001" t="s">
        <v>227</v>
      </c>
      <c r="V1001" t="s">
        <v>1979</v>
      </c>
    </row>
    <row r="1002" spans="1:22" x14ac:dyDescent="0.35">
      <c r="A1002">
        <v>2017</v>
      </c>
      <c r="B1002" t="s">
        <v>1625</v>
      </c>
      <c r="C1002" t="s">
        <v>1972</v>
      </c>
      <c r="D1002" t="s">
        <v>1973</v>
      </c>
      <c r="E1002" t="str">
        <f t="shared" si="30"/>
        <v>4e Canton Creek Upper</v>
      </c>
      <c r="F1002">
        <v>43.483196999999997</v>
      </c>
      <c r="G1002">
        <v>-122.7340514</v>
      </c>
      <c r="H1002">
        <v>69</v>
      </c>
      <c r="I1002" t="s">
        <v>1980</v>
      </c>
      <c r="J1002" t="s">
        <v>1511</v>
      </c>
      <c r="K1002" t="s">
        <v>102</v>
      </c>
      <c r="L1002">
        <v>53257</v>
      </c>
      <c r="M1002">
        <v>-8.5963458347959197E-4</v>
      </c>
      <c r="N1002">
        <v>2.2980888376012702E-2</v>
      </c>
      <c r="O1002" t="s">
        <v>980</v>
      </c>
      <c r="P1002" t="s">
        <v>409</v>
      </c>
      <c r="Q1002" t="str">
        <f t="shared" si="31"/>
        <v>Homozygous Summer</v>
      </c>
      <c r="R1002" t="s">
        <v>1512</v>
      </c>
      <c r="S1002" t="s">
        <v>102</v>
      </c>
      <c r="T1002" t="s">
        <v>1513</v>
      </c>
      <c r="U1002" t="s">
        <v>426</v>
      </c>
      <c r="V1002" t="s">
        <v>1981</v>
      </c>
    </row>
    <row r="1003" spans="1:22" x14ac:dyDescent="0.35">
      <c r="A1003">
        <v>2017</v>
      </c>
      <c r="B1003" t="s">
        <v>1625</v>
      </c>
      <c r="C1003" t="s">
        <v>1972</v>
      </c>
      <c r="D1003" t="s">
        <v>1973</v>
      </c>
      <c r="E1003" t="str">
        <f t="shared" si="30"/>
        <v>4e Canton Creek Upper</v>
      </c>
      <c r="F1003">
        <v>43.483196999999997</v>
      </c>
      <c r="G1003">
        <v>-122.7340514</v>
      </c>
      <c r="H1003">
        <v>66</v>
      </c>
      <c r="I1003" t="s">
        <v>1982</v>
      </c>
      <c r="J1003" t="s">
        <v>1511</v>
      </c>
      <c r="K1003" t="s">
        <v>106</v>
      </c>
      <c r="L1003">
        <v>62289</v>
      </c>
      <c r="M1003">
        <v>-1.05125406545587E-2</v>
      </c>
      <c r="N1003">
        <v>-4.3468547533335403E-3</v>
      </c>
      <c r="O1003" t="s">
        <v>27</v>
      </c>
      <c r="P1003" t="s">
        <v>409</v>
      </c>
      <c r="Q1003" t="str">
        <f t="shared" si="31"/>
        <v>Homozygous Summer</v>
      </c>
      <c r="R1003" t="s">
        <v>1512</v>
      </c>
      <c r="S1003" t="s">
        <v>106</v>
      </c>
      <c r="T1003" t="s">
        <v>1513</v>
      </c>
      <c r="U1003" t="s">
        <v>230</v>
      </c>
      <c r="V1003" t="s">
        <v>1983</v>
      </c>
    </row>
    <row r="1004" spans="1:22" x14ac:dyDescent="0.35">
      <c r="A1004">
        <v>2017</v>
      </c>
      <c r="B1004" t="s">
        <v>1625</v>
      </c>
      <c r="C1004" t="s">
        <v>1972</v>
      </c>
      <c r="D1004" t="s">
        <v>1973</v>
      </c>
      <c r="E1004" t="str">
        <f t="shared" si="30"/>
        <v>4e Canton Creek Upper</v>
      </c>
      <c r="F1004">
        <v>43.483196999999997</v>
      </c>
      <c r="G1004">
        <v>-122.7340514</v>
      </c>
      <c r="H1004">
        <v>76</v>
      </c>
      <c r="I1004" t="s">
        <v>1984</v>
      </c>
      <c r="J1004" t="s">
        <v>1511</v>
      </c>
      <c r="K1004" t="s">
        <v>114</v>
      </c>
      <c r="L1004">
        <v>56921</v>
      </c>
      <c r="M1004">
        <v>2.48662001096135E-2</v>
      </c>
      <c r="N1004">
        <v>8.8267160662626395E-2</v>
      </c>
      <c r="O1004" t="s">
        <v>980</v>
      </c>
      <c r="P1004" t="s">
        <v>409</v>
      </c>
      <c r="Q1004" t="str">
        <f t="shared" si="31"/>
        <v>Homozygous Summer</v>
      </c>
      <c r="R1004" t="s">
        <v>1512</v>
      </c>
      <c r="S1004" t="s">
        <v>114</v>
      </c>
      <c r="T1004" t="s">
        <v>1513</v>
      </c>
      <c r="U1004" t="s">
        <v>237</v>
      </c>
      <c r="V1004" t="s">
        <v>1985</v>
      </c>
    </row>
    <row r="1005" spans="1:22" x14ac:dyDescent="0.35">
      <c r="A1005">
        <v>2017</v>
      </c>
      <c r="B1005" t="s">
        <v>1625</v>
      </c>
      <c r="C1005" t="s">
        <v>1972</v>
      </c>
      <c r="D1005" t="s">
        <v>1973</v>
      </c>
      <c r="E1005" t="str">
        <f t="shared" si="30"/>
        <v>4e Canton Creek Upper</v>
      </c>
      <c r="F1005">
        <v>43.483196999999997</v>
      </c>
      <c r="G1005">
        <v>-122.7340514</v>
      </c>
      <c r="H1005">
        <v>44</v>
      </c>
      <c r="I1005" t="s">
        <v>1986</v>
      </c>
      <c r="J1005" t="s">
        <v>1511</v>
      </c>
      <c r="K1005" t="s">
        <v>118</v>
      </c>
      <c r="L1005">
        <v>70554</v>
      </c>
      <c r="M1005">
        <v>-1.0501103186190699E-2</v>
      </c>
      <c r="N1005">
        <v>-4.4130517567078399E-3</v>
      </c>
      <c r="O1005" t="s">
        <v>27</v>
      </c>
      <c r="P1005" t="s">
        <v>409</v>
      </c>
      <c r="Q1005" t="str">
        <f t="shared" si="31"/>
        <v>Homozygous Summer</v>
      </c>
      <c r="R1005" t="s">
        <v>1512</v>
      </c>
      <c r="S1005" t="s">
        <v>118</v>
      </c>
      <c r="T1005" t="s">
        <v>1513</v>
      </c>
      <c r="U1005" t="s">
        <v>240</v>
      </c>
      <c r="V1005" t="s">
        <v>1987</v>
      </c>
    </row>
    <row r="1006" spans="1:22" x14ac:dyDescent="0.35">
      <c r="A1006">
        <v>2017</v>
      </c>
      <c r="B1006" t="s">
        <v>1625</v>
      </c>
      <c r="C1006" t="s">
        <v>1972</v>
      </c>
      <c r="D1006" t="s">
        <v>1973</v>
      </c>
      <c r="E1006" t="str">
        <f t="shared" si="30"/>
        <v>4e Canton Creek Upper</v>
      </c>
      <c r="F1006">
        <v>43.483196999999997</v>
      </c>
      <c r="G1006">
        <v>-122.7340514</v>
      </c>
      <c r="H1006">
        <v>50</v>
      </c>
      <c r="I1006" t="s">
        <v>1988</v>
      </c>
      <c r="J1006" t="s">
        <v>1511</v>
      </c>
      <c r="K1006" t="s">
        <v>126</v>
      </c>
      <c r="L1006">
        <v>74606</v>
      </c>
      <c r="M1006">
        <v>-1.06287273429323E-2</v>
      </c>
      <c r="N1006">
        <v>-4.5532625917126804E-3</v>
      </c>
      <c r="O1006" t="s">
        <v>27</v>
      </c>
      <c r="P1006" t="s">
        <v>409</v>
      </c>
      <c r="Q1006" t="str">
        <f t="shared" si="31"/>
        <v>Homozygous Summer</v>
      </c>
      <c r="R1006" t="s">
        <v>1512</v>
      </c>
      <c r="S1006" t="s">
        <v>126</v>
      </c>
      <c r="T1006" t="s">
        <v>1513</v>
      </c>
      <c r="U1006" t="s">
        <v>247</v>
      </c>
      <c r="V1006" t="s">
        <v>1989</v>
      </c>
    </row>
    <row r="1007" spans="1:22" x14ac:dyDescent="0.35">
      <c r="A1007">
        <v>2017</v>
      </c>
      <c r="B1007" t="s">
        <v>1625</v>
      </c>
      <c r="C1007" t="s">
        <v>1972</v>
      </c>
      <c r="D1007" t="s">
        <v>1973</v>
      </c>
      <c r="E1007" t="str">
        <f t="shared" si="30"/>
        <v>4e Canton Creek Upper</v>
      </c>
      <c r="F1007">
        <v>43.483196999999997</v>
      </c>
      <c r="G1007">
        <v>-122.7340514</v>
      </c>
      <c r="H1007">
        <v>64</v>
      </c>
      <c r="I1007" t="s">
        <v>1990</v>
      </c>
      <c r="J1007" t="s">
        <v>1511</v>
      </c>
      <c r="K1007" t="s">
        <v>130</v>
      </c>
      <c r="L1007">
        <v>78828</v>
      </c>
      <c r="M1007">
        <v>-1.0491527405772401E-2</v>
      </c>
      <c r="N1007">
        <v>-4.5396081809145096E-3</v>
      </c>
      <c r="O1007" t="s">
        <v>27</v>
      </c>
      <c r="P1007" t="s">
        <v>409</v>
      </c>
      <c r="Q1007" t="str">
        <f t="shared" si="31"/>
        <v>Homozygous Summer</v>
      </c>
      <c r="R1007" t="s">
        <v>1512</v>
      </c>
      <c r="S1007" t="s">
        <v>130</v>
      </c>
      <c r="T1007" t="s">
        <v>1513</v>
      </c>
      <c r="U1007" t="s">
        <v>250</v>
      </c>
      <c r="V1007" t="s">
        <v>1991</v>
      </c>
    </row>
    <row r="1008" spans="1:22" x14ac:dyDescent="0.35">
      <c r="A1008">
        <v>2017</v>
      </c>
      <c r="B1008" t="s">
        <v>1625</v>
      </c>
      <c r="C1008" t="s">
        <v>1972</v>
      </c>
      <c r="D1008" t="s">
        <v>1973</v>
      </c>
      <c r="E1008" t="str">
        <f t="shared" si="30"/>
        <v>4e Canton Creek Upper</v>
      </c>
      <c r="F1008">
        <v>43.483196999999997</v>
      </c>
      <c r="G1008">
        <v>-122.7340514</v>
      </c>
      <c r="H1008">
        <v>125</v>
      </c>
      <c r="I1008" t="s">
        <v>1992</v>
      </c>
      <c r="J1008" t="s">
        <v>1511</v>
      </c>
      <c r="K1008" t="s">
        <v>134</v>
      </c>
      <c r="L1008">
        <v>50597</v>
      </c>
      <c r="M1008">
        <v>3.46349060356793E-2</v>
      </c>
      <c r="N1008">
        <v>0.11136378777261401</v>
      </c>
      <c r="O1008" t="s">
        <v>980</v>
      </c>
      <c r="P1008" t="s">
        <v>409</v>
      </c>
      <c r="Q1008" t="str">
        <f t="shared" si="31"/>
        <v>Homozygous Summer</v>
      </c>
      <c r="R1008" t="s">
        <v>1512</v>
      </c>
      <c r="S1008" t="s">
        <v>134</v>
      </c>
      <c r="T1008" t="s">
        <v>1513</v>
      </c>
      <c r="U1008" t="s">
        <v>451</v>
      </c>
      <c r="V1008" t="s">
        <v>1993</v>
      </c>
    </row>
    <row r="1009" spans="1:22" x14ac:dyDescent="0.35">
      <c r="A1009">
        <v>2017</v>
      </c>
      <c r="B1009" t="s">
        <v>1625</v>
      </c>
      <c r="C1009" t="s">
        <v>1972</v>
      </c>
      <c r="D1009" t="s">
        <v>1973</v>
      </c>
      <c r="E1009" t="str">
        <f t="shared" si="30"/>
        <v>4e Canton Creek Upper</v>
      </c>
      <c r="F1009">
        <v>43.483196999999997</v>
      </c>
      <c r="G1009">
        <v>-122.7340514</v>
      </c>
      <c r="H1009">
        <v>44</v>
      </c>
      <c r="I1009" t="s">
        <v>1994</v>
      </c>
      <c r="J1009" t="s">
        <v>1511</v>
      </c>
      <c r="K1009" t="s">
        <v>138</v>
      </c>
      <c r="L1009">
        <v>52140</v>
      </c>
      <c r="M1009">
        <v>-1.06135198112444E-2</v>
      </c>
      <c r="N1009">
        <v>-4.3716574536148602E-3</v>
      </c>
      <c r="O1009" t="s">
        <v>27</v>
      </c>
      <c r="P1009" t="s">
        <v>409</v>
      </c>
      <c r="Q1009" t="str">
        <f t="shared" si="31"/>
        <v>Homozygous Summer</v>
      </c>
      <c r="R1009" t="s">
        <v>1512</v>
      </c>
      <c r="S1009" t="s">
        <v>138</v>
      </c>
      <c r="T1009" t="s">
        <v>1513</v>
      </c>
      <c r="U1009" t="s">
        <v>257</v>
      </c>
      <c r="V1009" t="s">
        <v>1995</v>
      </c>
    </row>
    <row r="1010" spans="1:22" x14ac:dyDescent="0.35">
      <c r="A1010">
        <v>2017</v>
      </c>
      <c r="B1010" t="s">
        <v>1625</v>
      </c>
      <c r="C1010" t="s">
        <v>1972</v>
      </c>
      <c r="D1010" t="s">
        <v>1973</v>
      </c>
      <c r="E1010" t="str">
        <f t="shared" si="30"/>
        <v>4e Canton Creek Upper</v>
      </c>
      <c r="F1010">
        <v>43.483196999999997</v>
      </c>
      <c r="G1010">
        <v>-122.7340514</v>
      </c>
      <c r="H1010">
        <v>44</v>
      </c>
      <c r="I1010" t="s">
        <v>1996</v>
      </c>
      <c r="J1010" t="s">
        <v>1511</v>
      </c>
      <c r="K1010" t="s">
        <v>142</v>
      </c>
      <c r="L1010">
        <v>70111</v>
      </c>
      <c r="M1010">
        <v>-1.0617695441433201E-2</v>
      </c>
      <c r="N1010">
        <v>-4.2884929727508604E-3</v>
      </c>
      <c r="O1010" t="s">
        <v>27</v>
      </c>
      <c r="P1010" t="s">
        <v>409</v>
      </c>
      <c r="Q1010" t="str">
        <f t="shared" si="31"/>
        <v>Homozygous Summer</v>
      </c>
      <c r="R1010" t="s">
        <v>1512</v>
      </c>
      <c r="S1010" t="s">
        <v>142</v>
      </c>
      <c r="T1010" t="s">
        <v>1513</v>
      </c>
      <c r="U1010" t="s">
        <v>260</v>
      </c>
      <c r="V1010" t="s">
        <v>1997</v>
      </c>
    </row>
    <row r="1011" spans="1:22" x14ac:dyDescent="0.35">
      <c r="A1011">
        <v>2017</v>
      </c>
      <c r="B1011" t="s">
        <v>1625</v>
      </c>
      <c r="C1011" t="s">
        <v>1972</v>
      </c>
      <c r="D1011" t="s">
        <v>1973</v>
      </c>
      <c r="E1011" t="str">
        <f t="shared" si="30"/>
        <v>4e Canton Creek Upper</v>
      </c>
      <c r="F1011">
        <v>43.483196999999997</v>
      </c>
      <c r="G1011">
        <v>-122.7340514</v>
      </c>
      <c r="H1011">
        <v>118</v>
      </c>
      <c r="I1011" t="s">
        <v>1998</v>
      </c>
      <c r="J1011" t="s">
        <v>1511</v>
      </c>
      <c r="K1011" t="s">
        <v>147</v>
      </c>
      <c r="L1011">
        <v>56404</v>
      </c>
      <c r="M1011">
        <v>3.50319314031926E-2</v>
      </c>
      <c r="N1011">
        <v>0.112126410773906</v>
      </c>
      <c r="O1011" t="s">
        <v>980</v>
      </c>
      <c r="P1011" t="s">
        <v>409</v>
      </c>
      <c r="Q1011" t="str">
        <f t="shared" si="31"/>
        <v>Homozygous Summer</v>
      </c>
      <c r="R1011" t="s">
        <v>1512</v>
      </c>
      <c r="S1011" t="s">
        <v>147</v>
      </c>
      <c r="T1011" t="s">
        <v>1513</v>
      </c>
      <c r="U1011" t="s">
        <v>462</v>
      </c>
      <c r="V1011" t="s">
        <v>1999</v>
      </c>
    </row>
    <row r="1012" spans="1:22" x14ac:dyDescent="0.35">
      <c r="A1012">
        <v>2017</v>
      </c>
      <c r="B1012" t="s">
        <v>1625</v>
      </c>
      <c r="C1012" t="s">
        <v>1972</v>
      </c>
      <c r="D1012" t="s">
        <v>1973</v>
      </c>
      <c r="E1012" t="str">
        <f t="shared" si="30"/>
        <v>4e Canton Creek Upper</v>
      </c>
      <c r="F1012">
        <v>43.483196999999997</v>
      </c>
      <c r="G1012">
        <v>-122.7340514</v>
      </c>
      <c r="H1012">
        <v>56</v>
      </c>
      <c r="I1012" t="s">
        <v>2000</v>
      </c>
      <c r="J1012" t="s">
        <v>1511</v>
      </c>
      <c r="K1012" t="s">
        <v>151</v>
      </c>
      <c r="L1012">
        <v>57461</v>
      </c>
      <c r="M1012">
        <v>-1.05797655612871E-2</v>
      </c>
      <c r="N1012">
        <v>-4.3818258469138704E-3</v>
      </c>
      <c r="O1012" t="s">
        <v>27</v>
      </c>
      <c r="P1012" t="s">
        <v>409</v>
      </c>
      <c r="Q1012" t="str">
        <f t="shared" si="31"/>
        <v>Homozygous Summer</v>
      </c>
      <c r="R1012" t="s">
        <v>1512</v>
      </c>
      <c r="S1012" t="s">
        <v>151</v>
      </c>
      <c r="T1012" t="s">
        <v>1513</v>
      </c>
      <c r="U1012" t="s">
        <v>267</v>
      </c>
      <c r="V1012" t="s">
        <v>2001</v>
      </c>
    </row>
    <row r="1013" spans="1:22" x14ac:dyDescent="0.35">
      <c r="A1013">
        <v>2017</v>
      </c>
      <c r="B1013" t="s">
        <v>1625</v>
      </c>
      <c r="C1013" t="s">
        <v>1972</v>
      </c>
      <c r="D1013" t="s">
        <v>1973</v>
      </c>
      <c r="E1013" t="str">
        <f t="shared" si="30"/>
        <v>4e Canton Creek Upper</v>
      </c>
      <c r="F1013">
        <v>43.483196999999997</v>
      </c>
      <c r="G1013">
        <v>-122.7340514</v>
      </c>
      <c r="H1013">
        <v>46</v>
      </c>
      <c r="I1013" t="s">
        <v>2002</v>
      </c>
      <c r="J1013" t="s">
        <v>1511</v>
      </c>
      <c r="K1013" t="s">
        <v>155</v>
      </c>
      <c r="L1013">
        <v>46948</v>
      </c>
      <c r="M1013">
        <v>-1.0452189051396599E-2</v>
      </c>
      <c r="N1013">
        <v>-4.3936272655498796E-3</v>
      </c>
      <c r="O1013" t="s">
        <v>27</v>
      </c>
      <c r="P1013" t="s">
        <v>409</v>
      </c>
      <c r="Q1013" t="str">
        <f t="shared" si="31"/>
        <v>Homozygous Summer</v>
      </c>
      <c r="R1013" t="s">
        <v>1512</v>
      </c>
      <c r="S1013" t="s">
        <v>155</v>
      </c>
      <c r="T1013" t="s">
        <v>1513</v>
      </c>
      <c r="U1013" t="s">
        <v>270</v>
      </c>
      <c r="V1013" t="s">
        <v>2003</v>
      </c>
    </row>
    <row r="1014" spans="1:22" x14ac:dyDescent="0.35">
      <c r="A1014">
        <v>2017</v>
      </c>
      <c r="B1014" t="s">
        <v>1625</v>
      </c>
      <c r="C1014" t="s">
        <v>1972</v>
      </c>
      <c r="D1014" t="s">
        <v>1973</v>
      </c>
      <c r="E1014" t="str">
        <f t="shared" si="30"/>
        <v>4e Canton Creek Upper</v>
      </c>
      <c r="F1014">
        <v>43.483196999999997</v>
      </c>
      <c r="G1014">
        <v>-122.7340514</v>
      </c>
      <c r="H1014">
        <v>119</v>
      </c>
      <c r="I1014" t="s">
        <v>2004</v>
      </c>
      <c r="J1014" t="s">
        <v>1511</v>
      </c>
      <c r="K1014" t="s">
        <v>159</v>
      </c>
      <c r="L1014">
        <v>80161</v>
      </c>
      <c r="M1014">
        <v>3.5524513249021603E-2</v>
      </c>
      <c r="N1014">
        <v>0.11147132566564601</v>
      </c>
      <c r="O1014" t="s">
        <v>980</v>
      </c>
      <c r="P1014" t="s">
        <v>409</v>
      </c>
      <c r="Q1014" t="str">
        <f t="shared" si="31"/>
        <v>Homozygous Summer</v>
      </c>
      <c r="R1014" t="s">
        <v>1512</v>
      </c>
      <c r="S1014" t="s">
        <v>159</v>
      </c>
      <c r="T1014" t="s">
        <v>1513</v>
      </c>
      <c r="U1014" t="s">
        <v>473</v>
      </c>
      <c r="V1014" t="s">
        <v>2005</v>
      </c>
    </row>
    <row r="1015" spans="1:22" x14ac:dyDescent="0.35">
      <c r="A1015">
        <v>2017</v>
      </c>
      <c r="B1015" t="s">
        <v>1625</v>
      </c>
      <c r="C1015" t="s">
        <v>1972</v>
      </c>
      <c r="D1015" t="s">
        <v>1973</v>
      </c>
      <c r="E1015" t="str">
        <f t="shared" si="30"/>
        <v>4e Canton Creek Upper</v>
      </c>
      <c r="F1015">
        <v>43.483196999999997</v>
      </c>
      <c r="G1015">
        <v>-122.7340514</v>
      </c>
      <c r="H1015">
        <v>58</v>
      </c>
      <c r="I1015" t="s">
        <v>2006</v>
      </c>
      <c r="J1015" t="s">
        <v>1511</v>
      </c>
      <c r="K1015" t="s">
        <v>163</v>
      </c>
      <c r="L1015">
        <v>30389</v>
      </c>
      <c r="M1015">
        <v>-1.0584082067775301E-2</v>
      </c>
      <c r="N1015">
        <v>-4.69650855148975E-3</v>
      </c>
      <c r="O1015" t="s">
        <v>27</v>
      </c>
      <c r="P1015" t="s">
        <v>28</v>
      </c>
      <c r="Q1015" t="str">
        <f t="shared" si="31"/>
        <v>Heterozygous</v>
      </c>
      <c r="R1015" t="s">
        <v>1512</v>
      </c>
      <c r="S1015" t="s">
        <v>163</v>
      </c>
      <c r="T1015" t="s">
        <v>1513</v>
      </c>
      <c r="U1015" t="s">
        <v>277</v>
      </c>
      <c r="V1015" t="s">
        <v>2007</v>
      </c>
    </row>
    <row r="1016" spans="1:22" x14ac:dyDescent="0.35">
      <c r="A1016">
        <v>2017</v>
      </c>
      <c r="B1016" t="s">
        <v>1625</v>
      </c>
      <c r="C1016" t="s">
        <v>1972</v>
      </c>
      <c r="D1016" t="s">
        <v>1973</v>
      </c>
      <c r="E1016" t="str">
        <f t="shared" si="30"/>
        <v>4e Canton Creek Upper</v>
      </c>
      <c r="F1016">
        <v>43.483196999999997</v>
      </c>
      <c r="G1016">
        <v>-122.7340514</v>
      </c>
      <c r="H1016">
        <v>32</v>
      </c>
      <c r="I1016" t="s">
        <v>2008</v>
      </c>
      <c r="J1016" t="s">
        <v>1511</v>
      </c>
      <c r="K1016" t="s">
        <v>167</v>
      </c>
      <c r="L1016">
        <v>52810</v>
      </c>
      <c r="M1016">
        <v>-1.0629840458484301E-2</v>
      </c>
      <c r="N1016">
        <v>-4.0823354422476104E-3</v>
      </c>
      <c r="O1016" t="s">
        <v>27</v>
      </c>
      <c r="P1016" t="s">
        <v>409</v>
      </c>
      <c r="Q1016" t="str">
        <f t="shared" si="31"/>
        <v>Homozygous Summer</v>
      </c>
      <c r="R1016" t="s">
        <v>1512</v>
      </c>
      <c r="S1016" t="s">
        <v>167</v>
      </c>
      <c r="T1016" t="s">
        <v>1513</v>
      </c>
      <c r="U1016" t="s">
        <v>280</v>
      </c>
      <c r="V1016" t="s">
        <v>2009</v>
      </c>
    </row>
    <row r="1017" spans="1:22" x14ac:dyDescent="0.35">
      <c r="A1017">
        <v>2017</v>
      </c>
      <c r="B1017" t="s">
        <v>1625</v>
      </c>
      <c r="C1017" t="s">
        <v>1972</v>
      </c>
      <c r="D1017" t="s">
        <v>1973</v>
      </c>
      <c r="E1017" t="str">
        <f t="shared" si="30"/>
        <v>4e Canton Creek Upper</v>
      </c>
      <c r="F1017">
        <v>43.483196999999997</v>
      </c>
      <c r="G1017">
        <v>-122.7340514</v>
      </c>
      <c r="H1017">
        <v>58</v>
      </c>
      <c r="I1017" t="s">
        <v>2010</v>
      </c>
      <c r="J1017" t="s">
        <v>1511</v>
      </c>
      <c r="K1017" t="s">
        <v>175</v>
      </c>
      <c r="L1017">
        <v>46679</v>
      </c>
      <c r="M1017">
        <v>3.4592957119344403E-2</v>
      </c>
      <c r="N1017">
        <v>0.11162893285176401</v>
      </c>
      <c r="O1017" t="s">
        <v>980</v>
      </c>
      <c r="P1017" t="s">
        <v>409</v>
      </c>
      <c r="Q1017" t="str">
        <f t="shared" si="31"/>
        <v>Homozygous Summer</v>
      </c>
      <c r="R1017" t="s">
        <v>1512</v>
      </c>
      <c r="S1017" t="s">
        <v>175</v>
      </c>
      <c r="T1017" t="s">
        <v>1513</v>
      </c>
      <c r="U1017" t="s">
        <v>483</v>
      </c>
      <c r="V1017" t="s">
        <v>2011</v>
      </c>
    </row>
    <row r="1018" spans="1:22" x14ac:dyDescent="0.35">
      <c r="A1018">
        <v>2017</v>
      </c>
      <c r="B1018" t="s">
        <v>1625</v>
      </c>
      <c r="C1018" t="s">
        <v>1972</v>
      </c>
      <c r="D1018" t="s">
        <v>1973</v>
      </c>
      <c r="E1018" t="str">
        <f t="shared" si="30"/>
        <v>4e Canton Creek Upper</v>
      </c>
      <c r="F1018">
        <v>43.483196999999997</v>
      </c>
      <c r="G1018">
        <v>-122.7340514</v>
      </c>
      <c r="H1018">
        <v>65</v>
      </c>
      <c r="I1018" t="s">
        <v>2012</v>
      </c>
      <c r="J1018" t="s">
        <v>1511</v>
      </c>
      <c r="K1018" t="s">
        <v>179</v>
      </c>
      <c r="L1018">
        <v>57348</v>
      </c>
      <c r="M1018">
        <v>-1.05627883983665E-2</v>
      </c>
      <c r="N1018">
        <v>-4.7206867192379097E-3</v>
      </c>
      <c r="O1018" t="s">
        <v>27</v>
      </c>
      <c r="P1018" t="s">
        <v>409</v>
      </c>
      <c r="Q1018" t="str">
        <f t="shared" si="31"/>
        <v>Homozygous Summer</v>
      </c>
      <c r="R1018" t="s">
        <v>1512</v>
      </c>
      <c r="S1018" t="s">
        <v>179</v>
      </c>
      <c r="T1018" t="s">
        <v>1513</v>
      </c>
      <c r="U1018" t="s">
        <v>287</v>
      </c>
      <c r="V1018" t="s">
        <v>2013</v>
      </c>
    </row>
    <row r="1019" spans="1:22" x14ac:dyDescent="0.35">
      <c r="A1019">
        <v>2017</v>
      </c>
      <c r="B1019" t="s">
        <v>1625</v>
      </c>
      <c r="C1019" t="s">
        <v>1972</v>
      </c>
      <c r="D1019" t="s">
        <v>1973</v>
      </c>
      <c r="E1019" t="str">
        <f t="shared" si="30"/>
        <v>4e Canton Creek Upper</v>
      </c>
      <c r="F1019">
        <v>43.483196999999997</v>
      </c>
      <c r="G1019">
        <v>-122.7340514</v>
      </c>
      <c r="H1019">
        <v>38</v>
      </c>
      <c r="I1019" t="s">
        <v>2014</v>
      </c>
      <c r="J1019" t="s">
        <v>1511</v>
      </c>
      <c r="K1019" t="s">
        <v>183</v>
      </c>
      <c r="L1019">
        <v>49036</v>
      </c>
      <c r="M1019">
        <v>3.4207972368905097E-2</v>
      </c>
      <c r="N1019">
        <v>0.109956581491363</v>
      </c>
      <c r="O1019" t="s">
        <v>980</v>
      </c>
      <c r="P1019" t="s">
        <v>409</v>
      </c>
      <c r="Q1019" t="str">
        <f t="shared" si="31"/>
        <v>Homozygous Summer</v>
      </c>
      <c r="R1019" t="s">
        <v>1512</v>
      </c>
      <c r="S1019" t="s">
        <v>183</v>
      </c>
      <c r="T1019" t="s">
        <v>1513</v>
      </c>
      <c r="U1019" t="s">
        <v>290</v>
      </c>
      <c r="V1019" t="s">
        <v>2015</v>
      </c>
    </row>
    <row r="1020" spans="1:22" x14ac:dyDescent="0.35">
      <c r="A1020">
        <v>2018</v>
      </c>
      <c r="B1020" t="s">
        <v>1625</v>
      </c>
      <c r="C1020" t="s">
        <v>1972</v>
      </c>
      <c r="D1020" t="s">
        <v>1973</v>
      </c>
      <c r="E1020" t="str">
        <f t="shared" si="30"/>
        <v>4e Canton Creek Upper</v>
      </c>
      <c r="F1020">
        <v>43.483196999999997</v>
      </c>
      <c r="G1020">
        <v>-122.7340514</v>
      </c>
      <c r="H1020">
        <v>143</v>
      </c>
      <c r="I1020" t="s">
        <v>2016</v>
      </c>
      <c r="J1020" t="s">
        <v>1237</v>
      </c>
      <c r="K1020" t="s">
        <v>94</v>
      </c>
      <c r="L1020">
        <v>10465</v>
      </c>
      <c r="M1020">
        <v>3.2410433348678297E-2</v>
      </c>
      <c r="N1020">
        <v>0.103976240620113</v>
      </c>
      <c r="O1020" t="s">
        <v>980</v>
      </c>
      <c r="P1020" t="s">
        <v>409</v>
      </c>
      <c r="Q1020" t="str">
        <f t="shared" si="31"/>
        <v>Homozygous Summer</v>
      </c>
      <c r="R1020" t="s">
        <v>1238</v>
      </c>
      <c r="S1020" t="s">
        <v>94</v>
      </c>
      <c r="T1020" t="s">
        <v>1239</v>
      </c>
      <c r="U1020" t="s">
        <v>95</v>
      </c>
      <c r="V1020" t="s">
        <v>2017</v>
      </c>
    </row>
    <row r="1021" spans="1:22" x14ac:dyDescent="0.35">
      <c r="A1021">
        <v>2018</v>
      </c>
      <c r="B1021" t="s">
        <v>1625</v>
      </c>
      <c r="C1021" t="s">
        <v>1972</v>
      </c>
      <c r="D1021" t="s">
        <v>1973</v>
      </c>
      <c r="E1021" t="str">
        <f t="shared" si="30"/>
        <v>4e Canton Creek Upper</v>
      </c>
      <c r="F1021">
        <v>43.483196999999997</v>
      </c>
      <c r="G1021">
        <v>-122.7340514</v>
      </c>
      <c r="H1021">
        <v>58</v>
      </c>
      <c r="I1021" t="s">
        <v>2018</v>
      </c>
      <c r="J1021" t="s">
        <v>1237</v>
      </c>
      <c r="K1021" t="s">
        <v>226</v>
      </c>
      <c r="L1021">
        <v>26996</v>
      </c>
      <c r="M1021">
        <v>-1.05749576799824E-2</v>
      </c>
      <c r="N1021">
        <v>-4.5166148971973602E-3</v>
      </c>
      <c r="O1021" t="s">
        <v>27</v>
      </c>
      <c r="P1021" t="s">
        <v>409</v>
      </c>
      <c r="Q1021" t="str">
        <f t="shared" si="31"/>
        <v>Homozygous Summer</v>
      </c>
      <c r="R1021" t="s">
        <v>1238</v>
      </c>
      <c r="S1021" t="s">
        <v>226</v>
      </c>
      <c r="T1021" t="s">
        <v>1239</v>
      </c>
      <c r="U1021" t="s">
        <v>1076</v>
      </c>
      <c r="V1021" t="s">
        <v>2019</v>
      </c>
    </row>
    <row r="1022" spans="1:22" x14ac:dyDescent="0.35">
      <c r="A1022">
        <v>2018</v>
      </c>
      <c r="B1022" t="s">
        <v>1625</v>
      </c>
      <c r="C1022" t="s">
        <v>1972</v>
      </c>
      <c r="D1022" t="s">
        <v>1973</v>
      </c>
      <c r="E1022" t="str">
        <f t="shared" si="30"/>
        <v>4e Canton Creek Upper</v>
      </c>
      <c r="F1022">
        <v>43.483196999999997</v>
      </c>
      <c r="G1022">
        <v>-122.7340514</v>
      </c>
      <c r="H1022">
        <v>55</v>
      </c>
      <c r="I1022" t="s">
        <v>2020</v>
      </c>
      <c r="J1022" t="s">
        <v>1237</v>
      </c>
      <c r="K1022" t="s">
        <v>26</v>
      </c>
      <c r="L1022">
        <v>18304</v>
      </c>
      <c r="M1022">
        <v>-1.03383318778208E-2</v>
      </c>
      <c r="N1022">
        <v>-4.3994287276137804E-3</v>
      </c>
      <c r="O1022" t="s">
        <v>27</v>
      </c>
      <c r="P1022" t="s">
        <v>28</v>
      </c>
      <c r="Q1022" t="str">
        <f t="shared" si="31"/>
        <v>Heterozygous</v>
      </c>
      <c r="R1022" t="s">
        <v>1238</v>
      </c>
      <c r="S1022" t="s">
        <v>26</v>
      </c>
      <c r="T1022" t="s">
        <v>1239</v>
      </c>
      <c r="U1022" t="s">
        <v>839</v>
      </c>
      <c r="V1022" t="s">
        <v>2021</v>
      </c>
    </row>
    <row r="1023" spans="1:22" x14ac:dyDescent="0.35">
      <c r="A1023">
        <v>2018</v>
      </c>
      <c r="B1023" t="s">
        <v>1625</v>
      </c>
      <c r="C1023" t="s">
        <v>1972</v>
      </c>
      <c r="D1023" t="s">
        <v>1973</v>
      </c>
      <c r="E1023" t="str">
        <f t="shared" si="30"/>
        <v>4e Canton Creek Upper</v>
      </c>
      <c r="F1023">
        <v>43.483196999999997</v>
      </c>
      <c r="G1023">
        <v>-122.7340514</v>
      </c>
      <c r="H1023">
        <v>72</v>
      </c>
      <c r="I1023" t="s">
        <v>2022</v>
      </c>
      <c r="J1023" t="s">
        <v>1237</v>
      </c>
      <c r="K1023" t="s">
        <v>106</v>
      </c>
      <c r="L1023">
        <v>5689</v>
      </c>
      <c r="M1023">
        <v>3.0367593139577601E-2</v>
      </c>
      <c r="N1023">
        <v>0.101038840620891</v>
      </c>
      <c r="O1023" t="s">
        <v>980</v>
      </c>
      <c r="P1023" t="s">
        <v>409</v>
      </c>
      <c r="Q1023" t="str">
        <f t="shared" si="31"/>
        <v>Homozygous Summer</v>
      </c>
      <c r="R1023" t="s">
        <v>1238</v>
      </c>
      <c r="S1023" t="s">
        <v>106</v>
      </c>
      <c r="T1023" t="s">
        <v>1239</v>
      </c>
      <c r="U1023" t="s">
        <v>107</v>
      </c>
      <c r="V1023" t="s">
        <v>2023</v>
      </c>
    </row>
    <row r="1024" spans="1:22" x14ac:dyDescent="0.35">
      <c r="A1024">
        <v>2018</v>
      </c>
      <c r="B1024" t="s">
        <v>1625</v>
      </c>
      <c r="C1024" t="s">
        <v>1972</v>
      </c>
      <c r="D1024" t="s">
        <v>1973</v>
      </c>
      <c r="E1024" t="str">
        <f t="shared" si="30"/>
        <v>4e Canton Creek Upper</v>
      </c>
      <c r="F1024">
        <v>43.483196999999997</v>
      </c>
      <c r="G1024">
        <v>-122.7340514</v>
      </c>
      <c r="H1024">
        <v>70</v>
      </c>
      <c r="I1024" t="s">
        <v>2024</v>
      </c>
      <c r="J1024" t="s">
        <v>1237</v>
      </c>
      <c r="K1024" t="s">
        <v>233</v>
      </c>
      <c r="L1024">
        <v>28117</v>
      </c>
      <c r="M1024">
        <v>-1.0295146511133901E-2</v>
      </c>
      <c r="N1024">
        <v>-4.4313202370713303E-3</v>
      </c>
      <c r="O1024" t="s">
        <v>27</v>
      </c>
      <c r="P1024" t="s">
        <v>409</v>
      </c>
      <c r="Q1024" t="str">
        <f t="shared" si="31"/>
        <v>Homozygous Summer</v>
      </c>
      <c r="R1024" t="s">
        <v>1238</v>
      </c>
      <c r="S1024" t="s">
        <v>233</v>
      </c>
      <c r="T1024" t="s">
        <v>1239</v>
      </c>
      <c r="U1024" t="s">
        <v>1083</v>
      </c>
      <c r="V1024" t="s">
        <v>2025</v>
      </c>
    </row>
    <row r="1025" spans="1:22" x14ac:dyDescent="0.35">
      <c r="A1025">
        <v>2018</v>
      </c>
      <c r="B1025" t="s">
        <v>1625</v>
      </c>
      <c r="C1025" t="s">
        <v>1972</v>
      </c>
      <c r="D1025" t="s">
        <v>1973</v>
      </c>
      <c r="E1025" t="str">
        <f t="shared" si="30"/>
        <v>4e Canton Creek Upper</v>
      </c>
      <c r="F1025">
        <v>43.483196999999997</v>
      </c>
      <c r="G1025">
        <v>-122.7340514</v>
      </c>
      <c r="H1025">
        <v>54</v>
      </c>
      <c r="I1025" t="s">
        <v>2026</v>
      </c>
      <c r="J1025" t="s">
        <v>1237</v>
      </c>
      <c r="K1025" t="s">
        <v>39</v>
      </c>
      <c r="L1025">
        <v>29238</v>
      </c>
      <c r="M1025">
        <v>-1.01850761851216E-2</v>
      </c>
      <c r="N1025">
        <v>-4.0439244858174704E-3</v>
      </c>
      <c r="O1025" t="s">
        <v>27</v>
      </c>
      <c r="P1025" t="s">
        <v>409</v>
      </c>
      <c r="Q1025" t="str">
        <f t="shared" si="31"/>
        <v>Homozygous Summer</v>
      </c>
      <c r="R1025" t="s">
        <v>1238</v>
      </c>
      <c r="S1025" t="s">
        <v>39</v>
      </c>
      <c r="T1025" t="s">
        <v>1239</v>
      </c>
      <c r="U1025" t="s">
        <v>848</v>
      </c>
      <c r="V1025" t="s">
        <v>2027</v>
      </c>
    </row>
    <row r="1026" spans="1:22" x14ac:dyDescent="0.35">
      <c r="A1026">
        <v>2018</v>
      </c>
      <c r="B1026" t="s">
        <v>1625</v>
      </c>
      <c r="C1026" t="s">
        <v>1972</v>
      </c>
      <c r="D1026" t="s">
        <v>1973</v>
      </c>
      <c r="E1026" t="str">
        <f t="shared" si="30"/>
        <v>4e Canton Creek Upper</v>
      </c>
      <c r="F1026">
        <v>43.483196999999997</v>
      </c>
      <c r="G1026">
        <v>-122.7340514</v>
      </c>
      <c r="H1026">
        <v>70</v>
      </c>
      <c r="I1026" t="s">
        <v>2028</v>
      </c>
      <c r="J1026" t="s">
        <v>1237</v>
      </c>
      <c r="K1026" t="s">
        <v>118</v>
      </c>
      <c r="L1026">
        <v>34412</v>
      </c>
      <c r="M1026">
        <v>3.3428523285917298E-2</v>
      </c>
      <c r="N1026">
        <v>0.108691458687665</v>
      </c>
      <c r="O1026" t="s">
        <v>980</v>
      </c>
      <c r="P1026" t="s">
        <v>409</v>
      </c>
      <c r="Q1026" t="str">
        <f t="shared" si="31"/>
        <v>Homozygous Summer</v>
      </c>
      <c r="R1026" t="s">
        <v>1238</v>
      </c>
      <c r="S1026" t="s">
        <v>118</v>
      </c>
      <c r="T1026" t="s">
        <v>1239</v>
      </c>
      <c r="U1026" t="s">
        <v>119</v>
      </c>
      <c r="V1026" t="s">
        <v>2029</v>
      </c>
    </row>
    <row r="1027" spans="1:22" x14ac:dyDescent="0.35">
      <c r="A1027">
        <v>2018</v>
      </c>
      <c r="B1027" t="s">
        <v>1625</v>
      </c>
      <c r="C1027" t="s">
        <v>1972</v>
      </c>
      <c r="D1027" t="s">
        <v>1973</v>
      </c>
      <c r="E1027" t="str">
        <f t="shared" ref="E1027:E1090" si="32">CONCATENATE(C1027," ", D1027)</f>
        <v>4e Canton Creek Upper</v>
      </c>
      <c r="F1027">
        <v>43.483196999999997</v>
      </c>
      <c r="G1027">
        <v>-122.7340514</v>
      </c>
      <c r="H1027">
        <v>63</v>
      </c>
      <c r="I1027" t="s">
        <v>2030</v>
      </c>
      <c r="J1027" t="s">
        <v>1237</v>
      </c>
      <c r="K1027" t="s">
        <v>243</v>
      </c>
      <c r="L1027">
        <v>27123</v>
      </c>
      <c r="M1027">
        <v>2.42600700127778E-3</v>
      </c>
      <c r="N1027">
        <v>2.8867413176306901E-2</v>
      </c>
      <c r="O1027" t="s">
        <v>980</v>
      </c>
      <c r="P1027" t="s">
        <v>409</v>
      </c>
      <c r="Q1027" t="str">
        <f t="shared" ref="Q1027:Q1090" si="33">IF(P1027="GG", "Homozygous Winter", IF(P1027="AA", "Homozygous Summer", IF(P1027="GA", "Heterozygous", "NA")))</f>
        <v>Homozygous Summer</v>
      </c>
      <c r="R1027" t="s">
        <v>1238</v>
      </c>
      <c r="S1027" t="s">
        <v>243</v>
      </c>
      <c r="T1027" t="s">
        <v>1239</v>
      </c>
      <c r="U1027" t="s">
        <v>1090</v>
      </c>
      <c r="V1027" t="s">
        <v>2031</v>
      </c>
    </row>
    <row r="1028" spans="1:22" x14ac:dyDescent="0.35">
      <c r="A1028">
        <v>2018</v>
      </c>
      <c r="B1028" t="s">
        <v>1625</v>
      </c>
      <c r="C1028" t="s">
        <v>1972</v>
      </c>
      <c r="D1028" t="s">
        <v>1973</v>
      </c>
      <c r="E1028" t="str">
        <f t="shared" si="32"/>
        <v>4e Canton Creek Upper</v>
      </c>
      <c r="F1028">
        <v>43.483196999999997</v>
      </c>
      <c r="G1028">
        <v>-122.7340514</v>
      </c>
      <c r="H1028">
        <v>138</v>
      </c>
      <c r="I1028" t="s">
        <v>2032</v>
      </c>
      <c r="J1028" t="s">
        <v>1237</v>
      </c>
      <c r="K1028" t="s">
        <v>130</v>
      </c>
      <c r="L1028">
        <v>2155</v>
      </c>
      <c r="M1028">
        <v>2.9428738427139702E-2</v>
      </c>
      <c r="N1028">
        <v>9.4498122139641802E-2</v>
      </c>
      <c r="O1028" t="s">
        <v>980</v>
      </c>
      <c r="P1028" t="s">
        <v>409</v>
      </c>
      <c r="Q1028" t="str">
        <f t="shared" si="33"/>
        <v>Homozygous Summer</v>
      </c>
      <c r="R1028" t="s">
        <v>1238</v>
      </c>
      <c r="S1028" t="s">
        <v>130</v>
      </c>
      <c r="T1028" t="s">
        <v>1239</v>
      </c>
      <c r="U1028" t="s">
        <v>131</v>
      </c>
      <c r="V1028" t="s">
        <v>2033</v>
      </c>
    </row>
    <row r="1029" spans="1:22" x14ac:dyDescent="0.35">
      <c r="A1029">
        <v>2018</v>
      </c>
      <c r="B1029" t="s">
        <v>1625</v>
      </c>
      <c r="C1029" t="s">
        <v>1972</v>
      </c>
      <c r="D1029" t="s">
        <v>1973</v>
      </c>
      <c r="E1029" t="str">
        <f t="shared" si="32"/>
        <v>4e Canton Creek Upper</v>
      </c>
      <c r="F1029">
        <v>43.483196999999997</v>
      </c>
      <c r="G1029">
        <v>-122.7340514</v>
      </c>
      <c r="H1029">
        <v>75</v>
      </c>
      <c r="I1029" t="s">
        <v>2034</v>
      </c>
      <c r="J1029" t="s">
        <v>1237</v>
      </c>
      <c r="K1029" t="s">
        <v>253</v>
      </c>
      <c r="L1029">
        <v>9433</v>
      </c>
      <c r="M1029">
        <v>-9.9709493272476992E-3</v>
      </c>
      <c r="N1029">
        <v>-4.60982656513947E-3</v>
      </c>
      <c r="O1029" t="s">
        <v>27</v>
      </c>
      <c r="P1029" t="s">
        <v>409</v>
      </c>
      <c r="Q1029" t="str">
        <f t="shared" si="33"/>
        <v>Homozygous Summer</v>
      </c>
      <c r="R1029" t="s">
        <v>1238</v>
      </c>
      <c r="S1029" t="s">
        <v>253</v>
      </c>
      <c r="T1029" t="s">
        <v>1239</v>
      </c>
      <c r="U1029" t="s">
        <v>1097</v>
      </c>
      <c r="V1029" t="s">
        <v>2035</v>
      </c>
    </row>
    <row r="1030" spans="1:22" x14ac:dyDescent="0.35">
      <c r="A1030">
        <v>2018</v>
      </c>
      <c r="B1030" t="s">
        <v>1625</v>
      </c>
      <c r="C1030" t="s">
        <v>1972</v>
      </c>
      <c r="D1030" t="s">
        <v>1973</v>
      </c>
      <c r="E1030" t="str">
        <f t="shared" si="32"/>
        <v>4e Canton Creek Upper</v>
      </c>
      <c r="F1030">
        <v>43.483196999999997</v>
      </c>
      <c r="G1030">
        <v>-122.7340514</v>
      </c>
      <c r="H1030">
        <v>74</v>
      </c>
      <c r="I1030" t="s">
        <v>2036</v>
      </c>
      <c r="J1030" t="s">
        <v>1237</v>
      </c>
      <c r="K1030" t="s">
        <v>142</v>
      </c>
      <c r="L1030">
        <v>18760</v>
      </c>
      <c r="M1030">
        <v>-1.00132297309044E-2</v>
      </c>
      <c r="N1030">
        <v>-4.5854392466071802E-3</v>
      </c>
      <c r="O1030" t="s">
        <v>27</v>
      </c>
      <c r="P1030" t="s">
        <v>409</v>
      </c>
      <c r="Q1030" t="str">
        <f t="shared" si="33"/>
        <v>Homozygous Summer</v>
      </c>
      <c r="R1030" t="s">
        <v>1238</v>
      </c>
      <c r="S1030" t="s">
        <v>142</v>
      </c>
      <c r="T1030" t="s">
        <v>1239</v>
      </c>
      <c r="U1030" t="s">
        <v>143</v>
      </c>
      <c r="V1030" t="s">
        <v>2037</v>
      </c>
    </row>
    <row r="1031" spans="1:22" x14ac:dyDescent="0.35">
      <c r="A1031">
        <v>2018</v>
      </c>
      <c r="B1031" t="s">
        <v>1625</v>
      </c>
      <c r="C1031" t="s">
        <v>1972</v>
      </c>
      <c r="D1031" t="s">
        <v>1973</v>
      </c>
      <c r="E1031" t="str">
        <f t="shared" si="32"/>
        <v>4e Canton Creek Upper</v>
      </c>
      <c r="F1031">
        <v>43.483196999999997</v>
      </c>
      <c r="G1031">
        <v>-122.7340514</v>
      </c>
      <c r="H1031">
        <v>68</v>
      </c>
      <c r="I1031" t="s">
        <v>2038</v>
      </c>
      <c r="J1031" t="s">
        <v>1237</v>
      </c>
      <c r="K1031" t="s">
        <v>263</v>
      </c>
      <c r="L1031">
        <v>18471</v>
      </c>
      <c r="M1031">
        <v>4.1535074369819898E-4</v>
      </c>
      <c r="N1031">
        <v>2.3683129617121299E-2</v>
      </c>
      <c r="O1031" t="s">
        <v>980</v>
      </c>
      <c r="P1031" t="s">
        <v>409</v>
      </c>
      <c r="Q1031" t="str">
        <f t="shared" si="33"/>
        <v>Homozygous Summer</v>
      </c>
      <c r="R1031" t="s">
        <v>1238</v>
      </c>
      <c r="S1031" t="s">
        <v>263</v>
      </c>
      <c r="T1031" t="s">
        <v>1239</v>
      </c>
      <c r="U1031" t="s">
        <v>1104</v>
      </c>
      <c r="V1031" t="s">
        <v>2039</v>
      </c>
    </row>
    <row r="1032" spans="1:22" x14ac:dyDescent="0.35">
      <c r="A1032">
        <v>2018</v>
      </c>
      <c r="B1032" t="s">
        <v>1625</v>
      </c>
      <c r="C1032" t="s">
        <v>1972</v>
      </c>
      <c r="D1032" t="s">
        <v>1973</v>
      </c>
      <c r="E1032" t="str">
        <f t="shared" si="32"/>
        <v>4e Canton Creek Upper</v>
      </c>
      <c r="F1032">
        <v>43.483196999999997</v>
      </c>
      <c r="G1032">
        <v>-122.7340514</v>
      </c>
      <c r="H1032">
        <v>73</v>
      </c>
      <c r="I1032" t="s">
        <v>2040</v>
      </c>
      <c r="J1032" t="s">
        <v>1237</v>
      </c>
      <c r="K1032" t="s">
        <v>155</v>
      </c>
      <c r="L1032">
        <v>12372</v>
      </c>
      <c r="M1032">
        <v>3.1561836409786298E-2</v>
      </c>
      <c r="N1032">
        <v>0.101298689566757</v>
      </c>
      <c r="O1032" t="s">
        <v>980</v>
      </c>
      <c r="P1032" t="s">
        <v>409</v>
      </c>
      <c r="Q1032" t="str">
        <f t="shared" si="33"/>
        <v>Homozygous Summer</v>
      </c>
      <c r="R1032" t="s">
        <v>1238</v>
      </c>
      <c r="S1032" t="s">
        <v>155</v>
      </c>
      <c r="T1032" t="s">
        <v>1239</v>
      </c>
      <c r="U1032" t="s">
        <v>156</v>
      </c>
      <c r="V1032" t="s">
        <v>2041</v>
      </c>
    </row>
    <row r="1033" spans="1:22" x14ac:dyDescent="0.35">
      <c r="A1033">
        <v>2018</v>
      </c>
      <c r="B1033" t="s">
        <v>1625</v>
      </c>
      <c r="C1033" t="s">
        <v>1972</v>
      </c>
      <c r="D1033" t="s">
        <v>1973</v>
      </c>
      <c r="E1033" t="str">
        <f t="shared" si="32"/>
        <v>4e Canton Creek Upper</v>
      </c>
      <c r="F1033">
        <v>43.483196999999997</v>
      </c>
      <c r="G1033">
        <v>-122.7340514</v>
      </c>
      <c r="H1033">
        <v>64</v>
      </c>
      <c r="I1033" t="s">
        <v>2042</v>
      </c>
      <c r="J1033" t="s">
        <v>1237</v>
      </c>
      <c r="K1033" t="s">
        <v>273</v>
      </c>
      <c r="L1033">
        <v>24727</v>
      </c>
      <c r="M1033">
        <v>-9.94300954566576E-3</v>
      </c>
      <c r="N1033">
        <v>-4.7368476377911903E-3</v>
      </c>
      <c r="O1033" t="s">
        <v>27</v>
      </c>
      <c r="P1033" t="s">
        <v>28</v>
      </c>
      <c r="Q1033" t="str">
        <f t="shared" si="33"/>
        <v>Heterozygous</v>
      </c>
      <c r="R1033" t="s">
        <v>1238</v>
      </c>
      <c r="S1033" t="s">
        <v>273</v>
      </c>
      <c r="T1033" t="s">
        <v>1239</v>
      </c>
      <c r="U1033" t="s">
        <v>1113</v>
      </c>
      <c r="V1033" t="s">
        <v>2043</v>
      </c>
    </row>
    <row r="1034" spans="1:22" x14ac:dyDescent="0.35">
      <c r="A1034">
        <v>2018</v>
      </c>
      <c r="B1034" t="s">
        <v>1625</v>
      </c>
      <c r="C1034" t="s">
        <v>1972</v>
      </c>
      <c r="D1034" t="s">
        <v>1973</v>
      </c>
      <c r="E1034" t="str">
        <f t="shared" si="32"/>
        <v>4e Canton Creek Upper</v>
      </c>
      <c r="F1034">
        <v>43.483196999999997</v>
      </c>
      <c r="G1034">
        <v>-122.7340514</v>
      </c>
      <c r="H1034">
        <v>47</v>
      </c>
      <c r="I1034" t="s">
        <v>2044</v>
      </c>
      <c r="J1034" t="s">
        <v>1237</v>
      </c>
      <c r="K1034" t="s">
        <v>167</v>
      </c>
      <c r="L1034">
        <v>20398</v>
      </c>
      <c r="M1034">
        <v>-1.0463046834720499E-2</v>
      </c>
      <c r="N1034">
        <v>-4.5807307787138103E-3</v>
      </c>
      <c r="O1034" t="s">
        <v>27</v>
      </c>
      <c r="P1034" t="s">
        <v>148</v>
      </c>
      <c r="Q1034" t="str">
        <f t="shared" si="33"/>
        <v>NA</v>
      </c>
      <c r="R1034" t="s">
        <v>1238</v>
      </c>
      <c r="S1034" t="s">
        <v>167</v>
      </c>
      <c r="T1034" t="s">
        <v>1239</v>
      </c>
      <c r="U1034" t="s">
        <v>168</v>
      </c>
      <c r="V1034" t="s">
        <v>2045</v>
      </c>
    </row>
    <row r="1035" spans="1:22" x14ac:dyDescent="0.35">
      <c r="A1035">
        <v>2018</v>
      </c>
      <c r="B1035" t="s">
        <v>1625</v>
      </c>
      <c r="C1035" t="s">
        <v>1972</v>
      </c>
      <c r="D1035" t="s">
        <v>1973</v>
      </c>
      <c r="E1035" t="str">
        <f t="shared" si="32"/>
        <v>4e Canton Creek Upper</v>
      </c>
      <c r="F1035">
        <v>43.483196999999997</v>
      </c>
      <c r="G1035">
        <v>-122.7340514</v>
      </c>
      <c r="H1035">
        <v>50</v>
      </c>
      <c r="I1035" t="s">
        <v>2046</v>
      </c>
      <c r="J1035" t="s">
        <v>1237</v>
      </c>
      <c r="K1035" t="s">
        <v>283</v>
      </c>
      <c r="L1035">
        <v>16107</v>
      </c>
      <c r="M1035">
        <v>-1.01636051847697E-2</v>
      </c>
      <c r="N1035">
        <v>-4.5768545891750898E-3</v>
      </c>
      <c r="O1035" t="s">
        <v>27</v>
      </c>
      <c r="P1035" t="s">
        <v>409</v>
      </c>
      <c r="Q1035" t="str">
        <f t="shared" si="33"/>
        <v>Homozygous Summer</v>
      </c>
      <c r="R1035" t="s">
        <v>1238</v>
      </c>
      <c r="S1035" t="s">
        <v>283</v>
      </c>
      <c r="T1035" t="s">
        <v>1239</v>
      </c>
      <c r="U1035" t="s">
        <v>1120</v>
      </c>
      <c r="V1035" t="s">
        <v>2047</v>
      </c>
    </row>
    <row r="1036" spans="1:22" x14ac:dyDescent="0.35">
      <c r="A1036">
        <v>2018</v>
      </c>
      <c r="B1036" t="s">
        <v>1625</v>
      </c>
      <c r="C1036" t="s">
        <v>1972</v>
      </c>
      <c r="D1036" t="s">
        <v>1973</v>
      </c>
      <c r="E1036" t="str">
        <f t="shared" si="32"/>
        <v>4e Canton Creek Upper</v>
      </c>
      <c r="F1036">
        <v>43.483196999999997</v>
      </c>
      <c r="G1036">
        <v>-122.7340514</v>
      </c>
      <c r="H1036">
        <v>69</v>
      </c>
      <c r="I1036" t="s">
        <v>2048</v>
      </c>
      <c r="J1036" t="s">
        <v>1237</v>
      </c>
      <c r="K1036" t="s">
        <v>183</v>
      </c>
      <c r="L1036">
        <v>7555</v>
      </c>
      <c r="M1036">
        <v>2.9574652764259201E-2</v>
      </c>
      <c r="N1036">
        <v>9.8572361281401996E-2</v>
      </c>
      <c r="O1036" t="s">
        <v>980</v>
      </c>
      <c r="P1036" t="s">
        <v>409</v>
      </c>
      <c r="Q1036" t="str">
        <f t="shared" si="33"/>
        <v>Homozygous Summer</v>
      </c>
      <c r="R1036" t="s">
        <v>1238</v>
      </c>
      <c r="S1036" t="s">
        <v>183</v>
      </c>
      <c r="T1036" t="s">
        <v>1239</v>
      </c>
      <c r="U1036" t="s">
        <v>184</v>
      </c>
      <c r="V1036" t="s">
        <v>2049</v>
      </c>
    </row>
    <row r="1037" spans="1:22" x14ac:dyDescent="0.35">
      <c r="A1037">
        <v>2018</v>
      </c>
      <c r="B1037" t="s">
        <v>1625</v>
      </c>
      <c r="C1037" t="s">
        <v>1972</v>
      </c>
      <c r="D1037" t="s">
        <v>1973</v>
      </c>
      <c r="E1037" t="str">
        <f t="shared" si="32"/>
        <v>4e Canton Creek Upper</v>
      </c>
      <c r="F1037">
        <v>43.483196999999997</v>
      </c>
      <c r="G1037">
        <v>-122.7340514</v>
      </c>
      <c r="H1037">
        <v>64</v>
      </c>
      <c r="I1037" t="s">
        <v>2050</v>
      </c>
      <c r="J1037" t="s">
        <v>1237</v>
      </c>
      <c r="K1037" t="s">
        <v>75</v>
      </c>
      <c r="L1037">
        <v>16412</v>
      </c>
      <c r="M1037">
        <v>-1.03139393717998E-2</v>
      </c>
      <c r="N1037">
        <v>-4.6048510300355497E-3</v>
      </c>
      <c r="O1037" t="s">
        <v>27</v>
      </c>
      <c r="P1037" t="s">
        <v>409</v>
      </c>
      <c r="Q1037" t="str">
        <f t="shared" si="33"/>
        <v>Homozygous Summer</v>
      </c>
      <c r="R1037" t="s">
        <v>1238</v>
      </c>
      <c r="S1037" t="s">
        <v>75</v>
      </c>
      <c r="T1037" t="s">
        <v>1239</v>
      </c>
      <c r="U1037" t="s">
        <v>1127</v>
      </c>
      <c r="V1037" t="s">
        <v>2051</v>
      </c>
    </row>
    <row r="1038" spans="1:22" x14ac:dyDescent="0.35">
      <c r="A1038">
        <v>2019</v>
      </c>
      <c r="B1038" t="s">
        <v>1625</v>
      </c>
      <c r="C1038" t="s">
        <v>1972</v>
      </c>
      <c r="D1038" t="s">
        <v>1973</v>
      </c>
      <c r="E1038" t="str">
        <f t="shared" si="32"/>
        <v>4e Canton Creek Upper</v>
      </c>
      <c r="F1038">
        <v>43.483196999999997</v>
      </c>
      <c r="G1038">
        <v>-122.7340514</v>
      </c>
      <c r="H1038">
        <v>63</v>
      </c>
      <c r="I1038" t="s">
        <v>2052</v>
      </c>
      <c r="J1038" t="s">
        <v>1242</v>
      </c>
      <c r="K1038" t="s">
        <v>90</v>
      </c>
      <c r="L1038" t="s">
        <v>148</v>
      </c>
      <c r="M1038" t="s">
        <v>148</v>
      </c>
      <c r="N1038" t="s">
        <v>148</v>
      </c>
      <c r="O1038" t="s">
        <v>27</v>
      </c>
      <c r="P1038" t="s">
        <v>409</v>
      </c>
      <c r="Q1038" t="str">
        <f t="shared" si="33"/>
        <v>Homozygous Summer</v>
      </c>
      <c r="R1038" t="s">
        <v>148</v>
      </c>
      <c r="S1038" t="s">
        <v>90</v>
      </c>
      <c r="T1038" t="s">
        <v>148</v>
      </c>
      <c r="U1038" t="s">
        <v>148</v>
      </c>
      <c r="V1038" t="s">
        <v>148</v>
      </c>
    </row>
    <row r="1039" spans="1:22" x14ac:dyDescent="0.35">
      <c r="A1039">
        <v>2019</v>
      </c>
      <c r="B1039" t="s">
        <v>1625</v>
      </c>
      <c r="C1039" t="s">
        <v>1972</v>
      </c>
      <c r="D1039" t="s">
        <v>1973</v>
      </c>
      <c r="E1039" t="str">
        <f t="shared" si="32"/>
        <v>4e Canton Creek Upper</v>
      </c>
      <c r="F1039">
        <v>43.483196999999997</v>
      </c>
      <c r="G1039">
        <v>-122.7340514</v>
      </c>
      <c r="H1039">
        <v>62</v>
      </c>
      <c r="I1039" t="s">
        <v>2053</v>
      </c>
      <c r="J1039" t="s">
        <v>1242</v>
      </c>
      <c r="K1039" t="s">
        <v>94</v>
      </c>
      <c r="L1039" t="s">
        <v>148</v>
      </c>
      <c r="M1039" t="s">
        <v>148</v>
      </c>
      <c r="N1039" t="s">
        <v>148</v>
      </c>
      <c r="O1039" t="s">
        <v>27</v>
      </c>
      <c r="P1039" t="s">
        <v>409</v>
      </c>
      <c r="Q1039" t="str">
        <f t="shared" si="33"/>
        <v>Homozygous Summer</v>
      </c>
      <c r="R1039" t="s">
        <v>148</v>
      </c>
      <c r="S1039" t="s">
        <v>94</v>
      </c>
      <c r="T1039" t="s">
        <v>148</v>
      </c>
      <c r="U1039" t="s">
        <v>148</v>
      </c>
      <c r="V1039" t="s">
        <v>148</v>
      </c>
    </row>
    <row r="1040" spans="1:22" x14ac:dyDescent="0.35">
      <c r="A1040">
        <v>2019</v>
      </c>
      <c r="B1040" t="s">
        <v>1625</v>
      </c>
      <c r="C1040" t="s">
        <v>1972</v>
      </c>
      <c r="D1040" t="s">
        <v>1973</v>
      </c>
      <c r="E1040" t="str">
        <f t="shared" si="32"/>
        <v>4e Canton Creek Upper</v>
      </c>
      <c r="F1040">
        <v>43.483196999999997</v>
      </c>
      <c r="G1040">
        <v>-122.7340514</v>
      </c>
      <c r="H1040">
        <v>53</v>
      </c>
      <c r="I1040" t="s">
        <v>2054</v>
      </c>
      <c r="J1040" t="s">
        <v>1242</v>
      </c>
      <c r="K1040" t="s">
        <v>226</v>
      </c>
      <c r="L1040" t="s">
        <v>148</v>
      </c>
      <c r="M1040" t="s">
        <v>148</v>
      </c>
      <c r="N1040" t="s">
        <v>148</v>
      </c>
      <c r="O1040" t="s">
        <v>27</v>
      </c>
      <c r="P1040" t="s">
        <v>409</v>
      </c>
      <c r="Q1040" t="str">
        <f t="shared" si="33"/>
        <v>Homozygous Summer</v>
      </c>
      <c r="R1040" t="s">
        <v>148</v>
      </c>
      <c r="S1040" t="s">
        <v>226</v>
      </c>
      <c r="T1040" t="s">
        <v>148</v>
      </c>
      <c r="U1040" t="s">
        <v>148</v>
      </c>
      <c r="V1040" t="s">
        <v>148</v>
      </c>
    </row>
    <row r="1041" spans="1:22" x14ac:dyDescent="0.35">
      <c r="A1041">
        <v>2019</v>
      </c>
      <c r="B1041" t="s">
        <v>1625</v>
      </c>
      <c r="C1041" t="s">
        <v>1972</v>
      </c>
      <c r="D1041" t="s">
        <v>1973</v>
      </c>
      <c r="E1041" t="str">
        <f t="shared" si="32"/>
        <v>4e Canton Creek Upper</v>
      </c>
      <c r="F1041">
        <v>43.483196999999997</v>
      </c>
      <c r="G1041">
        <v>-122.7340514</v>
      </c>
      <c r="H1041">
        <v>52</v>
      </c>
      <c r="I1041" t="s">
        <v>2055</v>
      </c>
      <c r="J1041" t="s">
        <v>1242</v>
      </c>
      <c r="K1041" t="s">
        <v>102</v>
      </c>
      <c r="L1041" t="s">
        <v>148</v>
      </c>
      <c r="M1041" t="s">
        <v>148</v>
      </c>
      <c r="N1041" t="s">
        <v>148</v>
      </c>
      <c r="O1041" t="s">
        <v>27</v>
      </c>
      <c r="P1041" t="s">
        <v>409</v>
      </c>
      <c r="Q1041" t="str">
        <f t="shared" si="33"/>
        <v>Homozygous Summer</v>
      </c>
      <c r="R1041" t="s">
        <v>148</v>
      </c>
      <c r="S1041" t="s">
        <v>102</v>
      </c>
      <c r="T1041" t="s">
        <v>148</v>
      </c>
      <c r="U1041" t="s">
        <v>148</v>
      </c>
      <c r="V1041" t="s">
        <v>148</v>
      </c>
    </row>
    <row r="1042" spans="1:22" x14ac:dyDescent="0.35">
      <c r="A1042">
        <v>2019</v>
      </c>
      <c r="B1042" t="s">
        <v>1625</v>
      </c>
      <c r="C1042" t="s">
        <v>1972</v>
      </c>
      <c r="D1042" t="s">
        <v>1973</v>
      </c>
      <c r="E1042" t="str">
        <f t="shared" si="32"/>
        <v>4e Canton Creek Upper</v>
      </c>
      <c r="F1042">
        <v>43.483196999999997</v>
      </c>
      <c r="G1042">
        <v>-122.7340514</v>
      </c>
      <c r="H1042">
        <v>54</v>
      </c>
      <c r="I1042" t="s">
        <v>2056</v>
      </c>
      <c r="J1042" t="s">
        <v>1242</v>
      </c>
      <c r="K1042" t="s">
        <v>106</v>
      </c>
      <c r="L1042" t="s">
        <v>148</v>
      </c>
      <c r="M1042" t="s">
        <v>148</v>
      </c>
      <c r="N1042" t="s">
        <v>148</v>
      </c>
      <c r="O1042" t="s">
        <v>27</v>
      </c>
      <c r="P1042" t="s">
        <v>409</v>
      </c>
      <c r="Q1042" t="str">
        <f t="shared" si="33"/>
        <v>Homozygous Summer</v>
      </c>
      <c r="R1042" t="s">
        <v>148</v>
      </c>
      <c r="S1042" t="s">
        <v>106</v>
      </c>
      <c r="T1042" t="s">
        <v>148</v>
      </c>
      <c r="U1042" t="s">
        <v>148</v>
      </c>
      <c r="V1042" t="s">
        <v>148</v>
      </c>
    </row>
    <row r="1043" spans="1:22" x14ac:dyDescent="0.35">
      <c r="A1043">
        <v>2019</v>
      </c>
      <c r="B1043" t="s">
        <v>1625</v>
      </c>
      <c r="C1043" t="s">
        <v>1972</v>
      </c>
      <c r="D1043" t="s">
        <v>1973</v>
      </c>
      <c r="E1043" t="str">
        <f t="shared" si="32"/>
        <v>4e Canton Creek Upper</v>
      </c>
      <c r="F1043">
        <v>43.483196999999997</v>
      </c>
      <c r="G1043">
        <v>-122.7340514</v>
      </c>
      <c r="H1043">
        <v>46</v>
      </c>
      <c r="I1043" t="s">
        <v>2057</v>
      </c>
      <c r="J1043" t="s">
        <v>1242</v>
      </c>
      <c r="K1043" t="s">
        <v>233</v>
      </c>
      <c r="L1043" t="s">
        <v>148</v>
      </c>
      <c r="M1043" t="s">
        <v>148</v>
      </c>
      <c r="N1043" t="s">
        <v>148</v>
      </c>
      <c r="O1043" t="s">
        <v>27</v>
      </c>
      <c r="P1043" t="s">
        <v>409</v>
      </c>
      <c r="Q1043" t="str">
        <f t="shared" si="33"/>
        <v>Homozygous Summer</v>
      </c>
      <c r="R1043" t="s">
        <v>148</v>
      </c>
      <c r="S1043" t="s">
        <v>233</v>
      </c>
      <c r="T1043" t="s">
        <v>148</v>
      </c>
      <c r="U1043" t="s">
        <v>148</v>
      </c>
      <c r="V1043" t="s">
        <v>148</v>
      </c>
    </row>
    <row r="1044" spans="1:22" x14ac:dyDescent="0.35">
      <c r="A1044">
        <v>2019</v>
      </c>
      <c r="B1044" t="s">
        <v>1625</v>
      </c>
      <c r="C1044" t="s">
        <v>1972</v>
      </c>
      <c r="D1044" t="s">
        <v>1973</v>
      </c>
      <c r="E1044" t="str">
        <f t="shared" si="32"/>
        <v>4e Canton Creek Upper</v>
      </c>
      <c r="F1044">
        <v>43.483196999999997</v>
      </c>
      <c r="G1044">
        <v>-122.7340514</v>
      </c>
      <c r="H1044">
        <v>58</v>
      </c>
      <c r="I1044" t="s">
        <v>2058</v>
      </c>
      <c r="J1044" t="s">
        <v>1242</v>
      </c>
      <c r="K1044" t="s">
        <v>114</v>
      </c>
      <c r="L1044" t="s">
        <v>148</v>
      </c>
      <c r="M1044" t="s">
        <v>148</v>
      </c>
      <c r="N1044" t="s">
        <v>148</v>
      </c>
      <c r="O1044" t="s">
        <v>27</v>
      </c>
      <c r="P1044" t="s">
        <v>409</v>
      </c>
      <c r="Q1044" t="str">
        <f t="shared" si="33"/>
        <v>Homozygous Summer</v>
      </c>
      <c r="R1044" t="s">
        <v>148</v>
      </c>
      <c r="S1044" t="s">
        <v>114</v>
      </c>
      <c r="T1044" t="s">
        <v>148</v>
      </c>
      <c r="U1044" t="s">
        <v>148</v>
      </c>
      <c r="V1044" t="s">
        <v>148</v>
      </c>
    </row>
    <row r="1045" spans="1:22" x14ac:dyDescent="0.35">
      <c r="A1045">
        <v>2019</v>
      </c>
      <c r="B1045" t="s">
        <v>1625</v>
      </c>
      <c r="C1045" t="s">
        <v>1972</v>
      </c>
      <c r="D1045" t="s">
        <v>1973</v>
      </c>
      <c r="E1045" t="str">
        <f t="shared" si="32"/>
        <v>4e Canton Creek Upper</v>
      </c>
      <c r="F1045">
        <v>43.483196999999997</v>
      </c>
      <c r="G1045">
        <v>-122.7340514</v>
      </c>
      <c r="H1045">
        <v>51</v>
      </c>
      <c r="I1045" t="s">
        <v>2059</v>
      </c>
      <c r="J1045" t="s">
        <v>1242</v>
      </c>
      <c r="K1045" t="s">
        <v>118</v>
      </c>
      <c r="L1045" t="s">
        <v>148</v>
      </c>
      <c r="M1045" t="s">
        <v>148</v>
      </c>
      <c r="N1045" t="s">
        <v>148</v>
      </c>
      <c r="O1045" t="s">
        <v>27</v>
      </c>
      <c r="P1045" t="s">
        <v>409</v>
      </c>
      <c r="Q1045" t="str">
        <f t="shared" si="33"/>
        <v>Homozygous Summer</v>
      </c>
      <c r="R1045" t="s">
        <v>148</v>
      </c>
      <c r="S1045" t="s">
        <v>118</v>
      </c>
      <c r="T1045" t="s">
        <v>148</v>
      </c>
      <c r="U1045" t="s">
        <v>148</v>
      </c>
      <c r="V1045" t="s">
        <v>148</v>
      </c>
    </row>
    <row r="1046" spans="1:22" x14ac:dyDescent="0.35">
      <c r="A1046">
        <v>2019</v>
      </c>
      <c r="B1046" t="s">
        <v>1625</v>
      </c>
      <c r="C1046" t="s">
        <v>1972</v>
      </c>
      <c r="D1046" t="s">
        <v>1973</v>
      </c>
      <c r="E1046" t="str">
        <f t="shared" si="32"/>
        <v>4e Canton Creek Upper</v>
      </c>
      <c r="F1046">
        <v>43.483196999999997</v>
      </c>
      <c r="G1046">
        <v>-122.7340514</v>
      </c>
      <c r="H1046">
        <v>50</v>
      </c>
      <c r="I1046" t="s">
        <v>2060</v>
      </c>
      <c r="J1046" t="s">
        <v>1242</v>
      </c>
      <c r="K1046" t="s">
        <v>243</v>
      </c>
      <c r="L1046" t="s">
        <v>148</v>
      </c>
      <c r="M1046" t="s">
        <v>148</v>
      </c>
      <c r="N1046" t="s">
        <v>148</v>
      </c>
      <c r="O1046" t="s">
        <v>27</v>
      </c>
      <c r="P1046" t="s">
        <v>409</v>
      </c>
      <c r="Q1046" t="str">
        <f t="shared" si="33"/>
        <v>Homozygous Summer</v>
      </c>
      <c r="R1046" t="s">
        <v>148</v>
      </c>
      <c r="S1046" t="s">
        <v>243</v>
      </c>
      <c r="T1046" t="s">
        <v>148</v>
      </c>
      <c r="U1046" t="s">
        <v>148</v>
      </c>
      <c r="V1046" t="s">
        <v>148</v>
      </c>
    </row>
    <row r="1047" spans="1:22" x14ac:dyDescent="0.35">
      <c r="A1047">
        <v>2019</v>
      </c>
      <c r="B1047" t="s">
        <v>1625</v>
      </c>
      <c r="C1047" t="s">
        <v>1972</v>
      </c>
      <c r="D1047" t="s">
        <v>1973</v>
      </c>
      <c r="E1047" t="str">
        <f t="shared" si="32"/>
        <v>4e Canton Creek Upper</v>
      </c>
      <c r="F1047">
        <v>43.483196999999997</v>
      </c>
      <c r="G1047">
        <v>-122.7340514</v>
      </c>
      <c r="H1047">
        <v>50</v>
      </c>
      <c r="I1047" t="s">
        <v>2061</v>
      </c>
      <c r="J1047" t="s">
        <v>1242</v>
      </c>
      <c r="K1047" t="s">
        <v>126</v>
      </c>
      <c r="L1047" t="s">
        <v>148</v>
      </c>
      <c r="M1047" t="s">
        <v>148</v>
      </c>
      <c r="N1047" t="s">
        <v>148</v>
      </c>
      <c r="O1047" t="s">
        <v>27</v>
      </c>
      <c r="P1047" t="s">
        <v>409</v>
      </c>
      <c r="Q1047" t="str">
        <f t="shared" si="33"/>
        <v>Homozygous Summer</v>
      </c>
      <c r="R1047" t="s">
        <v>148</v>
      </c>
      <c r="S1047" t="s">
        <v>126</v>
      </c>
      <c r="T1047" t="s">
        <v>148</v>
      </c>
      <c r="U1047" t="s">
        <v>148</v>
      </c>
      <c r="V1047" t="s">
        <v>148</v>
      </c>
    </row>
    <row r="1048" spans="1:22" x14ac:dyDescent="0.35">
      <c r="A1048">
        <v>2019</v>
      </c>
      <c r="B1048" t="s">
        <v>1625</v>
      </c>
      <c r="C1048" t="s">
        <v>1972</v>
      </c>
      <c r="D1048" t="s">
        <v>1973</v>
      </c>
      <c r="E1048" t="str">
        <f t="shared" si="32"/>
        <v>4e Canton Creek Upper</v>
      </c>
      <c r="F1048">
        <v>43.483196999999997</v>
      </c>
      <c r="G1048">
        <v>-122.7340514</v>
      </c>
      <c r="H1048">
        <v>55</v>
      </c>
      <c r="I1048" t="s">
        <v>2062</v>
      </c>
      <c r="J1048" t="s">
        <v>1242</v>
      </c>
      <c r="K1048" t="s">
        <v>130</v>
      </c>
      <c r="L1048" t="s">
        <v>148</v>
      </c>
      <c r="M1048" t="s">
        <v>148</v>
      </c>
      <c r="N1048" t="s">
        <v>148</v>
      </c>
      <c r="O1048" t="s">
        <v>27</v>
      </c>
      <c r="P1048" t="s">
        <v>409</v>
      </c>
      <c r="Q1048" t="str">
        <f t="shared" si="33"/>
        <v>Homozygous Summer</v>
      </c>
      <c r="R1048" t="s">
        <v>148</v>
      </c>
      <c r="S1048" t="s">
        <v>130</v>
      </c>
      <c r="T1048" t="s">
        <v>148</v>
      </c>
      <c r="U1048" t="s">
        <v>148</v>
      </c>
      <c r="V1048" t="s">
        <v>148</v>
      </c>
    </row>
    <row r="1049" spans="1:22" x14ac:dyDescent="0.35">
      <c r="A1049">
        <v>2019</v>
      </c>
      <c r="B1049" t="s">
        <v>1625</v>
      </c>
      <c r="C1049" t="s">
        <v>1972</v>
      </c>
      <c r="D1049" t="s">
        <v>1973</v>
      </c>
      <c r="E1049" t="str">
        <f t="shared" si="32"/>
        <v>4e Canton Creek Upper</v>
      </c>
      <c r="F1049">
        <v>43.483196999999997</v>
      </c>
      <c r="G1049">
        <v>-122.7340514</v>
      </c>
      <c r="H1049">
        <v>49</v>
      </c>
      <c r="I1049" t="s">
        <v>2063</v>
      </c>
      <c r="J1049" t="s">
        <v>1242</v>
      </c>
      <c r="K1049" t="s">
        <v>253</v>
      </c>
      <c r="L1049" t="s">
        <v>148</v>
      </c>
      <c r="M1049" t="s">
        <v>148</v>
      </c>
      <c r="N1049" t="s">
        <v>148</v>
      </c>
      <c r="O1049" t="s">
        <v>27</v>
      </c>
      <c r="P1049" t="s">
        <v>409</v>
      </c>
      <c r="Q1049" t="str">
        <f t="shared" si="33"/>
        <v>Homozygous Summer</v>
      </c>
      <c r="R1049" t="s">
        <v>148</v>
      </c>
      <c r="S1049" t="s">
        <v>253</v>
      </c>
      <c r="T1049" t="s">
        <v>148</v>
      </c>
      <c r="U1049" t="s">
        <v>148</v>
      </c>
      <c r="V1049" t="s">
        <v>148</v>
      </c>
    </row>
    <row r="1050" spans="1:22" x14ac:dyDescent="0.35">
      <c r="A1050">
        <v>2019</v>
      </c>
      <c r="B1050" t="s">
        <v>1625</v>
      </c>
      <c r="C1050" t="s">
        <v>1972</v>
      </c>
      <c r="D1050" t="s">
        <v>1973</v>
      </c>
      <c r="E1050" t="str">
        <f t="shared" si="32"/>
        <v>4e Canton Creek Upper</v>
      </c>
      <c r="F1050">
        <v>43.483196999999997</v>
      </c>
      <c r="G1050">
        <v>-122.7340514</v>
      </c>
      <c r="H1050">
        <v>67</v>
      </c>
      <c r="I1050" t="s">
        <v>2064</v>
      </c>
      <c r="J1050" t="s">
        <v>1242</v>
      </c>
      <c r="K1050" t="s">
        <v>138</v>
      </c>
      <c r="L1050" t="s">
        <v>148</v>
      </c>
      <c r="M1050" t="s">
        <v>148</v>
      </c>
      <c r="N1050" t="s">
        <v>148</v>
      </c>
      <c r="O1050" t="s">
        <v>27</v>
      </c>
      <c r="P1050" t="s">
        <v>409</v>
      </c>
      <c r="Q1050" t="str">
        <f t="shared" si="33"/>
        <v>Homozygous Summer</v>
      </c>
      <c r="R1050" t="s">
        <v>148</v>
      </c>
      <c r="S1050" t="s">
        <v>138</v>
      </c>
      <c r="T1050" t="s">
        <v>148</v>
      </c>
      <c r="U1050" t="s">
        <v>148</v>
      </c>
      <c r="V1050" t="s">
        <v>148</v>
      </c>
    </row>
    <row r="1051" spans="1:22" x14ac:dyDescent="0.35">
      <c r="A1051">
        <v>2019</v>
      </c>
      <c r="B1051" t="s">
        <v>1625</v>
      </c>
      <c r="C1051" t="s">
        <v>1972</v>
      </c>
      <c r="D1051" t="s">
        <v>1973</v>
      </c>
      <c r="E1051" t="str">
        <f t="shared" si="32"/>
        <v>4e Canton Creek Upper</v>
      </c>
      <c r="F1051">
        <v>43.483196999999997</v>
      </c>
      <c r="G1051">
        <v>-122.7340514</v>
      </c>
      <c r="H1051">
        <v>50</v>
      </c>
      <c r="I1051" t="s">
        <v>2065</v>
      </c>
      <c r="J1051" t="s">
        <v>1242</v>
      </c>
      <c r="K1051" t="s">
        <v>142</v>
      </c>
      <c r="L1051" t="s">
        <v>148</v>
      </c>
      <c r="M1051" t="s">
        <v>148</v>
      </c>
      <c r="N1051" t="s">
        <v>148</v>
      </c>
      <c r="O1051" t="s">
        <v>27</v>
      </c>
      <c r="P1051" t="s">
        <v>409</v>
      </c>
      <c r="Q1051" t="str">
        <f t="shared" si="33"/>
        <v>Homozygous Summer</v>
      </c>
      <c r="R1051" t="s">
        <v>148</v>
      </c>
      <c r="S1051" t="s">
        <v>142</v>
      </c>
      <c r="T1051" t="s">
        <v>148</v>
      </c>
      <c r="U1051" t="s">
        <v>148</v>
      </c>
      <c r="V1051" t="s">
        <v>148</v>
      </c>
    </row>
    <row r="1052" spans="1:22" x14ac:dyDescent="0.35">
      <c r="A1052">
        <v>2019</v>
      </c>
      <c r="B1052" t="s">
        <v>1625</v>
      </c>
      <c r="C1052" t="s">
        <v>1972</v>
      </c>
      <c r="D1052" t="s">
        <v>1973</v>
      </c>
      <c r="E1052" t="str">
        <f t="shared" si="32"/>
        <v>4e Canton Creek Upper</v>
      </c>
      <c r="F1052">
        <v>43.483196999999997</v>
      </c>
      <c r="G1052">
        <v>-122.7340514</v>
      </c>
      <c r="H1052">
        <v>53</v>
      </c>
      <c r="I1052" t="s">
        <v>2066</v>
      </c>
      <c r="J1052" t="s">
        <v>1242</v>
      </c>
      <c r="K1052" t="s">
        <v>263</v>
      </c>
      <c r="L1052" t="s">
        <v>148</v>
      </c>
      <c r="M1052" t="s">
        <v>148</v>
      </c>
      <c r="N1052" t="s">
        <v>148</v>
      </c>
      <c r="O1052" t="s">
        <v>27</v>
      </c>
      <c r="P1052" t="s">
        <v>409</v>
      </c>
      <c r="Q1052" t="str">
        <f t="shared" si="33"/>
        <v>Homozygous Summer</v>
      </c>
      <c r="R1052" t="s">
        <v>148</v>
      </c>
      <c r="S1052" t="s">
        <v>263</v>
      </c>
      <c r="T1052" t="s">
        <v>148</v>
      </c>
      <c r="U1052" t="s">
        <v>148</v>
      </c>
      <c r="V1052" t="s">
        <v>148</v>
      </c>
    </row>
    <row r="1053" spans="1:22" x14ac:dyDescent="0.35">
      <c r="A1053">
        <v>2019</v>
      </c>
      <c r="B1053" t="s">
        <v>1625</v>
      </c>
      <c r="C1053" t="s">
        <v>1972</v>
      </c>
      <c r="D1053" t="s">
        <v>1973</v>
      </c>
      <c r="E1053" t="str">
        <f t="shared" si="32"/>
        <v>4e Canton Creek Upper</v>
      </c>
      <c r="F1053">
        <v>43.483196999999997</v>
      </c>
      <c r="G1053">
        <v>-122.7340514</v>
      </c>
      <c r="H1053">
        <v>95</v>
      </c>
      <c r="I1053" t="s">
        <v>2067</v>
      </c>
      <c r="J1053" t="s">
        <v>1242</v>
      </c>
      <c r="K1053" t="s">
        <v>147</v>
      </c>
      <c r="L1053" t="s">
        <v>148</v>
      </c>
      <c r="M1053" t="s">
        <v>148</v>
      </c>
      <c r="N1053" t="s">
        <v>148</v>
      </c>
      <c r="O1053" t="s">
        <v>27</v>
      </c>
      <c r="P1053" t="s">
        <v>409</v>
      </c>
      <c r="Q1053" t="str">
        <f t="shared" si="33"/>
        <v>Homozygous Summer</v>
      </c>
      <c r="R1053" t="s">
        <v>148</v>
      </c>
      <c r="S1053" t="s">
        <v>147</v>
      </c>
      <c r="T1053" t="s">
        <v>148</v>
      </c>
      <c r="U1053" t="s">
        <v>148</v>
      </c>
      <c r="V1053" t="s">
        <v>148</v>
      </c>
    </row>
    <row r="1054" spans="1:22" x14ac:dyDescent="0.35">
      <c r="A1054">
        <v>2019</v>
      </c>
      <c r="B1054" t="s">
        <v>1625</v>
      </c>
      <c r="C1054" t="s">
        <v>1972</v>
      </c>
      <c r="D1054" t="s">
        <v>1973</v>
      </c>
      <c r="E1054" t="str">
        <f t="shared" si="32"/>
        <v>4e Canton Creek Upper</v>
      </c>
      <c r="F1054">
        <v>43.483196999999997</v>
      </c>
      <c r="G1054">
        <v>-122.7340514</v>
      </c>
      <c r="H1054">
        <v>44</v>
      </c>
      <c r="I1054" t="s">
        <v>2068</v>
      </c>
      <c r="J1054" t="s">
        <v>1242</v>
      </c>
      <c r="K1054" t="s">
        <v>151</v>
      </c>
      <c r="L1054" t="s">
        <v>148</v>
      </c>
      <c r="M1054" t="s">
        <v>148</v>
      </c>
      <c r="N1054" t="s">
        <v>148</v>
      </c>
      <c r="O1054" t="s">
        <v>27</v>
      </c>
      <c r="P1054" t="s">
        <v>409</v>
      </c>
      <c r="Q1054" t="str">
        <f t="shared" si="33"/>
        <v>Homozygous Summer</v>
      </c>
      <c r="R1054" t="s">
        <v>148</v>
      </c>
      <c r="S1054" t="s">
        <v>151</v>
      </c>
      <c r="T1054" t="s">
        <v>148</v>
      </c>
      <c r="U1054" t="s">
        <v>148</v>
      </c>
      <c r="V1054" t="s">
        <v>148</v>
      </c>
    </row>
    <row r="1055" spans="1:22" x14ac:dyDescent="0.35">
      <c r="A1055">
        <v>2019</v>
      </c>
      <c r="B1055" t="s">
        <v>1625</v>
      </c>
      <c r="C1055" t="s">
        <v>1972</v>
      </c>
      <c r="D1055" t="s">
        <v>1973</v>
      </c>
      <c r="E1055" t="str">
        <f t="shared" si="32"/>
        <v>4e Canton Creek Upper</v>
      </c>
      <c r="F1055">
        <v>43.483196999999997</v>
      </c>
      <c r="G1055">
        <v>-122.7340514</v>
      </c>
      <c r="H1055">
        <v>48</v>
      </c>
      <c r="I1055" t="s">
        <v>2069</v>
      </c>
      <c r="J1055" t="s">
        <v>1242</v>
      </c>
      <c r="K1055" t="s">
        <v>155</v>
      </c>
      <c r="L1055" t="s">
        <v>148</v>
      </c>
      <c r="M1055" t="s">
        <v>148</v>
      </c>
      <c r="N1055" t="s">
        <v>148</v>
      </c>
      <c r="O1055" t="s">
        <v>27</v>
      </c>
      <c r="P1055" t="s">
        <v>409</v>
      </c>
      <c r="Q1055" t="str">
        <f t="shared" si="33"/>
        <v>Homozygous Summer</v>
      </c>
      <c r="R1055" t="s">
        <v>148</v>
      </c>
      <c r="S1055" t="s">
        <v>155</v>
      </c>
      <c r="T1055" t="s">
        <v>148</v>
      </c>
      <c r="U1055" t="s">
        <v>148</v>
      </c>
      <c r="V1055" t="s">
        <v>148</v>
      </c>
    </row>
    <row r="1056" spans="1:22" x14ac:dyDescent="0.35">
      <c r="A1056">
        <v>2019</v>
      </c>
      <c r="B1056" t="s">
        <v>1625</v>
      </c>
      <c r="C1056" t="s">
        <v>1972</v>
      </c>
      <c r="D1056" t="s">
        <v>1973</v>
      </c>
      <c r="E1056" t="str">
        <f t="shared" si="32"/>
        <v>4e Canton Creek Upper</v>
      </c>
      <c r="F1056">
        <v>43.483196999999997</v>
      </c>
      <c r="G1056">
        <v>-122.7340514</v>
      </c>
      <c r="H1056">
        <v>43</v>
      </c>
      <c r="I1056" t="s">
        <v>2070</v>
      </c>
      <c r="J1056" t="s">
        <v>1242</v>
      </c>
      <c r="K1056" t="s">
        <v>273</v>
      </c>
      <c r="L1056" t="s">
        <v>148</v>
      </c>
      <c r="M1056" t="s">
        <v>148</v>
      </c>
      <c r="N1056" t="s">
        <v>148</v>
      </c>
      <c r="O1056" t="s">
        <v>27</v>
      </c>
      <c r="P1056" t="s">
        <v>409</v>
      </c>
      <c r="Q1056" t="str">
        <f t="shared" si="33"/>
        <v>Homozygous Summer</v>
      </c>
      <c r="R1056" t="s">
        <v>148</v>
      </c>
      <c r="S1056" t="s">
        <v>273</v>
      </c>
      <c r="T1056" t="s">
        <v>148</v>
      </c>
      <c r="U1056" t="s">
        <v>148</v>
      </c>
      <c r="V1056" t="s">
        <v>148</v>
      </c>
    </row>
    <row r="1057" spans="1:22" x14ac:dyDescent="0.35">
      <c r="A1057">
        <v>2019</v>
      </c>
      <c r="B1057" t="s">
        <v>1625</v>
      </c>
      <c r="C1057" t="s">
        <v>1972</v>
      </c>
      <c r="D1057" t="s">
        <v>1973</v>
      </c>
      <c r="E1057" t="str">
        <f t="shared" si="32"/>
        <v>4e Canton Creek Upper</v>
      </c>
      <c r="F1057">
        <v>43.483196999999997</v>
      </c>
      <c r="G1057">
        <v>-122.7340514</v>
      </c>
      <c r="H1057">
        <v>49</v>
      </c>
      <c r="I1057" t="s">
        <v>2071</v>
      </c>
      <c r="J1057" t="s">
        <v>1242</v>
      </c>
      <c r="K1057" t="s">
        <v>159</v>
      </c>
      <c r="L1057" t="s">
        <v>148</v>
      </c>
      <c r="M1057" t="s">
        <v>148</v>
      </c>
      <c r="N1057" t="s">
        <v>148</v>
      </c>
      <c r="O1057" t="s">
        <v>27</v>
      </c>
      <c r="P1057" t="s">
        <v>409</v>
      </c>
      <c r="Q1057" t="str">
        <f t="shared" si="33"/>
        <v>Homozygous Summer</v>
      </c>
      <c r="R1057" t="s">
        <v>148</v>
      </c>
      <c r="S1057" t="s">
        <v>159</v>
      </c>
      <c r="T1057" t="s">
        <v>148</v>
      </c>
      <c r="U1057" t="s">
        <v>148</v>
      </c>
      <c r="V1057" t="s">
        <v>148</v>
      </c>
    </row>
    <row r="1058" spans="1:22" x14ac:dyDescent="0.35">
      <c r="A1058">
        <v>2019</v>
      </c>
      <c r="B1058" t="s">
        <v>1625</v>
      </c>
      <c r="C1058" t="s">
        <v>1972</v>
      </c>
      <c r="D1058" t="s">
        <v>1973</v>
      </c>
      <c r="E1058" t="str">
        <f t="shared" si="32"/>
        <v>4e Canton Creek Upper</v>
      </c>
      <c r="F1058">
        <v>43.483196999999997</v>
      </c>
      <c r="G1058">
        <v>-122.7340514</v>
      </c>
      <c r="H1058">
        <v>62</v>
      </c>
      <c r="I1058" t="s">
        <v>2072</v>
      </c>
      <c r="J1058" t="s">
        <v>1242</v>
      </c>
      <c r="K1058" t="s">
        <v>163</v>
      </c>
      <c r="L1058" t="s">
        <v>148</v>
      </c>
      <c r="M1058" t="s">
        <v>148</v>
      </c>
      <c r="N1058" t="s">
        <v>148</v>
      </c>
      <c r="O1058" t="s">
        <v>27</v>
      </c>
      <c r="P1058" t="s">
        <v>409</v>
      </c>
      <c r="Q1058" t="str">
        <f t="shared" si="33"/>
        <v>Homozygous Summer</v>
      </c>
      <c r="R1058" t="s">
        <v>148</v>
      </c>
      <c r="S1058" t="s">
        <v>163</v>
      </c>
      <c r="T1058" t="s">
        <v>148</v>
      </c>
      <c r="U1058" t="s">
        <v>148</v>
      </c>
      <c r="V1058" t="s">
        <v>148</v>
      </c>
    </row>
    <row r="1059" spans="1:22" x14ac:dyDescent="0.35">
      <c r="A1059">
        <v>2019</v>
      </c>
      <c r="B1059" t="s">
        <v>1625</v>
      </c>
      <c r="C1059" t="s">
        <v>1972</v>
      </c>
      <c r="D1059" t="s">
        <v>1973</v>
      </c>
      <c r="E1059" t="str">
        <f t="shared" si="32"/>
        <v>4e Canton Creek Upper</v>
      </c>
      <c r="F1059">
        <v>43.483196999999997</v>
      </c>
      <c r="G1059">
        <v>-122.7340514</v>
      </c>
      <c r="H1059">
        <v>47</v>
      </c>
      <c r="I1059" t="s">
        <v>2073</v>
      </c>
      <c r="J1059" t="s">
        <v>1242</v>
      </c>
      <c r="K1059" t="s">
        <v>167</v>
      </c>
      <c r="L1059" t="s">
        <v>148</v>
      </c>
      <c r="M1059" t="s">
        <v>148</v>
      </c>
      <c r="N1059" t="s">
        <v>148</v>
      </c>
      <c r="O1059" t="s">
        <v>27</v>
      </c>
      <c r="P1059" t="s">
        <v>409</v>
      </c>
      <c r="Q1059" t="str">
        <f t="shared" si="33"/>
        <v>Homozygous Summer</v>
      </c>
      <c r="R1059" t="s">
        <v>148</v>
      </c>
      <c r="S1059" t="s">
        <v>167</v>
      </c>
      <c r="T1059" t="s">
        <v>148</v>
      </c>
      <c r="U1059" t="s">
        <v>148</v>
      </c>
      <c r="V1059" t="s">
        <v>148</v>
      </c>
    </row>
    <row r="1060" spans="1:22" x14ac:dyDescent="0.35">
      <c r="A1060">
        <v>2019</v>
      </c>
      <c r="B1060" t="s">
        <v>1625</v>
      </c>
      <c r="C1060" t="s">
        <v>1972</v>
      </c>
      <c r="D1060" t="s">
        <v>1973</v>
      </c>
      <c r="E1060" t="str">
        <f t="shared" si="32"/>
        <v>4e Canton Creek Upper</v>
      </c>
      <c r="F1060">
        <v>43.483196999999997</v>
      </c>
      <c r="G1060">
        <v>-122.7340514</v>
      </c>
      <c r="H1060">
        <v>52</v>
      </c>
      <c r="I1060" t="s">
        <v>2074</v>
      </c>
      <c r="J1060" t="s">
        <v>1242</v>
      </c>
      <c r="K1060" t="s">
        <v>283</v>
      </c>
      <c r="L1060" t="s">
        <v>148</v>
      </c>
      <c r="M1060" t="s">
        <v>148</v>
      </c>
      <c r="N1060" t="s">
        <v>148</v>
      </c>
      <c r="O1060" t="s">
        <v>27</v>
      </c>
      <c r="P1060" t="s">
        <v>409</v>
      </c>
      <c r="Q1060" t="str">
        <f t="shared" si="33"/>
        <v>Homozygous Summer</v>
      </c>
      <c r="R1060" t="s">
        <v>148</v>
      </c>
      <c r="S1060" t="s">
        <v>283</v>
      </c>
      <c r="T1060" t="s">
        <v>148</v>
      </c>
      <c r="U1060" t="s">
        <v>148</v>
      </c>
      <c r="V1060" t="s">
        <v>148</v>
      </c>
    </row>
    <row r="1061" spans="1:22" x14ac:dyDescent="0.35">
      <c r="A1061">
        <v>2019</v>
      </c>
      <c r="B1061" t="s">
        <v>1625</v>
      </c>
      <c r="C1061" t="s">
        <v>1972</v>
      </c>
      <c r="D1061" t="s">
        <v>1973</v>
      </c>
      <c r="E1061" t="str">
        <f t="shared" si="32"/>
        <v>4e Canton Creek Upper</v>
      </c>
      <c r="F1061">
        <v>43.483196999999997</v>
      </c>
      <c r="G1061">
        <v>-122.7340514</v>
      </c>
      <c r="H1061">
        <v>57</v>
      </c>
      <c r="I1061" t="s">
        <v>2075</v>
      </c>
      <c r="J1061" t="s">
        <v>1242</v>
      </c>
      <c r="K1061" t="s">
        <v>175</v>
      </c>
      <c r="L1061" t="s">
        <v>148</v>
      </c>
      <c r="M1061" t="s">
        <v>148</v>
      </c>
      <c r="N1061" t="s">
        <v>148</v>
      </c>
      <c r="O1061" t="s">
        <v>27</v>
      </c>
      <c r="P1061" t="s">
        <v>409</v>
      </c>
      <c r="Q1061" t="str">
        <f t="shared" si="33"/>
        <v>Homozygous Summer</v>
      </c>
      <c r="R1061" t="s">
        <v>148</v>
      </c>
      <c r="S1061" t="s">
        <v>175</v>
      </c>
      <c r="T1061" t="s">
        <v>148</v>
      </c>
      <c r="U1061" t="s">
        <v>148</v>
      </c>
      <c r="V1061" t="s">
        <v>148</v>
      </c>
    </row>
    <row r="1062" spans="1:22" x14ac:dyDescent="0.35">
      <c r="A1062">
        <v>2019</v>
      </c>
      <c r="B1062" t="s">
        <v>1625</v>
      </c>
      <c r="C1062" t="s">
        <v>1972</v>
      </c>
      <c r="D1062" t="s">
        <v>1973</v>
      </c>
      <c r="E1062" t="str">
        <f t="shared" si="32"/>
        <v>4e Canton Creek Upper</v>
      </c>
      <c r="F1062">
        <v>43.483196999999997</v>
      </c>
      <c r="G1062">
        <v>-122.7340514</v>
      </c>
      <c r="H1062">
        <v>49</v>
      </c>
      <c r="I1062" t="s">
        <v>2076</v>
      </c>
      <c r="J1062" t="s">
        <v>1242</v>
      </c>
      <c r="K1062" t="s">
        <v>179</v>
      </c>
      <c r="L1062" t="s">
        <v>148</v>
      </c>
      <c r="M1062" t="s">
        <v>148</v>
      </c>
      <c r="N1062" t="s">
        <v>148</v>
      </c>
      <c r="O1062" t="s">
        <v>27</v>
      </c>
      <c r="P1062" t="s">
        <v>409</v>
      </c>
      <c r="Q1062" t="str">
        <f t="shared" si="33"/>
        <v>Homozygous Summer</v>
      </c>
      <c r="R1062" t="s">
        <v>148</v>
      </c>
      <c r="S1062" t="s">
        <v>179</v>
      </c>
      <c r="T1062" t="s">
        <v>148</v>
      </c>
      <c r="U1062" t="s">
        <v>148</v>
      </c>
      <c r="V1062" t="s">
        <v>148</v>
      </c>
    </row>
    <row r="1063" spans="1:22" x14ac:dyDescent="0.35">
      <c r="A1063">
        <v>2019</v>
      </c>
      <c r="B1063" t="s">
        <v>1625</v>
      </c>
      <c r="C1063" t="s">
        <v>1972</v>
      </c>
      <c r="D1063" t="s">
        <v>1973</v>
      </c>
      <c r="E1063" t="str">
        <f t="shared" si="32"/>
        <v>4e Canton Creek Upper</v>
      </c>
      <c r="F1063">
        <v>43.483196999999997</v>
      </c>
      <c r="G1063">
        <v>-122.7340514</v>
      </c>
      <c r="H1063">
        <v>54</v>
      </c>
      <c r="I1063" t="s">
        <v>2077</v>
      </c>
      <c r="J1063" t="s">
        <v>1242</v>
      </c>
      <c r="K1063" t="s">
        <v>183</v>
      </c>
      <c r="L1063" t="s">
        <v>148</v>
      </c>
      <c r="M1063" t="s">
        <v>148</v>
      </c>
      <c r="N1063" t="s">
        <v>148</v>
      </c>
      <c r="O1063" t="s">
        <v>27</v>
      </c>
      <c r="P1063" t="s">
        <v>409</v>
      </c>
      <c r="Q1063" t="str">
        <f t="shared" si="33"/>
        <v>Homozygous Summer</v>
      </c>
      <c r="R1063" t="s">
        <v>148</v>
      </c>
      <c r="S1063" t="s">
        <v>183</v>
      </c>
      <c r="T1063" t="s">
        <v>148</v>
      </c>
      <c r="U1063" t="s">
        <v>148</v>
      </c>
      <c r="V1063" t="s">
        <v>148</v>
      </c>
    </row>
    <row r="1064" spans="1:22" x14ac:dyDescent="0.35">
      <c r="A1064">
        <v>2017</v>
      </c>
      <c r="B1064" t="s">
        <v>2078</v>
      </c>
      <c r="C1064" t="s">
        <v>2079</v>
      </c>
      <c r="D1064" t="s">
        <v>2080</v>
      </c>
      <c r="E1064" t="str">
        <f t="shared" si="32"/>
        <v>5a Steamboat Creek below Canton Creek</v>
      </c>
      <c r="F1064">
        <v>43.349220000000003</v>
      </c>
      <c r="G1064">
        <v>-122.72909900000001</v>
      </c>
      <c r="H1064">
        <v>66</v>
      </c>
      <c r="I1064" t="s">
        <v>2081</v>
      </c>
      <c r="J1064" t="s">
        <v>1511</v>
      </c>
      <c r="K1064" t="s">
        <v>191</v>
      </c>
      <c r="L1064">
        <v>70734</v>
      </c>
      <c r="M1064">
        <v>-1.05061267449194E-2</v>
      </c>
      <c r="N1064">
        <v>-4.3390864652537399E-3</v>
      </c>
      <c r="O1064" t="s">
        <v>27</v>
      </c>
      <c r="P1064" t="s">
        <v>28</v>
      </c>
      <c r="Q1064" t="str">
        <f t="shared" si="33"/>
        <v>Heterozygous</v>
      </c>
      <c r="R1064" t="s">
        <v>1512</v>
      </c>
      <c r="S1064" t="s">
        <v>191</v>
      </c>
      <c r="T1064" t="s">
        <v>1513</v>
      </c>
      <c r="U1064" t="s">
        <v>567</v>
      </c>
      <c r="V1064" t="s">
        <v>2082</v>
      </c>
    </row>
    <row r="1065" spans="1:22" x14ac:dyDescent="0.35">
      <c r="A1065">
        <v>2017</v>
      </c>
      <c r="B1065" t="s">
        <v>2078</v>
      </c>
      <c r="C1065" t="s">
        <v>2079</v>
      </c>
      <c r="D1065" t="s">
        <v>2080</v>
      </c>
      <c r="E1065" t="str">
        <f t="shared" si="32"/>
        <v>5a Steamboat Creek below Canton Creek</v>
      </c>
      <c r="F1065">
        <v>43.349220000000003</v>
      </c>
      <c r="G1065">
        <v>-122.72909900000001</v>
      </c>
      <c r="H1065">
        <v>66</v>
      </c>
      <c r="I1065" t="s">
        <v>2083</v>
      </c>
      <c r="J1065" t="s">
        <v>1511</v>
      </c>
      <c r="K1065" t="s">
        <v>195</v>
      </c>
      <c r="L1065">
        <v>55105</v>
      </c>
      <c r="M1065">
        <v>-1.06550444414038E-2</v>
      </c>
      <c r="N1065">
        <v>-4.4556029190810104E-3</v>
      </c>
      <c r="O1065" t="s">
        <v>27</v>
      </c>
      <c r="P1065" t="s">
        <v>409</v>
      </c>
      <c r="Q1065" t="str">
        <f t="shared" si="33"/>
        <v>Homozygous Summer</v>
      </c>
      <c r="R1065" t="s">
        <v>1512</v>
      </c>
      <c r="S1065" t="s">
        <v>195</v>
      </c>
      <c r="T1065" t="s">
        <v>1513</v>
      </c>
      <c r="U1065" t="s">
        <v>694</v>
      </c>
      <c r="V1065" t="s">
        <v>2084</v>
      </c>
    </row>
    <row r="1066" spans="1:22" x14ac:dyDescent="0.35">
      <c r="A1066">
        <v>2017</v>
      </c>
      <c r="B1066" t="s">
        <v>2078</v>
      </c>
      <c r="C1066" t="s">
        <v>2079</v>
      </c>
      <c r="D1066" t="s">
        <v>2080</v>
      </c>
      <c r="E1066" t="str">
        <f t="shared" si="32"/>
        <v>5a Steamboat Creek below Canton Creek</v>
      </c>
      <c r="F1066">
        <v>43.349220000000003</v>
      </c>
      <c r="G1066">
        <v>-122.72909900000001</v>
      </c>
      <c r="H1066">
        <v>67</v>
      </c>
      <c r="I1066" t="s">
        <v>2085</v>
      </c>
      <c r="J1066" t="s">
        <v>1511</v>
      </c>
      <c r="K1066" t="s">
        <v>205</v>
      </c>
      <c r="L1066">
        <v>49584</v>
      </c>
      <c r="M1066">
        <v>-1.0350066550145601E-2</v>
      </c>
      <c r="N1066">
        <v>-4.1836333377053402E-3</v>
      </c>
      <c r="O1066" t="s">
        <v>27</v>
      </c>
      <c r="P1066" t="s">
        <v>28</v>
      </c>
      <c r="Q1066" t="str">
        <f t="shared" si="33"/>
        <v>Heterozygous</v>
      </c>
      <c r="R1066" t="s">
        <v>1512</v>
      </c>
      <c r="S1066" t="s">
        <v>205</v>
      </c>
      <c r="T1066" t="s">
        <v>1513</v>
      </c>
      <c r="U1066" t="s">
        <v>587</v>
      </c>
      <c r="V1066" t="s">
        <v>2086</v>
      </c>
    </row>
    <row r="1067" spans="1:22" x14ac:dyDescent="0.35">
      <c r="A1067">
        <v>2017</v>
      </c>
      <c r="B1067" t="s">
        <v>2078</v>
      </c>
      <c r="C1067" t="s">
        <v>2079</v>
      </c>
      <c r="D1067" t="s">
        <v>2080</v>
      </c>
      <c r="E1067" t="str">
        <f t="shared" si="32"/>
        <v>5a Steamboat Creek below Canton Creek</v>
      </c>
      <c r="F1067">
        <v>43.349220000000003</v>
      </c>
      <c r="G1067">
        <v>-122.72909900000001</v>
      </c>
      <c r="H1067">
        <v>62</v>
      </c>
      <c r="I1067" t="s">
        <v>2087</v>
      </c>
      <c r="J1067" t="s">
        <v>1511</v>
      </c>
      <c r="K1067" t="s">
        <v>209</v>
      </c>
      <c r="L1067">
        <v>33392</v>
      </c>
      <c r="M1067">
        <v>-1.0382352449171701E-2</v>
      </c>
      <c r="N1067">
        <v>-4.1737842528349004E-3</v>
      </c>
      <c r="O1067" t="s">
        <v>27</v>
      </c>
      <c r="P1067" t="s">
        <v>409</v>
      </c>
      <c r="Q1067" t="str">
        <f t="shared" si="33"/>
        <v>Homozygous Summer</v>
      </c>
      <c r="R1067" t="s">
        <v>1512</v>
      </c>
      <c r="S1067" t="s">
        <v>209</v>
      </c>
      <c r="T1067" t="s">
        <v>1513</v>
      </c>
      <c r="U1067" t="s">
        <v>596</v>
      </c>
      <c r="V1067" t="s">
        <v>2088</v>
      </c>
    </row>
    <row r="1068" spans="1:22" x14ac:dyDescent="0.35">
      <c r="A1068">
        <v>2017</v>
      </c>
      <c r="B1068" t="s">
        <v>2078</v>
      </c>
      <c r="C1068" t="s">
        <v>2079</v>
      </c>
      <c r="D1068" t="s">
        <v>2080</v>
      </c>
      <c r="E1068" t="str">
        <f t="shared" si="32"/>
        <v>5a Steamboat Creek below Canton Creek</v>
      </c>
      <c r="F1068">
        <v>43.349220000000003</v>
      </c>
      <c r="G1068">
        <v>-122.72909900000001</v>
      </c>
      <c r="H1068">
        <v>66</v>
      </c>
      <c r="I1068" t="s">
        <v>2089</v>
      </c>
      <c r="J1068" t="s">
        <v>1511</v>
      </c>
      <c r="K1068" t="s">
        <v>213</v>
      </c>
      <c r="L1068">
        <v>118207</v>
      </c>
      <c r="M1068">
        <v>-1.03337156008519E-2</v>
      </c>
      <c r="N1068">
        <v>-4.2490856364006497E-3</v>
      </c>
      <c r="O1068" t="s">
        <v>27</v>
      </c>
      <c r="P1068" t="s">
        <v>409</v>
      </c>
      <c r="Q1068" t="str">
        <f t="shared" si="33"/>
        <v>Homozygous Summer</v>
      </c>
      <c r="R1068" t="s">
        <v>1512</v>
      </c>
      <c r="S1068" t="s">
        <v>213</v>
      </c>
      <c r="T1068" t="s">
        <v>1513</v>
      </c>
      <c r="U1068" t="s">
        <v>605</v>
      </c>
      <c r="V1068" t="s">
        <v>2090</v>
      </c>
    </row>
    <row r="1069" spans="1:22" x14ac:dyDescent="0.35">
      <c r="A1069">
        <v>2017</v>
      </c>
      <c r="B1069" t="s">
        <v>2078</v>
      </c>
      <c r="C1069" t="s">
        <v>2079</v>
      </c>
      <c r="D1069" t="s">
        <v>2080</v>
      </c>
      <c r="E1069" t="str">
        <f t="shared" si="32"/>
        <v>5a Steamboat Creek below Canton Creek</v>
      </c>
      <c r="F1069">
        <v>43.349220000000003</v>
      </c>
      <c r="G1069">
        <v>-122.72909900000001</v>
      </c>
      <c r="H1069">
        <v>63</v>
      </c>
      <c r="I1069" t="s">
        <v>2091</v>
      </c>
      <c r="J1069" t="s">
        <v>1511</v>
      </c>
      <c r="K1069" t="s">
        <v>217</v>
      </c>
      <c r="L1069">
        <v>76834</v>
      </c>
      <c r="M1069">
        <v>-1.03726957260803E-2</v>
      </c>
      <c r="N1069">
        <v>-4.5165545911360003E-3</v>
      </c>
      <c r="O1069" t="s">
        <v>27</v>
      </c>
      <c r="P1069" t="s">
        <v>28</v>
      </c>
      <c r="Q1069" t="str">
        <f t="shared" si="33"/>
        <v>Heterozygous</v>
      </c>
      <c r="R1069" t="s">
        <v>1512</v>
      </c>
      <c r="S1069" t="s">
        <v>217</v>
      </c>
      <c r="T1069" t="s">
        <v>1513</v>
      </c>
      <c r="U1069" t="s">
        <v>614</v>
      </c>
      <c r="V1069" t="s">
        <v>2092</v>
      </c>
    </row>
    <row r="1070" spans="1:22" x14ac:dyDescent="0.35">
      <c r="A1070">
        <v>2017</v>
      </c>
      <c r="B1070" t="s">
        <v>2078</v>
      </c>
      <c r="C1070" t="s">
        <v>2079</v>
      </c>
      <c r="D1070" t="s">
        <v>2080</v>
      </c>
      <c r="E1070" t="str">
        <f t="shared" si="32"/>
        <v>5a Steamboat Creek below Canton Creek</v>
      </c>
      <c r="F1070">
        <v>43.349220000000003</v>
      </c>
      <c r="G1070">
        <v>-122.72909900000001</v>
      </c>
      <c r="H1070">
        <v>75</v>
      </c>
      <c r="I1070" t="s">
        <v>2093</v>
      </c>
      <c r="J1070" t="s">
        <v>2094</v>
      </c>
      <c r="K1070" t="s">
        <v>300</v>
      </c>
      <c r="L1070">
        <v>106797</v>
      </c>
      <c r="M1070">
        <v>-1.05345159217674E-2</v>
      </c>
      <c r="N1070">
        <v>-4.5703007192588203E-3</v>
      </c>
      <c r="O1070" t="s">
        <v>27</v>
      </c>
      <c r="P1070" t="s">
        <v>409</v>
      </c>
      <c r="Q1070" t="str">
        <f t="shared" si="33"/>
        <v>Homozygous Summer</v>
      </c>
      <c r="R1070" t="s">
        <v>2095</v>
      </c>
      <c r="S1070" t="s">
        <v>300</v>
      </c>
      <c r="T1070" t="s">
        <v>2096</v>
      </c>
      <c r="U1070" t="s">
        <v>564</v>
      </c>
      <c r="V1070" t="s">
        <v>2097</v>
      </c>
    </row>
    <row r="1071" spans="1:22" x14ac:dyDescent="0.35">
      <c r="A1071">
        <v>2017</v>
      </c>
      <c r="B1071" t="s">
        <v>2078</v>
      </c>
      <c r="C1071" t="s">
        <v>2079</v>
      </c>
      <c r="D1071" t="s">
        <v>2080</v>
      </c>
      <c r="E1071" t="str">
        <f t="shared" si="32"/>
        <v>5a Steamboat Creek below Canton Creek</v>
      </c>
      <c r="F1071">
        <v>43.349220000000003</v>
      </c>
      <c r="G1071">
        <v>-122.72909900000001</v>
      </c>
      <c r="H1071">
        <v>74</v>
      </c>
      <c r="I1071" t="s">
        <v>2098</v>
      </c>
      <c r="J1071" t="s">
        <v>2094</v>
      </c>
      <c r="K1071" t="s">
        <v>191</v>
      </c>
      <c r="L1071">
        <v>59802</v>
      </c>
      <c r="M1071">
        <v>-1.03709021033319E-2</v>
      </c>
      <c r="N1071">
        <v>-4.3278376833382403E-3</v>
      </c>
      <c r="O1071" t="s">
        <v>27</v>
      </c>
      <c r="P1071" t="s">
        <v>35</v>
      </c>
      <c r="Q1071" t="str">
        <f t="shared" si="33"/>
        <v>Homozygous Winter</v>
      </c>
      <c r="R1071" t="s">
        <v>2095</v>
      </c>
      <c r="S1071" t="s">
        <v>191</v>
      </c>
      <c r="T1071" t="s">
        <v>2096</v>
      </c>
      <c r="U1071" t="s">
        <v>567</v>
      </c>
      <c r="V1071" t="s">
        <v>2099</v>
      </c>
    </row>
    <row r="1072" spans="1:22" x14ac:dyDescent="0.35">
      <c r="A1072">
        <v>2017</v>
      </c>
      <c r="B1072" t="s">
        <v>2078</v>
      </c>
      <c r="C1072" t="s">
        <v>2079</v>
      </c>
      <c r="D1072" t="s">
        <v>2080</v>
      </c>
      <c r="E1072" t="str">
        <f t="shared" si="32"/>
        <v>5a Steamboat Creek below Canton Creek</v>
      </c>
      <c r="F1072">
        <v>43.349220000000003</v>
      </c>
      <c r="G1072">
        <v>-122.72909900000001</v>
      </c>
      <c r="H1072">
        <v>66</v>
      </c>
      <c r="I1072" t="s">
        <v>2100</v>
      </c>
      <c r="J1072" t="s">
        <v>2094</v>
      </c>
      <c r="K1072" t="s">
        <v>311</v>
      </c>
      <c r="L1072">
        <v>111376</v>
      </c>
      <c r="M1072">
        <v>-1.0510876201454199E-2</v>
      </c>
      <c r="N1072">
        <v>-4.5576284879193501E-3</v>
      </c>
      <c r="O1072" t="s">
        <v>27</v>
      </c>
      <c r="P1072" t="s">
        <v>409</v>
      </c>
      <c r="Q1072" t="str">
        <f t="shared" si="33"/>
        <v>Homozygous Summer</v>
      </c>
      <c r="R1072" t="s">
        <v>2095</v>
      </c>
      <c r="S1072" t="s">
        <v>311</v>
      </c>
      <c r="T1072" t="s">
        <v>2096</v>
      </c>
      <c r="U1072" t="s">
        <v>573</v>
      </c>
      <c r="V1072" t="s">
        <v>2101</v>
      </c>
    </row>
    <row r="1073" spans="1:22" x14ac:dyDescent="0.35">
      <c r="A1073">
        <v>2017</v>
      </c>
      <c r="B1073" t="s">
        <v>2078</v>
      </c>
      <c r="C1073" t="s">
        <v>2079</v>
      </c>
      <c r="D1073" t="s">
        <v>2080</v>
      </c>
      <c r="E1073" t="str">
        <f t="shared" si="32"/>
        <v>5a Steamboat Creek below Canton Creek</v>
      </c>
      <c r="F1073">
        <v>43.349220000000003</v>
      </c>
      <c r="G1073">
        <v>-122.72909900000001</v>
      </c>
      <c r="H1073">
        <v>60</v>
      </c>
      <c r="I1073" t="s">
        <v>2102</v>
      </c>
      <c r="J1073" t="s">
        <v>2094</v>
      </c>
      <c r="K1073" t="s">
        <v>195</v>
      </c>
      <c r="L1073">
        <v>27527</v>
      </c>
      <c r="M1073">
        <v>-1.05387018004166E-2</v>
      </c>
      <c r="N1073">
        <v>-4.0538095615675496E-3</v>
      </c>
      <c r="O1073" t="s">
        <v>27</v>
      </c>
      <c r="P1073" t="s">
        <v>35</v>
      </c>
      <c r="Q1073" t="str">
        <f t="shared" si="33"/>
        <v>Homozygous Winter</v>
      </c>
      <c r="R1073" t="s">
        <v>2095</v>
      </c>
      <c r="S1073" t="s">
        <v>195</v>
      </c>
      <c r="T1073" t="s">
        <v>2096</v>
      </c>
      <c r="U1073" t="s">
        <v>694</v>
      </c>
      <c r="V1073" t="s">
        <v>2103</v>
      </c>
    </row>
    <row r="1074" spans="1:22" x14ac:dyDescent="0.35">
      <c r="A1074">
        <v>2017</v>
      </c>
      <c r="B1074" t="s">
        <v>2078</v>
      </c>
      <c r="C1074" t="s">
        <v>2079</v>
      </c>
      <c r="D1074" t="s">
        <v>2080</v>
      </c>
      <c r="E1074" t="str">
        <f t="shared" si="32"/>
        <v>5a Steamboat Creek below Canton Creek</v>
      </c>
      <c r="F1074">
        <v>43.349220000000003</v>
      </c>
      <c r="G1074">
        <v>-122.72909900000001</v>
      </c>
      <c r="H1074">
        <v>58</v>
      </c>
      <c r="I1074" t="s">
        <v>2104</v>
      </c>
      <c r="J1074" t="s">
        <v>2094</v>
      </c>
      <c r="K1074" t="s">
        <v>322</v>
      </c>
      <c r="L1074">
        <v>57864</v>
      </c>
      <c r="M1074">
        <v>-1.02544608676287E-2</v>
      </c>
      <c r="N1074">
        <v>-4.1064658869386199E-3</v>
      </c>
      <c r="O1074" t="s">
        <v>27</v>
      </c>
      <c r="P1074" t="s">
        <v>35</v>
      </c>
      <c r="Q1074" t="str">
        <f t="shared" si="33"/>
        <v>Homozygous Winter</v>
      </c>
      <c r="R1074" t="s">
        <v>2095</v>
      </c>
      <c r="S1074" t="s">
        <v>322</v>
      </c>
      <c r="T1074" t="s">
        <v>2096</v>
      </c>
      <c r="U1074" t="s">
        <v>578</v>
      </c>
      <c r="V1074" t="s">
        <v>2105</v>
      </c>
    </row>
    <row r="1075" spans="1:22" x14ac:dyDescent="0.35">
      <c r="A1075">
        <v>2017</v>
      </c>
      <c r="B1075" t="s">
        <v>2078</v>
      </c>
      <c r="C1075" t="s">
        <v>2079</v>
      </c>
      <c r="D1075" t="s">
        <v>2080</v>
      </c>
      <c r="E1075" t="str">
        <f t="shared" si="32"/>
        <v>5a Steamboat Creek below Canton Creek</v>
      </c>
      <c r="F1075">
        <v>43.349220000000003</v>
      </c>
      <c r="G1075">
        <v>-122.72909900000001</v>
      </c>
      <c r="H1075">
        <v>69</v>
      </c>
      <c r="I1075" t="s">
        <v>2106</v>
      </c>
      <c r="J1075" t="s">
        <v>2094</v>
      </c>
      <c r="K1075" t="s">
        <v>199</v>
      </c>
      <c r="L1075">
        <v>81446</v>
      </c>
      <c r="M1075">
        <v>-1.03376925130245E-2</v>
      </c>
      <c r="N1075">
        <v>-4.0581565865540504E-3</v>
      </c>
      <c r="O1075" t="s">
        <v>27</v>
      </c>
      <c r="P1075" t="s">
        <v>409</v>
      </c>
      <c r="Q1075" t="str">
        <f t="shared" si="33"/>
        <v>Homozygous Summer</v>
      </c>
      <c r="R1075" t="s">
        <v>2095</v>
      </c>
      <c r="S1075" t="s">
        <v>199</v>
      </c>
      <c r="T1075" t="s">
        <v>2096</v>
      </c>
      <c r="U1075" t="s">
        <v>697</v>
      </c>
      <c r="V1075" t="s">
        <v>2107</v>
      </c>
    </row>
    <row r="1076" spans="1:22" x14ac:dyDescent="0.35">
      <c r="A1076">
        <v>2017</v>
      </c>
      <c r="B1076" t="s">
        <v>2078</v>
      </c>
      <c r="C1076" t="s">
        <v>2079</v>
      </c>
      <c r="D1076" t="s">
        <v>2080</v>
      </c>
      <c r="E1076" t="str">
        <f t="shared" si="32"/>
        <v>5a Steamboat Creek below Canton Creek</v>
      </c>
      <c r="F1076">
        <v>43.349220000000003</v>
      </c>
      <c r="G1076">
        <v>-122.72909900000001</v>
      </c>
      <c r="H1076">
        <v>84</v>
      </c>
      <c r="I1076" t="s">
        <v>2108</v>
      </c>
      <c r="J1076" t="s">
        <v>2094</v>
      </c>
      <c r="K1076" t="s">
        <v>333</v>
      </c>
      <c r="L1076">
        <v>174812</v>
      </c>
      <c r="M1076">
        <v>-1.0171418444155001E-2</v>
      </c>
      <c r="N1076">
        <v>-4.4294404657551703E-3</v>
      </c>
      <c r="O1076" t="s">
        <v>27</v>
      </c>
      <c r="P1076" t="s">
        <v>28</v>
      </c>
      <c r="Q1076" t="str">
        <f t="shared" si="33"/>
        <v>Heterozygous</v>
      </c>
      <c r="R1076" t="s">
        <v>2095</v>
      </c>
      <c r="S1076" t="s">
        <v>333</v>
      </c>
      <c r="T1076" t="s">
        <v>2096</v>
      </c>
      <c r="U1076" t="s">
        <v>582</v>
      </c>
      <c r="V1076" t="s">
        <v>2109</v>
      </c>
    </row>
    <row r="1077" spans="1:22" x14ac:dyDescent="0.35">
      <c r="A1077">
        <v>2017</v>
      </c>
      <c r="B1077" t="s">
        <v>2078</v>
      </c>
      <c r="C1077" t="s">
        <v>2079</v>
      </c>
      <c r="D1077" t="s">
        <v>2080</v>
      </c>
      <c r="E1077" t="str">
        <f t="shared" si="32"/>
        <v>5a Steamboat Creek below Canton Creek</v>
      </c>
      <c r="F1077">
        <v>43.349220000000003</v>
      </c>
      <c r="G1077">
        <v>-122.72909900000001</v>
      </c>
      <c r="H1077">
        <v>57</v>
      </c>
      <c r="I1077" t="s">
        <v>2110</v>
      </c>
      <c r="J1077" t="s">
        <v>2094</v>
      </c>
      <c r="K1077" t="s">
        <v>203</v>
      </c>
      <c r="L1077">
        <v>23119</v>
      </c>
      <c r="M1077">
        <v>-1.04424712102693E-2</v>
      </c>
      <c r="N1077">
        <v>-3.4481076799318801E-3</v>
      </c>
      <c r="O1077" t="s">
        <v>27</v>
      </c>
      <c r="P1077" t="s">
        <v>28</v>
      </c>
      <c r="Q1077" t="str">
        <f t="shared" si="33"/>
        <v>Heterozygous</v>
      </c>
      <c r="R1077" t="s">
        <v>2095</v>
      </c>
      <c r="S1077" t="s">
        <v>203</v>
      </c>
      <c r="T1077" t="s">
        <v>2096</v>
      </c>
      <c r="U1077" t="s">
        <v>699</v>
      </c>
      <c r="V1077" t="s">
        <v>2111</v>
      </c>
    </row>
    <row r="1078" spans="1:22" x14ac:dyDescent="0.35">
      <c r="A1078">
        <v>2017</v>
      </c>
      <c r="B1078" t="s">
        <v>2078</v>
      </c>
      <c r="C1078" t="s">
        <v>2079</v>
      </c>
      <c r="D1078" t="s">
        <v>2080</v>
      </c>
      <c r="E1078" t="str">
        <f t="shared" si="32"/>
        <v>5a Steamboat Creek below Canton Creek</v>
      </c>
      <c r="F1078">
        <v>43.349220000000003</v>
      </c>
      <c r="G1078">
        <v>-122.72909900000001</v>
      </c>
      <c r="H1078">
        <v>82</v>
      </c>
      <c r="I1078" t="s">
        <v>2112</v>
      </c>
      <c r="J1078" t="s">
        <v>2094</v>
      </c>
      <c r="K1078" t="s">
        <v>337</v>
      </c>
      <c r="L1078">
        <v>129464</v>
      </c>
      <c r="M1078">
        <v>-1.0524478899139499E-2</v>
      </c>
      <c r="N1078">
        <v>-4.3920573270502996E-3</v>
      </c>
      <c r="O1078" t="s">
        <v>27</v>
      </c>
      <c r="P1078" t="s">
        <v>35</v>
      </c>
      <c r="Q1078" t="str">
        <f t="shared" si="33"/>
        <v>Homozygous Winter</v>
      </c>
      <c r="R1078" t="s">
        <v>2095</v>
      </c>
      <c r="S1078" t="s">
        <v>337</v>
      </c>
      <c r="T1078" t="s">
        <v>2096</v>
      </c>
      <c r="U1078" t="s">
        <v>584</v>
      </c>
      <c r="V1078" t="s">
        <v>2113</v>
      </c>
    </row>
    <row r="1079" spans="1:22" x14ac:dyDescent="0.35">
      <c r="A1079">
        <v>2017</v>
      </c>
      <c r="B1079" t="s">
        <v>2078</v>
      </c>
      <c r="C1079" t="s">
        <v>2079</v>
      </c>
      <c r="D1079" t="s">
        <v>2080</v>
      </c>
      <c r="E1079" t="str">
        <f t="shared" si="32"/>
        <v>5a Steamboat Creek below Canton Creek</v>
      </c>
      <c r="F1079">
        <v>43.349220000000003</v>
      </c>
      <c r="G1079">
        <v>-122.72909900000001</v>
      </c>
      <c r="H1079">
        <v>85</v>
      </c>
      <c r="I1079" t="s">
        <v>2114</v>
      </c>
      <c r="J1079" t="s">
        <v>2094</v>
      </c>
      <c r="K1079" t="s">
        <v>205</v>
      </c>
      <c r="L1079">
        <v>203678</v>
      </c>
      <c r="M1079">
        <v>-1.0219467027663E-2</v>
      </c>
      <c r="N1079">
        <v>-4.1032243109298998E-3</v>
      </c>
      <c r="O1079" t="s">
        <v>27</v>
      </c>
      <c r="P1079" t="s">
        <v>35</v>
      </c>
      <c r="Q1079" t="str">
        <f t="shared" si="33"/>
        <v>Homozygous Winter</v>
      </c>
      <c r="R1079" t="s">
        <v>2095</v>
      </c>
      <c r="S1079" t="s">
        <v>205</v>
      </c>
      <c r="T1079" t="s">
        <v>2096</v>
      </c>
      <c r="U1079" t="s">
        <v>587</v>
      </c>
      <c r="V1079" t="s">
        <v>2115</v>
      </c>
    </row>
    <row r="1080" spans="1:22" x14ac:dyDescent="0.35">
      <c r="A1080">
        <v>2017</v>
      </c>
      <c r="B1080" t="s">
        <v>2078</v>
      </c>
      <c r="C1080" t="s">
        <v>2079</v>
      </c>
      <c r="D1080" t="s">
        <v>2080</v>
      </c>
      <c r="E1080" t="str">
        <f t="shared" si="32"/>
        <v>5a Steamboat Creek below Canton Creek</v>
      </c>
      <c r="F1080">
        <v>43.349220000000003</v>
      </c>
      <c r="G1080">
        <v>-122.72909900000001</v>
      </c>
      <c r="H1080">
        <v>54</v>
      </c>
      <c r="I1080" t="s">
        <v>2116</v>
      </c>
      <c r="J1080" t="s">
        <v>2094</v>
      </c>
      <c r="K1080" t="s">
        <v>207</v>
      </c>
      <c r="L1080">
        <v>21411</v>
      </c>
      <c r="M1080">
        <v>-1.08272206034423E-2</v>
      </c>
      <c r="N1080">
        <v>-4.2783961421783302E-3</v>
      </c>
      <c r="O1080" t="s">
        <v>27</v>
      </c>
      <c r="P1080" t="s">
        <v>409</v>
      </c>
      <c r="Q1080" t="str">
        <f t="shared" si="33"/>
        <v>Homozygous Summer</v>
      </c>
      <c r="R1080" t="s">
        <v>2095</v>
      </c>
      <c r="S1080" t="s">
        <v>207</v>
      </c>
      <c r="T1080" t="s">
        <v>2096</v>
      </c>
      <c r="U1080" t="s">
        <v>701</v>
      </c>
      <c r="V1080" t="s">
        <v>2117</v>
      </c>
    </row>
    <row r="1081" spans="1:22" x14ac:dyDescent="0.35">
      <c r="A1081">
        <v>2017</v>
      </c>
      <c r="B1081" t="s">
        <v>2078</v>
      </c>
      <c r="C1081" t="s">
        <v>2079</v>
      </c>
      <c r="D1081" t="s">
        <v>2080</v>
      </c>
      <c r="E1081" t="str">
        <f t="shared" si="32"/>
        <v>5a Steamboat Creek below Canton Creek</v>
      </c>
      <c r="F1081">
        <v>43.349220000000003</v>
      </c>
      <c r="G1081">
        <v>-122.72909900000001</v>
      </c>
      <c r="H1081">
        <v>83</v>
      </c>
      <c r="I1081" t="s">
        <v>2118</v>
      </c>
      <c r="J1081" t="s">
        <v>2094</v>
      </c>
      <c r="K1081" t="s">
        <v>348</v>
      </c>
      <c r="L1081">
        <v>163089</v>
      </c>
      <c r="M1081">
        <v>-1.0528105271003599E-2</v>
      </c>
      <c r="N1081">
        <v>-4.5853009167504998E-3</v>
      </c>
      <c r="O1081" t="s">
        <v>27</v>
      </c>
      <c r="P1081" t="s">
        <v>409</v>
      </c>
      <c r="Q1081" t="str">
        <f t="shared" si="33"/>
        <v>Homozygous Summer</v>
      </c>
      <c r="R1081" t="s">
        <v>2095</v>
      </c>
      <c r="S1081" t="s">
        <v>348</v>
      </c>
      <c r="T1081" t="s">
        <v>2096</v>
      </c>
      <c r="U1081" t="s">
        <v>593</v>
      </c>
      <c r="V1081" t="s">
        <v>2119</v>
      </c>
    </row>
    <row r="1082" spans="1:22" x14ac:dyDescent="0.35">
      <c r="A1082">
        <v>2017</v>
      </c>
      <c r="B1082" t="s">
        <v>2078</v>
      </c>
      <c r="C1082" t="s">
        <v>2079</v>
      </c>
      <c r="D1082" t="s">
        <v>2080</v>
      </c>
      <c r="E1082" t="str">
        <f t="shared" si="32"/>
        <v>5a Steamboat Creek below Canton Creek</v>
      </c>
      <c r="F1082">
        <v>43.349220000000003</v>
      </c>
      <c r="G1082">
        <v>-122.72909900000001</v>
      </c>
      <c r="H1082">
        <v>62</v>
      </c>
      <c r="I1082" t="s">
        <v>2120</v>
      </c>
      <c r="J1082" t="s">
        <v>2094</v>
      </c>
      <c r="K1082" t="s">
        <v>209</v>
      </c>
      <c r="L1082">
        <v>40070</v>
      </c>
      <c r="M1082">
        <v>-1.0383304189283399E-2</v>
      </c>
      <c r="N1082">
        <v>-4.0831524214385599E-3</v>
      </c>
      <c r="O1082" t="s">
        <v>27</v>
      </c>
      <c r="P1082" t="s">
        <v>35</v>
      </c>
      <c r="Q1082" t="str">
        <f t="shared" si="33"/>
        <v>Homozygous Winter</v>
      </c>
      <c r="R1082" t="s">
        <v>2095</v>
      </c>
      <c r="S1082" t="s">
        <v>209</v>
      </c>
      <c r="T1082" t="s">
        <v>2096</v>
      </c>
      <c r="U1082" t="s">
        <v>596</v>
      </c>
      <c r="V1082" t="s">
        <v>2121</v>
      </c>
    </row>
    <row r="1083" spans="1:22" x14ac:dyDescent="0.35">
      <c r="A1083">
        <v>2017</v>
      </c>
      <c r="B1083" t="s">
        <v>2078</v>
      </c>
      <c r="C1083" t="s">
        <v>2079</v>
      </c>
      <c r="D1083" t="s">
        <v>2080</v>
      </c>
      <c r="E1083" t="str">
        <f t="shared" si="32"/>
        <v>5a Steamboat Creek below Canton Creek</v>
      </c>
      <c r="F1083">
        <v>43.349220000000003</v>
      </c>
      <c r="G1083">
        <v>-122.72909900000001</v>
      </c>
      <c r="H1083">
        <v>70</v>
      </c>
      <c r="I1083" t="s">
        <v>2122</v>
      </c>
      <c r="J1083" t="s">
        <v>2094</v>
      </c>
      <c r="K1083" t="s">
        <v>211</v>
      </c>
      <c r="L1083">
        <v>73804</v>
      </c>
      <c r="M1083">
        <v>-1.0472774036184801E-2</v>
      </c>
      <c r="N1083">
        <v>-4.1236943503049203E-3</v>
      </c>
      <c r="O1083" t="s">
        <v>27</v>
      </c>
      <c r="P1083" t="s">
        <v>35</v>
      </c>
      <c r="Q1083" t="str">
        <f t="shared" si="33"/>
        <v>Homozygous Winter</v>
      </c>
      <c r="R1083" t="s">
        <v>2095</v>
      </c>
      <c r="S1083" t="s">
        <v>211</v>
      </c>
      <c r="T1083" t="s">
        <v>2096</v>
      </c>
      <c r="U1083" t="s">
        <v>704</v>
      </c>
      <c r="V1083" t="s">
        <v>2123</v>
      </c>
    </row>
    <row r="1084" spans="1:22" x14ac:dyDescent="0.35">
      <c r="A1084">
        <v>2017</v>
      </c>
      <c r="B1084" t="s">
        <v>2078</v>
      </c>
      <c r="C1084" t="s">
        <v>2079</v>
      </c>
      <c r="D1084" t="s">
        <v>2080</v>
      </c>
      <c r="E1084" t="str">
        <f t="shared" si="32"/>
        <v>5a Steamboat Creek below Canton Creek</v>
      </c>
      <c r="F1084">
        <v>43.349220000000003</v>
      </c>
      <c r="G1084">
        <v>-122.72909900000001</v>
      </c>
      <c r="H1084">
        <v>78</v>
      </c>
      <c r="I1084" t="s">
        <v>2124</v>
      </c>
      <c r="J1084" t="s">
        <v>2094</v>
      </c>
      <c r="K1084" t="s">
        <v>358</v>
      </c>
      <c r="L1084">
        <v>116219</v>
      </c>
      <c r="M1084">
        <v>-1.0223355746647299E-2</v>
      </c>
      <c r="N1084">
        <v>-4.2207202851773902E-3</v>
      </c>
      <c r="O1084" t="s">
        <v>27</v>
      </c>
      <c r="P1084" t="s">
        <v>409</v>
      </c>
      <c r="Q1084" t="str">
        <f t="shared" si="33"/>
        <v>Homozygous Summer</v>
      </c>
      <c r="R1084" t="s">
        <v>2095</v>
      </c>
      <c r="S1084" t="s">
        <v>358</v>
      </c>
      <c r="T1084" t="s">
        <v>2096</v>
      </c>
      <c r="U1084" t="s">
        <v>602</v>
      </c>
      <c r="V1084" t="s">
        <v>2125</v>
      </c>
    </row>
    <row r="1085" spans="1:22" x14ac:dyDescent="0.35">
      <c r="A1085">
        <v>2017</v>
      </c>
      <c r="B1085" t="s">
        <v>2078</v>
      </c>
      <c r="C1085" t="s">
        <v>2079</v>
      </c>
      <c r="D1085" t="s">
        <v>2080</v>
      </c>
      <c r="E1085" t="str">
        <f t="shared" si="32"/>
        <v>5a Steamboat Creek below Canton Creek</v>
      </c>
      <c r="F1085">
        <v>43.349220000000003</v>
      </c>
      <c r="G1085">
        <v>-122.72909900000001</v>
      </c>
      <c r="H1085">
        <v>58</v>
      </c>
      <c r="I1085" t="s">
        <v>2126</v>
      </c>
      <c r="J1085" t="s">
        <v>2094</v>
      </c>
      <c r="K1085" t="s">
        <v>213</v>
      </c>
      <c r="L1085">
        <v>34765</v>
      </c>
      <c r="M1085">
        <v>-1.06971326143882E-2</v>
      </c>
      <c r="N1085">
        <v>-4.3488751107306203E-3</v>
      </c>
      <c r="O1085" t="s">
        <v>27</v>
      </c>
      <c r="P1085" t="s">
        <v>409</v>
      </c>
      <c r="Q1085" t="str">
        <f t="shared" si="33"/>
        <v>Homozygous Summer</v>
      </c>
      <c r="R1085" t="s">
        <v>2095</v>
      </c>
      <c r="S1085" t="s">
        <v>213</v>
      </c>
      <c r="T1085" t="s">
        <v>2096</v>
      </c>
      <c r="U1085" t="s">
        <v>605</v>
      </c>
      <c r="V1085" t="s">
        <v>2127</v>
      </c>
    </row>
    <row r="1086" spans="1:22" x14ac:dyDescent="0.35">
      <c r="A1086">
        <v>2017</v>
      </c>
      <c r="B1086" t="s">
        <v>2078</v>
      </c>
      <c r="C1086" t="s">
        <v>2079</v>
      </c>
      <c r="D1086" t="s">
        <v>2080</v>
      </c>
      <c r="E1086" t="str">
        <f t="shared" si="32"/>
        <v>5a Steamboat Creek below Canton Creek</v>
      </c>
      <c r="F1086">
        <v>43.349220000000003</v>
      </c>
      <c r="G1086">
        <v>-122.72909900000001</v>
      </c>
      <c r="H1086">
        <v>85</v>
      </c>
      <c r="I1086" t="s">
        <v>2128</v>
      </c>
      <c r="J1086" t="s">
        <v>2094</v>
      </c>
      <c r="K1086" t="s">
        <v>215</v>
      </c>
      <c r="L1086">
        <v>20851</v>
      </c>
      <c r="M1086">
        <v>-1.06638320861763E-2</v>
      </c>
      <c r="N1086">
        <v>-3.9427861334528202E-3</v>
      </c>
      <c r="O1086" t="s">
        <v>27</v>
      </c>
      <c r="P1086" t="s">
        <v>28</v>
      </c>
      <c r="Q1086" t="str">
        <f t="shared" si="33"/>
        <v>Heterozygous</v>
      </c>
      <c r="R1086" t="s">
        <v>2095</v>
      </c>
      <c r="S1086" t="s">
        <v>215</v>
      </c>
      <c r="T1086" t="s">
        <v>2096</v>
      </c>
      <c r="U1086" t="s">
        <v>707</v>
      </c>
      <c r="V1086" t="s">
        <v>2129</v>
      </c>
    </row>
    <row r="1087" spans="1:22" x14ac:dyDescent="0.35">
      <c r="A1087">
        <v>2017</v>
      </c>
      <c r="B1087" t="s">
        <v>2078</v>
      </c>
      <c r="C1087" t="s">
        <v>2079</v>
      </c>
      <c r="D1087" t="s">
        <v>2080</v>
      </c>
      <c r="E1087" t="str">
        <f t="shared" si="32"/>
        <v>5a Steamboat Creek below Canton Creek</v>
      </c>
      <c r="F1087">
        <v>43.349220000000003</v>
      </c>
      <c r="G1087">
        <v>-122.72909900000001</v>
      </c>
      <c r="H1087">
        <v>86</v>
      </c>
      <c r="I1087" t="s">
        <v>2130</v>
      </c>
      <c r="J1087" t="s">
        <v>2094</v>
      </c>
      <c r="K1087" t="s">
        <v>369</v>
      </c>
      <c r="L1087">
        <v>86152</v>
      </c>
      <c r="M1087">
        <v>-1.04521569353633E-2</v>
      </c>
      <c r="N1087">
        <v>-4.2119227156538199E-3</v>
      </c>
      <c r="O1087" t="s">
        <v>27</v>
      </c>
      <c r="P1087" t="s">
        <v>35</v>
      </c>
      <c r="Q1087" t="str">
        <f t="shared" si="33"/>
        <v>Homozygous Winter</v>
      </c>
      <c r="R1087" t="s">
        <v>2095</v>
      </c>
      <c r="S1087" t="s">
        <v>369</v>
      </c>
      <c r="T1087" t="s">
        <v>2096</v>
      </c>
      <c r="U1087" t="s">
        <v>611</v>
      </c>
      <c r="V1087" t="s">
        <v>2131</v>
      </c>
    </row>
    <row r="1088" spans="1:22" x14ac:dyDescent="0.35">
      <c r="A1088">
        <v>2017</v>
      </c>
      <c r="B1088" t="s">
        <v>2078</v>
      </c>
      <c r="C1088" t="s">
        <v>2079</v>
      </c>
      <c r="D1088" t="s">
        <v>2080</v>
      </c>
      <c r="E1088" t="str">
        <f t="shared" si="32"/>
        <v>5a Steamboat Creek below Canton Creek</v>
      </c>
      <c r="F1088">
        <v>43.349220000000003</v>
      </c>
      <c r="G1088">
        <v>-122.72909900000001</v>
      </c>
      <c r="H1088">
        <v>76</v>
      </c>
      <c r="I1088" t="s">
        <v>2132</v>
      </c>
      <c r="J1088" t="s">
        <v>2094</v>
      </c>
      <c r="K1088" t="s">
        <v>217</v>
      </c>
      <c r="L1088">
        <v>105515</v>
      </c>
      <c r="M1088">
        <v>-1.0716044049113501E-2</v>
      </c>
      <c r="N1088">
        <v>-5.0093737374526303E-3</v>
      </c>
      <c r="O1088" t="s">
        <v>27</v>
      </c>
      <c r="P1088" t="s">
        <v>409</v>
      </c>
      <c r="Q1088" t="str">
        <f t="shared" si="33"/>
        <v>Homozygous Summer</v>
      </c>
      <c r="R1088" t="s">
        <v>2095</v>
      </c>
      <c r="S1088" t="s">
        <v>217</v>
      </c>
      <c r="T1088" t="s">
        <v>2096</v>
      </c>
      <c r="U1088" t="s">
        <v>614</v>
      </c>
      <c r="V1088" t="s">
        <v>2133</v>
      </c>
    </row>
    <row r="1089" spans="1:22" x14ac:dyDescent="0.35">
      <c r="A1089">
        <v>2017</v>
      </c>
      <c r="B1089" t="s">
        <v>2078</v>
      </c>
      <c r="C1089" t="s">
        <v>2079</v>
      </c>
      <c r="D1089" t="s">
        <v>2080</v>
      </c>
      <c r="E1089" t="str">
        <f t="shared" si="32"/>
        <v>5a Steamboat Creek below Canton Creek</v>
      </c>
      <c r="F1089">
        <v>43.349220000000003</v>
      </c>
      <c r="G1089">
        <v>-122.72909900000001</v>
      </c>
      <c r="H1089">
        <v>61</v>
      </c>
      <c r="I1089" t="s">
        <v>2134</v>
      </c>
      <c r="J1089" t="s">
        <v>2094</v>
      </c>
      <c r="K1089" t="s">
        <v>219</v>
      </c>
      <c r="L1089">
        <v>52094</v>
      </c>
      <c r="M1089">
        <v>-1.04790505399554E-2</v>
      </c>
      <c r="N1089">
        <v>-4.1617124847989004E-3</v>
      </c>
      <c r="O1089" t="s">
        <v>27</v>
      </c>
      <c r="P1089" t="s">
        <v>28</v>
      </c>
      <c r="Q1089" t="str">
        <f t="shared" si="33"/>
        <v>Heterozygous</v>
      </c>
      <c r="R1089" t="s">
        <v>2095</v>
      </c>
      <c r="S1089" t="s">
        <v>219</v>
      </c>
      <c r="T1089" t="s">
        <v>2096</v>
      </c>
      <c r="U1089" t="s">
        <v>710</v>
      </c>
      <c r="V1089" t="s">
        <v>2135</v>
      </c>
    </row>
    <row r="1090" spans="1:22" x14ac:dyDescent="0.35">
      <c r="A1090">
        <v>2017</v>
      </c>
      <c r="B1090" t="s">
        <v>2078</v>
      </c>
      <c r="C1090" t="s">
        <v>2079</v>
      </c>
      <c r="D1090" t="s">
        <v>2080</v>
      </c>
      <c r="E1090" t="str">
        <f t="shared" si="32"/>
        <v>5a Steamboat Creek below Canton Creek</v>
      </c>
      <c r="F1090">
        <v>43.349220000000003</v>
      </c>
      <c r="G1090">
        <v>-122.72909900000001</v>
      </c>
      <c r="H1090">
        <v>62</v>
      </c>
      <c r="I1090" t="s">
        <v>2136</v>
      </c>
      <c r="J1090" t="s">
        <v>2137</v>
      </c>
      <c r="K1090" t="s">
        <v>188</v>
      </c>
      <c r="L1090">
        <v>48801</v>
      </c>
      <c r="M1090">
        <v>-1.0252202907199999E-2</v>
      </c>
      <c r="N1090">
        <v>-4.3064168046150503E-3</v>
      </c>
      <c r="O1090" t="s">
        <v>27</v>
      </c>
      <c r="P1090" t="s">
        <v>35</v>
      </c>
      <c r="Q1090" t="str">
        <f t="shared" si="33"/>
        <v>Homozygous Winter</v>
      </c>
      <c r="R1090" t="s">
        <v>2138</v>
      </c>
      <c r="S1090" t="s">
        <v>188</v>
      </c>
      <c r="T1090" t="s">
        <v>2139</v>
      </c>
      <c r="U1090" t="s">
        <v>713</v>
      </c>
      <c r="V1090" t="s">
        <v>2140</v>
      </c>
    </row>
    <row r="1091" spans="1:22" x14ac:dyDescent="0.35">
      <c r="A1091">
        <v>2017</v>
      </c>
      <c r="B1091" t="s">
        <v>2078</v>
      </c>
      <c r="C1091" t="s">
        <v>2079</v>
      </c>
      <c r="D1091" t="s">
        <v>2080</v>
      </c>
      <c r="E1091" t="str">
        <f t="shared" ref="E1091:E1154" si="34">CONCATENATE(C1091," ", D1091)</f>
        <v>5a Steamboat Creek below Canton Creek</v>
      </c>
      <c r="F1091">
        <v>43.349220000000003</v>
      </c>
      <c r="G1091">
        <v>-122.72909900000001</v>
      </c>
      <c r="H1091">
        <v>65</v>
      </c>
      <c r="I1091" t="s">
        <v>2141</v>
      </c>
      <c r="J1091" t="s">
        <v>2137</v>
      </c>
      <c r="K1091" t="s">
        <v>193</v>
      </c>
      <c r="L1091">
        <v>62012</v>
      </c>
      <c r="M1091">
        <v>-1.03015228510025E-2</v>
      </c>
      <c r="N1091">
        <v>-4.2675259194734196E-3</v>
      </c>
      <c r="O1091" t="s">
        <v>27</v>
      </c>
      <c r="P1091" t="s">
        <v>409</v>
      </c>
      <c r="Q1091" t="str">
        <f t="shared" ref="Q1091:Q1154" si="35">IF(P1091="GG", "Homozygous Winter", IF(P1091="AA", "Homozygous Summer", IF(P1091="GA", "Heterozygous", "NA")))</f>
        <v>Homozygous Summer</v>
      </c>
      <c r="R1091" t="s">
        <v>2138</v>
      </c>
      <c r="S1091" t="s">
        <v>193</v>
      </c>
      <c r="T1091" t="s">
        <v>2139</v>
      </c>
      <c r="U1091" t="s">
        <v>715</v>
      </c>
      <c r="V1091" t="s">
        <v>2142</v>
      </c>
    </row>
    <row r="1092" spans="1:22" x14ac:dyDescent="0.35">
      <c r="A1092">
        <v>2017</v>
      </c>
      <c r="B1092" t="s">
        <v>2078</v>
      </c>
      <c r="C1092" t="s">
        <v>2079</v>
      </c>
      <c r="D1092" t="s">
        <v>2080</v>
      </c>
      <c r="E1092" t="str">
        <f t="shared" si="34"/>
        <v>5a Steamboat Creek below Canton Creek</v>
      </c>
      <c r="F1092">
        <v>43.349220000000003</v>
      </c>
      <c r="G1092">
        <v>-122.72909900000001</v>
      </c>
      <c r="H1092">
        <v>55</v>
      </c>
      <c r="I1092" t="s">
        <v>2143</v>
      </c>
      <c r="J1092" t="s">
        <v>2137</v>
      </c>
      <c r="K1092" t="s">
        <v>197</v>
      </c>
      <c r="L1092">
        <v>54415</v>
      </c>
      <c r="M1092">
        <v>-1.04421282784424E-2</v>
      </c>
      <c r="N1092">
        <v>-4.3939863723397301E-3</v>
      </c>
      <c r="O1092" t="s">
        <v>27</v>
      </c>
      <c r="P1092" t="s">
        <v>35</v>
      </c>
      <c r="Q1092" t="str">
        <f t="shared" si="35"/>
        <v>Homozygous Winter</v>
      </c>
      <c r="R1092" t="s">
        <v>2138</v>
      </c>
      <c r="S1092" t="s">
        <v>197</v>
      </c>
      <c r="T1092" t="s">
        <v>2139</v>
      </c>
      <c r="U1092" t="s">
        <v>718</v>
      </c>
      <c r="V1092" t="s">
        <v>2144</v>
      </c>
    </row>
    <row r="1093" spans="1:22" x14ac:dyDescent="0.35">
      <c r="A1093">
        <v>2017</v>
      </c>
      <c r="B1093" t="s">
        <v>2078</v>
      </c>
      <c r="C1093" t="s">
        <v>2079</v>
      </c>
      <c r="D1093" t="s">
        <v>2080</v>
      </c>
      <c r="E1093" t="str">
        <f t="shared" si="34"/>
        <v>5a Steamboat Creek below Canton Creek</v>
      </c>
      <c r="F1093">
        <v>43.349220000000003</v>
      </c>
      <c r="G1093">
        <v>-122.72909900000001</v>
      </c>
      <c r="H1093">
        <v>41</v>
      </c>
      <c r="I1093" t="s">
        <v>2145</v>
      </c>
      <c r="J1093" t="s">
        <v>2137</v>
      </c>
      <c r="K1093" t="s">
        <v>201</v>
      </c>
      <c r="L1093">
        <v>53894</v>
      </c>
      <c r="M1093">
        <v>-1.0443436230793799E-2</v>
      </c>
      <c r="N1093">
        <v>-4.4632682520625603E-3</v>
      </c>
      <c r="O1093" t="s">
        <v>27</v>
      </c>
      <c r="P1093" t="s">
        <v>409</v>
      </c>
      <c r="Q1093" t="str">
        <f t="shared" si="35"/>
        <v>Homozygous Summer</v>
      </c>
      <c r="R1093" t="s">
        <v>2138</v>
      </c>
      <c r="S1093" t="s">
        <v>201</v>
      </c>
      <c r="T1093" t="s">
        <v>2139</v>
      </c>
      <c r="U1093" t="s">
        <v>721</v>
      </c>
      <c r="V1093" t="s">
        <v>2146</v>
      </c>
    </row>
    <row r="1094" spans="1:22" x14ac:dyDescent="0.35">
      <c r="A1094">
        <v>2018</v>
      </c>
      <c r="B1094" t="s">
        <v>2078</v>
      </c>
      <c r="C1094" t="s">
        <v>2079</v>
      </c>
      <c r="D1094" t="s">
        <v>2080</v>
      </c>
      <c r="E1094" t="str">
        <f t="shared" si="34"/>
        <v>5a Steamboat Creek below Canton Creek</v>
      </c>
      <c r="F1094">
        <v>43.349220000000003</v>
      </c>
      <c r="G1094">
        <v>-122.72909900000001</v>
      </c>
      <c r="H1094">
        <v>69</v>
      </c>
      <c r="I1094" t="s">
        <v>2147</v>
      </c>
      <c r="J1094" t="s">
        <v>1442</v>
      </c>
      <c r="K1094" t="s">
        <v>407</v>
      </c>
      <c r="L1094">
        <v>25572</v>
      </c>
      <c r="M1094">
        <v>-1.0088787264700401E-2</v>
      </c>
      <c r="N1094">
        <v>-3.88874572732262E-3</v>
      </c>
      <c r="O1094" t="s">
        <v>27</v>
      </c>
      <c r="P1094" t="s">
        <v>35</v>
      </c>
      <c r="Q1094" t="str">
        <f t="shared" si="35"/>
        <v>Homozygous Winter</v>
      </c>
      <c r="R1094" t="s">
        <v>1443</v>
      </c>
      <c r="S1094" t="s">
        <v>407</v>
      </c>
      <c r="T1094" t="s">
        <v>1444</v>
      </c>
      <c r="U1094" t="s">
        <v>503</v>
      </c>
      <c r="V1094" t="s">
        <v>2148</v>
      </c>
    </row>
    <row r="1095" spans="1:22" x14ac:dyDescent="0.35">
      <c r="A1095">
        <v>2018</v>
      </c>
      <c r="B1095" t="s">
        <v>2078</v>
      </c>
      <c r="C1095" t="s">
        <v>2079</v>
      </c>
      <c r="D1095" t="s">
        <v>2080</v>
      </c>
      <c r="E1095" t="str">
        <f t="shared" si="34"/>
        <v>5a Steamboat Creek below Canton Creek</v>
      </c>
      <c r="F1095">
        <v>43.349220000000003</v>
      </c>
      <c r="G1095">
        <v>-122.72909900000001</v>
      </c>
      <c r="H1095">
        <v>55</v>
      </c>
      <c r="I1095" t="s">
        <v>2149</v>
      </c>
      <c r="J1095" t="s">
        <v>1442</v>
      </c>
      <c r="K1095" t="s">
        <v>84</v>
      </c>
      <c r="L1095">
        <v>290</v>
      </c>
      <c r="M1095" t="s">
        <v>148</v>
      </c>
      <c r="N1095" t="s">
        <v>148</v>
      </c>
      <c r="O1095" t="s">
        <v>148</v>
      </c>
      <c r="P1095" t="s">
        <v>35</v>
      </c>
      <c r="Q1095" t="str">
        <f t="shared" si="35"/>
        <v>Homozygous Winter</v>
      </c>
      <c r="R1095" t="s">
        <v>1443</v>
      </c>
      <c r="S1095" t="s">
        <v>84</v>
      </c>
      <c r="T1095" t="s">
        <v>1444</v>
      </c>
      <c r="U1095" t="s">
        <v>87</v>
      </c>
      <c r="V1095" t="s">
        <v>148</v>
      </c>
    </row>
    <row r="1096" spans="1:22" x14ac:dyDescent="0.35">
      <c r="A1096">
        <v>2018</v>
      </c>
      <c r="B1096" t="s">
        <v>2078</v>
      </c>
      <c r="C1096" t="s">
        <v>2079</v>
      </c>
      <c r="D1096" t="s">
        <v>2080</v>
      </c>
      <c r="E1096" t="str">
        <f t="shared" si="34"/>
        <v>5a Steamboat Creek below Canton Creek</v>
      </c>
      <c r="F1096">
        <v>43.349220000000003</v>
      </c>
      <c r="G1096">
        <v>-122.72909900000001</v>
      </c>
      <c r="H1096">
        <v>38</v>
      </c>
      <c r="I1096" t="s">
        <v>2150</v>
      </c>
      <c r="J1096" t="s">
        <v>1442</v>
      </c>
      <c r="K1096" t="s">
        <v>90</v>
      </c>
      <c r="L1096">
        <v>92575</v>
      </c>
      <c r="M1096">
        <v>-1.01677210628358E-2</v>
      </c>
      <c r="N1096">
        <v>-4.1049871066205701E-3</v>
      </c>
      <c r="O1096" t="s">
        <v>27</v>
      </c>
      <c r="P1096" t="s">
        <v>409</v>
      </c>
      <c r="Q1096" t="str">
        <f t="shared" si="35"/>
        <v>Homozygous Summer</v>
      </c>
      <c r="R1096" t="s">
        <v>1443</v>
      </c>
      <c r="S1096" t="s">
        <v>90</v>
      </c>
      <c r="T1096" t="s">
        <v>1444</v>
      </c>
      <c r="U1096" t="s">
        <v>91</v>
      </c>
      <c r="V1096" t="s">
        <v>2151</v>
      </c>
    </row>
    <row r="1097" spans="1:22" x14ac:dyDescent="0.35">
      <c r="A1097">
        <v>2018</v>
      </c>
      <c r="B1097" t="s">
        <v>2078</v>
      </c>
      <c r="C1097" t="s">
        <v>2079</v>
      </c>
      <c r="D1097" t="s">
        <v>2080</v>
      </c>
      <c r="E1097" t="str">
        <f t="shared" si="34"/>
        <v>5a Steamboat Creek below Canton Creek</v>
      </c>
      <c r="F1097">
        <v>43.349220000000003</v>
      </c>
      <c r="G1097">
        <v>-122.72909900000001</v>
      </c>
      <c r="H1097">
        <v>60</v>
      </c>
      <c r="I1097" t="s">
        <v>2152</v>
      </c>
      <c r="J1097" t="s">
        <v>1442</v>
      </c>
      <c r="K1097" t="s">
        <v>419</v>
      </c>
      <c r="L1097">
        <v>33006</v>
      </c>
      <c r="M1097">
        <v>-9.9845310109725506E-3</v>
      </c>
      <c r="N1097">
        <v>-3.8963414414191501E-3</v>
      </c>
      <c r="O1097" t="s">
        <v>27</v>
      </c>
      <c r="P1097" t="s">
        <v>28</v>
      </c>
      <c r="Q1097" t="str">
        <f t="shared" si="35"/>
        <v>Heterozygous</v>
      </c>
      <c r="R1097" t="s">
        <v>1443</v>
      </c>
      <c r="S1097" t="s">
        <v>419</v>
      </c>
      <c r="T1097" t="s">
        <v>1444</v>
      </c>
      <c r="U1097" t="s">
        <v>509</v>
      </c>
      <c r="V1097" t="s">
        <v>2153</v>
      </c>
    </row>
    <row r="1098" spans="1:22" x14ac:dyDescent="0.35">
      <c r="A1098">
        <v>2018</v>
      </c>
      <c r="B1098" t="s">
        <v>2078</v>
      </c>
      <c r="C1098" t="s">
        <v>2079</v>
      </c>
      <c r="D1098" t="s">
        <v>2080</v>
      </c>
      <c r="E1098" t="str">
        <f t="shared" si="34"/>
        <v>5a Steamboat Creek below Canton Creek</v>
      </c>
      <c r="F1098">
        <v>43.349220000000003</v>
      </c>
      <c r="G1098">
        <v>-122.72909900000001</v>
      </c>
      <c r="H1098">
        <v>46</v>
      </c>
      <c r="I1098" t="s">
        <v>2154</v>
      </c>
      <c r="J1098" t="s">
        <v>1442</v>
      </c>
      <c r="K1098" t="s">
        <v>98</v>
      </c>
      <c r="L1098">
        <v>5244</v>
      </c>
      <c r="M1098">
        <v>-1.0118844955450099E-2</v>
      </c>
      <c r="N1098">
        <v>-4.3573571578172004E-3</v>
      </c>
      <c r="O1098" t="s">
        <v>27</v>
      </c>
      <c r="P1098" t="s">
        <v>35</v>
      </c>
      <c r="Q1098" t="str">
        <f t="shared" si="35"/>
        <v>Homozygous Winter</v>
      </c>
      <c r="R1098" t="s">
        <v>1443</v>
      </c>
      <c r="S1098" t="s">
        <v>98</v>
      </c>
      <c r="T1098" t="s">
        <v>1444</v>
      </c>
      <c r="U1098" t="s">
        <v>99</v>
      </c>
      <c r="V1098" t="s">
        <v>2155</v>
      </c>
    </row>
    <row r="1099" spans="1:22" x14ac:dyDescent="0.35">
      <c r="A1099">
        <v>2018</v>
      </c>
      <c r="B1099" t="s">
        <v>2078</v>
      </c>
      <c r="C1099" t="s">
        <v>2079</v>
      </c>
      <c r="D1099" t="s">
        <v>2080</v>
      </c>
      <c r="E1099" t="str">
        <f t="shared" si="34"/>
        <v>5a Steamboat Creek below Canton Creek</v>
      </c>
      <c r="F1099">
        <v>43.349220000000003</v>
      </c>
      <c r="G1099">
        <v>-122.72909900000001</v>
      </c>
      <c r="H1099">
        <v>64</v>
      </c>
      <c r="I1099" t="s">
        <v>2156</v>
      </c>
      <c r="J1099" t="s">
        <v>1442</v>
      </c>
      <c r="K1099" t="s">
        <v>102</v>
      </c>
      <c r="L1099">
        <v>5491</v>
      </c>
      <c r="M1099">
        <v>-1.03441010840122E-2</v>
      </c>
      <c r="N1099">
        <v>-3.9684199693086897E-3</v>
      </c>
      <c r="O1099" t="s">
        <v>27</v>
      </c>
      <c r="P1099" t="s">
        <v>35</v>
      </c>
      <c r="Q1099" t="str">
        <f t="shared" si="35"/>
        <v>Homozygous Winter</v>
      </c>
      <c r="R1099" t="s">
        <v>1443</v>
      </c>
      <c r="S1099" t="s">
        <v>102</v>
      </c>
      <c r="T1099" t="s">
        <v>1444</v>
      </c>
      <c r="U1099" t="s">
        <v>103</v>
      </c>
      <c r="V1099" t="s">
        <v>2157</v>
      </c>
    </row>
    <row r="1100" spans="1:22" x14ac:dyDescent="0.35">
      <c r="A1100">
        <v>2018</v>
      </c>
      <c r="B1100" t="s">
        <v>2078</v>
      </c>
      <c r="C1100" t="s">
        <v>2079</v>
      </c>
      <c r="D1100" t="s">
        <v>2080</v>
      </c>
      <c r="E1100" t="str">
        <f t="shared" si="34"/>
        <v>5a Steamboat Creek below Canton Creek</v>
      </c>
      <c r="F1100">
        <v>43.349220000000003</v>
      </c>
      <c r="G1100">
        <v>-122.72909900000001</v>
      </c>
      <c r="H1100">
        <v>64</v>
      </c>
      <c r="I1100" t="s">
        <v>2158</v>
      </c>
      <c r="J1100" t="s">
        <v>1442</v>
      </c>
      <c r="K1100" t="s">
        <v>429</v>
      </c>
      <c r="L1100">
        <v>12598</v>
      </c>
      <c r="M1100">
        <v>-1.0441494663802399E-2</v>
      </c>
      <c r="N1100">
        <v>-3.8433840610137102E-3</v>
      </c>
      <c r="O1100" t="s">
        <v>27</v>
      </c>
      <c r="P1100" t="s">
        <v>35</v>
      </c>
      <c r="Q1100" t="str">
        <f t="shared" si="35"/>
        <v>Homozygous Winter</v>
      </c>
      <c r="R1100" t="s">
        <v>1443</v>
      </c>
      <c r="S1100" t="s">
        <v>429</v>
      </c>
      <c r="T1100" t="s">
        <v>1444</v>
      </c>
      <c r="U1100" t="s">
        <v>515</v>
      </c>
      <c r="V1100" t="s">
        <v>2159</v>
      </c>
    </row>
    <row r="1101" spans="1:22" x14ac:dyDescent="0.35">
      <c r="A1101">
        <v>2018</v>
      </c>
      <c r="B1101" t="s">
        <v>2078</v>
      </c>
      <c r="C1101" t="s">
        <v>2079</v>
      </c>
      <c r="D1101" t="s">
        <v>2080</v>
      </c>
      <c r="E1101" t="str">
        <f t="shared" si="34"/>
        <v>5a Steamboat Creek below Canton Creek</v>
      </c>
      <c r="F1101">
        <v>43.349220000000003</v>
      </c>
      <c r="G1101">
        <v>-122.72909900000001</v>
      </c>
      <c r="H1101">
        <v>64</v>
      </c>
      <c r="I1101" t="s">
        <v>2160</v>
      </c>
      <c r="J1101" t="s">
        <v>1442</v>
      </c>
      <c r="K1101" t="s">
        <v>110</v>
      </c>
      <c r="L1101">
        <v>11640</v>
      </c>
      <c r="M1101">
        <v>-9.9886315117685195E-3</v>
      </c>
      <c r="N1101">
        <v>-4.61867130288707E-3</v>
      </c>
      <c r="O1101" t="s">
        <v>27</v>
      </c>
      <c r="P1101" t="s">
        <v>28</v>
      </c>
      <c r="Q1101" t="str">
        <f t="shared" si="35"/>
        <v>Heterozygous</v>
      </c>
      <c r="R1101" t="s">
        <v>1443</v>
      </c>
      <c r="S1101" t="s">
        <v>110</v>
      </c>
      <c r="T1101" t="s">
        <v>1444</v>
      </c>
      <c r="U1101" t="s">
        <v>111</v>
      </c>
      <c r="V1101" t="s">
        <v>2161</v>
      </c>
    </row>
    <row r="1102" spans="1:22" x14ac:dyDescent="0.35">
      <c r="A1102">
        <v>2018</v>
      </c>
      <c r="B1102" t="s">
        <v>2078</v>
      </c>
      <c r="C1102" t="s">
        <v>2079</v>
      </c>
      <c r="D1102" t="s">
        <v>2080</v>
      </c>
      <c r="E1102" t="str">
        <f t="shared" si="34"/>
        <v>5a Steamboat Creek below Canton Creek</v>
      </c>
      <c r="F1102">
        <v>43.349220000000003</v>
      </c>
      <c r="G1102">
        <v>-122.72909900000001</v>
      </c>
      <c r="H1102">
        <v>43</v>
      </c>
      <c r="I1102" t="s">
        <v>2162</v>
      </c>
      <c r="J1102" t="s">
        <v>1442</v>
      </c>
      <c r="K1102" t="s">
        <v>436</v>
      </c>
      <c r="L1102">
        <v>10195</v>
      </c>
      <c r="M1102">
        <v>-1.03015237034346E-2</v>
      </c>
      <c r="N1102">
        <v>-4.0299427947001996E-3</v>
      </c>
      <c r="O1102" t="s">
        <v>27</v>
      </c>
      <c r="P1102" t="s">
        <v>35</v>
      </c>
      <c r="Q1102" t="str">
        <f t="shared" si="35"/>
        <v>Homozygous Winter</v>
      </c>
      <c r="R1102" t="s">
        <v>1443</v>
      </c>
      <c r="S1102" t="s">
        <v>436</v>
      </c>
      <c r="T1102" t="s">
        <v>1444</v>
      </c>
      <c r="U1102" t="s">
        <v>521</v>
      </c>
      <c r="V1102" t="s">
        <v>2163</v>
      </c>
    </row>
    <row r="1103" spans="1:22" x14ac:dyDescent="0.35">
      <c r="A1103">
        <v>2018</v>
      </c>
      <c r="B1103" t="s">
        <v>2078</v>
      </c>
      <c r="C1103" t="s">
        <v>2079</v>
      </c>
      <c r="D1103" t="s">
        <v>2080</v>
      </c>
      <c r="E1103" t="str">
        <f t="shared" si="34"/>
        <v>5a Steamboat Creek below Canton Creek</v>
      </c>
      <c r="F1103">
        <v>43.349220000000003</v>
      </c>
      <c r="G1103">
        <v>-122.72909900000001</v>
      </c>
      <c r="H1103">
        <v>45</v>
      </c>
      <c r="I1103" t="s">
        <v>2164</v>
      </c>
      <c r="J1103" t="s">
        <v>1442</v>
      </c>
      <c r="K1103" t="s">
        <v>122</v>
      </c>
      <c r="L1103">
        <v>4821</v>
      </c>
      <c r="M1103">
        <v>-9.4010150867617093E-3</v>
      </c>
      <c r="N1103">
        <v>-3.74309461718564E-3</v>
      </c>
      <c r="O1103" t="s">
        <v>27</v>
      </c>
      <c r="P1103" t="s">
        <v>35</v>
      </c>
      <c r="Q1103" t="str">
        <f t="shared" si="35"/>
        <v>Homozygous Winter</v>
      </c>
      <c r="R1103" t="s">
        <v>1443</v>
      </c>
      <c r="S1103" t="s">
        <v>122</v>
      </c>
      <c r="T1103" t="s">
        <v>1444</v>
      </c>
      <c r="U1103" t="s">
        <v>123</v>
      </c>
      <c r="V1103" t="s">
        <v>2165</v>
      </c>
    </row>
    <row r="1104" spans="1:22" x14ac:dyDescent="0.35">
      <c r="A1104">
        <v>2018</v>
      </c>
      <c r="B1104" t="s">
        <v>2078</v>
      </c>
      <c r="C1104" t="s">
        <v>2079</v>
      </c>
      <c r="D1104" t="s">
        <v>2080</v>
      </c>
      <c r="E1104" t="str">
        <f t="shared" si="34"/>
        <v>5a Steamboat Creek below Canton Creek</v>
      </c>
      <c r="F1104">
        <v>43.349220000000003</v>
      </c>
      <c r="G1104">
        <v>-122.72909900000001</v>
      </c>
      <c r="H1104">
        <v>53</v>
      </c>
      <c r="I1104" t="s">
        <v>2166</v>
      </c>
      <c r="J1104" t="s">
        <v>1442</v>
      </c>
      <c r="K1104" t="s">
        <v>447</v>
      </c>
      <c r="L1104">
        <v>12775</v>
      </c>
      <c r="M1104">
        <v>-9.97170198320072E-3</v>
      </c>
      <c r="N1104">
        <v>-4.9758315318357603E-3</v>
      </c>
      <c r="O1104" t="s">
        <v>27</v>
      </c>
      <c r="P1104" t="s">
        <v>35</v>
      </c>
      <c r="Q1104" t="str">
        <f t="shared" si="35"/>
        <v>Homozygous Winter</v>
      </c>
      <c r="R1104" t="s">
        <v>1443</v>
      </c>
      <c r="S1104" t="s">
        <v>447</v>
      </c>
      <c r="T1104" t="s">
        <v>1444</v>
      </c>
      <c r="U1104" t="s">
        <v>527</v>
      </c>
      <c r="V1104" t="s">
        <v>2167</v>
      </c>
    </row>
    <row r="1105" spans="1:22" x14ac:dyDescent="0.35">
      <c r="A1105">
        <v>2018</v>
      </c>
      <c r="B1105" t="s">
        <v>2078</v>
      </c>
      <c r="C1105" t="s">
        <v>2079</v>
      </c>
      <c r="D1105" t="s">
        <v>2080</v>
      </c>
      <c r="E1105" t="str">
        <f t="shared" si="34"/>
        <v>5a Steamboat Creek below Canton Creek</v>
      </c>
      <c r="F1105">
        <v>43.349220000000003</v>
      </c>
      <c r="G1105">
        <v>-122.72909900000001</v>
      </c>
      <c r="H1105">
        <v>53</v>
      </c>
      <c r="I1105" t="s">
        <v>2168</v>
      </c>
      <c r="J1105" t="s">
        <v>1442</v>
      </c>
      <c r="K1105" t="s">
        <v>134</v>
      </c>
      <c r="L1105">
        <v>132</v>
      </c>
      <c r="M1105" t="s">
        <v>148</v>
      </c>
      <c r="N1105" t="s">
        <v>148</v>
      </c>
      <c r="O1105" t="s">
        <v>148</v>
      </c>
      <c r="P1105" t="s">
        <v>35</v>
      </c>
      <c r="Q1105" t="str">
        <f t="shared" si="35"/>
        <v>Homozygous Winter</v>
      </c>
      <c r="R1105" t="s">
        <v>1443</v>
      </c>
      <c r="S1105" t="s">
        <v>134</v>
      </c>
      <c r="T1105" t="s">
        <v>1444</v>
      </c>
      <c r="U1105" t="s">
        <v>135</v>
      </c>
      <c r="V1105" t="s">
        <v>148</v>
      </c>
    </row>
    <row r="1106" spans="1:22" x14ac:dyDescent="0.35">
      <c r="A1106">
        <v>2018</v>
      </c>
      <c r="B1106" t="s">
        <v>2078</v>
      </c>
      <c r="C1106" t="s">
        <v>2079</v>
      </c>
      <c r="D1106" t="s">
        <v>2080</v>
      </c>
      <c r="E1106" t="str">
        <f t="shared" si="34"/>
        <v>5a Steamboat Creek below Canton Creek</v>
      </c>
      <c r="F1106">
        <v>43.349220000000003</v>
      </c>
      <c r="G1106">
        <v>-122.72909900000001</v>
      </c>
      <c r="H1106">
        <v>54</v>
      </c>
      <c r="I1106" t="s">
        <v>2169</v>
      </c>
      <c r="J1106" t="s">
        <v>1442</v>
      </c>
      <c r="K1106" t="s">
        <v>458</v>
      </c>
      <c r="L1106">
        <v>4391</v>
      </c>
      <c r="M1106">
        <v>-1.01624543573941E-2</v>
      </c>
      <c r="N1106">
        <v>-4.7519086637065298E-3</v>
      </c>
      <c r="O1106" t="s">
        <v>27</v>
      </c>
      <c r="P1106" t="s">
        <v>35</v>
      </c>
      <c r="Q1106" t="str">
        <f t="shared" si="35"/>
        <v>Homozygous Winter</v>
      </c>
      <c r="R1106" t="s">
        <v>1443</v>
      </c>
      <c r="S1106" t="s">
        <v>458</v>
      </c>
      <c r="T1106" t="s">
        <v>1444</v>
      </c>
      <c r="U1106" t="s">
        <v>533</v>
      </c>
      <c r="V1106" t="s">
        <v>2170</v>
      </c>
    </row>
    <row r="1107" spans="1:22" x14ac:dyDescent="0.35">
      <c r="A1107">
        <v>2018</v>
      </c>
      <c r="B1107" t="s">
        <v>2078</v>
      </c>
      <c r="C1107" t="s">
        <v>2079</v>
      </c>
      <c r="D1107" t="s">
        <v>2080</v>
      </c>
      <c r="E1107" t="str">
        <f t="shared" si="34"/>
        <v>5a Steamboat Creek below Canton Creek</v>
      </c>
      <c r="F1107">
        <v>43.349220000000003</v>
      </c>
      <c r="G1107">
        <v>-122.72909900000001</v>
      </c>
      <c r="H1107">
        <v>54</v>
      </c>
      <c r="I1107" t="s">
        <v>2171</v>
      </c>
      <c r="J1107" t="s">
        <v>1442</v>
      </c>
      <c r="K1107" t="s">
        <v>147</v>
      </c>
      <c r="L1107">
        <v>6942</v>
      </c>
      <c r="M1107">
        <v>-1.0127399814108999E-2</v>
      </c>
      <c r="N1107">
        <v>-3.6341449387225799E-3</v>
      </c>
      <c r="O1107" t="s">
        <v>27</v>
      </c>
      <c r="P1107" t="s">
        <v>35</v>
      </c>
      <c r="Q1107" t="str">
        <f t="shared" si="35"/>
        <v>Homozygous Winter</v>
      </c>
      <c r="R1107" t="s">
        <v>1443</v>
      </c>
      <c r="S1107" t="s">
        <v>147</v>
      </c>
      <c r="T1107" t="s">
        <v>1444</v>
      </c>
      <c r="U1107" t="s">
        <v>149</v>
      </c>
      <c r="V1107" t="s">
        <v>2172</v>
      </c>
    </row>
    <row r="1108" spans="1:22" x14ac:dyDescent="0.35">
      <c r="A1108">
        <v>2018</v>
      </c>
      <c r="B1108" t="s">
        <v>2078</v>
      </c>
      <c r="C1108" t="s">
        <v>2079</v>
      </c>
      <c r="D1108" t="s">
        <v>2080</v>
      </c>
      <c r="E1108" t="str">
        <f t="shared" si="34"/>
        <v>5a Steamboat Creek below Canton Creek</v>
      </c>
      <c r="F1108">
        <v>43.349220000000003</v>
      </c>
      <c r="G1108">
        <v>-122.72909900000001</v>
      </c>
      <c r="H1108">
        <v>56</v>
      </c>
      <c r="I1108" t="s">
        <v>2173</v>
      </c>
      <c r="J1108" t="s">
        <v>1442</v>
      </c>
      <c r="K1108" t="s">
        <v>469</v>
      </c>
      <c r="L1108">
        <v>12565</v>
      </c>
      <c r="M1108">
        <v>-9.5166361612818804E-3</v>
      </c>
      <c r="N1108">
        <v>-3.7132554043164201E-3</v>
      </c>
      <c r="O1108" t="s">
        <v>27</v>
      </c>
      <c r="P1108" t="s">
        <v>35</v>
      </c>
      <c r="Q1108" t="str">
        <f t="shared" si="35"/>
        <v>Homozygous Winter</v>
      </c>
      <c r="R1108" t="s">
        <v>1443</v>
      </c>
      <c r="S1108" t="s">
        <v>469</v>
      </c>
      <c r="T1108" t="s">
        <v>1444</v>
      </c>
      <c r="U1108" t="s">
        <v>539</v>
      </c>
      <c r="V1108" t="s">
        <v>2174</v>
      </c>
    </row>
    <row r="1109" spans="1:22" x14ac:dyDescent="0.35">
      <c r="A1109">
        <v>2018</v>
      </c>
      <c r="B1109" t="s">
        <v>2078</v>
      </c>
      <c r="C1109" t="s">
        <v>2079</v>
      </c>
      <c r="D1109" t="s">
        <v>2080</v>
      </c>
      <c r="E1109" t="str">
        <f t="shared" si="34"/>
        <v>5a Steamboat Creek below Canton Creek</v>
      </c>
      <c r="F1109">
        <v>43.349220000000003</v>
      </c>
      <c r="G1109">
        <v>-122.72909900000001</v>
      </c>
      <c r="H1109">
        <v>48</v>
      </c>
      <c r="I1109" t="s">
        <v>2175</v>
      </c>
      <c r="J1109" t="s">
        <v>1442</v>
      </c>
      <c r="K1109" t="s">
        <v>159</v>
      </c>
      <c r="L1109">
        <v>6054</v>
      </c>
      <c r="M1109">
        <v>-9.9153899425088593E-3</v>
      </c>
      <c r="N1109">
        <v>-3.9553867253719396E-3</v>
      </c>
      <c r="O1109" t="s">
        <v>27</v>
      </c>
      <c r="P1109" t="s">
        <v>35</v>
      </c>
      <c r="Q1109" t="str">
        <f t="shared" si="35"/>
        <v>Homozygous Winter</v>
      </c>
      <c r="R1109" t="s">
        <v>1443</v>
      </c>
      <c r="S1109" t="s">
        <v>159</v>
      </c>
      <c r="T1109" t="s">
        <v>1444</v>
      </c>
      <c r="U1109" t="s">
        <v>160</v>
      </c>
      <c r="V1109" t="s">
        <v>2176</v>
      </c>
    </row>
    <row r="1110" spans="1:22" x14ac:dyDescent="0.35">
      <c r="A1110">
        <v>2018</v>
      </c>
      <c r="B1110" t="s">
        <v>2078</v>
      </c>
      <c r="C1110" t="s">
        <v>2079</v>
      </c>
      <c r="D1110" t="s">
        <v>2080</v>
      </c>
      <c r="E1110" t="str">
        <f t="shared" si="34"/>
        <v>5a Steamboat Creek below Canton Creek</v>
      </c>
      <c r="F1110">
        <v>43.349220000000003</v>
      </c>
      <c r="G1110">
        <v>-122.72909900000001</v>
      </c>
      <c r="H1110">
        <v>54</v>
      </c>
      <c r="I1110" t="s">
        <v>2177</v>
      </c>
      <c r="J1110" t="s">
        <v>1442</v>
      </c>
      <c r="K1110" t="s">
        <v>476</v>
      </c>
      <c r="L1110">
        <v>5387</v>
      </c>
      <c r="M1110">
        <v>-9.5654971595681704E-3</v>
      </c>
      <c r="N1110">
        <v>-3.4446636757512598E-3</v>
      </c>
      <c r="O1110" t="s">
        <v>27</v>
      </c>
      <c r="P1110" t="s">
        <v>35</v>
      </c>
      <c r="Q1110" t="str">
        <f t="shared" si="35"/>
        <v>Homozygous Winter</v>
      </c>
      <c r="R1110" t="s">
        <v>1443</v>
      </c>
      <c r="S1110" t="s">
        <v>476</v>
      </c>
      <c r="T1110" t="s">
        <v>1444</v>
      </c>
      <c r="U1110" t="s">
        <v>542</v>
      </c>
      <c r="V1110" t="s">
        <v>2178</v>
      </c>
    </row>
    <row r="1111" spans="1:22" x14ac:dyDescent="0.35">
      <c r="A1111">
        <v>2018</v>
      </c>
      <c r="B1111" t="s">
        <v>2078</v>
      </c>
      <c r="C1111" t="s">
        <v>2079</v>
      </c>
      <c r="D1111" t="s">
        <v>2080</v>
      </c>
      <c r="E1111" t="str">
        <f t="shared" si="34"/>
        <v>5a Steamboat Creek below Canton Creek</v>
      </c>
      <c r="F1111">
        <v>43.349220000000003</v>
      </c>
      <c r="G1111">
        <v>-122.72909900000001</v>
      </c>
      <c r="H1111">
        <v>47</v>
      </c>
      <c r="I1111" t="s">
        <v>2179</v>
      </c>
      <c r="J1111" t="s">
        <v>1442</v>
      </c>
      <c r="K1111" t="s">
        <v>171</v>
      </c>
      <c r="L1111">
        <v>3817</v>
      </c>
      <c r="M1111">
        <v>-1.0507025234839901E-2</v>
      </c>
      <c r="N1111">
        <v>-3.7605534310903499E-3</v>
      </c>
      <c r="O1111" t="s">
        <v>27</v>
      </c>
      <c r="P1111" t="s">
        <v>35</v>
      </c>
      <c r="Q1111" t="str">
        <f t="shared" si="35"/>
        <v>Homozygous Winter</v>
      </c>
      <c r="R1111" t="s">
        <v>1443</v>
      </c>
      <c r="S1111" t="s">
        <v>171</v>
      </c>
      <c r="T1111" t="s">
        <v>1444</v>
      </c>
      <c r="U1111" t="s">
        <v>172</v>
      </c>
      <c r="V1111" t="s">
        <v>2180</v>
      </c>
    </row>
    <row r="1112" spans="1:22" x14ac:dyDescent="0.35">
      <c r="A1112">
        <v>2018</v>
      </c>
      <c r="B1112" t="s">
        <v>2078</v>
      </c>
      <c r="C1112" t="s">
        <v>2079</v>
      </c>
      <c r="D1112" t="s">
        <v>2080</v>
      </c>
      <c r="E1112" t="str">
        <f t="shared" si="34"/>
        <v>5a Steamboat Creek below Canton Creek</v>
      </c>
      <c r="F1112">
        <v>43.349220000000003</v>
      </c>
      <c r="G1112">
        <v>-122.72909900000001</v>
      </c>
      <c r="H1112">
        <v>54</v>
      </c>
      <c r="I1112" t="s">
        <v>2181</v>
      </c>
      <c r="J1112" t="s">
        <v>1442</v>
      </c>
      <c r="K1112" t="s">
        <v>175</v>
      </c>
      <c r="L1112">
        <v>15957</v>
      </c>
      <c r="M1112">
        <v>-1.02952399129851E-2</v>
      </c>
      <c r="N1112">
        <v>-4.4153073573880899E-3</v>
      </c>
      <c r="O1112" t="s">
        <v>27</v>
      </c>
      <c r="P1112" t="s">
        <v>35</v>
      </c>
      <c r="Q1112" t="str">
        <f t="shared" si="35"/>
        <v>Homozygous Winter</v>
      </c>
      <c r="R1112" t="s">
        <v>1443</v>
      </c>
      <c r="S1112" t="s">
        <v>175</v>
      </c>
      <c r="T1112" t="s">
        <v>1444</v>
      </c>
      <c r="U1112" t="s">
        <v>176</v>
      </c>
      <c r="V1112" t="s">
        <v>2182</v>
      </c>
    </row>
    <row r="1113" spans="1:22" x14ac:dyDescent="0.35">
      <c r="A1113">
        <v>2019</v>
      </c>
      <c r="B1113" t="s">
        <v>2078</v>
      </c>
      <c r="C1113" t="s">
        <v>2079</v>
      </c>
      <c r="D1113" t="s">
        <v>2080</v>
      </c>
      <c r="E1113" t="str">
        <f t="shared" si="34"/>
        <v>5a Steamboat Creek below Canton Creek</v>
      </c>
      <c r="F1113">
        <v>43.349220000000003</v>
      </c>
      <c r="G1113">
        <v>-122.72909900000001</v>
      </c>
      <c r="H1113">
        <v>78</v>
      </c>
      <c r="I1113" t="s">
        <v>2183</v>
      </c>
      <c r="J1113" t="s">
        <v>2184</v>
      </c>
      <c r="K1113" t="s">
        <v>94</v>
      </c>
      <c r="L1113" t="s">
        <v>148</v>
      </c>
      <c r="M1113" t="s">
        <v>148</v>
      </c>
      <c r="N1113" t="s">
        <v>148</v>
      </c>
      <c r="O1113" t="s">
        <v>27</v>
      </c>
      <c r="P1113" t="s">
        <v>28</v>
      </c>
      <c r="Q1113" t="str">
        <f t="shared" si="35"/>
        <v>Heterozygous</v>
      </c>
      <c r="R1113" t="s">
        <v>148</v>
      </c>
      <c r="S1113" t="s">
        <v>94</v>
      </c>
      <c r="T1113" t="s">
        <v>148</v>
      </c>
      <c r="U1113" t="s">
        <v>148</v>
      </c>
      <c r="V1113" t="s">
        <v>148</v>
      </c>
    </row>
    <row r="1114" spans="1:22" x14ac:dyDescent="0.35">
      <c r="A1114">
        <v>2019</v>
      </c>
      <c r="B1114" t="s">
        <v>2078</v>
      </c>
      <c r="C1114" t="s">
        <v>2079</v>
      </c>
      <c r="D1114" t="s">
        <v>2080</v>
      </c>
      <c r="E1114" t="str">
        <f t="shared" si="34"/>
        <v>5a Steamboat Creek below Canton Creek</v>
      </c>
      <c r="F1114">
        <v>43.349220000000003</v>
      </c>
      <c r="G1114">
        <v>-122.72909900000001</v>
      </c>
      <c r="H1114">
        <v>100</v>
      </c>
      <c r="I1114" t="s">
        <v>2185</v>
      </c>
      <c r="J1114" t="s">
        <v>2184</v>
      </c>
      <c r="K1114" t="s">
        <v>226</v>
      </c>
      <c r="L1114" t="s">
        <v>148</v>
      </c>
      <c r="M1114" t="s">
        <v>148</v>
      </c>
      <c r="N1114" t="s">
        <v>148</v>
      </c>
      <c r="O1114" t="s">
        <v>27</v>
      </c>
      <c r="P1114" t="s">
        <v>409</v>
      </c>
      <c r="Q1114" t="str">
        <f t="shared" si="35"/>
        <v>Homozygous Summer</v>
      </c>
      <c r="R1114" t="s">
        <v>148</v>
      </c>
      <c r="S1114" t="s">
        <v>226</v>
      </c>
      <c r="T1114" t="s">
        <v>148</v>
      </c>
      <c r="U1114" t="s">
        <v>148</v>
      </c>
      <c r="V1114" t="s">
        <v>148</v>
      </c>
    </row>
    <row r="1115" spans="1:22" x14ac:dyDescent="0.35">
      <c r="A1115">
        <v>2019</v>
      </c>
      <c r="B1115" t="s">
        <v>2078</v>
      </c>
      <c r="C1115" t="s">
        <v>2079</v>
      </c>
      <c r="D1115" t="s">
        <v>2080</v>
      </c>
      <c r="E1115" t="str">
        <f t="shared" si="34"/>
        <v>5a Steamboat Creek below Canton Creek</v>
      </c>
      <c r="F1115">
        <v>43.349220000000003</v>
      </c>
      <c r="G1115">
        <v>-122.72909900000001</v>
      </c>
      <c r="H1115">
        <v>60</v>
      </c>
      <c r="I1115" t="s">
        <v>2186</v>
      </c>
      <c r="J1115" t="s">
        <v>2184</v>
      </c>
      <c r="K1115" t="s">
        <v>26</v>
      </c>
      <c r="L1115" t="s">
        <v>148</v>
      </c>
      <c r="M1115" t="s">
        <v>148</v>
      </c>
      <c r="N1115" t="s">
        <v>148</v>
      </c>
      <c r="O1115" t="s">
        <v>27</v>
      </c>
      <c r="P1115" t="s">
        <v>35</v>
      </c>
      <c r="Q1115" t="str">
        <f t="shared" si="35"/>
        <v>Homozygous Winter</v>
      </c>
      <c r="R1115" t="s">
        <v>148</v>
      </c>
      <c r="S1115" t="s">
        <v>26</v>
      </c>
      <c r="T1115" t="s">
        <v>148</v>
      </c>
      <c r="U1115" t="s">
        <v>148</v>
      </c>
      <c r="V1115" t="s">
        <v>148</v>
      </c>
    </row>
    <row r="1116" spans="1:22" x14ac:dyDescent="0.35">
      <c r="A1116">
        <v>2019</v>
      </c>
      <c r="B1116" t="s">
        <v>2078</v>
      </c>
      <c r="C1116" t="s">
        <v>2079</v>
      </c>
      <c r="D1116" t="s">
        <v>2080</v>
      </c>
      <c r="E1116" t="str">
        <f t="shared" si="34"/>
        <v>5a Steamboat Creek below Canton Creek</v>
      </c>
      <c r="F1116">
        <v>43.349220000000003</v>
      </c>
      <c r="G1116">
        <v>-122.72909900000001</v>
      </c>
      <c r="H1116">
        <v>64</v>
      </c>
      <c r="I1116" t="s">
        <v>2187</v>
      </c>
      <c r="J1116" t="s">
        <v>2184</v>
      </c>
      <c r="K1116" t="s">
        <v>106</v>
      </c>
      <c r="L1116" t="s">
        <v>148</v>
      </c>
      <c r="M1116" t="s">
        <v>148</v>
      </c>
      <c r="N1116" t="s">
        <v>148</v>
      </c>
      <c r="O1116" t="s">
        <v>27</v>
      </c>
      <c r="P1116" t="s">
        <v>28</v>
      </c>
      <c r="Q1116" t="str">
        <f t="shared" si="35"/>
        <v>Heterozygous</v>
      </c>
      <c r="R1116" t="s">
        <v>148</v>
      </c>
      <c r="S1116" t="s">
        <v>106</v>
      </c>
      <c r="T1116" t="s">
        <v>148</v>
      </c>
      <c r="U1116" t="s">
        <v>148</v>
      </c>
      <c r="V1116" t="s">
        <v>148</v>
      </c>
    </row>
    <row r="1117" spans="1:22" x14ac:dyDescent="0.35">
      <c r="A1117">
        <v>2019</v>
      </c>
      <c r="B1117" t="s">
        <v>2078</v>
      </c>
      <c r="C1117" t="s">
        <v>2079</v>
      </c>
      <c r="D1117" t="s">
        <v>2080</v>
      </c>
      <c r="E1117" t="str">
        <f t="shared" si="34"/>
        <v>5a Steamboat Creek below Canton Creek</v>
      </c>
      <c r="F1117">
        <v>43.349220000000003</v>
      </c>
      <c r="G1117">
        <v>-122.72909900000001</v>
      </c>
      <c r="H1117">
        <v>55</v>
      </c>
      <c r="I1117" t="s">
        <v>2188</v>
      </c>
      <c r="J1117" t="s">
        <v>2184</v>
      </c>
      <c r="K1117" t="s">
        <v>233</v>
      </c>
      <c r="L1117" t="s">
        <v>148</v>
      </c>
      <c r="M1117" t="s">
        <v>148</v>
      </c>
      <c r="N1117" t="s">
        <v>148</v>
      </c>
      <c r="O1117" t="s">
        <v>27</v>
      </c>
      <c r="P1117" t="s">
        <v>35</v>
      </c>
      <c r="Q1117" t="str">
        <f t="shared" si="35"/>
        <v>Homozygous Winter</v>
      </c>
      <c r="R1117" t="s">
        <v>148</v>
      </c>
      <c r="S1117" t="s">
        <v>233</v>
      </c>
      <c r="T1117" t="s">
        <v>148</v>
      </c>
      <c r="U1117" t="s">
        <v>148</v>
      </c>
      <c r="V1117" t="s">
        <v>148</v>
      </c>
    </row>
    <row r="1118" spans="1:22" x14ac:dyDescent="0.35">
      <c r="A1118">
        <v>2019</v>
      </c>
      <c r="B1118" t="s">
        <v>2078</v>
      </c>
      <c r="C1118" t="s">
        <v>2079</v>
      </c>
      <c r="D1118" t="s">
        <v>2080</v>
      </c>
      <c r="E1118" t="str">
        <f t="shared" si="34"/>
        <v>5a Steamboat Creek below Canton Creek</v>
      </c>
      <c r="F1118">
        <v>43.349220000000003</v>
      </c>
      <c r="G1118">
        <v>-122.72909900000001</v>
      </c>
      <c r="H1118">
        <v>57</v>
      </c>
      <c r="I1118" t="s">
        <v>2189</v>
      </c>
      <c r="J1118" t="s">
        <v>2184</v>
      </c>
      <c r="K1118" t="s">
        <v>39</v>
      </c>
      <c r="L1118" t="s">
        <v>148</v>
      </c>
      <c r="M1118" t="s">
        <v>148</v>
      </c>
      <c r="N1118" t="s">
        <v>148</v>
      </c>
      <c r="O1118" t="s">
        <v>27</v>
      </c>
      <c r="P1118" t="s">
        <v>409</v>
      </c>
      <c r="Q1118" t="str">
        <f t="shared" si="35"/>
        <v>Homozygous Summer</v>
      </c>
      <c r="R1118" t="s">
        <v>148</v>
      </c>
      <c r="S1118" t="s">
        <v>39</v>
      </c>
      <c r="T1118" t="s">
        <v>148</v>
      </c>
      <c r="U1118" t="s">
        <v>148</v>
      </c>
      <c r="V1118" t="s">
        <v>148</v>
      </c>
    </row>
    <row r="1119" spans="1:22" x14ac:dyDescent="0.35">
      <c r="A1119">
        <v>2019</v>
      </c>
      <c r="B1119" t="s">
        <v>2078</v>
      </c>
      <c r="C1119" t="s">
        <v>2079</v>
      </c>
      <c r="D1119" t="s">
        <v>2080</v>
      </c>
      <c r="E1119" t="str">
        <f t="shared" si="34"/>
        <v>5a Steamboat Creek below Canton Creek</v>
      </c>
      <c r="F1119">
        <v>43.349220000000003</v>
      </c>
      <c r="G1119">
        <v>-122.72909900000001</v>
      </c>
      <c r="H1119">
        <v>69</v>
      </c>
      <c r="I1119" t="s">
        <v>2190</v>
      </c>
      <c r="J1119" t="s">
        <v>2184</v>
      </c>
      <c r="K1119" t="s">
        <v>118</v>
      </c>
      <c r="L1119" t="s">
        <v>148</v>
      </c>
      <c r="M1119" t="s">
        <v>148</v>
      </c>
      <c r="N1119" t="s">
        <v>148</v>
      </c>
      <c r="O1119" t="s">
        <v>27</v>
      </c>
      <c r="P1119" t="s">
        <v>35</v>
      </c>
      <c r="Q1119" t="str">
        <f t="shared" si="35"/>
        <v>Homozygous Winter</v>
      </c>
      <c r="R1119" t="s">
        <v>148</v>
      </c>
      <c r="S1119" t="s">
        <v>118</v>
      </c>
      <c r="T1119" t="s">
        <v>148</v>
      </c>
      <c r="U1119" t="s">
        <v>148</v>
      </c>
      <c r="V1119" t="s">
        <v>148</v>
      </c>
    </row>
    <row r="1120" spans="1:22" x14ac:dyDescent="0.35">
      <c r="A1120">
        <v>2019</v>
      </c>
      <c r="B1120" t="s">
        <v>2078</v>
      </c>
      <c r="C1120" t="s">
        <v>2079</v>
      </c>
      <c r="D1120" t="s">
        <v>2080</v>
      </c>
      <c r="E1120" t="str">
        <f t="shared" si="34"/>
        <v>5a Steamboat Creek below Canton Creek</v>
      </c>
      <c r="F1120">
        <v>43.349220000000003</v>
      </c>
      <c r="G1120">
        <v>-122.72909900000001</v>
      </c>
      <c r="H1120">
        <v>61</v>
      </c>
      <c r="I1120" t="s">
        <v>2191</v>
      </c>
      <c r="J1120" t="s">
        <v>2184</v>
      </c>
      <c r="K1120" t="s">
        <v>243</v>
      </c>
      <c r="L1120" t="s">
        <v>148</v>
      </c>
      <c r="M1120" t="s">
        <v>148</v>
      </c>
      <c r="N1120" t="s">
        <v>148</v>
      </c>
      <c r="O1120" t="s">
        <v>27</v>
      </c>
      <c r="P1120" t="s">
        <v>35</v>
      </c>
      <c r="Q1120" t="str">
        <f t="shared" si="35"/>
        <v>Homozygous Winter</v>
      </c>
      <c r="R1120" t="s">
        <v>148</v>
      </c>
      <c r="S1120" t="s">
        <v>243</v>
      </c>
      <c r="T1120" t="s">
        <v>148</v>
      </c>
      <c r="U1120" t="s">
        <v>148</v>
      </c>
      <c r="V1120" t="s">
        <v>148</v>
      </c>
    </row>
    <row r="1121" spans="1:22" x14ac:dyDescent="0.35">
      <c r="A1121">
        <v>2019</v>
      </c>
      <c r="B1121" t="s">
        <v>2078</v>
      </c>
      <c r="C1121" t="s">
        <v>2079</v>
      </c>
      <c r="D1121" t="s">
        <v>2080</v>
      </c>
      <c r="E1121" t="str">
        <f t="shared" si="34"/>
        <v>5a Steamboat Creek below Canton Creek</v>
      </c>
      <c r="F1121">
        <v>43.349220000000003</v>
      </c>
      <c r="G1121">
        <v>-122.72909900000001</v>
      </c>
      <c r="H1121">
        <v>81</v>
      </c>
      <c r="I1121" t="s">
        <v>2192</v>
      </c>
      <c r="J1121" t="s">
        <v>2184</v>
      </c>
      <c r="K1121" t="s">
        <v>130</v>
      </c>
      <c r="L1121" t="s">
        <v>148</v>
      </c>
      <c r="M1121" t="s">
        <v>148</v>
      </c>
      <c r="N1121" t="s">
        <v>148</v>
      </c>
      <c r="O1121" t="s">
        <v>27</v>
      </c>
      <c r="P1121" t="s">
        <v>28</v>
      </c>
      <c r="Q1121" t="str">
        <f t="shared" si="35"/>
        <v>Heterozygous</v>
      </c>
      <c r="R1121" t="s">
        <v>148</v>
      </c>
      <c r="S1121" t="s">
        <v>130</v>
      </c>
      <c r="T1121" t="s">
        <v>148</v>
      </c>
      <c r="U1121" t="s">
        <v>148</v>
      </c>
      <c r="V1121" t="s">
        <v>148</v>
      </c>
    </row>
    <row r="1122" spans="1:22" x14ac:dyDescent="0.35">
      <c r="A1122">
        <v>2019</v>
      </c>
      <c r="B1122" t="s">
        <v>2078</v>
      </c>
      <c r="C1122" t="s">
        <v>2079</v>
      </c>
      <c r="D1122" t="s">
        <v>2080</v>
      </c>
      <c r="E1122" t="str">
        <f t="shared" si="34"/>
        <v>5a Steamboat Creek below Canton Creek</v>
      </c>
      <c r="F1122">
        <v>43.349220000000003</v>
      </c>
      <c r="G1122">
        <v>-122.72909900000001</v>
      </c>
      <c r="H1122">
        <v>55</v>
      </c>
      <c r="I1122" t="s">
        <v>2193</v>
      </c>
      <c r="J1122" t="s">
        <v>2184</v>
      </c>
      <c r="K1122" t="s">
        <v>253</v>
      </c>
      <c r="L1122" t="s">
        <v>148</v>
      </c>
      <c r="M1122" t="s">
        <v>148</v>
      </c>
      <c r="N1122" t="s">
        <v>148</v>
      </c>
      <c r="O1122" t="s">
        <v>27</v>
      </c>
      <c r="P1122" t="s">
        <v>28</v>
      </c>
      <c r="Q1122" t="str">
        <f t="shared" si="35"/>
        <v>Heterozygous</v>
      </c>
      <c r="R1122" t="s">
        <v>148</v>
      </c>
      <c r="S1122" t="s">
        <v>253</v>
      </c>
      <c r="T1122" t="s">
        <v>148</v>
      </c>
      <c r="U1122" t="s">
        <v>148</v>
      </c>
      <c r="V1122" t="s">
        <v>148</v>
      </c>
    </row>
    <row r="1123" spans="1:22" x14ac:dyDescent="0.35">
      <c r="A1123">
        <v>2019</v>
      </c>
      <c r="B1123" t="s">
        <v>2078</v>
      </c>
      <c r="C1123" t="s">
        <v>2079</v>
      </c>
      <c r="D1123" t="s">
        <v>2080</v>
      </c>
      <c r="E1123" t="str">
        <f t="shared" si="34"/>
        <v>5a Steamboat Creek below Canton Creek</v>
      </c>
      <c r="F1123">
        <v>43.349220000000003</v>
      </c>
      <c r="G1123">
        <v>-122.72909900000001</v>
      </c>
      <c r="H1123">
        <v>67</v>
      </c>
      <c r="I1123" t="s">
        <v>2194</v>
      </c>
      <c r="J1123" t="s">
        <v>2184</v>
      </c>
      <c r="K1123" t="s">
        <v>142</v>
      </c>
      <c r="L1123" t="s">
        <v>148</v>
      </c>
      <c r="M1123" t="s">
        <v>148</v>
      </c>
      <c r="N1123" t="s">
        <v>148</v>
      </c>
      <c r="O1123" t="s">
        <v>27</v>
      </c>
      <c r="P1123" t="s">
        <v>28</v>
      </c>
      <c r="Q1123" t="str">
        <f t="shared" si="35"/>
        <v>Heterozygous</v>
      </c>
      <c r="R1123" t="s">
        <v>148</v>
      </c>
      <c r="S1123" t="s">
        <v>142</v>
      </c>
      <c r="T1123" t="s">
        <v>148</v>
      </c>
      <c r="U1123" t="s">
        <v>148</v>
      </c>
      <c r="V1123" t="s">
        <v>148</v>
      </c>
    </row>
    <row r="1124" spans="1:22" x14ac:dyDescent="0.35">
      <c r="A1124">
        <v>2019</v>
      </c>
      <c r="B1124" t="s">
        <v>2078</v>
      </c>
      <c r="C1124" t="s">
        <v>2079</v>
      </c>
      <c r="D1124" t="s">
        <v>2080</v>
      </c>
      <c r="E1124" t="str">
        <f t="shared" si="34"/>
        <v>5a Steamboat Creek below Canton Creek</v>
      </c>
      <c r="F1124">
        <v>43.349220000000003</v>
      </c>
      <c r="G1124">
        <v>-122.72909900000001</v>
      </c>
      <c r="H1124">
        <v>72</v>
      </c>
      <c r="I1124" t="s">
        <v>2195</v>
      </c>
      <c r="J1124" t="s">
        <v>2184</v>
      </c>
      <c r="K1124" t="s">
        <v>263</v>
      </c>
      <c r="L1124" t="s">
        <v>148</v>
      </c>
      <c r="M1124" t="s">
        <v>148</v>
      </c>
      <c r="N1124" t="s">
        <v>148</v>
      </c>
      <c r="O1124" t="s">
        <v>27</v>
      </c>
      <c r="P1124" t="s">
        <v>35</v>
      </c>
      <c r="Q1124" t="str">
        <f t="shared" si="35"/>
        <v>Homozygous Winter</v>
      </c>
      <c r="R1124" t="s">
        <v>148</v>
      </c>
      <c r="S1124" t="s">
        <v>263</v>
      </c>
      <c r="T1124" t="s">
        <v>148</v>
      </c>
      <c r="U1124" t="s">
        <v>148</v>
      </c>
      <c r="V1124" t="s">
        <v>148</v>
      </c>
    </row>
    <row r="1125" spans="1:22" x14ac:dyDescent="0.35">
      <c r="A1125">
        <v>2019</v>
      </c>
      <c r="B1125" t="s">
        <v>2078</v>
      </c>
      <c r="C1125" t="s">
        <v>2079</v>
      </c>
      <c r="D1125" t="s">
        <v>2080</v>
      </c>
      <c r="E1125" t="str">
        <f t="shared" si="34"/>
        <v>5a Steamboat Creek below Canton Creek</v>
      </c>
      <c r="F1125">
        <v>43.349220000000003</v>
      </c>
      <c r="G1125">
        <v>-122.72909900000001</v>
      </c>
      <c r="H1125">
        <v>59</v>
      </c>
      <c r="I1125" t="s">
        <v>2196</v>
      </c>
      <c r="J1125" t="s">
        <v>2184</v>
      </c>
      <c r="K1125" t="s">
        <v>155</v>
      </c>
      <c r="L1125" t="s">
        <v>148</v>
      </c>
      <c r="M1125" t="s">
        <v>148</v>
      </c>
      <c r="N1125" t="s">
        <v>148</v>
      </c>
      <c r="O1125" t="s">
        <v>27</v>
      </c>
      <c r="P1125" t="s">
        <v>35</v>
      </c>
      <c r="Q1125" t="str">
        <f t="shared" si="35"/>
        <v>Homozygous Winter</v>
      </c>
      <c r="R1125" t="s">
        <v>148</v>
      </c>
      <c r="S1125" t="s">
        <v>155</v>
      </c>
      <c r="T1125" t="s">
        <v>148</v>
      </c>
      <c r="U1125" t="s">
        <v>148</v>
      </c>
      <c r="V1125" t="s">
        <v>148</v>
      </c>
    </row>
    <row r="1126" spans="1:22" x14ac:dyDescent="0.35">
      <c r="A1126">
        <v>2019</v>
      </c>
      <c r="B1126" t="s">
        <v>2078</v>
      </c>
      <c r="C1126" t="s">
        <v>2079</v>
      </c>
      <c r="D1126" t="s">
        <v>2080</v>
      </c>
      <c r="E1126" t="str">
        <f t="shared" si="34"/>
        <v>5a Steamboat Creek below Canton Creek</v>
      </c>
      <c r="F1126">
        <v>43.349220000000003</v>
      </c>
      <c r="G1126">
        <v>-122.72909900000001</v>
      </c>
      <c r="H1126">
        <v>71</v>
      </c>
      <c r="I1126" t="s">
        <v>2197</v>
      </c>
      <c r="J1126" t="s">
        <v>2184</v>
      </c>
      <c r="K1126" t="s">
        <v>273</v>
      </c>
      <c r="L1126" t="s">
        <v>148</v>
      </c>
      <c r="M1126" t="s">
        <v>148</v>
      </c>
      <c r="N1126" t="s">
        <v>148</v>
      </c>
      <c r="O1126" t="s">
        <v>27</v>
      </c>
      <c r="P1126" t="s">
        <v>35</v>
      </c>
      <c r="Q1126" t="str">
        <f t="shared" si="35"/>
        <v>Homozygous Winter</v>
      </c>
      <c r="R1126" t="s">
        <v>148</v>
      </c>
      <c r="S1126" t="s">
        <v>273</v>
      </c>
      <c r="T1126" t="s">
        <v>148</v>
      </c>
      <c r="U1126" t="s">
        <v>148</v>
      </c>
      <c r="V1126" t="s">
        <v>148</v>
      </c>
    </row>
    <row r="1127" spans="1:22" x14ac:dyDescent="0.35">
      <c r="A1127">
        <v>2019</v>
      </c>
      <c r="B1127" t="s">
        <v>2078</v>
      </c>
      <c r="C1127" t="s">
        <v>2079</v>
      </c>
      <c r="D1127" t="s">
        <v>2080</v>
      </c>
      <c r="E1127" t="str">
        <f t="shared" si="34"/>
        <v>5a Steamboat Creek below Canton Creek</v>
      </c>
      <c r="F1127">
        <v>43.349220000000003</v>
      </c>
      <c r="G1127">
        <v>-122.72909900000001</v>
      </c>
      <c r="H1127">
        <v>102</v>
      </c>
      <c r="I1127" t="s">
        <v>2198</v>
      </c>
      <c r="J1127" t="s">
        <v>2184</v>
      </c>
      <c r="K1127" t="s">
        <v>163</v>
      </c>
      <c r="L1127" t="s">
        <v>148</v>
      </c>
      <c r="M1127" t="s">
        <v>148</v>
      </c>
      <c r="N1127" t="s">
        <v>148</v>
      </c>
      <c r="O1127" t="s">
        <v>27</v>
      </c>
      <c r="P1127" t="s">
        <v>409</v>
      </c>
      <c r="Q1127" t="str">
        <f t="shared" si="35"/>
        <v>Homozygous Summer</v>
      </c>
      <c r="R1127" t="s">
        <v>148</v>
      </c>
      <c r="S1127" t="s">
        <v>163</v>
      </c>
      <c r="T1127" t="s">
        <v>148</v>
      </c>
      <c r="U1127" t="s">
        <v>148</v>
      </c>
      <c r="V1127" t="s">
        <v>148</v>
      </c>
    </row>
    <row r="1128" spans="1:22" x14ac:dyDescent="0.35">
      <c r="A1128">
        <v>2019</v>
      </c>
      <c r="B1128" t="s">
        <v>2078</v>
      </c>
      <c r="C1128" t="s">
        <v>2079</v>
      </c>
      <c r="D1128" t="s">
        <v>2080</v>
      </c>
      <c r="E1128" t="str">
        <f t="shared" si="34"/>
        <v>5a Steamboat Creek below Canton Creek</v>
      </c>
      <c r="F1128">
        <v>43.349220000000003</v>
      </c>
      <c r="G1128">
        <v>-122.72909900000001</v>
      </c>
      <c r="H1128">
        <v>78</v>
      </c>
      <c r="I1128" t="s">
        <v>2199</v>
      </c>
      <c r="J1128" t="s">
        <v>2184</v>
      </c>
      <c r="K1128" t="s">
        <v>167</v>
      </c>
      <c r="L1128" t="s">
        <v>148</v>
      </c>
      <c r="M1128" t="s">
        <v>148</v>
      </c>
      <c r="N1128" t="s">
        <v>148</v>
      </c>
      <c r="O1128" t="s">
        <v>27</v>
      </c>
      <c r="P1128" t="s">
        <v>28</v>
      </c>
      <c r="Q1128" t="str">
        <f t="shared" si="35"/>
        <v>Heterozygous</v>
      </c>
      <c r="R1128" t="s">
        <v>148</v>
      </c>
      <c r="S1128" t="s">
        <v>167</v>
      </c>
      <c r="T1128" t="s">
        <v>148</v>
      </c>
      <c r="U1128" t="s">
        <v>148</v>
      </c>
      <c r="V1128" t="s">
        <v>148</v>
      </c>
    </row>
    <row r="1129" spans="1:22" x14ac:dyDescent="0.35">
      <c r="A1129">
        <v>2019</v>
      </c>
      <c r="B1129" t="s">
        <v>2078</v>
      </c>
      <c r="C1129" t="s">
        <v>2079</v>
      </c>
      <c r="D1129" t="s">
        <v>2080</v>
      </c>
      <c r="E1129" t="str">
        <f t="shared" si="34"/>
        <v>5a Steamboat Creek below Canton Creek</v>
      </c>
      <c r="F1129">
        <v>43.349220000000003</v>
      </c>
      <c r="G1129">
        <v>-122.72909900000001</v>
      </c>
      <c r="H1129">
        <v>76</v>
      </c>
      <c r="I1129" t="s">
        <v>2200</v>
      </c>
      <c r="J1129" t="s">
        <v>2184</v>
      </c>
      <c r="K1129" t="s">
        <v>283</v>
      </c>
      <c r="L1129" t="s">
        <v>148</v>
      </c>
      <c r="M1129" t="s">
        <v>148</v>
      </c>
      <c r="N1129" t="s">
        <v>148</v>
      </c>
      <c r="O1129" t="s">
        <v>27</v>
      </c>
      <c r="P1129" t="s">
        <v>28</v>
      </c>
      <c r="Q1129" t="str">
        <f t="shared" si="35"/>
        <v>Heterozygous</v>
      </c>
      <c r="R1129" t="s">
        <v>148</v>
      </c>
      <c r="S1129" t="s">
        <v>283</v>
      </c>
      <c r="T1129" t="s">
        <v>148</v>
      </c>
      <c r="U1129" t="s">
        <v>148</v>
      </c>
      <c r="V1129" t="s">
        <v>148</v>
      </c>
    </row>
    <row r="1130" spans="1:22" x14ac:dyDescent="0.35">
      <c r="A1130">
        <v>2019</v>
      </c>
      <c r="B1130" t="s">
        <v>2078</v>
      </c>
      <c r="C1130" t="s">
        <v>2079</v>
      </c>
      <c r="D1130" t="s">
        <v>2080</v>
      </c>
      <c r="E1130" t="str">
        <f t="shared" si="34"/>
        <v>5a Steamboat Creek below Canton Creek</v>
      </c>
      <c r="F1130">
        <v>43.349220000000003</v>
      </c>
      <c r="G1130">
        <v>-122.72909900000001</v>
      </c>
      <c r="H1130">
        <v>70</v>
      </c>
      <c r="I1130" t="s">
        <v>2201</v>
      </c>
      <c r="J1130" t="s">
        <v>2184</v>
      </c>
      <c r="K1130" t="s">
        <v>179</v>
      </c>
      <c r="L1130" t="s">
        <v>148</v>
      </c>
      <c r="M1130" t="s">
        <v>148</v>
      </c>
      <c r="N1130" t="s">
        <v>148</v>
      </c>
      <c r="O1130" t="s">
        <v>27</v>
      </c>
      <c r="P1130" t="s">
        <v>28</v>
      </c>
      <c r="Q1130" t="str">
        <f t="shared" si="35"/>
        <v>Heterozygous</v>
      </c>
      <c r="R1130" t="s">
        <v>148</v>
      </c>
      <c r="S1130" t="s">
        <v>179</v>
      </c>
      <c r="T1130" t="s">
        <v>148</v>
      </c>
      <c r="U1130" t="s">
        <v>148</v>
      </c>
      <c r="V1130" t="s">
        <v>148</v>
      </c>
    </row>
    <row r="1131" spans="1:22" x14ac:dyDescent="0.35">
      <c r="A1131">
        <v>2019</v>
      </c>
      <c r="B1131" t="s">
        <v>2078</v>
      </c>
      <c r="C1131" t="s">
        <v>2079</v>
      </c>
      <c r="D1131" t="s">
        <v>2080</v>
      </c>
      <c r="E1131" t="str">
        <f t="shared" si="34"/>
        <v>5a Steamboat Creek below Canton Creek</v>
      </c>
      <c r="F1131">
        <v>43.349220000000003</v>
      </c>
      <c r="G1131">
        <v>-122.72909900000001</v>
      </c>
      <c r="H1131">
        <v>110</v>
      </c>
      <c r="I1131" t="s">
        <v>2202</v>
      </c>
      <c r="J1131" t="s">
        <v>2184</v>
      </c>
      <c r="K1131" t="s">
        <v>183</v>
      </c>
      <c r="L1131" t="s">
        <v>148</v>
      </c>
      <c r="M1131" t="s">
        <v>148</v>
      </c>
      <c r="N1131" t="s">
        <v>148</v>
      </c>
      <c r="O1131" t="s">
        <v>27</v>
      </c>
      <c r="P1131" t="s">
        <v>409</v>
      </c>
      <c r="Q1131" t="str">
        <f t="shared" si="35"/>
        <v>Homozygous Summer</v>
      </c>
      <c r="R1131" t="s">
        <v>148</v>
      </c>
      <c r="S1131" t="s">
        <v>183</v>
      </c>
      <c r="T1131" t="s">
        <v>148</v>
      </c>
      <c r="U1131" t="s">
        <v>148</v>
      </c>
      <c r="V1131" t="s">
        <v>148</v>
      </c>
    </row>
    <row r="1132" spans="1:22" x14ac:dyDescent="0.35">
      <c r="A1132">
        <v>2019</v>
      </c>
      <c r="B1132" t="s">
        <v>2078</v>
      </c>
      <c r="C1132" t="s">
        <v>2079</v>
      </c>
      <c r="D1132" t="s">
        <v>2080</v>
      </c>
      <c r="E1132" t="str">
        <f t="shared" si="34"/>
        <v>5a Steamboat Creek below Canton Creek</v>
      </c>
      <c r="F1132">
        <v>43.349220000000003</v>
      </c>
      <c r="G1132">
        <v>-122.72909900000001</v>
      </c>
      <c r="H1132">
        <v>73</v>
      </c>
      <c r="I1132" t="s">
        <v>2203</v>
      </c>
      <c r="J1132" t="s">
        <v>2184</v>
      </c>
      <c r="K1132" t="s">
        <v>75</v>
      </c>
      <c r="L1132" t="s">
        <v>148</v>
      </c>
      <c r="M1132" t="s">
        <v>148</v>
      </c>
      <c r="N1132" t="s">
        <v>148</v>
      </c>
      <c r="O1132" t="s">
        <v>27</v>
      </c>
      <c r="P1132" t="s">
        <v>28</v>
      </c>
      <c r="Q1132" t="str">
        <f t="shared" si="35"/>
        <v>Heterozygous</v>
      </c>
      <c r="R1132" t="s">
        <v>148</v>
      </c>
      <c r="S1132" t="s">
        <v>75</v>
      </c>
      <c r="T1132" t="s">
        <v>148</v>
      </c>
      <c r="U1132" t="s">
        <v>148</v>
      </c>
      <c r="V1132" t="s">
        <v>148</v>
      </c>
    </row>
    <row r="1133" spans="1:22" x14ac:dyDescent="0.35">
      <c r="A1133">
        <v>2017</v>
      </c>
      <c r="B1133" t="s">
        <v>2078</v>
      </c>
      <c r="C1133" t="s">
        <v>2204</v>
      </c>
      <c r="D1133" t="s">
        <v>2205</v>
      </c>
      <c r="E1133" t="str">
        <f t="shared" si="34"/>
        <v>5b Steamboat Creek above Little Falls</v>
      </c>
      <c r="F1133">
        <v>43.355837000000001</v>
      </c>
      <c r="G1133">
        <v>-122.71885399999999</v>
      </c>
      <c r="H1133">
        <v>60</v>
      </c>
      <c r="I1133" t="s">
        <v>2206</v>
      </c>
      <c r="J1133" t="s">
        <v>2094</v>
      </c>
      <c r="K1133" t="s">
        <v>376</v>
      </c>
      <c r="L1133">
        <v>71698</v>
      </c>
      <c r="M1133">
        <v>-1.04932379771324E-2</v>
      </c>
      <c r="N1133">
        <v>-4.5980798938260199E-3</v>
      </c>
      <c r="O1133" t="s">
        <v>27</v>
      </c>
      <c r="P1133" t="s">
        <v>409</v>
      </c>
      <c r="Q1133" t="str">
        <f t="shared" si="35"/>
        <v>Homozygous Summer</v>
      </c>
      <c r="R1133" t="s">
        <v>2095</v>
      </c>
      <c r="S1133" t="s">
        <v>376</v>
      </c>
      <c r="T1133" t="s">
        <v>2096</v>
      </c>
      <c r="U1133" t="s">
        <v>782</v>
      </c>
      <c r="V1133" t="s">
        <v>2207</v>
      </c>
    </row>
    <row r="1134" spans="1:22" x14ac:dyDescent="0.35">
      <c r="A1134">
        <v>2017</v>
      </c>
      <c r="B1134" t="s">
        <v>2078</v>
      </c>
      <c r="C1134" t="s">
        <v>2204</v>
      </c>
      <c r="D1134" t="s">
        <v>2205</v>
      </c>
      <c r="E1134" t="str">
        <f t="shared" si="34"/>
        <v>5b Steamboat Creek above Little Falls</v>
      </c>
      <c r="F1134">
        <v>43.355837000000001</v>
      </c>
      <c r="G1134">
        <v>-122.71885399999999</v>
      </c>
      <c r="H1134">
        <v>65</v>
      </c>
      <c r="I1134" t="s">
        <v>2208</v>
      </c>
      <c r="J1134" t="s">
        <v>2094</v>
      </c>
      <c r="K1134" t="s">
        <v>294</v>
      </c>
      <c r="L1134">
        <v>65068</v>
      </c>
      <c r="M1134">
        <v>-1.0484333499476001E-2</v>
      </c>
      <c r="N1134">
        <v>-4.0379008742178896E-3</v>
      </c>
      <c r="O1134" t="s">
        <v>27</v>
      </c>
      <c r="P1134" t="s">
        <v>409</v>
      </c>
      <c r="Q1134" t="str">
        <f t="shared" si="35"/>
        <v>Homozygous Summer</v>
      </c>
      <c r="R1134" t="s">
        <v>2095</v>
      </c>
      <c r="S1134" t="s">
        <v>294</v>
      </c>
      <c r="T1134" t="s">
        <v>2096</v>
      </c>
      <c r="U1134" t="s">
        <v>561</v>
      </c>
      <c r="V1134" t="s">
        <v>2209</v>
      </c>
    </row>
    <row r="1135" spans="1:22" x14ac:dyDescent="0.35">
      <c r="A1135">
        <v>2017</v>
      </c>
      <c r="B1135" t="s">
        <v>2078</v>
      </c>
      <c r="C1135" t="s">
        <v>2204</v>
      </c>
      <c r="D1135" t="s">
        <v>2205</v>
      </c>
      <c r="E1135" t="str">
        <f t="shared" si="34"/>
        <v>5b Steamboat Creek above Little Falls</v>
      </c>
      <c r="F1135">
        <v>43.355837000000001</v>
      </c>
      <c r="G1135">
        <v>-122.71885399999999</v>
      </c>
      <c r="H1135">
        <v>71</v>
      </c>
      <c r="I1135" t="s">
        <v>2210</v>
      </c>
      <c r="J1135" t="s">
        <v>2094</v>
      </c>
      <c r="K1135" t="s">
        <v>380</v>
      </c>
      <c r="L1135">
        <v>135292</v>
      </c>
      <c r="M1135">
        <v>-1.06058467597493E-2</v>
      </c>
      <c r="N1135">
        <v>-4.3871780922735797E-3</v>
      </c>
      <c r="O1135" t="s">
        <v>27</v>
      </c>
      <c r="P1135" t="s">
        <v>409</v>
      </c>
      <c r="Q1135" t="str">
        <f t="shared" si="35"/>
        <v>Homozygous Summer</v>
      </c>
      <c r="R1135" t="s">
        <v>2095</v>
      </c>
      <c r="S1135" t="s">
        <v>380</v>
      </c>
      <c r="T1135" t="s">
        <v>2096</v>
      </c>
      <c r="U1135" t="s">
        <v>789</v>
      </c>
      <c r="V1135" t="s">
        <v>2211</v>
      </c>
    </row>
    <row r="1136" spans="1:22" x14ac:dyDescent="0.35">
      <c r="A1136">
        <v>2017</v>
      </c>
      <c r="B1136" t="s">
        <v>2078</v>
      </c>
      <c r="C1136" t="s">
        <v>2204</v>
      </c>
      <c r="D1136" t="s">
        <v>2205</v>
      </c>
      <c r="E1136" t="str">
        <f t="shared" si="34"/>
        <v>5b Steamboat Creek above Little Falls</v>
      </c>
      <c r="F1136">
        <v>43.355837000000001</v>
      </c>
      <c r="G1136">
        <v>-122.71885399999999</v>
      </c>
      <c r="H1136">
        <v>72</v>
      </c>
      <c r="I1136" t="s">
        <v>2212</v>
      </c>
      <c r="J1136" t="s">
        <v>2094</v>
      </c>
      <c r="K1136" t="s">
        <v>307</v>
      </c>
      <c r="L1136">
        <v>105892</v>
      </c>
      <c r="M1136">
        <v>-1.0287683825197701E-2</v>
      </c>
      <c r="N1136">
        <v>-4.4015155389007703E-3</v>
      </c>
      <c r="O1136" t="s">
        <v>27</v>
      </c>
      <c r="P1136" t="s">
        <v>409</v>
      </c>
      <c r="Q1136" t="str">
        <f t="shared" si="35"/>
        <v>Homozygous Summer</v>
      </c>
      <c r="R1136" t="s">
        <v>2095</v>
      </c>
      <c r="S1136" t="s">
        <v>307</v>
      </c>
      <c r="T1136" t="s">
        <v>2096</v>
      </c>
      <c r="U1136" t="s">
        <v>570</v>
      </c>
      <c r="V1136" t="s">
        <v>2213</v>
      </c>
    </row>
    <row r="1137" spans="1:22" x14ac:dyDescent="0.35">
      <c r="A1137">
        <v>2017</v>
      </c>
      <c r="B1137" t="s">
        <v>2078</v>
      </c>
      <c r="C1137" t="s">
        <v>2204</v>
      </c>
      <c r="D1137" t="s">
        <v>2205</v>
      </c>
      <c r="E1137" t="str">
        <f t="shared" si="34"/>
        <v>5b Steamboat Creek above Little Falls</v>
      </c>
      <c r="F1137">
        <v>43.355837000000001</v>
      </c>
      <c r="G1137">
        <v>-122.71885399999999</v>
      </c>
      <c r="H1137">
        <v>76</v>
      </c>
      <c r="I1137" t="s">
        <v>2214</v>
      </c>
      <c r="J1137" t="s">
        <v>2094</v>
      </c>
      <c r="K1137" t="s">
        <v>384</v>
      </c>
      <c r="L1137">
        <v>43737</v>
      </c>
      <c r="M1137">
        <v>-1.0586369793629201E-2</v>
      </c>
      <c r="N1137">
        <v>-4.7289190035769701E-3</v>
      </c>
      <c r="O1137" t="s">
        <v>27</v>
      </c>
      <c r="P1137" t="s">
        <v>409</v>
      </c>
      <c r="Q1137" t="str">
        <f t="shared" si="35"/>
        <v>Homozygous Summer</v>
      </c>
      <c r="R1137" t="s">
        <v>2095</v>
      </c>
      <c r="S1137" t="s">
        <v>384</v>
      </c>
      <c r="T1137" t="s">
        <v>2096</v>
      </c>
      <c r="U1137" t="s">
        <v>796</v>
      </c>
      <c r="V1137" t="s">
        <v>2215</v>
      </c>
    </row>
    <row r="1138" spans="1:22" x14ac:dyDescent="0.35">
      <c r="A1138">
        <v>2017</v>
      </c>
      <c r="B1138" t="s">
        <v>2078</v>
      </c>
      <c r="C1138" t="s">
        <v>2204</v>
      </c>
      <c r="D1138" t="s">
        <v>2205</v>
      </c>
      <c r="E1138" t="str">
        <f t="shared" si="34"/>
        <v>5b Steamboat Creek above Little Falls</v>
      </c>
      <c r="F1138">
        <v>43.355837000000001</v>
      </c>
      <c r="G1138">
        <v>-122.71885399999999</v>
      </c>
      <c r="H1138">
        <v>46</v>
      </c>
      <c r="I1138" t="s">
        <v>2216</v>
      </c>
      <c r="J1138" t="s">
        <v>2094</v>
      </c>
      <c r="K1138" t="s">
        <v>318</v>
      </c>
      <c r="L1138">
        <v>81748</v>
      </c>
      <c r="M1138">
        <v>-1.0598630270824701E-2</v>
      </c>
      <c r="N1138">
        <v>-4.5868609246735104E-3</v>
      </c>
      <c r="O1138" t="s">
        <v>27</v>
      </c>
      <c r="P1138" t="s">
        <v>409</v>
      </c>
      <c r="Q1138" t="str">
        <f t="shared" si="35"/>
        <v>Homozygous Summer</v>
      </c>
      <c r="R1138" t="s">
        <v>2095</v>
      </c>
      <c r="S1138" t="s">
        <v>318</v>
      </c>
      <c r="T1138" t="s">
        <v>2096</v>
      </c>
      <c r="U1138" t="s">
        <v>576</v>
      </c>
      <c r="V1138" t="s">
        <v>2217</v>
      </c>
    </row>
    <row r="1139" spans="1:22" x14ac:dyDescent="0.35">
      <c r="A1139">
        <v>2017</v>
      </c>
      <c r="B1139" t="s">
        <v>2078</v>
      </c>
      <c r="C1139" t="s">
        <v>2204</v>
      </c>
      <c r="D1139" t="s">
        <v>2205</v>
      </c>
      <c r="E1139" t="str">
        <f t="shared" si="34"/>
        <v>5b Steamboat Creek above Little Falls</v>
      </c>
      <c r="F1139">
        <v>43.355837000000001</v>
      </c>
      <c r="G1139">
        <v>-122.71885399999999</v>
      </c>
      <c r="H1139">
        <v>68</v>
      </c>
      <c r="I1139" t="s">
        <v>2218</v>
      </c>
      <c r="J1139" t="s">
        <v>2094</v>
      </c>
      <c r="K1139" t="s">
        <v>388</v>
      </c>
      <c r="L1139">
        <v>94381</v>
      </c>
      <c r="M1139">
        <v>-1.04925204486598E-2</v>
      </c>
      <c r="N1139">
        <v>-4.7415709453856002E-3</v>
      </c>
      <c r="O1139" t="s">
        <v>27</v>
      </c>
      <c r="P1139" t="s">
        <v>28</v>
      </c>
      <c r="Q1139" t="str">
        <f t="shared" si="35"/>
        <v>Heterozygous</v>
      </c>
      <c r="R1139" t="s">
        <v>2095</v>
      </c>
      <c r="S1139" t="s">
        <v>388</v>
      </c>
      <c r="T1139" t="s">
        <v>2096</v>
      </c>
      <c r="U1139" t="s">
        <v>803</v>
      </c>
      <c r="V1139" t="s">
        <v>2219</v>
      </c>
    </row>
    <row r="1140" spans="1:22" x14ac:dyDescent="0.35">
      <c r="A1140">
        <v>2017</v>
      </c>
      <c r="B1140" t="s">
        <v>2078</v>
      </c>
      <c r="C1140" t="s">
        <v>2204</v>
      </c>
      <c r="D1140" t="s">
        <v>2205</v>
      </c>
      <c r="E1140" t="str">
        <f t="shared" si="34"/>
        <v>5b Steamboat Creek above Little Falls</v>
      </c>
      <c r="F1140">
        <v>43.355837000000001</v>
      </c>
      <c r="G1140">
        <v>-122.71885399999999</v>
      </c>
      <c r="H1140">
        <v>52</v>
      </c>
      <c r="I1140" t="s">
        <v>2220</v>
      </c>
      <c r="J1140" t="s">
        <v>2094</v>
      </c>
      <c r="K1140" t="s">
        <v>329</v>
      </c>
      <c r="L1140">
        <v>46839</v>
      </c>
      <c r="M1140">
        <v>-1.0653946117480001E-2</v>
      </c>
      <c r="N1140">
        <v>-4.1564797292123297E-3</v>
      </c>
      <c r="O1140" t="s">
        <v>27</v>
      </c>
      <c r="P1140" t="s">
        <v>409</v>
      </c>
      <c r="Q1140" t="str">
        <f t="shared" si="35"/>
        <v>Homozygous Summer</v>
      </c>
      <c r="R1140" t="s">
        <v>2095</v>
      </c>
      <c r="S1140" t="s">
        <v>329</v>
      </c>
      <c r="T1140" t="s">
        <v>2096</v>
      </c>
      <c r="U1140" t="s">
        <v>580</v>
      </c>
      <c r="V1140" t="s">
        <v>2221</v>
      </c>
    </row>
    <row r="1141" spans="1:22" x14ac:dyDescent="0.35">
      <c r="A1141">
        <v>2017</v>
      </c>
      <c r="B1141" t="s">
        <v>2078</v>
      </c>
      <c r="C1141" t="s">
        <v>2204</v>
      </c>
      <c r="D1141" t="s">
        <v>2205</v>
      </c>
      <c r="E1141" t="str">
        <f t="shared" si="34"/>
        <v>5b Steamboat Creek above Little Falls</v>
      </c>
      <c r="F1141">
        <v>43.355837000000001</v>
      </c>
      <c r="G1141">
        <v>-122.71885399999999</v>
      </c>
      <c r="H1141">
        <v>91</v>
      </c>
      <c r="I1141" t="s">
        <v>2222</v>
      </c>
      <c r="J1141" t="s">
        <v>2094</v>
      </c>
      <c r="K1141" t="s">
        <v>549</v>
      </c>
      <c r="L1141">
        <v>82456</v>
      </c>
      <c r="M1141">
        <v>-1.04821698841682E-2</v>
      </c>
      <c r="N1141">
        <v>-4.4289363614635801E-3</v>
      </c>
      <c r="O1141" t="s">
        <v>27</v>
      </c>
      <c r="P1141" t="s">
        <v>409</v>
      </c>
      <c r="Q1141" t="str">
        <f t="shared" si="35"/>
        <v>Homozygous Summer</v>
      </c>
      <c r="R1141" t="s">
        <v>2095</v>
      </c>
      <c r="S1141" t="s">
        <v>549</v>
      </c>
      <c r="T1141" t="s">
        <v>2096</v>
      </c>
      <c r="U1141" t="s">
        <v>810</v>
      </c>
      <c r="V1141" t="s">
        <v>2223</v>
      </c>
    </row>
    <row r="1142" spans="1:22" x14ac:dyDescent="0.35">
      <c r="A1142">
        <v>2017</v>
      </c>
      <c r="B1142" t="s">
        <v>2078</v>
      </c>
      <c r="C1142" t="s">
        <v>2204</v>
      </c>
      <c r="D1142" t="s">
        <v>2205</v>
      </c>
      <c r="E1142" t="str">
        <f t="shared" si="34"/>
        <v>5b Steamboat Creek above Little Falls</v>
      </c>
      <c r="F1142">
        <v>43.355837000000001</v>
      </c>
      <c r="G1142">
        <v>-122.71885399999999</v>
      </c>
      <c r="H1142">
        <v>59</v>
      </c>
      <c r="I1142" t="s">
        <v>2224</v>
      </c>
      <c r="J1142" t="s">
        <v>2094</v>
      </c>
      <c r="K1142" t="s">
        <v>392</v>
      </c>
      <c r="L1142">
        <v>50328</v>
      </c>
      <c r="M1142">
        <v>-1.0515291372366399E-2</v>
      </c>
      <c r="N1142">
        <v>-4.2641113652014603E-3</v>
      </c>
      <c r="O1142" t="s">
        <v>27</v>
      </c>
      <c r="P1142" t="s">
        <v>28</v>
      </c>
      <c r="Q1142" t="str">
        <f t="shared" si="35"/>
        <v>Heterozygous</v>
      </c>
      <c r="R1142" t="s">
        <v>2095</v>
      </c>
      <c r="S1142" t="s">
        <v>392</v>
      </c>
      <c r="T1142" t="s">
        <v>2096</v>
      </c>
      <c r="U1142" t="s">
        <v>813</v>
      </c>
      <c r="V1142" t="s">
        <v>2225</v>
      </c>
    </row>
    <row r="1143" spans="1:22" x14ac:dyDescent="0.35">
      <c r="A1143">
        <v>2017</v>
      </c>
      <c r="B1143" t="s">
        <v>2078</v>
      </c>
      <c r="C1143" t="s">
        <v>2204</v>
      </c>
      <c r="D1143" t="s">
        <v>2205</v>
      </c>
      <c r="E1143" t="str">
        <f t="shared" si="34"/>
        <v>5b Steamboat Creek above Little Falls</v>
      </c>
      <c r="F1143">
        <v>43.355837000000001</v>
      </c>
      <c r="G1143">
        <v>-122.71885399999999</v>
      </c>
      <c r="H1143">
        <v>64</v>
      </c>
      <c r="I1143" t="s">
        <v>2226</v>
      </c>
      <c r="J1143" t="s">
        <v>2094</v>
      </c>
      <c r="K1143" t="s">
        <v>552</v>
      </c>
      <c r="L1143">
        <v>75554</v>
      </c>
      <c r="M1143">
        <v>-1.02994872149649E-2</v>
      </c>
      <c r="N1143">
        <v>-4.2042901090429902E-3</v>
      </c>
      <c r="O1143" t="s">
        <v>27</v>
      </c>
      <c r="P1143" t="s">
        <v>409</v>
      </c>
      <c r="Q1143" t="str">
        <f t="shared" si="35"/>
        <v>Homozygous Summer</v>
      </c>
      <c r="R1143" t="s">
        <v>2095</v>
      </c>
      <c r="S1143" t="s">
        <v>552</v>
      </c>
      <c r="T1143" t="s">
        <v>2096</v>
      </c>
      <c r="U1143" t="s">
        <v>818</v>
      </c>
      <c r="V1143" t="s">
        <v>2227</v>
      </c>
    </row>
    <row r="1144" spans="1:22" x14ac:dyDescent="0.35">
      <c r="A1144">
        <v>2017</v>
      </c>
      <c r="B1144" t="s">
        <v>2078</v>
      </c>
      <c r="C1144" t="s">
        <v>2204</v>
      </c>
      <c r="D1144" t="s">
        <v>2205</v>
      </c>
      <c r="E1144" t="str">
        <f t="shared" si="34"/>
        <v>5b Steamboat Creek above Little Falls</v>
      </c>
      <c r="F1144">
        <v>43.355837000000001</v>
      </c>
      <c r="G1144">
        <v>-122.71885399999999</v>
      </c>
      <c r="H1144">
        <v>56</v>
      </c>
      <c r="I1144" t="s">
        <v>2228</v>
      </c>
      <c r="J1144" t="s">
        <v>2094</v>
      </c>
      <c r="K1144" t="s">
        <v>344</v>
      </c>
      <c r="L1144">
        <v>109720</v>
      </c>
      <c r="M1144">
        <v>-1.0703152183374099E-2</v>
      </c>
      <c r="N1144">
        <v>-4.6259644740890204E-3</v>
      </c>
      <c r="O1144" t="s">
        <v>27</v>
      </c>
      <c r="P1144" t="s">
        <v>409</v>
      </c>
      <c r="Q1144" t="str">
        <f t="shared" si="35"/>
        <v>Homozygous Summer</v>
      </c>
      <c r="R1144" t="s">
        <v>2095</v>
      </c>
      <c r="S1144" t="s">
        <v>344</v>
      </c>
      <c r="T1144" t="s">
        <v>2096</v>
      </c>
      <c r="U1144" t="s">
        <v>590</v>
      </c>
      <c r="V1144" t="s">
        <v>2229</v>
      </c>
    </row>
    <row r="1145" spans="1:22" x14ac:dyDescent="0.35">
      <c r="A1145">
        <v>2017</v>
      </c>
      <c r="B1145" t="s">
        <v>2078</v>
      </c>
      <c r="C1145" t="s">
        <v>2204</v>
      </c>
      <c r="D1145" t="s">
        <v>2205</v>
      </c>
      <c r="E1145" t="str">
        <f t="shared" si="34"/>
        <v>5b Steamboat Creek above Little Falls</v>
      </c>
      <c r="F1145">
        <v>43.355837000000001</v>
      </c>
      <c r="G1145">
        <v>-122.71885399999999</v>
      </c>
      <c r="H1145">
        <v>70</v>
      </c>
      <c r="I1145" t="s">
        <v>2230</v>
      </c>
      <c r="J1145" t="s">
        <v>2094</v>
      </c>
      <c r="K1145" t="s">
        <v>397</v>
      </c>
      <c r="L1145">
        <v>82929</v>
      </c>
      <c r="M1145">
        <v>-1.04046578212729E-2</v>
      </c>
      <c r="N1145">
        <v>-4.1606256843238097E-3</v>
      </c>
      <c r="O1145" t="s">
        <v>27</v>
      </c>
      <c r="P1145" t="s">
        <v>409</v>
      </c>
      <c r="Q1145" t="str">
        <f t="shared" si="35"/>
        <v>Homozygous Summer</v>
      </c>
      <c r="R1145" t="s">
        <v>2095</v>
      </c>
      <c r="S1145" t="s">
        <v>397</v>
      </c>
      <c r="T1145" t="s">
        <v>2096</v>
      </c>
      <c r="U1145" t="s">
        <v>825</v>
      </c>
      <c r="V1145" t="s">
        <v>2231</v>
      </c>
    </row>
    <row r="1146" spans="1:22" x14ac:dyDescent="0.35">
      <c r="A1146">
        <v>2017</v>
      </c>
      <c r="B1146" t="s">
        <v>2078</v>
      </c>
      <c r="C1146" t="s">
        <v>2204</v>
      </c>
      <c r="D1146" t="s">
        <v>2205</v>
      </c>
      <c r="E1146" t="str">
        <f t="shared" si="34"/>
        <v>5b Steamboat Creek above Little Falls</v>
      </c>
      <c r="F1146">
        <v>43.355837000000001</v>
      </c>
      <c r="G1146">
        <v>-122.71885399999999</v>
      </c>
      <c r="H1146">
        <v>85</v>
      </c>
      <c r="I1146" t="s">
        <v>2232</v>
      </c>
      <c r="J1146" t="s">
        <v>2094</v>
      </c>
      <c r="K1146" t="s">
        <v>354</v>
      </c>
      <c r="L1146">
        <v>60625</v>
      </c>
      <c r="M1146">
        <v>-1.05441909890443E-2</v>
      </c>
      <c r="N1146">
        <v>-4.49432992730319E-3</v>
      </c>
      <c r="O1146" t="s">
        <v>27</v>
      </c>
      <c r="P1146" t="s">
        <v>409</v>
      </c>
      <c r="Q1146" t="str">
        <f t="shared" si="35"/>
        <v>Homozygous Summer</v>
      </c>
      <c r="R1146" t="s">
        <v>2095</v>
      </c>
      <c r="S1146" t="s">
        <v>354</v>
      </c>
      <c r="T1146" t="s">
        <v>2096</v>
      </c>
      <c r="U1146" t="s">
        <v>599</v>
      </c>
      <c r="V1146" t="s">
        <v>2233</v>
      </c>
    </row>
    <row r="1147" spans="1:22" x14ac:dyDescent="0.35">
      <c r="A1147">
        <v>2017</v>
      </c>
      <c r="B1147" t="s">
        <v>2078</v>
      </c>
      <c r="C1147" t="s">
        <v>2204</v>
      </c>
      <c r="D1147" t="s">
        <v>2205</v>
      </c>
      <c r="E1147" t="str">
        <f t="shared" si="34"/>
        <v>5b Steamboat Creek above Little Falls</v>
      </c>
      <c r="F1147">
        <v>43.355837000000001</v>
      </c>
      <c r="G1147">
        <v>-122.71885399999999</v>
      </c>
      <c r="H1147">
        <v>83</v>
      </c>
      <c r="I1147" t="s">
        <v>2234</v>
      </c>
      <c r="J1147" t="s">
        <v>2094</v>
      </c>
      <c r="K1147" t="s">
        <v>401</v>
      </c>
      <c r="L1147">
        <v>162179</v>
      </c>
      <c r="M1147">
        <v>-1.05551988521878E-2</v>
      </c>
      <c r="N1147">
        <v>-4.5024162288033499E-3</v>
      </c>
      <c r="O1147" t="s">
        <v>27</v>
      </c>
      <c r="P1147" t="s">
        <v>409</v>
      </c>
      <c r="Q1147" t="str">
        <f t="shared" si="35"/>
        <v>Homozygous Summer</v>
      </c>
      <c r="R1147" t="s">
        <v>2095</v>
      </c>
      <c r="S1147" t="s">
        <v>401</v>
      </c>
      <c r="T1147" t="s">
        <v>2096</v>
      </c>
      <c r="U1147" t="s">
        <v>832</v>
      </c>
      <c r="V1147" t="s">
        <v>2235</v>
      </c>
    </row>
    <row r="1148" spans="1:22" x14ac:dyDescent="0.35">
      <c r="A1148">
        <v>2017</v>
      </c>
      <c r="B1148" t="s">
        <v>2078</v>
      </c>
      <c r="C1148" t="s">
        <v>2204</v>
      </c>
      <c r="D1148" t="s">
        <v>2205</v>
      </c>
      <c r="E1148" t="str">
        <f t="shared" si="34"/>
        <v>5b Steamboat Creek above Little Falls</v>
      </c>
      <c r="F1148">
        <v>43.355837000000001</v>
      </c>
      <c r="G1148">
        <v>-122.71885399999999</v>
      </c>
      <c r="H1148">
        <v>67</v>
      </c>
      <c r="I1148" t="s">
        <v>2236</v>
      </c>
      <c r="J1148" t="s">
        <v>2094</v>
      </c>
      <c r="K1148" t="s">
        <v>365</v>
      </c>
      <c r="L1148">
        <v>72565</v>
      </c>
      <c r="M1148">
        <v>-1.0609951393643E-2</v>
      </c>
      <c r="N1148">
        <v>-4.52310032651614E-3</v>
      </c>
      <c r="O1148" t="s">
        <v>27</v>
      </c>
      <c r="P1148" t="s">
        <v>409</v>
      </c>
      <c r="Q1148" t="str">
        <f t="shared" si="35"/>
        <v>Homozygous Summer</v>
      </c>
      <c r="R1148" t="s">
        <v>2095</v>
      </c>
      <c r="S1148" t="s">
        <v>365</v>
      </c>
      <c r="T1148" t="s">
        <v>2096</v>
      </c>
      <c r="U1148" t="s">
        <v>608</v>
      </c>
      <c r="V1148" t="s">
        <v>2237</v>
      </c>
    </row>
    <row r="1149" spans="1:22" x14ac:dyDescent="0.35">
      <c r="A1149">
        <v>2018</v>
      </c>
      <c r="B1149" t="s">
        <v>2078</v>
      </c>
      <c r="C1149" t="s">
        <v>2204</v>
      </c>
      <c r="D1149" t="s">
        <v>2205</v>
      </c>
      <c r="E1149" t="str">
        <f t="shared" si="34"/>
        <v>5b Steamboat Creek above Little Falls</v>
      </c>
      <c r="F1149">
        <v>43.355837000000001</v>
      </c>
      <c r="G1149">
        <v>-122.71885399999999</v>
      </c>
      <c r="H1149">
        <v>50</v>
      </c>
      <c r="I1149" t="s">
        <v>2238</v>
      </c>
      <c r="J1149" t="s">
        <v>1442</v>
      </c>
      <c r="K1149" t="s">
        <v>203</v>
      </c>
      <c r="L1149">
        <v>16845</v>
      </c>
      <c r="M1149">
        <v>-1.00382012734185E-2</v>
      </c>
      <c r="N1149">
        <v>-3.6511094238524701E-3</v>
      </c>
      <c r="O1149" t="s">
        <v>27</v>
      </c>
      <c r="P1149" t="s">
        <v>409</v>
      </c>
      <c r="Q1149" t="str">
        <f t="shared" si="35"/>
        <v>Homozygous Summer</v>
      </c>
      <c r="R1149" t="s">
        <v>1443</v>
      </c>
      <c r="S1149" t="s">
        <v>203</v>
      </c>
      <c r="T1149" t="s">
        <v>1444</v>
      </c>
      <c r="U1149" t="s">
        <v>486</v>
      </c>
      <c r="V1149" t="s">
        <v>2239</v>
      </c>
    </row>
    <row r="1150" spans="1:22" x14ac:dyDescent="0.35">
      <c r="A1150">
        <v>2018</v>
      </c>
      <c r="B1150" t="s">
        <v>2078</v>
      </c>
      <c r="C1150" t="s">
        <v>2204</v>
      </c>
      <c r="D1150" t="s">
        <v>2205</v>
      </c>
      <c r="E1150" t="str">
        <f t="shared" si="34"/>
        <v>5b Steamboat Creek above Little Falls</v>
      </c>
      <c r="F1150">
        <v>43.355837000000001</v>
      </c>
      <c r="G1150">
        <v>-122.71885399999999</v>
      </c>
      <c r="H1150">
        <v>64</v>
      </c>
      <c r="I1150" t="s">
        <v>2240</v>
      </c>
      <c r="J1150" t="s">
        <v>1442</v>
      </c>
      <c r="K1150" t="s">
        <v>207</v>
      </c>
      <c r="L1150">
        <v>16813</v>
      </c>
      <c r="M1150">
        <v>-9.8758338380372304E-3</v>
      </c>
      <c r="N1150">
        <v>-3.4946187874845898E-3</v>
      </c>
      <c r="O1150" t="s">
        <v>27</v>
      </c>
      <c r="P1150" t="s">
        <v>28</v>
      </c>
      <c r="Q1150" t="str">
        <f t="shared" si="35"/>
        <v>Heterozygous</v>
      </c>
      <c r="R1150" t="s">
        <v>1443</v>
      </c>
      <c r="S1150" t="s">
        <v>207</v>
      </c>
      <c r="T1150" t="s">
        <v>1444</v>
      </c>
      <c r="U1150" t="s">
        <v>489</v>
      </c>
      <c r="V1150" t="s">
        <v>2241</v>
      </c>
    </row>
    <row r="1151" spans="1:22" x14ac:dyDescent="0.35">
      <c r="A1151">
        <v>2018</v>
      </c>
      <c r="B1151" t="s">
        <v>2078</v>
      </c>
      <c r="C1151" t="s">
        <v>2204</v>
      </c>
      <c r="D1151" t="s">
        <v>2205</v>
      </c>
      <c r="E1151" t="str">
        <f t="shared" si="34"/>
        <v>5b Steamboat Creek above Little Falls</v>
      </c>
      <c r="F1151">
        <v>43.355837000000001</v>
      </c>
      <c r="G1151">
        <v>-122.71885399999999</v>
      </c>
      <c r="H1151">
        <v>55</v>
      </c>
      <c r="I1151" t="s">
        <v>2242</v>
      </c>
      <c r="J1151" t="s">
        <v>1442</v>
      </c>
      <c r="K1151" t="s">
        <v>211</v>
      </c>
      <c r="L1151">
        <v>23203</v>
      </c>
      <c r="M1151">
        <v>-1.00626165411633E-2</v>
      </c>
      <c r="N1151">
        <v>-3.85805828574682E-3</v>
      </c>
      <c r="O1151" t="s">
        <v>27</v>
      </c>
      <c r="P1151" t="s">
        <v>35</v>
      </c>
      <c r="Q1151" t="str">
        <f t="shared" si="35"/>
        <v>Homozygous Winter</v>
      </c>
      <c r="R1151" t="s">
        <v>1443</v>
      </c>
      <c r="S1151" t="s">
        <v>211</v>
      </c>
      <c r="T1151" t="s">
        <v>1444</v>
      </c>
      <c r="U1151" t="s">
        <v>492</v>
      </c>
      <c r="V1151" t="s">
        <v>2243</v>
      </c>
    </row>
    <row r="1152" spans="1:22" x14ac:dyDescent="0.35">
      <c r="A1152">
        <v>2018</v>
      </c>
      <c r="B1152" t="s">
        <v>2078</v>
      </c>
      <c r="C1152" t="s">
        <v>2204</v>
      </c>
      <c r="D1152" t="s">
        <v>2205</v>
      </c>
      <c r="E1152" t="str">
        <f t="shared" si="34"/>
        <v>5b Steamboat Creek above Little Falls</v>
      </c>
      <c r="F1152">
        <v>43.355837000000001</v>
      </c>
      <c r="G1152">
        <v>-122.71885399999999</v>
      </c>
      <c r="H1152">
        <v>57</v>
      </c>
      <c r="I1152" t="s">
        <v>2244</v>
      </c>
      <c r="J1152" t="s">
        <v>1442</v>
      </c>
      <c r="K1152" t="s">
        <v>215</v>
      </c>
      <c r="L1152">
        <v>5257</v>
      </c>
      <c r="M1152">
        <v>-8.75207870216951E-3</v>
      </c>
      <c r="N1152">
        <v>-3.9752704226435204E-3</v>
      </c>
      <c r="O1152" t="s">
        <v>27</v>
      </c>
      <c r="P1152" t="s">
        <v>409</v>
      </c>
      <c r="Q1152" t="str">
        <f t="shared" si="35"/>
        <v>Homozygous Summer</v>
      </c>
      <c r="R1152" t="s">
        <v>1443</v>
      </c>
      <c r="S1152" t="s">
        <v>215</v>
      </c>
      <c r="T1152" t="s">
        <v>1444</v>
      </c>
      <c r="U1152" t="s">
        <v>495</v>
      </c>
      <c r="V1152" t="s">
        <v>2245</v>
      </c>
    </row>
    <row r="1153" spans="1:22" x14ac:dyDescent="0.35">
      <c r="A1153">
        <v>2018</v>
      </c>
      <c r="B1153" t="s">
        <v>2078</v>
      </c>
      <c r="C1153" t="s">
        <v>2204</v>
      </c>
      <c r="D1153" t="s">
        <v>2205</v>
      </c>
      <c r="E1153" t="str">
        <f t="shared" si="34"/>
        <v>5b Steamboat Creek above Little Falls</v>
      </c>
      <c r="F1153">
        <v>43.355837000000001</v>
      </c>
      <c r="G1153">
        <v>-122.71885399999999</v>
      </c>
      <c r="H1153">
        <v>64</v>
      </c>
      <c r="I1153" t="s">
        <v>2246</v>
      </c>
      <c r="J1153" t="s">
        <v>1442</v>
      </c>
      <c r="K1153" t="s">
        <v>219</v>
      </c>
      <c r="L1153">
        <v>12835</v>
      </c>
      <c r="M1153">
        <v>-1.0089316038914799E-2</v>
      </c>
      <c r="N1153">
        <v>-3.59731542260338E-3</v>
      </c>
      <c r="O1153" t="s">
        <v>27</v>
      </c>
      <c r="P1153" t="s">
        <v>28</v>
      </c>
      <c r="Q1153" t="str">
        <f t="shared" si="35"/>
        <v>Heterozygous</v>
      </c>
      <c r="R1153" t="s">
        <v>1443</v>
      </c>
      <c r="S1153" t="s">
        <v>219</v>
      </c>
      <c r="T1153" t="s">
        <v>1444</v>
      </c>
      <c r="U1153" t="s">
        <v>498</v>
      </c>
      <c r="V1153" t="s">
        <v>2247</v>
      </c>
    </row>
    <row r="1154" spans="1:22" x14ac:dyDescent="0.35">
      <c r="A1154">
        <v>2018</v>
      </c>
      <c r="B1154" t="s">
        <v>2078</v>
      </c>
      <c r="C1154" t="s">
        <v>2204</v>
      </c>
      <c r="D1154" t="s">
        <v>2205</v>
      </c>
      <c r="E1154" t="str">
        <f t="shared" si="34"/>
        <v>5b Steamboat Creek above Little Falls</v>
      </c>
      <c r="F1154">
        <v>43.355837000000001</v>
      </c>
      <c r="G1154">
        <v>-122.71885399999999</v>
      </c>
      <c r="H1154">
        <v>88</v>
      </c>
      <c r="I1154" t="s">
        <v>2248</v>
      </c>
      <c r="J1154" t="s">
        <v>1265</v>
      </c>
      <c r="K1154" t="s">
        <v>188</v>
      </c>
      <c r="L1154">
        <v>83</v>
      </c>
      <c r="M1154" t="s">
        <v>148</v>
      </c>
      <c r="N1154" t="s">
        <v>148</v>
      </c>
      <c r="O1154" t="s">
        <v>148</v>
      </c>
      <c r="P1154" t="s">
        <v>409</v>
      </c>
      <c r="Q1154" t="str">
        <f t="shared" si="35"/>
        <v>Homozygous Summer</v>
      </c>
      <c r="R1154" t="s">
        <v>1266</v>
      </c>
      <c r="S1154" t="s">
        <v>188</v>
      </c>
      <c r="T1154" t="s">
        <v>1267</v>
      </c>
      <c r="U1154" t="s">
        <v>501</v>
      </c>
      <c r="V1154" t="s">
        <v>148</v>
      </c>
    </row>
    <row r="1155" spans="1:22" x14ac:dyDescent="0.35">
      <c r="A1155">
        <v>2018</v>
      </c>
      <c r="B1155" t="s">
        <v>2078</v>
      </c>
      <c r="C1155" t="s">
        <v>2204</v>
      </c>
      <c r="D1155" t="s">
        <v>2205</v>
      </c>
      <c r="E1155" t="str">
        <f t="shared" ref="E1155:E1218" si="36">CONCATENATE(C1155," ", D1155)</f>
        <v>5b Steamboat Creek above Little Falls</v>
      </c>
      <c r="F1155">
        <v>43.355837000000001</v>
      </c>
      <c r="G1155">
        <v>-122.71885399999999</v>
      </c>
      <c r="H1155">
        <v>63</v>
      </c>
      <c r="I1155" t="s">
        <v>2249</v>
      </c>
      <c r="J1155" t="s">
        <v>1265</v>
      </c>
      <c r="K1155" t="s">
        <v>407</v>
      </c>
      <c r="L1155">
        <v>22296</v>
      </c>
      <c r="M1155">
        <v>-1.00104350776445E-2</v>
      </c>
      <c r="N1155">
        <v>-4.7000524930330204E-3</v>
      </c>
      <c r="O1155" t="s">
        <v>27</v>
      </c>
      <c r="P1155" t="s">
        <v>409</v>
      </c>
      <c r="Q1155" t="str">
        <f t="shared" ref="Q1155:Q1218" si="37">IF(P1155="GG", "Homozygous Winter", IF(P1155="AA", "Homozygous Summer", IF(P1155="GA", "Heterozygous", "NA")))</f>
        <v>Homozygous Summer</v>
      </c>
      <c r="R1155" t="s">
        <v>1266</v>
      </c>
      <c r="S1155" t="s">
        <v>407</v>
      </c>
      <c r="T1155" t="s">
        <v>1267</v>
      </c>
      <c r="U1155" t="s">
        <v>503</v>
      </c>
      <c r="V1155" t="s">
        <v>2250</v>
      </c>
    </row>
    <row r="1156" spans="1:22" x14ac:dyDescent="0.35">
      <c r="A1156">
        <v>2018</v>
      </c>
      <c r="B1156" t="s">
        <v>2078</v>
      </c>
      <c r="C1156" t="s">
        <v>2204</v>
      </c>
      <c r="D1156" t="s">
        <v>2205</v>
      </c>
      <c r="E1156" t="str">
        <f t="shared" si="36"/>
        <v>5b Steamboat Creek above Little Falls</v>
      </c>
      <c r="F1156">
        <v>43.355837000000001</v>
      </c>
      <c r="G1156">
        <v>-122.71885399999999</v>
      </c>
      <c r="H1156">
        <v>65</v>
      </c>
      <c r="I1156" t="s">
        <v>2251</v>
      </c>
      <c r="J1156" t="s">
        <v>1265</v>
      </c>
      <c r="K1156" t="s">
        <v>193</v>
      </c>
      <c r="L1156">
        <v>9195</v>
      </c>
      <c r="M1156">
        <v>-1.0341689401736499E-2</v>
      </c>
      <c r="N1156">
        <v>-4.0984610731002102E-3</v>
      </c>
      <c r="O1156" t="s">
        <v>27</v>
      </c>
      <c r="P1156" t="s">
        <v>409</v>
      </c>
      <c r="Q1156" t="str">
        <f t="shared" si="37"/>
        <v>Homozygous Summer</v>
      </c>
      <c r="R1156" t="s">
        <v>1266</v>
      </c>
      <c r="S1156" t="s">
        <v>193</v>
      </c>
      <c r="T1156" t="s">
        <v>1267</v>
      </c>
      <c r="U1156" t="s">
        <v>506</v>
      </c>
      <c r="V1156" t="s">
        <v>2252</v>
      </c>
    </row>
    <row r="1157" spans="1:22" x14ac:dyDescent="0.35">
      <c r="A1157">
        <v>2018</v>
      </c>
      <c r="B1157" t="s">
        <v>2078</v>
      </c>
      <c r="C1157" t="s">
        <v>2204</v>
      </c>
      <c r="D1157" t="s">
        <v>2205</v>
      </c>
      <c r="E1157" t="str">
        <f t="shared" si="36"/>
        <v>5b Steamboat Creek above Little Falls</v>
      </c>
      <c r="F1157">
        <v>43.355837000000001</v>
      </c>
      <c r="G1157">
        <v>-122.71885399999999</v>
      </c>
      <c r="H1157">
        <v>46</v>
      </c>
      <c r="I1157" t="s">
        <v>2253</v>
      </c>
      <c r="J1157" t="s">
        <v>1265</v>
      </c>
      <c r="K1157" t="s">
        <v>419</v>
      </c>
      <c r="L1157">
        <v>21390</v>
      </c>
      <c r="M1157">
        <v>-9.8419360645280399E-3</v>
      </c>
      <c r="N1157">
        <v>-4.3378445338853504E-3</v>
      </c>
      <c r="O1157" t="s">
        <v>27</v>
      </c>
      <c r="P1157" t="s">
        <v>35</v>
      </c>
      <c r="Q1157" t="str">
        <f t="shared" si="37"/>
        <v>Homozygous Winter</v>
      </c>
      <c r="R1157" t="s">
        <v>1266</v>
      </c>
      <c r="S1157" t="s">
        <v>419</v>
      </c>
      <c r="T1157" t="s">
        <v>1267</v>
      </c>
      <c r="U1157" t="s">
        <v>509</v>
      </c>
      <c r="V1157" t="s">
        <v>2254</v>
      </c>
    </row>
    <row r="1158" spans="1:22" x14ac:dyDescent="0.35">
      <c r="A1158">
        <v>2018</v>
      </c>
      <c r="B1158" t="s">
        <v>2078</v>
      </c>
      <c r="C1158" t="s">
        <v>2204</v>
      </c>
      <c r="D1158" t="s">
        <v>2205</v>
      </c>
      <c r="E1158" t="str">
        <f t="shared" si="36"/>
        <v>5b Steamboat Creek above Little Falls</v>
      </c>
      <c r="F1158">
        <v>43.355837000000001</v>
      </c>
      <c r="G1158">
        <v>-122.71885399999999</v>
      </c>
      <c r="H1158">
        <v>51</v>
      </c>
      <c r="I1158" t="s">
        <v>2255</v>
      </c>
      <c r="J1158" t="s">
        <v>1265</v>
      </c>
      <c r="K1158" t="s">
        <v>197</v>
      </c>
      <c r="L1158">
        <v>22404</v>
      </c>
      <c r="M1158">
        <v>-1.006724792008E-2</v>
      </c>
      <c r="N1158">
        <v>-4.2644954710592499E-3</v>
      </c>
      <c r="O1158" t="s">
        <v>27</v>
      </c>
      <c r="P1158" t="s">
        <v>28</v>
      </c>
      <c r="Q1158" t="str">
        <f t="shared" si="37"/>
        <v>Heterozygous</v>
      </c>
      <c r="R1158" t="s">
        <v>1266</v>
      </c>
      <c r="S1158" t="s">
        <v>197</v>
      </c>
      <c r="T1158" t="s">
        <v>1267</v>
      </c>
      <c r="U1158" t="s">
        <v>512</v>
      </c>
      <c r="V1158" t="s">
        <v>2256</v>
      </c>
    </row>
    <row r="1159" spans="1:22" x14ac:dyDescent="0.35">
      <c r="A1159">
        <v>2018</v>
      </c>
      <c r="B1159" t="s">
        <v>2078</v>
      </c>
      <c r="C1159" t="s">
        <v>2204</v>
      </c>
      <c r="D1159" t="s">
        <v>2205</v>
      </c>
      <c r="E1159" t="str">
        <f t="shared" si="36"/>
        <v>5b Steamboat Creek above Little Falls</v>
      </c>
      <c r="F1159">
        <v>43.355837000000001</v>
      </c>
      <c r="G1159">
        <v>-122.71885399999999</v>
      </c>
      <c r="H1159">
        <v>69</v>
      </c>
      <c r="I1159" t="s">
        <v>2257</v>
      </c>
      <c r="J1159" t="s">
        <v>1265</v>
      </c>
      <c r="K1159" t="s">
        <v>429</v>
      </c>
      <c r="L1159">
        <v>10701</v>
      </c>
      <c r="M1159">
        <v>-1.03829815743976E-2</v>
      </c>
      <c r="N1159">
        <v>-5.1828155781363299E-3</v>
      </c>
      <c r="O1159" t="s">
        <v>27</v>
      </c>
      <c r="P1159" t="s">
        <v>28</v>
      </c>
      <c r="Q1159" t="str">
        <f t="shared" si="37"/>
        <v>Heterozygous</v>
      </c>
      <c r="R1159" t="s">
        <v>1266</v>
      </c>
      <c r="S1159" t="s">
        <v>429</v>
      </c>
      <c r="T1159" t="s">
        <v>1267</v>
      </c>
      <c r="U1159" t="s">
        <v>515</v>
      </c>
      <c r="V1159" t="s">
        <v>2258</v>
      </c>
    </row>
    <row r="1160" spans="1:22" x14ac:dyDescent="0.35">
      <c r="A1160">
        <v>2018</v>
      </c>
      <c r="B1160" t="s">
        <v>2078</v>
      </c>
      <c r="C1160" t="s">
        <v>2204</v>
      </c>
      <c r="D1160" t="s">
        <v>2205</v>
      </c>
      <c r="E1160" t="str">
        <f t="shared" si="36"/>
        <v>5b Steamboat Creek above Little Falls</v>
      </c>
      <c r="F1160">
        <v>43.355837000000001</v>
      </c>
      <c r="G1160">
        <v>-122.71885399999999</v>
      </c>
      <c r="H1160">
        <v>67</v>
      </c>
      <c r="I1160" t="s">
        <v>2259</v>
      </c>
      <c r="J1160" t="s">
        <v>1265</v>
      </c>
      <c r="K1160" t="s">
        <v>201</v>
      </c>
      <c r="L1160">
        <v>10710</v>
      </c>
      <c r="M1160">
        <v>-9.45564228401846E-3</v>
      </c>
      <c r="N1160">
        <v>-3.81122601545814E-3</v>
      </c>
      <c r="O1160" t="s">
        <v>27</v>
      </c>
      <c r="P1160" t="s">
        <v>409</v>
      </c>
      <c r="Q1160" t="str">
        <f t="shared" si="37"/>
        <v>Homozygous Summer</v>
      </c>
      <c r="R1160" t="s">
        <v>1266</v>
      </c>
      <c r="S1160" t="s">
        <v>201</v>
      </c>
      <c r="T1160" t="s">
        <v>1267</v>
      </c>
      <c r="U1160" t="s">
        <v>518</v>
      </c>
      <c r="V1160" t="s">
        <v>2260</v>
      </c>
    </row>
    <row r="1161" spans="1:22" x14ac:dyDescent="0.35">
      <c r="A1161">
        <v>2018</v>
      </c>
      <c r="B1161" t="s">
        <v>2078</v>
      </c>
      <c r="C1161" t="s">
        <v>2204</v>
      </c>
      <c r="D1161" t="s">
        <v>2205</v>
      </c>
      <c r="E1161" t="str">
        <f t="shared" si="36"/>
        <v>5b Steamboat Creek above Little Falls</v>
      </c>
      <c r="F1161">
        <v>43.355837000000001</v>
      </c>
      <c r="G1161">
        <v>-122.71885399999999</v>
      </c>
      <c r="H1161">
        <v>54</v>
      </c>
      <c r="I1161" t="s">
        <v>2261</v>
      </c>
      <c r="J1161" t="s">
        <v>1265</v>
      </c>
      <c r="K1161" t="s">
        <v>436</v>
      </c>
      <c r="L1161">
        <v>7733</v>
      </c>
      <c r="M1161">
        <v>-1.03522736642609E-2</v>
      </c>
      <c r="N1161">
        <v>-5.1498670067216803E-3</v>
      </c>
      <c r="O1161" t="s">
        <v>27</v>
      </c>
      <c r="P1161" t="s">
        <v>28</v>
      </c>
      <c r="Q1161" t="str">
        <f t="shared" si="37"/>
        <v>Heterozygous</v>
      </c>
      <c r="R1161" t="s">
        <v>1266</v>
      </c>
      <c r="S1161" t="s">
        <v>436</v>
      </c>
      <c r="T1161" t="s">
        <v>1267</v>
      </c>
      <c r="U1161" t="s">
        <v>521</v>
      </c>
      <c r="V1161" t="s">
        <v>2262</v>
      </c>
    </row>
    <row r="1162" spans="1:22" x14ac:dyDescent="0.35">
      <c r="A1162">
        <v>2018</v>
      </c>
      <c r="B1162" t="s">
        <v>2078</v>
      </c>
      <c r="C1162" t="s">
        <v>2204</v>
      </c>
      <c r="D1162" t="s">
        <v>2205</v>
      </c>
      <c r="E1162" t="str">
        <f t="shared" si="36"/>
        <v>5b Steamboat Creek above Little Falls</v>
      </c>
      <c r="F1162">
        <v>43.355837000000001</v>
      </c>
      <c r="G1162">
        <v>-122.71885399999999</v>
      </c>
      <c r="H1162">
        <v>58</v>
      </c>
      <c r="I1162" t="s">
        <v>2263</v>
      </c>
      <c r="J1162" t="s">
        <v>1265</v>
      </c>
      <c r="K1162" t="s">
        <v>443</v>
      </c>
      <c r="L1162">
        <v>24501</v>
      </c>
      <c r="M1162">
        <v>-1.00151402223816E-2</v>
      </c>
      <c r="N1162">
        <v>-4.4903634588347998E-3</v>
      </c>
      <c r="O1162" t="s">
        <v>27</v>
      </c>
      <c r="P1162" t="s">
        <v>28</v>
      </c>
      <c r="Q1162" t="str">
        <f t="shared" si="37"/>
        <v>Heterozygous</v>
      </c>
      <c r="R1162" t="s">
        <v>1266</v>
      </c>
      <c r="S1162" t="s">
        <v>443</v>
      </c>
      <c r="T1162" t="s">
        <v>1267</v>
      </c>
      <c r="U1162" t="s">
        <v>524</v>
      </c>
      <c r="V1162" t="s">
        <v>2264</v>
      </c>
    </row>
    <row r="1163" spans="1:22" x14ac:dyDescent="0.35">
      <c r="A1163">
        <v>2018</v>
      </c>
      <c r="B1163" t="s">
        <v>2078</v>
      </c>
      <c r="C1163" t="s">
        <v>2204</v>
      </c>
      <c r="D1163" t="s">
        <v>2205</v>
      </c>
      <c r="E1163" t="str">
        <f t="shared" si="36"/>
        <v>5b Steamboat Creek above Little Falls</v>
      </c>
      <c r="F1163">
        <v>43.355837000000001</v>
      </c>
      <c r="G1163">
        <v>-122.71885399999999</v>
      </c>
      <c r="H1163">
        <v>67</v>
      </c>
      <c r="I1163" t="s">
        <v>2265</v>
      </c>
      <c r="J1163" t="s">
        <v>1265</v>
      </c>
      <c r="K1163" t="s">
        <v>447</v>
      </c>
      <c r="L1163">
        <v>7358</v>
      </c>
      <c r="M1163">
        <v>-9.9101006032172607E-3</v>
      </c>
      <c r="N1163">
        <v>-4.2964879562101396E-3</v>
      </c>
      <c r="O1163" t="s">
        <v>27</v>
      </c>
      <c r="P1163" t="s">
        <v>409</v>
      </c>
      <c r="Q1163" t="str">
        <f t="shared" si="37"/>
        <v>Homozygous Summer</v>
      </c>
      <c r="R1163" t="s">
        <v>1266</v>
      </c>
      <c r="S1163" t="s">
        <v>447</v>
      </c>
      <c r="T1163" t="s">
        <v>1267</v>
      </c>
      <c r="U1163" t="s">
        <v>527</v>
      </c>
      <c r="V1163" t="s">
        <v>2266</v>
      </c>
    </row>
    <row r="1164" spans="1:22" x14ac:dyDescent="0.35">
      <c r="A1164">
        <v>2018</v>
      </c>
      <c r="B1164" t="s">
        <v>2078</v>
      </c>
      <c r="C1164" t="s">
        <v>2204</v>
      </c>
      <c r="D1164" t="s">
        <v>2205</v>
      </c>
      <c r="E1164" t="str">
        <f t="shared" si="36"/>
        <v>5b Steamboat Creek above Little Falls</v>
      </c>
      <c r="F1164">
        <v>43.355837000000001</v>
      </c>
      <c r="G1164">
        <v>-122.71885399999999</v>
      </c>
      <c r="H1164">
        <v>59</v>
      </c>
      <c r="I1164" t="s">
        <v>2267</v>
      </c>
      <c r="J1164" t="s">
        <v>1265</v>
      </c>
      <c r="K1164" t="s">
        <v>454</v>
      </c>
      <c r="L1164">
        <v>18117</v>
      </c>
      <c r="M1164">
        <v>-1.03732019252533E-2</v>
      </c>
      <c r="N1164">
        <v>-4.0390600251905802E-3</v>
      </c>
      <c r="O1164" t="s">
        <v>27</v>
      </c>
      <c r="P1164" t="s">
        <v>409</v>
      </c>
      <c r="Q1164" t="str">
        <f t="shared" si="37"/>
        <v>Homozygous Summer</v>
      </c>
      <c r="R1164" t="s">
        <v>1266</v>
      </c>
      <c r="S1164" t="s">
        <v>454</v>
      </c>
      <c r="T1164" t="s">
        <v>1267</v>
      </c>
      <c r="U1164" t="s">
        <v>530</v>
      </c>
      <c r="V1164" t="s">
        <v>2268</v>
      </c>
    </row>
    <row r="1165" spans="1:22" x14ac:dyDescent="0.35">
      <c r="A1165">
        <v>2018</v>
      </c>
      <c r="B1165" t="s">
        <v>2078</v>
      </c>
      <c r="C1165" t="s">
        <v>2204</v>
      </c>
      <c r="D1165" t="s">
        <v>2205</v>
      </c>
      <c r="E1165" t="str">
        <f t="shared" si="36"/>
        <v>5b Steamboat Creek above Little Falls</v>
      </c>
      <c r="F1165">
        <v>43.355837000000001</v>
      </c>
      <c r="G1165">
        <v>-122.71885399999999</v>
      </c>
      <c r="H1165">
        <v>68</v>
      </c>
      <c r="I1165" t="s">
        <v>2269</v>
      </c>
      <c r="J1165" t="s">
        <v>1265</v>
      </c>
      <c r="K1165" t="s">
        <v>458</v>
      </c>
      <c r="L1165">
        <v>4020</v>
      </c>
      <c r="M1165">
        <v>-1.0535129278584699E-2</v>
      </c>
      <c r="N1165">
        <v>-4.4973081549246298E-3</v>
      </c>
      <c r="O1165" t="s">
        <v>27</v>
      </c>
      <c r="P1165" t="s">
        <v>28</v>
      </c>
      <c r="Q1165" t="str">
        <f t="shared" si="37"/>
        <v>Heterozygous</v>
      </c>
      <c r="R1165" t="s">
        <v>1266</v>
      </c>
      <c r="S1165" t="s">
        <v>458</v>
      </c>
      <c r="T1165" t="s">
        <v>1267</v>
      </c>
      <c r="U1165" t="s">
        <v>533</v>
      </c>
      <c r="V1165" t="s">
        <v>2270</v>
      </c>
    </row>
    <row r="1166" spans="1:22" x14ac:dyDescent="0.35">
      <c r="A1166">
        <v>2018</v>
      </c>
      <c r="B1166" t="s">
        <v>2078</v>
      </c>
      <c r="C1166" t="s">
        <v>2204</v>
      </c>
      <c r="D1166" t="s">
        <v>2205</v>
      </c>
      <c r="E1166" t="str">
        <f t="shared" si="36"/>
        <v>5b Steamboat Creek above Little Falls</v>
      </c>
      <c r="F1166">
        <v>43.355837000000001</v>
      </c>
      <c r="G1166">
        <v>-122.71885399999999</v>
      </c>
      <c r="H1166">
        <v>63</v>
      </c>
      <c r="I1166" t="s">
        <v>2271</v>
      </c>
      <c r="J1166" t="s">
        <v>1265</v>
      </c>
      <c r="K1166" t="s">
        <v>465</v>
      </c>
      <c r="L1166">
        <v>34407</v>
      </c>
      <c r="M1166">
        <v>-1.0110142408842599E-2</v>
      </c>
      <c r="N1166">
        <v>-3.8902757366226599E-3</v>
      </c>
      <c r="O1166" t="s">
        <v>27</v>
      </c>
      <c r="P1166" t="s">
        <v>409</v>
      </c>
      <c r="Q1166" t="str">
        <f t="shared" si="37"/>
        <v>Homozygous Summer</v>
      </c>
      <c r="R1166" t="s">
        <v>1266</v>
      </c>
      <c r="S1166" t="s">
        <v>465</v>
      </c>
      <c r="T1166" t="s">
        <v>1267</v>
      </c>
      <c r="U1166" t="s">
        <v>536</v>
      </c>
      <c r="V1166" t="s">
        <v>2272</v>
      </c>
    </row>
    <row r="1167" spans="1:22" x14ac:dyDescent="0.35">
      <c r="A1167">
        <v>2018</v>
      </c>
      <c r="B1167" t="s">
        <v>2078</v>
      </c>
      <c r="C1167" t="s">
        <v>2204</v>
      </c>
      <c r="D1167" t="s">
        <v>2205</v>
      </c>
      <c r="E1167" t="str">
        <f t="shared" si="36"/>
        <v>5b Steamboat Creek above Little Falls</v>
      </c>
      <c r="F1167">
        <v>43.355837000000001</v>
      </c>
      <c r="G1167">
        <v>-122.71885399999999</v>
      </c>
      <c r="H1167">
        <v>51</v>
      </c>
      <c r="I1167" t="s">
        <v>2273</v>
      </c>
      <c r="J1167" t="s">
        <v>1265</v>
      </c>
      <c r="K1167" t="s">
        <v>469</v>
      </c>
      <c r="L1167">
        <v>10097</v>
      </c>
      <c r="M1167">
        <v>-9.8904902955362604E-3</v>
      </c>
      <c r="N1167">
        <v>-4.3530966074140599E-3</v>
      </c>
      <c r="O1167" t="s">
        <v>27</v>
      </c>
      <c r="P1167" t="s">
        <v>28</v>
      </c>
      <c r="Q1167" t="str">
        <f t="shared" si="37"/>
        <v>Heterozygous</v>
      </c>
      <c r="R1167" t="s">
        <v>1266</v>
      </c>
      <c r="S1167" t="s">
        <v>469</v>
      </c>
      <c r="T1167" t="s">
        <v>1267</v>
      </c>
      <c r="U1167" t="s">
        <v>539</v>
      </c>
      <c r="V1167" t="s">
        <v>2274</v>
      </c>
    </row>
    <row r="1168" spans="1:22" x14ac:dyDescent="0.35">
      <c r="A1168">
        <v>2018</v>
      </c>
      <c r="B1168" t="s">
        <v>2078</v>
      </c>
      <c r="C1168" t="s">
        <v>2204</v>
      </c>
      <c r="D1168" t="s">
        <v>2205</v>
      </c>
      <c r="E1168" t="str">
        <f t="shared" si="36"/>
        <v>5b Steamboat Creek above Little Falls</v>
      </c>
      <c r="F1168">
        <v>43.355837000000001</v>
      </c>
      <c r="G1168">
        <v>-122.71885399999999</v>
      </c>
      <c r="H1168">
        <v>58</v>
      </c>
      <c r="I1168" t="s">
        <v>2275</v>
      </c>
      <c r="J1168" t="s">
        <v>1265</v>
      </c>
      <c r="K1168" t="s">
        <v>476</v>
      </c>
      <c r="L1168">
        <v>5526</v>
      </c>
      <c r="M1168">
        <v>-9.7004961643514503E-3</v>
      </c>
      <c r="N1168">
        <v>-3.3664545003349198E-3</v>
      </c>
      <c r="O1168" t="s">
        <v>27</v>
      </c>
      <c r="P1168" t="s">
        <v>409</v>
      </c>
      <c r="Q1168" t="str">
        <f t="shared" si="37"/>
        <v>Homozygous Summer</v>
      </c>
      <c r="R1168" t="s">
        <v>1266</v>
      </c>
      <c r="S1168" t="s">
        <v>476</v>
      </c>
      <c r="T1168" t="s">
        <v>1267</v>
      </c>
      <c r="U1168" t="s">
        <v>542</v>
      </c>
      <c r="V1168" t="s">
        <v>2276</v>
      </c>
    </row>
    <row r="1169" spans="1:22" x14ac:dyDescent="0.35">
      <c r="A1169">
        <v>2018</v>
      </c>
      <c r="B1169" t="s">
        <v>2078</v>
      </c>
      <c r="C1169" t="s">
        <v>2204</v>
      </c>
      <c r="D1169" t="s">
        <v>2205</v>
      </c>
      <c r="E1169" t="str">
        <f t="shared" si="36"/>
        <v>5b Steamboat Creek above Little Falls</v>
      </c>
      <c r="F1169">
        <v>43.355837000000001</v>
      </c>
      <c r="G1169">
        <v>-122.71885399999999</v>
      </c>
      <c r="H1169">
        <v>59</v>
      </c>
      <c r="I1169" t="s">
        <v>2277</v>
      </c>
      <c r="J1169" t="s">
        <v>1265</v>
      </c>
      <c r="K1169" t="s">
        <v>171</v>
      </c>
      <c r="L1169">
        <v>4397</v>
      </c>
      <c r="M1169">
        <v>-9.6551745903073003E-3</v>
      </c>
      <c r="N1169">
        <v>-4.7903174946364296E-3</v>
      </c>
      <c r="O1169" t="s">
        <v>27</v>
      </c>
      <c r="P1169" t="s">
        <v>28</v>
      </c>
      <c r="Q1169" t="str">
        <f t="shared" si="37"/>
        <v>Heterozygous</v>
      </c>
      <c r="R1169" t="s">
        <v>1266</v>
      </c>
      <c r="S1169" t="s">
        <v>171</v>
      </c>
      <c r="T1169" t="s">
        <v>1267</v>
      </c>
      <c r="U1169" t="s">
        <v>172</v>
      </c>
      <c r="V1169" t="s">
        <v>2278</v>
      </c>
    </row>
    <row r="1170" spans="1:22" x14ac:dyDescent="0.35">
      <c r="A1170">
        <v>2019</v>
      </c>
      <c r="B1170" t="s">
        <v>2078</v>
      </c>
      <c r="C1170" t="s">
        <v>2204</v>
      </c>
      <c r="D1170" t="s">
        <v>2205</v>
      </c>
      <c r="E1170" t="str">
        <f t="shared" si="36"/>
        <v>5b Steamboat Creek above Little Falls</v>
      </c>
      <c r="F1170">
        <v>43.355837000000001</v>
      </c>
      <c r="G1170">
        <v>-122.71885399999999</v>
      </c>
      <c r="H1170">
        <v>61</v>
      </c>
      <c r="I1170" t="s">
        <v>2279</v>
      </c>
      <c r="J1170" t="s">
        <v>2184</v>
      </c>
      <c r="K1170" t="s">
        <v>90</v>
      </c>
      <c r="L1170" t="s">
        <v>148</v>
      </c>
      <c r="M1170" t="s">
        <v>148</v>
      </c>
      <c r="N1170" t="s">
        <v>148</v>
      </c>
      <c r="O1170" t="s">
        <v>27</v>
      </c>
      <c r="P1170" t="s">
        <v>35</v>
      </c>
      <c r="Q1170" t="str">
        <f t="shared" si="37"/>
        <v>Homozygous Winter</v>
      </c>
      <c r="R1170" t="s">
        <v>148</v>
      </c>
      <c r="S1170" t="s">
        <v>90</v>
      </c>
      <c r="T1170" t="s">
        <v>148</v>
      </c>
      <c r="U1170" t="s">
        <v>148</v>
      </c>
      <c r="V1170" t="s">
        <v>148</v>
      </c>
    </row>
    <row r="1171" spans="1:22" x14ac:dyDescent="0.35">
      <c r="A1171">
        <v>2019</v>
      </c>
      <c r="B1171" t="s">
        <v>2078</v>
      </c>
      <c r="C1171" t="s">
        <v>2204</v>
      </c>
      <c r="D1171" t="s">
        <v>2205</v>
      </c>
      <c r="E1171" t="str">
        <f t="shared" si="36"/>
        <v>5b Steamboat Creek above Little Falls</v>
      </c>
      <c r="F1171">
        <v>43.355837000000001</v>
      </c>
      <c r="G1171">
        <v>-122.71885399999999</v>
      </c>
      <c r="H1171">
        <v>60</v>
      </c>
      <c r="I1171" t="s">
        <v>2280</v>
      </c>
      <c r="J1171" t="s">
        <v>2184</v>
      </c>
      <c r="K1171" t="s">
        <v>102</v>
      </c>
      <c r="L1171" t="s">
        <v>148</v>
      </c>
      <c r="M1171" t="s">
        <v>148</v>
      </c>
      <c r="N1171" t="s">
        <v>148</v>
      </c>
      <c r="O1171" t="s">
        <v>27</v>
      </c>
      <c r="P1171" t="s">
        <v>35</v>
      </c>
      <c r="Q1171" t="str">
        <f t="shared" si="37"/>
        <v>Homozygous Winter</v>
      </c>
      <c r="R1171" t="s">
        <v>148</v>
      </c>
      <c r="S1171" t="s">
        <v>102</v>
      </c>
      <c r="T1171" t="s">
        <v>148</v>
      </c>
      <c r="U1171" t="s">
        <v>148</v>
      </c>
      <c r="V1171" t="s">
        <v>148</v>
      </c>
    </row>
    <row r="1172" spans="1:22" x14ac:dyDescent="0.35">
      <c r="A1172">
        <v>2019</v>
      </c>
      <c r="B1172" t="s">
        <v>2078</v>
      </c>
      <c r="C1172" t="s">
        <v>2204</v>
      </c>
      <c r="D1172" t="s">
        <v>2205</v>
      </c>
      <c r="E1172" t="str">
        <f t="shared" si="36"/>
        <v>5b Steamboat Creek above Little Falls</v>
      </c>
      <c r="F1172">
        <v>43.355837000000001</v>
      </c>
      <c r="G1172">
        <v>-122.71885399999999</v>
      </c>
      <c r="H1172">
        <v>105</v>
      </c>
      <c r="I1172" t="s">
        <v>2281</v>
      </c>
      <c r="J1172" t="s">
        <v>2184</v>
      </c>
      <c r="K1172" t="s">
        <v>114</v>
      </c>
      <c r="L1172" t="s">
        <v>148</v>
      </c>
      <c r="M1172" t="s">
        <v>148</v>
      </c>
      <c r="N1172" t="s">
        <v>148</v>
      </c>
      <c r="O1172" t="s">
        <v>27</v>
      </c>
      <c r="P1172" t="s">
        <v>409</v>
      </c>
      <c r="Q1172" t="str">
        <f t="shared" si="37"/>
        <v>Homozygous Summer</v>
      </c>
      <c r="R1172" t="s">
        <v>148</v>
      </c>
      <c r="S1172" t="s">
        <v>114</v>
      </c>
      <c r="T1172" t="s">
        <v>148</v>
      </c>
      <c r="U1172" t="s">
        <v>148</v>
      </c>
      <c r="V1172" t="s">
        <v>148</v>
      </c>
    </row>
    <row r="1173" spans="1:22" x14ac:dyDescent="0.35">
      <c r="A1173">
        <v>2019</v>
      </c>
      <c r="B1173" t="s">
        <v>2078</v>
      </c>
      <c r="C1173" t="s">
        <v>2204</v>
      </c>
      <c r="D1173" t="s">
        <v>2205</v>
      </c>
      <c r="E1173" t="str">
        <f t="shared" si="36"/>
        <v>5b Steamboat Creek above Little Falls</v>
      </c>
      <c r="F1173">
        <v>43.355837000000001</v>
      </c>
      <c r="G1173">
        <v>-122.71885399999999</v>
      </c>
      <c r="H1173">
        <v>59</v>
      </c>
      <c r="I1173" t="s">
        <v>2282</v>
      </c>
      <c r="J1173" t="s">
        <v>2184</v>
      </c>
      <c r="K1173" t="s">
        <v>122</v>
      </c>
      <c r="L1173" t="s">
        <v>148</v>
      </c>
      <c r="M1173" t="s">
        <v>148</v>
      </c>
      <c r="N1173" t="s">
        <v>148</v>
      </c>
      <c r="O1173" t="s">
        <v>27</v>
      </c>
      <c r="P1173" t="s">
        <v>35</v>
      </c>
      <c r="Q1173" t="str">
        <f t="shared" si="37"/>
        <v>Homozygous Winter</v>
      </c>
      <c r="R1173" t="s">
        <v>148</v>
      </c>
      <c r="S1173" t="s">
        <v>122</v>
      </c>
      <c r="T1173" t="s">
        <v>148</v>
      </c>
      <c r="U1173" t="s">
        <v>148</v>
      </c>
      <c r="V1173" t="s">
        <v>148</v>
      </c>
    </row>
    <row r="1174" spans="1:22" x14ac:dyDescent="0.35">
      <c r="A1174">
        <v>2019</v>
      </c>
      <c r="B1174" t="s">
        <v>2078</v>
      </c>
      <c r="C1174" t="s">
        <v>2204</v>
      </c>
      <c r="D1174" t="s">
        <v>2205</v>
      </c>
      <c r="E1174" t="str">
        <f t="shared" si="36"/>
        <v>5b Steamboat Creek above Little Falls</v>
      </c>
      <c r="F1174">
        <v>43.355837000000001</v>
      </c>
      <c r="G1174">
        <v>-122.71885399999999</v>
      </c>
      <c r="H1174">
        <v>99</v>
      </c>
      <c r="I1174" t="s">
        <v>2283</v>
      </c>
      <c r="J1174" t="s">
        <v>2184</v>
      </c>
      <c r="K1174" t="s">
        <v>126</v>
      </c>
      <c r="L1174" t="s">
        <v>148</v>
      </c>
      <c r="M1174" t="s">
        <v>148</v>
      </c>
      <c r="N1174" t="s">
        <v>148</v>
      </c>
      <c r="O1174" t="s">
        <v>27</v>
      </c>
      <c r="P1174" t="s">
        <v>409</v>
      </c>
      <c r="Q1174" t="str">
        <f t="shared" si="37"/>
        <v>Homozygous Summer</v>
      </c>
      <c r="R1174" t="s">
        <v>148</v>
      </c>
      <c r="S1174" t="s">
        <v>126</v>
      </c>
      <c r="T1174" t="s">
        <v>148</v>
      </c>
      <c r="U1174" t="s">
        <v>148</v>
      </c>
      <c r="V1174" t="s">
        <v>148</v>
      </c>
    </row>
    <row r="1175" spans="1:22" x14ac:dyDescent="0.35">
      <c r="A1175">
        <v>2019</v>
      </c>
      <c r="B1175" t="s">
        <v>2078</v>
      </c>
      <c r="C1175" t="s">
        <v>2204</v>
      </c>
      <c r="D1175" t="s">
        <v>2205</v>
      </c>
      <c r="E1175" t="str">
        <f t="shared" si="36"/>
        <v>5b Steamboat Creek above Little Falls</v>
      </c>
      <c r="F1175">
        <v>43.355837000000001</v>
      </c>
      <c r="G1175">
        <v>-122.71885399999999</v>
      </c>
      <c r="H1175">
        <v>64</v>
      </c>
      <c r="I1175" t="s">
        <v>2284</v>
      </c>
      <c r="J1175" t="s">
        <v>2184</v>
      </c>
      <c r="K1175" t="s">
        <v>134</v>
      </c>
      <c r="L1175" t="s">
        <v>148</v>
      </c>
      <c r="M1175" t="s">
        <v>148</v>
      </c>
      <c r="N1175" t="s">
        <v>148</v>
      </c>
      <c r="O1175" t="s">
        <v>27</v>
      </c>
      <c r="P1175" t="s">
        <v>28</v>
      </c>
      <c r="Q1175" t="str">
        <f t="shared" si="37"/>
        <v>Heterozygous</v>
      </c>
      <c r="R1175" t="s">
        <v>148</v>
      </c>
      <c r="S1175" t="s">
        <v>134</v>
      </c>
      <c r="T1175" t="s">
        <v>148</v>
      </c>
      <c r="U1175" t="s">
        <v>148</v>
      </c>
      <c r="V1175" t="s">
        <v>148</v>
      </c>
    </row>
    <row r="1176" spans="1:22" x14ac:dyDescent="0.35">
      <c r="A1176">
        <v>2019</v>
      </c>
      <c r="B1176" t="s">
        <v>2078</v>
      </c>
      <c r="C1176" t="s">
        <v>2204</v>
      </c>
      <c r="D1176" t="s">
        <v>2205</v>
      </c>
      <c r="E1176" t="str">
        <f t="shared" si="36"/>
        <v>5b Steamboat Creek above Little Falls</v>
      </c>
      <c r="F1176">
        <v>43.355837000000001</v>
      </c>
      <c r="G1176">
        <v>-122.71885399999999</v>
      </c>
      <c r="H1176">
        <v>97</v>
      </c>
      <c r="I1176" t="s">
        <v>2285</v>
      </c>
      <c r="J1176" t="s">
        <v>2184</v>
      </c>
      <c r="K1176" t="s">
        <v>138</v>
      </c>
      <c r="L1176" t="s">
        <v>148</v>
      </c>
      <c r="M1176" t="s">
        <v>148</v>
      </c>
      <c r="N1176" t="s">
        <v>148</v>
      </c>
      <c r="O1176" t="s">
        <v>27</v>
      </c>
      <c r="P1176" t="s">
        <v>409</v>
      </c>
      <c r="Q1176" t="str">
        <f t="shared" si="37"/>
        <v>Homozygous Summer</v>
      </c>
      <c r="R1176" t="s">
        <v>148</v>
      </c>
      <c r="S1176" t="s">
        <v>138</v>
      </c>
      <c r="T1176" t="s">
        <v>148</v>
      </c>
      <c r="U1176" t="s">
        <v>148</v>
      </c>
      <c r="V1176" t="s">
        <v>148</v>
      </c>
    </row>
    <row r="1177" spans="1:22" x14ac:dyDescent="0.35">
      <c r="A1177">
        <v>2019</v>
      </c>
      <c r="B1177" t="s">
        <v>2078</v>
      </c>
      <c r="C1177" t="s">
        <v>2204</v>
      </c>
      <c r="D1177" t="s">
        <v>2205</v>
      </c>
      <c r="E1177" t="str">
        <f t="shared" si="36"/>
        <v>5b Steamboat Creek above Little Falls</v>
      </c>
      <c r="F1177">
        <v>43.355837000000001</v>
      </c>
      <c r="G1177">
        <v>-122.71885399999999</v>
      </c>
      <c r="H1177">
        <v>62</v>
      </c>
      <c r="I1177" t="s">
        <v>2286</v>
      </c>
      <c r="J1177" t="s">
        <v>2184</v>
      </c>
      <c r="K1177" t="s">
        <v>147</v>
      </c>
      <c r="L1177" t="s">
        <v>148</v>
      </c>
      <c r="M1177" t="s">
        <v>148</v>
      </c>
      <c r="N1177" t="s">
        <v>148</v>
      </c>
      <c r="O1177" t="s">
        <v>27</v>
      </c>
      <c r="P1177" t="s">
        <v>409</v>
      </c>
      <c r="Q1177" t="str">
        <f t="shared" si="37"/>
        <v>Homozygous Summer</v>
      </c>
      <c r="R1177" t="s">
        <v>148</v>
      </c>
      <c r="S1177" t="s">
        <v>147</v>
      </c>
      <c r="T1177" t="s">
        <v>148</v>
      </c>
      <c r="U1177" t="s">
        <v>148</v>
      </c>
      <c r="V1177" t="s">
        <v>148</v>
      </c>
    </row>
    <row r="1178" spans="1:22" x14ac:dyDescent="0.35">
      <c r="A1178">
        <v>2019</v>
      </c>
      <c r="B1178" t="s">
        <v>2078</v>
      </c>
      <c r="C1178" t="s">
        <v>2204</v>
      </c>
      <c r="D1178" t="s">
        <v>2205</v>
      </c>
      <c r="E1178" t="str">
        <f t="shared" si="36"/>
        <v>5b Steamboat Creek above Little Falls</v>
      </c>
      <c r="F1178">
        <v>43.355837000000001</v>
      </c>
      <c r="G1178">
        <v>-122.71885399999999</v>
      </c>
      <c r="H1178">
        <v>75</v>
      </c>
      <c r="I1178" t="s">
        <v>2287</v>
      </c>
      <c r="J1178" t="s">
        <v>2184</v>
      </c>
      <c r="K1178" t="s">
        <v>151</v>
      </c>
      <c r="L1178" t="s">
        <v>148</v>
      </c>
      <c r="M1178" t="s">
        <v>148</v>
      </c>
      <c r="N1178" t="s">
        <v>148</v>
      </c>
      <c r="O1178" t="s">
        <v>27</v>
      </c>
      <c r="P1178" t="s">
        <v>35</v>
      </c>
      <c r="Q1178" t="str">
        <f t="shared" si="37"/>
        <v>Homozygous Winter</v>
      </c>
      <c r="R1178" t="s">
        <v>148</v>
      </c>
      <c r="S1178" t="s">
        <v>151</v>
      </c>
      <c r="T1178" t="s">
        <v>148</v>
      </c>
      <c r="U1178" t="s">
        <v>148</v>
      </c>
      <c r="V1178" t="s">
        <v>148</v>
      </c>
    </row>
    <row r="1179" spans="1:22" x14ac:dyDescent="0.35">
      <c r="A1179">
        <v>2019</v>
      </c>
      <c r="B1179" t="s">
        <v>2078</v>
      </c>
      <c r="C1179" t="s">
        <v>2204</v>
      </c>
      <c r="D1179" t="s">
        <v>2205</v>
      </c>
      <c r="E1179" t="str">
        <f t="shared" si="36"/>
        <v>5b Steamboat Creek above Little Falls</v>
      </c>
      <c r="F1179">
        <v>43.355837000000001</v>
      </c>
      <c r="G1179">
        <v>-122.71885399999999</v>
      </c>
      <c r="H1179">
        <v>67</v>
      </c>
      <c r="I1179" t="s">
        <v>2288</v>
      </c>
      <c r="J1179" t="s">
        <v>2184</v>
      </c>
      <c r="K1179" t="s">
        <v>159</v>
      </c>
      <c r="L1179" t="s">
        <v>148</v>
      </c>
      <c r="M1179" t="s">
        <v>148</v>
      </c>
      <c r="N1179" t="s">
        <v>148</v>
      </c>
      <c r="O1179" t="s">
        <v>27</v>
      </c>
      <c r="P1179" t="s">
        <v>35</v>
      </c>
      <c r="Q1179" t="str">
        <f t="shared" si="37"/>
        <v>Homozygous Winter</v>
      </c>
      <c r="R1179" t="s">
        <v>148</v>
      </c>
      <c r="S1179" t="s">
        <v>159</v>
      </c>
      <c r="T1179" t="s">
        <v>148</v>
      </c>
      <c r="U1179" t="s">
        <v>148</v>
      </c>
      <c r="V1179" t="s">
        <v>148</v>
      </c>
    </row>
    <row r="1180" spans="1:22" x14ac:dyDescent="0.35">
      <c r="A1180">
        <v>2019</v>
      </c>
      <c r="B1180" t="s">
        <v>2078</v>
      </c>
      <c r="C1180" t="s">
        <v>2204</v>
      </c>
      <c r="D1180" t="s">
        <v>2205</v>
      </c>
      <c r="E1180" t="str">
        <f t="shared" si="36"/>
        <v>5b Steamboat Creek above Little Falls</v>
      </c>
      <c r="F1180">
        <v>43.355837000000001</v>
      </c>
      <c r="G1180">
        <v>-122.71885399999999</v>
      </c>
      <c r="H1180">
        <v>58</v>
      </c>
      <c r="I1180" t="s">
        <v>2289</v>
      </c>
      <c r="J1180" t="s">
        <v>2184</v>
      </c>
      <c r="K1180" t="s">
        <v>175</v>
      </c>
      <c r="L1180" t="s">
        <v>148</v>
      </c>
      <c r="M1180" t="s">
        <v>148</v>
      </c>
      <c r="N1180" t="s">
        <v>148</v>
      </c>
      <c r="O1180" t="s">
        <v>27</v>
      </c>
      <c r="P1180" t="s">
        <v>28</v>
      </c>
      <c r="Q1180" t="str">
        <f t="shared" si="37"/>
        <v>Heterozygous</v>
      </c>
      <c r="R1180" t="s">
        <v>148</v>
      </c>
      <c r="S1180" t="s">
        <v>175</v>
      </c>
      <c r="T1180" t="s">
        <v>148</v>
      </c>
      <c r="U1180" t="s">
        <v>148</v>
      </c>
      <c r="V1180" t="s">
        <v>148</v>
      </c>
    </row>
    <row r="1181" spans="1:22" x14ac:dyDescent="0.35">
      <c r="A1181">
        <v>2017</v>
      </c>
      <c r="B1181" t="s">
        <v>2078</v>
      </c>
      <c r="C1181" t="s">
        <v>2290</v>
      </c>
      <c r="D1181" t="s">
        <v>2291</v>
      </c>
      <c r="E1181" t="str">
        <f t="shared" si="36"/>
        <v>5c Steamboat Steelhead Creek</v>
      </c>
      <c r="F1181">
        <v>43.392572000000001</v>
      </c>
      <c r="G1181">
        <v>-122.65316900000001</v>
      </c>
      <c r="H1181">
        <v>90</v>
      </c>
      <c r="I1181" t="s">
        <v>2292</v>
      </c>
      <c r="J1181" t="s">
        <v>2293</v>
      </c>
      <c r="K1181" t="s">
        <v>376</v>
      </c>
      <c r="L1181">
        <v>120879</v>
      </c>
      <c r="M1181">
        <v>3.5688517973389101E-2</v>
      </c>
      <c r="N1181">
        <v>0.111549398515208</v>
      </c>
      <c r="O1181" t="s">
        <v>980</v>
      </c>
      <c r="P1181" t="s">
        <v>409</v>
      </c>
      <c r="Q1181" t="str">
        <f t="shared" si="37"/>
        <v>Homozygous Summer</v>
      </c>
      <c r="R1181" t="s">
        <v>2294</v>
      </c>
      <c r="S1181" t="s">
        <v>376</v>
      </c>
      <c r="T1181" t="s">
        <v>2295</v>
      </c>
      <c r="U1181" t="s">
        <v>782</v>
      </c>
      <c r="V1181" t="s">
        <v>2296</v>
      </c>
    </row>
    <row r="1182" spans="1:22" x14ac:dyDescent="0.35">
      <c r="A1182">
        <v>2017</v>
      </c>
      <c r="B1182" t="s">
        <v>2078</v>
      </c>
      <c r="C1182" t="s">
        <v>2290</v>
      </c>
      <c r="D1182" t="s">
        <v>2291</v>
      </c>
      <c r="E1182" t="str">
        <f t="shared" si="36"/>
        <v>5c Steamboat Steelhead Creek</v>
      </c>
      <c r="F1182">
        <v>43.392572000000001</v>
      </c>
      <c r="G1182">
        <v>-122.65316900000001</v>
      </c>
      <c r="H1182">
        <v>46</v>
      </c>
      <c r="I1182" t="s">
        <v>2297</v>
      </c>
      <c r="J1182" t="s">
        <v>2293</v>
      </c>
      <c r="K1182" t="s">
        <v>294</v>
      </c>
      <c r="L1182">
        <v>74517</v>
      </c>
      <c r="M1182">
        <v>3.50865501954701E-2</v>
      </c>
      <c r="N1182">
        <v>0.112409463346464</v>
      </c>
      <c r="O1182" t="s">
        <v>980</v>
      </c>
      <c r="P1182" t="s">
        <v>409</v>
      </c>
      <c r="Q1182" t="str">
        <f t="shared" si="37"/>
        <v>Homozygous Summer</v>
      </c>
      <c r="R1182" t="s">
        <v>2294</v>
      </c>
      <c r="S1182" t="s">
        <v>294</v>
      </c>
      <c r="T1182" t="s">
        <v>2295</v>
      </c>
      <c r="U1182" t="s">
        <v>561</v>
      </c>
      <c r="V1182" t="s">
        <v>2298</v>
      </c>
    </row>
    <row r="1183" spans="1:22" x14ac:dyDescent="0.35">
      <c r="A1183">
        <v>2017</v>
      </c>
      <c r="B1183" t="s">
        <v>2078</v>
      </c>
      <c r="C1183" t="s">
        <v>2290</v>
      </c>
      <c r="D1183" t="s">
        <v>2291</v>
      </c>
      <c r="E1183" t="str">
        <f t="shared" si="36"/>
        <v>5c Steamboat Steelhead Creek</v>
      </c>
      <c r="F1183">
        <v>43.392572000000001</v>
      </c>
      <c r="G1183">
        <v>-122.65316900000001</v>
      </c>
      <c r="H1183">
        <v>93</v>
      </c>
      <c r="I1183" t="s">
        <v>2299</v>
      </c>
      <c r="J1183" t="s">
        <v>2293</v>
      </c>
      <c r="K1183" t="s">
        <v>380</v>
      </c>
      <c r="L1183">
        <v>78841</v>
      </c>
      <c r="M1183">
        <v>3.5152603250693103E-2</v>
      </c>
      <c r="N1183">
        <v>0.112024502415751</v>
      </c>
      <c r="O1183" t="s">
        <v>980</v>
      </c>
      <c r="P1183" t="s">
        <v>409</v>
      </c>
      <c r="Q1183" t="str">
        <f t="shared" si="37"/>
        <v>Homozygous Summer</v>
      </c>
      <c r="R1183" t="s">
        <v>2294</v>
      </c>
      <c r="S1183" t="s">
        <v>380</v>
      </c>
      <c r="T1183" t="s">
        <v>2295</v>
      </c>
      <c r="U1183" t="s">
        <v>789</v>
      </c>
      <c r="V1183" t="s">
        <v>2300</v>
      </c>
    </row>
    <row r="1184" spans="1:22" x14ac:dyDescent="0.35">
      <c r="A1184">
        <v>2017</v>
      </c>
      <c r="B1184" t="s">
        <v>2078</v>
      </c>
      <c r="C1184" t="s">
        <v>2290</v>
      </c>
      <c r="D1184" t="s">
        <v>2291</v>
      </c>
      <c r="E1184" t="str">
        <f t="shared" si="36"/>
        <v>5c Steamboat Steelhead Creek</v>
      </c>
      <c r="F1184">
        <v>43.392572000000001</v>
      </c>
      <c r="G1184">
        <v>-122.65316900000001</v>
      </c>
      <c r="H1184">
        <v>62</v>
      </c>
      <c r="I1184" t="s">
        <v>2301</v>
      </c>
      <c r="J1184" t="s">
        <v>2293</v>
      </c>
      <c r="K1184" t="s">
        <v>307</v>
      </c>
      <c r="L1184">
        <v>139779</v>
      </c>
      <c r="M1184">
        <v>3.56033556261326E-2</v>
      </c>
      <c r="N1184">
        <v>0.11185378447301</v>
      </c>
      <c r="O1184" t="s">
        <v>980</v>
      </c>
      <c r="P1184" t="s">
        <v>409</v>
      </c>
      <c r="Q1184" t="str">
        <f t="shared" si="37"/>
        <v>Homozygous Summer</v>
      </c>
      <c r="R1184" t="s">
        <v>2294</v>
      </c>
      <c r="S1184" t="s">
        <v>307</v>
      </c>
      <c r="T1184" t="s">
        <v>2295</v>
      </c>
      <c r="U1184" t="s">
        <v>570</v>
      </c>
      <c r="V1184" t="s">
        <v>2302</v>
      </c>
    </row>
    <row r="1185" spans="1:22" x14ac:dyDescent="0.35">
      <c r="A1185">
        <v>2017</v>
      </c>
      <c r="B1185" t="s">
        <v>2078</v>
      </c>
      <c r="C1185" t="s">
        <v>2290</v>
      </c>
      <c r="D1185" t="s">
        <v>2291</v>
      </c>
      <c r="E1185" t="str">
        <f t="shared" si="36"/>
        <v>5c Steamboat Steelhead Creek</v>
      </c>
      <c r="F1185">
        <v>43.392572000000001</v>
      </c>
      <c r="G1185">
        <v>-122.65316900000001</v>
      </c>
      <c r="H1185">
        <v>44</v>
      </c>
      <c r="I1185" t="s">
        <v>2303</v>
      </c>
      <c r="J1185" t="s">
        <v>2293</v>
      </c>
      <c r="K1185" t="s">
        <v>384</v>
      </c>
      <c r="L1185">
        <v>41707</v>
      </c>
      <c r="M1185">
        <v>3.45251768174527E-2</v>
      </c>
      <c r="N1185">
        <v>0.11208008976853701</v>
      </c>
      <c r="O1185" t="s">
        <v>980</v>
      </c>
      <c r="P1185" t="s">
        <v>409</v>
      </c>
      <c r="Q1185" t="str">
        <f t="shared" si="37"/>
        <v>Homozygous Summer</v>
      </c>
      <c r="R1185" t="s">
        <v>2294</v>
      </c>
      <c r="S1185" t="s">
        <v>384</v>
      </c>
      <c r="T1185" t="s">
        <v>2295</v>
      </c>
      <c r="U1185" t="s">
        <v>796</v>
      </c>
      <c r="V1185" t="s">
        <v>2304</v>
      </c>
    </row>
    <row r="1186" spans="1:22" x14ac:dyDescent="0.35">
      <c r="A1186">
        <v>2017</v>
      </c>
      <c r="B1186" t="s">
        <v>2078</v>
      </c>
      <c r="C1186" t="s">
        <v>2290</v>
      </c>
      <c r="D1186" t="s">
        <v>2291</v>
      </c>
      <c r="E1186" t="str">
        <f t="shared" si="36"/>
        <v>5c Steamboat Steelhead Creek</v>
      </c>
      <c r="F1186">
        <v>43.392572000000001</v>
      </c>
      <c r="G1186">
        <v>-122.65316900000001</v>
      </c>
      <c r="H1186">
        <v>52</v>
      </c>
      <c r="I1186" t="s">
        <v>2305</v>
      </c>
      <c r="J1186" t="s">
        <v>2293</v>
      </c>
      <c r="K1186" t="s">
        <v>318</v>
      </c>
      <c r="L1186">
        <v>124700</v>
      </c>
      <c r="M1186">
        <v>3.5513693865091997E-2</v>
      </c>
      <c r="N1186">
        <v>0.110582815266537</v>
      </c>
      <c r="O1186" t="s">
        <v>980</v>
      </c>
      <c r="P1186" t="s">
        <v>409</v>
      </c>
      <c r="Q1186" t="str">
        <f t="shared" si="37"/>
        <v>Homozygous Summer</v>
      </c>
      <c r="R1186" t="s">
        <v>2294</v>
      </c>
      <c r="S1186" t="s">
        <v>318</v>
      </c>
      <c r="T1186" t="s">
        <v>2295</v>
      </c>
      <c r="U1186" t="s">
        <v>576</v>
      </c>
      <c r="V1186" t="s">
        <v>2306</v>
      </c>
    </row>
    <row r="1187" spans="1:22" x14ac:dyDescent="0.35">
      <c r="A1187">
        <v>2017</v>
      </c>
      <c r="B1187" t="s">
        <v>2078</v>
      </c>
      <c r="C1187" t="s">
        <v>2290</v>
      </c>
      <c r="D1187" t="s">
        <v>2291</v>
      </c>
      <c r="E1187" t="str">
        <f t="shared" si="36"/>
        <v>5c Steamboat Steelhead Creek</v>
      </c>
      <c r="F1187">
        <v>43.392572000000001</v>
      </c>
      <c r="G1187">
        <v>-122.65316900000001</v>
      </c>
      <c r="H1187">
        <v>202</v>
      </c>
      <c r="I1187" t="s">
        <v>2307</v>
      </c>
      <c r="J1187" t="s">
        <v>2293</v>
      </c>
      <c r="K1187" t="s">
        <v>59</v>
      </c>
      <c r="L1187">
        <v>157219</v>
      </c>
      <c r="M1187">
        <v>3.5467414228921003E-2</v>
      </c>
      <c r="N1187">
        <v>0.110557225977035</v>
      </c>
      <c r="O1187" t="s">
        <v>980</v>
      </c>
      <c r="P1187" t="s">
        <v>409</v>
      </c>
      <c r="Q1187" t="str">
        <f t="shared" si="37"/>
        <v>Homozygous Summer</v>
      </c>
      <c r="R1187" t="s">
        <v>2294</v>
      </c>
      <c r="S1187" t="s">
        <v>59</v>
      </c>
      <c r="T1187" t="s">
        <v>2295</v>
      </c>
      <c r="U1187" t="s">
        <v>60</v>
      </c>
      <c r="V1187" t="s">
        <v>2308</v>
      </c>
    </row>
    <row r="1188" spans="1:22" x14ac:dyDescent="0.35">
      <c r="A1188">
        <v>2017</v>
      </c>
      <c r="B1188" t="s">
        <v>2078</v>
      </c>
      <c r="C1188" t="s">
        <v>2290</v>
      </c>
      <c r="D1188" t="s">
        <v>2291</v>
      </c>
      <c r="E1188" t="str">
        <f t="shared" si="36"/>
        <v>5c Steamboat Steelhead Creek</v>
      </c>
      <c r="F1188">
        <v>43.392572000000001</v>
      </c>
      <c r="G1188">
        <v>-122.65316900000001</v>
      </c>
      <c r="H1188">
        <v>94</v>
      </c>
      <c r="I1188" t="s">
        <v>2309</v>
      </c>
      <c r="J1188" t="s">
        <v>2293</v>
      </c>
      <c r="K1188" t="s">
        <v>388</v>
      </c>
      <c r="L1188">
        <v>137499</v>
      </c>
      <c r="M1188">
        <v>3.5824901954152798E-2</v>
      </c>
      <c r="N1188">
        <v>0.111292716943655</v>
      </c>
      <c r="O1188" t="s">
        <v>980</v>
      </c>
      <c r="P1188" t="s">
        <v>409</v>
      </c>
      <c r="Q1188" t="str">
        <f t="shared" si="37"/>
        <v>Homozygous Summer</v>
      </c>
      <c r="R1188" t="s">
        <v>2294</v>
      </c>
      <c r="S1188" t="s">
        <v>388</v>
      </c>
      <c r="T1188" t="s">
        <v>2295</v>
      </c>
      <c r="U1188" t="s">
        <v>803</v>
      </c>
      <c r="V1188" t="s">
        <v>2310</v>
      </c>
    </row>
    <row r="1189" spans="1:22" x14ac:dyDescent="0.35">
      <c r="A1189">
        <v>2017</v>
      </c>
      <c r="B1189" t="s">
        <v>2078</v>
      </c>
      <c r="C1189" t="s">
        <v>2290</v>
      </c>
      <c r="D1189" t="s">
        <v>2291</v>
      </c>
      <c r="E1189" t="str">
        <f t="shared" si="36"/>
        <v>5c Steamboat Steelhead Creek</v>
      </c>
      <c r="F1189">
        <v>43.392572000000001</v>
      </c>
      <c r="G1189">
        <v>-122.65316900000001</v>
      </c>
      <c r="H1189">
        <v>34</v>
      </c>
      <c r="I1189" t="s">
        <v>2311</v>
      </c>
      <c r="J1189" t="s">
        <v>2293</v>
      </c>
      <c r="K1189" t="s">
        <v>329</v>
      </c>
      <c r="L1189">
        <v>52440</v>
      </c>
      <c r="M1189">
        <v>3.49239464653976E-2</v>
      </c>
      <c r="N1189">
        <v>0.111001356331175</v>
      </c>
      <c r="O1189" t="s">
        <v>980</v>
      </c>
      <c r="P1189" t="s">
        <v>409</v>
      </c>
      <c r="Q1189" t="str">
        <f t="shared" si="37"/>
        <v>Homozygous Summer</v>
      </c>
      <c r="R1189" t="s">
        <v>2294</v>
      </c>
      <c r="S1189" t="s">
        <v>329</v>
      </c>
      <c r="T1189" t="s">
        <v>2295</v>
      </c>
      <c r="U1189" t="s">
        <v>580</v>
      </c>
      <c r="V1189" t="s">
        <v>2312</v>
      </c>
    </row>
    <row r="1190" spans="1:22" x14ac:dyDescent="0.35">
      <c r="A1190">
        <v>2017</v>
      </c>
      <c r="B1190" t="s">
        <v>2078</v>
      </c>
      <c r="C1190" t="s">
        <v>2290</v>
      </c>
      <c r="D1190" t="s">
        <v>2291</v>
      </c>
      <c r="E1190" t="str">
        <f t="shared" si="36"/>
        <v>5c Steamboat Steelhead Creek</v>
      </c>
      <c r="F1190">
        <v>43.392572000000001</v>
      </c>
      <c r="G1190">
        <v>-122.65316900000001</v>
      </c>
      <c r="H1190">
        <v>200</v>
      </c>
      <c r="I1190" t="s">
        <v>2313</v>
      </c>
      <c r="J1190" t="s">
        <v>2293</v>
      </c>
      <c r="K1190" t="s">
        <v>549</v>
      </c>
      <c r="L1190">
        <v>127319</v>
      </c>
      <c r="M1190">
        <v>3.5163915806987703E-2</v>
      </c>
      <c r="N1190">
        <v>0.111280594662581</v>
      </c>
      <c r="O1190" t="s">
        <v>980</v>
      </c>
      <c r="P1190" t="s">
        <v>409</v>
      </c>
      <c r="Q1190" t="str">
        <f t="shared" si="37"/>
        <v>Homozygous Summer</v>
      </c>
      <c r="R1190" t="s">
        <v>2294</v>
      </c>
      <c r="S1190" t="s">
        <v>549</v>
      </c>
      <c r="T1190" t="s">
        <v>2295</v>
      </c>
      <c r="U1190" t="s">
        <v>810</v>
      </c>
      <c r="V1190" t="s">
        <v>2314</v>
      </c>
    </row>
    <row r="1191" spans="1:22" x14ac:dyDescent="0.35">
      <c r="A1191">
        <v>2017</v>
      </c>
      <c r="B1191" t="s">
        <v>2078</v>
      </c>
      <c r="C1191" t="s">
        <v>2290</v>
      </c>
      <c r="D1191" t="s">
        <v>2291</v>
      </c>
      <c r="E1191" t="str">
        <f t="shared" si="36"/>
        <v>5c Steamboat Steelhead Creek</v>
      </c>
      <c r="F1191">
        <v>43.392572000000001</v>
      </c>
      <c r="G1191">
        <v>-122.65316900000001</v>
      </c>
      <c r="H1191">
        <v>61</v>
      </c>
      <c r="I1191" t="s">
        <v>2315</v>
      </c>
      <c r="J1191" t="s">
        <v>2293</v>
      </c>
      <c r="K1191" t="s">
        <v>392</v>
      </c>
      <c r="L1191">
        <v>45392</v>
      </c>
      <c r="M1191">
        <v>3.4491558023676601E-2</v>
      </c>
      <c r="N1191">
        <v>0.111069969477228</v>
      </c>
      <c r="O1191" t="s">
        <v>980</v>
      </c>
      <c r="P1191" t="s">
        <v>409</v>
      </c>
      <c r="Q1191" t="str">
        <f t="shared" si="37"/>
        <v>Homozygous Summer</v>
      </c>
      <c r="R1191" t="s">
        <v>2294</v>
      </c>
      <c r="S1191" t="s">
        <v>392</v>
      </c>
      <c r="T1191" t="s">
        <v>2295</v>
      </c>
      <c r="U1191" t="s">
        <v>813</v>
      </c>
      <c r="V1191" t="s">
        <v>2316</v>
      </c>
    </row>
    <row r="1192" spans="1:22" x14ac:dyDescent="0.35">
      <c r="A1192">
        <v>2017</v>
      </c>
      <c r="B1192" t="s">
        <v>2078</v>
      </c>
      <c r="C1192" t="s">
        <v>2290</v>
      </c>
      <c r="D1192" t="s">
        <v>2291</v>
      </c>
      <c r="E1192" t="str">
        <f t="shared" si="36"/>
        <v>5c Steamboat Steelhead Creek</v>
      </c>
      <c r="F1192">
        <v>43.392572000000001</v>
      </c>
      <c r="G1192">
        <v>-122.65316900000001</v>
      </c>
      <c r="H1192">
        <v>54</v>
      </c>
      <c r="I1192" t="s">
        <v>2317</v>
      </c>
      <c r="J1192" t="s">
        <v>2293</v>
      </c>
      <c r="K1192" t="s">
        <v>337</v>
      </c>
      <c r="L1192">
        <v>80312</v>
      </c>
      <c r="M1192">
        <v>3.5258643986701498E-2</v>
      </c>
      <c r="N1192">
        <v>0.111299796035585</v>
      </c>
      <c r="O1192" t="s">
        <v>980</v>
      </c>
      <c r="P1192" t="s">
        <v>409</v>
      </c>
      <c r="Q1192" t="str">
        <f t="shared" si="37"/>
        <v>Homozygous Summer</v>
      </c>
      <c r="R1192" t="s">
        <v>2294</v>
      </c>
      <c r="S1192" t="s">
        <v>337</v>
      </c>
      <c r="T1192" t="s">
        <v>2295</v>
      </c>
      <c r="U1192" t="s">
        <v>584</v>
      </c>
      <c r="V1192" t="s">
        <v>2318</v>
      </c>
    </row>
    <row r="1193" spans="1:22" x14ac:dyDescent="0.35">
      <c r="A1193">
        <v>2017</v>
      </c>
      <c r="B1193" t="s">
        <v>2078</v>
      </c>
      <c r="C1193" t="s">
        <v>2290</v>
      </c>
      <c r="D1193" t="s">
        <v>2291</v>
      </c>
      <c r="E1193" t="str">
        <f t="shared" si="36"/>
        <v>5c Steamboat Steelhead Creek</v>
      </c>
      <c r="F1193">
        <v>43.392572000000001</v>
      </c>
      <c r="G1193">
        <v>-122.65316900000001</v>
      </c>
      <c r="H1193">
        <v>142</v>
      </c>
      <c r="I1193" t="s">
        <v>2319</v>
      </c>
      <c r="J1193" t="s">
        <v>2293</v>
      </c>
      <c r="K1193" t="s">
        <v>552</v>
      </c>
      <c r="L1193">
        <v>315764</v>
      </c>
      <c r="M1193">
        <v>3.5907026852857397E-2</v>
      </c>
      <c r="N1193">
        <v>0.11057724132996501</v>
      </c>
      <c r="O1193" t="s">
        <v>980</v>
      </c>
      <c r="P1193" t="s">
        <v>409</v>
      </c>
      <c r="Q1193" t="str">
        <f t="shared" si="37"/>
        <v>Homozygous Summer</v>
      </c>
      <c r="R1193" t="s">
        <v>2294</v>
      </c>
      <c r="S1193" t="s">
        <v>552</v>
      </c>
      <c r="T1193" t="s">
        <v>2295</v>
      </c>
      <c r="U1193" t="s">
        <v>818</v>
      </c>
      <c r="V1193" t="s">
        <v>2320</v>
      </c>
    </row>
    <row r="1194" spans="1:22" x14ac:dyDescent="0.35">
      <c r="A1194">
        <v>2017</v>
      </c>
      <c r="B1194" t="s">
        <v>2078</v>
      </c>
      <c r="C1194" t="s">
        <v>2290</v>
      </c>
      <c r="D1194" t="s">
        <v>2291</v>
      </c>
      <c r="E1194" t="str">
        <f t="shared" si="36"/>
        <v>5c Steamboat Steelhead Creek</v>
      </c>
      <c r="F1194">
        <v>43.392572000000001</v>
      </c>
      <c r="G1194">
        <v>-122.65316900000001</v>
      </c>
      <c r="H1194">
        <v>58</v>
      </c>
      <c r="I1194" t="s">
        <v>2321</v>
      </c>
      <c r="J1194" t="s">
        <v>2293</v>
      </c>
      <c r="K1194" t="s">
        <v>344</v>
      </c>
      <c r="L1194">
        <v>129342</v>
      </c>
      <c r="M1194">
        <v>3.5713570547736002E-2</v>
      </c>
      <c r="N1194">
        <v>0.11116415052134</v>
      </c>
      <c r="O1194" t="s">
        <v>980</v>
      </c>
      <c r="P1194" t="s">
        <v>409</v>
      </c>
      <c r="Q1194" t="str">
        <f t="shared" si="37"/>
        <v>Homozygous Summer</v>
      </c>
      <c r="R1194" t="s">
        <v>2294</v>
      </c>
      <c r="S1194" t="s">
        <v>344</v>
      </c>
      <c r="T1194" t="s">
        <v>2295</v>
      </c>
      <c r="U1194" t="s">
        <v>590</v>
      </c>
      <c r="V1194" t="s">
        <v>2322</v>
      </c>
    </row>
    <row r="1195" spans="1:22" x14ac:dyDescent="0.35">
      <c r="A1195">
        <v>2017</v>
      </c>
      <c r="B1195" t="s">
        <v>2078</v>
      </c>
      <c r="C1195" t="s">
        <v>2290</v>
      </c>
      <c r="D1195" t="s">
        <v>2291</v>
      </c>
      <c r="E1195" t="str">
        <f t="shared" si="36"/>
        <v>5c Steamboat Steelhead Creek</v>
      </c>
      <c r="F1195">
        <v>43.392572000000001</v>
      </c>
      <c r="G1195">
        <v>-122.65316900000001</v>
      </c>
      <c r="H1195">
        <v>96</v>
      </c>
      <c r="I1195" t="s">
        <v>2323</v>
      </c>
      <c r="J1195" t="s">
        <v>2293</v>
      </c>
      <c r="K1195" t="s">
        <v>397</v>
      </c>
      <c r="L1195">
        <v>115317</v>
      </c>
      <c r="M1195">
        <v>3.5800119134231999E-2</v>
      </c>
      <c r="N1195">
        <v>0.110753931094282</v>
      </c>
      <c r="O1195" t="s">
        <v>980</v>
      </c>
      <c r="P1195" t="s">
        <v>409</v>
      </c>
      <c r="Q1195" t="str">
        <f t="shared" si="37"/>
        <v>Homozygous Summer</v>
      </c>
      <c r="R1195" t="s">
        <v>2294</v>
      </c>
      <c r="S1195" t="s">
        <v>397</v>
      </c>
      <c r="T1195" t="s">
        <v>2295</v>
      </c>
      <c r="U1195" t="s">
        <v>825</v>
      </c>
      <c r="V1195" t="s">
        <v>2324</v>
      </c>
    </row>
    <row r="1196" spans="1:22" x14ac:dyDescent="0.35">
      <c r="A1196">
        <v>2017</v>
      </c>
      <c r="B1196" t="s">
        <v>2078</v>
      </c>
      <c r="C1196" t="s">
        <v>2290</v>
      </c>
      <c r="D1196" t="s">
        <v>2291</v>
      </c>
      <c r="E1196" t="str">
        <f t="shared" si="36"/>
        <v>5c Steamboat Steelhead Creek</v>
      </c>
      <c r="F1196">
        <v>43.392572000000001</v>
      </c>
      <c r="G1196">
        <v>-122.65316900000001</v>
      </c>
      <c r="H1196">
        <v>59</v>
      </c>
      <c r="I1196" t="s">
        <v>2325</v>
      </c>
      <c r="J1196" t="s">
        <v>2293</v>
      </c>
      <c r="K1196" t="s">
        <v>354</v>
      </c>
      <c r="L1196">
        <v>86448</v>
      </c>
      <c r="M1196">
        <v>3.5744083149768797E-2</v>
      </c>
      <c r="N1196">
        <v>0.112610655097728</v>
      </c>
      <c r="O1196" t="s">
        <v>980</v>
      </c>
      <c r="P1196" t="s">
        <v>409</v>
      </c>
      <c r="Q1196" t="str">
        <f t="shared" si="37"/>
        <v>Homozygous Summer</v>
      </c>
      <c r="R1196" t="s">
        <v>2294</v>
      </c>
      <c r="S1196" t="s">
        <v>354</v>
      </c>
      <c r="T1196" t="s">
        <v>2295</v>
      </c>
      <c r="U1196" t="s">
        <v>599</v>
      </c>
      <c r="V1196" t="s">
        <v>2326</v>
      </c>
    </row>
    <row r="1197" spans="1:22" x14ac:dyDescent="0.35">
      <c r="A1197">
        <v>2017</v>
      </c>
      <c r="B1197" t="s">
        <v>2078</v>
      </c>
      <c r="C1197" t="s">
        <v>2290</v>
      </c>
      <c r="D1197" t="s">
        <v>2291</v>
      </c>
      <c r="E1197" t="str">
        <f t="shared" si="36"/>
        <v>5c Steamboat Steelhead Creek</v>
      </c>
      <c r="F1197">
        <v>43.392572000000001</v>
      </c>
      <c r="G1197">
        <v>-122.65316900000001</v>
      </c>
      <c r="H1197">
        <v>57</v>
      </c>
      <c r="I1197" t="s">
        <v>2327</v>
      </c>
      <c r="J1197" t="s">
        <v>2293</v>
      </c>
      <c r="K1197" t="s">
        <v>401</v>
      </c>
      <c r="L1197">
        <v>75093</v>
      </c>
      <c r="M1197">
        <v>3.6073226623289698E-2</v>
      </c>
      <c r="N1197">
        <v>0.112038507295743</v>
      </c>
      <c r="O1197" t="s">
        <v>980</v>
      </c>
      <c r="P1197" t="s">
        <v>409</v>
      </c>
      <c r="Q1197" t="str">
        <f t="shared" si="37"/>
        <v>Homozygous Summer</v>
      </c>
      <c r="R1197" t="s">
        <v>2294</v>
      </c>
      <c r="S1197" t="s">
        <v>401</v>
      </c>
      <c r="T1197" t="s">
        <v>2295</v>
      </c>
      <c r="U1197" t="s">
        <v>832</v>
      </c>
      <c r="V1197" t="s">
        <v>2328</v>
      </c>
    </row>
    <row r="1198" spans="1:22" x14ac:dyDescent="0.35">
      <c r="A1198">
        <v>2017</v>
      </c>
      <c r="B1198" t="s">
        <v>2078</v>
      </c>
      <c r="C1198" t="s">
        <v>2290</v>
      </c>
      <c r="D1198" t="s">
        <v>2291</v>
      </c>
      <c r="E1198" t="str">
        <f t="shared" si="36"/>
        <v>5c Steamboat Steelhead Creek</v>
      </c>
      <c r="F1198">
        <v>43.392572000000001</v>
      </c>
      <c r="G1198">
        <v>-122.65316900000001</v>
      </c>
      <c r="H1198">
        <v>97</v>
      </c>
      <c r="I1198" t="s">
        <v>2329</v>
      </c>
      <c r="J1198" t="s">
        <v>2293</v>
      </c>
      <c r="K1198" t="s">
        <v>365</v>
      </c>
      <c r="L1198">
        <v>64356</v>
      </c>
      <c r="M1198">
        <v>3.5107100708752198E-2</v>
      </c>
      <c r="N1198">
        <v>0.111907090720823</v>
      </c>
      <c r="O1198" t="s">
        <v>980</v>
      </c>
      <c r="P1198" t="s">
        <v>409</v>
      </c>
      <c r="Q1198" t="str">
        <f t="shared" si="37"/>
        <v>Homozygous Summer</v>
      </c>
      <c r="R1198" t="s">
        <v>2294</v>
      </c>
      <c r="S1198" t="s">
        <v>365</v>
      </c>
      <c r="T1198" t="s">
        <v>2295</v>
      </c>
      <c r="U1198" t="s">
        <v>608</v>
      </c>
      <c r="V1198" t="s">
        <v>2330</v>
      </c>
    </row>
    <row r="1199" spans="1:22" x14ac:dyDescent="0.35">
      <c r="A1199">
        <v>2017</v>
      </c>
      <c r="B1199" t="s">
        <v>2078</v>
      </c>
      <c r="C1199" t="s">
        <v>2331</v>
      </c>
      <c r="D1199" t="s">
        <v>2332</v>
      </c>
      <c r="E1199" t="str">
        <f t="shared" si="36"/>
        <v>5d Steamboat Creek above Steamboat Falls</v>
      </c>
      <c r="F1199">
        <v>43.375520999999999</v>
      </c>
      <c r="G1199">
        <v>-122.638431</v>
      </c>
      <c r="H1199">
        <v>68</v>
      </c>
      <c r="I1199" t="s">
        <v>2333</v>
      </c>
      <c r="J1199" t="s">
        <v>2094</v>
      </c>
      <c r="K1199" t="s">
        <v>26</v>
      </c>
      <c r="L1199">
        <v>25421</v>
      </c>
      <c r="M1199">
        <v>-1.07489391909111E-2</v>
      </c>
      <c r="N1199">
        <v>-4.5954316871495496E-3</v>
      </c>
      <c r="O1199" t="s">
        <v>27</v>
      </c>
      <c r="P1199" t="s">
        <v>409</v>
      </c>
      <c r="Q1199" t="str">
        <f t="shared" si="37"/>
        <v>Homozygous Summer</v>
      </c>
      <c r="R1199" t="s">
        <v>2095</v>
      </c>
      <c r="S1199" t="s">
        <v>26</v>
      </c>
      <c r="T1199" t="s">
        <v>2096</v>
      </c>
      <c r="U1199" t="s">
        <v>31</v>
      </c>
      <c r="V1199" t="s">
        <v>2334</v>
      </c>
    </row>
    <row r="1200" spans="1:22" x14ac:dyDescent="0.35">
      <c r="A1200">
        <v>2017</v>
      </c>
      <c r="B1200" t="s">
        <v>2078</v>
      </c>
      <c r="C1200" t="s">
        <v>2331</v>
      </c>
      <c r="D1200" t="s">
        <v>2332</v>
      </c>
      <c r="E1200" t="str">
        <f t="shared" si="36"/>
        <v>5d Steamboat Creek above Steamboat Falls</v>
      </c>
      <c r="F1200">
        <v>43.375520999999999</v>
      </c>
      <c r="G1200">
        <v>-122.638431</v>
      </c>
      <c r="H1200">
        <v>59</v>
      </c>
      <c r="I1200" t="s">
        <v>2335</v>
      </c>
      <c r="J1200" t="s">
        <v>2094</v>
      </c>
      <c r="K1200" t="s">
        <v>34</v>
      </c>
      <c r="L1200">
        <v>76153</v>
      </c>
      <c r="M1200">
        <v>-1.04293174599336E-2</v>
      </c>
      <c r="N1200">
        <v>-4.4854466108857202E-3</v>
      </c>
      <c r="O1200" t="s">
        <v>27</v>
      </c>
      <c r="P1200" t="s">
        <v>409</v>
      </c>
      <c r="Q1200" t="str">
        <f t="shared" si="37"/>
        <v>Homozygous Summer</v>
      </c>
      <c r="R1200" t="s">
        <v>2095</v>
      </c>
      <c r="S1200" t="s">
        <v>34</v>
      </c>
      <c r="T1200" t="s">
        <v>2096</v>
      </c>
      <c r="U1200" t="s">
        <v>36</v>
      </c>
      <c r="V1200" t="s">
        <v>2336</v>
      </c>
    </row>
    <row r="1201" spans="1:22" x14ac:dyDescent="0.35">
      <c r="A1201">
        <v>2017</v>
      </c>
      <c r="B1201" t="s">
        <v>2078</v>
      </c>
      <c r="C1201" t="s">
        <v>2331</v>
      </c>
      <c r="D1201" t="s">
        <v>2332</v>
      </c>
      <c r="E1201" t="str">
        <f t="shared" si="36"/>
        <v>5d Steamboat Creek above Steamboat Falls</v>
      </c>
      <c r="F1201">
        <v>43.375520999999999</v>
      </c>
      <c r="G1201">
        <v>-122.638431</v>
      </c>
      <c r="H1201">
        <v>64</v>
      </c>
      <c r="I1201" t="s">
        <v>2337</v>
      </c>
      <c r="J1201" t="s">
        <v>2094</v>
      </c>
      <c r="K1201" t="s">
        <v>39</v>
      </c>
      <c r="L1201">
        <v>125163</v>
      </c>
      <c r="M1201">
        <v>-1.04447552322553E-2</v>
      </c>
      <c r="N1201">
        <v>-4.6436534211617602E-3</v>
      </c>
      <c r="O1201" t="s">
        <v>27</v>
      </c>
      <c r="P1201" t="s">
        <v>409</v>
      </c>
      <c r="Q1201" t="str">
        <f t="shared" si="37"/>
        <v>Homozygous Summer</v>
      </c>
      <c r="R1201" t="s">
        <v>2095</v>
      </c>
      <c r="S1201" t="s">
        <v>39</v>
      </c>
      <c r="T1201" t="s">
        <v>2096</v>
      </c>
      <c r="U1201" t="s">
        <v>40</v>
      </c>
      <c r="V1201" t="s">
        <v>2338</v>
      </c>
    </row>
    <row r="1202" spans="1:22" x14ac:dyDescent="0.35">
      <c r="A1202">
        <v>2017</v>
      </c>
      <c r="B1202" t="s">
        <v>2078</v>
      </c>
      <c r="C1202" t="s">
        <v>2331</v>
      </c>
      <c r="D1202" t="s">
        <v>2332</v>
      </c>
      <c r="E1202" t="str">
        <f t="shared" si="36"/>
        <v>5d Steamboat Creek above Steamboat Falls</v>
      </c>
      <c r="F1202">
        <v>43.375520999999999</v>
      </c>
      <c r="G1202">
        <v>-122.638431</v>
      </c>
      <c r="H1202">
        <v>64</v>
      </c>
      <c r="I1202" t="s">
        <v>2339</v>
      </c>
      <c r="J1202" t="s">
        <v>2094</v>
      </c>
      <c r="K1202" t="s">
        <v>43</v>
      </c>
      <c r="L1202">
        <v>83793</v>
      </c>
      <c r="M1202">
        <v>-1.0655417767984499E-2</v>
      </c>
      <c r="N1202">
        <v>-4.6657163599029697E-3</v>
      </c>
      <c r="O1202" t="s">
        <v>27</v>
      </c>
      <c r="P1202" t="s">
        <v>409</v>
      </c>
      <c r="Q1202" t="str">
        <f t="shared" si="37"/>
        <v>Homozygous Summer</v>
      </c>
      <c r="R1202" t="s">
        <v>2095</v>
      </c>
      <c r="S1202" t="s">
        <v>43</v>
      </c>
      <c r="T1202" t="s">
        <v>2096</v>
      </c>
      <c r="U1202" t="s">
        <v>44</v>
      </c>
      <c r="V1202" t="s">
        <v>2340</v>
      </c>
    </row>
    <row r="1203" spans="1:22" x14ac:dyDescent="0.35">
      <c r="A1203">
        <v>2017</v>
      </c>
      <c r="B1203" t="s">
        <v>2078</v>
      </c>
      <c r="C1203" t="s">
        <v>2331</v>
      </c>
      <c r="D1203" t="s">
        <v>2332</v>
      </c>
      <c r="E1203" t="str">
        <f t="shared" si="36"/>
        <v>5d Steamboat Creek above Steamboat Falls</v>
      </c>
      <c r="F1203">
        <v>43.375520999999999</v>
      </c>
      <c r="G1203">
        <v>-122.638431</v>
      </c>
      <c r="H1203">
        <v>72</v>
      </c>
      <c r="I1203" t="s">
        <v>2341</v>
      </c>
      <c r="J1203" t="s">
        <v>2094</v>
      </c>
      <c r="K1203" t="s">
        <v>47</v>
      </c>
      <c r="L1203">
        <v>114771</v>
      </c>
      <c r="M1203">
        <v>-1.0746991366616099E-2</v>
      </c>
      <c r="N1203">
        <v>-4.7033027939293696E-3</v>
      </c>
      <c r="O1203" t="s">
        <v>27</v>
      </c>
      <c r="P1203" t="s">
        <v>409</v>
      </c>
      <c r="Q1203" t="str">
        <f t="shared" si="37"/>
        <v>Homozygous Summer</v>
      </c>
      <c r="R1203" t="s">
        <v>2095</v>
      </c>
      <c r="S1203" t="s">
        <v>47</v>
      </c>
      <c r="T1203" t="s">
        <v>2096</v>
      </c>
      <c r="U1203" t="s">
        <v>48</v>
      </c>
      <c r="V1203" t="s">
        <v>2342</v>
      </c>
    </row>
    <row r="1204" spans="1:22" x14ac:dyDescent="0.35">
      <c r="A1204">
        <v>2017</v>
      </c>
      <c r="B1204" t="s">
        <v>2078</v>
      </c>
      <c r="C1204" t="s">
        <v>2331</v>
      </c>
      <c r="D1204" t="s">
        <v>2332</v>
      </c>
      <c r="E1204" t="str">
        <f t="shared" si="36"/>
        <v>5d Steamboat Creek above Steamboat Falls</v>
      </c>
      <c r="F1204">
        <v>43.375520999999999</v>
      </c>
      <c r="G1204">
        <v>-122.638431</v>
      </c>
      <c r="H1204">
        <v>74</v>
      </c>
      <c r="I1204" t="s">
        <v>2343</v>
      </c>
      <c r="J1204" t="s">
        <v>2094</v>
      </c>
      <c r="K1204" t="s">
        <v>51</v>
      </c>
      <c r="L1204">
        <v>113707</v>
      </c>
      <c r="M1204">
        <v>-1.0572154356001799E-2</v>
      </c>
      <c r="N1204">
        <v>-4.8048395581350104E-3</v>
      </c>
      <c r="O1204" t="s">
        <v>27</v>
      </c>
      <c r="P1204" t="s">
        <v>409</v>
      </c>
      <c r="Q1204" t="str">
        <f t="shared" si="37"/>
        <v>Homozygous Summer</v>
      </c>
      <c r="R1204" t="s">
        <v>2095</v>
      </c>
      <c r="S1204" t="s">
        <v>51</v>
      </c>
      <c r="T1204" t="s">
        <v>2096</v>
      </c>
      <c r="U1204" t="s">
        <v>52</v>
      </c>
      <c r="V1204" t="s">
        <v>2344</v>
      </c>
    </row>
    <row r="1205" spans="1:22" x14ac:dyDescent="0.35">
      <c r="A1205">
        <v>2017</v>
      </c>
      <c r="B1205" t="s">
        <v>2078</v>
      </c>
      <c r="C1205" t="s">
        <v>2331</v>
      </c>
      <c r="D1205" t="s">
        <v>2332</v>
      </c>
      <c r="E1205" t="str">
        <f t="shared" si="36"/>
        <v>5d Steamboat Creek above Steamboat Falls</v>
      </c>
      <c r="F1205">
        <v>43.375520999999999</v>
      </c>
      <c r="G1205">
        <v>-122.638431</v>
      </c>
      <c r="H1205">
        <v>65</v>
      </c>
      <c r="I1205" t="s">
        <v>2345</v>
      </c>
      <c r="J1205" t="s">
        <v>2094</v>
      </c>
      <c r="K1205" t="s">
        <v>55</v>
      </c>
      <c r="L1205">
        <v>35164</v>
      </c>
      <c r="M1205">
        <v>-1.0550929368096E-2</v>
      </c>
      <c r="N1205">
        <v>-4.3055645508958598E-3</v>
      </c>
      <c r="O1205" t="s">
        <v>27</v>
      </c>
      <c r="P1205" t="s">
        <v>409</v>
      </c>
      <c r="Q1205" t="str">
        <f t="shared" si="37"/>
        <v>Homozygous Summer</v>
      </c>
      <c r="R1205" t="s">
        <v>2095</v>
      </c>
      <c r="S1205" t="s">
        <v>55</v>
      </c>
      <c r="T1205" t="s">
        <v>2096</v>
      </c>
      <c r="U1205" t="s">
        <v>56</v>
      </c>
      <c r="V1205" t="s">
        <v>2346</v>
      </c>
    </row>
    <row r="1206" spans="1:22" x14ac:dyDescent="0.35">
      <c r="A1206">
        <v>2017</v>
      </c>
      <c r="B1206" t="s">
        <v>2078</v>
      </c>
      <c r="C1206" t="s">
        <v>2331</v>
      </c>
      <c r="D1206" t="s">
        <v>2332</v>
      </c>
      <c r="E1206" t="str">
        <f t="shared" si="36"/>
        <v>5d Steamboat Creek above Steamboat Falls</v>
      </c>
      <c r="F1206">
        <v>43.375520999999999</v>
      </c>
      <c r="G1206">
        <v>-122.638431</v>
      </c>
      <c r="H1206">
        <v>68</v>
      </c>
      <c r="I1206" t="s">
        <v>2347</v>
      </c>
      <c r="J1206" t="s">
        <v>2094</v>
      </c>
      <c r="K1206" t="s">
        <v>59</v>
      </c>
      <c r="L1206">
        <v>123792</v>
      </c>
      <c r="M1206">
        <v>-1.06108660072238E-2</v>
      </c>
      <c r="N1206">
        <v>-4.3553096111986801E-3</v>
      </c>
      <c r="O1206" t="s">
        <v>27</v>
      </c>
      <c r="P1206" t="s">
        <v>409</v>
      </c>
      <c r="Q1206" t="str">
        <f t="shared" si="37"/>
        <v>Homozygous Summer</v>
      </c>
      <c r="R1206" t="s">
        <v>2095</v>
      </c>
      <c r="S1206" t="s">
        <v>59</v>
      </c>
      <c r="T1206" t="s">
        <v>2096</v>
      </c>
      <c r="U1206" t="s">
        <v>60</v>
      </c>
      <c r="V1206" t="s">
        <v>2348</v>
      </c>
    </row>
    <row r="1207" spans="1:22" x14ac:dyDescent="0.35">
      <c r="A1207">
        <v>2017</v>
      </c>
      <c r="B1207" t="s">
        <v>2078</v>
      </c>
      <c r="C1207" t="s">
        <v>2331</v>
      </c>
      <c r="D1207" t="s">
        <v>2332</v>
      </c>
      <c r="E1207" t="str">
        <f t="shared" si="36"/>
        <v>5d Steamboat Creek above Steamboat Falls</v>
      </c>
      <c r="F1207">
        <v>43.375520999999999</v>
      </c>
      <c r="G1207">
        <v>-122.638431</v>
      </c>
      <c r="H1207">
        <v>68</v>
      </c>
      <c r="I1207" t="s">
        <v>2349</v>
      </c>
      <c r="J1207" t="s">
        <v>2094</v>
      </c>
      <c r="K1207" t="s">
        <v>263</v>
      </c>
      <c r="L1207">
        <v>69691</v>
      </c>
      <c r="M1207">
        <v>-1.05247633600531E-2</v>
      </c>
      <c r="N1207">
        <v>-4.20523307331789E-3</v>
      </c>
      <c r="O1207" t="s">
        <v>27</v>
      </c>
      <c r="P1207" t="s">
        <v>409</v>
      </c>
      <c r="Q1207" t="str">
        <f t="shared" si="37"/>
        <v>Homozygous Summer</v>
      </c>
      <c r="R1207" t="s">
        <v>2095</v>
      </c>
      <c r="S1207" t="s">
        <v>263</v>
      </c>
      <c r="T1207" t="s">
        <v>2096</v>
      </c>
      <c r="U1207" t="s">
        <v>264</v>
      </c>
      <c r="V1207" t="s">
        <v>2350</v>
      </c>
    </row>
    <row r="1208" spans="1:22" x14ac:dyDescent="0.35">
      <c r="A1208">
        <v>2017</v>
      </c>
      <c r="B1208" t="s">
        <v>2078</v>
      </c>
      <c r="C1208" t="s">
        <v>2331</v>
      </c>
      <c r="D1208" t="s">
        <v>2332</v>
      </c>
      <c r="E1208" t="str">
        <f t="shared" si="36"/>
        <v>5d Steamboat Creek above Steamboat Falls</v>
      </c>
      <c r="F1208">
        <v>43.375520999999999</v>
      </c>
      <c r="G1208">
        <v>-122.638431</v>
      </c>
      <c r="H1208">
        <v>77</v>
      </c>
      <c r="I1208" t="s">
        <v>2351</v>
      </c>
      <c r="J1208" t="s">
        <v>2094</v>
      </c>
      <c r="K1208" t="s">
        <v>63</v>
      </c>
      <c r="L1208">
        <v>160955</v>
      </c>
      <c r="M1208">
        <v>-1.0343283228562501E-2</v>
      </c>
      <c r="N1208">
        <v>-4.4616105996504903E-3</v>
      </c>
      <c r="O1208" t="s">
        <v>27</v>
      </c>
      <c r="P1208" t="s">
        <v>409</v>
      </c>
      <c r="Q1208" t="str">
        <f t="shared" si="37"/>
        <v>Homozygous Summer</v>
      </c>
      <c r="R1208" t="s">
        <v>2095</v>
      </c>
      <c r="S1208" t="s">
        <v>63</v>
      </c>
      <c r="T1208" t="s">
        <v>2096</v>
      </c>
      <c r="U1208" t="s">
        <v>64</v>
      </c>
      <c r="V1208" t="s">
        <v>2352</v>
      </c>
    </row>
    <row r="1209" spans="1:22" x14ac:dyDescent="0.35">
      <c r="A1209">
        <v>2017</v>
      </c>
      <c r="B1209" t="s">
        <v>2078</v>
      </c>
      <c r="C1209" t="s">
        <v>2331</v>
      </c>
      <c r="D1209" t="s">
        <v>2332</v>
      </c>
      <c r="E1209" t="str">
        <f t="shared" si="36"/>
        <v>5d Steamboat Creek above Steamboat Falls</v>
      </c>
      <c r="F1209">
        <v>43.375520999999999</v>
      </c>
      <c r="G1209">
        <v>-122.638431</v>
      </c>
      <c r="H1209">
        <v>74</v>
      </c>
      <c r="I1209" t="s">
        <v>2353</v>
      </c>
      <c r="J1209" t="s">
        <v>2094</v>
      </c>
      <c r="K1209" t="s">
        <v>273</v>
      </c>
      <c r="L1209">
        <v>104630</v>
      </c>
      <c r="M1209">
        <v>-1.0536652702310301E-2</v>
      </c>
      <c r="N1209">
        <v>-4.3886805779994797E-3</v>
      </c>
      <c r="O1209" t="s">
        <v>27</v>
      </c>
      <c r="P1209" t="s">
        <v>409</v>
      </c>
      <c r="Q1209" t="str">
        <f t="shared" si="37"/>
        <v>Homozygous Summer</v>
      </c>
      <c r="R1209" t="s">
        <v>2095</v>
      </c>
      <c r="S1209" t="s">
        <v>273</v>
      </c>
      <c r="T1209" t="s">
        <v>2096</v>
      </c>
      <c r="U1209" t="s">
        <v>274</v>
      </c>
      <c r="V1209" t="s">
        <v>2354</v>
      </c>
    </row>
    <row r="1210" spans="1:22" x14ac:dyDescent="0.35">
      <c r="A1210">
        <v>2017</v>
      </c>
      <c r="B1210" t="s">
        <v>2078</v>
      </c>
      <c r="C1210" t="s">
        <v>2331</v>
      </c>
      <c r="D1210" t="s">
        <v>2332</v>
      </c>
      <c r="E1210" t="str">
        <f t="shared" si="36"/>
        <v>5d Steamboat Creek above Steamboat Falls</v>
      </c>
      <c r="F1210">
        <v>43.375520999999999</v>
      </c>
      <c r="G1210">
        <v>-122.638431</v>
      </c>
      <c r="H1210">
        <v>58</v>
      </c>
      <c r="I1210" t="s">
        <v>2355</v>
      </c>
      <c r="J1210" t="s">
        <v>2094</v>
      </c>
      <c r="K1210" t="s">
        <v>67</v>
      </c>
      <c r="L1210">
        <v>32839</v>
      </c>
      <c r="M1210">
        <v>-1.03427531708959E-2</v>
      </c>
      <c r="N1210">
        <v>-3.8339308475399802E-3</v>
      </c>
      <c r="O1210" t="s">
        <v>27</v>
      </c>
      <c r="P1210" t="s">
        <v>409</v>
      </c>
      <c r="Q1210" t="str">
        <f t="shared" si="37"/>
        <v>Homozygous Summer</v>
      </c>
      <c r="R1210" t="s">
        <v>2095</v>
      </c>
      <c r="S1210" t="s">
        <v>67</v>
      </c>
      <c r="T1210" t="s">
        <v>2096</v>
      </c>
      <c r="U1210" t="s">
        <v>68</v>
      </c>
      <c r="V1210" t="s">
        <v>2356</v>
      </c>
    </row>
    <row r="1211" spans="1:22" x14ac:dyDescent="0.35">
      <c r="A1211">
        <v>2017</v>
      </c>
      <c r="B1211" t="s">
        <v>2078</v>
      </c>
      <c r="C1211" t="s">
        <v>2331</v>
      </c>
      <c r="D1211" t="s">
        <v>2332</v>
      </c>
      <c r="E1211" t="str">
        <f t="shared" si="36"/>
        <v>5d Steamboat Creek above Steamboat Falls</v>
      </c>
      <c r="F1211">
        <v>43.375520999999999</v>
      </c>
      <c r="G1211">
        <v>-122.638431</v>
      </c>
      <c r="H1211">
        <v>76</v>
      </c>
      <c r="I1211" t="s">
        <v>2357</v>
      </c>
      <c r="J1211" t="s">
        <v>2094</v>
      </c>
      <c r="K1211" t="s">
        <v>283</v>
      </c>
      <c r="L1211">
        <v>61846</v>
      </c>
      <c r="M1211">
        <v>-1.03476757166822E-2</v>
      </c>
      <c r="N1211">
        <v>-3.9117106574947796E-3</v>
      </c>
      <c r="O1211" t="s">
        <v>27</v>
      </c>
      <c r="P1211" t="s">
        <v>409</v>
      </c>
      <c r="Q1211" t="str">
        <f t="shared" si="37"/>
        <v>Homozygous Summer</v>
      </c>
      <c r="R1211" t="s">
        <v>2095</v>
      </c>
      <c r="S1211" t="s">
        <v>283</v>
      </c>
      <c r="T1211" t="s">
        <v>2096</v>
      </c>
      <c r="U1211" t="s">
        <v>284</v>
      </c>
      <c r="V1211" t="s">
        <v>2358</v>
      </c>
    </row>
    <row r="1212" spans="1:22" x14ac:dyDescent="0.35">
      <c r="A1212">
        <v>2017</v>
      </c>
      <c r="B1212" t="s">
        <v>2078</v>
      </c>
      <c r="C1212" t="s">
        <v>2331</v>
      </c>
      <c r="D1212" t="s">
        <v>2332</v>
      </c>
      <c r="E1212" t="str">
        <f t="shared" si="36"/>
        <v>5d Steamboat Creek above Steamboat Falls</v>
      </c>
      <c r="F1212">
        <v>43.375520999999999</v>
      </c>
      <c r="G1212">
        <v>-122.638431</v>
      </c>
      <c r="H1212">
        <v>55</v>
      </c>
      <c r="I1212" t="s">
        <v>2359</v>
      </c>
      <c r="J1212" t="s">
        <v>2094</v>
      </c>
      <c r="K1212" t="s">
        <v>71</v>
      </c>
      <c r="L1212">
        <v>63292</v>
      </c>
      <c r="M1212">
        <v>-1.06801878230604E-2</v>
      </c>
      <c r="N1212">
        <v>-4.4069370698585804E-3</v>
      </c>
      <c r="O1212" t="s">
        <v>27</v>
      </c>
      <c r="P1212" t="s">
        <v>409</v>
      </c>
      <c r="Q1212" t="str">
        <f t="shared" si="37"/>
        <v>Homozygous Summer</v>
      </c>
      <c r="R1212" t="s">
        <v>2095</v>
      </c>
      <c r="S1212" t="s">
        <v>71</v>
      </c>
      <c r="T1212" t="s">
        <v>2096</v>
      </c>
      <c r="U1212" t="s">
        <v>72</v>
      </c>
      <c r="V1212" t="s">
        <v>2360</v>
      </c>
    </row>
    <row r="1213" spans="1:22" x14ac:dyDescent="0.35">
      <c r="A1213">
        <v>2017</v>
      </c>
      <c r="B1213" t="s">
        <v>2078</v>
      </c>
      <c r="C1213" t="s">
        <v>2331</v>
      </c>
      <c r="D1213" t="s">
        <v>2332</v>
      </c>
      <c r="E1213" t="str">
        <f t="shared" si="36"/>
        <v>5d Steamboat Creek above Steamboat Falls</v>
      </c>
      <c r="F1213">
        <v>43.375520999999999</v>
      </c>
      <c r="G1213">
        <v>-122.638431</v>
      </c>
      <c r="H1213">
        <v>71</v>
      </c>
      <c r="I1213" t="s">
        <v>2361</v>
      </c>
      <c r="J1213" t="s">
        <v>2094</v>
      </c>
      <c r="K1213" t="s">
        <v>75</v>
      </c>
      <c r="L1213">
        <v>139060</v>
      </c>
      <c r="M1213">
        <v>-1.0441639240880899E-2</v>
      </c>
      <c r="N1213">
        <v>-4.4180800898020204E-3</v>
      </c>
      <c r="O1213" t="s">
        <v>27</v>
      </c>
      <c r="P1213" t="s">
        <v>409</v>
      </c>
      <c r="Q1213" t="str">
        <f t="shared" si="37"/>
        <v>Homozygous Summer</v>
      </c>
      <c r="R1213" t="s">
        <v>2095</v>
      </c>
      <c r="S1213" t="s">
        <v>75</v>
      </c>
      <c r="T1213" t="s">
        <v>2096</v>
      </c>
      <c r="U1213" t="s">
        <v>76</v>
      </c>
      <c r="V1213" t="s">
        <v>2362</v>
      </c>
    </row>
    <row r="1214" spans="1:22" x14ac:dyDescent="0.35">
      <c r="A1214">
        <v>2017</v>
      </c>
      <c r="B1214" t="s">
        <v>2078</v>
      </c>
      <c r="C1214" t="s">
        <v>2331</v>
      </c>
      <c r="D1214" t="s">
        <v>2332</v>
      </c>
      <c r="E1214" t="str">
        <f t="shared" si="36"/>
        <v>5d Steamboat Creek above Steamboat Falls</v>
      </c>
      <c r="F1214">
        <v>43.375520999999999</v>
      </c>
      <c r="G1214">
        <v>-122.638431</v>
      </c>
      <c r="H1214">
        <v>70</v>
      </c>
      <c r="I1214" t="s">
        <v>2363</v>
      </c>
      <c r="J1214" t="s">
        <v>2094</v>
      </c>
      <c r="K1214" t="s">
        <v>79</v>
      </c>
      <c r="L1214">
        <v>86949</v>
      </c>
      <c r="M1214">
        <v>-1.07728609962069E-2</v>
      </c>
      <c r="N1214">
        <v>-4.8476497418856197E-3</v>
      </c>
      <c r="O1214" t="s">
        <v>27</v>
      </c>
      <c r="P1214" t="s">
        <v>409</v>
      </c>
      <c r="Q1214" t="str">
        <f t="shared" si="37"/>
        <v>Homozygous Summer</v>
      </c>
      <c r="R1214" t="s">
        <v>2095</v>
      </c>
      <c r="S1214" t="s">
        <v>79</v>
      </c>
      <c r="T1214" t="s">
        <v>2096</v>
      </c>
      <c r="U1214" t="s">
        <v>80</v>
      </c>
      <c r="V1214" t="s">
        <v>2364</v>
      </c>
    </row>
    <row r="1215" spans="1:22" x14ac:dyDescent="0.35">
      <c r="A1215">
        <v>2018</v>
      </c>
      <c r="B1215" t="s">
        <v>2078</v>
      </c>
      <c r="C1215" t="s">
        <v>2331</v>
      </c>
      <c r="D1215" t="s">
        <v>2332</v>
      </c>
      <c r="E1215" t="str">
        <f t="shared" si="36"/>
        <v>5d Steamboat Creek above Steamboat Falls</v>
      </c>
      <c r="F1215">
        <v>43.375520999999999</v>
      </c>
      <c r="G1215">
        <v>-122.638431</v>
      </c>
      <c r="H1215">
        <v>42</v>
      </c>
      <c r="I1215" t="s">
        <v>2365</v>
      </c>
      <c r="J1215" t="s">
        <v>1442</v>
      </c>
      <c r="K1215" t="s">
        <v>94</v>
      </c>
      <c r="L1215">
        <v>9990</v>
      </c>
      <c r="M1215">
        <v>-9.9462311469590593E-3</v>
      </c>
      <c r="N1215">
        <v>-4.5032801103915901E-3</v>
      </c>
      <c r="O1215" t="s">
        <v>27</v>
      </c>
      <c r="P1215" t="s">
        <v>409</v>
      </c>
      <c r="Q1215" t="str">
        <f t="shared" si="37"/>
        <v>Homozygous Summer</v>
      </c>
      <c r="R1215" t="s">
        <v>1443</v>
      </c>
      <c r="S1215" t="s">
        <v>94</v>
      </c>
      <c r="T1215" t="s">
        <v>1444</v>
      </c>
      <c r="U1215" t="s">
        <v>95</v>
      </c>
      <c r="V1215" t="s">
        <v>2366</v>
      </c>
    </row>
    <row r="1216" spans="1:22" x14ac:dyDescent="0.35">
      <c r="A1216">
        <v>2018</v>
      </c>
      <c r="B1216" t="s">
        <v>2078</v>
      </c>
      <c r="C1216" t="s">
        <v>2331</v>
      </c>
      <c r="D1216" t="s">
        <v>2332</v>
      </c>
      <c r="E1216" t="str">
        <f t="shared" si="36"/>
        <v>5d Steamboat Creek above Steamboat Falls</v>
      </c>
      <c r="F1216">
        <v>43.375520999999999</v>
      </c>
      <c r="G1216">
        <v>-122.638431</v>
      </c>
      <c r="H1216">
        <v>51</v>
      </c>
      <c r="I1216" t="s">
        <v>2367</v>
      </c>
      <c r="J1216" t="s">
        <v>1442</v>
      </c>
      <c r="K1216" t="s">
        <v>226</v>
      </c>
      <c r="L1216">
        <v>15512</v>
      </c>
      <c r="M1216">
        <v>-1.0398080249757099E-2</v>
      </c>
      <c r="N1216">
        <v>-4.2250824558483701E-3</v>
      </c>
      <c r="O1216" t="s">
        <v>27</v>
      </c>
      <c r="P1216" t="s">
        <v>409</v>
      </c>
      <c r="Q1216" t="str">
        <f t="shared" si="37"/>
        <v>Homozygous Summer</v>
      </c>
      <c r="R1216" t="s">
        <v>1443</v>
      </c>
      <c r="S1216" t="s">
        <v>226</v>
      </c>
      <c r="T1216" t="s">
        <v>1444</v>
      </c>
      <c r="U1216" t="s">
        <v>1076</v>
      </c>
      <c r="V1216" t="s">
        <v>2368</v>
      </c>
    </row>
    <row r="1217" spans="1:22" x14ac:dyDescent="0.35">
      <c r="A1217">
        <v>2018</v>
      </c>
      <c r="B1217" t="s">
        <v>2078</v>
      </c>
      <c r="C1217" t="s">
        <v>2331</v>
      </c>
      <c r="D1217" t="s">
        <v>2332</v>
      </c>
      <c r="E1217" t="str">
        <f t="shared" si="36"/>
        <v>5d Steamboat Creek above Steamboat Falls</v>
      </c>
      <c r="F1217">
        <v>43.375520999999999</v>
      </c>
      <c r="G1217">
        <v>-122.638431</v>
      </c>
      <c r="H1217">
        <v>37</v>
      </c>
      <c r="I1217" t="s">
        <v>2369</v>
      </c>
      <c r="J1217" t="s">
        <v>1442</v>
      </c>
      <c r="K1217" t="s">
        <v>106</v>
      </c>
      <c r="L1217">
        <v>15944</v>
      </c>
      <c r="M1217">
        <v>-1.02622325964786E-2</v>
      </c>
      <c r="N1217">
        <v>-4.9513628012106898E-3</v>
      </c>
      <c r="O1217" t="s">
        <v>27</v>
      </c>
      <c r="P1217" t="s">
        <v>409</v>
      </c>
      <c r="Q1217" t="str">
        <f t="shared" si="37"/>
        <v>Homozygous Summer</v>
      </c>
      <c r="R1217" t="s">
        <v>1443</v>
      </c>
      <c r="S1217" t="s">
        <v>106</v>
      </c>
      <c r="T1217" t="s">
        <v>1444</v>
      </c>
      <c r="U1217" t="s">
        <v>107</v>
      </c>
      <c r="V1217" t="s">
        <v>2370</v>
      </c>
    </row>
    <row r="1218" spans="1:22" x14ac:dyDescent="0.35">
      <c r="A1218">
        <v>2018</v>
      </c>
      <c r="B1218" t="s">
        <v>2078</v>
      </c>
      <c r="C1218" t="s">
        <v>2331</v>
      </c>
      <c r="D1218" t="s">
        <v>2332</v>
      </c>
      <c r="E1218" t="str">
        <f t="shared" si="36"/>
        <v>5d Steamboat Creek above Steamboat Falls</v>
      </c>
      <c r="F1218">
        <v>43.375520999999999</v>
      </c>
      <c r="G1218">
        <v>-122.638431</v>
      </c>
      <c r="H1218">
        <v>58</v>
      </c>
      <c r="I1218" t="s">
        <v>2371</v>
      </c>
      <c r="J1218" t="s">
        <v>1442</v>
      </c>
      <c r="K1218" t="s">
        <v>233</v>
      </c>
      <c r="L1218">
        <v>8686</v>
      </c>
      <c r="M1218">
        <v>-9.9276823471337004E-3</v>
      </c>
      <c r="N1218">
        <v>-4.4128736740244598E-3</v>
      </c>
      <c r="O1218" t="s">
        <v>27</v>
      </c>
      <c r="P1218" t="s">
        <v>409</v>
      </c>
      <c r="Q1218" t="str">
        <f t="shared" si="37"/>
        <v>Homozygous Summer</v>
      </c>
      <c r="R1218" t="s">
        <v>1443</v>
      </c>
      <c r="S1218" t="s">
        <v>233</v>
      </c>
      <c r="T1218" t="s">
        <v>1444</v>
      </c>
      <c r="U1218" t="s">
        <v>1083</v>
      </c>
      <c r="V1218" t="s">
        <v>2372</v>
      </c>
    </row>
    <row r="1219" spans="1:22" x14ac:dyDescent="0.35">
      <c r="A1219">
        <v>2018</v>
      </c>
      <c r="B1219" t="s">
        <v>2078</v>
      </c>
      <c r="C1219" t="s">
        <v>2331</v>
      </c>
      <c r="D1219" t="s">
        <v>2332</v>
      </c>
      <c r="E1219" t="str">
        <f t="shared" ref="E1219:E1282" si="38">CONCATENATE(C1219," ", D1219)</f>
        <v>5d Steamboat Creek above Steamboat Falls</v>
      </c>
      <c r="F1219">
        <v>43.375520999999999</v>
      </c>
      <c r="G1219">
        <v>-122.638431</v>
      </c>
      <c r="H1219">
        <v>97</v>
      </c>
      <c r="I1219" t="s">
        <v>2373</v>
      </c>
      <c r="J1219" t="s">
        <v>1442</v>
      </c>
      <c r="K1219" t="s">
        <v>114</v>
      </c>
      <c r="L1219">
        <v>3340</v>
      </c>
      <c r="M1219">
        <v>-9.1968221362992101E-3</v>
      </c>
      <c r="N1219">
        <v>-4.6681195952781498E-3</v>
      </c>
      <c r="O1219" t="s">
        <v>27</v>
      </c>
      <c r="P1219" t="s">
        <v>409</v>
      </c>
      <c r="Q1219" t="str">
        <f t="shared" ref="Q1219:Q1282" si="39">IF(P1219="GG", "Homozygous Winter", IF(P1219="AA", "Homozygous Summer", IF(P1219="GA", "Heterozygous", "NA")))</f>
        <v>Homozygous Summer</v>
      </c>
      <c r="R1219" t="s">
        <v>1443</v>
      </c>
      <c r="S1219" t="s">
        <v>114</v>
      </c>
      <c r="T1219" t="s">
        <v>1444</v>
      </c>
      <c r="U1219" t="s">
        <v>115</v>
      </c>
      <c r="V1219" t="s">
        <v>2374</v>
      </c>
    </row>
    <row r="1220" spans="1:22" x14ac:dyDescent="0.35">
      <c r="A1220">
        <v>2018</v>
      </c>
      <c r="B1220" t="s">
        <v>2078</v>
      </c>
      <c r="C1220" t="s">
        <v>2331</v>
      </c>
      <c r="D1220" t="s">
        <v>2332</v>
      </c>
      <c r="E1220" t="str">
        <f t="shared" si="38"/>
        <v>5d Steamboat Creek above Steamboat Falls</v>
      </c>
      <c r="F1220">
        <v>43.375520999999999</v>
      </c>
      <c r="G1220">
        <v>-122.638431</v>
      </c>
      <c r="H1220">
        <v>62</v>
      </c>
      <c r="I1220" t="s">
        <v>2375</v>
      </c>
      <c r="J1220" t="s">
        <v>1442</v>
      </c>
      <c r="K1220" t="s">
        <v>118</v>
      </c>
      <c r="L1220">
        <v>32665</v>
      </c>
      <c r="M1220">
        <v>-1.0427237907699999E-2</v>
      </c>
      <c r="N1220">
        <v>-4.2400479398032797E-3</v>
      </c>
      <c r="O1220" t="s">
        <v>27</v>
      </c>
      <c r="P1220" t="s">
        <v>409</v>
      </c>
      <c r="Q1220" t="str">
        <f t="shared" si="39"/>
        <v>Homozygous Summer</v>
      </c>
      <c r="R1220" t="s">
        <v>1443</v>
      </c>
      <c r="S1220" t="s">
        <v>118</v>
      </c>
      <c r="T1220" t="s">
        <v>1444</v>
      </c>
      <c r="U1220" t="s">
        <v>119</v>
      </c>
      <c r="V1220" t="s">
        <v>2376</v>
      </c>
    </row>
    <row r="1221" spans="1:22" x14ac:dyDescent="0.35">
      <c r="A1221">
        <v>2018</v>
      </c>
      <c r="B1221" t="s">
        <v>2078</v>
      </c>
      <c r="C1221" t="s">
        <v>2331</v>
      </c>
      <c r="D1221" t="s">
        <v>2332</v>
      </c>
      <c r="E1221" t="str">
        <f t="shared" si="38"/>
        <v>5d Steamboat Creek above Steamboat Falls</v>
      </c>
      <c r="F1221">
        <v>43.375520999999999</v>
      </c>
      <c r="G1221">
        <v>-122.638431</v>
      </c>
      <c r="H1221">
        <v>56</v>
      </c>
      <c r="I1221" t="s">
        <v>2377</v>
      </c>
      <c r="J1221" t="s">
        <v>1442</v>
      </c>
      <c r="K1221" t="s">
        <v>243</v>
      </c>
      <c r="L1221">
        <v>7692</v>
      </c>
      <c r="M1221">
        <v>-9.3609100382241392E-3</v>
      </c>
      <c r="N1221">
        <v>-2.9929161834259701E-3</v>
      </c>
      <c r="O1221" t="s">
        <v>27</v>
      </c>
      <c r="P1221" t="s">
        <v>409</v>
      </c>
      <c r="Q1221" t="str">
        <f t="shared" si="39"/>
        <v>Homozygous Summer</v>
      </c>
      <c r="R1221" t="s">
        <v>1443</v>
      </c>
      <c r="S1221" t="s">
        <v>243</v>
      </c>
      <c r="T1221" t="s">
        <v>1444</v>
      </c>
      <c r="U1221" t="s">
        <v>1090</v>
      </c>
      <c r="V1221" t="s">
        <v>2378</v>
      </c>
    </row>
    <row r="1222" spans="1:22" x14ac:dyDescent="0.35">
      <c r="A1222">
        <v>2018</v>
      </c>
      <c r="B1222" t="s">
        <v>2078</v>
      </c>
      <c r="C1222" t="s">
        <v>2331</v>
      </c>
      <c r="D1222" t="s">
        <v>2332</v>
      </c>
      <c r="E1222" t="str">
        <f t="shared" si="38"/>
        <v>5d Steamboat Creek above Steamboat Falls</v>
      </c>
      <c r="F1222">
        <v>43.375520999999999</v>
      </c>
      <c r="G1222">
        <v>-122.638431</v>
      </c>
      <c r="H1222">
        <v>59</v>
      </c>
      <c r="I1222" t="s">
        <v>2379</v>
      </c>
      <c r="J1222" t="s">
        <v>1442</v>
      </c>
      <c r="K1222" t="s">
        <v>126</v>
      </c>
      <c r="L1222">
        <v>7974</v>
      </c>
      <c r="M1222">
        <v>-1.01131078830801E-2</v>
      </c>
      <c r="N1222">
        <v>-4.45515045240669E-3</v>
      </c>
      <c r="O1222" t="s">
        <v>27</v>
      </c>
      <c r="P1222" t="s">
        <v>409</v>
      </c>
      <c r="Q1222" t="str">
        <f t="shared" si="39"/>
        <v>Homozygous Summer</v>
      </c>
      <c r="R1222" t="s">
        <v>1443</v>
      </c>
      <c r="S1222" t="s">
        <v>126</v>
      </c>
      <c r="T1222" t="s">
        <v>1444</v>
      </c>
      <c r="U1222" t="s">
        <v>127</v>
      </c>
      <c r="V1222" t="s">
        <v>2380</v>
      </c>
    </row>
    <row r="1223" spans="1:22" x14ac:dyDescent="0.35">
      <c r="A1223">
        <v>2018</v>
      </c>
      <c r="B1223" t="s">
        <v>2078</v>
      </c>
      <c r="C1223" t="s">
        <v>2331</v>
      </c>
      <c r="D1223" t="s">
        <v>2332</v>
      </c>
      <c r="E1223" t="str">
        <f t="shared" si="38"/>
        <v>5d Steamboat Creek above Steamboat Falls</v>
      </c>
      <c r="F1223">
        <v>43.375520999999999</v>
      </c>
      <c r="G1223">
        <v>-122.638431</v>
      </c>
      <c r="H1223">
        <v>43</v>
      </c>
      <c r="I1223" t="s">
        <v>2381</v>
      </c>
      <c r="J1223" t="s">
        <v>1442</v>
      </c>
      <c r="K1223" t="s">
        <v>130</v>
      </c>
      <c r="L1223">
        <v>13861</v>
      </c>
      <c r="M1223">
        <v>-1.02245448169701E-2</v>
      </c>
      <c r="N1223">
        <v>-4.2107822622110399E-3</v>
      </c>
      <c r="O1223" t="s">
        <v>27</v>
      </c>
      <c r="P1223" t="s">
        <v>409</v>
      </c>
      <c r="Q1223" t="str">
        <f t="shared" si="39"/>
        <v>Homozygous Summer</v>
      </c>
      <c r="R1223" t="s">
        <v>1443</v>
      </c>
      <c r="S1223" t="s">
        <v>130</v>
      </c>
      <c r="T1223" t="s">
        <v>1444</v>
      </c>
      <c r="U1223" t="s">
        <v>131</v>
      </c>
      <c r="V1223" t="s">
        <v>2382</v>
      </c>
    </row>
    <row r="1224" spans="1:22" x14ac:dyDescent="0.35">
      <c r="A1224">
        <v>2018</v>
      </c>
      <c r="B1224" t="s">
        <v>2078</v>
      </c>
      <c r="C1224" t="s">
        <v>2331</v>
      </c>
      <c r="D1224" t="s">
        <v>2332</v>
      </c>
      <c r="E1224" t="str">
        <f t="shared" si="38"/>
        <v>5d Steamboat Creek above Steamboat Falls</v>
      </c>
      <c r="F1224">
        <v>43.375520999999999</v>
      </c>
      <c r="G1224">
        <v>-122.638431</v>
      </c>
      <c r="H1224">
        <v>61</v>
      </c>
      <c r="I1224" t="s">
        <v>2383</v>
      </c>
      <c r="J1224" t="s">
        <v>1442</v>
      </c>
      <c r="K1224" t="s">
        <v>253</v>
      </c>
      <c r="L1224">
        <v>13067</v>
      </c>
      <c r="M1224">
        <v>-1.0180825080652401E-2</v>
      </c>
      <c r="N1224">
        <v>-4.3922245486542697E-3</v>
      </c>
      <c r="O1224" t="s">
        <v>27</v>
      </c>
      <c r="P1224" t="s">
        <v>409</v>
      </c>
      <c r="Q1224" t="str">
        <f t="shared" si="39"/>
        <v>Homozygous Summer</v>
      </c>
      <c r="R1224" t="s">
        <v>1443</v>
      </c>
      <c r="S1224" t="s">
        <v>253</v>
      </c>
      <c r="T1224" t="s">
        <v>1444</v>
      </c>
      <c r="U1224" t="s">
        <v>1097</v>
      </c>
      <c r="V1224" t="s">
        <v>2384</v>
      </c>
    </row>
    <row r="1225" spans="1:22" x14ac:dyDescent="0.35">
      <c r="A1225">
        <v>2018</v>
      </c>
      <c r="B1225" t="s">
        <v>2078</v>
      </c>
      <c r="C1225" t="s">
        <v>2331</v>
      </c>
      <c r="D1225" t="s">
        <v>2332</v>
      </c>
      <c r="E1225" t="str">
        <f t="shared" si="38"/>
        <v>5d Steamboat Creek above Steamboat Falls</v>
      </c>
      <c r="F1225">
        <v>43.375520999999999</v>
      </c>
      <c r="G1225">
        <v>-122.638431</v>
      </c>
      <c r="H1225">
        <v>71</v>
      </c>
      <c r="I1225" t="s">
        <v>2385</v>
      </c>
      <c r="J1225" t="s">
        <v>1442</v>
      </c>
      <c r="K1225" t="s">
        <v>138</v>
      </c>
      <c r="L1225">
        <v>8485</v>
      </c>
      <c r="M1225">
        <v>-1.0141083948210901E-2</v>
      </c>
      <c r="N1225">
        <v>-3.3276858702991001E-3</v>
      </c>
      <c r="O1225" t="s">
        <v>27</v>
      </c>
      <c r="P1225" t="s">
        <v>409</v>
      </c>
      <c r="Q1225" t="str">
        <f t="shared" si="39"/>
        <v>Homozygous Summer</v>
      </c>
      <c r="R1225" t="s">
        <v>1443</v>
      </c>
      <c r="S1225" t="s">
        <v>138</v>
      </c>
      <c r="T1225" t="s">
        <v>1444</v>
      </c>
      <c r="U1225" t="s">
        <v>139</v>
      </c>
      <c r="V1225" t="s">
        <v>2386</v>
      </c>
    </row>
    <row r="1226" spans="1:22" x14ac:dyDescent="0.35">
      <c r="A1226">
        <v>2018</v>
      </c>
      <c r="B1226" t="s">
        <v>2078</v>
      </c>
      <c r="C1226" t="s">
        <v>2331</v>
      </c>
      <c r="D1226" t="s">
        <v>2332</v>
      </c>
      <c r="E1226" t="str">
        <f t="shared" si="38"/>
        <v>5d Steamboat Creek above Steamboat Falls</v>
      </c>
      <c r="F1226">
        <v>43.375520999999999</v>
      </c>
      <c r="G1226">
        <v>-122.638431</v>
      </c>
      <c r="H1226">
        <v>68</v>
      </c>
      <c r="I1226" t="s">
        <v>2387</v>
      </c>
      <c r="J1226" t="s">
        <v>1442</v>
      </c>
      <c r="K1226" t="s">
        <v>142</v>
      </c>
      <c r="L1226">
        <v>7765</v>
      </c>
      <c r="M1226">
        <v>-9.5596582874907503E-3</v>
      </c>
      <c r="N1226">
        <v>-3.2244241965853999E-3</v>
      </c>
      <c r="O1226" t="s">
        <v>27</v>
      </c>
      <c r="P1226" t="s">
        <v>409</v>
      </c>
      <c r="Q1226" t="str">
        <f t="shared" si="39"/>
        <v>Homozygous Summer</v>
      </c>
      <c r="R1226" t="s">
        <v>1443</v>
      </c>
      <c r="S1226" t="s">
        <v>142</v>
      </c>
      <c r="T1226" t="s">
        <v>1444</v>
      </c>
      <c r="U1226" t="s">
        <v>143</v>
      </c>
      <c r="V1226" t="s">
        <v>2388</v>
      </c>
    </row>
    <row r="1227" spans="1:22" x14ac:dyDescent="0.35">
      <c r="A1227">
        <v>2018</v>
      </c>
      <c r="B1227" t="s">
        <v>2078</v>
      </c>
      <c r="C1227" t="s">
        <v>2331</v>
      </c>
      <c r="D1227" t="s">
        <v>2332</v>
      </c>
      <c r="E1227" t="str">
        <f t="shared" si="38"/>
        <v>5d Steamboat Creek above Steamboat Falls</v>
      </c>
      <c r="F1227">
        <v>43.375520999999999</v>
      </c>
      <c r="G1227">
        <v>-122.638431</v>
      </c>
      <c r="H1227">
        <v>36</v>
      </c>
      <c r="I1227" t="s">
        <v>2389</v>
      </c>
      <c r="J1227" t="s">
        <v>1442</v>
      </c>
      <c r="K1227" t="s">
        <v>263</v>
      </c>
      <c r="L1227">
        <v>12698</v>
      </c>
      <c r="M1227">
        <v>-9.7816830086321794E-3</v>
      </c>
      <c r="N1227">
        <v>-4.5571141078120303E-3</v>
      </c>
      <c r="O1227" t="s">
        <v>27</v>
      </c>
      <c r="P1227" t="s">
        <v>409</v>
      </c>
      <c r="Q1227" t="str">
        <f t="shared" si="39"/>
        <v>Homozygous Summer</v>
      </c>
      <c r="R1227" t="s">
        <v>1443</v>
      </c>
      <c r="S1227" t="s">
        <v>263</v>
      </c>
      <c r="T1227" t="s">
        <v>1444</v>
      </c>
      <c r="U1227" t="s">
        <v>1104</v>
      </c>
      <c r="V1227" t="s">
        <v>2390</v>
      </c>
    </row>
    <row r="1228" spans="1:22" x14ac:dyDescent="0.35">
      <c r="A1228">
        <v>2018</v>
      </c>
      <c r="B1228" t="s">
        <v>2078</v>
      </c>
      <c r="C1228" t="s">
        <v>2331</v>
      </c>
      <c r="D1228" t="s">
        <v>2332</v>
      </c>
      <c r="E1228" t="str">
        <f t="shared" si="38"/>
        <v>5d Steamboat Creek above Steamboat Falls</v>
      </c>
      <c r="F1228">
        <v>43.375520999999999</v>
      </c>
      <c r="G1228">
        <v>-122.638431</v>
      </c>
      <c r="H1228">
        <v>57</v>
      </c>
      <c r="I1228" t="s">
        <v>2391</v>
      </c>
      <c r="J1228" t="s">
        <v>1442</v>
      </c>
      <c r="K1228" t="s">
        <v>151</v>
      </c>
      <c r="L1228">
        <v>8269</v>
      </c>
      <c r="M1228">
        <v>-9.7953359991697093E-3</v>
      </c>
      <c r="N1228">
        <v>-2.6376900599182499E-3</v>
      </c>
      <c r="O1228" t="s">
        <v>27</v>
      </c>
      <c r="P1228" t="s">
        <v>409</v>
      </c>
      <c r="Q1228" t="str">
        <f t="shared" si="39"/>
        <v>Homozygous Summer</v>
      </c>
      <c r="R1228" t="s">
        <v>1443</v>
      </c>
      <c r="S1228" t="s">
        <v>151</v>
      </c>
      <c r="T1228" t="s">
        <v>1444</v>
      </c>
      <c r="U1228" t="s">
        <v>152</v>
      </c>
      <c r="V1228" t="s">
        <v>2392</v>
      </c>
    </row>
    <row r="1229" spans="1:22" x14ac:dyDescent="0.35">
      <c r="A1229">
        <v>2018</v>
      </c>
      <c r="B1229" t="s">
        <v>2078</v>
      </c>
      <c r="C1229" t="s">
        <v>2331</v>
      </c>
      <c r="D1229" t="s">
        <v>2332</v>
      </c>
      <c r="E1229" t="str">
        <f t="shared" si="38"/>
        <v>5d Steamboat Creek above Steamboat Falls</v>
      </c>
      <c r="F1229">
        <v>43.375520999999999</v>
      </c>
      <c r="G1229">
        <v>-122.638431</v>
      </c>
      <c r="H1229">
        <v>55</v>
      </c>
      <c r="I1229" t="s">
        <v>2393</v>
      </c>
      <c r="J1229" t="s">
        <v>1442</v>
      </c>
      <c r="K1229" t="s">
        <v>155</v>
      </c>
      <c r="L1229">
        <v>6966</v>
      </c>
      <c r="M1229">
        <v>-1.0482742467975601E-2</v>
      </c>
      <c r="N1229">
        <v>-3.4892145626539998E-3</v>
      </c>
      <c r="O1229" t="s">
        <v>27</v>
      </c>
      <c r="P1229" t="s">
        <v>409</v>
      </c>
      <c r="Q1229" t="str">
        <f t="shared" si="39"/>
        <v>Homozygous Summer</v>
      </c>
      <c r="R1229" t="s">
        <v>1443</v>
      </c>
      <c r="S1229" t="s">
        <v>155</v>
      </c>
      <c r="T1229" t="s">
        <v>1444</v>
      </c>
      <c r="U1229" t="s">
        <v>156</v>
      </c>
      <c r="V1229" t="s">
        <v>2394</v>
      </c>
    </row>
    <row r="1230" spans="1:22" x14ac:dyDescent="0.35">
      <c r="A1230">
        <v>2018</v>
      </c>
      <c r="B1230" t="s">
        <v>2078</v>
      </c>
      <c r="C1230" t="s">
        <v>2331</v>
      </c>
      <c r="D1230" t="s">
        <v>2332</v>
      </c>
      <c r="E1230" t="str">
        <f t="shared" si="38"/>
        <v>5d Steamboat Creek above Steamboat Falls</v>
      </c>
      <c r="F1230">
        <v>43.375520999999999</v>
      </c>
      <c r="G1230">
        <v>-122.638431</v>
      </c>
      <c r="H1230">
        <v>45</v>
      </c>
      <c r="I1230" t="s">
        <v>2395</v>
      </c>
      <c r="J1230" t="s">
        <v>1442</v>
      </c>
      <c r="K1230" t="s">
        <v>273</v>
      </c>
      <c r="L1230">
        <v>11913</v>
      </c>
      <c r="M1230">
        <v>-1.0357292178128001E-2</v>
      </c>
      <c r="N1230">
        <v>-4.2680570734773002E-3</v>
      </c>
      <c r="O1230" t="s">
        <v>27</v>
      </c>
      <c r="P1230" t="s">
        <v>409</v>
      </c>
      <c r="Q1230" t="str">
        <f t="shared" si="39"/>
        <v>Homozygous Summer</v>
      </c>
      <c r="R1230" t="s">
        <v>1443</v>
      </c>
      <c r="S1230" t="s">
        <v>273</v>
      </c>
      <c r="T1230" t="s">
        <v>1444</v>
      </c>
      <c r="U1230" t="s">
        <v>1113</v>
      </c>
      <c r="V1230" t="s">
        <v>2396</v>
      </c>
    </row>
    <row r="1231" spans="1:22" x14ac:dyDescent="0.35">
      <c r="A1231">
        <v>2018</v>
      </c>
      <c r="B1231" t="s">
        <v>2078</v>
      </c>
      <c r="C1231" t="s">
        <v>2331</v>
      </c>
      <c r="D1231" t="s">
        <v>2332</v>
      </c>
      <c r="E1231" t="str">
        <f t="shared" si="38"/>
        <v>5d Steamboat Creek above Steamboat Falls</v>
      </c>
      <c r="F1231">
        <v>43.375520999999999</v>
      </c>
      <c r="G1231">
        <v>-122.638431</v>
      </c>
      <c r="H1231">
        <v>60</v>
      </c>
      <c r="I1231" t="s">
        <v>2397</v>
      </c>
      <c r="J1231" t="s">
        <v>1442</v>
      </c>
      <c r="K1231" t="s">
        <v>163</v>
      </c>
      <c r="L1231">
        <v>1172</v>
      </c>
      <c r="M1231">
        <v>-9.35016225662E-3</v>
      </c>
      <c r="N1231">
        <v>-5.3170996179715503E-3</v>
      </c>
      <c r="O1231" t="s">
        <v>27</v>
      </c>
      <c r="P1231" t="s">
        <v>409</v>
      </c>
      <c r="Q1231" t="str">
        <f t="shared" si="39"/>
        <v>Homozygous Summer</v>
      </c>
      <c r="R1231" t="s">
        <v>1443</v>
      </c>
      <c r="S1231" t="s">
        <v>163</v>
      </c>
      <c r="T1231" t="s">
        <v>1444</v>
      </c>
      <c r="U1231" t="s">
        <v>164</v>
      </c>
      <c r="V1231" t="s">
        <v>2398</v>
      </c>
    </row>
    <row r="1232" spans="1:22" x14ac:dyDescent="0.35">
      <c r="A1232">
        <v>2018</v>
      </c>
      <c r="B1232" t="s">
        <v>2078</v>
      </c>
      <c r="C1232" t="s">
        <v>2331</v>
      </c>
      <c r="D1232" t="s">
        <v>2332</v>
      </c>
      <c r="E1232" t="str">
        <f t="shared" si="38"/>
        <v>5d Steamboat Creek above Steamboat Falls</v>
      </c>
      <c r="F1232">
        <v>43.375520999999999</v>
      </c>
      <c r="G1232">
        <v>-122.638431</v>
      </c>
      <c r="H1232">
        <v>45</v>
      </c>
      <c r="I1232" t="s">
        <v>2399</v>
      </c>
      <c r="J1232" t="s">
        <v>1442</v>
      </c>
      <c r="K1232" t="s">
        <v>167</v>
      </c>
      <c r="L1232">
        <v>12154</v>
      </c>
      <c r="M1232">
        <v>-1.05944158528574E-2</v>
      </c>
      <c r="N1232">
        <v>-4.2080488214798796E-3</v>
      </c>
      <c r="O1232" t="s">
        <v>27</v>
      </c>
      <c r="P1232" t="s">
        <v>409</v>
      </c>
      <c r="Q1232" t="str">
        <f t="shared" si="39"/>
        <v>Homozygous Summer</v>
      </c>
      <c r="R1232" t="s">
        <v>1443</v>
      </c>
      <c r="S1232" t="s">
        <v>167</v>
      </c>
      <c r="T1232" t="s">
        <v>1444</v>
      </c>
      <c r="U1232" t="s">
        <v>168</v>
      </c>
      <c r="V1232" t="s">
        <v>2400</v>
      </c>
    </row>
    <row r="1233" spans="1:22" x14ac:dyDescent="0.35">
      <c r="A1233">
        <v>2018</v>
      </c>
      <c r="B1233" t="s">
        <v>2078</v>
      </c>
      <c r="C1233" t="s">
        <v>2331</v>
      </c>
      <c r="D1233" t="s">
        <v>2332</v>
      </c>
      <c r="E1233" t="str">
        <f t="shared" si="38"/>
        <v>5d Steamboat Creek above Steamboat Falls</v>
      </c>
      <c r="F1233">
        <v>43.375520999999999</v>
      </c>
      <c r="G1233">
        <v>-122.638431</v>
      </c>
      <c r="H1233">
        <v>44</v>
      </c>
      <c r="I1233" t="s">
        <v>2401</v>
      </c>
      <c r="J1233" t="s">
        <v>1442</v>
      </c>
      <c r="K1233" t="s">
        <v>179</v>
      </c>
      <c r="L1233">
        <v>1350</v>
      </c>
      <c r="M1233">
        <v>-9.19096600839793E-3</v>
      </c>
      <c r="N1233">
        <v>-2.56819166880575E-3</v>
      </c>
      <c r="O1233" t="s">
        <v>27</v>
      </c>
      <c r="P1233" t="s">
        <v>409</v>
      </c>
      <c r="Q1233" t="str">
        <f t="shared" si="39"/>
        <v>Homozygous Summer</v>
      </c>
      <c r="R1233" t="s">
        <v>1443</v>
      </c>
      <c r="S1233" t="s">
        <v>179</v>
      </c>
      <c r="T1233" t="s">
        <v>1444</v>
      </c>
      <c r="U1233" t="s">
        <v>180</v>
      </c>
      <c r="V1233" t="s">
        <v>2402</v>
      </c>
    </row>
    <row r="1234" spans="1:22" x14ac:dyDescent="0.35">
      <c r="A1234">
        <v>2018</v>
      </c>
      <c r="B1234" t="s">
        <v>2078</v>
      </c>
      <c r="C1234" t="s">
        <v>2331</v>
      </c>
      <c r="D1234" t="s">
        <v>2332</v>
      </c>
      <c r="E1234" t="str">
        <f t="shared" si="38"/>
        <v>5d Steamboat Creek above Steamboat Falls</v>
      </c>
      <c r="F1234">
        <v>43.375520999999999</v>
      </c>
      <c r="G1234">
        <v>-122.638431</v>
      </c>
      <c r="H1234">
        <v>56</v>
      </c>
      <c r="I1234" t="s">
        <v>2403</v>
      </c>
      <c r="J1234" t="s">
        <v>1442</v>
      </c>
      <c r="K1234" t="s">
        <v>183</v>
      </c>
      <c r="L1234">
        <v>2800</v>
      </c>
      <c r="M1234">
        <v>-9.4602208205603108E-3</v>
      </c>
      <c r="N1234">
        <v>-2.85940875033115E-3</v>
      </c>
      <c r="O1234" t="s">
        <v>27</v>
      </c>
      <c r="P1234" t="s">
        <v>409</v>
      </c>
      <c r="Q1234" t="str">
        <f t="shared" si="39"/>
        <v>Homozygous Summer</v>
      </c>
      <c r="R1234" t="s">
        <v>1443</v>
      </c>
      <c r="S1234" t="s">
        <v>183</v>
      </c>
      <c r="T1234" t="s">
        <v>1444</v>
      </c>
      <c r="U1234" t="s">
        <v>184</v>
      </c>
      <c r="V1234" t="s">
        <v>2404</v>
      </c>
    </row>
    <row r="1235" spans="1:22" x14ac:dyDescent="0.35">
      <c r="A1235">
        <v>2019</v>
      </c>
      <c r="B1235" t="s">
        <v>2078</v>
      </c>
      <c r="C1235" t="s">
        <v>2331</v>
      </c>
      <c r="D1235" t="s">
        <v>2332</v>
      </c>
      <c r="E1235" t="str">
        <f t="shared" si="38"/>
        <v>5d Steamboat Creek above Steamboat Falls</v>
      </c>
      <c r="F1235">
        <v>43.375520999999999</v>
      </c>
      <c r="G1235">
        <v>-122.638431</v>
      </c>
      <c r="H1235">
        <v>58</v>
      </c>
      <c r="I1235" t="s">
        <v>2405</v>
      </c>
      <c r="J1235" t="s">
        <v>2184</v>
      </c>
      <c r="K1235" t="s">
        <v>407</v>
      </c>
      <c r="L1235" t="s">
        <v>148</v>
      </c>
      <c r="M1235" t="s">
        <v>148</v>
      </c>
      <c r="N1235" t="s">
        <v>148</v>
      </c>
      <c r="O1235" t="s">
        <v>27</v>
      </c>
      <c r="P1235" t="s">
        <v>409</v>
      </c>
      <c r="Q1235" t="str">
        <f t="shared" si="39"/>
        <v>Homozygous Summer</v>
      </c>
      <c r="R1235" t="s">
        <v>148</v>
      </c>
      <c r="S1235" t="s">
        <v>407</v>
      </c>
      <c r="T1235" t="s">
        <v>148</v>
      </c>
      <c r="U1235" t="s">
        <v>148</v>
      </c>
      <c r="V1235" t="s">
        <v>148</v>
      </c>
    </row>
    <row r="1236" spans="1:22" x14ac:dyDescent="0.35">
      <c r="A1236">
        <v>2019</v>
      </c>
      <c r="B1236" t="s">
        <v>2078</v>
      </c>
      <c r="C1236" t="s">
        <v>2331</v>
      </c>
      <c r="D1236" t="s">
        <v>2332</v>
      </c>
      <c r="E1236" t="str">
        <f t="shared" si="38"/>
        <v>5d Steamboat Creek above Steamboat Falls</v>
      </c>
      <c r="F1236">
        <v>43.375520999999999</v>
      </c>
      <c r="G1236">
        <v>-122.638431</v>
      </c>
      <c r="H1236">
        <v>65</v>
      </c>
      <c r="I1236" t="s">
        <v>2406</v>
      </c>
      <c r="J1236" t="s">
        <v>2184</v>
      </c>
      <c r="K1236" t="s">
        <v>84</v>
      </c>
      <c r="L1236" t="s">
        <v>148</v>
      </c>
      <c r="M1236" t="s">
        <v>148</v>
      </c>
      <c r="N1236" t="s">
        <v>148</v>
      </c>
      <c r="O1236" t="s">
        <v>27</v>
      </c>
      <c r="P1236" t="s">
        <v>409</v>
      </c>
      <c r="Q1236" t="str">
        <f t="shared" si="39"/>
        <v>Homozygous Summer</v>
      </c>
      <c r="R1236" t="s">
        <v>148</v>
      </c>
      <c r="S1236" t="s">
        <v>84</v>
      </c>
      <c r="T1236" t="s">
        <v>148</v>
      </c>
      <c r="U1236" t="s">
        <v>148</v>
      </c>
      <c r="V1236" t="s">
        <v>148</v>
      </c>
    </row>
    <row r="1237" spans="1:22" x14ac:dyDescent="0.35">
      <c r="A1237">
        <v>2019</v>
      </c>
      <c r="B1237" t="s">
        <v>2078</v>
      </c>
      <c r="C1237" t="s">
        <v>2331</v>
      </c>
      <c r="D1237" t="s">
        <v>2332</v>
      </c>
      <c r="E1237" t="str">
        <f t="shared" si="38"/>
        <v>5d Steamboat Creek above Steamboat Falls</v>
      </c>
      <c r="F1237">
        <v>43.375520999999999</v>
      </c>
      <c r="G1237">
        <v>-122.638431</v>
      </c>
      <c r="H1237">
        <v>47</v>
      </c>
      <c r="I1237" t="s">
        <v>2407</v>
      </c>
      <c r="J1237" t="s">
        <v>2184</v>
      </c>
      <c r="K1237" t="s">
        <v>419</v>
      </c>
      <c r="L1237" t="s">
        <v>148</v>
      </c>
      <c r="M1237" t="s">
        <v>148</v>
      </c>
      <c r="N1237" t="s">
        <v>148</v>
      </c>
      <c r="O1237" t="s">
        <v>27</v>
      </c>
      <c r="P1237" t="s">
        <v>409</v>
      </c>
      <c r="Q1237" t="str">
        <f t="shared" si="39"/>
        <v>Homozygous Summer</v>
      </c>
      <c r="R1237" t="s">
        <v>148</v>
      </c>
      <c r="S1237" t="s">
        <v>419</v>
      </c>
      <c r="T1237" t="s">
        <v>148</v>
      </c>
      <c r="U1237" t="s">
        <v>148</v>
      </c>
      <c r="V1237" t="s">
        <v>148</v>
      </c>
    </row>
    <row r="1238" spans="1:22" x14ac:dyDescent="0.35">
      <c r="A1238">
        <v>2019</v>
      </c>
      <c r="B1238" t="s">
        <v>2078</v>
      </c>
      <c r="C1238" t="s">
        <v>2331</v>
      </c>
      <c r="D1238" t="s">
        <v>2332</v>
      </c>
      <c r="E1238" t="str">
        <f t="shared" si="38"/>
        <v>5d Steamboat Creek above Steamboat Falls</v>
      </c>
      <c r="F1238">
        <v>43.375520999999999</v>
      </c>
      <c r="G1238">
        <v>-122.638431</v>
      </c>
      <c r="H1238">
        <v>57</v>
      </c>
      <c r="I1238" t="s">
        <v>2408</v>
      </c>
      <c r="J1238" t="s">
        <v>2184</v>
      </c>
      <c r="K1238" t="s">
        <v>98</v>
      </c>
      <c r="L1238" t="s">
        <v>148</v>
      </c>
      <c r="M1238" t="s">
        <v>148</v>
      </c>
      <c r="N1238" t="s">
        <v>148</v>
      </c>
      <c r="O1238" t="s">
        <v>27</v>
      </c>
      <c r="P1238" t="s">
        <v>409</v>
      </c>
      <c r="Q1238" t="str">
        <f t="shared" si="39"/>
        <v>Homozygous Summer</v>
      </c>
      <c r="R1238" t="s">
        <v>148</v>
      </c>
      <c r="S1238" t="s">
        <v>98</v>
      </c>
      <c r="T1238" t="s">
        <v>148</v>
      </c>
      <c r="U1238" t="s">
        <v>148</v>
      </c>
      <c r="V1238" t="s">
        <v>148</v>
      </c>
    </row>
    <row r="1239" spans="1:22" x14ac:dyDescent="0.35">
      <c r="A1239">
        <v>2019</v>
      </c>
      <c r="B1239" t="s">
        <v>2078</v>
      </c>
      <c r="C1239" t="s">
        <v>2331</v>
      </c>
      <c r="D1239" t="s">
        <v>2332</v>
      </c>
      <c r="E1239" t="str">
        <f t="shared" si="38"/>
        <v>5d Steamboat Creek above Steamboat Falls</v>
      </c>
      <c r="F1239">
        <v>43.375520999999999</v>
      </c>
      <c r="G1239">
        <v>-122.638431</v>
      </c>
      <c r="H1239">
        <v>64</v>
      </c>
      <c r="I1239" t="s">
        <v>2409</v>
      </c>
      <c r="J1239" t="s">
        <v>2184</v>
      </c>
      <c r="K1239" t="s">
        <v>429</v>
      </c>
      <c r="L1239" t="s">
        <v>148</v>
      </c>
      <c r="M1239" t="s">
        <v>148</v>
      </c>
      <c r="N1239" t="s">
        <v>148</v>
      </c>
      <c r="O1239" t="s">
        <v>27</v>
      </c>
      <c r="P1239" t="s">
        <v>409</v>
      </c>
      <c r="Q1239" t="str">
        <f t="shared" si="39"/>
        <v>Homozygous Summer</v>
      </c>
      <c r="R1239" t="s">
        <v>148</v>
      </c>
      <c r="S1239" t="s">
        <v>429</v>
      </c>
      <c r="T1239" t="s">
        <v>148</v>
      </c>
      <c r="U1239" t="s">
        <v>148</v>
      </c>
      <c r="V1239" t="s">
        <v>148</v>
      </c>
    </row>
    <row r="1240" spans="1:22" x14ac:dyDescent="0.35">
      <c r="A1240">
        <v>2019</v>
      </c>
      <c r="B1240" t="s">
        <v>2078</v>
      </c>
      <c r="C1240" t="s">
        <v>2331</v>
      </c>
      <c r="D1240" t="s">
        <v>2332</v>
      </c>
      <c r="E1240" t="str">
        <f t="shared" si="38"/>
        <v>5d Steamboat Creek above Steamboat Falls</v>
      </c>
      <c r="F1240">
        <v>43.375520999999999</v>
      </c>
      <c r="G1240">
        <v>-122.638431</v>
      </c>
      <c r="H1240">
        <v>46</v>
      </c>
      <c r="I1240" t="s">
        <v>2410</v>
      </c>
      <c r="J1240" t="s">
        <v>2184</v>
      </c>
      <c r="K1240" t="s">
        <v>110</v>
      </c>
      <c r="L1240" t="s">
        <v>148</v>
      </c>
      <c r="M1240" t="s">
        <v>148</v>
      </c>
      <c r="N1240" t="s">
        <v>148</v>
      </c>
      <c r="O1240" t="s">
        <v>27</v>
      </c>
      <c r="P1240" t="s">
        <v>409</v>
      </c>
      <c r="Q1240" t="str">
        <f t="shared" si="39"/>
        <v>Homozygous Summer</v>
      </c>
      <c r="R1240" t="s">
        <v>148</v>
      </c>
      <c r="S1240" t="s">
        <v>110</v>
      </c>
      <c r="T1240" t="s">
        <v>148</v>
      </c>
      <c r="U1240" t="s">
        <v>148</v>
      </c>
      <c r="V1240" t="s">
        <v>148</v>
      </c>
    </row>
    <row r="1241" spans="1:22" x14ac:dyDescent="0.35">
      <c r="A1241">
        <v>2019</v>
      </c>
      <c r="B1241" t="s">
        <v>2078</v>
      </c>
      <c r="C1241" t="s">
        <v>2331</v>
      </c>
      <c r="D1241" t="s">
        <v>2332</v>
      </c>
      <c r="E1241" t="str">
        <f t="shared" si="38"/>
        <v>5d Steamboat Creek above Steamboat Falls</v>
      </c>
      <c r="F1241">
        <v>43.375520999999999</v>
      </c>
      <c r="G1241">
        <v>-122.638431</v>
      </c>
      <c r="H1241">
        <v>62</v>
      </c>
      <c r="I1241" t="s">
        <v>2411</v>
      </c>
      <c r="J1241" t="s">
        <v>2184</v>
      </c>
      <c r="K1241" t="s">
        <v>436</v>
      </c>
      <c r="L1241" t="s">
        <v>148</v>
      </c>
      <c r="M1241" t="s">
        <v>148</v>
      </c>
      <c r="N1241" t="s">
        <v>148</v>
      </c>
      <c r="O1241" t="s">
        <v>27</v>
      </c>
      <c r="P1241" t="s">
        <v>409</v>
      </c>
      <c r="Q1241" t="str">
        <f t="shared" si="39"/>
        <v>Homozygous Summer</v>
      </c>
      <c r="R1241" t="s">
        <v>148</v>
      </c>
      <c r="S1241" t="s">
        <v>436</v>
      </c>
      <c r="T1241" t="s">
        <v>148</v>
      </c>
      <c r="U1241" t="s">
        <v>148</v>
      </c>
      <c r="V1241" t="s">
        <v>148</v>
      </c>
    </row>
    <row r="1242" spans="1:22" x14ac:dyDescent="0.35">
      <c r="A1242">
        <v>2019</v>
      </c>
      <c r="B1242" t="s">
        <v>2078</v>
      </c>
      <c r="C1242" t="s">
        <v>2331</v>
      </c>
      <c r="D1242" t="s">
        <v>2332</v>
      </c>
      <c r="E1242" t="str">
        <f t="shared" si="38"/>
        <v>5d Steamboat Creek above Steamboat Falls</v>
      </c>
      <c r="F1242">
        <v>43.375520999999999</v>
      </c>
      <c r="G1242">
        <v>-122.638431</v>
      </c>
      <c r="H1242">
        <v>68</v>
      </c>
      <c r="I1242" t="s">
        <v>2412</v>
      </c>
      <c r="J1242" t="s">
        <v>2184</v>
      </c>
      <c r="K1242" t="s">
        <v>447</v>
      </c>
      <c r="L1242" t="s">
        <v>148</v>
      </c>
      <c r="M1242" t="s">
        <v>148</v>
      </c>
      <c r="N1242" t="s">
        <v>148</v>
      </c>
      <c r="O1242" t="s">
        <v>27</v>
      </c>
      <c r="P1242" t="s">
        <v>409</v>
      </c>
      <c r="Q1242" t="str">
        <f t="shared" si="39"/>
        <v>Homozygous Summer</v>
      </c>
      <c r="R1242" t="s">
        <v>148</v>
      </c>
      <c r="S1242" t="s">
        <v>447</v>
      </c>
      <c r="T1242" t="s">
        <v>148</v>
      </c>
      <c r="U1242" t="s">
        <v>148</v>
      </c>
      <c r="V1242" t="s">
        <v>148</v>
      </c>
    </row>
    <row r="1243" spans="1:22" x14ac:dyDescent="0.35">
      <c r="A1243">
        <v>2019</v>
      </c>
      <c r="B1243" t="s">
        <v>2078</v>
      </c>
      <c r="C1243" t="s">
        <v>2331</v>
      </c>
      <c r="D1243" t="s">
        <v>2332</v>
      </c>
      <c r="E1243" t="str">
        <f t="shared" si="38"/>
        <v>5d Steamboat Creek above Steamboat Falls</v>
      </c>
      <c r="F1243">
        <v>43.375520999999999</v>
      </c>
      <c r="G1243">
        <v>-122.638431</v>
      </c>
      <c r="H1243">
        <v>127</v>
      </c>
      <c r="I1243" t="s">
        <v>2413</v>
      </c>
      <c r="J1243" t="s">
        <v>2184</v>
      </c>
      <c r="K1243" t="s">
        <v>458</v>
      </c>
      <c r="L1243" t="s">
        <v>148</v>
      </c>
      <c r="M1243" t="s">
        <v>148</v>
      </c>
      <c r="N1243" t="s">
        <v>148</v>
      </c>
      <c r="O1243" t="s">
        <v>27</v>
      </c>
      <c r="P1243" t="s">
        <v>409</v>
      </c>
      <c r="Q1243" t="str">
        <f t="shared" si="39"/>
        <v>Homozygous Summer</v>
      </c>
      <c r="R1243" t="s">
        <v>148</v>
      </c>
      <c r="S1243" t="s">
        <v>458</v>
      </c>
      <c r="T1243" t="s">
        <v>148</v>
      </c>
      <c r="U1243" t="s">
        <v>148</v>
      </c>
      <c r="V1243" t="s">
        <v>148</v>
      </c>
    </row>
    <row r="1244" spans="1:22" x14ac:dyDescent="0.35">
      <c r="A1244">
        <v>2019</v>
      </c>
      <c r="B1244" t="s">
        <v>2078</v>
      </c>
      <c r="C1244" t="s">
        <v>2331</v>
      </c>
      <c r="D1244" t="s">
        <v>2332</v>
      </c>
      <c r="E1244" t="str">
        <f t="shared" si="38"/>
        <v>5d Steamboat Creek above Steamboat Falls</v>
      </c>
      <c r="F1244">
        <v>43.375520999999999</v>
      </c>
      <c r="G1244">
        <v>-122.638431</v>
      </c>
      <c r="H1244">
        <v>69</v>
      </c>
      <c r="I1244" t="s">
        <v>2414</v>
      </c>
      <c r="J1244" t="s">
        <v>2184</v>
      </c>
      <c r="K1244" t="s">
        <v>469</v>
      </c>
      <c r="L1244" t="s">
        <v>148</v>
      </c>
      <c r="M1244" t="s">
        <v>148</v>
      </c>
      <c r="N1244" t="s">
        <v>148</v>
      </c>
      <c r="O1244" t="s">
        <v>27</v>
      </c>
      <c r="P1244" t="s">
        <v>409</v>
      </c>
      <c r="Q1244" t="str">
        <f t="shared" si="39"/>
        <v>Homozygous Summer</v>
      </c>
      <c r="R1244" t="s">
        <v>148</v>
      </c>
      <c r="S1244" t="s">
        <v>469</v>
      </c>
      <c r="T1244" t="s">
        <v>148</v>
      </c>
      <c r="U1244" t="s">
        <v>148</v>
      </c>
      <c r="V1244" t="s">
        <v>148</v>
      </c>
    </row>
    <row r="1245" spans="1:22" x14ac:dyDescent="0.35">
      <c r="A1245">
        <v>2019</v>
      </c>
      <c r="B1245" t="s">
        <v>2078</v>
      </c>
      <c r="C1245" t="s">
        <v>2331</v>
      </c>
      <c r="D1245" t="s">
        <v>2332</v>
      </c>
      <c r="E1245" t="str">
        <f t="shared" si="38"/>
        <v>5d Steamboat Creek above Steamboat Falls</v>
      </c>
      <c r="F1245">
        <v>43.375520999999999</v>
      </c>
      <c r="G1245">
        <v>-122.638431</v>
      </c>
      <c r="H1245">
        <v>67</v>
      </c>
      <c r="I1245" t="s">
        <v>2415</v>
      </c>
      <c r="J1245" t="s">
        <v>2184</v>
      </c>
      <c r="K1245" t="s">
        <v>171</v>
      </c>
      <c r="L1245" t="s">
        <v>148</v>
      </c>
      <c r="M1245" t="s">
        <v>148</v>
      </c>
      <c r="N1245" t="s">
        <v>148</v>
      </c>
      <c r="O1245" t="s">
        <v>27</v>
      </c>
      <c r="P1245" t="s">
        <v>409</v>
      </c>
      <c r="Q1245" t="str">
        <f t="shared" si="39"/>
        <v>Homozygous Summer</v>
      </c>
      <c r="R1245" t="s">
        <v>148</v>
      </c>
      <c r="S1245" t="s">
        <v>171</v>
      </c>
      <c r="T1245" t="s">
        <v>148</v>
      </c>
      <c r="U1245" t="s">
        <v>148</v>
      </c>
      <c r="V1245" t="s">
        <v>148</v>
      </c>
    </row>
    <row r="1246" spans="1:22" x14ac:dyDescent="0.35">
      <c r="A1246">
        <v>2017</v>
      </c>
      <c r="B1246" t="s">
        <v>2078</v>
      </c>
      <c r="C1246" t="s">
        <v>2416</v>
      </c>
      <c r="D1246" t="s">
        <v>2417</v>
      </c>
      <c r="E1246" t="str">
        <f t="shared" si="38"/>
        <v>5e Steamboat Reynolds Creek</v>
      </c>
      <c r="F1246">
        <v>43.411064000000003</v>
      </c>
      <c r="G1246">
        <v>-122.607524</v>
      </c>
      <c r="H1246">
        <v>86</v>
      </c>
      <c r="I1246" t="s">
        <v>2418</v>
      </c>
      <c r="J1246" t="s">
        <v>2094</v>
      </c>
      <c r="K1246" t="s">
        <v>90</v>
      </c>
      <c r="L1246">
        <v>86882</v>
      </c>
      <c r="M1246">
        <v>-1.0702182758439999E-2</v>
      </c>
      <c r="N1246">
        <v>-4.4665482617827004E-3</v>
      </c>
      <c r="O1246" t="s">
        <v>27</v>
      </c>
      <c r="P1246" t="s">
        <v>409</v>
      </c>
      <c r="Q1246" t="str">
        <f t="shared" si="39"/>
        <v>Homozygous Summer</v>
      </c>
      <c r="R1246" t="s">
        <v>2095</v>
      </c>
      <c r="S1246" t="s">
        <v>90</v>
      </c>
      <c r="T1246" t="s">
        <v>2096</v>
      </c>
      <c r="U1246" t="s">
        <v>416</v>
      </c>
      <c r="V1246" t="s">
        <v>2419</v>
      </c>
    </row>
    <row r="1247" spans="1:22" x14ac:dyDescent="0.35">
      <c r="A1247">
        <v>2017</v>
      </c>
      <c r="B1247" t="s">
        <v>2078</v>
      </c>
      <c r="C1247" t="s">
        <v>2416</v>
      </c>
      <c r="D1247" t="s">
        <v>2417</v>
      </c>
      <c r="E1247" t="str">
        <f t="shared" si="38"/>
        <v>5e Steamboat Reynolds Creek</v>
      </c>
      <c r="F1247">
        <v>43.411064000000003</v>
      </c>
      <c r="G1247">
        <v>-122.607524</v>
      </c>
      <c r="H1247">
        <v>64</v>
      </c>
      <c r="I1247" t="s">
        <v>2420</v>
      </c>
      <c r="J1247" t="s">
        <v>2094</v>
      </c>
      <c r="K1247" t="s">
        <v>94</v>
      </c>
      <c r="L1247">
        <v>87421</v>
      </c>
      <c r="M1247">
        <v>-1.0593053606140599E-2</v>
      </c>
      <c r="N1247">
        <v>-4.4433755139003401E-3</v>
      </c>
      <c r="O1247" t="s">
        <v>27</v>
      </c>
      <c r="P1247" t="s">
        <v>409</v>
      </c>
      <c r="Q1247" t="str">
        <f t="shared" si="39"/>
        <v>Homozygous Summer</v>
      </c>
      <c r="R1247" t="s">
        <v>2095</v>
      </c>
      <c r="S1247" t="s">
        <v>94</v>
      </c>
      <c r="T1247" t="s">
        <v>2096</v>
      </c>
      <c r="U1247" t="s">
        <v>223</v>
      </c>
      <c r="V1247" t="s">
        <v>2421</v>
      </c>
    </row>
    <row r="1248" spans="1:22" x14ac:dyDescent="0.35">
      <c r="A1248">
        <v>2017</v>
      </c>
      <c r="B1248" t="s">
        <v>2078</v>
      </c>
      <c r="C1248" t="s">
        <v>2416</v>
      </c>
      <c r="D1248" t="s">
        <v>2417</v>
      </c>
      <c r="E1248" t="str">
        <f t="shared" si="38"/>
        <v>5e Steamboat Reynolds Creek</v>
      </c>
      <c r="F1248">
        <v>43.411064000000003</v>
      </c>
      <c r="G1248">
        <v>-122.607524</v>
      </c>
      <c r="H1248">
        <v>44</v>
      </c>
      <c r="I1248" t="s">
        <v>2422</v>
      </c>
      <c r="J1248" t="s">
        <v>2094</v>
      </c>
      <c r="K1248" t="s">
        <v>226</v>
      </c>
      <c r="L1248">
        <v>55984</v>
      </c>
      <c r="M1248">
        <v>-1.0617967896088499E-2</v>
      </c>
      <c r="N1248">
        <v>-4.5284301611325101E-3</v>
      </c>
      <c r="O1248" t="s">
        <v>27</v>
      </c>
      <c r="P1248" t="s">
        <v>148</v>
      </c>
      <c r="Q1248" t="str">
        <f t="shared" si="39"/>
        <v>NA</v>
      </c>
      <c r="R1248" t="s">
        <v>2095</v>
      </c>
      <c r="S1248" t="s">
        <v>226</v>
      </c>
      <c r="T1248" t="s">
        <v>2096</v>
      </c>
      <c r="U1248" t="s">
        <v>227</v>
      </c>
      <c r="V1248" t="s">
        <v>2423</v>
      </c>
    </row>
    <row r="1249" spans="1:22" x14ac:dyDescent="0.35">
      <c r="A1249">
        <v>2017</v>
      </c>
      <c r="B1249" t="s">
        <v>2078</v>
      </c>
      <c r="C1249" t="s">
        <v>2416</v>
      </c>
      <c r="D1249" t="s">
        <v>2417</v>
      </c>
      <c r="E1249" t="str">
        <f t="shared" si="38"/>
        <v>5e Steamboat Reynolds Creek</v>
      </c>
      <c r="F1249">
        <v>43.411064000000003</v>
      </c>
      <c r="G1249">
        <v>-122.607524</v>
      </c>
      <c r="H1249">
        <v>43</v>
      </c>
      <c r="I1249" t="s">
        <v>2424</v>
      </c>
      <c r="J1249" t="s">
        <v>2094</v>
      </c>
      <c r="K1249" t="s">
        <v>102</v>
      </c>
      <c r="L1249">
        <v>60664</v>
      </c>
      <c r="M1249">
        <v>-1.04864760169619E-2</v>
      </c>
      <c r="N1249">
        <v>-4.6411343844017499E-3</v>
      </c>
      <c r="O1249" t="s">
        <v>27</v>
      </c>
      <c r="P1249" t="s">
        <v>409</v>
      </c>
      <c r="Q1249" t="str">
        <f t="shared" si="39"/>
        <v>Homozygous Summer</v>
      </c>
      <c r="R1249" t="s">
        <v>2095</v>
      </c>
      <c r="S1249" t="s">
        <v>102</v>
      </c>
      <c r="T1249" t="s">
        <v>2096</v>
      </c>
      <c r="U1249" t="s">
        <v>426</v>
      </c>
      <c r="V1249" t="s">
        <v>2425</v>
      </c>
    </row>
    <row r="1250" spans="1:22" x14ac:dyDescent="0.35">
      <c r="A1250">
        <v>2017</v>
      </c>
      <c r="B1250" t="s">
        <v>2078</v>
      </c>
      <c r="C1250" t="s">
        <v>2416</v>
      </c>
      <c r="D1250" t="s">
        <v>2417</v>
      </c>
      <c r="E1250" t="str">
        <f t="shared" si="38"/>
        <v>5e Steamboat Reynolds Creek</v>
      </c>
      <c r="F1250">
        <v>43.411064000000003</v>
      </c>
      <c r="G1250">
        <v>-122.607524</v>
      </c>
      <c r="H1250">
        <v>53</v>
      </c>
      <c r="I1250" t="s">
        <v>2426</v>
      </c>
      <c r="J1250" t="s">
        <v>2094</v>
      </c>
      <c r="K1250" t="s">
        <v>106</v>
      </c>
      <c r="L1250">
        <v>165141</v>
      </c>
      <c r="M1250">
        <v>-1.0261000753994399E-2</v>
      </c>
      <c r="N1250">
        <v>-4.2841969217919697E-3</v>
      </c>
      <c r="O1250" t="s">
        <v>27</v>
      </c>
      <c r="P1250" t="s">
        <v>409</v>
      </c>
      <c r="Q1250" t="str">
        <f t="shared" si="39"/>
        <v>Homozygous Summer</v>
      </c>
      <c r="R1250" t="s">
        <v>2095</v>
      </c>
      <c r="S1250" t="s">
        <v>106</v>
      </c>
      <c r="T1250" t="s">
        <v>2096</v>
      </c>
      <c r="U1250" t="s">
        <v>230</v>
      </c>
      <c r="V1250" t="s">
        <v>2427</v>
      </c>
    </row>
    <row r="1251" spans="1:22" x14ac:dyDescent="0.35">
      <c r="A1251">
        <v>2017</v>
      </c>
      <c r="B1251" t="s">
        <v>2078</v>
      </c>
      <c r="C1251" t="s">
        <v>2416</v>
      </c>
      <c r="D1251" t="s">
        <v>2417</v>
      </c>
      <c r="E1251" t="str">
        <f t="shared" si="38"/>
        <v>5e Steamboat Reynolds Creek</v>
      </c>
      <c r="F1251">
        <v>43.411064000000003</v>
      </c>
      <c r="G1251">
        <v>-122.607524</v>
      </c>
      <c r="H1251">
        <v>67</v>
      </c>
      <c r="I1251" t="s">
        <v>2428</v>
      </c>
      <c r="J1251" t="s">
        <v>2094</v>
      </c>
      <c r="K1251" t="s">
        <v>233</v>
      </c>
      <c r="L1251">
        <v>59995</v>
      </c>
      <c r="M1251">
        <v>-1.0351363225654E-2</v>
      </c>
      <c r="N1251">
        <v>-3.9345081532505101E-3</v>
      </c>
      <c r="O1251" t="s">
        <v>27</v>
      </c>
      <c r="P1251" t="s">
        <v>409</v>
      </c>
      <c r="Q1251" t="str">
        <f t="shared" si="39"/>
        <v>Homozygous Summer</v>
      </c>
      <c r="R1251" t="s">
        <v>2095</v>
      </c>
      <c r="S1251" t="s">
        <v>233</v>
      </c>
      <c r="T1251" t="s">
        <v>2096</v>
      </c>
      <c r="U1251" t="s">
        <v>234</v>
      </c>
      <c r="V1251" t="s">
        <v>2429</v>
      </c>
    </row>
    <row r="1252" spans="1:22" x14ac:dyDescent="0.35">
      <c r="A1252">
        <v>2017</v>
      </c>
      <c r="B1252" t="s">
        <v>2078</v>
      </c>
      <c r="C1252" t="s">
        <v>2416</v>
      </c>
      <c r="D1252" t="s">
        <v>2417</v>
      </c>
      <c r="E1252" t="str">
        <f t="shared" si="38"/>
        <v>5e Steamboat Reynolds Creek</v>
      </c>
      <c r="F1252">
        <v>43.411064000000003</v>
      </c>
      <c r="G1252">
        <v>-122.607524</v>
      </c>
      <c r="H1252">
        <v>58</v>
      </c>
      <c r="I1252" t="s">
        <v>2430</v>
      </c>
      <c r="J1252" t="s">
        <v>2094</v>
      </c>
      <c r="K1252" t="s">
        <v>114</v>
      </c>
      <c r="L1252">
        <v>155502</v>
      </c>
      <c r="M1252">
        <v>-1.04705579573139E-2</v>
      </c>
      <c r="N1252">
        <v>-4.3908578757812103E-3</v>
      </c>
      <c r="O1252" t="s">
        <v>27</v>
      </c>
      <c r="P1252" t="s">
        <v>409</v>
      </c>
      <c r="Q1252" t="str">
        <f t="shared" si="39"/>
        <v>Homozygous Summer</v>
      </c>
      <c r="R1252" t="s">
        <v>2095</v>
      </c>
      <c r="S1252" t="s">
        <v>114</v>
      </c>
      <c r="T1252" t="s">
        <v>2096</v>
      </c>
      <c r="U1252" t="s">
        <v>237</v>
      </c>
      <c r="V1252" t="s">
        <v>2431</v>
      </c>
    </row>
    <row r="1253" spans="1:22" x14ac:dyDescent="0.35">
      <c r="A1253">
        <v>2017</v>
      </c>
      <c r="B1253" t="s">
        <v>2078</v>
      </c>
      <c r="C1253" t="s">
        <v>2416</v>
      </c>
      <c r="D1253" t="s">
        <v>2417</v>
      </c>
      <c r="E1253" t="str">
        <f t="shared" si="38"/>
        <v>5e Steamboat Reynolds Creek</v>
      </c>
      <c r="F1253">
        <v>43.411064000000003</v>
      </c>
      <c r="G1253">
        <v>-122.607524</v>
      </c>
      <c r="H1253">
        <v>89</v>
      </c>
      <c r="I1253" t="s">
        <v>2432</v>
      </c>
      <c r="J1253" t="s">
        <v>2094</v>
      </c>
      <c r="K1253" t="s">
        <v>118</v>
      </c>
      <c r="L1253">
        <v>235342</v>
      </c>
      <c r="M1253">
        <v>-1.0429355149375199E-2</v>
      </c>
      <c r="N1253">
        <v>-4.1062917259856099E-3</v>
      </c>
      <c r="O1253" t="s">
        <v>27</v>
      </c>
      <c r="P1253" t="s">
        <v>409</v>
      </c>
      <c r="Q1253" t="str">
        <f t="shared" si="39"/>
        <v>Homozygous Summer</v>
      </c>
      <c r="R1253" t="s">
        <v>2095</v>
      </c>
      <c r="S1253" t="s">
        <v>118</v>
      </c>
      <c r="T1253" t="s">
        <v>2096</v>
      </c>
      <c r="U1253" t="s">
        <v>240</v>
      </c>
      <c r="V1253" t="s">
        <v>2433</v>
      </c>
    </row>
    <row r="1254" spans="1:22" x14ac:dyDescent="0.35">
      <c r="A1254">
        <v>2017</v>
      </c>
      <c r="B1254" t="s">
        <v>2078</v>
      </c>
      <c r="C1254" t="s">
        <v>2416</v>
      </c>
      <c r="D1254" t="s">
        <v>2417</v>
      </c>
      <c r="E1254" t="str">
        <f t="shared" si="38"/>
        <v>5e Steamboat Reynolds Creek</v>
      </c>
      <c r="F1254">
        <v>43.411064000000003</v>
      </c>
      <c r="G1254">
        <v>-122.607524</v>
      </c>
      <c r="H1254">
        <v>44</v>
      </c>
      <c r="I1254" t="s">
        <v>2434</v>
      </c>
      <c r="J1254" t="s">
        <v>2094</v>
      </c>
      <c r="K1254" t="s">
        <v>243</v>
      </c>
      <c r="L1254">
        <v>177641</v>
      </c>
      <c r="M1254">
        <v>-1.0434660115180501E-2</v>
      </c>
      <c r="N1254">
        <v>-4.8056869837742504E-3</v>
      </c>
      <c r="O1254" t="s">
        <v>27</v>
      </c>
      <c r="P1254" t="s">
        <v>409</v>
      </c>
      <c r="Q1254" t="str">
        <f t="shared" si="39"/>
        <v>Homozygous Summer</v>
      </c>
      <c r="R1254" t="s">
        <v>2095</v>
      </c>
      <c r="S1254" t="s">
        <v>243</v>
      </c>
      <c r="T1254" t="s">
        <v>2096</v>
      </c>
      <c r="U1254" t="s">
        <v>244</v>
      </c>
      <c r="V1254" t="s">
        <v>2435</v>
      </c>
    </row>
    <row r="1255" spans="1:22" x14ac:dyDescent="0.35">
      <c r="A1255">
        <v>2017</v>
      </c>
      <c r="B1255" t="s">
        <v>2078</v>
      </c>
      <c r="C1255" t="s">
        <v>2416</v>
      </c>
      <c r="D1255" t="s">
        <v>2417</v>
      </c>
      <c r="E1255" t="str">
        <f t="shared" si="38"/>
        <v>5e Steamboat Reynolds Creek</v>
      </c>
      <c r="F1255">
        <v>43.411064000000003</v>
      </c>
      <c r="G1255">
        <v>-122.607524</v>
      </c>
      <c r="H1255">
        <v>79</v>
      </c>
      <c r="I1255" t="s">
        <v>2436</v>
      </c>
      <c r="J1255" t="s">
        <v>2094</v>
      </c>
      <c r="K1255" t="s">
        <v>126</v>
      </c>
      <c r="L1255">
        <v>138560</v>
      </c>
      <c r="M1255">
        <v>-1.0604563647041199E-2</v>
      </c>
      <c r="N1255">
        <v>-4.6109448323123602E-3</v>
      </c>
      <c r="O1255" t="s">
        <v>27</v>
      </c>
      <c r="P1255" t="s">
        <v>409</v>
      </c>
      <c r="Q1255" t="str">
        <f t="shared" si="39"/>
        <v>Homozygous Summer</v>
      </c>
      <c r="R1255" t="s">
        <v>2095</v>
      </c>
      <c r="S1255" t="s">
        <v>126</v>
      </c>
      <c r="T1255" t="s">
        <v>2096</v>
      </c>
      <c r="U1255" t="s">
        <v>247</v>
      </c>
      <c r="V1255" t="s">
        <v>2437</v>
      </c>
    </row>
    <row r="1256" spans="1:22" x14ac:dyDescent="0.35">
      <c r="A1256">
        <v>2017</v>
      </c>
      <c r="B1256" t="s">
        <v>2078</v>
      </c>
      <c r="C1256" t="s">
        <v>2416</v>
      </c>
      <c r="D1256" t="s">
        <v>2417</v>
      </c>
      <c r="E1256" t="str">
        <f t="shared" si="38"/>
        <v>5e Steamboat Reynolds Creek</v>
      </c>
      <c r="F1256">
        <v>43.411064000000003</v>
      </c>
      <c r="G1256">
        <v>-122.607524</v>
      </c>
      <c r="H1256">
        <v>51</v>
      </c>
      <c r="I1256" t="s">
        <v>2438</v>
      </c>
      <c r="J1256" t="s">
        <v>2094</v>
      </c>
      <c r="K1256" t="s">
        <v>130</v>
      </c>
      <c r="L1256">
        <v>130094</v>
      </c>
      <c r="M1256">
        <v>-1.05997396098152E-2</v>
      </c>
      <c r="N1256">
        <v>-4.4104170710404398E-3</v>
      </c>
      <c r="O1256" t="s">
        <v>27</v>
      </c>
      <c r="P1256" t="s">
        <v>409</v>
      </c>
      <c r="Q1256" t="str">
        <f t="shared" si="39"/>
        <v>Homozygous Summer</v>
      </c>
      <c r="R1256" t="s">
        <v>2095</v>
      </c>
      <c r="S1256" t="s">
        <v>130</v>
      </c>
      <c r="T1256" t="s">
        <v>2096</v>
      </c>
      <c r="U1256" t="s">
        <v>250</v>
      </c>
      <c r="V1256" t="s">
        <v>2439</v>
      </c>
    </row>
    <row r="1257" spans="1:22" x14ac:dyDescent="0.35">
      <c r="A1257">
        <v>2017</v>
      </c>
      <c r="B1257" t="s">
        <v>2078</v>
      </c>
      <c r="C1257" t="s">
        <v>2416</v>
      </c>
      <c r="D1257" t="s">
        <v>2417</v>
      </c>
      <c r="E1257" t="str">
        <f t="shared" si="38"/>
        <v>5e Steamboat Reynolds Creek</v>
      </c>
      <c r="F1257">
        <v>43.411064000000003</v>
      </c>
      <c r="G1257">
        <v>-122.607524</v>
      </c>
      <c r="H1257">
        <v>42</v>
      </c>
      <c r="I1257" t="s">
        <v>2440</v>
      </c>
      <c r="J1257" t="s">
        <v>2094</v>
      </c>
      <c r="K1257" t="s">
        <v>253</v>
      </c>
      <c r="L1257">
        <v>144036</v>
      </c>
      <c r="M1257">
        <v>-1.0616881505414099E-2</v>
      </c>
      <c r="N1257">
        <v>-4.7262104057417898E-3</v>
      </c>
      <c r="O1257" t="s">
        <v>27</v>
      </c>
      <c r="P1257" t="s">
        <v>409</v>
      </c>
      <c r="Q1257" t="str">
        <f t="shared" si="39"/>
        <v>Homozygous Summer</v>
      </c>
      <c r="R1257" t="s">
        <v>2095</v>
      </c>
      <c r="S1257" t="s">
        <v>253</v>
      </c>
      <c r="T1257" t="s">
        <v>2096</v>
      </c>
      <c r="U1257" t="s">
        <v>254</v>
      </c>
      <c r="V1257" t="s">
        <v>2441</v>
      </c>
    </row>
    <row r="1258" spans="1:22" x14ac:dyDescent="0.35">
      <c r="A1258">
        <v>2017</v>
      </c>
      <c r="B1258" t="s">
        <v>2078</v>
      </c>
      <c r="C1258" t="s">
        <v>2416</v>
      </c>
      <c r="D1258" t="s">
        <v>2417</v>
      </c>
      <c r="E1258" t="str">
        <f t="shared" si="38"/>
        <v>5e Steamboat Reynolds Creek</v>
      </c>
      <c r="F1258">
        <v>43.411064000000003</v>
      </c>
      <c r="G1258">
        <v>-122.607524</v>
      </c>
      <c r="H1258">
        <v>74</v>
      </c>
      <c r="I1258" t="s">
        <v>2442</v>
      </c>
      <c r="J1258" t="s">
        <v>2094</v>
      </c>
      <c r="K1258" t="s">
        <v>138</v>
      </c>
      <c r="L1258">
        <v>98512</v>
      </c>
      <c r="M1258">
        <v>-1.06805843829698E-2</v>
      </c>
      <c r="N1258">
        <v>-4.6093398083240401E-3</v>
      </c>
      <c r="O1258" t="s">
        <v>27</v>
      </c>
      <c r="P1258" t="s">
        <v>409</v>
      </c>
      <c r="Q1258" t="str">
        <f t="shared" si="39"/>
        <v>Homozygous Summer</v>
      </c>
      <c r="R1258" t="s">
        <v>2095</v>
      </c>
      <c r="S1258" t="s">
        <v>138</v>
      </c>
      <c r="T1258" t="s">
        <v>2096</v>
      </c>
      <c r="U1258" t="s">
        <v>257</v>
      </c>
      <c r="V1258" t="s">
        <v>2443</v>
      </c>
    </row>
    <row r="1259" spans="1:22" x14ac:dyDescent="0.35">
      <c r="A1259">
        <v>2017</v>
      </c>
      <c r="B1259" t="s">
        <v>2078</v>
      </c>
      <c r="C1259" t="s">
        <v>2416</v>
      </c>
      <c r="D1259" t="s">
        <v>2417</v>
      </c>
      <c r="E1259" t="str">
        <f t="shared" si="38"/>
        <v>5e Steamboat Reynolds Creek</v>
      </c>
      <c r="F1259">
        <v>43.411064000000003</v>
      </c>
      <c r="G1259">
        <v>-122.607524</v>
      </c>
      <c r="H1259">
        <v>75</v>
      </c>
      <c r="I1259" t="s">
        <v>2444</v>
      </c>
      <c r="J1259" t="s">
        <v>2094</v>
      </c>
      <c r="K1259" t="s">
        <v>142</v>
      </c>
      <c r="L1259">
        <v>50035</v>
      </c>
      <c r="M1259">
        <v>-1.05642118446241E-2</v>
      </c>
      <c r="N1259">
        <v>-4.6830368801466299E-3</v>
      </c>
      <c r="O1259" t="s">
        <v>27</v>
      </c>
      <c r="P1259" t="s">
        <v>409</v>
      </c>
      <c r="Q1259" t="str">
        <f t="shared" si="39"/>
        <v>Homozygous Summer</v>
      </c>
      <c r="R1259" t="s">
        <v>2095</v>
      </c>
      <c r="S1259" t="s">
        <v>142</v>
      </c>
      <c r="T1259" t="s">
        <v>2096</v>
      </c>
      <c r="U1259" t="s">
        <v>260</v>
      </c>
      <c r="V1259" t="s">
        <v>2445</v>
      </c>
    </row>
    <row r="1260" spans="1:22" x14ac:dyDescent="0.35">
      <c r="A1260">
        <v>2017</v>
      </c>
      <c r="B1260" t="s">
        <v>2078</v>
      </c>
      <c r="C1260" t="s">
        <v>2416</v>
      </c>
      <c r="D1260" t="s">
        <v>2417</v>
      </c>
      <c r="E1260" t="str">
        <f t="shared" si="38"/>
        <v>5e Steamboat Reynolds Creek</v>
      </c>
      <c r="F1260">
        <v>43.411064000000003</v>
      </c>
      <c r="G1260">
        <v>-122.607524</v>
      </c>
      <c r="H1260">
        <v>114</v>
      </c>
      <c r="I1260" t="s">
        <v>2446</v>
      </c>
      <c r="J1260" t="s">
        <v>2094</v>
      </c>
      <c r="K1260" t="s">
        <v>147</v>
      </c>
      <c r="L1260">
        <v>136423</v>
      </c>
      <c r="M1260">
        <v>-1.0665471721084001E-2</v>
      </c>
      <c r="N1260">
        <v>-4.70609168277059E-3</v>
      </c>
      <c r="O1260" t="s">
        <v>27</v>
      </c>
      <c r="P1260" t="s">
        <v>409</v>
      </c>
      <c r="Q1260" t="str">
        <f t="shared" si="39"/>
        <v>Homozygous Summer</v>
      </c>
      <c r="R1260" t="s">
        <v>2095</v>
      </c>
      <c r="S1260" t="s">
        <v>147</v>
      </c>
      <c r="T1260" t="s">
        <v>2096</v>
      </c>
      <c r="U1260" t="s">
        <v>462</v>
      </c>
      <c r="V1260" t="s">
        <v>2447</v>
      </c>
    </row>
    <row r="1261" spans="1:22" x14ac:dyDescent="0.35">
      <c r="A1261">
        <v>2017</v>
      </c>
      <c r="B1261" t="s">
        <v>2078</v>
      </c>
      <c r="C1261" t="s">
        <v>2416</v>
      </c>
      <c r="D1261" t="s">
        <v>2417</v>
      </c>
      <c r="E1261" t="str">
        <f t="shared" si="38"/>
        <v>5e Steamboat Reynolds Creek</v>
      </c>
      <c r="F1261">
        <v>43.411064000000003</v>
      </c>
      <c r="G1261">
        <v>-122.607524</v>
      </c>
      <c r="H1261">
        <v>76</v>
      </c>
      <c r="I1261" t="s">
        <v>2448</v>
      </c>
      <c r="J1261" t="s">
        <v>2094</v>
      </c>
      <c r="K1261" t="s">
        <v>151</v>
      </c>
      <c r="L1261">
        <v>36359</v>
      </c>
      <c r="M1261">
        <v>-1.0727343433845999E-2</v>
      </c>
      <c r="N1261">
        <v>-4.11236530655821E-3</v>
      </c>
      <c r="O1261" t="s">
        <v>27</v>
      </c>
      <c r="P1261" t="s">
        <v>28</v>
      </c>
      <c r="Q1261" t="str">
        <f t="shared" si="39"/>
        <v>Heterozygous</v>
      </c>
      <c r="R1261" t="s">
        <v>2095</v>
      </c>
      <c r="S1261" t="s">
        <v>151</v>
      </c>
      <c r="T1261" t="s">
        <v>2096</v>
      </c>
      <c r="U1261" t="s">
        <v>267</v>
      </c>
      <c r="V1261" t="s">
        <v>2449</v>
      </c>
    </row>
    <row r="1262" spans="1:22" x14ac:dyDescent="0.35">
      <c r="A1262">
        <v>2017</v>
      </c>
      <c r="B1262" t="s">
        <v>2078</v>
      </c>
      <c r="C1262" t="s">
        <v>2416</v>
      </c>
      <c r="D1262" t="s">
        <v>2417</v>
      </c>
      <c r="E1262" t="str">
        <f t="shared" si="38"/>
        <v>5e Steamboat Reynolds Creek</v>
      </c>
      <c r="F1262">
        <v>43.411064000000003</v>
      </c>
      <c r="G1262">
        <v>-122.607524</v>
      </c>
      <c r="H1262">
        <v>59</v>
      </c>
      <c r="I1262" t="s">
        <v>2450</v>
      </c>
      <c r="J1262" t="s">
        <v>2094</v>
      </c>
      <c r="K1262" t="s">
        <v>155</v>
      </c>
      <c r="L1262">
        <v>75002</v>
      </c>
      <c r="M1262">
        <v>-1.0791111097284801E-2</v>
      </c>
      <c r="N1262">
        <v>-4.67755850031276E-3</v>
      </c>
      <c r="O1262" t="s">
        <v>27</v>
      </c>
      <c r="P1262" t="s">
        <v>409</v>
      </c>
      <c r="Q1262" t="str">
        <f t="shared" si="39"/>
        <v>Homozygous Summer</v>
      </c>
      <c r="R1262" t="s">
        <v>2095</v>
      </c>
      <c r="S1262" t="s">
        <v>155</v>
      </c>
      <c r="T1262" t="s">
        <v>2096</v>
      </c>
      <c r="U1262" t="s">
        <v>270</v>
      </c>
      <c r="V1262" t="s">
        <v>2451</v>
      </c>
    </row>
    <row r="1263" spans="1:22" x14ac:dyDescent="0.35">
      <c r="A1263">
        <v>2017</v>
      </c>
      <c r="B1263" t="s">
        <v>2078</v>
      </c>
      <c r="C1263" t="s">
        <v>2416</v>
      </c>
      <c r="D1263" t="s">
        <v>2417</v>
      </c>
      <c r="E1263" t="str">
        <f t="shared" si="38"/>
        <v>5e Steamboat Reynolds Creek</v>
      </c>
      <c r="F1263">
        <v>43.411064000000003</v>
      </c>
      <c r="G1263">
        <v>-122.607524</v>
      </c>
      <c r="H1263">
        <v>61</v>
      </c>
      <c r="I1263" t="s">
        <v>2452</v>
      </c>
      <c r="J1263" t="s">
        <v>2094</v>
      </c>
      <c r="K1263" t="s">
        <v>159</v>
      </c>
      <c r="L1263">
        <v>69082</v>
      </c>
      <c r="M1263">
        <v>-1.0493589127058001E-2</v>
      </c>
      <c r="N1263">
        <v>-4.6603499174386999E-3</v>
      </c>
      <c r="O1263" t="s">
        <v>27</v>
      </c>
      <c r="P1263" t="s">
        <v>409</v>
      </c>
      <c r="Q1263" t="str">
        <f t="shared" si="39"/>
        <v>Homozygous Summer</v>
      </c>
      <c r="R1263" t="s">
        <v>2095</v>
      </c>
      <c r="S1263" t="s">
        <v>159</v>
      </c>
      <c r="T1263" t="s">
        <v>2096</v>
      </c>
      <c r="U1263" t="s">
        <v>473</v>
      </c>
      <c r="V1263" t="s">
        <v>2453</v>
      </c>
    </row>
    <row r="1264" spans="1:22" x14ac:dyDescent="0.35">
      <c r="A1264">
        <v>2017</v>
      </c>
      <c r="B1264" t="s">
        <v>2078</v>
      </c>
      <c r="C1264" t="s">
        <v>2416</v>
      </c>
      <c r="D1264" t="s">
        <v>2417</v>
      </c>
      <c r="E1264" t="str">
        <f t="shared" si="38"/>
        <v>5e Steamboat Reynolds Creek</v>
      </c>
      <c r="F1264">
        <v>43.411064000000003</v>
      </c>
      <c r="G1264">
        <v>-122.607524</v>
      </c>
      <c r="H1264">
        <v>71</v>
      </c>
      <c r="I1264" t="s">
        <v>2454</v>
      </c>
      <c r="J1264" t="s">
        <v>2094</v>
      </c>
      <c r="K1264" t="s">
        <v>163</v>
      </c>
      <c r="L1264">
        <v>60418</v>
      </c>
      <c r="M1264">
        <v>-1.0541050583392801E-2</v>
      </c>
      <c r="N1264">
        <v>-4.1742836015428199E-3</v>
      </c>
      <c r="O1264" t="s">
        <v>27</v>
      </c>
      <c r="P1264" t="s">
        <v>409</v>
      </c>
      <c r="Q1264" t="str">
        <f t="shared" si="39"/>
        <v>Homozygous Summer</v>
      </c>
      <c r="R1264" t="s">
        <v>2095</v>
      </c>
      <c r="S1264" t="s">
        <v>163</v>
      </c>
      <c r="T1264" t="s">
        <v>2096</v>
      </c>
      <c r="U1264" t="s">
        <v>277</v>
      </c>
      <c r="V1264" t="s">
        <v>2455</v>
      </c>
    </row>
    <row r="1265" spans="1:22" x14ac:dyDescent="0.35">
      <c r="A1265">
        <v>2017</v>
      </c>
      <c r="B1265" t="s">
        <v>2078</v>
      </c>
      <c r="C1265" t="s">
        <v>2416</v>
      </c>
      <c r="D1265" t="s">
        <v>2417</v>
      </c>
      <c r="E1265" t="str">
        <f t="shared" si="38"/>
        <v>5e Steamboat Reynolds Creek</v>
      </c>
      <c r="F1265">
        <v>43.411064000000003</v>
      </c>
      <c r="G1265">
        <v>-122.607524</v>
      </c>
      <c r="H1265">
        <v>57</v>
      </c>
      <c r="I1265" t="s">
        <v>2456</v>
      </c>
      <c r="J1265" t="s">
        <v>2094</v>
      </c>
      <c r="K1265" t="s">
        <v>167</v>
      </c>
      <c r="L1265">
        <v>121157</v>
      </c>
      <c r="M1265">
        <v>-1.0779099713264901E-2</v>
      </c>
      <c r="N1265">
        <v>-4.68904617312984E-3</v>
      </c>
      <c r="O1265" t="s">
        <v>27</v>
      </c>
      <c r="P1265" t="s">
        <v>409</v>
      </c>
      <c r="Q1265" t="str">
        <f t="shared" si="39"/>
        <v>Homozygous Summer</v>
      </c>
      <c r="R1265" t="s">
        <v>2095</v>
      </c>
      <c r="S1265" t="s">
        <v>167</v>
      </c>
      <c r="T1265" t="s">
        <v>2096</v>
      </c>
      <c r="U1265" t="s">
        <v>280</v>
      </c>
      <c r="V1265" t="s">
        <v>2457</v>
      </c>
    </row>
    <row r="1266" spans="1:22" x14ac:dyDescent="0.35">
      <c r="A1266">
        <v>2017</v>
      </c>
      <c r="B1266" t="s">
        <v>2078</v>
      </c>
      <c r="C1266" t="s">
        <v>2416</v>
      </c>
      <c r="D1266" t="s">
        <v>2417</v>
      </c>
      <c r="E1266" t="str">
        <f t="shared" si="38"/>
        <v>5e Steamboat Reynolds Creek</v>
      </c>
      <c r="F1266">
        <v>43.411064000000003</v>
      </c>
      <c r="G1266">
        <v>-122.607524</v>
      </c>
      <c r="H1266">
        <v>56</v>
      </c>
      <c r="I1266" t="s">
        <v>2458</v>
      </c>
      <c r="J1266" t="s">
        <v>2094</v>
      </c>
      <c r="K1266" t="s">
        <v>175</v>
      </c>
      <c r="L1266">
        <v>84342</v>
      </c>
      <c r="M1266">
        <v>-1.07008273111883E-2</v>
      </c>
      <c r="N1266">
        <v>-4.4963410704534903E-3</v>
      </c>
      <c r="O1266" t="s">
        <v>27</v>
      </c>
      <c r="P1266" t="s">
        <v>409</v>
      </c>
      <c r="Q1266" t="str">
        <f t="shared" si="39"/>
        <v>Homozygous Summer</v>
      </c>
      <c r="R1266" t="s">
        <v>2095</v>
      </c>
      <c r="S1266" t="s">
        <v>175</v>
      </c>
      <c r="T1266" t="s">
        <v>2096</v>
      </c>
      <c r="U1266" t="s">
        <v>483</v>
      </c>
      <c r="V1266" t="s">
        <v>2459</v>
      </c>
    </row>
    <row r="1267" spans="1:22" x14ac:dyDescent="0.35">
      <c r="A1267">
        <v>2017</v>
      </c>
      <c r="B1267" t="s">
        <v>2078</v>
      </c>
      <c r="C1267" t="s">
        <v>2416</v>
      </c>
      <c r="D1267" t="s">
        <v>2417</v>
      </c>
      <c r="E1267" t="str">
        <f t="shared" si="38"/>
        <v>5e Steamboat Reynolds Creek</v>
      </c>
      <c r="F1267">
        <v>43.411064000000003</v>
      </c>
      <c r="G1267">
        <v>-122.607524</v>
      </c>
      <c r="H1267">
        <v>68</v>
      </c>
      <c r="I1267" t="s">
        <v>2460</v>
      </c>
      <c r="J1267" t="s">
        <v>2094</v>
      </c>
      <c r="K1267" t="s">
        <v>179</v>
      </c>
      <c r="L1267">
        <v>68303</v>
      </c>
      <c r="M1267">
        <v>-1.0524259066794901E-2</v>
      </c>
      <c r="N1267">
        <v>-4.46248032964948E-3</v>
      </c>
      <c r="O1267" t="s">
        <v>27</v>
      </c>
      <c r="P1267" t="s">
        <v>409</v>
      </c>
      <c r="Q1267" t="str">
        <f t="shared" si="39"/>
        <v>Homozygous Summer</v>
      </c>
      <c r="R1267" t="s">
        <v>2095</v>
      </c>
      <c r="S1267" t="s">
        <v>179</v>
      </c>
      <c r="T1267" t="s">
        <v>2096</v>
      </c>
      <c r="U1267" t="s">
        <v>287</v>
      </c>
      <c r="V1267" t="s">
        <v>2461</v>
      </c>
    </row>
    <row r="1268" spans="1:22" x14ac:dyDescent="0.35">
      <c r="A1268">
        <v>2017</v>
      </c>
      <c r="B1268" t="s">
        <v>2078</v>
      </c>
      <c r="C1268" t="s">
        <v>2416</v>
      </c>
      <c r="D1268" t="s">
        <v>2417</v>
      </c>
      <c r="E1268" t="str">
        <f t="shared" si="38"/>
        <v>5e Steamboat Reynolds Creek</v>
      </c>
      <c r="F1268">
        <v>43.411064000000003</v>
      </c>
      <c r="G1268">
        <v>-122.607524</v>
      </c>
      <c r="H1268">
        <v>65</v>
      </c>
      <c r="I1268" t="s">
        <v>2462</v>
      </c>
      <c r="J1268" t="s">
        <v>2094</v>
      </c>
      <c r="K1268" t="s">
        <v>183</v>
      </c>
      <c r="L1268">
        <v>78389</v>
      </c>
      <c r="M1268">
        <v>-1.05571967995319E-2</v>
      </c>
      <c r="N1268">
        <v>-4.41630682191537E-3</v>
      </c>
      <c r="O1268" t="s">
        <v>27</v>
      </c>
      <c r="P1268" t="s">
        <v>409</v>
      </c>
      <c r="Q1268" t="str">
        <f t="shared" si="39"/>
        <v>Homozygous Summer</v>
      </c>
      <c r="R1268" t="s">
        <v>2095</v>
      </c>
      <c r="S1268" t="s">
        <v>183</v>
      </c>
      <c r="T1268" t="s">
        <v>2096</v>
      </c>
      <c r="U1268" t="s">
        <v>290</v>
      </c>
      <c r="V1268" t="s">
        <v>2463</v>
      </c>
    </row>
    <row r="1269" spans="1:22" x14ac:dyDescent="0.35">
      <c r="A1269">
        <v>2017</v>
      </c>
      <c r="B1269" t="s">
        <v>2078</v>
      </c>
      <c r="C1269" t="s">
        <v>2464</v>
      </c>
      <c r="D1269" t="s">
        <v>2465</v>
      </c>
      <c r="E1269" t="str">
        <f t="shared" si="38"/>
        <v>5f Steamboat Creek below Big Bend Creek</v>
      </c>
      <c r="F1269">
        <v>43.420116</v>
      </c>
      <c r="G1269">
        <v>-122.604496</v>
      </c>
      <c r="H1269">
        <v>65</v>
      </c>
      <c r="I1269" t="s">
        <v>2466</v>
      </c>
      <c r="J1269" t="s">
        <v>2094</v>
      </c>
      <c r="K1269" t="s">
        <v>407</v>
      </c>
      <c r="L1269">
        <v>59983</v>
      </c>
      <c r="M1269">
        <v>-1.05751334334883E-2</v>
      </c>
      <c r="N1269">
        <v>-4.28990574779248E-3</v>
      </c>
      <c r="O1269" t="s">
        <v>27</v>
      </c>
      <c r="P1269" t="s">
        <v>409</v>
      </c>
      <c r="Q1269" t="str">
        <f t="shared" si="39"/>
        <v>Homozygous Summer</v>
      </c>
      <c r="R1269" t="s">
        <v>2095</v>
      </c>
      <c r="S1269" t="s">
        <v>407</v>
      </c>
      <c r="T1269" t="s">
        <v>2096</v>
      </c>
      <c r="U1269" t="s">
        <v>410</v>
      </c>
      <c r="V1269" t="s">
        <v>2467</v>
      </c>
    </row>
    <row r="1270" spans="1:22" x14ac:dyDescent="0.35">
      <c r="A1270">
        <v>2017</v>
      </c>
      <c r="B1270" t="s">
        <v>2078</v>
      </c>
      <c r="C1270" t="s">
        <v>2464</v>
      </c>
      <c r="D1270" t="s">
        <v>2465</v>
      </c>
      <c r="E1270" t="str">
        <f t="shared" si="38"/>
        <v>5f Steamboat Creek below Big Bend Creek</v>
      </c>
      <c r="F1270">
        <v>43.420116</v>
      </c>
      <c r="G1270">
        <v>-122.604496</v>
      </c>
      <c r="H1270">
        <v>62</v>
      </c>
      <c r="I1270" t="s">
        <v>2468</v>
      </c>
      <c r="J1270" t="s">
        <v>2094</v>
      </c>
      <c r="K1270" t="s">
        <v>84</v>
      </c>
      <c r="L1270">
        <v>72007</v>
      </c>
      <c r="M1270">
        <v>-1.0618797780371199E-2</v>
      </c>
      <c r="N1270">
        <v>-4.5041601181105397E-3</v>
      </c>
      <c r="O1270" t="s">
        <v>27</v>
      </c>
      <c r="P1270" t="s">
        <v>409</v>
      </c>
      <c r="Q1270" t="str">
        <f t="shared" si="39"/>
        <v>Homozygous Summer</v>
      </c>
      <c r="R1270" t="s">
        <v>2095</v>
      </c>
      <c r="S1270" t="s">
        <v>84</v>
      </c>
      <c r="T1270" t="s">
        <v>2096</v>
      </c>
      <c r="U1270" t="s">
        <v>413</v>
      </c>
      <c r="V1270" t="s">
        <v>2469</v>
      </c>
    </row>
    <row r="1271" spans="1:22" x14ac:dyDescent="0.35">
      <c r="A1271">
        <v>2017</v>
      </c>
      <c r="B1271" t="s">
        <v>2078</v>
      </c>
      <c r="C1271" t="s">
        <v>2464</v>
      </c>
      <c r="D1271" t="s">
        <v>2465</v>
      </c>
      <c r="E1271" t="str">
        <f t="shared" si="38"/>
        <v>5f Steamboat Creek below Big Bend Creek</v>
      </c>
      <c r="F1271">
        <v>43.420116</v>
      </c>
      <c r="G1271">
        <v>-122.604496</v>
      </c>
      <c r="H1271">
        <v>63</v>
      </c>
      <c r="I1271" t="s">
        <v>2470</v>
      </c>
      <c r="J1271" t="s">
        <v>2094</v>
      </c>
      <c r="K1271" t="s">
        <v>419</v>
      </c>
      <c r="L1271">
        <v>79150</v>
      </c>
      <c r="M1271">
        <v>-1.0298817889607501E-2</v>
      </c>
      <c r="N1271">
        <v>-4.70470364784364E-3</v>
      </c>
      <c r="O1271" t="s">
        <v>27</v>
      </c>
      <c r="P1271" t="s">
        <v>409</v>
      </c>
      <c r="Q1271" t="str">
        <f t="shared" si="39"/>
        <v>Homozygous Summer</v>
      </c>
      <c r="R1271" t="s">
        <v>2095</v>
      </c>
      <c r="S1271" t="s">
        <v>419</v>
      </c>
      <c r="T1271" t="s">
        <v>2096</v>
      </c>
      <c r="U1271" t="s">
        <v>420</v>
      </c>
      <c r="V1271" t="s">
        <v>2471</v>
      </c>
    </row>
    <row r="1272" spans="1:22" x14ac:dyDescent="0.35">
      <c r="A1272">
        <v>2017</v>
      </c>
      <c r="B1272" t="s">
        <v>2078</v>
      </c>
      <c r="C1272" t="s">
        <v>2464</v>
      </c>
      <c r="D1272" t="s">
        <v>2465</v>
      </c>
      <c r="E1272" t="str">
        <f t="shared" si="38"/>
        <v>5f Steamboat Creek below Big Bend Creek</v>
      </c>
      <c r="F1272">
        <v>43.420116</v>
      </c>
      <c r="G1272">
        <v>-122.604496</v>
      </c>
      <c r="H1272">
        <v>47</v>
      </c>
      <c r="I1272" t="s">
        <v>2472</v>
      </c>
      <c r="J1272" t="s">
        <v>2094</v>
      </c>
      <c r="K1272" t="s">
        <v>98</v>
      </c>
      <c r="L1272">
        <v>36252</v>
      </c>
      <c r="M1272">
        <v>-1.0682317956143699E-2</v>
      </c>
      <c r="N1272">
        <v>-4.3042891041830704E-3</v>
      </c>
      <c r="O1272" t="s">
        <v>27</v>
      </c>
      <c r="P1272" t="s">
        <v>409</v>
      </c>
      <c r="Q1272" t="str">
        <f t="shared" si="39"/>
        <v>Homozygous Summer</v>
      </c>
      <c r="R1272" t="s">
        <v>2095</v>
      </c>
      <c r="S1272" t="s">
        <v>98</v>
      </c>
      <c r="T1272" t="s">
        <v>2096</v>
      </c>
      <c r="U1272" t="s">
        <v>423</v>
      </c>
      <c r="V1272" t="s">
        <v>2473</v>
      </c>
    </row>
    <row r="1273" spans="1:22" x14ac:dyDescent="0.35">
      <c r="A1273">
        <v>2017</v>
      </c>
      <c r="B1273" t="s">
        <v>2078</v>
      </c>
      <c r="C1273" t="s">
        <v>2464</v>
      </c>
      <c r="D1273" t="s">
        <v>2465</v>
      </c>
      <c r="E1273" t="str">
        <f t="shared" si="38"/>
        <v>5f Steamboat Creek below Big Bend Creek</v>
      </c>
      <c r="F1273">
        <v>43.420116</v>
      </c>
      <c r="G1273">
        <v>-122.604496</v>
      </c>
      <c r="H1273">
        <v>51</v>
      </c>
      <c r="I1273" t="s">
        <v>2474</v>
      </c>
      <c r="J1273" t="s">
        <v>2094</v>
      </c>
      <c r="K1273" t="s">
        <v>197</v>
      </c>
      <c r="L1273">
        <v>88164</v>
      </c>
      <c r="M1273">
        <v>-1.05722479000978E-2</v>
      </c>
      <c r="N1273">
        <v>-4.5726042734047997E-3</v>
      </c>
      <c r="O1273" t="s">
        <v>27</v>
      </c>
      <c r="P1273" t="s">
        <v>409</v>
      </c>
      <c r="Q1273" t="str">
        <f t="shared" si="39"/>
        <v>Homozygous Summer</v>
      </c>
      <c r="R1273" t="s">
        <v>2095</v>
      </c>
      <c r="S1273" t="s">
        <v>197</v>
      </c>
      <c r="T1273" t="s">
        <v>2096</v>
      </c>
      <c r="U1273" t="s">
        <v>718</v>
      </c>
      <c r="V1273" t="s">
        <v>2475</v>
      </c>
    </row>
    <row r="1274" spans="1:22" x14ac:dyDescent="0.35">
      <c r="A1274">
        <v>2017</v>
      </c>
      <c r="B1274" t="s">
        <v>2078</v>
      </c>
      <c r="C1274" t="s">
        <v>2464</v>
      </c>
      <c r="D1274" t="s">
        <v>2465</v>
      </c>
      <c r="E1274" t="str">
        <f t="shared" si="38"/>
        <v>5f Steamboat Creek below Big Bend Creek</v>
      </c>
      <c r="F1274">
        <v>43.420116</v>
      </c>
      <c r="G1274">
        <v>-122.604496</v>
      </c>
      <c r="H1274">
        <v>51</v>
      </c>
      <c r="I1274" t="s">
        <v>2476</v>
      </c>
      <c r="J1274" t="s">
        <v>2094</v>
      </c>
      <c r="K1274" t="s">
        <v>429</v>
      </c>
      <c r="L1274">
        <v>59499</v>
      </c>
      <c r="M1274">
        <v>-1.0570232959783E-2</v>
      </c>
      <c r="N1274">
        <v>-4.40248753387834E-3</v>
      </c>
      <c r="O1274" t="s">
        <v>27</v>
      </c>
      <c r="P1274" t="s">
        <v>409</v>
      </c>
      <c r="Q1274" t="str">
        <f t="shared" si="39"/>
        <v>Homozygous Summer</v>
      </c>
      <c r="R1274" t="s">
        <v>2095</v>
      </c>
      <c r="S1274" t="s">
        <v>429</v>
      </c>
      <c r="T1274" t="s">
        <v>2096</v>
      </c>
      <c r="U1274" t="s">
        <v>430</v>
      </c>
      <c r="V1274" t="s">
        <v>2477</v>
      </c>
    </row>
    <row r="1275" spans="1:22" x14ac:dyDescent="0.35">
      <c r="A1275">
        <v>2017</v>
      </c>
      <c r="B1275" t="s">
        <v>2078</v>
      </c>
      <c r="C1275" t="s">
        <v>2464</v>
      </c>
      <c r="D1275" t="s">
        <v>2465</v>
      </c>
      <c r="E1275" t="str">
        <f t="shared" si="38"/>
        <v>5f Steamboat Creek below Big Bend Creek</v>
      </c>
      <c r="F1275">
        <v>43.420116</v>
      </c>
      <c r="G1275">
        <v>-122.604496</v>
      </c>
      <c r="H1275">
        <v>46</v>
      </c>
      <c r="I1275" t="s">
        <v>2478</v>
      </c>
      <c r="J1275" t="s">
        <v>2094</v>
      </c>
      <c r="K1275" t="s">
        <v>110</v>
      </c>
      <c r="L1275">
        <v>132736</v>
      </c>
      <c r="M1275">
        <v>-1.05939701655217E-2</v>
      </c>
      <c r="N1275">
        <v>-4.4585371601534602E-3</v>
      </c>
      <c r="O1275" t="s">
        <v>27</v>
      </c>
      <c r="P1275" t="s">
        <v>409</v>
      </c>
      <c r="Q1275" t="str">
        <f t="shared" si="39"/>
        <v>Homozygous Summer</v>
      </c>
      <c r="R1275" t="s">
        <v>2095</v>
      </c>
      <c r="S1275" t="s">
        <v>110</v>
      </c>
      <c r="T1275" t="s">
        <v>2096</v>
      </c>
      <c r="U1275" t="s">
        <v>433</v>
      </c>
      <c r="V1275" t="s">
        <v>2479</v>
      </c>
    </row>
    <row r="1276" spans="1:22" x14ac:dyDescent="0.35">
      <c r="A1276">
        <v>2017</v>
      </c>
      <c r="B1276" t="s">
        <v>2078</v>
      </c>
      <c r="C1276" t="s">
        <v>2464</v>
      </c>
      <c r="D1276" t="s">
        <v>2465</v>
      </c>
      <c r="E1276" t="str">
        <f t="shared" si="38"/>
        <v>5f Steamboat Creek below Big Bend Creek</v>
      </c>
      <c r="F1276">
        <v>43.420116</v>
      </c>
      <c r="G1276">
        <v>-122.604496</v>
      </c>
      <c r="H1276">
        <v>92</v>
      </c>
      <c r="I1276" t="s">
        <v>2480</v>
      </c>
      <c r="J1276" t="s">
        <v>2094</v>
      </c>
      <c r="K1276" t="s">
        <v>201</v>
      </c>
      <c r="L1276">
        <v>115633</v>
      </c>
      <c r="M1276">
        <v>-1.06751773235684E-2</v>
      </c>
      <c r="N1276">
        <v>-4.8201546600324099E-3</v>
      </c>
      <c r="O1276" t="s">
        <v>27</v>
      </c>
      <c r="P1276" t="s">
        <v>409</v>
      </c>
      <c r="Q1276" t="str">
        <f t="shared" si="39"/>
        <v>Homozygous Summer</v>
      </c>
      <c r="R1276" t="s">
        <v>2095</v>
      </c>
      <c r="S1276" t="s">
        <v>201</v>
      </c>
      <c r="T1276" t="s">
        <v>2096</v>
      </c>
      <c r="U1276" t="s">
        <v>721</v>
      </c>
      <c r="V1276" t="s">
        <v>2481</v>
      </c>
    </row>
    <row r="1277" spans="1:22" x14ac:dyDescent="0.35">
      <c r="A1277">
        <v>2017</v>
      </c>
      <c r="B1277" t="s">
        <v>2078</v>
      </c>
      <c r="C1277" t="s">
        <v>2464</v>
      </c>
      <c r="D1277" t="s">
        <v>2465</v>
      </c>
      <c r="E1277" t="str">
        <f t="shared" si="38"/>
        <v>5f Steamboat Creek below Big Bend Creek</v>
      </c>
      <c r="F1277">
        <v>43.420116</v>
      </c>
      <c r="G1277">
        <v>-122.604496</v>
      </c>
      <c r="H1277">
        <v>53</v>
      </c>
      <c r="I1277" t="s">
        <v>2482</v>
      </c>
      <c r="J1277" t="s">
        <v>2094</v>
      </c>
      <c r="K1277" t="s">
        <v>436</v>
      </c>
      <c r="L1277">
        <v>57566</v>
      </c>
      <c r="M1277">
        <v>-1.0665403543018899E-2</v>
      </c>
      <c r="N1277">
        <v>-4.2384133340046303E-3</v>
      </c>
      <c r="O1277" t="s">
        <v>27</v>
      </c>
      <c r="P1277" t="s">
        <v>409</v>
      </c>
      <c r="Q1277" t="str">
        <f t="shared" si="39"/>
        <v>Homozygous Summer</v>
      </c>
      <c r="R1277" t="s">
        <v>2095</v>
      </c>
      <c r="S1277" t="s">
        <v>436</v>
      </c>
      <c r="T1277" t="s">
        <v>2096</v>
      </c>
      <c r="U1277" t="s">
        <v>437</v>
      </c>
      <c r="V1277" t="s">
        <v>2483</v>
      </c>
    </row>
    <row r="1278" spans="1:22" x14ac:dyDescent="0.35">
      <c r="A1278">
        <v>2017</v>
      </c>
      <c r="B1278" t="s">
        <v>2078</v>
      </c>
      <c r="C1278" t="s">
        <v>2464</v>
      </c>
      <c r="D1278" t="s">
        <v>2465</v>
      </c>
      <c r="E1278" t="str">
        <f t="shared" si="38"/>
        <v>5f Steamboat Creek below Big Bend Creek</v>
      </c>
      <c r="F1278">
        <v>43.420116</v>
      </c>
      <c r="G1278">
        <v>-122.604496</v>
      </c>
      <c r="H1278">
        <v>50</v>
      </c>
      <c r="I1278" t="s">
        <v>2484</v>
      </c>
      <c r="J1278" t="s">
        <v>2094</v>
      </c>
      <c r="K1278" t="s">
        <v>122</v>
      </c>
      <c r="L1278">
        <v>72436</v>
      </c>
      <c r="M1278">
        <v>-1.0304706735432E-2</v>
      </c>
      <c r="N1278">
        <v>-4.1189707330704399E-3</v>
      </c>
      <c r="O1278" t="s">
        <v>27</v>
      </c>
      <c r="P1278" t="s">
        <v>409</v>
      </c>
      <c r="Q1278" t="str">
        <f t="shared" si="39"/>
        <v>Homozygous Summer</v>
      </c>
      <c r="R1278" t="s">
        <v>2095</v>
      </c>
      <c r="S1278" t="s">
        <v>122</v>
      </c>
      <c r="T1278" t="s">
        <v>2096</v>
      </c>
      <c r="U1278" t="s">
        <v>440</v>
      </c>
      <c r="V1278" t="s">
        <v>2485</v>
      </c>
    </row>
    <row r="1279" spans="1:22" x14ac:dyDescent="0.35">
      <c r="A1279">
        <v>2017</v>
      </c>
      <c r="B1279" t="s">
        <v>2078</v>
      </c>
      <c r="C1279" t="s">
        <v>2464</v>
      </c>
      <c r="D1279" t="s">
        <v>2465</v>
      </c>
      <c r="E1279" t="str">
        <f t="shared" si="38"/>
        <v>5f Steamboat Creek below Big Bend Creek</v>
      </c>
      <c r="F1279">
        <v>43.420116</v>
      </c>
      <c r="G1279">
        <v>-122.604496</v>
      </c>
      <c r="H1279">
        <v>75</v>
      </c>
      <c r="I1279" t="s">
        <v>2486</v>
      </c>
      <c r="J1279" t="s">
        <v>2094</v>
      </c>
      <c r="K1279" t="s">
        <v>443</v>
      </c>
      <c r="L1279">
        <v>124967</v>
      </c>
      <c r="M1279">
        <v>-1.0743813687679999E-2</v>
      </c>
      <c r="N1279">
        <v>-5.01446390995894E-3</v>
      </c>
      <c r="O1279" t="s">
        <v>27</v>
      </c>
      <c r="P1279" t="s">
        <v>409</v>
      </c>
      <c r="Q1279" t="str">
        <f t="shared" si="39"/>
        <v>Homozygous Summer</v>
      </c>
      <c r="R1279" t="s">
        <v>2095</v>
      </c>
      <c r="S1279" t="s">
        <v>443</v>
      </c>
      <c r="T1279" t="s">
        <v>2096</v>
      </c>
      <c r="U1279" t="s">
        <v>444</v>
      </c>
      <c r="V1279" t="s">
        <v>2487</v>
      </c>
    </row>
    <row r="1280" spans="1:22" x14ac:dyDescent="0.35">
      <c r="A1280">
        <v>2017</v>
      </c>
      <c r="B1280" t="s">
        <v>2078</v>
      </c>
      <c r="C1280" t="s">
        <v>2464</v>
      </c>
      <c r="D1280" t="s">
        <v>2465</v>
      </c>
      <c r="E1280" t="str">
        <f t="shared" si="38"/>
        <v>5f Steamboat Creek below Big Bend Creek</v>
      </c>
      <c r="F1280">
        <v>43.420116</v>
      </c>
      <c r="G1280">
        <v>-122.604496</v>
      </c>
      <c r="H1280">
        <v>61</v>
      </c>
      <c r="I1280" t="s">
        <v>2488</v>
      </c>
      <c r="J1280" t="s">
        <v>2094</v>
      </c>
      <c r="K1280" t="s">
        <v>447</v>
      </c>
      <c r="L1280">
        <v>72070</v>
      </c>
      <c r="M1280">
        <v>-1.0773817549942701E-2</v>
      </c>
      <c r="N1280">
        <v>-4.4425618206941301E-3</v>
      </c>
      <c r="O1280" t="s">
        <v>27</v>
      </c>
      <c r="P1280" t="s">
        <v>409</v>
      </c>
      <c r="Q1280" t="str">
        <f t="shared" si="39"/>
        <v>Homozygous Summer</v>
      </c>
      <c r="R1280" t="s">
        <v>2095</v>
      </c>
      <c r="S1280" t="s">
        <v>447</v>
      </c>
      <c r="T1280" t="s">
        <v>2096</v>
      </c>
      <c r="U1280" t="s">
        <v>448</v>
      </c>
      <c r="V1280" t="s">
        <v>2489</v>
      </c>
    </row>
    <row r="1281" spans="1:22" x14ac:dyDescent="0.35">
      <c r="A1281">
        <v>2017</v>
      </c>
      <c r="B1281" t="s">
        <v>2078</v>
      </c>
      <c r="C1281" t="s">
        <v>2464</v>
      </c>
      <c r="D1281" t="s">
        <v>2465</v>
      </c>
      <c r="E1281" t="str">
        <f t="shared" si="38"/>
        <v>5f Steamboat Creek below Big Bend Creek</v>
      </c>
      <c r="F1281">
        <v>43.420116</v>
      </c>
      <c r="G1281">
        <v>-122.604496</v>
      </c>
      <c r="H1281">
        <v>59</v>
      </c>
      <c r="I1281" t="s">
        <v>2490</v>
      </c>
      <c r="J1281" t="s">
        <v>2094</v>
      </c>
      <c r="K1281" t="s">
        <v>134</v>
      </c>
      <c r="L1281">
        <v>43207</v>
      </c>
      <c r="M1281">
        <v>-1.06352368705068E-2</v>
      </c>
      <c r="N1281">
        <v>-4.2996474476056602E-3</v>
      </c>
      <c r="O1281" t="s">
        <v>27</v>
      </c>
      <c r="P1281" t="s">
        <v>409</v>
      </c>
      <c r="Q1281" t="str">
        <f t="shared" si="39"/>
        <v>Homozygous Summer</v>
      </c>
      <c r="R1281" t="s">
        <v>2095</v>
      </c>
      <c r="S1281" t="s">
        <v>134</v>
      </c>
      <c r="T1281" t="s">
        <v>2096</v>
      </c>
      <c r="U1281" t="s">
        <v>451</v>
      </c>
      <c r="V1281" t="s">
        <v>2491</v>
      </c>
    </row>
    <row r="1282" spans="1:22" x14ac:dyDescent="0.35">
      <c r="A1282">
        <v>2017</v>
      </c>
      <c r="B1282" t="s">
        <v>2078</v>
      </c>
      <c r="C1282" t="s">
        <v>2464</v>
      </c>
      <c r="D1282" t="s">
        <v>2465</v>
      </c>
      <c r="E1282" t="str">
        <f t="shared" si="38"/>
        <v>5f Steamboat Creek below Big Bend Creek</v>
      </c>
      <c r="F1282">
        <v>43.420116</v>
      </c>
      <c r="G1282">
        <v>-122.604496</v>
      </c>
      <c r="H1282">
        <v>96</v>
      </c>
      <c r="I1282" t="s">
        <v>2492</v>
      </c>
      <c r="J1282" t="s">
        <v>2094</v>
      </c>
      <c r="K1282" t="s">
        <v>454</v>
      </c>
      <c r="L1282">
        <v>64308</v>
      </c>
      <c r="M1282">
        <v>-1.0499313787351999E-2</v>
      </c>
      <c r="N1282">
        <v>-4.1043083514935696E-3</v>
      </c>
      <c r="O1282" t="s">
        <v>27</v>
      </c>
      <c r="P1282" t="s">
        <v>409</v>
      </c>
      <c r="Q1282" t="str">
        <f t="shared" si="39"/>
        <v>Homozygous Summer</v>
      </c>
      <c r="R1282" t="s">
        <v>2095</v>
      </c>
      <c r="S1282" t="s">
        <v>454</v>
      </c>
      <c r="T1282" t="s">
        <v>2096</v>
      </c>
      <c r="U1282" t="s">
        <v>455</v>
      </c>
      <c r="V1282" t="s">
        <v>2493</v>
      </c>
    </row>
    <row r="1283" spans="1:22" x14ac:dyDescent="0.35">
      <c r="A1283">
        <v>2017</v>
      </c>
      <c r="B1283" t="s">
        <v>2078</v>
      </c>
      <c r="C1283" t="s">
        <v>2464</v>
      </c>
      <c r="D1283" t="s">
        <v>2465</v>
      </c>
      <c r="E1283" t="str">
        <f t="shared" ref="E1283:E1346" si="40">CONCATENATE(C1283," ", D1283)</f>
        <v>5f Steamboat Creek below Big Bend Creek</v>
      </c>
      <c r="F1283">
        <v>43.420116</v>
      </c>
      <c r="G1283">
        <v>-122.604496</v>
      </c>
      <c r="H1283">
        <v>58</v>
      </c>
      <c r="I1283" t="s">
        <v>2494</v>
      </c>
      <c r="J1283" t="s">
        <v>2094</v>
      </c>
      <c r="K1283" t="s">
        <v>458</v>
      </c>
      <c r="L1283">
        <v>33482</v>
      </c>
      <c r="M1283">
        <v>-1.06677673896487E-2</v>
      </c>
      <c r="N1283">
        <v>-4.1116414697512198E-3</v>
      </c>
      <c r="O1283" t="s">
        <v>27</v>
      </c>
      <c r="P1283" t="s">
        <v>409</v>
      </c>
      <c r="Q1283" t="str">
        <f t="shared" ref="Q1283:Q1346" si="41">IF(P1283="GG", "Homozygous Winter", IF(P1283="AA", "Homozygous Summer", IF(P1283="GA", "Heterozygous", "NA")))</f>
        <v>Homozygous Summer</v>
      </c>
      <c r="R1283" t="s">
        <v>2095</v>
      </c>
      <c r="S1283" t="s">
        <v>458</v>
      </c>
      <c r="T1283" t="s">
        <v>2096</v>
      </c>
      <c r="U1283" t="s">
        <v>459</v>
      </c>
      <c r="V1283" t="s">
        <v>2495</v>
      </c>
    </row>
    <row r="1284" spans="1:22" x14ac:dyDescent="0.35">
      <c r="A1284">
        <v>2017</v>
      </c>
      <c r="B1284" t="s">
        <v>2078</v>
      </c>
      <c r="C1284" t="s">
        <v>2464</v>
      </c>
      <c r="D1284" t="s">
        <v>2465</v>
      </c>
      <c r="E1284" t="str">
        <f t="shared" si="40"/>
        <v>5f Steamboat Creek below Big Bend Creek</v>
      </c>
      <c r="F1284">
        <v>43.420116</v>
      </c>
      <c r="G1284">
        <v>-122.604496</v>
      </c>
      <c r="H1284">
        <v>52</v>
      </c>
      <c r="I1284" t="s">
        <v>2496</v>
      </c>
      <c r="J1284" t="s">
        <v>2094</v>
      </c>
      <c r="K1284" t="s">
        <v>465</v>
      </c>
      <c r="L1284">
        <v>20133</v>
      </c>
      <c r="M1284">
        <v>-1.0551045498710301E-2</v>
      </c>
      <c r="N1284">
        <v>-3.6257375622307298E-3</v>
      </c>
      <c r="O1284" t="s">
        <v>27</v>
      </c>
      <c r="P1284" t="s">
        <v>409</v>
      </c>
      <c r="Q1284" t="str">
        <f t="shared" si="41"/>
        <v>Homozygous Summer</v>
      </c>
      <c r="R1284" t="s">
        <v>2095</v>
      </c>
      <c r="S1284" t="s">
        <v>465</v>
      </c>
      <c r="T1284" t="s">
        <v>2096</v>
      </c>
      <c r="U1284" t="s">
        <v>466</v>
      </c>
      <c r="V1284" t="s">
        <v>2497</v>
      </c>
    </row>
    <row r="1285" spans="1:22" x14ac:dyDescent="0.35">
      <c r="A1285">
        <v>2017</v>
      </c>
      <c r="B1285" t="s">
        <v>2078</v>
      </c>
      <c r="C1285" t="s">
        <v>2464</v>
      </c>
      <c r="D1285" t="s">
        <v>2465</v>
      </c>
      <c r="E1285" t="str">
        <f t="shared" si="40"/>
        <v>5f Steamboat Creek below Big Bend Creek</v>
      </c>
      <c r="F1285">
        <v>43.420116</v>
      </c>
      <c r="G1285">
        <v>-122.604496</v>
      </c>
      <c r="H1285">
        <v>54</v>
      </c>
      <c r="I1285" t="s">
        <v>2498</v>
      </c>
      <c r="J1285" t="s">
        <v>2094</v>
      </c>
      <c r="K1285" t="s">
        <v>469</v>
      </c>
      <c r="L1285">
        <v>95774</v>
      </c>
      <c r="M1285">
        <v>-1.03635699102289E-2</v>
      </c>
      <c r="N1285">
        <v>-4.7414775439669999E-3</v>
      </c>
      <c r="O1285" t="s">
        <v>27</v>
      </c>
      <c r="P1285" t="s">
        <v>409</v>
      </c>
      <c r="Q1285" t="str">
        <f t="shared" si="41"/>
        <v>Homozygous Summer</v>
      </c>
      <c r="R1285" t="s">
        <v>2095</v>
      </c>
      <c r="S1285" t="s">
        <v>469</v>
      </c>
      <c r="T1285" t="s">
        <v>2096</v>
      </c>
      <c r="U1285" t="s">
        <v>470</v>
      </c>
      <c r="V1285" t="s">
        <v>2499</v>
      </c>
    </row>
    <row r="1286" spans="1:22" x14ac:dyDescent="0.35">
      <c r="A1286">
        <v>2017</v>
      </c>
      <c r="B1286" t="s">
        <v>2078</v>
      </c>
      <c r="C1286" t="s">
        <v>2464</v>
      </c>
      <c r="D1286" t="s">
        <v>2465</v>
      </c>
      <c r="E1286" t="str">
        <f t="shared" si="40"/>
        <v>5f Steamboat Creek below Big Bend Creek</v>
      </c>
      <c r="F1286">
        <v>43.420116</v>
      </c>
      <c r="G1286">
        <v>-122.604496</v>
      </c>
      <c r="H1286">
        <v>100</v>
      </c>
      <c r="I1286" t="s">
        <v>2500</v>
      </c>
      <c r="J1286" t="s">
        <v>2094</v>
      </c>
      <c r="K1286" t="s">
        <v>476</v>
      </c>
      <c r="L1286">
        <v>108124</v>
      </c>
      <c r="M1286">
        <v>-1.04653899929327E-2</v>
      </c>
      <c r="N1286">
        <v>-4.6395226546079799E-3</v>
      </c>
      <c r="O1286" t="s">
        <v>27</v>
      </c>
      <c r="P1286" t="s">
        <v>409</v>
      </c>
      <c r="Q1286" t="str">
        <f t="shared" si="41"/>
        <v>Homozygous Summer</v>
      </c>
      <c r="R1286" t="s">
        <v>2095</v>
      </c>
      <c r="S1286" t="s">
        <v>476</v>
      </c>
      <c r="T1286" t="s">
        <v>2096</v>
      </c>
      <c r="U1286" t="s">
        <v>477</v>
      </c>
      <c r="V1286" t="s">
        <v>2501</v>
      </c>
    </row>
    <row r="1287" spans="1:22" x14ac:dyDescent="0.35">
      <c r="A1287">
        <v>2017</v>
      </c>
      <c r="B1287" t="s">
        <v>2078</v>
      </c>
      <c r="C1287" t="s">
        <v>2464</v>
      </c>
      <c r="D1287" t="s">
        <v>2465</v>
      </c>
      <c r="E1287" t="str">
        <f t="shared" si="40"/>
        <v>5f Steamboat Creek below Big Bend Creek</v>
      </c>
      <c r="F1287">
        <v>43.420116</v>
      </c>
      <c r="G1287">
        <v>-122.604496</v>
      </c>
      <c r="H1287">
        <v>52</v>
      </c>
      <c r="I1287" t="s">
        <v>2502</v>
      </c>
      <c r="J1287" t="s">
        <v>2094</v>
      </c>
      <c r="K1287" t="s">
        <v>171</v>
      </c>
      <c r="L1287">
        <v>54215</v>
      </c>
      <c r="M1287">
        <v>-1.04589210783346E-2</v>
      </c>
      <c r="N1287">
        <v>-4.2169216345688603E-3</v>
      </c>
      <c r="O1287" t="s">
        <v>27</v>
      </c>
      <c r="P1287" t="s">
        <v>409</v>
      </c>
      <c r="Q1287" t="str">
        <f t="shared" si="41"/>
        <v>Homozygous Summer</v>
      </c>
      <c r="R1287" t="s">
        <v>2095</v>
      </c>
      <c r="S1287" t="s">
        <v>171</v>
      </c>
      <c r="T1287" t="s">
        <v>2096</v>
      </c>
      <c r="U1287" t="s">
        <v>480</v>
      </c>
      <c r="V1287" t="s">
        <v>2503</v>
      </c>
    </row>
    <row r="1288" spans="1:22" x14ac:dyDescent="0.35">
      <c r="A1288">
        <v>2018</v>
      </c>
      <c r="B1288" t="s">
        <v>2078</v>
      </c>
      <c r="C1288" t="s">
        <v>2464</v>
      </c>
      <c r="D1288" t="s">
        <v>2465</v>
      </c>
      <c r="E1288" t="str">
        <f t="shared" si="40"/>
        <v>5f Steamboat Creek below Big Bend Creek</v>
      </c>
      <c r="F1288">
        <v>43.420116</v>
      </c>
      <c r="G1288">
        <v>-122.604496</v>
      </c>
      <c r="H1288">
        <v>58</v>
      </c>
      <c r="I1288" t="s">
        <v>2504</v>
      </c>
      <c r="J1288" t="s">
        <v>293</v>
      </c>
      <c r="K1288" t="s">
        <v>90</v>
      </c>
      <c r="L1288">
        <v>78877</v>
      </c>
      <c r="M1288">
        <v>-1.0548399363455099E-2</v>
      </c>
      <c r="N1288">
        <v>-4.8298576276563799E-3</v>
      </c>
      <c r="O1288" t="s">
        <v>27</v>
      </c>
      <c r="P1288" t="s">
        <v>409</v>
      </c>
      <c r="Q1288" t="str">
        <f t="shared" si="41"/>
        <v>Homozygous Summer</v>
      </c>
      <c r="R1288" t="s">
        <v>295</v>
      </c>
      <c r="S1288" t="s">
        <v>90</v>
      </c>
      <c r="T1288" t="s">
        <v>296</v>
      </c>
      <c r="U1288" t="s">
        <v>91</v>
      </c>
      <c r="V1288" t="s">
        <v>2505</v>
      </c>
    </row>
    <row r="1289" spans="1:22" x14ac:dyDescent="0.35">
      <c r="A1289">
        <v>2018</v>
      </c>
      <c r="B1289" t="s">
        <v>2078</v>
      </c>
      <c r="C1289" t="s">
        <v>2464</v>
      </c>
      <c r="D1289" t="s">
        <v>2465</v>
      </c>
      <c r="E1289" t="str">
        <f t="shared" si="40"/>
        <v>5f Steamboat Creek below Big Bend Creek</v>
      </c>
      <c r="F1289">
        <v>43.420116</v>
      </c>
      <c r="G1289">
        <v>-122.604496</v>
      </c>
      <c r="H1289">
        <v>75</v>
      </c>
      <c r="I1289" t="s">
        <v>2506</v>
      </c>
      <c r="J1289" t="s">
        <v>293</v>
      </c>
      <c r="K1289" t="s">
        <v>94</v>
      </c>
      <c r="L1289">
        <v>23825</v>
      </c>
      <c r="M1289">
        <v>-1.061853822548E-2</v>
      </c>
      <c r="N1289">
        <v>-4.1776888758193699E-3</v>
      </c>
      <c r="O1289" t="s">
        <v>27</v>
      </c>
      <c r="P1289" t="s">
        <v>409</v>
      </c>
      <c r="Q1289" t="str">
        <f t="shared" si="41"/>
        <v>Homozygous Summer</v>
      </c>
      <c r="R1289" t="s">
        <v>295</v>
      </c>
      <c r="S1289" t="s">
        <v>94</v>
      </c>
      <c r="T1289" t="s">
        <v>296</v>
      </c>
      <c r="U1289" t="s">
        <v>95</v>
      </c>
      <c r="V1289" t="s">
        <v>2507</v>
      </c>
    </row>
    <row r="1290" spans="1:22" x14ac:dyDescent="0.35">
      <c r="A1290">
        <v>2018</v>
      </c>
      <c r="B1290" t="s">
        <v>2078</v>
      </c>
      <c r="C1290" t="s">
        <v>2464</v>
      </c>
      <c r="D1290" t="s">
        <v>2465</v>
      </c>
      <c r="E1290" t="str">
        <f t="shared" si="40"/>
        <v>5f Steamboat Creek below Big Bend Creek</v>
      </c>
      <c r="F1290">
        <v>43.420116</v>
      </c>
      <c r="G1290">
        <v>-122.604496</v>
      </c>
      <c r="H1290">
        <v>63</v>
      </c>
      <c r="I1290" t="s">
        <v>2508</v>
      </c>
      <c r="J1290" t="s">
        <v>293</v>
      </c>
      <c r="K1290" t="s">
        <v>226</v>
      </c>
      <c r="L1290">
        <v>38709</v>
      </c>
      <c r="M1290">
        <v>-1.0052570906891999E-2</v>
      </c>
      <c r="N1290">
        <v>-4.6978248303370402E-3</v>
      </c>
      <c r="O1290" t="s">
        <v>27</v>
      </c>
      <c r="P1290" t="s">
        <v>409</v>
      </c>
      <c r="Q1290" t="str">
        <f t="shared" si="41"/>
        <v>Homozygous Summer</v>
      </c>
      <c r="R1290" t="s">
        <v>295</v>
      </c>
      <c r="S1290" t="s">
        <v>226</v>
      </c>
      <c r="T1290" t="s">
        <v>296</v>
      </c>
      <c r="U1290" t="s">
        <v>1076</v>
      </c>
      <c r="V1290" t="s">
        <v>2509</v>
      </c>
    </row>
    <row r="1291" spans="1:22" x14ac:dyDescent="0.35">
      <c r="A1291">
        <v>2018</v>
      </c>
      <c r="B1291" t="s">
        <v>2078</v>
      </c>
      <c r="C1291" t="s">
        <v>2464</v>
      </c>
      <c r="D1291" t="s">
        <v>2465</v>
      </c>
      <c r="E1291" t="str">
        <f t="shared" si="40"/>
        <v>5f Steamboat Creek below Big Bend Creek</v>
      </c>
      <c r="F1291">
        <v>43.420116</v>
      </c>
      <c r="G1291">
        <v>-122.604496</v>
      </c>
      <c r="H1291">
        <v>65</v>
      </c>
      <c r="I1291" t="s">
        <v>2510</v>
      </c>
      <c r="J1291" t="s">
        <v>293</v>
      </c>
      <c r="K1291" t="s">
        <v>102</v>
      </c>
      <c r="L1291">
        <v>58277</v>
      </c>
      <c r="M1291">
        <v>-1.0470510100534999E-2</v>
      </c>
      <c r="N1291">
        <v>-4.1806468572919402E-3</v>
      </c>
      <c r="O1291" t="s">
        <v>27</v>
      </c>
      <c r="P1291" t="s">
        <v>409</v>
      </c>
      <c r="Q1291" t="str">
        <f t="shared" si="41"/>
        <v>Homozygous Summer</v>
      </c>
      <c r="R1291" t="s">
        <v>295</v>
      </c>
      <c r="S1291" t="s">
        <v>102</v>
      </c>
      <c r="T1291" t="s">
        <v>296</v>
      </c>
      <c r="U1291" t="s">
        <v>103</v>
      </c>
      <c r="V1291" t="s">
        <v>2511</v>
      </c>
    </row>
    <row r="1292" spans="1:22" x14ac:dyDescent="0.35">
      <c r="A1292">
        <v>2018</v>
      </c>
      <c r="B1292" t="s">
        <v>2078</v>
      </c>
      <c r="C1292" t="s">
        <v>2464</v>
      </c>
      <c r="D1292" t="s">
        <v>2465</v>
      </c>
      <c r="E1292" t="str">
        <f t="shared" si="40"/>
        <v>5f Steamboat Creek below Big Bend Creek</v>
      </c>
      <c r="F1292">
        <v>43.420116</v>
      </c>
      <c r="G1292">
        <v>-122.604496</v>
      </c>
      <c r="H1292">
        <v>44</v>
      </c>
      <c r="I1292" t="s">
        <v>2512</v>
      </c>
      <c r="J1292" t="s">
        <v>293</v>
      </c>
      <c r="K1292" t="s">
        <v>106</v>
      </c>
      <c r="L1292">
        <v>11655</v>
      </c>
      <c r="M1292">
        <v>-1.06264149561212E-2</v>
      </c>
      <c r="N1292">
        <v>-4.7370065041541396E-3</v>
      </c>
      <c r="O1292" t="s">
        <v>27</v>
      </c>
      <c r="P1292" t="s">
        <v>409</v>
      </c>
      <c r="Q1292" t="str">
        <f t="shared" si="41"/>
        <v>Homozygous Summer</v>
      </c>
      <c r="R1292" t="s">
        <v>295</v>
      </c>
      <c r="S1292" t="s">
        <v>106</v>
      </c>
      <c r="T1292" t="s">
        <v>296</v>
      </c>
      <c r="U1292" t="s">
        <v>107</v>
      </c>
      <c r="V1292" t="s">
        <v>2513</v>
      </c>
    </row>
    <row r="1293" spans="1:22" x14ac:dyDescent="0.35">
      <c r="A1293">
        <v>2018</v>
      </c>
      <c r="B1293" t="s">
        <v>2078</v>
      </c>
      <c r="C1293" t="s">
        <v>2464</v>
      </c>
      <c r="D1293" t="s">
        <v>2465</v>
      </c>
      <c r="E1293" t="str">
        <f t="shared" si="40"/>
        <v>5f Steamboat Creek below Big Bend Creek</v>
      </c>
      <c r="F1293">
        <v>43.420116</v>
      </c>
      <c r="G1293">
        <v>-122.604496</v>
      </c>
      <c r="H1293">
        <v>75</v>
      </c>
      <c r="I1293" t="s">
        <v>2514</v>
      </c>
      <c r="J1293" t="s">
        <v>293</v>
      </c>
      <c r="K1293" t="s">
        <v>233</v>
      </c>
      <c r="L1293">
        <v>35045</v>
      </c>
      <c r="M1293">
        <v>-1.0601636627478799E-2</v>
      </c>
      <c r="N1293">
        <v>-4.7556065319801898E-3</v>
      </c>
      <c r="O1293" t="s">
        <v>27</v>
      </c>
      <c r="P1293" t="s">
        <v>409</v>
      </c>
      <c r="Q1293" t="str">
        <f t="shared" si="41"/>
        <v>Homozygous Summer</v>
      </c>
      <c r="R1293" t="s">
        <v>295</v>
      </c>
      <c r="S1293" t="s">
        <v>233</v>
      </c>
      <c r="T1293" t="s">
        <v>296</v>
      </c>
      <c r="U1293" t="s">
        <v>1083</v>
      </c>
      <c r="V1293" t="s">
        <v>2515</v>
      </c>
    </row>
    <row r="1294" spans="1:22" x14ac:dyDescent="0.35">
      <c r="A1294">
        <v>2018</v>
      </c>
      <c r="B1294" t="s">
        <v>2078</v>
      </c>
      <c r="C1294" t="s">
        <v>2464</v>
      </c>
      <c r="D1294" t="s">
        <v>2465</v>
      </c>
      <c r="E1294" t="str">
        <f t="shared" si="40"/>
        <v>5f Steamboat Creek below Big Bend Creek</v>
      </c>
      <c r="F1294">
        <v>43.420116</v>
      </c>
      <c r="G1294">
        <v>-122.604496</v>
      </c>
      <c r="H1294">
        <v>71</v>
      </c>
      <c r="I1294" t="s">
        <v>2516</v>
      </c>
      <c r="J1294" t="s">
        <v>293</v>
      </c>
      <c r="K1294" t="s">
        <v>114</v>
      </c>
      <c r="L1294">
        <v>8760</v>
      </c>
      <c r="M1294">
        <v>-1.0428053871422101E-2</v>
      </c>
      <c r="N1294">
        <v>-3.9733044622194498E-3</v>
      </c>
      <c r="O1294" t="s">
        <v>27</v>
      </c>
      <c r="P1294" t="s">
        <v>409</v>
      </c>
      <c r="Q1294" t="str">
        <f t="shared" si="41"/>
        <v>Homozygous Summer</v>
      </c>
      <c r="R1294" t="s">
        <v>295</v>
      </c>
      <c r="S1294" t="s">
        <v>114</v>
      </c>
      <c r="T1294" t="s">
        <v>296</v>
      </c>
      <c r="U1294" t="s">
        <v>115</v>
      </c>
      <c r="V1294" t="s">
        <v>2517</v>
      </c>
    </row>
    <row r="1295" spans="1:22" x14ac:dyDescent="0.35">
      <c r="A1295">
        <v>2018</v>
      </c>
      <c r="B1295" t="s">
        <v>2078</v>
      </c>
      <c r="C1295" t="s">
        <v>2464</v>
      </c>
      <c r="D1295" t="s">
        <v>2465</v>
      </c>
      <c r="E1295" t="str">
        <f t="shared" si="40"/>
        <v>5f Steamboat Creek below Big Bend Creek</v>
      </c>
      <c r="F1295">
        <v>43.420116</v>
      </c>
      <c r="G1295">
        <v>-122.604496</v>
      </c>
      <c r="H1295">
        <v>66</v>
      </c>
      <c r="I1295" t="s">
        <v>2518</v>
      </c>
      <c r="J1295" t="s">
        <v>293</v>
      </c>
      <c r="K1295" t="s">
        <v>118</v>
      </c>
      <c r="L1295">
        <v>60666</v>
      </c>
      <c r="M1295">
        <v>-1.03059494822946E-2</v>
      </c>
      <c r="N1295">
        <v>-4.4621828457537798E-3</v>
      </c>
      <c r="O1295" t="s">
        <v>27</v>
      </c>
      <c r="P1295" t="s">
        <v>409</v>
      </c>
      <c r="Q1295" t="str">
        <f t="shared" si="41"/>
        <v>Homozygous Summer</v>
      </c>
      <c r="R1295" t="s">
        <v>295</v>
      </c>
      <c r="S1295" t="s">
        <v>118</v>
      </c>
      <c r="T1295" t="s">
        <v>296</v>
      </c>
      <c r="U1295" t="s">
        <v>119</v>
      </c>
      <c r="V1295" t="s">
        <v>2519</v>
      </c>
    </row>
    <row r="1296" spans="1:22" x14ac:dyDescent="0.35">
      <c r="A1296">
        <v>2018</v>
      </c>
      <c r="B1296" t="s">
        <v>2078</v>
      </c>
      <c r="C1296" t="s">
        <v>2464</v>
      </c>
      <c r="D1296" t="s">
        <v>2465</v>
      </c>
      <c r="E1296" t="str">
        <f t="shared" si="40"/>
        <v>5f Steamboat Creek below Big Bend Creek</v>
      </c>
      <c r="F1296">
        <v>43.420116</v>
      </c>
      <c r="G1296">
        <v>-122.604496</v>
      </c>
      <c r="H1296">
        <v>49</v>
      </c>
      <c r="I1296" t="s">
        <v>2520</v>
      </c>
      <c r="J1296" t="s">
        <v>293</v>
      </c>
      <c r="K1296" t="s">
        <v>243</v>
      </c>
      <c r="L1296">
        <v>59695</v>
      </c>
      <c r="M1296">
        <v>-1.0365028135495001E-2</v>
      </c>
      <c r="N1296">
        <v>-4.5002015224774204E-3</v>
      </c>
      <c r="O1296" t="s">
        <v>27</v>
      </c>
      <c r="P1296" t="s">
        <v>409</v>
      </c>
      <c r="Q1296" t="str">
        <f t="shared" si="41"/>
        <v>Homozygous Summer</v>
      </c>
      <c r="R1296" t="s">
        <v>295</v>
      </c>
      <c r="S1296" t="s">
        <v>243</v>
      </c>
      <c r="T1296" t="s">
        <v>296</v>
      </c>
      <c r="U1296" t="s">
        <v>1090</v>
      </c>
      <c r="V1296" t="s">
        <v>2521</v>
      </c>
    </row>
    <row r="1297" spans="1:22" x14ac:dyDescent="0.35">
      <c r="A1297">
        <v>2018</v>
      </c>
      <c r="B1297" t="s">
        <v>2078</v>
      </c>
      <c r="C1297" t="s">
        <v>2464</v>
      </c>
      <c r="D1297" t="s">
        <v>2465</v>
      </c>
      <c r="E1297" t="str">
        <f t="shared" si="40"/>
        <v>5f Steamboat Creek below Big Bend Creek</v>
      </c>
      <c r="F1297">
        <v>43.420116</v>
      </c>
      <c r="G1297">
        <v>-122.604496</v>
      </c>
      <c r="H1297">
        <v>70</v>
      </c>
      <c r="I1297" t="s">
        <v>2522</v>
      </c>
      <c r="J1297" t="s">
        <v>293</v>
      </c>
      <c r="K1297" t="s">
        <v>126</v>
      </c>
      <c r="L1297">
        <v>17498</v>
      </c>
      <c r="M1297">
        <v>-1.04354873340037E-2</v>
      </c>
      <c r="N1297">
        <v>-4.5480199161187602E-3</v>
      </c>
      <c r="O1297" t="s">
        <v>27</v>
      </c>
      <c r="P1297" t="s">
        <v>409</v>
      </c>
      <c r="Q1297" t="str">
        <f t="shared" si="41"/>
        <v>Homozygous Summer</v>
      </c>
      <c r="R1297" t="s">
        <v>295</v>
      </c>
      <c r="S1297" t="s">
        <v>126</v>
      </c>
      <c r="T1297" t="s">
        <v>296</v>
      </c>
      <c r="U1297" t="s">
        <v>127</v>
      </c>
      <c r="V1297" t="s">
        <v>2523</v>
      </c>
    </row>
    <row r="1298" spans="1:22" x14ac:dyDescent="0.35">
      <c r="A1298">
        <v>2018</v>
      </c>
      <c r="B1298" t="s">
        <v>2078</v>
      </c>
      <c r="C1298" t="s">
        <v>2464</v>
      </c>
      <c r="D1298" t="s">
        <v>2465</v>
      </c>
      <c r="E1298" t="str">
        <f t="shared" si="40"/>
        <v>5f Steamboat Creek below Big Bend Creek</v>
      </c>
      <c r="F1298">
        <v>43.420116</v>
      </c>
      <c r="G1298">
        <v>-122.604496</v>
      </c>
      <c r="H1298">
        <v>72</v>
      </c>
      <c r="I1298" t="s">
        <v>2524</v>
      </c>
      <c r="J1298" t="s">
        <v>293</v>
      </c>
      <c r="K1298" t="s">
        <v>130</v>
      </c>
      <c r="L1298">
        <v>4250</v>
      </c>
      <c r="M1298">
        <v>-1.0522086420085E-2</v>
      </c>
      <c r="N1298">
        <v>-3.5172469715459001E-3</v>
      </c>
      <c r="O1298" t="s">
        <v>27</v>
      </c>
      <c r="P1298" t="s">
        <v>409</v>
      </c>
      <c r="Q1298" t="str">
        <f t="shared" si="41"/>
        <v>Homozygous Summer</v>
      </c>
      <c r="R1298" t="s">
        <v>295</v>
      </c>
      <c r="S1298" t="s">
        <v>130</v>
      </c>
      <c r="T1298" t="s">
        <v>296</v>
      </c>
      <c r="U1298" t="s">
        <v>131</v>
      </c>
      <c r="V1298" t="s">
        <v>2525</v>
      </c>
    </row>
    <row r="1299" spans="1:22" x14ac:dyDescent="0.35">
      <c r="A1299">
        <v>2018</v>
      </c>
      <c r="B1299" t="s">
        <v>2078</v>
      </c>
      <c r="C1299" t="s">
        <v>2464</v>
      </c>
      <c r="D1299" t="s">
        <v>2465</v>
      </c>
      <c r="E1299" t="str">
        <f t="shared" si="40"/>
        <v>5f Steamboat Creek below Big Bend Creek</v>
      </c>
      <c r="F1299">
        <v>43.420116</v>
      </c>
      <c r="G1299">
        <v>-122.604496</v>
      </c>
      <c r="H1299">
        <v>64</v>
      </c>
      <c r="I1299" t="s">
        <v>2526</v>
      </c>
      <c r="J1299" t="s">
        <v>293</v>
      </c>
      <c r="K1299" t="s">
        <v>253</v>
      </c>
      <c r="L1299">
        <v>14363</v>
      </c>
      <c r="M1299">
        <v>-1.00232658811717E-2</v>
      </c>
      <c r="N1299">
        <v>-4.3484249522532797E-3</v>
      </c>
      <c r="O1299" t="s">
        <v>27</v>
      </c>
      <c r="P1299" t="s">
        <v>409</v>
      </c>
      <c r="Q1299" t="str">
        <f t="shared" si="41"/>
        <v>Homozygous Summer</v>
      </c>
      <c r="R1299" t="s">
        <v>295</v>
      </c>
      <c r="S1299" t="s">
        <v>253</v>
      </c>
      <c r="T1299" t="s">
        <v>296</v>
      </c>
      <c r="U1299" t="s">
        <v>1097</v>
      </c>
      <c r="V1299" t="s">
        <v>2527</v>
      </c>
    </row>
    <row r="1300" spans="1:22" x14ac:dyDescent="0.35">
      <c r="A1300">
        <v>2018</v>
      </c>
      <c r="B1300" t="s">
        <v>2078</v>
      </c>
      <c r="C1300" t="s">
        <v>2464</v>
      </c>
      <c r="D1300" t="s">
        <v>2465</v>
      </c>
      <c r="E1300" t="str">
        <f t="shared" si="40"/>
        <v>5f Steamboat Creek below Big Bend Creek</v>
      </c>
      <c r="F1300">
        <v>43.420116</v>
      </c>
      <c r="G1300">
        <v>-122.604496</v>
      </c>
      <c r="H1300">
        <v>67</v>
      </c>
      <c r="I1300" t="s">
        <v>2528</v>
      </c>
      <c r="J1300" t="s">
        <v>293</v>
      </c>
      <c r="K1300" t="s">
        <v>138</v>
      </c>
      <c r="L1300">
        <v>55039</v>
      </c>
      <c r="M1300">
        <v>-1.05547869079715E-2</v>
      </c>
      <c r="N1300">
        <v>-4.5582816786564496E-3</v>
      </c>
      <c r="O1300" t="s">
        <v>27</v>
      </c>
      <c r="P1300" t="s">
        <v>409</v>
      </c>
      <c r="Q1300" t="str">
        <f t="shared" si="41"/>
        <v>Homozygous Summer</v>
      </c>
      <c r="R1300" t="s">
        <v>295</v>
      </c>
      <c r="S1300" t="s">
        <v>138</v>
      </c>
      <c r="T1300" t="s">
        <v>296</v>
      </c>
      <c r="U1300" t="s">
        <v>139</v>
      </c>
      <c r="V1300" t="s">
        <v>2529</v>
      </c>
    </row>
    <row r="1301" spans="1:22" x14ac:dyDescent="0.35">
      <c r="A1301">
        <v>2018</v>
      </c>
      <c r="B1301" t="s">
        <v>2078</v>
      </c>
      <c r="C1301" t="s">
        <v>2464</v>
      </c>
      <c r="D1301" t="s">
        <v>2465</v>
      </c>
      <c r="E1301" t="str">
        <f t="shared" si="40"/>
        <v>5f Steamboat Creek below Big Bend Creek</v>
      </c>
      <c r="F1301">
        <v>43.420116</v>
      </c>
      <c r="G1301">
        <v>-122.604496</v>
      </c>
      <c r="H1301">
        <v>68</v>
      </c>
      <c r="I1301" t="s">
        <v>2530</v>
      </c>
      <c r="J1301" t="s">
        <v>293</v>
      </c>
      <c r="K1301" t="s">
        <v>142</v>
      </c>
      <c r="L1301">
        <v>46657</v>
      </c>
      <c r="M1301">
        <v>-1.04008405316743E-2</v>
      </c>
      <c r="N1301">
        <v>-4.6448862309372797E-3</v>
      </c>
      <c r="O1301" t="s">
        <v>27</v>
      </c>
      <c r="P1301" t="s">
        <v>409</v>
      </c>
      <c r="Q1301" t="str">
        <f t="shared" si="41"/>
        <v>Homozygous Summer</v>
      </c>
      <c r="R1301" t="s">
        <v>295</v>
      </c>
      <c r="S1301" t="s">
        <v>142</v>
      </c>
      <c r="T1301" t="s">
        <v>296</v>
      </c>
      <c r="U1301" t="s">
        <v>143</v>
      </c>
      <c r="V1301" t="s">
        <v>2531</v>
      </c>
    </row>
    <row r="1302" spans="1:22" x14ac:dyDescent="0.35">
      <c r="A1302">
        <v>2018</v>
      </c>
      <c r="B1302" t="s">
        <v>2078</v>
      </c>
      <c r="C1302" t="s">
        <v>2464</v>
      </c>
      <c r="D1302" t="s">
        <v>2465</v>
      </c>
      <c r="E1302" t="str">
        <f t="shared" si="40"/>
        <v>5f Steamboat Creek below Big Bend Creek</v>
      </c>
      <c r="F1302">
        <v>43.420116</v>
      </c>
      <c r="G1302">
        <v>-122.604496</v>
      </c>
      <c r="H1302">
        <v>51</v>
      </c>
      <c r="I1302" t="s">
        <v>2532</v>
      </c>
      <c r="J1302" t="s">
        <v>293</v>
      </c>
      <c r="K1302" t="s">
        <v>263</v>
      </c>
      <c r="L1302">
        <v>37598</v>
      </c>
      <c r="M1302">
        <v>-1.0411416731352799E-2</v>
      </c>
      <c r="N1302">
        <v>-4.3504330296199904E-3</v>
      </c>
      <c r="O1302" t="s">
        <v>27</v>
      </c>
      <c r="P1302" t="s">
        <v>409</v>
      </c>
      <c r="Q1302" t="str">
        <f t="shared" si="41"/>
        <v>Homozygous Summer</v>
      </c>
      <c r="R1302" t="s">
        <v>295</v>
      </c>
      <c r="S1302" t="s">
        <v>263</v>
      </c>
      <c r="T1302" t="s">
        <v>296</v>
      </c>
      <c r="U1302" t="s">
        <v>1104</v>
      </c>
      <c r="V1302" t="s">
        <v>2533</v>
      </c>
    </row>
    <row r="1303" spans="1:22" x14ac:dyDescent="0.35">
      <c r="A1303">
        <v>2018</v>
      </c>
      <c r="B1303" t="s">
        <v>2078</v>
      </c>
      <c r="C1303" t="s">
        <v>2464</v>
      </c>
      <c r="D1303" t="s">
        <v>2465</v>
      </c>
      <c r="E1303" t="str">
        <f t="shared" si="40"/>
        <v>5f Steamboat Creek below Big Bend Creek</v>
      </c>
      <c r="F1303">
        <v>43.420116</v>
      </c>
      <c r="G1303">
        <v>-122.604496</v>
      </c>
      <c r="H1303">
        <v>61</v>
      </c>
      <c r="I1303" t="s">
        <v>2534</v>
      </c>
      <c r="J1303" t="s">
        <v>293</v>
      </c>
      <c r="K1303" t="s">
        <v>151</v>
      </c>
      <c r="L1303">
        <v>42693</v>
      </c>
      <c r="M1303">
        <v>-1.06016552790554E-2</v>
      </c>
      <c r="N1303">
        <v>-4.4335733880548796E-3</v>
      </c>
      <c r="O1303" t="s">
        <v>27</v>
      </c>
      <c r="P1303" t="s">
        <v>409</v>
      </c>
      <c r="Q1303" t="str">
        <f t="shared" si="41"/>
        <v>Homozygous Summer</v>
      </c>
      <c r="R1303" t="s">
        <v>295</v>
      </c>
      <c r="S1303" t="s">
        <v>151</v>
      </c>
      <c r="T1303" t="s">
        <v>296</v>
      </c>
      <c r="U1303" t="s">
        <v>152</v>
      </c>
      <c r="V1303" t="s">
        <v>2535</v>
      </c>
    </row>
    <row r="1304" spans="1:22" x14ac:dyDescent="0.35">
      <c r="A1304">
        <v>2018</v>
      </c>
      <c r="B1304" t="s">
        <v>2078</v>
      </c>
      <c r="C1304" t="s">
        <v>2464</v>
      </c>
      <c r="D1304" t="s">
        <v>2465</v>
      </c>
      <c r="E1304" t="str">
        <f t="shared" si="40"/>
        <v>5f Steamboat Creek below Big Bend Creek</v>
      </c>
      <c r="F1304">
        <v>43.420116</v>
      </c>
      <c r="G1304">
        <v>-122.604496</v>
      </c>
      <c r="H1304">
        <v>67</v>
      </c>
      <c r="I1304" t="s">
        <v>2536</v>
      </c>
      <c r="J1304" t="s">
        <v>293</v>
      </c>
      <c r="K1304" t="s">
        <v>155</v>
      </c>
      <c r="L1304">
        <v>30199</v>
      </c>
      <c r="M1304">
        <v>-1.0153964515465399E-2</v>
      </c>
      <c r="N1304">
        <v>-4.0958791395514799E-3</v>
      </c>
      <c r="O1304" t="s">
        <v>27</v>
      </c>
      <c r="P1304" t="s">
        <v>409</v>
      </c>
      <c r="Q1304" t="str">
        <f t="shared" si="41"/>
        <v>Homozygous Summer</v>
      </c>
      <c r="R1304" t="s">
        <v>295</v>
      </c>
      <c r="S1304" t="s">
        <v>155</v>
      </c>
      <c r="T1304" t="s">
        <v>296</v>
      </c>
      <c r="U1304" t="s">
        <v>156</v>
      </c>
      <c r="V1304" t="s">
        <v>2537</v>
      </c>
    </row>
    <row r="1305" spans="1:22" x14ac:dyDescent="0.35">
      <c r="A1305">
        <v>2018</v>
      </c>
      <c r="B1305" t="s">
        <v>2078</v>
      </c>
      <c r="C1305" t="s">
        <v>2464</v>
      </c>
      <c r="D1305" t="s">
        <v>2465</v>
      </c>
      <c r="E1305" t="str">
        <f t="shared" si="40"/>
        <v>5f Steamboat Creek below Big Bend Creek</v>
      </c>
      <c r="F1305">
        <v>43.420116</v>
      </c>
      <c r="G1305">
        <v>-122.604496</v>
      </c>
      <c r="H1305">
        <v>50</v>
      </c>
      <c r="I1305" t="s">
        <v>2538</v>
      </c>
      <c r="J1305" t="s">
        <v>293</v>
      </c>
      <c r="K1305" t="s">
        <v>273</v>
      </c>
      <c r="L1305">
        <v>40291</v>
      </c>
      <c r="M1305">
        <v>-1.04777296053063E-2</v>
      </c>
      <c r="N1305">
        <v>-4.6233879717857704E-3</v>
      </c>
      <c r="O1305" t="s">
        <v>27</v>
      </c>
      <c r="P1305" t="s">
        <v>409</v>
      </c>
      <c r="Q1305" t="str">
        <f t="shared" si="41"/>
        <v>Homozygous Summer</v>
      </c>
      <c r="R1305" t="s">
        <v>295</v>
      </c>
      <c r="S1305" t="s">
        <v>273</v>
      </c>
      <c r="T1305" t="s">
        <v>296</v>
      </c>
      <c r="U1305" t="s">
        <v>1113</v>
      </c>
      <c r="V1305" t="s">
        <v>2539</v>
      </c>
    </row>
    <row r="1306" spans="1:22" x14ac:dyDescent="0.35">
      <c r="A1306">
        <v>2018</v>
      </c>
      <c r="B1306" t="s">
        <v>2078</v>
      </c>
      <c r="C1306" t="s">
        <v>2464</v>
      </c>
      <c r="D1306" t="s">
        <v>2465</v>
      </c>
      <c r="E1306" t="str">
        <f t="shared" si="40"/>
        <v>5f Steamboat Creek below Big Bend Creek</v>
      </c>
      <c r="F1306">
        <v>43.420116</v>
      </c>
      <c r="G1306">
        <v>-122.604496</v>
      </c>
      <c r="H1306">
        <v>68</v>
      </c>
      <c r="I1306" t="s">
        <v>2540</v>
      </c>
      <c r="J1306" t="s">
        <v>293</v>
      </c>
      <c r="K1306" t="s">
        <v>163</v>
      </c>
      <c r="L1306">
        <v>764</v>
      </c>
      <c r="M1306" t="s">
        <v>148</v>
      </c>
      <c r="N1306" t="s">
        <v>148</v>
      </c>
      <c r="O1306" t="s">
        <v>148</v>
      </c>
      <c r="P1306" t="s">
        <v>409</v>
      </c>
      <c r="Q1306" t="str">
        <f t="shared" si="41"/>
        <v>Homozygous Summer</v>
      </c>
      <c r="R1306" t="s">
        <v>295</v>
      </c>
      <c r="S1306" t="s">
        <v>163</v>
      </c>
      <c r="T1306" t="s">
        <v>296</v>
      </c>
      <c r="U1306" t="s">
        <v>164</v>
      </c>
      <c r="V1306" t="s">
        <v>148</v>
      </c>
    </row>
    <row r="1307" spans="1:22" x14ac:dyDescent="0.35">
      <c r="A1307">
        <v>2018</v>
      </c>
      <c r="B1307" t="s">
        <v>2078</v>
      </c>
      <c r="C1307" t="s">
        <v>2464</v>
      </c>
      <c r="D1307" t="s">
        <v>2465</v>
      </c>
      <c r="E1307" t="str">
        <f t="shared" si="40"/>
        <v>5f Steamboat Creek below Big Bend Creek</v>
      </c>
      <c r="F1307">
        <v>43.420116</v>
      </c>
      <c r="G1307">
        <v>-122.604496</v>
      </c>
      <c r="H1307">
        <v>74</v>
      </c>
      <c r="I1307" t="s">
        <v>2541</v>
      </c>
      <c r="J1307" t="s">
        <v>293</v>
      </c>
      <c r="K1307" t="s">
        <v>167</v>
      </c>
      <c r="L1307">
        <v>31447</v>
      </c>
      <c r="M1307">
        <v>-1.03657864623725E-2</v>
      </c>
      <c r="N1307">
        <v>-4.4851904838005101E-3</v>
      </c>
      <c r="O1307" t="s">
        <v>27</v>
      </c>
      <c r="P1307" t="s">
        <v>409</v>
      </c>
      <c r="Q1307" t="str">
        <f t="shared" si="41"/>
        <v>Homozygous Summer</v>
      </c>
      <c r="R1307" t="s">
        <v>295</v>
      </c>
      <c r="S1307" t="s">
        <v>167</v>
      </c>
      <c r="T1307" t="s">
        <v>296</v>
      </c>
      <c r="U1307" t="s">
        <v>168</v>
      </c>
      <c r="V1307" t="s">
        <v>2542</v>
      </c>
    </row>
    <row r="1308" spans="1:22" x14ac:dyDescent="0.35">
      <c r="A1308">
        <v>2018</v>
      </c>
      <c r="B1308" t="s">
        <v>2078</v>
      </c>
      <c r="C1308" t="s">
        <v>2464</v>
      </c>
      <c r="D1308" t="s">
        <v>2465</v>
      </c>
      <c r="E1308" t="str">
        <f t="shared" si="40"/>
        <v>5f Steamboat Creek below Big Bend Creek</v>
      </c>
      <c r="F1308">
        <v>43.420116</v>
      </c>
      <c r="G1308">
        <v>-122.604496</v>
      </c>
      <c r="H1308">
        <v>49</v>
      </c>
      <c r="I1308" t="s">
        <v>2543</v>
      </c>
      <c r="J1308" t="s">
        <v>293</v>
      </c>
      <c r="K1308" t="s">
        <v>283</v>
      </c>
      <c r="L1308">
        <v>31654</v>
      </c>
      <c r="M1308">
        <v>-1.03203822259922E-2</v>
      </c>
      <c r="N1308">
        <v>-4.4327958589675497E-3</v>
      </c>
      <c r="O1308" t="s">
        <v>27</v>
      </c>
      <c r="P1308" t="s">
        <v>409</v>
      </c>
      <c r="Q1308" t="str">
        <f t="shared" si="41"/>
        <v>Homozygous Summer</v>
      </c>
      <c r="R1308" t="s">
        <v>295</v>
      </c>
      <c r="S1308" t="s">
        <v>283</v>
      </c>
      <c r="T1308" t="s">
        <v>296</v>
      </c>
      <c r="U1308" t="s">
        <v>1120</v>
      </c>
      <c r="V1308" t="s">
        <v>2544</v>
      </c>
    </row>
    <row r="1309" spans="1:22" x14ac:dyDescent="0.35">
      <c r="A1309">
        <v>2018</v>
      </c>
      <c r="B1309" t="s">
        <v>2078</v>
      </c>
      <c r="C1309" t="s">
        <v>2464</v>
      </c>
      <c r="D1309" t="s">
        <v>2465</v>
      </c>
      <c r="E1309" t="str">
        <f t="shared" si="40"/>
        <v>5f Steamboat Creek below Big Bend Creek</v>
      </c>
      <c r="F1309">
        <v>43.420116</v>
      </c>
      <c r="G1309">
        <v>-122.604496</v>
      </c>
      <c r="H1309">
        <v>46</v>
      </c>
      <c r="I1309" t="s">
        <v>2545</v>
      </c>
      <c r="J1309" t="s">
        <v>293</v>
      </c>
      <c r="K1309" t="s">
        <v>179</v>
      </c>
      <c r="L1309">
        <v>15422</v>
      </c>
      <c r="M1309">
        <v>-1.0080846891741799E-2</v>
      </c>
      <c r="N1309">
        <v>-4.2321491099210099E-3</v>
      </c>
      <c r="O1309" t="s">
        <v>27</v>
      </c>
      <c r="P1309" t="s">
        <v>409</v>
      </c>
      <c r="Q1309" t="str">
        <f t="shared" si="41"/>
        <v>Homozygous Summer</v>
      </c>
      <c r="R1309" t="s">
        <v>295</v>
      </c>
      <c r="S1309" t="s">
        <v>179</v>
      </c>
      <c r="T1309" t="s">
        <v>296</v>
      </c>
      <c r="U1309" t="s">
        <v>180</v>
      </c>
      <c r="V1309" t="s">
        <v>2546</v>
      </c>
    </row>
    <row r="1310" spans="1:22" x14ac:dyDescent="0.35">
      <c r="A1310">
        <v>2018</v>
      </c>
      <c r="B1310" t="s">
        <v>2078</v>
      </c>
      <c r="C1310" t="s">
        <v>2464</v>
      </c>
      <c r="D1310" t="s">
        <v>2465</v>
      </c>
      <c r="E1310" t="str">
        <f t="shared" si="40"/>
        <v>5f Steamboat Creek below Big Bend Creek</v>
      </c>
      <c r="F1310">
        <v>43.420116</v>
      </c>
      <c r="G1310">
        <v>-122.604496</v>
      </c>
      <c r="H1310">
        <v>76</v>
      </c>
      <c r="I1310" t="s">
        <v>2547</v>
      </c>
      <c r="J1310" t="s">
        <v>293</v>
      </c>
      <c r="K1310" t="s">
        <v>183</v>
      </c>
      <c r="L1310">
        <v>8349</v>
      </c>
      <c r="M1310">
        <v>-1.03152592042765E-2</v>
      </c>
      <c r="N1310">
        <v>-4.2957736035085601E-3</v>
      </c>
      <c r="O1310" t="s">
        <v>27</v>
      </c>
      <c r="P1310" t="s">
        <v>409</v>
      </c>
      <c r="Q1310" t="str">
        <f t="shared" si="41"/>
        <v>Homozygous Summer</v>
      </c>
      <c r="R1310" t="s">
        <v>295</v>
      </c>
      <c r="S1310" t="s">
        <v>183</v>
      </c>
      <c r="T1310" t="s">
        <v>296</v>
      </c>
      <c r="U1310" t="s">
        <v>184</v>
      </c>
      <c r="V1310" t="s">
        <v>2548</v>
      </c>
    </row>
    <row r="1311" spans="1:22" x14ac:dyDescent="0.35">
      <c r="A1311">
        <v>2018</v>
      </c>
      <c r="B1311" t="s">
        <v>2078</v>
      </c>
      <c r="C1311" t="s">
        <v>2464</v>
      </c>
      <c r="D1311" t="s">
        <v>2465</v>
      </c>
      <c r="E1311" t="str">
        <f t="shared" si="40"/>
        <v>5f Steamboat Creek below Big Bend Creek</v>
      </c>
      <c r="F1311">
        <v>43.420116</v>
      </c>
      <c r="G1311">
        <v>-122.604496</v>
      </c>
      <c r="H1311">
        <v>53</v>
      </c>
      <c r="I1311" t="s">
        <v>2549</v>
      </c>
      <c r="J1311" t="s">
        <v>293</v>
      </c>
      <c r="K1311" t="s">
        <v>75</v>
      </c>
      <c r="L1311">
        <v>30504</v>
      </c>
      <c r="M1311">
        <v>-1.06374501384229E-2</v>
      </c>
      <c r="N1311">
        <v>-4.4735696830610896E-3</v>
      </c>
      <c r="O1311" t="s">
        <v>27</v>
      </c>
      <c r="P1311" t="s">
        <v>409</v>
      </c>
      <c r="Q1311" t="str">
        <f t="shared" si="41"/>
        <v>Homozygous Summer</v>
      </c>
      <c r="R1311" t="s">
        <v>295</v>
      </c>
      <c r="S1311" t="s">
        <v>75</v>
      </c>
      <c r="T1311" t="s">
        <v>296</v>
      </c>
      <c r="U1311" t="s">
        <v>1127</v>
      </c>
      <c r="V1311" t="s">
        <v>2550</v>
      </c>
    </row>
    <row r="1312" spans="1:22" x14ac:dyDescent="0.35">
      <c r="A1312">
        <v>2019</v>
      </c>
      <c r="B1312" t="s">
        <v>2078</v>
      </c>
      <c r="C1312" t="s">
        <v>2464</v>
      </c>
      <c r="D1312" t="s">
        <v>2465</v>
      </c>
      <c r="E1312" t="str">
        <f t="shared" si="40"/>
        <v>5f Steamboat Creek below Big Bend Creek</v>
      </c>
      <c r="F1312">
        <v>43.420116</v>
      </c>
      <c r="G1312">
        <v>-122.604496</v>
      </c>
      <c r="H1312">
        <v>53</v>
      </c>
      <c r="I1312" t="s">
        <v>2551</v>
      </c>
      <c r="J1312" t="s">
        <v>2184</v>
      </c>
      <c r="K1312" t="s">
        <v>188</v>
      </c>
      <c r="L1312" t="s">
        <v>148</v>
      </c>
      <c r="M1312" t="s">
        <v>148</v>
      </c>
      <c r="N1312" t="s">
        <v>148</v>
      </c>
      <c r="O1312" t="s">
        <v>27</v>
      </c>
      <c r="P1312" t="s">
        <v>409</v>
      </c>
      <c r="Q1312" t="str">
        <f t="shared" si="41"/>
        <v>Homozygous Summer</v>
      </c>
      <c r="R1312" t="s">
        <v>148</v>
      </c>
      <c r="S1312" t="s">
        <v>188</v>
      </c>
      <c r="T1312" t="s">
        <v>148</v>
      </c>
      <c r="U1312" t="s">
        <v>148</v>
      </c>
      <c r="V1312" t="s">
        <v>148</v>
      </c>
    </row>
    <row r="1313" spans="1:22" x14ac:dyDescent="0.35">
      <c r="A1313">
        <v>2019</v>
      </c>
      <c r="B1313" t="s">
        <v>2078</v>
      </c>
      <c r="C1313" t="s">
        <v>2464</v>
      </c>
      <c r="D1313" t="s">
        <v>2465</v>
      </c>
      <c r="E1313" t="str">
        <f t="shared" si="40"/>
        <v>5f Steamboat Creek below Big Bend Creek</v>
      </c>
      <c r="F1313">
        <v>43.420116</v>
      </c>
      <c r="G1313">
        <v>-122.604496</v>
      </c>
      <c r="H1313">
        <v>64</v>
      </c>
      <c r="I1313" t="s">
        <v>2552</v>
      </c>
      <c r="J1313" t="s">
        <v>1629</v>
      </c>
      <c r="K1313" t="s">
        <v>294</v>
      </c>
      <c r="L1313" t="s">
        <v>148</v>
      </c>
      <c r="M1313" t="s">
        <v>148</v>
      </c>
      <c r="N1313" t="s">
        <v>148</v>
      </c>
      <c r="O1313" t="s">
        <v>27</v>
      </c>
      <c r="P1313" t="s">
        <v>409</v>
      </c>
      <c r="Q1313" t="str">
        <f t="shared" si="41"/>
        <v>Homozygous Summer</v>
      </c>
      <c r="R1313" t="s">
        <v>148</v>
      </c>
      <c r="S1313" t="s">
        <v>294</v>
      </c>
      <c r="T1313" t="s">
        <v>148</v>
      </c>
      <c r="U1313" t="s">
        <v>148</v>
      </c>
      <c r="V1313" t="s">
        <v>148</v>
      </c>
    </row>
    <row r="1314" spans="1:22" x14ac:dyDescent="0.35">
      <c r="A1314">
        <v>2019</v>
      </c>
      <c r="B1314" t="s">
        <v>2078</v>
      </c>
      <c r="C1314" t="s">
        <v>2464</v>
      </c>
      <c r="D1314" t="s">
        <v>2465</v>
      </c>
      <c r="E1314" t="str">
        <f t="shared" si="40"/>
        <v>5f Steamboat Creek below Big Bend Creek</v>
      </c>
      <c r="F1314">
        <v>43.420116</v>
      </c>
      <c r="G1314">
        <v>-122.604496</v>
      </c>
      <c r="H1314">
        <v>79</v>
      </c>
      <c r="I1314" t="s">
        <v>2553</v>
      </c>
      <c r="J1314" t="s">
        <v>1629</v>
      </c>
      <c r="K1314" t="s">
        <v>300</v>
      </c>
      <c r="L1314" t="s">
        <v>148</v>
      </c>
      <c r="M1314" t="s">
        <v>148</v>
      </c>
      <c r="N1314" t="s">
        <v>148</v>
      </c>
      <c r="O1314" t="s">
        <v>27</v>
      </c>
      <c r="P1314" t="s">
        <v>409</v>
      </c>
      <c r="Q1314" t="str">
        <f t="shared" si="41"/>
        <v>Homozygous Summer</v>
      </c>
      <c r="R1314" t="s">
        <v>148</v>
      </c>
      <c r="S1314" t="s">
        <v>300</v>
      </c>
      <c r="T1314" t="s">
        <v>148</v>
      </c>
      <c r="U1314" t="s">
        <v>148</v>
      </c>
      <c r="V1314" t="s">
        <v>148</v>
      </c>
    </row>
    <row r="1315" spans="1:22" x14ac:dyDescent="0.35">
      <c r="A1315">
        <v>2019</v>
      </c>
      <c r="B1315" t="s">
        <v>2078</v>
      </c>
      <c r="C1315" t="s">
        <v>2464</v>
      </c>
      <c r="D1315" t="s">
        <v>2465</v>
      </c>
      <c r="E1315" t="str">
        <f t="shared" si="40"/>
        <v>5f Steamboat Creek below Big Bend Creek</v>
      </c>
      <c r="F1315">
        <v>43.420116</v>
      </c>
      <c r="G1315">
        <v>-122.604496</v>
      </c>
      <c r="H1315">
        <v>85</v>
      </c>
      <c r="I1315" t="s">
        <v>2554</v>
      </c>
      <c r="J1315" t="s">
        <v>1629</v>
      </c>
      <c r="K1315" t="s">
        <v>191</v>
      </c>
      <c r="L1315" t="s">
        <v>148</v>
      </c>
      <c r="M1315" t="s">
        <v>148</v>
      </c>
      <c r="N1315" t="s">
        <v>148</v>
      </c>
      <c r="O1315" t="s">
        <v>27</v>
      </c>
      <c r="P1315" t="s">
        <v>409</v>
      </c>
      <c r="Q1315" t="str">
        <f t="shared" si="41"/>
        <v>Homozygous Summer</v>
      </c>
      <c r="R1315" t="s">
        <v>148</v>
      </c>
      <c r="S1315" t="s">
        <v>191</v>
      </c>
      <c r="T1315" t="s">
        <v>148</v>
      </c>
      <c r="U1315" t="s">
        <v>148</v>
      </c>
      <c r="V1315" t="s">
        <v>148</v>
      </c>
    </row>
    <row r="1316" spans="1:22" x14ac:dyDescent="0.35">
      <c r="A1316">
        <v>2019</v>
      </c>
      <c r="B1316" t="s">
        <v>2078</v>
      </c>
      <c r="C1316" t="s">
        <v>2464</v>
      </c>
      <c r="D1316" t="s">
        <v>2465</v>
      </c>
      <c r="E1316" t="str">
        <f t="shared" si="40"/>
        <v>5f Steamboat Creek below Big Bend Creek</v>
      </c>
      <c r="F1316">
        <v>43.420116</v>
      </c>
      <c r="G1316">
        <v>-122.604496</v>
      </c>
      <c r="H1316">
        <v>68</v>
      </c>
      <c r="I1316" t="s">
        <v>2555</v>
      </c>
      <c r="J1316" t="s">
        <v>2184</v>
      </c>
      <c r="K1316" t="s">
        <v>193</v>
      </c>
      <c r="L1316" t="s">
        <v>148</v>
      </c>
      <c r="M1316" t="s">
        <v>148</v>
      </c>
      <c r="N1316" t="s">
        <v>148</v>
      </c>
      <c r="O1316" t="s">
        <v>27</v>
      </c>
      <c r="P1316" t="s">
        <v>409</v>
      </c>
      <c r="Q1316" t="str">
        <f t="shared" si="41"/>
        <v>Homozygous Summer</v>
      </c>
      <c r="R1316" t="s">
        <v>148</v>
      </c>
      <c r="S1316" t="s">
        <v>193</v>
      </c>
      <c r="T1316" t="s">
        <v>148</v>
      </c>
      <c r="U1316" t="s">
        <v>148</v>
      </c>
      <c r="V1316" t="s">
        <v>148</v>
      </c>
    </row>
    <row r="1317" spans="1:22" x14ac:dyDescent="0.35">
      <c r="A1317">
        <v>2019</v>
      </c>
      <c r="B1317" t="s">
        <v>2078</v>
      </c>
      <c r="C1317" t="s">
        <v>2464</v>
      </c>
      <c r="D1317" t="s">
        <v>2465</v>
      </c>
      <c r="E1317" t="str">
        <f t="shared" si="40"/>
        <v>5f Steamboat Creek below Big Bend Creek</v>
      </c>
      <c r="F1317">
        <v>43.420116</v>
      </c>
      <c r="G1317">
        <v>-122.604496</v>
      </c>
      <c r="H1317">
        <v>65</v>
      </c>
      <c r="I1317" t="s">
        <v>2556</v>
      </c>
      <c r="J1317" t="s">
        <v>1629</v>
      </c>
      <c r="K1317" t="s">
        <v>307</v>
      </c>
      <c r="L1317" t="s">
        <v>148</v>
      </c>
      <c r="M1317" t="s">
        <v>148</v>
      </c>
      <c r="N1317" t="s">
        <v>148</v>
      </c>
      <c r="O1317" t="s">
        <v>27</v>
      </c>
      <c r="P1317" t="s">
        <v>409</v>
      </c>
      <c r="Q1317" t="str">
        <f t="shared" si="41"/>
        <v>Homozygous Summer</v>
      </c>
      <c r="R1317" t="s">
        <v>148</v>
      </c>
      <c r="S1317" t="s">
        <v>307</v>
      </c>
      <c r="T1317" t="s">
        <v>148</v>
      </c>
      <c r="U1317" t="s">
        <v>148</v>
      </c>
      <c r="V1317" t="s">
        <v>148</v>
      </c>
    </row>
    <row r="1318" spans="1:22" x14ac:dyDescent="0.35">
      <c r="A1318">
        <v>2019</v>
      </c>
      <c r="B1318" t="s">
        <v>2078</v>
      </c>
      <c r="C1318" t="s">
        <v>2464</v>
      </c>
      <c r="D1318" t="s">
        <v>2465</v>
      </c>
      <c r="E1318" t="str">
        <f t="shared" si="40"/>
        <v>5f Steamboat Creek below Big Bend Creek</v>
      </c>
      <c r="F1318">
        <v>43.420116</v>
      </c>
      <c r="G1318">
        <v>-122.604496</v>
      </c>
      <c r="H1318">
        <v>78</v>
      </c>
      <c r="I1318" t="s">
        <v>2557</v>
      </c>
      <c r="J1318" t="s">
        <v>1629</v>
      </c>
      <c r="K1318" t="s">
        <v>311</v>
      </c>
      <c r="L1318" t="s">
        <v>148</v>
      </c>
      <c r="M1318" t="s">
        <v>148</v>
      </c>
      <c r="N1318" t="s">
        <v>148</v>
      </c>
      <c r="O1318" t="s">
        <v>27</v>
      </c>
      <c r="P1318" t="s">
        <v>409</v>
      </c>
      <c r="Q1318" t="str">
        <f t="shared" si="41"/>
        <v>Homozygous Summer</v>
      </c>
      <c r="R1318" t="s">
        <v>148</v>
      </c>
      <c r="S1318" t="s">
        <v>311</v>
      </c>
      <c r="T1318" t="s">
        <v>148</v>
      </c>
      <c r="U1318" t="s">
        <v>148</v>
      </c>
      <c r="V1318" t="s">
        <v>148</v>
      </c>
    </row>
    <row r="1319" spans="1:22" x14ac:dyDescent="0.35">
      <c r="A1319">
        <v>2019</v>
      </c>
      <c r="B1319" t="s">
        <v>2078</v>
      </c>
      <c r="C1319" t="s">
        <v>2464</v>
      </c>
      <c r="D1319" t="s">
        <v>2465</v>
      </c>
      <c r="E1319" t="str">
        <f t="shared" si="40"/>
        <v>5f Steamboat Creek below Big Bend Creek</v>
      </c>
      <c r="F1319">
        <v>43.420116</v>
      </c>
      <c r="G1319">
        <v>-122.604496</v>
      </c>
      <c r="H1319">
        <v>83</v>
      </c>
      <c r="I1319" t="s">
        <v>2558</v>
      </c>
      <c r="J1319" t="s">
        <v>1629</v>
      </c>
      <c r="K1319" t="s">
        <v>195</v>
      </c>
      <c r="L1319" t="s">
        <v>148</v>
      </c>
      <c r="M1319" t="s">
        <v>148</v>
      </c>
      <c r="N1319" t="s">
        <v>148</v>
      </c>
      <c r="O1319" t="s">
        <v>27</v>
      </c>
      <c r="P1319" t="s">
        <v>409</v>
      </c>
      <c r="Q1319" t="str">
        <f t="shared" si="41"/>
        <v>Homozygous Summer</v>
      </c>
      <c r="R1319" t="s">
        <v>148</v>
      </c>
      <c r="S1319" t="s">
        <v>195</v>
      </c>
      <c r="T1319" t="s">
        <v>148</v>
      </c>
      <c r="U1319" t="s">
        <v>148</v>
      </c>
      <c r="V1319" t="s">
        <v>148</v>
      </c>
    </row>
    <row r="1320" spans="1:22" x14ac:dyDescent="0.35">
      <c r="A1320">
        <v>2019</v>
      </c>
      <c r="B1320" t="s">
        <v>2078</v>
      </c>
      <c r="C1320" t="s">
        <v>2464</v>
      </c>
      <c r="D1320" t="s">
        <v>2465</v>
      </c>
      <c r="E1320" t="str">
        <f t="shared" si="40"/>
        <v>5f Steamboat Creek below Big Bend Creek</v>
      </c>
      <c r="F1320">
        <v>43.420116</v>
      </c>
      <c r="G1320">
        <v>-122.604496</v>
      </c>
      <c r="H1320">
        <v>44</v>
      </c>
      <c r="I1320" t="s">
        <v>2559</v>
      </c>
      <c r="J1320" t="s">
        <v>2184</v>
      </c>
      <c r="K1320" t="s">
        <v>197</v>
      </c>
      <c r="L1320" t="s">
        <v>148</v>
      </c>
      <c r="M1320" t="s">
        <v>148</v>
      </c>
      <c r="N1320" t="s">
        <v>148</v>
      </c>
      <c r="O1320" t="s">
        <v>27</v>
      </c>
      <c r="P1320" t="s">
        <v>409</v>
      </c>
      <c r="Q1320" t="str">
        <f t="shared" si="41"/>
        <v>Homozygous Summer</v>
      </c>
      <c r="R1320" t="s">
        <v>148</v>
      </c>
      <c r="S1320" t="s">
        <v>197</v>
      </c>
      <c r="T1320" t="s">
        <v>148</v>
      </c>
      <c r="U1320" t="s">
        <v>148</v>
      </c>
      <c r="V1320" t="s">
        <v>148</v>
      </c>
    </row>
    <row r="1321" spans="1:22" x14ac:dyDescent="0.35">
      <c r="A1321">
        <v>2019</v>
      </c>
      <c r="B1321" t="s">
        <v>2078</v>
      </c>
      <c r="C1321" t="s">
        <v>2464</v>
      </c>
      <c r="D1321" t="s">
        <v>2465</v>
      </c>
      <c r="E1321" t="str">
        <f t="shared" si="40"/>
        <v>5f Steamboat Creek below Big Bend Creek</v>
      </c>
      <c r="F1321">
        <v>43.420116</v>
      </c>
      <c r="G1321">
        <v>-122.604496</v>
      </c>
      <c r="H1321">
        <v>78</v>
      </c>
      <c r="I1321" t="s">
        <v>2560</v>
      </c>
      <c r="J1321" t="s">
        <v>1629</v>
      </c>
      <c r="K1321" t="s">
        <v>318</v>
      </c>
      <c r="L1321" t="s">
        <v>148</v>
      </c>
      <c r="M1321" t="s">
        <v>148</v>
      </c>
      <c r="N1321" t="s">
        <v>148</v>
      </c>
      <c r="O1321" t="s">
        <v>27</v>
      </c>
      <c r="P1321" t="s">
        <v>409</v>
      </c>
      <c r="Q1321" t="str">
        <f t="shared" si="41"/>
        <v>Homozygous Summer</v>
      </c>
      <c r="R1321" t="s">
        <v>148</v>
      </c>
      <c r="S1321" t="s">
        <v>318</v>
      </c>
      <c r="T1321" t="s">
        <v>148</v>
      </c>
      <c r="U1321" t="s">
        <v>148</v>
      </c>
      <c r="V1321" t="s">
        <v>148</v>
      </c>
    </row>
    <row r="1322" spans="1:22" x14ac:dyDescent="0.35">
      <c r="A1322">
        <v>2019</v>
      </c>
      <c r="B1322" t="s">
        <v>2078</v>
      </c>
      <c r="C1322" t="s">
        <v>2464</v>
      </c>
      <c r="D1322" t="s">
        <v>2465</v>
      </c>
      <c r="E1322" t="str">
        <f t="shared" si="40"/>
        <v>5f Steamboat Creek below Big Bend Creek</v>
      </c>
      <c r="F1322">
        <v>43.420116</v>
      </c>
      <c r="G1322">
        <v>-122.604496</v>
      </c>
      <c r="H1322">
        <v>60</v>
      </c>
      <c r="I1322" t="s">
        <v>2561</v>
      </c>
      <c r="J1322" t="s">
        <v>1629</v>
      </c>
      <c r="K1322" t="s">
        <v>322</v>
      </c>
      <c r="L1322" t="s">
        <v>148</v>
      </c>
      <c r="M1322" t="s">
        <v>148</v>
      </c>
      <c r="N1322" t="s">
        <v>148</v>
      </c>
      <c r="O1322" t="s">
        <v>27</v>
      </c>
      <c r="P1322" t="s">
        <v>409</v>
      </c>
      <c r="Q1322" t="str">
        <f t="shared" si="41"/>
        <v>Homozygous Summer</v>
      </c>
      <c r="R1322" t="s">
        <v>148</v>
      </c>
      <c r="S1322" t="s">
        <v>322</v>
      </c>
      <c r="T1322" t="s">
        <v>148</v>
      </c>
      <c r="U1322" t="s">
        <v>148</v>
      </c>
      <c r="V1322" t="s">
        <v>148</v>
      </c>
    </row>
    <row r="1323" spans="1:22" x14ac:dyDescent="0.35">
      <c r="A1323">
        <v>2019</v>
      </c>
      <c r="B1323" t="s">
        <v>2078</v>
      </c>
      <c r="C1323" t="s">
        <v>2464</v>
      </c>
      <c r="D1323" t="s">
        <v>2465</v>
      </c>
      <c r="E1323" t="str">
        <f t="shared" si="40"/>
        <v>5f Steamboat Creek below Big Bend Creek</v>
      </c>
      <c r="F1323">
        <v>43.420116</v>
      </c>
      <c r="G1323">
        <v>-122.604496</v>
      </c>
      <c r="H1323">
        <v>59</v>
      </c>
      <c r="I1323" t="s">
        <v>2562</v>
      </c>
      <c r="J1323" t="s">
        <v>1629</v>
      </c>
      <c r="K1323" t="s">
        <v>199</v>
      </c>
      <c r="L1323" t="s">
        <v>148</v>
      </c>
      <c r="M1323" t="s">
        <v>148</v>
      </c>
      <c r="N1323" t="s">
        <v>148</v>
      </c>
      <c r="O1323" t="s">
        <v>27</v>
      </c>
      <c r="P1323" t="s">
        <v>409</v>
      </c>
      <c r="Q1323" t="str">
        <f t="shared" si="41"/>
        <v>Homozygous Summer</v>
      </c>
      <c r="R1323" t="s">
        <v>148</v>
      </c>
      <c r="S1323" t="s">
        <v>199</v>
      </c>
      <c r="T1323" t="s">
        <v>148</v>
      </c>
      <c r="U1323" t="s">
        <v>148</v>
      </c>
      <c r="V1323" t="s">
        <v>148</v>
      </c>
    </row>
    <row r="1324" spans="1:22" x14ac:dyDescent="0.35">
      <c r="A1324">
        <v>2019</v>
      </c>
      <c r="B1324" t="s">
        <v>2078</v>
      </c>
      <c r="C1324" t="s">
        <v>2464</v>
      </c>
      <c r="D1324" t="s">
        <v>2465</v>
      </c>
      <c r="E1324" t="str">
        <f t="shared" si="40"/>
        <v>5f Steamboat Creek below Big Bend Creek</v>
      </c>
      <c r="F1324">
        <v>43.420116</v>
      </c>
      <c r="G1324">
        <v>-122.604496</v>
      </c>
      <c r="H1324">
        <v>67</v>
      </c>
      <c r="I1324" t="s">
        <v>2563</v>
      </c>
      <c r="J1324" t="s">
        <v>2184</v>
      </c>
      <c r="K1324" t="s">
        <v>201</v>
      </c>
      <c r="L1324" t="s">
        <v>148</v>
      </c>
      <c r="M1324" t="s">
        <v>148</v>
      </c>
      <c r="N1324" t="s">
        <v>148</v>
      </c>
      <c r="O1324" t="s">
        <v>27</v>
      </c>
      <c r="P1324" t="s">
        <v>409</v>
      </c>
      <c r="Q1324" t="str">
        <f t="shared" si="41"/>
        <v>Homozygous Summer</v>
      </c>
      <c r="R1324" t="s">
        <v>148</v>
      </c>
      <c r="S1324" t="s">
        <v>201</v>
      </c>
      <c r="T1324" t="s">
        <v>148</v>
      </c>
      <c r="U1324" t="s">
        <v>148</v>
      </c>
      <c r="V1324" t="s">
        <v>148</v>
      </c>
    </row>
    <row r="1325" spans="1:22" x14ac:dyDescent="0.35">
      <c r="A1325">
        <v>2019</v>
      </c>
      <c r="B1325" t="s">
        <v>2078</v>
      </c>
      <c r="C1325" t="s">
        <v>2464</v>
      </c>
      <c r="D1325" t="s">
        <v>2465</v>
      </c>
      <c r="E1325" t="str">
        <f t="shared" si="40"/>
        <v>5f Steamboat Creek below Big Bend Creek</v>
      </c>
      <c r="F1325">
        <v>43.420116</v>
      </c>
      <c r="G1325">
        <v>-122.604496</v>
      </c>
      <c r="H1325">
        <v>57</v>
      </c>
      <c r="I1325" t="s">
        <v>2564</v>
      </c>
      <c r="J1325" t="s">
        <v>1629</v>
      </c>
      <c r="K1325" t="s">
        <v>329</v>
      </c>
      <c r="L1325" t="s">
        <v>148</v>
      </c>
      <c r="M1325" t="s">
        <v>148</v>
      </c>
      <c r="N1325" t="s">
        <v>148</v>
      </c>
      <c r="O1325" t="s">
        <v>27</v>
      </c>
      <c r="P1325" t="s">
        <v>409</v>
      </c>
      <c r="Q1325" t="str">
        <f t="shared" si="41"/>
        <v>Homozygous Summer</v>
      </c>
      <c r="R1325" t="s">
        <v>148</v>
      </c>
      <c r="S1325" t="s">
        <v>329</v>
      </c>
      <c r="T1325" t="s">
        <v>148</v>
      </c>
      <c r="U1325" t="s">
        <v>148</v>
      </c>
      <c r="V1325" t="s">
        <v>148</v>
      </c>
    </row>
    <row r="1326" spans="1:22" x14ac:dyDescent="0.35">
      <c r="A1326">
        <v>2019</v>
      </c>
      <c r="B1326" t="s">
        <v>2078</v>
      </c>
      <c r="C1326" t="s">
        <v>2464</v>
      </c>
      <c r="D1326" t="s">
        <v>2465</v>
      </c>
      <c r="E1326" t="str">
        <f t="shared" si="40"/>
        <v>5f Steamboat Creek below Big Bend Creek</v>
      </c>
      <c r="F1326">
        <v>43.420116</v>
      </c>
      <c r="G1326">
        <v>-122.604496</v>
      </c>
      <c r="H1326">
        <v>54</v>
      </c>
      <c r="I1326" t="s">
        <v>2565</v>
      </c>
      <c r="J1326" t="s">
        <v>1629</v>
      </c>
      <c r="K1326" t="s">
        <v>333</v>
      </c>
      <c r="L1326" t="s">
        <v>148</v>
      </c>
      <c r="M1326" t="s">
        <v>148</v>
      </c>
      <c r="N1326" t="s">
        <v>148</v>
      </c>
      <c r="O1326" t="s">
        <v>27</v>
      </c>
      <c r="P1326" t="s">
        <v>409</v>
      </c>
      <c r="Q1326" t="str">
        <f t="shared" si="41"/>
        <v>Homozygous Summer</v>
      </c>
      <c r="R1326" t="s">
        <v>148</v>
      </c>
      <c r="S1326" t="s">
        <v>333</v>
      </c>
      <c r="T1326" t="s">
        <v>148</v>
      </c>
      <c r="U1326" t="s">
        <v>148</v>
      </c>
      <c r="V1326" t="s">
        <v>148</v>
      </c>
    </row>
    <row r="1327" spans="1:22" x14ac:dyDescent="0.35">
      <c r="A1327">
        <v>2019</v>
      </c>
      <c r="B1327" t="s">
        <v>2078</v>
      </c>
      <c r="C1327" t="s">
        <v>2464</v>
      </c>
      <c r="D1327" t="s">
        <v>2465</v>
      </c>
      <c r="E1327" t="str">
        <f t="shared" si="40"/>
        <v>5f Steamboat Creek below Big Bend Creek</v>
      </c>
      <c r="F1327">
        <v>43.420116</v>
      </c>
      <c r="G1327">
        <v>-122.604496</v>
      </c>
      <c r="H1327">
        <v>71</v>
      </c>
      <c r="I1327" t="s">
        <v>2566</v>
      </c>
      <c r="J1327" t="s">
        <v>1629</v>
      </c>
      <c r="K1327" t="s">
        <v>203</v>
      </c>
      <c r="L1327" t="s">
        <v>148</v>
      </c>
      <c r="M1327" t="s">
        <v>148</v>
      </c>
      <c r="N1327" t="s">
        <v>148</v>
      </c>
      <c r="O1327" t="s">
        <v>27</v>
      </c>
      <c r="P1327" t="s">
        <v>409</v>
      </c>
      <c r="Q1327" t="str">
        <f t="shared" si="41"/>
        <v>Homozygous Summer</v>
      </c>
      <c r="R1327" t="s">
        <v>148</v>
      </c>
      <c r="S1327" t="s">
        <v>203</v>
      </c>
      <c r="T1327" t="s">
        <v>148</v>
      </c>
      <c r="U1327" t="s">
        <v>148</v>
      </c>
      <c r="V1327" t="s">
        <v>148</v>
      </c>
    </row>
    <row r="1328" spans="1:22" x14ac:dyDescent="0.35">
      <c r="A1328">
        <v>2019</v>
      </c>
      <c r="B1328" t="s">
        <v>2078</v>
      </c>
      <c r="C1328" t="s">
        <v>2464</v>
      </c>
      <c r="D1328" t="s">
        <v>2465</v>
      </c>
      <c r="E1328" t="str">
        <f t="shared" si="40"/>
        <v>5f Steamboat Creek below Big Bend Creek</v>
      </c>
      <c r="F1328">
        <v>43.420116</v>
      </c>
      <c r="G1328">
        <v>-122.604496</v>
      </c>
      <c r="H1328">
        <v>64</v>
      </c>
      <c r="I1328" t="s">
        <v>2567</v>
      </c>
      <c r="J1328" t="s">
        <v>2184</v>
      </c>
      <c r="K1328" t="s">
        <v>443</v>
      </c>
      <c r="L1328" t="s">
        <v>148</v>
      </c>
      <c r="M1328" t="s">
        <v>148</v>
      </c>
      <c r="N1328" t="s">
        <v>148</v>
      </c>
      <c r="O1328" t="s">
        <v>27</v>
      </c>
      <c r="P1328" t="s">
        <v>409</v>
      </c>
      <c r="Q1328" t="str">
        <f t="shared" si="41"/>
        <v>Homozygous Summer</v>
      </c>
      <c r="R1328" t="s">
        <v>148</v>
      </c>
      <c r="S1328" t="s">
        <v>443</v>
      </c>
      <c r="T1328" t="s">
        <v>148</v>
      </c>
      <c r="U1328" t="s">
        <v>148</v>
      </c>
      <c r="V1328" t="s">
        <v>148</v>
      </c>
    </row>
    <row r="1329" spans="1:22" x14ac:dyDescent="0.35">
      <c r="A1329">
        <v>2019</v>
      </c>
      <c r="B1329" t="s">
        <v>2078</v>
      </c>
      <c r="C1329" t="s">
        <v>2464</v>
      </c>
      <c r="D1329" t="s">
        <v>2465</v>
      </c>
      <c r="E1329" t="str">
        <f t="shared" si="40"/>
        <v>5f Steamboat Creek below Big Bend Creek</v>
      </c>
      <c r="F1329">
        <v>43.420116</v>
      </c>
      <c r="G1329">
        <v>-122.604496</v>
      </c>
      <c r="H1329">
        <v>56</v>
      </c>
      <c r="I1329" t="s">
        <v>2568</v>
      </c>
      <c r="J1329" t="s">
        <v>1629</v>
      </c>
      <c r="K1329" t="s">
        <v>337</v>
      </c>
      <c r="L1329" t="s">
        <v>148</v>
      </c>
      <c r="M1329" t="s">
        <v>148</v>
      </c>
      <c r="N1329" t="s">
        <v>148</v>
      </c>
      <c r="O1329" t="s">
        <v>27</v>
      </c>
      <c r="P1329" t="s">
        <v>409</v>
      </c>
      <c r="Q1329" t="str">
        <f t="shared" si="41"/>
        <v>Homozygous Summer</v>
      </c>
      <c r="R1329" t="s">
        <v>148</v>
      </c>
      <c r="S1329" t="s">
        <v>337</v>
      </c>
      <c r="T1329" t="s">
        <v>148</v>
      </c>
      <c r="U1329" t="s">
        <v>148</v>
      </c>
      <c r="V1329" t="s">
        <v>148</v>
      </c>
    </row>
    <row r="1330" spans="1:22" x14ac:dyDescent="0.35">
      <c r="A1330">
        <v>2019</v>
      </c>
      <c r="B1330" t="s">
        <v>2078</v>
      </c>
      <c r="C1330" t="s">
        <v>2464</v>
      </c>
      <c r="D1330" t="s">
        <v>2465</v>
      </c>
      <c r="E1330" t="str">
        <f t="shared" si="40"/>
        <v>5f Steamboat Creek below Big Bend Creek</v>
      </c>
      <c r="F1330">
        <v>43.420116</v>
      </c>
      <c r="G1330">
        <v>-122.604496</v>
      </c>
      <c r="H1330">
        <v>62</v>
      </c>
      <c r="I1330" t="s">
        <v>2569</v>
      </c>
      <c r="J1330" t="s">
        <v>1629</v>
      </c>
      <c r="K1330" t="s">
        <v>205</v>
      </c>
      <c r="L1330" t="s">
        <v>148</v>
      </c>
      <c r="M1330" t="s">
        <v>148</v>
      </c>
      <c r="N1330" t="s">
        <v>148</v>
      </c>
      <c r="O1330" t="s">
        <v>27</v>
      </c>
      <c r="P1330" t="s">
        <v>409</v>
      </c>
      <c r="Q1330" t="str">
        <f t="shared" si="41"/>
        <v>Homozygous Summer</v>
      </c>
      <c r="R1330" t="s">
        <v>148</v>
      </c>
      <c r="S1330" t="s">
        <v>205</v>
      </c>
      <c r="T1330" t="s">
        <v>148</v>
      </c>
      <c r="U1330" t="s">
        <v>148</v>
      </c>
      <c r="V1330" t="s">
        <v>148</v>
      </c>
    </row>
    <row r="1331" spans="1:22" x14ac:dyDescent="0.35">
      <c r="A1331">
        <v>2019</v>
      </c>
      <c r="B1331" t="s">
        <v>2078</v>
      </c>
      <c r="C1331" t="s">
        <v>2464</v>
      </c>
      <c r="D1331" t="s">
        <v>2465</v>
      </c>
      <c r="E1331" t="str">
        <f t="shared" si="40"/>
        <v>5f Steamboat Creek below Big Bend Creek</v>
      </c>
      <c r="F1331">
        <v>43.420116</v>
      </c>
      <c r="G1331">
        <v>-122.604496</v>
      </c>
      <c r="H1331">
        <v>52</v>
      </c>
      <c r="I1331" t="s">
        <v>2570</v>
      </c>
      <c r="J1331" t="s">
        <v>1629</v>
      </c>
      <c r="K1331" t="s">
        <v>207</v>
      </c>
      <c r="L1331" t="s">
        <v>148</v>
      </c>
      <c r="M1331" t="s">
        <v>148</v>
      </c>
      <c r="N1331" t="s">
        <v>148</v>
      </c>
      <c r="O1331" t="s">
        <v>27</v>
      </c>
      <c r="P1331" t="s">
        <v>409</v>
      </c>
      <c r="Q1331" t="str">
        <f t="shared" si="41"/>
        <v>Homozygous Summer</v>
      </c>
      <c r="R1331" t="s">
        <v>148</v>
      </c>
      <c r="S1331" t="s">
        <v>207</v>
      </c>
      <c r="T1331" t="s">
        <v>148</v>
      </c>
      <c r="U1331" t="s">
        <v>148</v>
      </c>
      <c r="V1331" t="s">
        <v>148</v>
      </c>
    </row>
    <row r="1332" spans="1:22" x14ac:dyDescent="0.35">
      <c r="A1332">
        <v>2019</v>
      </c>
      <c r="B1332" t="s">
        <v>2078</v>
      </c>
      <c r="C1332" t="s">
        <v>2464</v>
      </c>
      <c r="D1332" t="s">
        <v>2465</v>
      </c>
      <c r="E1332" t="str">
        <f t="shared" si="40"/>
        <v>5f Steamboat Creek below Big Bend Creek</v>
      </c>
      <c r="F1332">
        <v>43.420116</v>
      </c>
      <c r="G1332">
        <v>-122.604496</v>
      </c>
      <c r="H1332">
        <v>55</v>
      </c>
      <c r="I1332" t="s">
        <v>2571</v>
      </c>
      <c r="J1332" t="s">
        <v>2184</v>
      </c>
      <c r="K1332" t="s">
        <v>454</v>
      </c>
      <c r="L1332" t="s">
        <v>148</v>
      </c>
      <c r="M1332" t="s">
        <v>148</v>
      </c>
      <c r="N1332" t="s">
        <v>148</v>
      </c>
      <c r="O1332" t="s">
        <v>27</v>
      </c>
      <c r="P1332" t="s">
        <v>409</v>
      </c>
      <c r="Q1332" t="str">
        <f t="shared" si="41"/>
        <v>Homozygous Summer</v>
      </c>
      <c r="R1332" t="s">
        <v>148</v>
      </c>
      <c r="S1332" t="s">
        <v>454</v>
      </c>
      <c r="T1332" t="s">
        <v>148</v>
      </c>
      <c r="U1332" t="s">
        <v>148</v>
      </c>
      <c r="V1332" t="s">
        <v>148</v>
      </c>
    </row>
    <row r="1333" spans="1:22" x14ac:dyDescent="0.35">
      <c r="A1333">
        <v>2019</v>
      </c>
      <c r="B1333" t="s">
        <v>2078</v>
      </c>
      <c r="C1333" t="s">
        <v>2464</v>
      </c>
      <c r="D1333" t="s">
        <v>2465</v>
      </c>
      <c r="E1333" t="str">
        <f t="shared" si="40"/>
        <v>5f Steamboat Creek below Big Bend Creek</v>
      </c>
      <c r="F1333">
        <v>43.420116</v>
      </c>
      <c r="G1333">
        <v>-122.604496</v>
      </c>
      <c r="H1333">
        <v>77</v>
      </c>
      <c r="I1333" t="s">
        <v>2572</v>
      </c>
      <c r="J1333" t="s">
        <v>1629</v>
      </c>
      <c r="K1333" t="s">
        <v>348</v>
      </c>
      <c r="L1333" t="s">
        <v>148</v>
      </c>
      <c r="M1333" t="s">
        <v>148</v>
      </c>
      <c r="N1333" t="s">
        <v>148</v>
      </c>
      <c r="O1333" t="s">
        <v>27</v>
      </c>
      <c r="P1333" t="s">
        <v>409</v>
      </c>
      <c r="Q1333" t="str">
        <f t="shared" si="41"/>
        <v>Homozygous Summer</v>
      </c>
      <c r="R1333" t="s">
        <v>148</v>
      </c>
      <c r="S1333" t="s">
        <v>348</v>
      </c>
      <c r="T1333" t="s">
        <v>148</v>
      </c>
      <c r="U1333" t="s">
        <v>148</v>
      </c>
      <c r="V1333" t="s">
        <v>148</v>
      </c>
    </row>
    <row r="1334" spans="1:22" x14ac:dyDescent="0.35">
      <c r="A1334">
        <v>2019</v>
      </c>
      <c r="B1334" t="s">
        <v>2078</v>
      </c>
      <c r="C1334" t="s">
        <v>2464</v>
      </c>
      <c r="D1334" t="s">
        <v>2465</v>
      </c>
      <c r="E1334" t="str">
        <f t="shared" si="40"/>
        <v>5f Steamboat Creek below Big Bend Creek</v>
      </c>
      <c r="F1334">
        <v>43.420116</v>
      </c>
      <c r="G1334">
        <v>-122.604496</v>
      </c>
      <c r="H1334">
        <v>48</v>
      </c>
      <c r="I1334" t="s">
        <v>2573</v>
      </c>
      <c r="J1334" t="s">
        <v>1629</v>
      </c>
      <c r="K1334" t="s">
        <v>209</v>
      </c>
      <c r="L1334" t="s">
        <v>148</v>
      </c>
      <c r="M1334" t="s">
        <v>148</v>
      </c>
      <c r="N1334" t="s">
        <v>148</v>
      </c>
      <c r="O1334" t="s">
        <v>27</v>
      </c>
      <c r="P1334" t="s">
        <v>409</v>
      </c>
      <c r="Q1334" t="str">
        <f t="shared" si="41"/>
        <v>Homozygous Summer</v>
      </c>
      <c r="R1334" t="s">
        <v>148</v>
      </c>
      <c r="S1334" t="s">
        <v>209</v>
      </c>
      <c r="T1334" t="s">
        <v>148</v>
      </c>
      <c r="U1334" t="s">
        <v>148</v>
      </c>
      <c r="V1334" t="s">
        <v>148</v>
      </c>
    </row>
    <row r="1335" spans="1:22" x14ac:dyDescent="0.35">
      <c r="A1335">
        <v>2019</v>
      </c>
      <c r="B1335" t="s">
        <v>2078</v>
      </c>
      <c r="C1335" t="s">
        <v>2464</v>
      </c>
      <c r="D1335" t="s">
        <v>2465</v>
      </c>
      <c r="E1335" t="str">
        <f t="shared" si="40"/>
        <v>5f Steamboat Creek below Big Bend Creek</v>
      </c>
      <c r="F1335">
        <v>43.420116</v>
      </c>
      <c r="G1335">
        <v>-122.604496</v>
      </c>
      <c r="H1335">
        <v>54</v>
      </c>
      <c r="I1335" t="s">
        <v>2574</v>
      </c>
      <c r="J1335" t="s">
        <v>1629</v>
      </c>
      <c r="K1335" t="s">
        <v>211</v>
      </c>
      <c r="L1335" t="s">
        <v>148</v>
      </c>
      <c r="M1335" t="s">
        <v>148</v>
      </c>
      <c r="N1335" t="s">
        <v>148</v>
      </c>
      <c r="O1335" t="s">
        <v>27</v>
      </c>
      <c r="P1335" t="s">
        <v>409</v>
      </c>
      <c r="Q1335" t="str">
        <f t="shared" si="41"/>
        <v>Homozygous Summer</v>
      </c>
      <c r="R1335" t="s">
        <v>148</v>
      </c>
      <c r="S1335" t="s">
        <v>211</v>
      </c>
      <c r="T1335" t="s">
        <v>148</v>
      </c>
      <c r="U1335" t="s">
        <v>148</v>
      </c>
      <c r="V1335" t="s">
        <v>148</v>
      </c>
    </row>
    <row r="1336" spans="1:22" x14ac:dyDescent="0.35">
      <c r="A1336">
        <v>2019</v>
      </c>
      <c r="B1336" t="s">
        <v>2078</v>
      </c>
      <c r="C1336" t="s">
        <v>2464</v>
      </c>
      <c r="D1336" t="s">
        <v>2465</v>
      </c>
      <c r="E1336" t="str">
        <f t="shared" si="40"/>
        <v>5f Steamboat Creek below Big Bend Creek</v>
      </c>
      <c r="F1336">
        <v>43.420116</v>
      </c>
      <c r="G1336">
        <v>-122.604496</v>
      </c>
      <c r="H1336">
        <v>41</v>
      </c>
      <c r="I1336" t="s">
        <v>2575</v>
      </c>
      <c r="J1336" t="s">
        <v>2184</v>
      </c>
      <c r="K1336" t="s">
        <v>465</v>
      </c>
      <c r="L1336" t="s">
        <v>148</v>
      </c>
      <c r="M1336" t="s">
        <v>148</v>
      </c>
      <c r="N1336" t="s">
        <v>148</v>
      </c>
      <c r="O1336" t="s">
        <v>27</v>
      </c>
      <c r="P1336" t="s">
        <v>409</v>
      </c>
      <c r="Q1336" t="str">
        <f t="shared" si="41"/>
        <v>Homozygous Summer</v>
      </c>
      <c r="R1336" t="s">
        <v>148</v>
      </c>
      <c r="S1336" t="s">
        <v>465</v>
      </c>
      <c r="T1336" t="s">
        <v>148</v>
      </c>
      <c r="U1336" t="s">
        <v>148</v>
      </c>
      <c r="V1336" t="s">
        <v>148</v>
      </c>
    </row>
    <row r="1337" spans="1:22" x14ac:dyDescent="0.35">
      <c r="A1337">
        <v>2019</v>
      </c>
      <c r="B1337" t="s">
        <v>2078</v>
      </c>
      <c r="C1337" t="s">
        <v>2464</v>
      </c>
      <c r="D1337" t="s">
        <v>2465</v>
      </c>
      <c r="E1337" t="str">
        <f t="shared" si="40"/>
        <v>5f Steamboat Creek below Big Bend Creek</v>
      </c>
      <c r="F1337">
        <v>43.420116</v>
      </c>
      <c r="G1337">
        <v>-122.604496</v>
      </c>
      <c r="H1337">
        <v>60</v>
      </c>
      <c r="I1337" t="s">
        <v>2576</v>
      </c>
      <c r="J1337" t="s">
        <v>1629</v>
      </c>
      <c r="K1337" t="s">
        <v>358</v>
      </c>
      <c r="L1337" t="s">
        <v>148</v>
      </c>
      <c r="M1337" t="s">
        <v>148</v>
      </c>
      <c r="N1337" t="s">
        <v>148</v>
      </c>
      <c r="O1337" t="s">
        <v>27</v>
      </c>
      <c r="P1337" t="s">
        <v>409</v>
      </c>
      <c r="Q1337" t="str">
        <f t="shared" si="41"/>
        <v>Homozygous Summer</v>
      </c>
      <c r="R1337" t="s">
        <v>148</v>
      </c>
      <c r="S1337" t="s">
        <v>358</v>
      </c>
      <c r="T1337" t="s">
        <v>148</v>
      </c>
      <c r="U1337" t="s">
        <v>148</v>
      </c>
      <c r="V1337" t="s">
        <v>148</v>
      </c>
    </row>
    <row r="1338" spans="1:22" x14ac:dyDescent="0.35">
      <c r="A1338">
        <v>2019</v>
      </c>
      <c r="B1338" t="s">
        <v>2078</v>
      </c>
      <c r="C1338" t="s">
        <v>2464</v>
      </c>
      <c r="D1338" t="s">
        <v>2465</v>
      </c>
      <c r="E1338" t="str">
        <f t="shared" si="40"/>
        <v>5f Steamboat Creek below Big Bend Creek</v>
      </c>
      <c r="F1338">
        <v>43.420116</v>
      </c>
      <c r="G1338">
        <v>-122.604496</v>
      </c>
      <c r="H1338">
        <v>51</v>
      </c>
      <c r="I1338" t="s">
        <v>2577</v>
      </c>
      <c r="J1338" t="s">
        <v>1629</v>
      </c>
      <c r="K1338" t="s">
        <v>213</v>
      </c>
      <c r="L1338" t="s">
        <v>148</v>
      </c>
      <c r="M1338" t="s">
        <v>148</v>
      </c>
      <c r="N1338" t="s">
        <v>148</v>
      </c>
      <c r="O1338" t="s">
        <v>27</v>
      </c>
      <c r="P1338" t="s">
        <v>409</v>
      </c>
      <c r="Q1338" t="str">
        <f t="shared" si="41"/>
        <v>Homozygous Summer</v>
      </c>
      <c r="R1338" t="s">
        <v>148</v>
      </c>
      <c r="S1338" t="s">
        <v>213</v>
      </c>
      <c r="T1338" t="s">
        <v>148</v>
      </c>
      <c r="U1338" t="s">
        <v>148</v>
      </c>
      <c r="V1338" t="s">
        <v>148</v>
      </c>
    </row>
    <row r="1339" spans="1:22" x14ac:dyDescent="0.35">
      <c r="A1339">
        <v>2019</v>
      </c>
      <c r="B1339" t="s">
        <v>2078</v>
      </c>
      <c r="C1339" t="s">
        <v>2464</v>
      </c>
      <c r="D1339" t="s">
        <v>2465</v>
      </c>
      <c r="E1339" t="str">
        <f t="shared" si="40"/>
        <v>5f Steamboat Creek below Big Bend Creek</v>
      </c>
      <c r="F1339">
        <v>43.420116</v>
      </c>
      <c r="G1339">
        <v>-122.604496</v>
      </c>
      <c r="H1339">
        <v>49</v>
      </c>
      <c r="I1339" t="s">
        <v>2578</v>
      </c>
      <c r="J1339" t="s">
        <v>1629</v>
      </c>
      <c r="K1339" t="s">
        <v>215</v>
      </c>
      <c r="L1339" t="s">
        <v>148</v>
      </c>
      <c r="M1339" t="s">
        <v>148</v>
      </c>
      <c r="N1339" t="s">
        <v>148</v>
      </c>
      <c r="O1339" t="s">
        <v>27</v>
      </c>
      <c r="P1339" t="s">
        <v>409</v>
      </c>
      <c r="Q1339" t="str">
        <f t="shared" si="41"/>
        <v>Homozygous Summer</v>
      </c>
      <c r="R1339" t="s">
        <v>148</v>
      </c>
      <c r="S1339" t="s">
        <v>215</v>
      </c>
      <c r="T1339" t="s">
        <v>148</v>
      </c>
      <c r="U1339" t="s">
        <v>148</v>
      </c>
      <c r="V1339" t="s">
        <v>148</v>
      </c>
    </row>
    <row r="1340" spans="1:22" x14ac:dyDescent="0.35">
      <c r="A1340">
        <v>2019</v>
      </c>
      <c r="B1340" t="s">
        <v>2078</v>
      </c>
      <c r="C1340" t="s">
        <v>2464</v>
      </c>
      <c r="D1340" t="s">
        <v>2465</v>
      </c>
      <c r="E1340" t="str">
        <f t="shared" si="40"/>
        <v>5f Steamboat Creek below Big Bend Creek</v>
      </c>
      <c r="F1340">
        <v>43.420116</v>
      </c>
      <c r="G1340">
        <v>-122.604496</v>
      </c>
      <c r="H1340">
        <v>46</v>
      </c>
      <c r="I1340" t="s">
        <v>2579</v>
      </c>
      <c r="J1340" t="s">
        <v>2184</v>
      </c>
      <c r="K1340" t="s">
        <v>476</v>
      </c>
      <c r="L1340" t="s">
        <v>148</v>
      </c>
      <c r="M1340" t="s">
        <v>148</v>
      </c>
      <c r="N1340" t="s">
        <v>148</v>
      </c>
      <c r="O1340" t="s">
        <v>27</v>
      </c>
      <c r="P1340" t="s">
        <v>409</v>
      </c>
      <c r="Q1340" t="str">
        <f t="shared" si="41"/>
        <v>Homozygous Summer</v>
      </c>
      <c r="R1340" t="s">
        <v>148</v>
      </c>
      <c r="S1340" t="s">
        <v>476</v>
      </c>
      <c r="T1340" t="s">
        <v>148</v>
      </c>
      <c r="U1340" t="s">
        <v>148</v>
      </c>
      <c r="V1340" t="s">
        <v>148</v>
      </c>
    </row>
    <row r="1341" spans="1:22" x14ac:dyDescent="0.35">
      <c r="A1341">
        <v>2019</v>
      </c>
      <c r="B1341" t="s">
        <v>2078</v>
      </c>
      <c r="C1341" t="s">
        <v>2464</v>
      </c>
      <c r="D1341" t="s">
        <v>2465</v>
      </c>
      <c r="E1341" t="str">
        <f t="shared" si="40"/>
        <v>5f Steamboat Creek below Big Bend Creek</v>
      </c>
      <c r="F1341">
        <v>43.420116</v>
      </c>
      <c r="G1341">
        <v>-122.604496</v>
      </c>
      <c r="H1341">
        <v>58</v>
      </c>
      <c r="I1341" t="s">
        <v>2580</v>
      </c>
      <c r="J1341" t="s">
        <v>1629</v>
      </c>
      <c r="K1341" t="s">
        <v>369</v>
      </c>
      <c r="L1341" t="s">
        <v>148</v>
      </c>
      <c r="M1341" t="s">
        <v>148</v>
      </c>
      <c r="N1341" t="s">
        <v>148</v>
      </c>
      <c r="O1341" t="s">
        <v>27</v>
      </c>
      <c r="P1341" t="s">
        <v>409</v>
      </c>
      <c r="Q1341" t="str">
        <f t="shared" si="41"/>
        <v>Homozygous Summer</v>
      </c>
      <c r="R1341" t="s">
        <v>148</v>
      </c>
      <c r="S1341" t="s">
        <v>369</v>
      </c>
      <c r="T1341" t="s">
        <v>148</v>
      </c>
      <c r="U1341" t="s">
        <v>148</v>
      </c>
      <c r="V1341" t="s">
        <v>148</v>
      </c>
    </row>
    <row r="1342" spans="1:22" x14ac:dyDescent="0.35">
      <c r="A1342">
        <v>2019</v>
      </c>
      <c r="B1342" t="s">
        <v>2078</v>
      </c>
      <c r="C1342" t="s">
        <v>2464</v>
      </c>
      <c r="D1342" t="s">
        <v>2465</v>
      </c>
      <c r="E1342" t="str">
        <f t="shared" si="40"/>
        <v>5f Steamboat Creek below Big Bend Creek</v>
      </c>
      <c r="F1342">
        <v>43.420116</v>
      </c>
      <c r="G1342">
        <v>-122.604496</v>
      </c>
      <c r="H1342">
        <v>61</v>
      </c>
      <c r="I1342" t="s">
        <v>2581</v>
      </c>
      <c r="J1342" t="s">
        <v>1629</v>
      </c>
      <c r="K1342" t="s">
        <v>217</v>
      </c>
      <c r="L1342" t="s">
        <v>148</v>
      </c>
      <c r="M1342" t="s">
        <v>148</v>
      </c>
      <c r="N1342" t="s">
        <v>148</v>
      </c>
      <c r="O1342" t="s">
        <v>27</v>
      </c>
      <c r="P1342" t="s">
        <v>409</v>
      </c>
      <c r="Q1342" t="str">
        <f t="shared" si="41"/>
        <v>Homozygous Summer</v>
      </c>
      <c r="R1342" t="s">
        <v>148</v>
      </c>
      <c r="S1342" t="s">
        <v>217</v>
      </c>
      <c r="T1342" t="s">
        <v>148</v>
      </c>
      <c r="U1342" t="s">
        <v>148</v>
      </c>
      <c r="V1342" t="s">
        <v>148</v>
      </c>
    </row>
    <row r="1343" spans="1:22" x14ac:dyDescent="0.35">
      <c r="A1343">
        <v>2019</v>
      </c>
      <c r="B1343" t="s">
        <v>2078</v>
      </c>
      <c r="C1343" t="s">
        <v>2464</v>
      </c>
      <c r="D1343" t="s">
        <v>2465</v>
      </c>
      <c r="E1343" t="str">
        <f t="shared" si="40"/>
        <v>5f Steamboat Creek below Big Bend Creek</v>
      </c>
      <c r="F1343">
        <v>43.420116</v>
      </c>
      <c r="G1343">
        <v>-122.604496</v>
      </c>
      <c r="H1343">
        <v>62</v>
      </c>
      <c r="I1343" t="s">
        <v>2582</v>
      </c>
      <c r="J1343" t="s">
        <v>1629</v>
      </c>
      <c r="K1343" t="s">
        <v>219</v>
      </c>
      <c r="L1343" t="s">
        <v>148</v>
      </c>
      <c r="M1343" t="s">
        <v>148</v>
      </c>
      <c r="N1343" t="s">
        <v>148</v>
      </c>
      <c r="O1343" t="s">
        <v>27</v>
      </c>
      <c r="P1343" t="s">
        <v>409</v>
      </c>
      <c r="Q1343" t="str">
        <f t="shared" si="41"/>
        <v>Homozygous Summer</v>
      </c>
      <c r="R1343" t="s">
        <v>148</v>
      </c>
      <c r="S1343" t="s">
        <v>219</v>
      </c>
      <c r="T1343" t="s">
        <v>148</v>
      </c>
      <c r="U1343" t="s">
        <v>148</v>
      </c>
      <c r="V1343" t="s">
        <v>148</v>
      </c>
    </row>
    <row r="1344" spans="1:22" x14ac:dyDescent="0.35">
      <c r="A1344">
        <v>2017</v>
      </c>
      <c r="B1344" t="s">
        <v>2078</v>
      </c>
      <c r="C1344" t="s">
        <v>2583</v>
      </c>
      <c r="D1344" t="s">
        <v>2584</v>
      </c>
      <c r="E1344" t="str">
        <f t="shared" si="40"/>
        <v>5g Steamboat Cedar Creek</v>
      </c>
      <c r="F1344">
        <v>43.449176999999999</v>
      </c>
      <c r="G1344">
        <v>-122.614631</v>
      </c>
      <c r="H1344">
        <v>63</v>
      </c>
      <c r="I1344" t="s">
        <v>2585</v>
      </c>
      <c r="J1344" t="s">
        <v>2293</v>
      </c>
      <c r="K1344" t="s">
        <v>226</v>
      </c>
      <c r="L1344">
        <v>73233</v>
      </c>
      <c r="M1344">
        <v>-1.04470837132451E-2</v>
      </c>
      <c r="N1344">
        <v>-4.4372437458901903E-3</v>
      </c>
      <c r="O1344" t="s">
        <v>27</v>
      </c>
      <c r="P1344" t="s">
        <v>409</v>
      </c>
      <c r="Q1344" t="str">
        <f t="shared" si="41"/>
        <v>Homozygous Summer</v>
      </c>
      <c r="R1344" t="s">
        <v>2294</v>
      </c>
      <c r="S1344" t="s">
        <v>226</v>
      </c>
      <c r="T1344" t="s">
        <v>2295</v>
      </c>
      <c r="U1344" t="s">
        <v>227</v>
      </c>
      <c r="V1344" t="s">
        <v>2586</v>
      </c>
    </row>
    <row r="1345" spans="1:22" x14ac:dyDescent="0.35">
      <c r="A1345">
        <v>2017</v>
      </c>
      <c r="B1345" t="s">
        <v>2078</v>
      </c>
      <c r="C1345" t="s">
        <v>2583</v>
      </c>
      <c r="D1345" t="s">
        <v>2584</v>
      </c>
      <c r="E1345" t="str">
        <f t="shared" si="40"/>
        <v>5g Steamboat Cedar Creek</v>
      </c>
      <c r="F1345">
        <v>43.449176999999999</v>
      </c>
      <c r="G1345">
        <v>-122.614631</v>
      </c>
      <c r="H1345">
        <v>64</v>
      </c>
      <c r="I1345" t="s">
        <v>2587</v>
      </c>
      <c r="J1345" t="s">
        <v>2293</v>
      </c>
      <c r="K1345" t="s">
        <v>26</v>
      </c>
      <c r="L1345">
        <v>45166</v>
      </c>
      <c r="M1345">
        <v>-1.07203849725065E-2</v>
      </c>
      <c r="N1345">
        <v>-4.4589985049862703E-3</v>
      </c>
      <c r="O1345" t="s">
        <v>27</v>
      </c>
      <c r="P1345" t="s">
        <v>409</v>
      </c>
      <c r="Q1345" t="str">
        <f t="shared" si="41"/>
        <v>Homozygous Summer</v>
      </c>
      <c r="R1345" t="s">
        <v>2294</v>
      </c>
      <c r="S1345" t="s">
        <v>26</v>
      </c>
      <c r="T1345" t="s">
        <v>2295</v>
      </c>
      <c r="U1345" t="s">
        <v>31</v>
      </c>
      <c r="V1345" t="s">
        <v>2588</v>
      </c>
    </row>
    <row r="1346" spans="1:22" x14ac:dyDescent="0.35">
      <c r="A1346">
        <v>2017</v>
      </c>
      <c r="B1346" t="s">
        <v>2078</v>
      </c>
      <c r="C1346" t="s">
        <v>2583</v>
      </c>
      <c r="D1346" t="s">
        <v>2584</v>
      </c>
      <c r="E1346" t="str">
        <f t="shared" si="40"/>
        <v>5g Steamboat Cedar Creek</v>
      </c>
      <c r="F1346">
        <v>43.449176999999999</v>
      </c>
      <c r="G1346">
        <v>-122.614631</v>
      </c>
      <c r="H1346">
        <v>45</v>
      </c>
      <c r="I1346" t="s">
        <v>2589</v>
      </c>
      <c r="J1346" t="s">
        <v>2293</v>
      </c>
      <c r="K1346" t="s">
        <v>34</v>
      </c>
      <c r="L1346">
        <v>50250</v>
      </c>
      <c r="M1346">
        <v>-1.0660729932182301E-2</v>
      </c>
      <c r="N1346">
        <v>-4.5396882405171202E-3</v>
      </c>
      <c r="O1346" t="s">
        <v>27</v>
      </c>
      <c r="P1346" t="s">
        <v>409</v>
      </c>
      <c r="Q1346" t="str">
        <f t="shared" si="41"/>
        <v>Homozygous Summer</v>
      </c>
      <c r="R1346" t="s">
        <v>2294</v>
      </c>
      <c r="S1346" t="s">
        <v>34</v>
      </c>
      <c r="T1346" t="s">
        <v>2295</v>
      </c>
      <c r="U1346" t="s">
        <v>36</v>
      </c>
      <c r="V1346" t="s">
        <v>2590</v>
      </c>
    </row>
    <row r="1347" spans="1:22" x14ac:dyDescent="0.35">
      <c r="A1347">
        <v>2017</v>
      </c>
      <c r="B1347" t="s">
        <v>2078</v>
      </c>
      <c r="C1347" t="s">
        <v>2583</v>
      </c>
      <c r="D1347" t="s">
        <v>2584</v>
      </c>
      <c r="E1347" t="str">
        <f t="shared" ref="E1347:E1410" si="42">CONCATENATE(C1347," ", D1347)</f>
        <v>5g Steamboat Cedar Creek</v>
      </c>
      <c r="F1347">
        <v>43.449176999999999</v>
      </c>
      <c r="G1347">
        <v>-122.614631</v>
      </c>
      <c r="H1347">
        <v>51</v>
      </c>
      <c r="I1347" t="s">
        <v>2591</v>
      </c>
      <c r="J1347" t="s">
        <v>2293</v>
      </c>
      <c r="K1347" t="s">
        <v>233</v>
      </c>
      <c r="L1347">
        <v>52874</v>
      </c>
      <c r="M1347">
        <v>-1.0535072218853501E-2</v>
      </c>
      <c r="N1347">
        <v>-4.6237993975007004E-3</v>
      </c>
      <c r="O1347" t="s">
        <v>27</v>
      </c>
      <c r="P1347" t="s">
        <v>409</v>
      </c>
      <c r="Q1347" t="str">
        <f t="shared" ref="Q1347:Q1410" si="43">IF(P1347="GG", "Homozygous Winter", IF(P1347="AA", "Homozygous Summer", IF(P1347="GA", "Heterozygous", "NA")))</f>
        <v>Homozygous Summer</v>
      </c>
      <c r="R1347" t="s">
        <v>2294</v>
      </c>
      <c r="S1347" t="s">
        <v>233</v>
      </c>
      <c r="T1347" t="s">
        <v>2295</v>
      </c>
      <c r="U1347" t="s">
        <v>234</v>
      </c>
      <c r="V1347" t="s">
        <v>2592</v>
      </c>
    </row>
    <row r="1348" spans="1:22" x14ac:dyDescent="0.35">
      <c r="A1348">
        <v>2017</v>
      </c>
      <c r="B1348" t="s">
        <v>2078</v>
      </c>
      <c r="C1348" t="s">
        <v>2583</v>
      </c>
      <c r="D1348" t="s">
        <v>2584</v>
      </c>
      <c r="E1348" t="str">
        <f t="shared" si="42"/>
        <v>5g Steamboat Cedar Creek</v>
      </c>
      <c r="F1348">
        <v>43.449176999999999</v>
      </c>
      <c r="G1348">
        <v>-122.614631</v>
      </c>
      <c r="H1348">
        <v>57</v>
      </c>
      <c r="I1348" t="s">
        <v>2593</v>
      </c>
      <c r="J1348" t="s">
        <v>2293</v>
      </c>
      <c r="K1348" t="s">
        <v>39</v>
      </c>
      <c r="L1348">
        <v>19725</v>
      </c>
      <c r="M1348">
        <v>-1.0761640476820499E-2</v>
      </c>
      <c r="N1348">
        <v>-4.1388846333524397E-3</v>
      </c>
      <c r="O1348" t="s">
        <v>27</v>
      </c>
      <c r="P1348" t="s">
        <v>409</v>
      </c>
      <c r="Q1348" t="str">
        <f t="shared" si="43"/>
        <v>Homozygous Summer</v>
      </c>
      <c r="R1348" t="s">
        <v>2294</v>
      </c>
      <c r="S1348" t="s">
        <v>39</v>
      </c>
      <c r="T1348" t="s">
        <v>2295</v>
      </c>
      <c r="U1348" t="s">
        <v>40</v>
      </c>
      <c r="V1348" t="s">
        <v>2594</v>
      </c>
    </row>
    <row r="1349" spans="1:22" x14ac:dyDescent="0.35">
      <c r="A1349">
        <v>2017</v>
      </c>
      <c r="B1349" t="s">
        <v>2078</v>
      </c>
      <c r="C1349" t="s">
        <v>2583</v>
      </c>
      <c r="D1349" t="s">
        <v>2584</v>
      </c>
      <c r="E1349" t="str">
        <f t="shared" si="42"/>
        <v>5g Steamboat Cedar Creek</v>
      </c>
      <c r="F1349">
        <v>43.449176999999999</v>
      </c>
      <c r="G1349">
        <v>-122.614631</v>
      </c>
      <c r="H1349">
        <v>39</v>
      </c>
      <c r="I1349" t="s">
        <v>2595</v>
      </c>
      <c r="J1349" t="s">
        <v>2293</v>
      </c>
      <c r="K1349" t="s">
        <v>43</v>
      </c>
      <c r="L1349">
        <v>114175</v>
      </c>
      <c r="M1349">
        <v>-1.04633723354871E-2</v>
      </c>
      <c r="N1349">
        <v>-4.6381028189434797E-3</v>
      </c>
      <c r="O1349" t="s">
        <v>27</v>
      </c>
      <c r="P1349" t="s">
        <v>409</v>
      </c>
      <c r="Q1349" t="str">
        <f t="shared" si="43"/>
        <v>Homozygous Summer</v>
      </c>
      <c r="R1349" t="s">
        <v>2294</v>
      </c>
      <c r="S1349" t="s">
        <v>43</v>
      </c>
      <c r="T1349" t="s">
        <v>2295</v>
      </c>
      <c r="U1349" t="s">
        <v>44</v>
      </c>
      <c r="V1349" t="s">
        <v>2596</v>
      </c>
    </row>
    <row r="1350" spans="1:22" x14ac:dyDescent="0.35">
      <c r="A1350">
        <v>2017</v>
      </c>
      <c r="B1350" t="s">
        <v>2078</v>
      </c>
      <c r="C1350" t="s">
        <v>2583</v>
      </c>
      <c r="D1350" t="s">
        <v>2584</v>
      </c>
      <c r="E1350" t="str">
        <f t="shared" si="42"/>
        <v>5g Steamboat Cedar Creek</v>
      </c>
      <c r="F1350">
        <v>43.449176999999999</v>
      </c>
      <c r="G1350">
        <v>-122.614631</v>
      </c>
      <c r="H1350">
        <v>50</v>
      </c>
      <c r="I1350" t="s">
        <v>2597</v>
      </c>
      <c r="J1350" t="s">
        <v>2293</v>
      </c>
      <c r="K1350" t="s">
        <v>243</v>
      </c>
      <c r="L1350">
        <v>50598</v>
      </c>
      <c r="M1350">
        <v>-1.0372794199119901E-2</v>
      </c>
      <c r="N1350">
        <v>-4.2233496161100201E-3</v>
      </c>
      <c r="O1350" t="s">
        <v>27</v>
      </c>
      <c r="P1350" t="s">
        <v>409</v>
      </c>
      <c r="Q1350" t="str">
        <f t="shared" si="43"/>
        <v>Homozygous Summer</v>
      </c>
      <c r="R1350" t="s">
        <v>2294</v>
      </c>
      <c r="S1350" t="s">
        <v>243</v>
      </c>
      <c r="T1350" t="s">
        <v>2295</v>
      </c>
      <c r="U1350" t="s">
        <v>244</v>
      </c>
      <c r="V1350" t="s">
        <v>2598</v>
      </c>
    </row>
    <row r="1351" spans="1:22" x14ac:dyDescent="0.35">
      <c r="A1351">
        <v>2017</v>
      </c>
      <c r="B1351" t="s">
        <v>2078</v>
      </c>
      <c r="C1351" t="s">
        <v>2583</v>
      </c>
      <c r="D1351" t="s">
        <v>2584</v>
      </c>
      <c r="E1351" t="str">
        <f t="shared" si="42"/>
        <v>5g Steamboat Cedar Creek</v>
      </c>
      <c r="F1351">
        <v>43.449176999999999</v>
      </c>
      <c r="G1351">
        <v>-122.614631</v>
      </c>
      <c r="H1351">
        <v>51</v>
      </c>
      <c r="I1351" t="s">
        <v>2599</v>
      </c>
      <c r="J1351" t="s">
        <v>2293</v>
      </c>
      <c r="K1351" t="s">
        <v>47</v>
      </c>
      <c r="L1351">
        <v>89035</v>
      </c>
      <c r="M1351">
        <v>-1.0686394533137199E-2</v>
      </c>
      <c r="N1351">
        <v>-4.7424480549520297E-3</v>
      </c>
      <c r="O1351" t="s">
        <v>27</v>
      </c>
      <c r="P1351" t="s">
        <v>409</v>
      </c>
      <c r="Q1351" t="str">
        <f t="shared" si="43"/>
        <v>Homozygous Summer</v>
      </c>
      <c r="R1351" t="s">
        <v>2294</v>
      </c>
      <c r="S1351" t="s">
        <v>47</v>
      </c>
      <c r="T1351" t="s">
        <v>2295</v>
      </c>
      <c r="U1351" t="s">
        <v>48</v>
      </c>
      <c r="V1351" t="s">
        <v>2600</v>
      </c>
    </row>
    <row r="1352" spans="1:22" x14ac:dyDescent="0.35">
      <c r="A1352">
        <v>2017</v>
      </c>
      <c r="B1352" t="s">
        <v>2078</v>
      </c>
      <c r="C1352" t="s">
        <v>2583</v>
      </c>
      <c r="D1352" t="s">
        <v>2584</v>
      </c>
      <c r="E1352" t="str">
        <f t="shared" si="42"/>
        <v>5g Steamboat Cedar Creek</v>
      </c>
      <c r="F1352">
        <v>43.449176999999999</v>
      </c>
      <c r="G1352">
        <v>-122.614631</v>
      </c>
      <c r="H1352">
        <v>41</v>
      </c>
      <c r="I1352" t="s">
        <v>2601</v>
      </c>
      <c r="J1352" t="s">
        <v>2293</v>
      </c>
      <c r="K1352" t="s">
        <v>51</v>
      </c>
      <c r="L1352">
        <v>31448</v>
      </c>
      <c r="M1352">
        <v>-1.08349204111306E-2</v>
      </c>
      <c r="N1352">
        <v>-4.4379179926230996E-3</v>
      </c>
      <c r="O1352" t="s">
        <v>27</v>
      </c>
      <c r="P1352" t="s">
        <v>409</v>
      </c>
      <c r="Q1352" t="str">
        <f t="shared" si="43"/>
        <v>Homozygous Summer</v>
      </c>
      <c r="R1352" t="s">
        <v>2294</v>
      </c>
      <c r="S1352" t="s">
        <v>51</v>
      </c>
      <c r="T1352" t="s">
        <v>2295</v>
      </c>
      <c r="U1352" t="s">
        <v>52</v>
      </c>
      <c r="V1352" t="s">
        <v>2602</v>
      </c>
    </row>
    <row r="1353" spans="1:22" x14ac:dyDescent="0.35">
      <c r="A1353">
        <v>2017</v>
      </c>
      <c r="B1353" t="s">
        <v>2078</v>
      </c>
      <c r="C1353" t="s">
        <v>2583</v>
      </c>
      <c r="D1353" t="s">
        <v>2584</v>
      </c>
      <c r="E1353" t="str">
        <f t="shared" si="42"/>
        <v>5g Steamboat Cedar Creek</v>
      </c>
      <c r="F1353">
        <v>43.449176999999999</v>
      </c>
      <c r="G1353">
        <v>-122.614631</v>
      </c>
      <c r="H1353">
        <v>42</v>
      </c>
      <c r="I1353" t="s">
        <v>2603</v>
      </c>
      <c r="J1353" t="s">
        <v>2293</v>
      </c>
      <c r="K1353" t="s">
        <v>253</v>
      </c>
      <c r="L1353">
        <v>64943</v>
      </c>
      <c r="M1353">
        <v>-1.0455235253399199E-2</v>
      </c>
      <c r="N1353">
        <v>-4.6300514451276496E-3</v>
      </c>
      <c r="O1353" t="s">
        <v>27</v>
      </c>
      <c r="P1353" t="s">
        <v>409</v>
      </c>
      <c r="Q1353" t="str">
        <f t="shared" si="43"/>
        <v>Homozygous Summer</v>
      </c>
      <c r="R1353" t="s">
        <v>2294</v>
      </c>
      <c r="S1353" t="s">
        <v>253</v>
      </c>
      <c r="T1353" t="s">
        <v>2295</v>
      </c>
      <c r="U1353" t="s">
        <v>254</v>
      </c>
      <c r="V1353" t="s">
        <v>2604</v>
      </c>
    </row>
    <row r="1354" spans="1:22" x14ac:dyDescent="0.35">
      <c r="A1354">
        <v>2017</v>
      </c>
      <c r="B1354" t="s">
        <v>2078</v>
      </c>
      <c r="C1354" t="s">
        <v>2583</v>
      </c>
      <c r="D1354" t="s">
        <v>2584</v>
      </c>
      <c r="E1354" t="str">
        <f t="shared" si="42"/>
        <v>5g Steamboat Cedar Creek</v>
      </c>
      <c r="F1354">
        <v>43.449176999999999</v>
      </c>
      <c r="G1354">
        <v>-122.614631</v>
      </c>
      <c r="H1354">
        <v>69</v>
      </c>
      <c r="I1354" t="s">
        <v>2605</v>
      </c>
      <c r="J1354" t="s">
        <v>2293</v>
      </c>
      <c r="K1354" t="s">
        <v>55</v>
      </c>
      <c r="L1354">
        <v>69850</v>
      </c>
      <c r="M1354">
        <v>-1.0563413904296401E-2</v>
      </c>
      <c r="N1354">
        <v>-4.3784782617350597E-3</v>
      </c>
      <c r="O1354" t="s">
        <v>27</v>
      </c>
      <c r="P1354" t="s">
        <v>409</v>
      </c>
      <c r="Q1354" t="str">
        <f t="shared" si="43"/>
        <v>Homozygous Summer</v>
      </c>
      <c r="R1354" t="s">
        <v>2294</v>
      </c>
      <c r="S1354" t="s">
        <v>55</v>
      </c>
      <c r="T1354" t="s">
        <v>2295</v>
      </c>
      <c r="U1354" t="s">
        <v>56</v>
      </c>
      <c r="V1354" t="s">
        <v>2606</v>
      </c>
    </row>
    <row r="1355" spans="1:22" x14ac:dyDescent="0.35">
      <c r="A1355">
        <v>2017</v>
      </c>
      <c r="B1355" t="s">
        <v>2078</v>
      </c>
      <c r="C1355" t="s">
        <v>2583</v>
      </c>
      <c r="D1355" t="s">
        <v>2584</v>
      </c>
      <c r="E1355" t="str">
        <f t="shared" si="42"/>
        <v>5g Steamboat Cedar Creek</v>
      </c>
      <c r="F1355">
        <v>43.449176999999999</v>
      </c>
      <c r="G1355">
        <v>-122.614631</v>
      </c>
      <c r="H1355">
        <v>59</v>
      </c>
      <c r="I1355" t="s">
        <v>2607</v>
      </c>
      <c r="J1355" t="s">
        <v>2293</v>
      </c>
      <c r="K1355" t="s">
        <v>142</v>
      </c>
      <c r="L1355">
        <v>73640</v>
      </c>
      <c r="M1355">
        <v>-1.05977977433168E-2</v>
      </c>
      <c r="N1355">
        <v>-4.7129787666113096E-3</v>
      </c>
      <c r="O1355" t="s">
        <v>27</v>
      </c>
      <c r="P1355" t="s">
        <v>409</v>
      </c>
      <c r="Q1355" t="str">
        <f t="shared" si="43"/>
        <v>Homozygous Summer</v>
      </c>
      <c r="R1355" t="s">
        <v>2294</v>
      </c>
      <c r="S1355" t="s">
        <v>142</v>
      </c>
      <c r="T1355" t="s">
        <v>2295</v>
      </c>
      <c r="U1355" t="s">
        <v>260</v>
      </c>
      <c r="V1355" t="s">
        <v>2608</v>
      </c>
    </row>
    <row r="1356" spans="1:22" x14ac:dyDescent="0.35">
      <c r="A1356">
        <v>2017</v>
      </c>
      <c r="B1356" t="s">
        <v>2078</v>
      </c>
      <c r="C1356" t="s">
        <v>2583</v>
      </c>
      <c r="D1356" t="s">
        <v>2584</v>
      </c>
      <c r="E1356" t="str">
        <f t="shared" si="42"/>
        <v>5g Steamboat Cedar Creek</v>
      </c>
      <c r="F1356">
        <v>43.449176999999999</v>
      </c>
      <c r="G1356">
        <v>-122.614631</v>
      </c>
      <c r="H1356">
        <v>104</v>
      </c>
      <c r="I1356" t="s">
        <v>2609</v>
      </c>
      <c r="J1356" t="s">
        <v>2293</v>
      </c>
      <c r="K1356" t="s">
        <v>263</v>
      </c>
      <c r="L1356">
        <v>64757</v>
      </c>
      <c r="M1356">
        <v>-1.04781892269964E-2</v>
      </c>
      <c r="N1356">
        <v>-4.4430073895512703E-3</v>
      </c>
      <c r="O1356" t="s">
        <v>27</v>
      </c>
      <c r="P1356" t="s">
        <v>409</v>
      </c>
      <c r="Q1356" t="str">
        <f t="shared" si="43"/>
        <v>Homozygous Summer</v>
      </c>
      <c r="R1356" t="s">
        <v>2294</v>
      </c>
      <c r="S1356" t="s">
        <v>263</v>
      </c>
      <c r="T1356" t="s">
        <v>2295</v>
      </c>
      <c r="U1356" t="s">
        <v>264</v>
      </c>
      <c r="V1356" t="s">
        <v>2610</v>
      </c>
    </row>
    <row r="1357" spans="1:22" x14ac:dyDescent="0.35">
      <c r="A1357">
        <v>2017</v>
      </c>
      <c r="B1357" t="s">
        <v>2078</v>
      </c>
      <c r="C1357" t="s">
        <v>2583</v>
      </c>
      <c r="D1357" t="s">
        <v>2584</v>
      </c>
      <c r="E1357" t="str">
        <f t="shared" si="42"/>
        <v>5g Steamboat Cedar Creek</v>
      </c>
      <c r="F1357">
        <v>43.449176999999999</v>
      </c>
      <c r="G1357">
        <v>-122.614631</v>
      </c>
      <c r="H1357">
        <v>57</v>
      </c>
      <c r="I1357" t="s">
        <v>2611</v>
      </c>
      <c r="J1357" t="s">
        <v>2293</v>
      </c>
      <c r="K1357" t="s">
        <v>63</v>
      </c>
      <c r="L1357">
        <v>175955</v>
      </c>
      <c r="M1357">
        <v>-1.06372265135857E-2</v>
      </c>
      <c r="N1357">
        <v>-4.6807328355963898E-3</v>
      </c>
      <c r="O1357" t="s">
        <v>27</v>
      </c>
      <c r="P1357" t="s">
        <v>409</v>
      </c>
      <c r="Q1357" t="str">
        <f t="shared" si="43"/>
        <v>Homozygous Summer</v>
      </c>
      <c r="R1357" t="s">
        <v>2294</v>
      </c>
      <c r="S1357" t="s">
        <v>63</v>
      </c>
      <c r="T1357" t="s">
        <v>2295</v>
      </c>
      <c r="U1357" t="s">
        <v>64</v>
      </c>
      <c r="V1357" t="s">
        <v>2612</v>
      </c>
    </row>
    <row r="1358" spans="1:22" x14ac:dyDescent="0.35">
      <c r="A1358">
        <v>2017</v>
      </c>
      <c r="B1358" t="s">
        <v>2078</v>
      </c>
      <c r="C1358" t="s">
        <v>2583</v>
      </c>
      <c r="D1358" t="s">
        <v>2584</v>
      </c>
      <c r="E1358" t="str">
        <f t="shared" si="42"/>
        <v>5g Steamboat Cedar Creek</v>
      </c>
      <c r="F1358">
        <v>43.449176999999999</v>
      </c>
      <c r="G1358">
        <v>-122.614631</v>
      </c>
      <c r="H1358">
        <v>96</v>
      </c>
      <c r="I1358" t="s">
        <v>2613</v>
      </c>
      <c r="J1358" t="s">
        <v>2293</v>
      </c>
      <c r="K1358" t="s">
        <v>155</v>
      </c>
      <c r="L1358">
        <v>77471</v>
      </c>
      <c r="M1358">
        <v>-1.0551632270461801E-2</v>
      </c>
      <c r="N1358">
        <v>-4.4480873919605203E-3</v>
      </c>
      <c r="O1358" t="s">
        <v>27</v>
      </c>
      <c r="P1358" t="s">
        <v>409</v>
      </c>
      <c r="Q1358" t="str">
        <f t="shared" si="43"/>
        <v>Homozygous Summer</v>
      </c>
      <c r="R1358" t="s">
        <v>2294</v>
      </c>
      <c r="S1358" t="s">
        <v>155</v>
      </c>
      <c r="T1358" t="s">
        <v>2295</v>
      </c>
      <c r="U1358" t="s">
        <v>270</v>
      </c>
      <c r="V1358" t="s">
        <v>2614</v>
      </c>
    </row>
    <row r="1359" spans="1:22" x14ac:dyDescent="0.35">
      <c r="A1359">
        <v>2017</v>
      </c>
      <c r="B1359" t="s">
        <v>2078</v>
      </c>
      <c r="C1359" t="s">
        <v>2583</v>
      </c>
      <c r="D1359" t="s">
        <v>2584</v>
      </c>
      <c r="E1359" t="str">
        <f t="shared" si="42"/>
        <v>5g Steamboat Cedar Creek</v>
      </c>
      <c r="F1359">
        <v>43.449176999999999</v>
      </c>
      <c r="G1359">
        <v>-122.614631</v>
      </c>
      <c r="H1359">
        <v>38</v>
      </c>
      <c r="I1359" t="s">
        <v>2615</v>
      </c>
      <c r="J1359" t="s">
        <v>2293</v>
      </c>
      <c r="K1359" t="s">
        <v>273</v>
      </c>
      <c r="L1359">
        <v>101640</v>
      </c>
      <c r="M1359">
        <v>-1.0448157700924899E-2</v>
      </c>
      <c r="N1359">
        <v>-4.5434344387562499E-3</v>
      </c>
      <c r="O1359" t="s">
        <v>27</v>
      </c>
      <c r="P1359" t="s">
        <v>409</v>
      </c>
      <c r="Q1359" t="str">
        <f t="shared" si="43"/>
        <v>Homozygous Summer</v>
      </c>
      <c r="R1359" t="s">
        <v>2294</v>
      </c>
      <c r="S1359" t="s">
        <v>273</v>
      </c>
      <c r="T1359" t="s">
        <v>2295</v>
      </c>
      <c r="U1359" t="s">
        <v>274</v>
      </c>
      <c r="V1359" t="s">
        <v>2616</v>
      </c>
    </row>
    <row r="1360" spans="1:22" x14ac:dyDescent="0.35">
      <c r="A1360">
        <v>2017</v>
      </c>
      <c r="B1360" t="s">
        <v>2078</v>
      </c>
      <c r="C1360" t="s">
        <v>2583</v>
      </c>
      <c r="D1360" t="s">
        <v>2584</v>
      </c>
      <c r="E1360" t="str">
        <f t="shared" si="42"/>
        <v>5g Steamboat Cedar Creek</v>
      </c>
      <c r="F1360">
        <v>43.449176999999999</v>
      </c>
      <c r="G1360">
        <v>-122.614631</v>
      </c>
      <c r="H1360">
        <v>59</v>
      </c>
      <c r="I1360" t="s">
        <v>2617</v>
      </c>
      <c r="J1360" t="s">
        <v>2293</v>
      </c>
      <c r="K1360" t="s">
        <v>67</v>
      </c>
      <c r="L1360">
        <v>42657</v>
      </c>
      <c r="M1360">
        <v>-1.06032100109918E-2</v>
      </c>
      <c r="N1360">
        <v>-3.9885435729498904E-3</v>
      </c>
      <c r="O1360" t="s">
        <v>27</v>
      </c>
      <c r="P1360" t="s">
        <v>409</v>
      </c>
      <c r="Q1360" t="str">
        <f t="shared" si="43"/>
        <v>Homozygous Summer</v>
      </c>
      <c r="R1360" t="s">
        <v>2294</v>
      </c>
      <c r="S1360" t="s">
        <v>67</v>
      </c>
      <c r="T1360" t="s">
        <v>2295</v>
      </c>
      <c r="U1360" t="s">
        <v>68</v>
      </c>
      <c r="V1360" t="s">
        <v>2618</v>
      </c>
    </row>
    <row r="1361" spans="1:22" x14ac:dyDescent="0.35">
      <c r="A1361">
        <v>2017</v>
      </c>
      <c r="B1361" t="s">
        <v>2078</v>
      </c>
      <c r="C1361" t="s">
        <v>2583</v>
      </c>
      <c r="D1361" t="s">
        <v>2584</v>
      </c>
      <c r="E1361" t="str">
        <f t="shared" si="42"/>
        <v>5g Steamboat Cedar Creek</v>
      </c>
      <c r="F1361">
        <v>43.449176999999999</v>
      </c>
      <c r="G1361">
        <v>-122.614631</v>
      </c>
      <c r="H1361">
        <v>64</v>
      </c>
      <c r="I1361" t="s">
        <v>2619</v>
      </c>
      <c r="J1361" t="s">
        <v>2293</v>
      </c>
      <c r="K1361" t="s">
        <v>167</v>
      </c>
      <c r="L1361">
        <v>108249</v>
      </c>
      <c r="M1361">
        <v>-1.07106065769908E-2</v>
      </c>
      <c r="N1361">
        <v>-4.6684363042056604E-3</v>
      </c>
      <c r="O1361" t="s">
        <v>27</v>
      </c>
      <c r="P1361" t="s">
        <v>409</v>
      </c>
      <c r="Q1361" t="str">
        <f t="shared" si="43"/>
        <v>Homozygous Summer</v>
      </c>
      <c r="R1361" t="s">
        <v>2294</v>
      </c>
      <c r="S1361" t="s">
        <v>167</v>
      </c>
      <c r="T1361" t="s">
        <v>2295</v>
      </c>
      <c r="U1361" t="s">
        <v>280</v>
      </c>
      <c r="V1361" t="s">
        <v>2620</v>
      </c>
    </row>
    <row r="1362" spans="1:22" x14ac:dyDescent="0.35">
      <c r="A1362">
        <v>2017</v>
      </c>
      <c r="B1362" t="s">
        <v>2078</v>
      </c>
      <c r="C1362" t="s">
        <v>2583</v>
      </c>
      <c r="D1362" t="s">
        <v>2584</v>
      </c>
      <c r="E1362" t="str">
        <f t="shared" si="42"/>
        <v>5g Steamboat Cedar Creek</v>
      </c>
      <c r="F1362">
        <v>43.449176999999999</v>
      </c>
      <c r="G1362">
        <v>-122.614631</v>
      </c>
      <c r="H1362">
        <v>52</v>
      </c>
      <c r="I1362" t="s">
        <v>2621</v>
      </c>
      <c r="J1362" t="s">
        <v>2293</v>
      </c>
      <c r="K1362" t="s">
        <v>283</v>
      </c>
      <c r="L1362">
        <v>78870</v>
      </c>
      <c r="M1362">
        <v>-1.06248900092735E-2</v>
      </c>
      <c r="N1362">
        <v>-4.4335429914138698E-3</v>
      </c>
      <c r="O1362" t="s">
        <v>27</v>
      </c>
      <c r="P1362" t="s">
        <v>409</v>
      </c>
      <c r="Q1362" t="str">
        <f t="shared" si="43"/>
        <v>Homozygous Summer</v>
      </c>
      <c r="R1362" t="s">
        <v>2294</v>
      </c>
      <c r="S1362" t="s">
        <v>283</v>
      </c>
      <c r="T1362" t="s">
        <v>2295</v>
      </c>
      <c r="U1362" t="s">
        <v>284</v>
      </c>
      <c r="V1362" t="s">
        <v>2622</v>
      </c>
    </row>
    <row r="1363" spans="1:22" x14ac:dyDescent="0.35">
      <c r="A1363">
        <v>2017</v>
      </c>
      <c r="B1363" t="s">
        <v>2078</v>
      </c>
      <c r="C1363" t="s">
        <v>2583</v>
      </c>
      <c r="D1363" t="s">
        <v>2584</v>
      </c>
      <c r="E1363" t="str">
        <f t="shared" si="42"/>
        <v>5g Steamboat Cedar Creek</v>
      </c>
      <c r="F1363">
        <v>43.449176999999999</v>
      </c>
      <c r="G1363">
        <v>-122.614631</v>
      </c>
      <c r="H1363">
        <v>48</v>
      </c>
      <c r="I1363" t="s">
        <v>2623</v>
      </c>
      <c r="J1363" t="s">
        <v>2293</v>
      </c>
      <c r="K1363" t="s">
        <v>71</v>
      </c>
      <c r="L1363">
        <v>78925</v>
      </c>
      <c r="M1363">
        <v>-1.05164981153953E-2</v>
      </c>
      <c r="N1363">
        <v>-4.4704149305459899E-3</v>
      </c>
      <c r="O1363" t="s">
        <v>27</v>
      </c>
      <c r="P1363" t="s">
        <v>409</v>
      </c>
      <c r="Q1363" t="str">
        <f t="shared" si="43"/>
        <v>Homozygous Summer</v>
      </c>
      <c r="R1363" t="s">
        <v>2294</v>
      </c>
      <c r="S1363" t="s">
        <v>71</v>
      </c>
      <c r="T1363" t="s">
        <v>2295</v>
      </c>
      <c r="U1363" t="s">
        <v>72</v>
      </c>
      <c r="V1363" t="s">
        <v>2624</v>
      </c>
    </row>
    <row r="1364" spans="1:22" x14ac:dyDescent="0.35">
      <c r="A1364">
        <v>2017</v>
      </c>
      <c r="B1364" t="s">
        <v>2078</v>
      </c>
      <c r="C1364" t="s">
        <v>2583</v>
      </c>
      <c r="D1364" t="s">
        <v>2584</v>
      </c>
      <c r="E1364" t="str">
        <f t="shared" si="42"/>
        <v>5g Steamboat Cedar Creek</v>
      </c>
      <c r="F1364">
        <v>43.449176999999999</v>
      </c>
      <c r="G1364">
        <v>-122.614631</v>
      </c>
      <c r="H1364">
        <v>53</v>
      </c>
      <c r="I1364" t="s">
        <v>2625</v>
      </c>
      <c r="J1364" t="s">
        <v>2293</v>
      </c>
      <c r="K1364" t="s">
        <v>183</v>
      </c>
      <c r="L1364">
        <v>33605</v>
      </c>
      <c r="M1364">
        <v>-1.07074237044027E-2</v>
      </c>
      <c r="N1364">
        <v>-4.4397139306483896E-3</v>
      </c>
      <c r="O1364" t="s">
        <v>27</v>
      </c>
      <c r="P1364" t="s">
        <v>409</v>
      </c>
      <c r="Q1364" t="str">
        <f t="shared" si="43"/>
        <v>Homozygous Summer</v>
      </c>
      <c r="R1364" t="s">
        <v>2294</v>
      </c>
      <c r="S1364" t="s">
        <v>183</v>
      </c>
      <c r="T1364" t="s">
        <v>2295</v>
      </c>
      <c r="U1364" t="s">
        <v>290</v>
      </c>
      <c r="V1364" t="s">
        <v>2626</v>
      </c>
    </row>
    <row r="1365" spans="1:22" x14ac:dyDescent="0.35">
      <c r="A1365">
        <v>2017</v>
      </c>
      <c r="B1365" t="s">
        <v>2078</v>
      </c>
      <c r="C1365" t="s">
        <v>2583</v>
      </c>
      <c r="D1365" t="s">
        <v>2584</v>
      </c>
      <c r="E1365" t="str">
        <f t="shared" si="42"/>
        <v>5g Steamboat Cedar Creek</v>
      </c>
      <c r="F1365">
        <v>43.449176999999999</v>
      </c>
      <c r="G1365">
        <v>-122.614631</v>
      </c>
      <c r="H1365">
        <v>46</v>
      </c>
      <c r="I1365" t="s">
        <v>2627</v>
      </c>
      <c r="J1365" t="s">
        <v>2293</v>
      </c>
      <c r="K1365" t="s">
        <v>75</v>
      </c>
      <c r="L1365">
        <v>79981</v>
      </c>
      <c r="M1365">
        <v>-1.05277366396186E-2</v>
      </c>
      <c r="N1365">
        <v>-4.5305206223662997E-3</v>
      </c>
      <c r="O1365" t="s">
        <v>27</v>
      </c>
      <c r="P1365" t="s">
        <v>409</v>
      </c>
      <c r="Q1365" t="str">
        <f t="shared" si="43"/>
        <v>Homozygous Summer</v>
      </c>
      <c r="R1365" t="s">
        <v>2294</v>
      </c>
      <c r="S1365" t="s">
        <v>75</v>
      </c>
      <c r="T1365" t="s">
        <v>2295</v>
      </c>
      <c r="U1365" t="s">
        <v>76</v>
      </c>
      <c r="V1365" t="s">
        <v>2628</v>
      </c>
    </row>
    <row r="1366" spans="1:22" x14ac:dyDescent="0.35">
      <c r="A1366">
        <v>2017</v>
      </c>
      <c r="B1366" t="s">
        <v>2078</v>
      </c>
      <c r="C1366" t="s">
        <v>2583</v>
      </c>
      <c r="D1366" t="s">
        <v>2584</v>
      </c>
      <c r="E1366" t="str">
        <f t="shared" si="42"/>
        <v>5g Steamboat Cedar Creek</v>
      </c>
      <c r="F1366">
        <v>43.449176999999999</v>
      </c>
      <c r="G1366">
        <v>-122.614631</v>
      </c>
      <c r="H1366">
        <v>55</v>
      </c>
      <c r="I1366" t="s">
        <v>2629</v>
      </c>
      <c r="J1366" t="s">
        <v>2293</v>
      </c>
      <c r="K1366" t="s">
        <v>79</v>
      </c>
      <c r="L1366">
        <v>78978</v>
      </c>
      <c r="M1366">
        <v>-1.0478154177318601E-2</v>
      </c>
      <c r="N1366">
        <v>-4.6296260377208798E-3</v>
      </c>
      <c r="O1366" t="s">
        <v>27</v>
      </c>
      <c r="P1366" t="s">
        <v>409</v>
      </c>
      <c r="Q1366" t="str">
        <f t="shared" si="43"/>
        <v>Homozygous Summer</v>
      </c>
      <c r="R1366" t="s">
        <v>2294</v>
      </c>
      <c r="S1366" t="s">
        <v>79</v>
      </c>
      <c r="T1366" t="s">
        <v>2295</v>
      </c>
      <c r="U1366" t="s">
        <v>80</v>
      </c>
      <c r="V1366" t="s">
        <v>2630</v>
      </c>
    </row>
    <row r="1367" spans="1:22" x14ac:dyDescent="0.35">
      <c r="A1367">
        <v>2018</v>
      </c>
      <c r="B1367" t="s">
        <v>2078</v>
      </c>
      <c r="C1367" t="s">
        <v>2583</v>
      </c>
      <c r="D1367" t="s">
        <v>2584</v>
      </c>
      <c r="E1367" t="str">
        <f t="shared" si="42"/>
        <v>5g Steamboat Cedar Creek</v>
      </c>
      <c r="F1367">
        <v>43.449176999999999</v>
      </c>
      <c r="G1367">
        <v>-122.614631</v>
      </c>
      <c r="H1367">
        <v>60</v>
      </c>
      <c r="I1367" t="s">
        <v>2631</v>
      </c>
      <c r="J1367" t="s">
        <v>293</v>
      </c>
      <c r="K1367" t="s">
        <v>188</v>
      </c>
      <c r="L1367">
        <v>58590</v>
      </c>
      <c r="M1367">
        <v>-1.04549770081305E-2</v>
      </c>
      <c r="N1367">
        <v>-4.5100262654404998E-3</v>
      </c>
      <c r="O1367" t="s">
        <v>27</v>
      </c>
      <c r="P1367" t="s">
        <v>409</v>
      </c>
      <c r="Q1367" t="str">
        <f t="shared" si="43"/>
        <v>Homozygous Summer</v>
      </c>
      <c r="R1367" t="s">
        <v>295</v>
      </c>
      <c r="S1367" t="s">
        <v>188</v>
      </c>
      <c r="T1367" t="s">
        <v>296</v>
      </c>
      <c r="U1367" t="s">
        <v>501</v>
      </c>
      <c r="V1367" t="s">
        <v>2632</v>
      </c>
    </row>
    <row r="1368" spans="1:22" x14ac:dyDescent="0.35">
      <c r="A1368">
        <v>2018</v>
      </c>
      <c r="B1368" t="s">
        <v>2078</v>
      </c>
      <c r="C1368" t="s">
        <v>2583</v>
      </c>
      <c r="D1368" t="s">
        <v>2584</v>
      </c>
      <c r="E1368" t="str">
        <f t="shared" si="42"/>
        <v>5g Steamboat Cedar Creek</v>
      </c>
      <c r="F1368">
        <v>43.449176999999999</v>
      </c>
      <c r="G1368">
        <v>-122.614631</v>
      </c>
      <c r="H1368">
        <v>46</v>
      </c>
      <c r="I1368" t="s">
        <v>2633</v>
      </c>
      <c r="J1368" t="s">
        <v>293</v>
      </c>
      <c r="K1368" t="s">
        <v>407</v>
      </c>
      <c r="L1368">
        <v>28575</v>
      </c>
      <c r="M1368">
        <v>-1.0474555603830701E-2</v>
      </c>
      <c r="N1368">
        <v>-4.3157991183208101E-3</v>
      </c>
      <c r="O1368" t="s">
        <v>27</v>
      </c>
      <c r="P1368" t="s">
        <v>409</v>
      </c>
      <c r="Q1368" t="str">
        <f t="shared" si="43"/>
        <v>Homozygous Summer</v>
      </c>
      <c r="R1368" t="s">
        <v>295</v>
      </c>
      <c r="S1368" t="s">
        <v>407</v>
      </c>
      <c r="T1368" t="s">
        <v>296</v>
      </c>
      <c r="U1368" t="s">
        <v>503</v>
      </c>
      <c r="V1368" t="s">
        <v>2634</v>
      </c>
    </row>
    <row r="1369" spans="1:22" x14ac:dyDescent="0.35">
      <c r="A1369">
        <v>2018</v>
      </c>
      <c r="B1369" t="s">
        <v>2078</v>
      </c>
      <c r="C1369" t="s">
        <v>2583</v>
      </c>
      <c r="D1369" t="s">
        <v>2584</v>
      </c>
      <c r="E1369" t="str">
        <f t="shared" si="42"/>
        <v>5g Steamboat Cedar Creek</v>
      </c>
      <c r="F1369">
        <v>43.449176999999999</v>
      </c>
      <c r="G1369">
        <v>-122.614631</v>
      </c>
      <c r="H1369">
        <v>42</v>
      </c>
      <c r="I1369" t="s">
        <v>2635</v>
      </c>
      <c r="J1369" t="s">
        <v>293</v>
      </c>
      <c r="K1369" t="s">
        <v>84</v>
      </c>
      <c r="L1369">
        <v>3081</v>
      </c>
      <c r="M1369">
        <v>-1.00976424027827E-2</v>
      </c>
      <c r="N1369">
        <v>-2.3717100755140199E-3</v>
      </c>
      <c r="O1369" t="s">
        <v>27</v>
      </c>
      <c r="P1369" t="s">
        <v>409</v>
      </c>
      <c r="Q1369" t="str">
        <f t="shared" si="43"/>
        <v>Homozygous Summer</v>
      </c>
      <c r="R1369" t="s">
        <v>295</v>
      </c>
      <c r="S1369" t="s">
        <v>84</v>
      </c>
      <c r="T1369" t="s">
        <v>296</v>
      </c>
      <c r="U1369" t="s">
        <v>87</v>
      </c>
      <c r="V1369" t="s">
        <v>2636</v>
      </c>
    </row>
    <row r="1370" spans="1:22" x14ac:dyDescent="0.35">
      <c r="A1370">
        <v>2018</v>
      </c>
      <c r="B1370" t="s">
        <v>2078</v>
      </c>
      <c r="C1370" t="s">
        <v>2583</v>
      </c>
      <c r="D1370" t="s">
        <v>2584</v>
      </c>
      <c r="E1370" t="str">
        <f t="shared" si="42"/>
        <v>5g Steamboat Cedar Creek</v>
      </c>
      <c r="F1370">
        <v>43.449176999999999</v>
      </c>
      <c r="G1370">
        <v>-122.614631</v>
      </c>
      <c r="H1370">
        <v>75</v>
      </c>
      <c r="I1370" t="s">
        <v>2637</v>
      </c>
      <c r="J1370" t="s">
        <v>293</v>
      </c>
      <c r="K1370" t="s">
        <v>193</v>
      </c>
      <c r="L1370">
        <v>76362</v>
      </c>
      <c r="M1370">
        <v>-1.03425111217157E-2</v>
      </c>
      <c r="N1370">
        <v>-4.4738936821355204E-3</v>
      </c>
      <c r="O1370" t="s">
        <v>27</v>
      </c>
      <c r="P1370" t="s">
        <v>409</v>
      </c>
      <c r="Q1370" t="str">
        <f t="shared" si="43"/>
        <v>Homozygous Summer</v>
      </c>
      <c r="R1370" t="s">
        <v>295</v>
      </c>
      <c r="S1370" t="s">
        <v>193</v>
      </c>
      <c r="T1370" t="s">
        <v>296</v>
      </c>
      <c r="U1370" t="s">
        <v>506</v>
      </c>
      <c r="V1370" t="s">
        <v>2638</v>
      </c>
    </row>
    <row r="1371" spans="1:22" x14ac:dyDescent="0.35">
      <c r="A1371">
        <v>2018</v>
      </c>
      <c r="B1371" t="s">
        <v>2078</v>
      </c>
      <c r="C1371" t="s">
        <v>2583</v>
      </c>
      <c r="D1371" t="s">
        <v>2584</v>
      </c>
      <c r="E1371" t="str">
        <f t="shared" si="42"/>
        <v>5g Steamboat Cedar Creek</v>
      </c>
      <c r="F1371">
        <v>43.449176999999999</v>
      </c>
      <c r="G1371">
        <v>-122.614631</v>
      </c>
      <c r="H1371">
        <v>57</v>
      </c>
      <c r="I1371" t="s">
        <v>2639</v>
      </c>
      <c r="J1371" t="s">
        <v>293</v>
      </c>
      <c r="K1371" t="s">
        <v>419</v>
      </c>
      <c r="L1371">
        <v>66059</v>
      </c>
      <c r="M1371">
        <v>-1.01636689688202E-2</v>
      </c>
      <c r="N1371">
        <v>-4.5541824952303996E-3</v>
      </c>
      <c r="O1371" t="s">
        <v>27</v>
      </c>
      <c r="P1371" t="s">
        <v>409</v>
      </c>
      <c r="Q1371" t="str">
        <f t="shared" si="43"/>
        <v>Homozygous Summer</v>
      </c>
      <c r="R1371" t="s">
        <v>295</v>
      </c>
      <c r="S1371" t="s">
        <v>419</v>
      </c>
      <c r="T1371" t="s">
        <v>296</v>
      </c>
      <c r="U1371" t="s">
        <v>509</v>
      </c>
      <c r="V1371" t="s">
        <v>2640</v>
      </c>
    </row>
    <row r="1372" spans="1:22" x14ac:dyDescent="0.35">
      <c r="A1372">
        <v>2018</v>
      </c>
      <c r="B1372" t="s">
        <v>2078</v>
      </c>
      <c r="C1372" t="s">
        <v>2583</v>
      </c>
      <c r="D1372" t="s">
        <v>2584</v>
      </c>
      <c r="E1372" t="str">
        <f t="shared" si="42"/>
        <v>5g Steamboat Cedar Creek</v>
      </c>
      <c r="F1372">
        <v>43.449176999999999</v>
      </c>
      <c r="G1372">
        <v>-122.614631</v>
      </c>
      <c r="H1372">
        <v>74</v>
      </c>
      <c r="I1372" t="s">
        <v>2641</v>
      </c>
      <c r="J1372" t="s">
        <v>293</v>
      </c>
      <c r="K1372" t="s">
        <v>98</v>
      </c>
      <c r="L1372">
        <v>26031</v>
      </c>
      <c r="M1372">
        <v>-1.0504539560972401E-2</v>
      </c>
      <c r="N1372">
        <v>-4.6854651686331298E-3</v>
      </c>
      <c r="O1372" t="s">
        <v>27</v>
      </c>
      <c r="P1372" t="s">
        <v>409</v>
      </c>
      <c r="Q1372" t="str">
        <f t="shared" si="43"/>
        <v>Homozygous Summer</v>
      </c>
      <c r="R1372" t="s">
        <v>295</v>
      </c>
      <c r="S1372" t="s">
        <v>98</v>
      </c>
      <c r="T1372" t="s">
        <v>296</v>
      </c>
      <c r="U1372" t="s">
        <v>99</v>
      </c>
      <c r="V1372" t="s">
        <v>2642</v>
      </c>
    </row>
    <row r="1373" spans="1:22" x14ac:dyDescent="0.35">
      <c r="A1373">
        <v>2018</v>
      </c>
      <c r="B1373" t="s">
        <v>2078</v>
      </c>
      <c r="C1373" t="s">
        <v>2583</v>
      </c>
      <c r="D1373" t="s">
        <v>2584</v>
      </c>
      <c r="E1373" t="str">
        <f t="shared" si="42"/>
        <v>5g Steamboat Cedar Creek</v>
      </c>
      <c r="F1373">
        <v>43.449176999999999</v>
      </c>
      <c r="G1373">
        <v>-122.614631</v>
      </c>
      <c r="H1373">
        <v>64</v>
      </c>
      <c r="I1373" t="s">
        <v>2643</v>
      </c>
      <c r="J1373" t="s">
        <v>293</v>
      </c>
      <c r="K1373" t="s">
        <v>197</v>
      </c>
      <c r="L1373">
        <v>41301</v>
      </c>
      <c r="M1373">
        <v>-1.03053563722761E-2</v>
      </c>
      <c r="N1373">
        <v>-4.7147247740897203E-3</v>
      </c>
      <c r="O1373" t="s">
        <v>27</v>
      </c>
      <c r="P1373" t="s">
        <v>409</v>
      </c>
      <c r="Q1373" t="str">
        <f t="shared" si="43"/>
        <v>Homozygous Summer</v>
      </c>
      <c r="R1373" t="s">
        <v>295</v>
      </c>
      <c r="S1373" t="s">
        <v>197</v>
      </c>
      <c r="T1373" t="s">
        <v>296</v>
      </c>
      <c r="U1373" t="s">
        <v>512</v>
      </c>
      <c r="V1373" t="s">
        <v>2644</v>
      </c>
    </row>
    <row r="1374" spans="1:22" x14ac:dyDescent="0.35">
      <c r="A1374">
        <v>2018</v>
      </c>
      <c r="B1374" t="s">
        <v>2078</v>
      </c>
      <c r="C1374" t="s">
        <v>2583</v>
      </c>
      <c r="D1374" t="s">
        <v>2584</v>
      </c>
      <c r="E1374" t="str">
        <f t="shared" si="42"/>
        <v>5g Steamboat Cedar Creek</v>
      </c>
      <c r="F1374">
        <v>43.449176999999999</v>
      </c>
      <c r="G1374">
        <v>-122.614631</v>
      </c>
      <c r="H1374">
        <v>46</v>
      </c>
      <c r="I1374" t="s">
        <v>2645</v>
      </c>
      <c r="J1374" t="s">
        <v>293</v>
      </c>
      <c r="K1374" t="s">
        <v>429</v>
      </c>
      <c r="L1374">
        <v>64712</v>
      </c>
      <c r="M1374">
        <v>-1.05894347051648E-2</v>
      </c>
      <c r="N1374">
        <v>-4.7812246802923604E-3</v>
      </c>
      <c r="O1374" t="s">
        <v>27</v>
      </c>
      <c r="P1374" t="s">
        <v>409</v>
      </c>
      <c r="Q1374" t="str">
        <f t="shared" si="43"/>
        <v>Homozygous Summer</v>
      </c>
      <c r="R1374" t="s">
        <v>295</v>
      </c>
      <c r="S1374" t="s">
        <v>429</v>
      </c>
      <c r="T1374" t="s">
        <v>296</v>
      </c>
      <c r="U1374" t="s">
        <v>515</v>
      </c>
      <c r="V1374" t="s">
        <v>2646</v>
      </c>
    </row>
    <row r="1375" spans="1:22" x14ac:dyDescent="0.35">
      <c r="A1375">
        <v>2018</v>
      </c>
      <c r="B1375" t="s">
        <v>2078</v>
      </c>
      <c r="C1375" t="s">
        <v>2583</v>
      </c>
      <c r="D1375" t="s">
        <v>2584</v>
      </c>
      <c r="E1375" t="str">
        <f t="shared" si="42"/>
        <v>5g Steamboat Cedar Creek</v>
      </c>
      <c r="F1375">
        <v>43.449176999999999</v>
      </c>
      <c r="G1375">
        <v>-122.614631</v>
      </c>
      <c r="H1375">
        <v>58</v>
      </c>
      <c r="I1375" t="s">
        <v>2647</v>
      </c>
      <c r="J1375" t="s">
        <v>293</v>
      </c>
      <c r="K1375" t="s">
        <v>110</v>
      </c>
      <c r="L1375">
        <v>58279</v>
      </c>
      <c r="M1375">
        <v>-1.04199840692189E-2</v>
      </c>
      <c r="N1375">
        <v>-4.6059361039664402E-3</v>
      </c>
      <c r="O1375" t="s">
        <v>27</v>
      </c>
      <c r="P1375" t="s">
        <v>409</v>
      </c>
      <c r="Q1375" t="str">
        <f t="shared" si="43"/>
        <v>Homozygous Summer</v>
      </c>
      <c r="R1375" t="s">
        <v>295</v>
      </c>
      <c r="S1375" t="s">
        <v>110</v>
      </c>
      <c r="T1375" t="s">
        <v>296</v>
      </c>
      <c r="U1375" t="s">
        <v>111</v>
      </c>
      <c r="V1375" t="s">
        <v>2648</v>
      </c>
    </row>
    <row r="1376" spans="1:22" x14ac:dyDescent="0.35">
      <c r="A1376">
        <v>2018</v>
      </c>
      <c r="B1376" t="s">
        <v>2078</v>
      </c>
      <c r="C1376" t="s">
        <v>2583</v>
      </c>
      <c r="D1376" t="s">
        <v>2584</v>
      </c>
      <c r="E1376" t="str">
        <f t="shared" si="42"/>
        <v>5g Steamboat Cedar Creek</v>
      </c>
      <c r="F1376">
        <v>43.449176999999999</v>
      </c>
      <c r="G1376">
        <v>-122.614631</v>
      </c>
      <c r="H1376">
        <v>69</v>
      </c>
      <c r="I1376" t="s">
        <v>2649</v>
      </c>
      <c r="J1376" t="s">
        <v>293</v>
      </c>
      <c r="K1376" t="s">
        <v>201</v>
      </c>
      <c r="L1376">
        <v>41388</v>
      </c>
      <c r="M1376">
        <v>-1.0457604715221501E-2</v>
      </c>
      <c r="N1376">
        <v>-4.6444955520927598E-3</v>
      </c>
      <c r="O1376" t="s">
        <v>27</v>
      </c>
      <c r="P1376" t="s">
        <v>409</v>
      </c>
      <c r="Q1376" t="str">
        <f t="shared" si="43"/>
        <v>Homozygous Summer</v>
      </c>
      <c r="R1376" t="s">
        <v>295</v>
      </c>
      <c r="S1376" t="s">
        <v>201</v>
      </c>
      <c r="T1376" t="s">
        <v>296</v>
      </c>
      <c r="U1376" t="s">
        <v>518</v>
      </c>
      <c r="V1376" t="s">
        <v>2650</v>
      </c>
    </row>
    <row r="1377" spans="1:22" x14ac:dyDescent="0.35">
      <c r="A1377">
        <v>2018</v>
      </c>
      <c r="B1377" t="s">
        <v>2078</v>
      </c>
      <c r="C1377" t="s">
        <v>2583</v>
      </c>
      <c r="D1377" t="s">
        <v>2584</v>
      </c>
      <c r="E1377" t="str">
        <f t="shared" si="42"/>
        <v>5g Steamboat Cedar Creek</v>
      </c>
      <c r="F1377">
        <v>43.449176999999999</v>
      </c>
      <c r="G1377">
        <v>-122.614631</v>
      </c>
      <c r="H1377">
        <v>54</v>
      </c>
      <c r="I1377" t="s">
        <v>2651</v>
      </c>
      <c r="J1377" t="s">
        <v>293</v>
      </c>
      <c r="K1377" t="s">
        <v>436</v>
      </c>
      <c r="L1377">
        <v>50529</v>
      </c>
      <c r="M1377">
        <v>-1.0410119495731399E-2</v>
      </c>
      <c r="N1377">
        <v>-4.5111750123839498E-3</v>
      </c>
      <c r="O1377" t="s">
        <v>27</v>
      </c>
      <c r="P1377" t="s">
        <v>409</v>
      </c>
      <c r="Q1377" t="str">
        <f t="shared" si="43"/>
        <v>Homozygous Summer</v>
      </c>
      <c r="R1377" t="s">
        <v>295</v>
      </c>
      <c r="S1377" t="s">
        <v>436</v>
      </c>
      <c r="T1377" t="s">
        <v>296</v>
      </c>
      <c r="U1377" t="s">
        <v>521</v>
      </c>
      <c r="V1377" t="s">
        <v>2652</v>
      </c>
    </row>
    <row r="1378" spans="1:22" x14ac:dyDescent="0.35">
      <c r="A1378">
        <v>2018</v>
      </c>
      <c r="B1378" t="s">
        <v>2078</v>
      </c>
      <c r="C1378" t="s">
        <v>2583</v>
      </c>
      <c r="D1378" t="s">
        <v>2584</v>
      </c>
      <c r="E1378" t="str">
        <f t="shared" si="42"/>
        <v>5g Steamboat Cedar Creek</v>
      </c>
      <c r="F1378">
        <v>43.449176999999999</v>
      </c>
      <c r="G1378">
        <v>-122.614631</v>
      </c>
      <c r="H1378">
        <v>60</v>
      </c>
      <c r="I1378" t="s">
        <v>2653</v>
      </c>
      <c r="J1378" t="s">
        <v>293</v>
      </c>
      <c r="K1378" t="s">
        <v>122</v>
      </c>
      <c r="L1378">
        <v>17709</v>
      </c>
      <c r="M1378">
        <v>-1.0271216093972199E-2</v>
      </c>
      <c r="N1378">
        <v>-4.0823295130331004E-3</v>
      </c>
      <c r="O1378" t="s">
        <v>27</v>
      </c>
      <c r="P1378" t="s">
        <v>409</v>
      </c>
      <c r="Q1378" t="str">
        <f t="shared" si="43"/>
        <v>Homozygous Summer</v>
      </c>
      <c r="R1378" t="s">
        <v>295</v>
      </c>
      <c r="S1378" t="s">
        <v>122</v>
      </c>
      <c r="T1378" t="s">
        <v>296</v>
      </c>
      <c r="U1378" t="s">
        <v>123</v>
      </c>
      <c r="V1378" t="s">
        <v>2654</v>
      </c>
    </row>
    <row r="1379" spans="1:22" x14ac:dyDescent="0.35">
      <c r="A1379">
        <v>2018</v>
      </c>
      <c r="B1379" t="s">
        <v>2078</v>
      </c>
      <c r="C1379" t="s">
        <v>2583</v>
      </c>
      <c r="D1379" t="s">
        <v>2584</v>
      </c>
      <c r="E1379" t="str">
        <f t="shared" si="42"/>
        <v>5g Steamboat Cedar Creek</v>
      </c>
      <c r="F1379">
        <v>43.449176999999999</v>
      </c>
      <c r="G1379">
        <v>-122.614631</v>
      </c>
      <c r="H1379">
        <v>72</v>
      </c>
      <c r="I1379" t="s">
        <v>2655</v>
      </c>
      <c r="J1379" t="s">
        <v>293</v>
      </c>
      <c r="K1379" t="s">
        <v>443</v>
      </c>
      <c r="L1379">
        <v>105912</v>
      </c>
      <c r="M1379">
        <v>-1.04071845606378E-2</v>
      </c>
      <c r="N1379">
        <v>-4.5013825872370801E-3</v>
      </c>
      <c r="O1379" t="s">
        <v>27</v>
      </c>
      <c r="P1379" t="s">
        <v>409</v>
      </c>
      <c r="Q1379" t="str">
        <f t="shared" si="43"/>
        <v>Homozygous Summer</v>
      </c>
      <c r="R1379" t="s">
        <v>295</v>
      </c>
      <c r="S1379" t="s">
        <v>443</v>
      </c>
      <c r="T1379" t="s">
        <v>296</v>
      </c>
      <c r="U1379" t="s">
        <v>524</v>
      </c>
      <c r="V1379" t="s">
        <v>2656</v>
      </c>
    </row>
    <row r="1380" spans="1:22" x14ac:dyDescent="0.35">
      <c r="A1380">
        <v>2018</v>
      </c>
      <c r="B1380" t="s">
        <v>2078</v>
      </c>
      <c r="C1380" t="s">
        <v>2583</v>
      </c>
      <c r="D1380" t="s">
        <v>2584</v>
      </c>
      <c r="E1380" t="str">
        <f t="shared" si="42"/>
        <v>5g Steamboat Cedar Creek</v>
      </c>
      <c r="F1380">
        <v>43.449176999999999</v>
      </c>
      <c r="G1380">
        <v>-122.614631</v>
      </c>
      <c r="H1380">
        <v>65</v>
      </c>
      <c r="I1380" t="s">
        <v>2657</v>
      </c>
      <c r="J1380" t="s">
        <v>293</v>
      </c>
      <c r="K1380" t="s">
        <v>447</v>
      </c>
      <c r="L1380">
        <v>90105</v>
      </c>
      <c r="M1380">
        <v>-1.04070871374938E-2</v>
      </c>
      <c r="N1380">
        <v>-4.8888177312330604E-3</v>
      </c>
      <c r="O1380" t="s">
        <v>27</v>
      </c>
      <c r="P1380" t="s">
        <v>409</v>
      </c>
      <c r="Q1380" t="str">
        <f t="shared" si="43"/>
        <v>Homozygous Summer</v>
      </c>
      <c r="R1380" t="s">
        <v>295</v>
      </c>
      <c r="S1380" t="s">
        <v>447</v>
      </c>
      <c r="T1380" t="s">
        <v>296</v>
      </c>
      <c r="U1380" t="s">
        <v>527</v>
      </c>
      <c r="V1380" t="s">
        <v>2658</v>
      </c>
    </row>
    <row r="1381" spans="1:22" x14ac:dyDescent="0.35">
      <c r="A1381">
        <v>2018</v>
      </c>
      <c r="B1381" t="s">
        <v>2078</v>
      </c>
      <c r="C1381" t="s">
        <v>2583</v>
      </c>
      <c r="D1381" t="s">
        <v>2584</v>
      </c>
      <c r="E1381" t="str">
        <f t="shared" si="42"/>
        <v>5g Steamboat Cedar Creek</v>
      </c>
      <c r="F1381">
        <v>43.449176999999999</v>
      </c>
      <c r="G1381">
        <v>-122.614631</v>
      </c>
      <c r="H1381">
        <v>45</v>
      </c>
      <c r="I1381" t="s">
        <v>2659</v>
      </c>
      <c r="J1381" t="s">
        <v>293</v>
      </c>
      <c r="K1381" t="s">
        <v>134</v>
      </c>
      <c r="L1381">
        <v>19198</v>
      </c>
      <c r="M1381">
        <v>-1.01960599828199E-2</v>
      </c>
      <c r="N1381">
        <v>-4.8638408343235299E-3</v>
      </c>
      <c r="O1381" t="s">
        <v>27</v>
      </c>
      <c r="P1381" t="s">
        <v>409</v>
      </c>
      <c r="Q1381" t="str">
        <f t="shared" si="43"/>
        <v>Homozygous Summer</v>
      </c>
      <c r="R1381" t="s">
        <v>295</v>
      </c>
      <c r="S1381" t="s">
        <v>134</v>
      </c>
      <c r="T1381" t="s">
        <v>296</v>
      </c>
      <c r="U1381" t="s">
        <v>135</v>
      </c>
      <c r="V1381" t="s">
        <v>2660</v>
      </c>
    </row>
    <row r="1382" spans="1:22" x14ac:dyDescent="0.35">
      <c r="A1382">
        <v>2018</v>
      </c>
      <c r="B1382" t="s">
        <v>2078</v>
      </c>
      <c r="C1382" t="s">
        <v>2583</v>
      </c>
      <c r="D1382" t="s">
        <v>2584</v>
      </c>
      <c r="E1382" t="str">
        <f t="shared" si="42"/>
        <v>5g Steamboat Cedar Creek</v>
      </c>
      <c r="F1382">
        <v>43.449176999999999</v>
      </c>
      <c r="G1382">
        <v>-122.614631</v>
      </c>
      <c r="H1382">
        <v>79</v>
      </c>
      <c r="I1382" t="s">
        <v>2661</v>
      </c>
      <c r="J1382" t="s">
        <v>293</v>
      </c>
      <c r="K1382" t="s">
        <v>454</v>
      </c>
      <c r="L1382">
        <v>81797</v>
      </c>
      <c r="M1382">
        <v>-1.02630771843455E-2</v>
      </c>
      <c r="N1382">
        <v>-4.3844331425230603E-3</v>
      </c>
      <c r="O1382" t="s">
        <v>27</v>
      </c>
      <c r="P1382" t="s">
        <v>409</v>
      </c>
      <c r="Q1382" t="str">
        <f t="shared" si="43"/>
        <v>Homozygous Summer</v>
      </c>
      <c r="R1382" t="s">
        <v>295</v>
      </c>
      <c r="S1382" t="s">
        <v>454</v>
      </c>
      <c r="T1382" t="s">
        <v>296</v>
      </c>
      <c r="U1382" t="s">
        <v>530</v>
      </c>
      <c r="V1382" t="s">
        <v>2662</v>
      </c>
    </row>
    <row r="1383" spans="1:22" x14ac:dyDescent="0.35">
      <c r="A1383">
        <v>2018</v>
      </c>
      <c r="B1383" t="s">
        <v>2078</v>
      </c>
      <c r="C1383" t="s">
        <v>2583</v>
      </c>
      <c r="D1383" t="s">
        <v>2584</v>
      </c>
      <c r="E1383" t="str">
        <f t="shared" si="42"/>
        <v>5g Steamboat Cedar Creek</v>
      </c>
      <c r="F1383">
        <v>43.449176999999999</v>
      </c>
      <c r="G1383">
        <v>-122.614631</v>
      </c>
      <c r="H1383">
        <v>43</v>
      </c>
      <c r="I1383" t="s">
        <v>2663</v>
      </c>
      <c r="J1383" t="s">
        <v>293</v>
      </c>
      <c r="K1383" t="s">
        <v>458</v>
      </c>
      <c r="L1383">
        <v>35196</v>
      </c>
      <c r="M1383">
        <v>-1.04484275307697E-2</v>
      </c>
      <c r="N1383">
        <v>-4.3150545529691596E-3</v>
      </c>
      <c r="O1383" t="s">
        <v>27</v>
      </c>
      <c r="P1383" t="s">
        <v>409</v>
      </c>
      <c r="Q1383" t="str">
        <f t="shared" si="43"/>
        <v>Homozygous Summer</v>
      </c>
      <c r="R1383" t="s">
        <v>295</v>
      </c>
      <c r="S1383" t="s">
        <v>458</v>
      </c>
      <c r="T1383" t="s">
        <v>296</v>
      </c>
      <c r="U1383" t="s">
        <v>533</v>
      </c>
      <c r="V1383" t="s">
        <v>2664</v>
      </c>
    </row>
    <row r="1384" spans="1:22" x14ac:dyDescent="0.35">
      <c r="A1384">
        <v>2018</v>
      </c>
      <c r="B1384" t="s">
        <v>2078</v>
      </c>
      <c r="C1384" t="s">
        <v>2583</v>
      </c>
      <c r="D1384" t="s">
        <v>2584</v>
      </c>
      <c r="E1384" t="str">
        <f t="shared" si="42"/>
        <v>5g Steamboat Cedar Creek</v>
      </c>
      <c r="F1384">
        <v>43.449176999999999</v>
      </c>
      <c r="G1384">
        <v>-122.614631</v>
      </c>
      <c r="H1384">
        <v>46</v>
      </c>
      <c r="I1384" t="s">
        <v>2665</v>
      </c>
      <c r="J1384" t="s">
        <v>293</v>
      </c>
      <c r="K1384" t="s">
        <v>147</v>
      </c>
      <c r="L1384">
        <v>28252</v>
      </c>
      <c r="M1384">
        <v>-1.0490010862716901E-2</v>
      </c>
      <c r="N1384">
        <v>-4.9498179518741104E-3</v>
      </c>
      <c r="O1384" t="s">
        <v>27</v>
      </c>
      <c r="P1384" t="s">
        <v>409</v>
      </c>
      <c r="Q1384" t="str">
        <f t="shared" si="43"/>
        <v>Homozygous Summer</v>
      </c>
      <c r="R1384" t="s">
        <v>295</v>
      </c>
      <c r="S1384" t="s">
        <v>147</v>
      </c>
      <c r="T1384" t="s">
        <v>296</v>
      </c>
      <c r="U1384" t="s">
        <v>149</v>
      </c>
      <c r="V1384" t="s">
        <v>2666</v>
      </c>
    </row>
    <row r="1385" spans="1:22" x14ac:dyDescent="0.35">
      <c r="A1385">
        <v>2018</v>
      </c>
      <c r="B1385" t="s">
        <v>2078</v>
      </c>
      <c r="C1385" t="s">
        <v>2583</v>
      </c>
      <c r="D1385" t="s">
        <v>2584</v>
      </c>
      <c r="E1385" t="str">
        <f t="shared" si="42"/>
        <v>5g Steamboat Cedar Creek</v>
      </c>
      <c r="F1385">
        <v>43.449176999999999</v>
      </c>
      <c r="G1385">
        <v>-122.614631</v>
      </c>
      <c r="H1385">
        <v>80</v>
      </c>
      <c r="I1385" t="s">
        <v>2667</v>
      </c>
      <c r="J1385" t="s">
        <v>293</v>
      </c>
      <c r="K1385" t="s">
        <v>465</v>
      </c>
      <c r="L1385">
        <v>38609</v>
      </c>
      <c r="M1385">
        <v>-1.0359464197239101E-2</v>
      </c>
      <c r="N1385">
        <v>-4.18783904651713E-3</v>
      </c>
      <c r="O1385" t="s">
        <v>27</v>
      </c>
      <c r="P1385" t="s">
        <v>409</v>
      </c>
      <c r="Q1385" t="str">
        <f t="shared" si="43"/>
        <v>Homozygous Summer</v>
      </c>
      <c r="R1385" t="s">
        <v>295</v>
      </c>
      <c r="S1385" t="s">
        <v>465</v>
      </c>
      <c r="T1385" t="s">
        <v>296</v>
      </c>
      <c r="U1385" t="s">
        <v>536</v>
      </c>
      <c r="V1385" t="s">
        <v>2668</v>
      </c>
    </row>
    <row r="1386" spans="1:22" x14ac:dyDescent="0.35">
      <c r="A1386">
        <v>2018</v>
      </c>
      <c r="B1386" t="s">
        <v>2078</v>
      </c>
      <c r="C1386" t="s">
        <v>2583</v>
      </c>
      <c r="D1386" t="s">
        <v>2584</v>
      </c>
      <c r="E1386" t="str">
        <f t="shared" si="42"/>
        <v>5g Steamboat Cedar Creek</v>
      </c>
      <c r="F1386">
        <v>43.449176999999999</v>
      </c>
      <c r="G1386">
        <v>-122.614631</v>
      </c>
      <c r="H1386">
        <v>64</v>
      </c>
      <c r="I1386" t="s">
        <v>2669</v>
      </c>
      <c r="J1386" t="s">
        <v>293</v>
      </c>
      <c r="K1386" t="s">
        <v>469</v>
      </c>
      <c r="L1386">
        <v>19018</v>
      </c>
      <c r="M1386">
        <v>-1.0309417855558001E-2</v>
      </c>
      <c r="N1386">
        <v>-4.5219014774612399E-3</v>
      </c>
      <c r="O1386" t="s">
        <v>27</v>
      </c>
      <c r="P1386" t="s">
        <v>409</v>
      </c>
      <c r="Q1386" t="str">
        <f t="shared" si="43"/>
        <v>Homozygous Summer</v>
      </c>
      <c r="R1386" t="s">
        <v>295</v>
      </c>
      <c r="S1386" t="s">
        <v>469</v>
      </c>
      <c r="T1386" t="s">
        <v>296</v>
      </c>
      <c r="U1386" t="s">
        <v>539</v>
      </c>
      <c r="V1386" t="s">
        <v>2670</v>
      </c>
    </row>
    <row r="1387" spans="1:22" x14ac:dyDescent="0.35">
      <c r="A1387">
        <v>2018</v>
      </c>
      <c r="B1387" t="s">
        <v>2078</v>
      </c>
      <c r="C1387" t="s">
        <v>2583</v>
      </c>
      <c r="D1387" t="s">
        <v>2584</v>
      </c>
      <c r="E1387" t="str">
        <f t="shared" si="42"/>
        <v>5g Steamboat Cedar Creek</v>
      </c>
      <c r="F1387">
        <v>43.449176999999999</v>
      </c>
      <c r="G1387">
        <v>-122.614631</v>
      </c>
      <c r="H1387">
        <v>43</v>
      </c>
      <c r="I1387" t="s">
        <v>2671</v>
      </c>
      <c r="J1387" t="s">
        <v>293</v>
      </c>
      <c r="K1387" t="s">
        <v>159</v>
      </c>
      <c r="L1387">
        <v>32115</v>
      </c>
      <c r="M1387">
        <v>-1.04333323030203E-2</v>
      </c>
      <c r="N1387">
        <v>-4.70265415989762E-3</v>
      </c>
      <c r="O1387" t="s">
        <v>27</v>
      </c>
      <c r="P1387" t="s">
        <v>409</v>
      </c>
      <c r="Q1387" t="str">
        <f t="shared" si="43"/>
        <v>Homozygous Summer</v>
      </c>
      <c r="R1387" t="s">
        <v>295</v>
      </c>
      <c r="S1387" t="s">
        <v>159</v>
      </c>
      <c r="T1387" t="s">
        <v>296</v>
      </c>
      <c r="U1387" t="s">
        <v>160</v>
      </c>
      <c r="V1387" t="s">
        <v>2672</v>
      </c>
    </row>
    <row r="1388" spans="1:22" x14ac:dyDescent="0.35">
      <c r="A1388">
        <v>2018</v>
      </c>
      <c r="B1388" t="s">
        <v>2078</v>
      </c>
      <c r="C1388" t="s">
        <v>2583</v>
      </c>
      <c r="D1388" t="s">
        <v>2584</v>
      </c>
      <c r="E1388" t="str">
        <f t="shared" si="42"/>
        <v>5g Steamboat Cedar Creek</v>
      </c>
      <c r="F1388">
        <v>43.449176999999999</v>
      </c>
      <c r="G1388">
        <v>-122.614631</v>
      </c>
      <c r="H1388">
        <v>68</v>
      </c>
      <c r="I1388" t="s">
        <v>2673</v>
      </c>
      <c r="J1388" t="s">
        <v>293</v>
      </c>
      <c r="K1388" t="s">
        <v>476</v>
      </c>
      <c r="L1388">
        <v>42136</v>
      </c>
      <c r="M1388">
        <v>-1.0411256329755401E-2</v>
      </c>
      <c r="N1388">
        <v>-4.6084898848316397E-3</v>
      </c>
      <c r="O1388" t="s">
        <v>27</v>
      </c>
      <c r="P1388" t="s">
        <v>409</v>
      </c>
      <c r="Q1388" t="str">
        <f t="shared" si="43"/>
        <v>Homozygous Summer</v>
      </c>
      <c r="R1388" t="s">
        <v>295</v>
      </c>
      <c r="S1388" t="s">
        <v>476</v>
      </c>
      <c r="T1388" t="s">
        <v>296</v>
      </c>
      <c r="U1388" t="s">
        <v>542</v>
      </c>
      <c r="V1388" t="s">
        <v>2674</v>
      </c>
    </row>
    <row r="1389" spans="1:22" x14ac:dyDescent="0.35">
      <c r="A1389">
        <v>2018</v>
      </c>
      <c r="B1389" t="s">
        <v>2078</v>
      </c>
      <c r="C1389" t="s">
        <v>2583</v>
      </c>
      <c r="D1389" t="s">
        <v>2584</v>
      </c>
      <c r="E1389" t="str">
        <f t="shared" si="42"/>
        <v>5g Steamboat Cedar Creek</v>
      </c>
      <c r="F1389">
        <v>43.449176999999999</v>
      </c>
      <c r="G1389">
        <v>-122.614631</v>
      </c>
      <c r="H1389">
        <v>64</v>
      </c>
      <c r="I1389" t="s">
        <v>2675</v>
      </c>
      <c r="J1389" t="s">
        <v>293</v>
      </c>
      <c r="K1389" t="s">
        <v>171</v>
      </c>
      <c r="L1389">
        <v>2561</v>
      </c>
      <c r="M1389">
        <v>-8.8582304279963501E-3</v>
      </c>
      <c r="N1389">
        <v>-3.4302771208151298E-3</v>
      </c>
      <c r="O1389" t="s">
        <v>27</v>
      </c>
      <c r="P1389" t="s">
        <v>409</v>
      </c>
      <c r="Q1389" t="str">
        <f t="shared" si="43"/>
        <v>Homozygous Summer</v>
      </c>
      <c r="R1389" t="s">
        <v>295</v>
      </c>
      <c r="S1389" t="s">
        <v>171</v>
      </c>
      <c r="T1389" t="s">
        <v>296</v>
      </c>
      <c r="U1389" t="s">
        <v>172</v>
      </c>
      <c r="V1389" t="s">
        <v>2676</v>
      </c>
    </row>
    <row r="1390" spans="1:22" x14ac:dyDescent="0.35">
      <c r="A1390">
        <v>2018</v>
      </c>
      <c r="B1390" t="s">
        <v>2078</v>
      </c>
      <c r="C1390" t="s">
        <v>2583</v>
      </c>
      <c r="D1390" t="s">
        <v>2584</v>
      </c>
      <c r="E1390" t="str">
        <f t="shared" si="42"/>
        <v>5g Steamboat Cedar Creek</v>
      </c>
      <c r="F1390">
        <v>43.449176999999999</v>
      </c>
      <c r="G1390">
        <v>-122.614631</v>
      </c>
      <c r="H1390">
        <v>52</v>
      </c>
      <c r="I1390" t="s">
        <v>2677</v>
      </c>
      <c r="J1390" t="s">
        <v>293</v>
      </c>
      <c r="K1390" t="s">
        <v>175</v>
      </c>
      <c r="L1390">
        <v>24364</v>
      </c>
      <c r="M1390">
        <v>-9.99668175627722E-3</v>
      </c>
      <c r="N1390">
        <v>-4.1045136859128297E-3</v>
      </c>
      <c r="O1390" t="s">
        <v>27</v>
      </c>
      <c r="P1390" t="s">
        <v>409</v>
      </c>
      <c r="Q1390" t="str">
        <f t="shared" si="43"/>
        <v>Homozygous Summer</v>
      </c>
      <c r="R1390" t="s">
        <v>295</v>
      </c>
      <c r="S1390" t="s">
        <v>175</v>
      </c>
      <c r="T1390" t="s">
        <v>296</v>
      </c>
      <c r="U1390" t="s">
        <v>176</v>
      </c>
      <c r="V1390" t="s">
        <v>2678</v>
      </c>
    </row>
    <row r="1391" spans="1:22" x14ac:dyDescent="0.35">
      <c r="A1391">
        <v>2019</v>
      </c>
      <c r="B1391" t="s">
        <v>2078</v>
      </c>
      <c r="C1391" t="s">
        <v>2583</v>
      </c>
      <c r="D1391" t="s">
        <v>2584</v>
      </c>
      <c r="E1391" t="str">
        <f t="shared" si="42"/>
        <v>5g Steamboat Cedar Creek</v>
      </c>
      <c r="F1391">
        <v>43.449176999999999</v>
      </c>
      <c r="G1391">
        <v>-122.614631</v>
      </c>
      <c r="H1391">
        <v>46</v>
      </c>
      <c r="I1391" t="s">
        <v>2679</v>
      </c>
      <c r="J1391" t="s">
        <v>1629</v>
      </c>
      <c r="K1391" t="s">
        <v>226</v>
      </c>
      <c r="L1391" t="s">
        <v>148</v>
      </c>
      <c r="M1391" t="s">
        <v>148</v>
      </c>
      <c r="N1391" t="s">
        <v>148</v>
      </c>
      <c r="O1391" t="s">
        <v>27</v>
      </c>
      <c r="P1391" t="s">
        <v>409</v>
      </c>
      <c r="Q1391" t="str">
        <f t="shared" si="43"/>
        <v>Homozygous Summer</v>
      </c>
      <c r="R1391" t="s">
        <v>148</v>
      </c>
      <c r="S1391" t="s">
        <v>226</v>
      </c>
      <c r="T1391" t="s">
        <v>148</v>
      </c>
      <c r="U1391" t="s">
        <v>148</v>
      </c>
      <c r="V1391" t="s">
        <v>148</v>
      </c>
    </row>
    <row r="1392" spans="1:22" x14ac:dyDescent="0.35">
      <c r="A1392">
        <v>2019</v>
      </c>
      <c r="B1392" t="s">
        <v>2078</v>
      </c>
      <c r="C1392" t="s">
        <v>2583</v>
      </c>
      <c r="D1392" t="s">
        <v>2584</v>
      </c>
      <c r="E1392" t="str">
        <f t="shared" si="42"/>
        <v>5g Steamboat Cedar Creek</v>
      </c>
      <c r="F1392">
        <v>43.449176999999999</v>
      </c>
      <c r="G1392">
        <v>-122.614631</v>
      </c>
      <c r="H1392">
        <v>45</v>
      </c>
      <c r="I1392" t="s">
        <v>2680</v>
      </c>
      <c r="J1392" t="s">
        <v>1629</v>
      </c>
      <c r="K1392" t="s">
        <v>26</v>
      </c>
      <c r="L1392" t="s">
        <v>148</v>
      </c>
      <c r="M1392" t="s">
        <v>148</v>
      </c>
      <c r="N1392" t="s">
        <v>148</v>
      </c>
      <c r="O1392" t="s">
        <v>27</v>
      </c>
      <c r="P1392" t="s">
        <v>409</v>
      </c>
      <c r="Q1392" t="str">
        <f t="shared" si="43"/>
        <v>Homozygous Summer</v>
      </c>
      <c r="R1392" t="s">
        <v>148</v>
      </c>
      <c r="S1392" t="s">
        <v>26</v>
      </c>
      <c r="T1392" t="s">
        <v>148</v>
      </c>
      <c r="U1392" t="s">
        <v>148</v>
      </c>
      <c r="V1392" t="s">
        <v>148</v>
      </c>
    </row>
    <row r="1393" spans="1:22" x14ac:dyDescent="0.35">
      <c r="A1393">
        <v>2019</v>
      </c>
      <c r="B1393" t="s">
        <v>2078</v>
      </c>
      <c r="C1393" t="s">
        <v>2583</v>
      </c>
      <c r="D1393" t="s">
        <v>2584</v>
      </c>
      <c r="E1393" t="str">
        <f t="shared" si="42"/>
        <v>5g Steamboat Cedar Creek</v>
      </c>
      <c r="F1393">
        <v>43.449176999999999</v>
      </c>
      <c r="G1393">
        <v>-122.614631</v>
      </c>
      <c r="H1393">
        <v>38</v>
      </c>
      <c r="I1393" t="s">
        <v>2681</v>
      </c>
      <c r="J1393" t="s">
        <v>1629</v>
      </c>
      <c r="K1393" t="s">
        <v>34</v>
      </c>
      <c r="L1393" t="s">
        <v>148</v>
      </c>
      <c r="M1393" t="s">
        <v>148</v>
      </c>
      <c r="N1393" t="s">
        <v>148</v>
      </c>
      <c r="O1393" t="s">
        <v>27</v>
      </c>
      <c r="P1393" t="s">
        <v>409</v>
      </c>
      <c r="Q1393" t="str">
        <f t="shared" si="43"/>
        <v>Homozygous Summer</v>
      </c>
      <c r="R1393" t="s">
        <v>148</v>
      </c>
      <c r="S1393" t="s">
        <v>34</v>
      </c>
      <c r="T1393" t="s">
        <v>148</v>
      </c>
      <c r="U1393" t="s">
        <v>148</v>
      </c>
      <c r="V1393" t="s">
        <v>148</v>
      </c>
    </row>
    <row r="1394" spans="1:22" x14ac:dyDescent="0.35">
      <c r="A1394">
        <v>2019</v>
      </c>
      <c r="B1394" t="s">
        <v>2078</v>
      </c>
      <c r="C1394" t="s">
        <v>2583</v>
      </c>
      <c r="D1394" t="s">
        <v>2584</v>
      </c>
      <c r="E1394" t="str">
        <f t="shared" si="42"/>
        <v>5g Steamboat Cedar Creek</v>
      </c>
      <c r="F1394">
        <v>43.449176999999999</v>
      </c>
      <c r="G1394">
        <v>-122.614631</v>
      </c>
      <c r="H1394">
        <v>48</v>
      </c>
      <c r="I1394" t="s">
        <v>2682</v>
      </c>
      <c r="J1394" t="s">
        <v>1629</v>
      </c>
      <c r="K1394" t="s">
        <v>376</v>
      </c>
      <c r="L1394" t="s">
        <v>148</v>
      </c>
      <c r="M1394" t="s">
        <v>148</v>
      </c>
      <c r="N1394" t="s">
        <v>148</v>
      </c>
      <c r="O1394" t="s">
        <v>27</v>
      </c>
      <c r="P1394" t="s">
        <v>409</v>
      </c>
      <c r="Q1394" t="str">
        <f t="shared" si="43"/>
        <v>Homozygous Summer</v>
      </c>
      <c r="R1394" t="s">
        <v>148</v>
      </c>
      <c r="S1394" t="s">
        <v>376</v>
      </c>
      <c r="T1394" t="s">
        <v>148</v>
      </c>
      <c r="U1394" t="s">
        <v>148</v>
      </c>
      <c r="V1394" t="s">
        <v>148</v>
      </c>
    </row>
    <row r="1395" spans="1:22" x14ac:dyDescent="0.35">
      <c r="A1395">
        <v>2019</v>
      </c>
      <c r="B1395" t="s">
        <v>2078</v>
      </c>
      <c r="C1395" t="s">
        <v>2583</v>
      </c>
      <c r="D1395" t="s">
        <v>2584</v>
      </c>
      <c r="E1395" t="str">
        <f t="shared" si="42"/>
        <v>5g Steamboat Cedar Creek</v>
      </c>
      <c r="F1395">
        <v>43.449176999999999</v>
      </c>
      <c r="G1395">
        <v>-122.614631</v>
      </c>
      <c r="H1395">
        <v>58</v>
      </c>
      <c r="I1395" t="s">
        <v>2683</v>
      </c>
      <c r="J1395" t="s">
        <v>1629</v>
      </c>
      <c r="K1395" t="s">
        <v>233</v>
      </c>
      <c r="L1395" t="s">
        <v>148</v>
      </c>
      <c r="M1395" t="s">
        <v>148</v>
      </c>
      <c r="N1395" t="s">
        <v>148</v>
      </c>
      <c r="O1395" t="s">
        <v>27</v>
      </c>
      <c r="P1395" t="s">
        <v>409</v>
      </c>
      <c r="Q1395" t="str">
        <f t="shared" si="43"/>
        <v>Homozygous Summer</v>
      </c>
      <c r="R1395" t="s">
        <v>148</v>
      </c>
      <c r="S1395" t="s">
        <v>233</v>
      </c>
      <c r="T1395" t="s">
        <v>148</v>
      </c>
      <c r="U1395" t="s">
        <v>148</v>
      </c>
      <c r="V1395" t="s">
        <v>148</v>
      </c>
    </row>
    <row r="1396" spans="1:22" x14ac:dyDescent="0.35">
      <c r="A1396">
        <v>2019</v>
      </c>
      <c r="B1396" t="s">
        <v>2078</v>
      </c>
      <c r="C1396" t="s">
        <v>2583</v>
      </c>
      <c r="D1396" t="s">
        <v>2584</v>
      </c>
      <c r="E1396" t="str">
        <f t="shared" si="42"/>
        <v>5g Steamboat Cedar Creek</v>
      </c>
      <c r="F1396">
        <v>43.449176999999999</v>
      </c>
      <c r="G1396">
        <v>-122.614631</v>
      </c>
      <c r="H1396">
        <v>50</v>
      </c>
      <c r="I1396" t="s">
        <v>2684</v>
      </c>
      <c r="J1396" t="s">
        <v>1629</v>
      </c>
      <c r="K1396" t="s">
        <v>39</v>
      </c>
      <c r="L1396" t="s">
        <v>148</v>
      </c>
      <c r="M1396" t="s">
        <v>148</v>
      </c>
      <c r="N1396" t="s">
        <v>148</v>
      </c>
      <c r="O1396" t="s">
        <v>27</v>
      </c>
      <c r="P1396" t="s">
        <v>409</v>
      </c>
      <c r="Q1396" t="str">
        <f t="shared" si="43"/>
        <v>Homozygous Summer</v>
      </c>
      <c r="R1396" t="s">
        <v>148</v>
      </c>
      <c r="S1396" t="s">
        <v>39</v>
      </c>
      <c r="T1396" t="s">
        <v>148</v>
      </c>
      <c r="U1396" t="s">
        <v>148</v>
      </c>
      <c r="V1396" t="s">
        <v>148</v>
      </c>
    </row>
    <row r="1397" spans="1:22" x14ac:dyDescent="0.35">
      <c r="A1397">
        <v>2019</v>
      </c>
      <c r="B1397" t="s">
        <v>2078</v>
      </c>
      <c r="C1397" t="s">
        <v>2583</v>
      </c>
      <c r="D1397" t="s">
        <v>2584</v>
      </c>
      <c r="E1397" t="str">
        <f t="shared" si="42"/>
        <v>5g Steamboat Cedar Creek</v>
      </c>
      <c r="F1397">
        <v>43.449176999999999</v>
      </c>
      <c r="G1397">
        <v>-122.614631</v>
      </c>
      <c r="H1397">
        <v>57</v>
      </c>
      <c r="I1397" t="s">
        <v>2685</v>
      </c>
      <c r="J1397" t="s">
        <v>1629</v>
      </c>
      <c r="K1397" t="s">
        <v>43</v>
      </c>
      <c r="L1397" t="s">
        <v>148</v>
      </c>
      <c r="M1397" t="s">
        <v>148</v>
      </c>
      <c r="N1397" t="s">
        <v>148</v>
      </c>
      <c r="O1397" t="s">
        <v>27</v>
      </c>
      <c r="P1397" t="s">
        <v>409</v>
      </c>
      <c r="Q1397" t="str">
        <f t="shared" si="43"/>
        <v>Homozygous Summer</v>
      </c>
      <c r="R1397" t="s">
        <v>148</v>
      </c>
      <c r="S1397" t="s">
        <v>43</v>
      </c>
      <c r="T1397" t="s">
        <v>148</v>
      </c>
      <c r="U1397" t="s">
        <v>148</v>
      </c>
      <c r="V1397" t="s">
        <v>148</v>
      </c>
    </row>
    <row r="1398" spans="1:22" x14ac:dyDescent="0.35">
      <c r="A1398">
        <v>2019</v>
      </c>
      <c r="B1398" t="s">
        <v>2078</v>
      </c>
      <c r="C1398" t="s">
        <v>2583</v>
      </c>
      <c r="D1398" t="s">
        <v>2584</v>
      </c>
      <c r="E1398" t="str">
        <f t="shared" si="42"/>
        <v>5g Steamboat Cedar Creek</v>
      </c>
      <c r="F1398">
        <v>43.449176999999999</v>
      </c>
      <c r="G1398">
        <v>-122.614631</v>
      </c>
      <c r="H1398">
        <v>58</v>
      </c>
      <c r="I1398" t="s">
        <v>2686</v>
      </c>
      <c r="J1398" t="s">
        <v>1629</v>
      </c>
      <c r="K1398" t="s">
        <v>380</v>
      </c>
      <c r="L1398" t="s">
        <v>148</v>
      </c>
      <c r="M1398" t="s">
        <v>148</v>
      </c>
      <c r="N1398" t="s">
        <v>148</v>
      </c>
      <c r="O1398" t="s">
        <v>27</v>
      </c>
      <c r="P1398" t="s">
        <v>409</v>
      </c>
      <c r="Q1398" t="str">
        <f t="shared" si="43"/>
        <v>Homozygous Summer</v>
      </c>
      <c r="R1398" t="s">
        <v>148</v>
      </c>
      <c r="S1398" t="s">
        <v>380</v>
      </c>
      <c r="T1398" t="s">
        <v>148</v>
      </c>
      <c r="U1398" t="s">
        <v>148</v>
      </c>
      <c r="V1398" t="s">
        <v>148</v>
      </c>
    </row>
    <row r="1399" spans="1:22" x14ac:dyDescent="0.35">
      <c r="A1399">
        <v>2019</v>
      </c>
      <c r="B1399" t="s">
        <v>2078</v>
      </c>
      <c r="C1399" t="s">
        <v>2583</v>
      </c>
      <c r="D1399" t="s">
        <v>2584</v>
      </c>
      <c r="E1399" t="str">
        <f t="shared" si="42"/>
        <v>5g Steamboat Cedar Creek</v>
      </c>
      <c r="F1399">
        <v>43.449176999999999</v>
      </c>
      <c r="G1399">
        <v>-122.614631</v>
      </c>
      <c r="H1399">
        <v>57</v>
      </c>
      <c r="I1399" t="s">
        <v>2687</v>
      </c>
      <c r="J1399" t="s">
        <v>1629</v>
      </c>
      <c r="K1399" t="s">
        <v>243</v>
      </c>
      <c r="L1399" t="s">
        <v>148</v>
      </c>
      <c r="M1399" t="s">
        <v>148</v>
      </c>
      <c r="N1399" t="s">
        <v>148</v>
      </c>
      <c r="O1399" t="s">
        <v>27</v>
      </c>
      <c r="P1399" t="s">
        <v>409</v>
      </c>
      <c r="Q1399" t="str">
        <f t="shared" si="43"/>
        <v>Homozygous Summer</v>
      </c>
      <c r="R1399" t="s">
        <v>148</v>
      </c>
      <c r="S1399" t="s">
        <v>243</v>
      </c>
      <c r="T1399" t="s">
        <v>148</v>
      </c>
      <c r="U1399" t="s">
        <v>148</v>
      </c>
      <c r="V1399" t="s">
        <v>148</v>
      </c>
    </row>
    <row r="1400" spans="1:22" x14ac:dyDescent="0.35">
      <c r="A1400">
        <v>2019</v>
      </c>
      <c r="B1400" t="s">
        <v>2078</v>
      </c>
      <c r="C1400" t="s">
        <v>2583</v>
      </c>
      <c r="D1400" t="s">
        <v>2584</v>
      </c>
      <c r="E1400" t="str">
        <f t="shared" si="42"/>
        <v>5g Steamboat Cedar Creek</v>
      </c>
      <c r="F1400">
        <v>43.449176999999999</v>
      </c>
      <c r="G1400">
        <v>-122.614631</v>
      </c>
      <c r="H1400">
        <v>44</v>
      </c>
      <c r="I1400" t="s">
        <v>2688</v>
      </c>
      <c r="J1400" t="s">
        <v>1629</v>
      </c>
      <c r="K1400" t="s">
        <v>47</v>
      </c>
      <c r="L1400" t="s">
        <v>148</v>
      </c>
      <c r="M1400" t="s">
        <v>148</v>
      </c>
      <c r="N1400" t="s">
        <v>148</v>
      </c>
      <c r="O1400" t="s">
        <v>27</v>
      </c>
      <c r="P1400" t="s">
        <v>409</v>
      </c>
      <c r="Q1400" t="str">
        <f t="shared" si="43"/>
        <v>Homozygous Summer</v>
      </c>
      <c r="R1400" t="s">
        <v>148</v>
      </c>
      <c r="S1400" t="s">
        <v>47</v>
      </c>
      <c r="T1400" t="s">
        <v>148</v>
      </c>
      <c r="U1400" t="s">
        <v>148</v>
      </c>
      <c r="V1400" t="s">
        <v>148</v>
      </c>
    </row>
    <row r="1401" spans="1:22" x14ac:dyDescent="0.35">
      <c r="A1401">
        <v>2019</v>
      </c>
      <c r="B1401" t="s">
        <v>2078</v>
      </c>
      <c r="C1401" t="s">
        <v>2583</v>
      </c>
      <c r="D1401" t="s">
        <v>2584</v>
      </c>
      <c r="E1401" t="str">
        <f t="shared" si="42"/>
        <v>5g Steamboat Cedar Creek</v>
      </c>
      <c r="F1401">
        <v>43.449176999999999</v>
      </c>
      <c r="G1401">
        <v>-122.614631</v>
      </c>
      <c r="H1401">
        <v>58</v>
      </c>
      <c r="I1401" t="s">
        <v>2689</v>
      </c>
      <c r="J1401" t="s">
        <v>1629</v>
      </c>
      <c r="K1401" t="s">
        <v>51</v>
      </c>
      <c r="L1401" t="s">
        <v>148</v>
      </c>
      <c r="M1401" t="s">
        <v>148</v>
      </c>
      <c r="N1401" t="s">
        <v>148</v>
      </c>
      <c r="O1401" t="s">
        <v>27</v>
      </c>
      <c r="P1401" t="s">
        <v>409</v>
      </c>
      <c r="Q1401" t="str">
        <f t="shared" si="43"/>
        <v>Homozygous Summer</v>
      </c>
      <c r="R1401" t="s">
        <v>148</v>
      </c>
      <c r="S1401" t="s">
        <v>51</v>
      </c>
      <c r="T1401" t="s">
        <v>148</v>
      </c>
      <c r="U1401" t="s">
        <v>148</v>
      </c>
      <c r="V1401" t="s">
        <v>148</v>
      </c>
    </row>
    <row r="1402" spans="1:22" x14ac:dyDescent="0.35">
      <c r="A1402">
        <v>2019</v>
      </c>
      <c r="B1402" t="s">
        <v>2078</v>
      </c>
      <c r="C1402" t="s">
        <v>2583</v>
      </c>
      <c r="D1402" t="s">
        <v>2584</v>
      </c>
      <c r="E1402" t="str">
        <f t="shared" si="42"/>
        <v>5g Steamboat Cedar Creek</v>
      </c>
      <c r="F1402">
        <v>43.449176999999999</v>
      </c>
      <c r="G1402">
        <v>-122.614631</v>
      </c>
      <c r="H1402">
        <v>69</v>
      </c>
      <c r="I1402" t="s">
        <v>2690</v>
      </c>
      <c r="J1402" t="s">
        <v>1629</v>
      </c>
      <c r="K1402" t="s">
        <v>384</v>
      </c>
      <c r="L1402" t="s">
        <v>148</v>
      </c>
      <c r="M1402" t="s">
        <v>148</v>
      </c>
      <c r="N1402" t="s">
        <v>148</v>
      </c>
      <c r="O1402" t="s">
        <v>27</v>
      </c>
      <c r="P1402" t="s">
        <v>409</v>
      </c>
      <c r="Q1402" t="str">
        <f t="shared" si="43"/>
        <v>Homozygous Summer</v>
      </c>
      <c r="R1402" t="s">
        <v>148</v>
      </c>
      <c r="S1402" t="s">
        <v>384</v>
      </c>
      <c r="T1402" t="s">
        <v>148</v>
      </c>
      <c r="U1402" t="s">
        <v>148</v>
      </c>
      <c r="V1402" t="s">
        <v>148</v>
      </c>
    </row>
    <row r="1403" spans="1:22" x14ac:dyDescent="0.35">
      <c r="A1403">
        <v>2019</v>
      </c>
      <c r="B1403" t="s">
        <v>2078</v>
      </c>
      <c r="C1403" t="s">
        <v>2583</v>
      </c>
      <c r="D1403" t="s">
        <v>2584</v>
      </c>
      <c r="E1403" t="str">
        <f t="shared" si="42"/>
        <v>5g Steamboat Cedar Creek</v>
      </c>
      <c r="F1403">
        <v>43.449176999999999</v>
      </c>
      <c r="G1403">
        <v>-122.614631</v>
      </c>
      <c r="H1403">
        <v>54</v>
      </c>
      <c r="I1403" t="s">
        <v>2691</v>
      </c>
      <c r="J1403" t="s">
        <v>1629</v>
      </c>
      <c r="K1403" t="s">
        <v>253</v>
      </c>
      <c r="L1403" t="s">
        <v>148</v>
      </c>
      <c r="M1403" t="s">
        <v>148</v>
      </c>
      <c r="N1403" t="s">
        <v>148</v>
      </c>
      <c r="O1403" t="s">
        <v>27</v>
      </c>
      <c r="P1403" t="s">
        <v>409</v>
      </c>
      <c r="Q1403" t="str">
        <f t="shared" si="43"/>
        <v>Homozygous Summer</v>
      </c>
      <c r="R1403" t="s">
        <v>148</v>
      </c>
      <c r="S1403" t="s">
        <v>253</v>
      </c>
      <c r="T1403" t="s">
        <v>148</v>
      </c>
      <c r="U1403" t="s">
        <v>148</v>
      </c>
      <c r="V1403" t="s">
        <v>148</v>
      </c>
    </row>
    <row r="1404" spans="1:22" x14ac:dyDescent="0.35">
      <c r="A1404">
        <v>2019</v>
      </c>
      <c r="B1404" t="s">
        <v>2078</v>
      </c>
      <c r="C1404" t="s">
        <v>2583</v>
      </c>
      <c r="D1404" t="s">
        <v>2584</v>
      </c>
      <c r="E1404" t="str">
        <f t="shared" si="42"/>
        <v>5g Steamboat Cedar Creek</v>
      </c>
      <c r="F1404">
        <v>43.449176999999999</v>
      </c>
      <c r="G1404">
        <v>-122.614631</v>
      </c>
      <c r="H1404">
        <v>45</v>
      </c>
      <c r="I1404" t="s">
        <v>2692</v>
      </c>
      <c r="J1404" t="s">
        <v>1629</v>
      </c>
      <c r="K1404" t="s">
        <v>55</v>
      </c>
      <c r="L1404" t="s">
        <v>148</v>
      </c>
      <c r="M1404" t="s">
        <v>148</v>
      </c>
      <c r="N1404" t="s">
        <v>148</v>
      </c>
      <c r="O1404" t="s">
        <v>27</v>
      </c>
      <c r="P1404" t="s">
        <v>409</v>
      </c>
      <c r="Q1404" t="str">
        <f t="shared" si="43"/>
        <v>Homozygous Summer</v>
      </c>
      <c r="R1404" t="s">
        <v>148</v>
      </c>
      <c r="S1404" t="s">
        <v>55</v>
      </c>
      <c r="T1404" t="s">
        <v>148</v>
      </c>
      <c r="U1404" t="s">
        <v>148</v>
      </c>
      <c r="V1404" t="s">
        <v>148</v>
      </c>
    </row>
    <row r="1405" spans="1:22" x14ac:dyDescent="0.35">
      <c r="A1405">
        <v>2019</v>
      </c>
      <c r="B1405" t="s">
        <v>2078</v>
      </c>
      <c r="C1405" t="s">
        <v>2583</v>
      </c>
      <c r="D1405" t="s">
        <v>2584</v>
      </c>
      <c r="E1405" t="str">
        <f t="shared" si="42"/>
        <v>5g Steamboat Cedar Creek</v>
      </c>
      <c r="F1405">
        <v>43.449176999999999</v>
      </c>
      <c r="G1405">
        <v>-122.614631</v>
      </c>
      <c r="H1405">
        <v>49</v>
      </c>
      <c r="I1405" t="s">
        <v>2693</v>
      </c>
      <c r="J1405" t="s">
        <v>1629</v>
      </c>
      <c r="K1405" t="s">
        <v>59</v>
      </c>
      <c r="L1405" t="s">
        <v>148</v>
      </c>
      <c r="M1405" t="s">
        <v>148</v>
      </c>
      <c r="N1405" t="s">
        <v>148</v>
      </c>
      <c r="O1405" t="s">
        <v>27</v>
      </c>
      <c r="P1405" t="s">
        <v>409</v>
      </c>
      <c r="Q1405" t="str">
        <f t="shared" si="43"/>
        <v>Homozygous Summer</v>
      </c>
      <c r="R1405" t="s">
        <v>148</v>
      </c>
      <c r="S1405" t="s">
        <v>59</v>
      </c>
      <c r="T1405" t="s">
        <v>148</v>
      </c>
      <c r="U1405" t="s">
        <v>148</v>
      </c>
      <c r="V1405" t="s">
        <v>148</v>
      </c>
    </row>
    <row r="1406" spans="1:22" x14ac:dyDescent="0.35">
      <c r="A1406">
        <v>2019</v>
      </c>
      <c r="B1406" t="s">
        <v>2078</v>
      </c>
      <c r="C1406" t="s">
        <v>2583</v>
      </c>
      <c r="D1406" t="s">
        <v>2584</v>
      </c>
      <c r="E1406" t="str">
        <f t="shared" si="42"/>
        <v>5g Steamboat Cedar Creek</v>
      </c>
      <c r="F1406">
        <v>43.449176999999999</v>
      </c>
      <c r="G1406">
        <v>-122.614631</v>
      </c>
      <c r="H1406">
        <v>50</v>
      </c>
      <c r="I1406" t="s">
        <v>2694</v>
      </c>
      <c r="J1406" t="s">
        <v>1629</v>
      </c>
      <c r="K1406" t="s">
        <v>388</v>
      </c>
      <c r="L1406" t="s">
        <v>148</v>
      </c>
      <c r="M1406" t="s">
        <v>148</v>
      </c>
      <c r="N1406" t="s">
        <v>148</v>
      </c>
      <c r="O1406" t="s">
        <v>27</v>
      </c>
      <c r="P1406" t="s">
        <v>409</v>
      </c>
      <c r="Q1406" t="str">
        <f t="shared" si="43"/>
        <v>Homozygous Summer</v>
      </c>
      <c r="R1406" t="s">
        <v>148</v>
      </c>
      <c r="S1406" t="s">
        <v>388</v>
      </c>
      <c r="T1406" t="s">
        <v>148</v>
      </c>
      <c r="U1406" t="s">
        <v>148</v>
      </c>
      <c r="V1406" t="s">
        <v>148</v>
      </c>
    </row>
    <row r="1407" spans="1:22" x14ac:dyDescent="0.35">
      <c r="A1407">
        <v>2019</v>
      </c>
      <c r="B1407" t="s">
        <v>2078</v>
      </c>
      <c r="C1407" t="s">
        <v>2583</v>
      </c>
      <c r="D1407" t="s">
        <v>2584</v>
      </c>
      <c r="E1407" t="str">
        <f t="shared" si="42"/>
        <v>5g Steamboat Cedar Creek</v>
      </c>
      <c r="F1407">
        <v>43.449176999999999</v>
      </c>
      <c r="G1407">
        <v>-122.614631</v>
      </c>
      <c r="H1407">
        <v>51</v>
      </c>
      <c r="I1407" t="s">
        <v>2695</v>
      </c>
      <c r="J1407" t="s">
        <v>1629</v>
      </c>
      <c r="K1407" t="s">
        <v>263</v>
      </c>
      <c r="L1407" t="s">
        <v>148</v>
      </c>
      <c r="M1407" t="s">
        <v>148</v>
      </c>
      <c r="N1407" t="s">
        <v>148</v>
      </c>
      <c r="O1407" t="s">
        <v>27</v>
      </c>
      <c r="P1407" t="s">
        <v>409</v>
      </c>
      <c r="Q1407" t="str">
        <f t="shared" si="43"/>
        <v>Homozygous Summer</v>
      </c>
      <c r="R1407" t="s">
        <v>148</v>
      </c>
      <c r="S1407" t="s">
        <v>263</v>
      </c>
      <c r="T1407" t="s">
        <v>148</v>
      </c>
      <c r="U1407" t="s">
        <v>148</v>
      </c>
      <c r="V1407" t="s">
        <v>148</v>
      </c>
    </row>
    <row r="1408" spans="1:22" x14ac:dyDescent="0.35">
      <c r="A1408">
        <v>2019</v>
      </c>
      <c r="B1408" t="s">
        <v>2078</v>
      </c>
      <c r="C1408" t="s">
        <v>2583</v>
      </c>
      <c r="D1408" t="s">
        <v>2584</v>
      </c>
      <c r="E1408" t="str">
        <f t="shared" si="42"/>
        <v>5g Steamboat Cedar Creek</v>
      </c>
      <c r="F1408">
        <v>43.449176999999999</v>
      </c>
      <c r="G1408">
        <v>-122.614631</v>
      </c>
      <c r="H1408">
        <v>49</v>
      </c>
      <c r="I1408" t="s">
        <v>2696</v>
      </c>
      <c r="J1408" t="s">
        <v>1629</v>
      </c>
      <c r="K1408" t="s">
        <v>63</v>
      </c>
      <c r="L1408" t="s">
        <v>148</v>
      </c>
      <c r="M1408" t="s">
        <v>148</v>
      </c>
      <c r="N1408" t="s">
        <v>148</v>
      </c>
      <c r="O1408" t="s">
        <v>27</v>
      </c>
      <c r="P1408" t="s">
        <v>409</v>
      </c>
      <c r="Q1408" t="str">
        <f t="shared" si="43"/>
        <v>Homozygous Summer</v>
      </c>
      <c r="R1408" t="s">
        <v>148</v>
      </c>
      <c r="S1408" t="s">
        <v>63</v>
      </c>
      <c r="T1408" t="s">
        <v>148</v>
      </c>
      <c r="U1408" t="s">
        <v>148</v>
      </c>
      <c r="V1408" t="s">
        <v>148</v>
      </c>
    </row>
    <row r="1409" spans="1:22" x14ac:dyDescent="0.35">
      <c r="A1409">
        <v>2019</v>
      </c>
      <c r="B1409" t="s">
        <v>2078</v>
      </c>
      <c r="C1409" t="s">
        <v>2583</v>
      </c>
      <c r="D1409" t="s">
        <v>2584</v>
      </c>
      <c r="E1409" t="str">
        <f t="shared" si="42"/>
        <v>5g Steamboat Cedar Creek</v>
      </c>
      <c r="F1409">
        <v>43.449176999999999</v>
      </c>
      <c r="G1409">
        <v>-122.614631</v>
      </c>
      <c r="H1409">
        <v>52</v>
      </c>
      <c r="I1409" t="s">
        <v>2697</v>
      </c>
      <c r="J1409" t="s">
        <v>1629</v>
      </c>
      <c r="K1409" t="s">
        <v>549</v>
      </c>
      <c r="L1409" t="s">
        <v>148</v>
      </c>
      <c r="M1409" t="s">
        <v>148</v>
      </c>
      <c r="N1409" t="s">
        <v>148</v>
      </c>
      <c r="O1409" t="s">
        <v>27</v>
      </c>
      <c r="P1409" t="s">
        <v>409</v>
      </c>
      <c r="Q1409" t="str">
        <f t="shared" si="43"/>
        <v>Homozygous Summer</v>
      </c>
      <c r="R1409" t="s">
        <v>148</v>
      </c>
      <c r="S1409" t="s">
        <v>549</v>
      </c>
      <c r="T1409" t="s">
        <v>148</v>
      </c>
      <c r="U1409" t="s">
        <v>148</v>
      </c>
      <c r="V1409" t="s">
        <v>148</v>
      </c>
    </row>
    <row r="1410" spans="1:22" x14ac:dyDescent="0.35">
      <c r="A1410">
        <v>2019</v>
      </c>
      <c r="B1410" t="s">
        <v>2078</v>
      </c>
      <c r="C1410" t="s">
        <v>2583</v>
      </c>
      <c r="D1410" t="s">
        <v>2584</v>
      </c>
      <c r="E1410" t="str">
        <f t="shared" si="42"/>
        <v>5g Steamboat Cedar Creek</v>
      </c>
      <c r="F1410">
        <v>43.449176999999999</v>
      </c>
      <c r="G1410">
        <v>-122.614631</v>
      </c>
      <c r="H1410">
        <v>47</v>
      </c>
      <c r="I1410" t="s">
        <v>2698</v>
      </c>
      <c r="J1410" t="s">
        <v>1629</v>
      </c>
      <c r="K1410" t="s">
        <v>392</v>
      </c>
      <c r="L1410" t="s">
        <v>148</v>
      </c>
      <c r="M1410" t="s">
        <v>148</v>
      </c>
      <c r="N1410" t="s">
        <v>148</v>
      </c>
      <c r="O1410" t="s">
        <v>27</v>
      </c>
      <c r="P1410" t="s">
        <v>409</v>
      </c>
      <c r="Q1410" t="str">
        <f t="shared" si="43"/>
        <v>Homozygous Summer</v>
      </c>
      <c r="R1410" t="s">
        <v>148</v>
      </c>
      <c r="S1410" t="s">
        <v>392</v>
      </c>
      <c r="T1410" t="s">
        <v>148</v>
      </c>
      <c r="U1410" t="s">
        <v>148</v>
      </c>
      <c r="V1410" t="s">
        <v>148</v>
      </c>
    </row>
    <row r="1411" spans="1:22" x14ac:dyDescent="0.35">
      <c r="A1411">
        <v>2019</v>
      </c>
      <c r="B1411" t="s">
        <v>2078</v>
      </c>
      <c r="C1411" t="s">
        <v>2583</v>
      </c>
      <c r="D1411" t="s">
        <v>2584</v>
      </c>
      <c r="E1411" t="str">
        <f t="shared" ref="E1411:E1474" si="44">CONCATENATE(C1411," ", D1411)</f>
        <v>5g Steamboat Cedar Creek</v>
      </c>
      <c r="F1411">
        <v>43.449176999999999</v>
      </c>
      <c r="G1411">
        <v>-122.614631</v>
      </c>
      <c r="H1411">
        <v>50</v>
      </c>
      <c r="I1411" t="s">
        <v>2699</v>
      </c>
      <c r="J1411" t="s">
        <v>1629</v>
      </c>
      <c r="K1411" t="s">
        <v>155</v>
      </c>
      <c r="L1411" t="s">
        <v>148</v>
      </c>
      <c r="M1411" t="s">
        <v>148</v>
      </c>
      <c r="N1411" t="s">
        <v>148</v>
      </c>
      <c r="O1411" t="s">
        <v>27</v>
      </c>
      <c r="P1411" t="s">
        <v>409</v>
      </c>
      <c r="Q1411" t="str">
        <f t="shared" ref="Q1411:Q1474" si="45">IF(P1411="GG", "Homozygous Winter", IF(P1411="AA", "Homozygous Summer", IF(P1411="GA", "Heterozygous", "NA")))</f>
        <v>Homozygous Summer</v>
      </c>
      <c r="R1411" t="s">
        <v>148</v>
      </c>
      <c r="S1411" t="s">
        <v>155</v>
      </c>
      <c r="T1411" t="s">
        <v>148</v>
      </c>
      <c r="U1411" t="s">
        <v>148</v>
      </c>
      <c r="V1411" t="s">
        <v>148</v>
      </c>
    </row>
    <row r="1412" spans="1:22" x14ac:dyDescent="0.35">
      <c r="A1412">
        <v>2019</v>
      </c>
      <c r="B1412" t="s">
        <v>2078</v>
      </c>
      <c r="C1412" t="s">
        <v>2583</v>
      </c>
      <c r="D1412" t="s">
        <v>2584</v>
      </c>
      <c r="E1412" t="str">
        <f t="shared" si="44"/>
        <v>5g Steamboat Cedar Creek</v>
      </c>
      <c r="F1412">
        <v>43.449176999999999</v>
      </c>
      <c r="G1412">
        <v>-122.614631</v>
      </c>
      <c r="H1412">
        <v>59</v>
      </c>
      <c r="I1412" t="s">
        <v>2700</v>
      </c>
      <c r="J1412" t="s">
        <v>1629</v>
      </c>
      <c r="K1412" t="s">
        <v>273</v>
      </c>
      <c r="L1412" t="s">
        <v>148</v>
      </c>
      <c r="M1412" t="s">
        <v>148</v>
      </c>
      <c r="N1412" t="s">
        <v>148</v>
      </c>
      <c r="O1412" t="s">
        <v>27</v>
      </c>
      <c r="P1412" t="s">
        <v>409</v>
      </c>
      <c r="Q1412" t="str">
        <f t="shared" si="45"/>
        <v>Homozygous Summer</v>
      </c>
      <c r="R1412" t="s">
        <v>148</v>
      </c>
      <c r="S1412" t="s">
        <v>273</v>
      </c>
      <c r="T1412" t="s">
        <v>148</v>
      </c>
      <c r="U1412" t="s">
        <v>148</v>
      </c>
      <c r="V1412" t="s">
        <v>148</v>
      </c>
    </row>
    <row r="1413" spans="1:22" x14ac:dyDescent="0.35">
      <c r="A1413">
        <v>2019</v>
      </c>
      <c r="B1413" t="s">
        <v>2078</v>
      </c>
      <c r="C1413" t="s">
        <v>2583</v>
      </c>
      <c r="D1413" t="s">
        <v>2584</v>
      </c>
      <c r="E1413" t="str">
        <f t="shared" si="44"/>
        <v>5g Steamboat Cedar Creek</v>
      </c>
      <c r="F1413">
        <v>43.449176999999999</v>
      </c>
      <c r="G1413">
        <v>-122.614631</v>
      </c>
      <c r="H1413">
        <v>47</v>
      </c>
      <c r="I1413" t="s">
        <v>2701</v>
      </c>
      <c r="J1413" t="s">
        <v>1629</v>
      </c>
      <c r="K1413" t="s">
        <v>67</v>
      </c>
      <c r="L1413" t="s">
        <v>148</v>
      </c>
      <c r="M1413" t="s">
        <v>148</v>
      </c>
      <c r="N1413" t="s">
        <v>148</v>
      </c>
      <c r="O1413" t="s">
        <v>27</v>
      </c>
      <c r="P1413" t="s">
        <v>409</v>
      </c>
      <c r="Q1413" t="str">
        <f t="shared" si="45"/>
        <v>Homozygous Summer</v>
      </c>
      <c r="R1413" t="s">
        <v>148</v>
      </c>
      <c r="S1413" t="s">
        <v>67</v>
      </c>
      <c r="T1413" t="s">
        <v>148</v>
      </c>
      <c r="U1413" t="s">
        <v>148</v>
      </c>
      <c r="V1413" t="s">
        <v>148</v>
      </c>
    </row>
    <row r="1414" spans="1:22" x14ac:dyDescent="0.35">
      <c r="A1414">
        <v>2019</v>
      </c>
      <c r="B1414" t="s">
        <v>2078</v>
      </c>
      <c r="C1414" t="s">
        <v>2583</v>
      </c>
      <c r="D1414" t="s">
        <v>2584</v>
      </c>
      <c r="E1414" t="str">
        <f t="shared" si="44"/>
        <v>5g Steamboat Cedar Creek</v>
      </c>
      <c r="F1414">
        <v>43.449176999999999</v>
      </c>
      <c r="G1414">
        <v>-122.614631</v>
      </c>
      <c r="H1414">
        <v>77</v>
      </c>
      <c r="I1414" t="s">
        <v>2702</v>
      </c>
      <c r="J1414" t="s">
        <v>1629</v>
      </c>
      <c r="K1414" t="s">
        <v>552</v>
      </c>
      <c r="L1414" t="s">
        <v>148</v>
      </c>
      <c r="M1414" t="s">
        <v>148</v>
      </c>
      <c r="N1414" t="s">
        <v>148</v>
      </c>
      <c r="O1414" t="s">
        <v>27</v>
      </c>
      <c r="P1414" t="s">
        <v>409</v>
      </c>
      <c r="Q1414" t="str">
        <f t="shared" si="45"/>
        <v>Homozygous Summer</v>
      </c>
      <c r="R1414" t="s">
        <v>148</v>
      </c>
      <c r="S1414" t="s">
        <v>552</v>
      </c>
      <c r="T1414" t="s">
        <v>148</v>
      </c>
      <c r="U1414" t="s">
        <v>148</v>
      </c>
      <c r="V1414" t="s">
        <v>148</v>
      </c>
    </row>
    <row r="1415" spans="1:22" x14ac:dyDescent="0.35">
      <c r="A1415">
        <v>2019</v>
      </c>
      <c r="B1415" t="s">
        <v>2078</v>
      </c>
      <c r="C1415" t="s">
        <v>2583</v>
      </c>
      <c r="D1415" t="s">
        <v>2584</v>
      </c>
      <c r="E1415" t="str">
        <f t="shared" si="44"/>
        <v>5g Steamboat Cedar Creek</v>
      </c>
      <c r="F1415">
        <v>43.449176999999999</v>
      </c>
      <c r="G1415">
        <v>-122.614631</v>
      </c>
      <c r="H1415">
        <v>46</v>
      </c>
      <c r="I1415" t="s">
        <v>2703</v>
      </c>
      <c r="J1415" t="s">
        <v>1629</v>
      </c>
      <c r="K1415" t="s">
        <v>344</v>
      </c>
      <c r="L1415" t="s">
        <v>148</v>
      </c>
      <c r="M1415" t="s">
        <v>148</v>
      </c>
      <c r="N1415" t="s">
        <v>148</v>
      </c>
      <c r="O1415" t="s">
        <v>27</v>
      </c>
      <c r="P1415" t="s">
        <v>409</v>
      </c>
      <c r="Q1415" t="str">
        <f t="shared" si="45"/>
        <v>Homozygous Summer</v>
      </c>
      <c r="R1415" t="s">
        <v>148</v>
      </c>
      <c r="S1415" t="s">
        <v>344</v>
      </c>
      <c r="T1415" t="s">
        <v>148</v>
      </c>
      <c r="U1415" t="s">
        <v>148</v>
      </c>
      <c r="V1415" t="s">
        <v>148</v>
      </c>
    </row>
    <row r="1416" spans="1:22" x14ac:dyDescent="0.35">
      <c r="A1416">
        <v>2019</v>
      </c>
      <c r="B1416" t="s">
        <v>2078</v>
      </c>
      <c r="C1416" t="s">
        <v>2583</v>
      </c>
      <c r="D1416" t="s">
        <v>2584</v>
      </c>
      <c r="E1416" t="str">
        <f t="shared" si="44"/>
        <v>5g Steamboat Cedar Creek</v>
      </c>
      <c r="F1416">
        <v>43.449176999999999</v>
      </c>
      <c r="G1416">
        <v>-122.614631</v>
      </c>
      <c r="H1416">
        <v>71</v>
      </c>
      <c r="I1416" t="s">
        <v>2704</v>
      </c>
      <c r="J1416" t="s">
        <v>1629</v>
      </c>
      <c r="K1416" t="s">
        <v>167</v>
      </c>
      <c r="L1416" t="s">
        <v>148</v>
      </c>
      <c r="M1416" t="s">
        <v>148</v>
      </c>
      <c r="N1416" t="s">
        <v>148</v>
      </c>
      <c r="O1416" t="s">
        <v>27</v>
      </c>
      <c r="P1416" t="s">
        <v>409</v>
      </c>
      <c r="Q1416" t="str">
        <f t="shared" si="45"/>
        <v>Homozygous Summer</v>
      </c>
      <c r="R1416" t="s">
        <v>148</v>
      </c>
      <c r="S1416" t="s">
        <v>167</v>
      </c>
      <c r="T1416" t="s">
        <v>148</v>
      </c>
      <c r="U1416" t="s">
        <v>148</v>
      </c>
      <c r="V1416" t="s">
        <v>148</v>
      </c>
    </row>
    <row r="1417" spans="1:22" x14ac:dyDescent="0.35">
      <c r="A1417">
        <v>2019</v>
      </c>
      <c r="B1417" t="s">
        <v>2078</v>
      </c>
      <c r="C1417" t="s">
        <v>2583</v>
      </c>
      <c r="D1417" t="s">
        <v>2584</v>
      </c>
      <c r="E1417" t="str">
        <f t="shared" si="44"/>
        <v>5g Steamboat Cedar Creek</v>
      </c>
      <c r="F1417">
        <v>43.449176999999999</v>
      </c>
      <c r="G1417">
        <v>-122.614631</v>
      </c>
      <c r="H1417">
        <v>57</v>
      </c>
      <c r="I1417" t="s">
        <v>2705</v>
      </c>
      <c r="J1417" t="s">
        <v>1629</v>
      </c>
      <c r="K1417" t="s">
        <v>283</v>
      </c>
      <c r="L1417" t="s">
        <v>148</v>
      </c>
      <c r="M1417" t="s">
        <v>148</v>
      </c>
      <c r="N1417" t="s">
        <v>148</v>
      </c>
      <c r="O1417" t="s">
        <v>27</v>
      </c>
      <c r="P1417" t="s">
        <v>409</v>
      </c>
      <c r="Q1417" t="str">
        <f t="shared" si="45"/>
        <v>Homozygous Summer</v>
      </c>
      <c r="R1417" t="s">
        <v>148</v>
      </c>
      <c r="S1417" t="s">
        <v>283</v>
      </c>
      <c r="T1417" t="s">
        <v>148</v>
      </c>
      <c r="U1417" t="s">
        <v>148</v>
      </c>
      <c r="V1417" t="s">
        <v>148</v>
      </c>
    </row>
    <row r="1418" spans="1:22" x14ac:dyDescent="0.35">
      <c r="A1418">
        <v>2019</v>
      </c>
      <c r="B1418" t="s">
        <v>2078</v>
      </c>
      <c r="C1418" t="s">
        <v>2583</v>
      </c>
      <c r="D1418" t="s">
        <v>2584</v>
      </c>
      <c r="E1418" t="str">
        <f t="shared" si="44"/>
        <v>5g Steamboat Cedar Creek</v>
      </c>
      <c r="F1418">
        <v>43.449176999999999</v>
      </c>
      <c r="G1418">
        <v>-122.614631</v>
      </c>
      <c r="H1418">
        <v>48</v>
      </c>
      <c r="I1418" t="s">
        <v>2706</v>
      </c>
      <c r="J1418" t="s">
        <v>1629</v>
      </c>
      <c r="K1418" t="s">
        <v>71</v>
      </c>
      <c r="L1418" t="s">
        <v>148</v>
      </c>
      <c r="M1418" t="s">
        <v>148</v>
      </c>
      <c r="N1418" t="s">
        <v>148</v>
      </c>
      <c r="O1418" t="s">
        <v>27</v>
      </c>
      <c r="P1418" t="s">
        <v>409</v>
      </c>
      <c r="Q1418" t="str">
        <f t="shared" si="45"/>
        <v>Homozygous Summer</v>
      </c>
      <c r="R1418" t="s">
        <v>148</v>
      </c>
      <c r="S1418" t="s">
        <v>71</v>
      </c>
      <c r="T1418" t="s">
        <v>148</v>
      </c>
      <c r="U1418" t="s">
        <v>148</v>
      </c>
      <c r="V1418" t="s">
        <v>148</v>
      </c>
    </row>
    <row r="1419" spans="1:22" x14ac:dyDescent="0.35">
      <c r="A1419">
        <v>2019</v>
      </c>
      <c r="B1419" t="s">
        <v>2078</v>
      </c>
      <c r="C1419" t="s">
        <v>2583</v>
      </c>
      <c r="D1419" t="s">
        <v>2584</v>
      </c>
      <c r="E1419" t="str">
        <f t="shared" si="44"/>
        <v>5g Steamboat Cedar Creek</v>
      </c>
      <c r="F1419">
        <v>43.449176999999999</v>
      </c>
      <c r="G1419">
        <v>-122.614631</v>
      </c>
      <c r="H1419">
        <v>67</v>
      </c>
      <c r="I1419" t="s">
        <v>2707</v>
      </c>
      <c r="J1419" t="s">
        <v>1629</v>
      </c>
      <c r="K1419" t="s">
        <v>397</v>
      </c>
      <c r="L1419" t="s">
        <v>148</v>
      </c>
      <c r="M1419" t="s">
        <v>148</v>
      </c>
      <c r="N1419" t="s">
        <v>148</v>
      </c>
      <c r="O1419" t="s">
        <v>27</v>
      </c>
      <c r="P1419" t="s">
        <v>409</v>
      </c>
      <c r="Q1419" t="str">
        <f t="shared" si="45"/>
        <v>Homozygous Summer</v>
      </c>
      <c r="R1419" t="s">
        <v>148</v>
      </c>
      <c r="S1419" t="s">
        <v>397</v>
      </c>
      <c r="T1419" t="s">
        <v>148</v>
      </c>
      <c r="U1419" t="s">
        <v>148</v>
      </c>
      <c r="V1419" t="s">
        <v>148</v>
      </c>
    </row>
    <row r="1420" spans="1:22" x14ac:dyDescent="0.35">
      <c r="A1420">
        <v>2019</v>
      </c>
      <c r="B1420" t="s">
        <v>2078</v>
      </c>
      <c r="C1420" t="s">
        <v>2583</v>
      </c>
      <c r="D1420" t="s">
        <v>2584</v>
      </c>
      <c r="E1420" t="str">
        <f t="shared" si="44"/>
        <v>5g Steamboat Cedar Creek</v>
      </c>
      <c r="F1420">
        <v>43.449176999999999</v>
      </c>
      <c r="G1420">
        <v>-122.614631</v>
      </c>
      <c r="H1420">
        <v>58</v>
      </c>
      <c r="I1420" t="s">
        <v>2708</v>
      </c>
      <c r="J1420" t="s">
        <v>1629</v>
      </c>
      <c r="K1420" t="s">
        <v>354</v>
      </c>
      <c r="L1420" t="s">
        <v>148</v>
      </c>
      <c r="M1420" t="s">
        <v>148</v>
      </c>
      <c r="N1420" t="s">
        <v>148</v>
      </c>
      <c r="O1420" t="s">
        <v>27</v>
      </c>
      <c r="P1420" t="s">
        <v>409</v>
      </c>
      <c r="Q1420" t="str">
        <f t="shared" si="45"/>
        <v>Homozygous Summer</v>
      </c>
      <c r="R1420" t="s">
        <v>148</v>
      </c>
      <c r="S1420" t="s">
        <v>354</v>
      </c>
      <c r="T1420" t="s">
        <v>148</v>
      </c>
      <c r="U1420" t="s">
        <v>148</v>
      </c>
      <c r="V1420" t="s">
        <v>148</v>
      </c>
    </row>
    <row r="1421" spans="1:22" x14ac:dyDescent="0.35">
      <c r="A1421">
        <v>2019</v>
      </c>
      <c r="B1421" t="s">
        <v>2078</v>
      </c>
      <c r="C1421" t="s">
        <v>2583</v>
      </c>
      <c r="D1421" t="s">
        <v>2584</v>
      </c>
      <c r="E1421" t="str">
        <f t="shared" si="44"/>
        <v>5g Steamboat Cedar Creek</v>
      </c>
      <c r="F1421">
        <v>43.449176999999999</v>
      </c>
      <c r="G1421">
        <v>-122.614631</v>
      </c>
      <c r="H1421">
        <v>62</v>
      </c>
      <c r="I1421" t="s">
        <v>2709</v>
      </c>
      <c r="J1421" t="s">
        <v>1629</v>
      </c>
      <c r="K1421" t="s">
        <v>183</v>
      </c>
      <c r="L1421" t="s">
        <v>148</v>
      </c>
      <c r="M1421" t="s">
        <v>148</v>
      </c>
      <c r="N1421" t="s">
        <v>148</v>
      </c>
      <c r="O1421" t="s">
        <v>27</v>
      </c>
      <c r="P1421" t="s">
        <v>409</v>
      </c>
      <c r="Q1421" t="str">
        <f t="shared" si="45"/>
        <v>Homozygous Summer</v>
      </c>
      <c r="R1421" t="s">
        <v>148</v>
      </c>
      <c r="S1421" t="s">
        <v>183</v>
      </c>
      <c r="T1421" t="s">
        <v>148</v>
      </c>
      <c r="U1421" t="s">
        <v>148</v>
      </c>
      <c r="V1421" t="s">
        <v>148</v>
      </c>
    </row>
    <row r="1422" spans="1:22" x14ac:dyDescent="0.35">
      <c r="A1422">
        <v>2019</v>
      </c>
      <c r="B1422" t="s">
        <v>2078</v>
      </c>
      <c r="C1422" t="s">
        <v>2583</v>
      </c>
      <c r="D1422" t="s">
        <v>2584</v>
      </c>
      <c r="E1422" t="str">
        <f t="shared" si="44"/>
        <v>5g Steamboat Cedar Creek</v>
      </c>
      <c r="F1422">
        <v>43.449176999999999</v>
      </c>
      <c r="G1422">
        <v>-122.614631</v>
      </c>
      <c r="H1422">
        <v>46</v>
      </c>
      <c r="I1422" t="s">
        <v>2710</v>
      </c>
      <c r="J1422" t="s">
        <v>1629</v>
      </c>
      <c r="K1422" t="s">
        <v>75</v>
      </c>
      <c r="L1422" t="s">
        <v>148</v>
      </c>
      <c r="M1422" t="s">
        <v>148</v>
      </c>
      <c r="N1422" t="s">
        <v>148</v>
      </c>
      <c r="O1422" t="s">
        <v>27</v>
      </c>
      <c r="P1422" t="s">
        <v>409</v>
      </c>
      <c r="Q1422" t="str">
        <f t="shared" si="45"/>
        <v>Homozygous Summer</v>
      </c>
      <c r="R1422" t="s">
        <v>148</v>
      </c>
      <c r="S1422" t="s">
        <v>75</v>
      </c>
      <c r="T1422" t="s">
        <v>148</v>
      </c>
      <c r="U1422" t="s">
        <v>148</v>
      </c>
      <c r="V1422" t="s">
        <v>148</v>
      </c>
    </row>
    <row r="1423" spans="1:22" x14ac:dyDescent="0.35">
      <c r="A1423">
        <v>2019</v>
      </c>
      <c r="B1423" t="s">
        <v>2078</v>
      </c>
      <c r="C1423" t="s">
        <v>2583</v>
      </c>
      <c r="D1423" t="s">
        <v>2584</v>
      </c>
      <c r="E1423" t="str">
        <f t="shared" si="44"/>
        <v>5g Steamboat Cedar Creek</v>
      </c>
      <c r="F1423">
        <v>43.449176999999999</v>
      </c>
      <c r="G1423">
        <v>-122.614631</v>
      </c>
      <c r="H1423">
        <v>55</v>
      </c>
      <c r="I1423" t="s">
        <v>2711</v>
      </c>
      <c r="J1423" t="s">
        <v>1629</v>
      </c>
      <c r="K1423" t="s">
        <v>79</v>
      </c>
      <c r="L1423" t="s">
        <v>148</v>
      </c>
      <c r="M1423" t="s">
        <v>148</v>
      </c>
      <c r="N1423" t="s">
        <v>148</v>
      </c>
      <c r="O1423" t="s">
        <v>27</v>
      </c>
      <c r="P1423" t="s">
        <v>409</v>
      </c>
      <c r="Q1423" t="str">
        <f t="shared" si="45"/>
        <v>Homozygous Summer</v>
      </c>
      <c r="R1423" t="s">
        <v>148</v>
      </c>
      <c r="S1423" t="s">
        <v>79</v>
      </c>
      <c r="T1423" t="s">
        <v>148</v>
      </c>
      <c r="U1423" t="s">
        <v>148</v>
      </c>
      <c r="V1423" t="s">
        <v>148</v>
      </c>
    </row>
    <row r="1424" spans="1:22" x14ac:dyDescent="0.35">
      <c r="A1424">
        <v>2019</v>
      </c>
      <c r="B1424" t="s">
        <v>2078</v>
      </c>
      <c r="C1424" t="s">
        <v>2583</v>
      </c>
      <c r="D1424" t="s">
        <v>2584</v>
      </c>
      <c r="E1424" t="str">
        <f t="shared" si="44"/>
        <v>5g Steamboat Cedar Creek</v>
      </c>
      <c r="F1424">
        <v>43.449176999999999</v>
      </c>
      <c r="G1424">
        <v>-122.614631</v>
      </c>
      <c r="H1424">
        <v>66</v>
      </c>
      <c r="I1424" t="s">
        <v>2712</v>
      </c>
      <c r="J1424" t="s">
        <v>1629</v>
      </c>
      <c r="K1424" t="s">
        <v>401</v>
      </c>
      <c r="L1424" t="s">
        <v>148</v>
      </c>
      <c r="M1424" t="s">
        <v>148</v>
      </c>
      <c r="N1424" t="s">
        <v>148</v>
      </c>
      <c r="O1424" t="s">
        <v>27</v>
      </c>
      <c r="P1424" t="s">
        <v>409</v>
      </c>
      <c r="Q1424" t="str">
        <f t="shared" si="45"/>
        <v>Homozygous Summer</v>
      </c>
      <c r="R1424" t="s">
        <v>148</v>
      </c>
      <c r="S1424" t="s">
        <v>401</v>
      </c>
      <c r="T1424" t="s">
        <v>148</v>
      </c>
      <c r="U1424" t="s">
        <v>148</v>
      </c>
      <c r="V1424" t="s">
        <v>148</v>
      </c>
    </row>
    <row r="1425" spans="1:22" x14ac:dyDescent="0.35">
      <c r="A1425">
        <v>2019</v>
      </c>
      <c r="B1425" t="s">
        <v>2078</v>
      </c>
      <c r="C1425" t="s">
        <v>2583</v>
      </c>
      <c r="D1425" t="s">
        <v>2584</v>
      </c>
      <c r="E1425" t="str">
        <f t="shared" si="44"/>
        <v>5g Steamboat Cedar Creek</v>
      </c>
      <c r="F1425">
        <v>43.449176999999999</v>
      </c>
      <c r="G1425">
        <v>-122.614631</v>
      </c>
      <c r="H1425">
        <v>48</v>
      </c>
      <c r="I1425" t="s">
        <v>2713</v>
      </c>
      <c r="J1425" t="s">
        <v>1629</v>
      </c>
      <c r="K1425" t="s">
        <v>365</v>
      </c>
      <c r="L1425" t="s">
        <v>148</v>
      </c>
      <c r="M1425" t="s">
        <v>148</v>
      </c>
      <c r="N1425" t="s">
        <v>148</v>
      </c>
      <c r="O1425" t="s">
        <v>27</v>
      </c>
      <c r="P1425" t="s">
        <v>409</v>
      </c>
      <c r="Q1425" t="str">
        <f t="shared" si="45"/>
        <v>Homozygous Summer</v>
      </c>
      <c r="R1425" t="s">
        <v>148</v>
      </c>
      <c r="S1425" t="s">
        <v>365</v>
      </c>
      <c r="T1425" t="s">
        <v>148</v>
      </c>
      <c r="U1425" t="s">
        <v>148</v>
      </c>
      <c r="V1425" t="s">
        <v>148</v>
      </c>
    </row>
    <row r="1426" spans="1:22" x14ac:dyDescent="0.35">
      <c r="A1426">
        <v>2017</v>
      </c>
      <c r="B1426" t="s">
        <v>2078</v>
      </c>
      <c r="C1426" t="s">
        <v>2714</v>
      </c>
      <c r="D1426" t="s">
        <v>2715</v>
      </c>
      <c r="E1426" t="str">
        <f t="shared" si="44"/>
        <v>5h Steamboat Creek below Buster Creek</v>
      </c>
      <c r="F1426">
        <v>43.467320000000001</v>
      </c>
      <c r="G1426">
        <v>-122.596805</v>
      </c>
      <c r="H1426">
        <v>69</v>
      </c>
      <c r="I1426" t="s">
        <v>2716</v>
      </c>
      <c r="J1426" t="s">
        <v>2293</v>
      </c>
      <c r="K1426" t="s">
        <v>300</v>
      </c>
      <c r="L1426">
        <v>36571</v>
      </c>
      <c r="M1426">
        <v>-1.04949164099286E-2</v>
      </c>
      <c r="N1426">
        <v>-3.9933241114893103E-3</v>
      </c>
      <c r="O1426" t="s">
        <v>27</v>
      </c>
      <c r="P1426" t="s">
        <v>409</v>
      </c>
      <c r="Q1426" t="str">
        <f t="shared" si="45"/>
        <v>Homozygous Summer</v>
      </c>
      <c r="R1426" t="s">
        <v>2294</v>
      </c>
      <c r="S1426" t="s">
        <v>300</v>
      </c>
      <c r="T1426" t="s">
        <v>2295</v>
      </c>
      <c r="U1426" t="s">
        <v>564</v>
      </c>
      <c r="V1426" t="s">
        <v>2717</v>
      </c>
    </row>
    <row r="1427" spans="1:22" x14ac:dyDescent="0.35">
      <c r="A1427">
        <v>2017</v>
      </c>
      <c r="B1427" t="s">
        <v>2078</v>
      </c>
      <c r="C1427" t="s">
        <v>2714</v>
      </c>
      <c r="D1427" t="s">
        <v>2715</v>
      </c>
      <c r="E1427" t="str">
        <f t="shared" si="44"/>
        <v>5h Steamboat Creek below Buster Creek</v>
      </c>
      <c r="F1427">
        <v>43.467320000000001</v>
      </c>
      <c r="G1427">
        <v>-122.596805</v>
      </c>
      <c r="H1427">
        <v>45</v>
      </c>
      <c r="I1427" t="s">
        <v>2718</v>
      </c>
      <c r="J1427" t="s">
        <v>2293</v>
      </c>
      <c r="K1427" t="s">
        <v>191</v>
      </c>
      <c r="L1427">
        <v>62700</v>
      </c>
      <c r="M1427">
        <v>-1.05064707331761E-2</v>
      </c>
      <c r="N1427">
        <v>-4.4008537971519501E-3</v>
      </c>
      <c r="O1427" t="s">
        <v>27</v>
      </c>
      <c r="P1427" t="s">
        <v>409</v>
      </c>
      <c r="Q1427" t="str">
        <f t="shared" si="45"/>
        <v>Homozygous Summer</v>
      </c>
      <c r="R1427" t="s">
        <v>2294</v>
      </c>
      <c r="S1427" t="s">
        <v>191</v>
      </c>
      <c r="T1427" t="s">
        <v>2295</v>
      </c>
      <c r="U1427" t="s">
        <v>567</v>
      </c>
      <c r="V1427" t="s">
        <v>2719</v>
      </c>
    </row>
    <row r="1428" spans="1:22" x14ac:dyDescent="0.35">
      <c r="A1428">
        <v>2017</v>
      </c>
      <c r="B1428" t="s">
        <v>2078</v>
      </c>
      <c r="C1428" t="s">
        <v>2714</v>
      </c>
      <c r="D1428" t="s">
        <v>2715</v>
      </c>
      <c r="E1428" t="str">
        <f t="shared" si="44"/>
        <v>5h Steamboat Creek below Buster Creek</v>
      </c>
      <c r="F1428">
        <v>43.467320000000001</v>
      </c>
      <c r="G1428">
        <v>-122.596805</v>
      </c>
      <c r="H1428">
        <v>113</v>
      </c>
      <c r="I1428" t="s">
        <v>2720</v>
      </c>
      <c r="J1428" t="s">
        <v>2293</v>
      </c>
      <c r="K1428" t="s">
        <v>311</v>
      </c>
      <c r="L1428">
        <v>92091</v>
      </c>
      <c r="M1428">
        <v>-1.0582242849885799E-2</v>
      </c>
      <c r="N1428">
        <v>-4.6738853969346197E-3</v>
      </c>
      <c r="O1428" t="s">
        <v>27</v>
      </c>
      <c r="P1428" t="s">
        <v>409</v>
      </c>
      <c r="Q1428" t="str">
        <f t="shared" si="45"/>
        <v>Homozygous Summer</v>
      </c>
      <c r="R1428" t="s">
        <v>2294</v>
      </c>
      <c r="S1428" t="s">
        <v>311</v>
      </c>
      <c r="T1428" t="s">
        <v>2295</v>
      </c>
      <c r="U1428" t="s">
        <v>573</v>
      </c>
      <c r="V1428" t="s">
        <v>2721</v>
      </c>
    </row>
    <row r="1429" spans="1:22" x14ac:dyDescent="0.35">
      <c r="A1429">
        <v>2017</v>
      </c>
      <c r="B1429" t="s">
        <v>2078</v>
      </c>
      <c r="C1429" t="s">
        <v>2714</v>
      </c>
      <c r="D1429" t="s">
        <v>2715</v>
      </c>
      <c r="E1429" t="str">
        <f t="shared" si="44"/>
        <v>5h Steamboat Creek below Buster Creek</v>
      </c>
      <c r="F1429">
        <v>43.467320000000001</v>
      </c>
      <c r="G1429">
        <v>-122.596805</v>
      </c>
      <c r="H1429">
        <v>58</v>
      </c>
      <c r="I1429" t="s">
        <v>2722</v>
      </c>
      <c r="J1429" t="s">
        <v>2293</v>
      </c>
      <c r="K1429" t="s">
        <v>195</v>
      </c>
      <c r="L1429">
        <v>70515</v>
      </c>
      <c r="M1429">
        <v>-1.06144216544627E-2</v>
      </c>
      <c r="N1429">
        <v>-4.4319139943785196E-3</v>
      </c>
      <c r="O1429" t="s">
        <v>27</v>
      </c>
      <c r="P1429" t="s">
        <v>409</v>
      </c>
      <c r="Q1429" t="str">
        <f t="shared" si="45"/>
        <v>Homozygous Summer</v>
      </c>
      <c r="R1429" t="s">
        <v>2294</v>
      </c>
      <c r="S1429" t="s">
        <v>195</v>
      </c>
      <c r="T1429" t="s">
        <v>2295</v>
      </c>
      <c r="U1429" t="s">
        <v>694</v>
      </c>
      <c r="V1429" t="s">
        <v>2723</v>
      </c>
    </row>
    <row r="1430" spans="1:22" x14ac:dyDescent="0.35">
      <c r="A1430">
        <v>2017</v>
      </c>
      <c r="B1430" t="s">
        <v>2078</v>
      </c>
      <c r="C1430" t="s">
        <v>2714</v>
      </c>
      <c r="D1430" t="s">
        <v>2715</v>
      </c>
      <c r="E1430" t="str">
        <f t="shared" si="44"/>
        <v>5h Steamboat Creek below Buster Creek</v>
      </c>
      <c r="F1430">
        <v>43.467320000000001</v>
      </c>
      <c r="G1430">
        <v>-122.596805</v>
      </c>
      <c r="H1430">
        <v>55</v>
      </c>
      <c r="I1430" t="s">
        <v>2724</v>
      </c>
      <c r="J1430" t="s">
        <v>2293</v>
      </c>
      <c r="K1430" t="s">
        <v>322</v>
      </c>
      <c r="L1430">
        <v>116777</v>
      </c>
      <c r="M1430">
        <v>-1.07236382579223E-2</v>
      </c>
      <c r="N1430">
        <v>-4.6326711139492898E-3</v>
      </c>
      <c r="O1430" t="s">
        <v>27</v>
      </c>
      <c r="P1430" t="s">
        <v>409</v>
      </c>
      <c r="Q1430" t="str">
        <f t="shared" si="45"/>
        <v>Homozygous Summer</v>
      </c>
      <c r="R1430" t="s">
        <v>2294</v>
      </c>
      <c r="S1430" t="s">
        <v>322</v>
      </c>
      <c r="T1430" t="s">
        <v>2295</v>
      </c>
      <c r="U1430" t="s">
        <v>578</v>
      </c>
      <c r="V1430" t="s">
        <v>2725</v>
      </c>
    </row>
    <row r="1431" spans="1:22" x14ac:dyDescent="0.35">
      <c r="A1431">
        <v>2017</v>
      </c>
      <c r="B1431" t="s">
        <v>2078</v>
      </c>
      <c r="C1431" t="s">
        <v>2714</v>
      </c>
      <c r="D1431" t="s">
        <v>2715</v>
      </c>
      <c r="E1431" t="str">
        <f t="shared" si="44"/>
        <v>5h Steamboat Creek below Buster Creek</v>
      </c>
      <c r="F1431">
        <v>43.467320000000001</v>
      </c>
      <c r="G1431">
        <v>-122.596805</v>
      </c>
      <c r="H1431">
        <v>59</v>
      </c>
      <c r="I1431" t="s">
        <v>2726</v>
      </c>
      <c r="J1431" t="s">
        <v>2293</v>
      </c>
      <c r="K1431" t="s">
        <v>199</v>
      </c>
      <c r="L1431">
        <v>112360</v>
      </c>
      <c r="M1431">
        <v>-1.0570915472191401E-2</v>
      </c>
      <c r="N1431">
        <v>-4.4934494770678202E-3</v>
      </c>
      <c r="O1431" t="s">
        <v>27</v>
      </c>
      <c r="P1431" t="s">
        <v>409</v>
      </c>
      <c r="Q1431" t="str">
        <f t="shared" si="45"/>
        <v>Homozygous Summer</v>
      </c>
      <c r="R1431" t="s">
        <v>2294</v>
      </c>
      <c r="S1431" t="s">
        <v>199</v>
      </c>
      <c r="T1431" t="s">
        <v>2295</v>
      </c>
      <c r="U1431" t="s">
        <v>697</v>
      </c>
      <c r="V1431" t="s">
        <v>2727</v>
      </c>
    </row>
    <row r="1432" spans="1:22" x14ac:dyDescent="0.35">
      <c r="A1432">
        <v>2017</v>
      </c>
      <c r="B1432" t="s">
        <v>2078</v>
      </c>
      <c r="C1432" t="s">
        <v>2714</v>
      </c>
      <c r="D1432" t="s">
        <v>2715</v>
      </c>
      <c r="E1432" t="str">
        <f t="shared" si="44"/>
        <v>5h Steamboat Creek below Buster Creek</v>
      </c>
      <c r="F1432">
        <v>43.467320000000001</v>
      </c>
      <c r="G1432">
        <v>-122.596805</v>
      </c>
      <c r="H1432">
        <v>67</v>
      </c>
      <c r="I1432" t="s">
        <v>2728</v>
      </c>
      <c r="J1432" t="s">
        <v>2293</v>
      </c>
      <c r="K1432" t="s">
        <v>333</v>
      </c>
      <c r="L1432">
        <v>147802</v>
      </c>
      <c r="M1432">
        <v>-1.05711889568686E-2</v>
      </c>
      <c r="N1432">
        <v>-4.4825684844117903E-3</v>
      </c>
      <c r="O1432" t="s">
        <v>27</v>
      </c>
      <c r="P1432" t="s">
        <v>409</v>
      </c>
      <c r="Q1432" t="str">
        <f t="shared" si="45"/>
        <v>Homozygous Summer</v>
      </c>
      <c r="R1432" t="s">
        <v>2294</v>
      </c>
      <c r="S1432" t="s">
        <v>333</v>
      </c>
      <c r="T1432" t="s">
        <v>2295</v>
      </c>
      <c r="U1432" t="s">
        <v>582</v>
      </c>
      <c r="V1432" t="s">
        <v>2729</v>
      </c>
    </row>
    <row r="1433" spans="1:22" x14ac:dyDescent="0.35">
      <c r="A1433">
        <v>2017</v>
      </c>
      <c r="B1433" t="s">
        <v>2078</v>
      </c>
      <c r="C1433" t="s">
        <v>2714</v>
      </c>
      <c r="D1433" t="s">
        <v>2715</v>
      </c>
      <c r="E1433" t="str">
        <f t="shared" si="44"/>
        <v>5h Steamboat Creek below Buster Creek</v>
      </c>
      <c r="F1433">
        <v>43.467320000000001</v>
      </c>
      <c r="G1433">
        <v>-122.596805</v>
      </c>
      <c r="H1433">
        <v>47</v>
      </c>
      <c r="I1433" t="s">
        <v>2730</v>
      </c>
      <c r="J1433" t="s">
        <v>2293</v>
      </c>
      <c r="K1433" t="s">
        <v>203</v>
      </c>
      <c r="L1433">
        <v>98315</v>
      </c>
      <c r="M1433">
        <v>-1.04061864719674E-2</v>
      </c>
      <c r="N1433">
        <v>-4.8488339706258899E-3</v>
      </c>
      <c r="O1433" t="s">
        <v>27</v>
      </c>
      <c r="P1433" t="s">
        <v>409</v>
      </c>
      <c r="Q1433" t="str">
        <f t="shared" si="45"/>
        <v>Homozygous Summer</v>
      </c>
      <c r="R1433" t="s">
        <v>2294</v>
      </c>
      <c r="S1433" t="s">
        <v>203</v>
      </c>
      <c r="T1433" t="s">
        <v>2295</v>
      </c>
      <c r="U1433" t="s">
        <v>699</v>
      </c>
      <c r="V1433" t="s">
        <v>2731</v>
      </c>
    </row>
    <row r="1434" spans="1:22" x14ac:dyDescent="0.35">
      <c r="A1434">
        <v>2017</v>
      </c>
      <c r="B1434" t="s">
        <v>2078</v>
      </c>
      <c r="C1434" t="s">
        <v>2714</v>
      </c>
      <c r="D1434" t="s">
        <v>2715</v>
      </c>
      <c r="E1434" t="str">
        <f t="shared" si="44"/>
        <v>5h Steamboat Creek below Buster Creek</v>
      </c>
      <c r="F1434">
        <v>43.467320000000001</v>
      </c>
      <c r="G1434">
        <v>-122.596805</v>
      </c>
      <c r="H1434">
        <v>68</v>
      </c>
      <c r="I1434" t="s">
        <v>2732</v>
      </c>
      <c r="J1434" t="s">
        <v>2293</v>
      </c>
      <c r="K1434" t="s">
        <v>205</v>
      </c>
      <c r="L1434">
        <v>173536</v>
      </c>
      <c r="M1434">
        <v>-1.05543629119198E-2</v>
      </c>
      <c r="N1434">
        <v>-4.71648991400128E-3</v>
      </c>
      <c r="O1434" t="s">
        <v>27</v>
      </c>
      <c r="P1434" t="s">
        <v>409</v>
      </c>
      <c r="Q1434" t="str">
        <f t="shared" si="45"/>
        <v>Homozygous Summer</v>
      </c>
      <c r="R1434" t="s">
        <v>2294</v>
      </c>
      <c r="S1434" t="s">
        <v>205</v>
      </c>
      <c r="T1434" t="s">
        <v>2295</v>
      </c>
      <c r="U1434" t="s">
        <v>587</v>
      </c>
      <c r="V1434" t="s">
        <v>2733</v>
      </c>
    </row>
    <row r="1435" spans="1:22" x14ac:dyDescent="0.35">
      <c r="A1435">
        <v>2017</v>
      </c>
      <c r="B1435" t="s">
        <v>2078</v>
      </c>
      <c r="C1435" t="s">
        <v>2714</v>
      </c>
      <c r="D1435" t="s">
        <v>2715</v>
      </c>
      <c r="E1435" t="str">
        <f t="shared" si="44"/>
        <v>5h Steamboat Creek below Buster Creek</v>
      </c>
      <c r="F1435">
        <v>43.467320000000001</v>
      </c>
      <c r="G1435">
        <v>-122.596805</v>
      </c>
      <c r="H1435">
        <v>49</v>
      </c>
      <c r="I1435" t="s">
        <v>2734</v>
      </c>
      <c r="J1435" t="s">
        <v>2293</v>
      </c>
      <c r="K1435" t="s">
        <v>207</v>
      </c>
      <c r="L1435">
        <v>42044</v>
      </c>
      <c r="M1435">
        <v>-1.05173461361353E-2</v>
      </c>
      <c r="N1435">
        <v>-4.5528469992713299E-3</v>
      </c>
      <c r="O1435" t="s">
        <v>27</v>
      </c>
      <c r="P1435" t="s">
        <v>409</v>
      </c>
      <c r="Q1435" t="str">
        <f t="shared" si="45"/>
        <v>Homozygous Summer</v>
      </c>
      <c r="R1435" t="s">
        <v>2294</v>
      </c>
      <c r="S1435" t="s">
        <v>207</v>
      </c>
      <c r="T1435" t="s">
        <v>2295</v>
      </c>
      <c r="U1435" t="s">
        <v>701</v>
      </c>
      <c r="V1435" t="s">
        <v>2735</v>
      </c>
    </row>
    <row r="1436" spans="1:22" x14ac:dyDescent="0.35">
      <c r="A1436">
        <v>2017</v>
      </c>
      <c r="B1436" t="s">
        <v>2078</v>
      </c>
      <c r="C1436" t="s">
        <v>2714</v>
      </c>
      <c r="D1436" t="s">
        <v>2715</v>
      </c>
      <c r="E1436" t="str">
        <f t="shared" si="44"/>
        <v>5h Steamboat Creek below Buster Creek</v>
      </c>
      <c r="F1436">
        <v>43.467320000000001</v>
      </c>
      <c r="G1436">
        <v>-122.596805</v>
      </c>
      <c r="H1436">
        <v>72</v>
      </c>
      <c r="I1436" t="s">
        <v>2736</v>
      </c>
      <c r="J1436" t="s">
        <v>2293</v>
      </c>
      <c r="K1436" t="s">
        <v>348</v>
      </c>
      <c r="L1436">
        <v>129094</v>
      </c>
      <c r="M1436">
        <v>-1.06670937624699E-2</v>
      </c>
      <c r="N1436">
        <v>-4.5334858139523503E-3</v>
      </c>
      <c r="O1436" t="s">
        <v>27</v>
      </c>
      <c r="P1436" t="s">
        <v>409</v>
      </c>
      <c r="Q1436" t="str">
        <f t="shared" si="45"/>
        <v>Homozygous Summer</v>
      </c>
      <c r="R1436" t="s">
        <v>2294</v>
      </c>
      <c r="S1436" t="s">
        <v>348</v>
      </c>
      <c r="T1436" t="s">
        <v>2295</v>
      </c>
      <c r="U1436" t="s">
        <v>593</v>
      </c>
      <c r="V1436" t="s">
        <v>2737</v>
      </c>
    </row>
    <row r="1437" spans="1:22" x14ac:dyDescent="0.35">
      <c r="A1437">
        <v>2017</v>
      </c>
      <c r="B1437" t="s">
        <v>2078</v>
      </c>
      <c r="C1437" t="s">
        <v>2714</v>
      </c>
      <c r="D1437" t="s">
        <v>2715</v>
      </c>
      <c r="E1437" t="str">
        <f t="shared" si="44"/>
        <v>5h Steamboat Creek below Buster Creek</v>
      </c>
      <c r="F1437">
        <v>43.467320000000001</v>
      </c>
      <c r="G1437">
        <v>-122.596805</v>
      </c>
      <c r="H1437">
        <v>53</v>
      </c>
      <c r="I1437" t="s">
        <v>2738</v>
      </c>
      <c r="J1437" t="s">
        <v>2293</v>
      </c>
      <c r="K1437" t="s">
        <v>209</v>
      </c>
      <c r="L1437">
        <v>73392</v>
      </c>
      <c r="M1437">
        <v>-1.05323598260279E-2</v>
      </c>
      <c r="N1437">
        <v>-4.6593099933332103E-3</v>
      </c>
      <c r="O1437" t="s">
        <v>27</v>
      </c>
      <c r="P1437" t="s">
        <v>409</v>
      </c>
      <c r="Q1437" t="str">
        <f t="shared" si="45"/>
        <v>Homozygous Summer</v>
      </c>
      <c r="R1437" t="s">
        <v>2294</v>
      </c>
      <c r="S1437" t="s">
        <v>209</v>
      </c>
      <c r="T1437" t="s">
        <v>2295</v>
      </c>
      <c r="U1437" t="s">
        <v>596</v>
      </c>
      <c r="V1437" t="s">
        <v>2739</v>
      </c>
    </row>
    <row r="1438" spans="1:22" x14ac:dyDescent="0.35">
      <c r="A1438">
        <v>2017</v>
      </c>
      <c r="B1438" t="s">
        <v>2078</v>
      </c>
      <c r="C1438" t="s">
        <v>2714</v>
      </c>
      <c r="D1438" t="s">
        <v>2715</v>
      </c>
      <c r="E1438" t="str">
        <f t="shared" si="44"/>
        <v>5h Steamboat Creek below Buster Creek</v>
      </c>
      <c r="F1438">
        <v>43.467320000000001</v>
      </c>
      <c r="G1438">
        <v>-122.596805</v>
      </c>
      <c r="H1438">
        <v>69</v>
      </c>
      <c r="I1438" t="s">
        <v>2740</v>
      </c>
      <c r="J1438" t="s">
        <v>2293</v>
      </c>
      <c r="K1438" t="s">
        <v>211</v>
      </c>
      <c r="L1438">
        <v>147554</v>
      </c>
      <c r="M1438">
        <v>-1.05012297827035E-2</v>
      </c>
      <c r="N1438">
        <v>-4.9233978684406904E-3</v>
      </c>
      <c r="O1438" t="s">
        <v>27</v>
      </c>
      <c r="P1438" t="s">
        <v>409</v>
      </c>
      <c r="Q1438" t="str">
        <f t="shared" si="45"/>
        <v>Homozygous Summer</v>
      </c>
      <c r="R1438" t="s">
        <v>2294</v>
      </c>
      <c r="S1438" t="s">
        <v>211</v>
      </c>
      <c r="T1438" t="s">
        <v>2295</v>
      </c>
      <c r="U1438" t="s">
        <v>704</v>
      </c>
      <c r="V1438" t="s">
        <v>2741</v>
      </c>
    </row>
    <row r="1439" spans="1:22" x14ac:dyDescent="0.35">
      <c r="A1439">
        <v>2017</v>
      </c>
      <c r="B1439" t="s">
        <v>2078</v>
      </c>
      <c r="C1439" t="s">
        <v>2714</v>
      </c>
      <c r="D1439" t="s">
        <v>2715</v>
      </c>
      <c r="E1439" t="str">
        <f t="shared" si="44"/>
        <v>5h Steamboat Creek below Buster Creek</v>
      </c>
      <c r="F1439">
        <v>43.467320000000001</v>
      </c>
      <c r="G1439">
        <v>-122.596805</v>
      </c>
      <c r="H1439">
        <v>46</v>
      </c>
      <c r="I1439" t="s">
        <v>2742</v>
      </c>
      <c r="J1439" t="s">
        <v>2293</v>
      </c>
      <c r="K1439" t="s">
        <v>358</v>
      </c>
      <c r="L1439">
        <v>86084</v>
      </c>
      <c r="M1439">
        <v>-1.0701896797971001E-2</v>
      </c>
      <c r="N1439">
        <v>-4.6414482058709898E-3</v>
      </c>
      <c r="O1439" t="s">
        <v>27</v>
      </c>
      <c r="P1439" t="s">
        <v>409</v>
      </c>
      <c r="Q1439" t="str">
        <f t="shared" si="45"/>
        <v>Homozygous Summer</v>
      </c>
      <c r="R1439" t="s">
        <v>2294</v>
      </c>
      <c r="S1439" t="s">
        <v>358</v>
      </c>
      <c r="T1439" t="s">
        <v>2295</v>
      </c>
      <c r="U1439" t="s">
        <v>602</v>
      </c>
      <c r="V1439" t="s">
        <v>2743</v>
      </c>
    </row>
    <row r="1440" spans="1:22" x14ac:dyDescent="0.35">
      <c r="A1440">
        <v>2017</v>
      </c>
      <c r="B1440" t="s">
        <v>2078</v>
      </c>
      <c r="C1440" t="s">
        <v>2714</v>
      </c>
      <c r="D1440" t="s">
        <v>2715</v>
      </c>
      <c r="E1440" t="str">
        <f t="shared" si="44"/>
        <v>5h Steamboat Creek below Buster Creek</v>
      </c>
      <c r="F1440">
        <v>43.467320000000001</v>
      </c>
      <c r="G1440">
        <v>-122.596805</v>
      </c>
      <c r="H1440">
        <v>59</v>
      </c>
      <c r="I1440" t="s">
        <v>2744</v>
      </c>
      <c r="J1440" t="s">
        <v>2293</v>
      </c>
      <c r="K1440" t="s">
        <v>213</v>
      </c>
      <c r="L1440">
        <v>105796</v>
      </c>
      <c r="M1440">
        <v>-1.05056257567593E-2</v>
      </c>
      <c r="N1440">
        <v>-4.3991949731703199E-3</v>
      </c>
      <c r="O1440" t="s">
        <v>27</v>
      </c>
      <c r="P1440" t="s">
        <v>409</v>
      </c>
      <c r="Q1440" t="str">
        <f t="shared" si="45"/>
        <v>Homozygous Summer</v>
      </c>
      <c r="R1440" t="s">
        <v>2294</v>
      </c>
      <c r="S1440" t="s">
        <v>213</v>
      </c>
      <c r="T1440" t="s">
        <v>2295</v>
      </c>
      <c r="U1440" t="s">
        <v>605</v>
      </c>
      <c r="V1440" t="s">
        <v>2745</v>
      </c>
    </row>
    <row r="1441" spans="1:22" x14ac:dyDescent="0.35">
      <c r="A1441">
        <v>2017</v>
      </c>
      <c r="B1441" t="s">
        <v>2078</v>
      </c>
      <c r="C1441" t="s">
        <v>2714</v>
      </c>
      <c r="D1441" t="s">
        <v>2715</v>
      </c>
      <c r="E1441" t="str">
        <f t="shared" si="44"/>
        <v>5h Steamboat Creek below Buster Creek</v>
      </c>
      <c r="F1441">
        <v>43.467320000000001</v>
      </c>
      <c r="G1441">
        <v>-122.596805</v>
      </c>
      <c r="H1441">
        <v>54</v>
      </c>
      <c r="I1441" t="s">
        <v>2746</v>
      </c>
      <c r="J1441" t="s">
        <v>2293</v>
      </c>
      <c r="K1441" t="s">
        <v>215</v>
      </c>
      <c r="L1441">
        <v>42359</v>
      </c>
      <c r="M1441">
        <v>-1.0675414886540601E-2</v>
      </c>
      <c r="N1441">
        <v>-4.7214517910739101E-3</v>
      </c>
      <c r="O1441" t="s">
        <v>27</v>
      </c>
      <c r="P1441" t="s">
        <v>409</v>
      </c>
      <c r="Q1441" t="str">
        <f t="shared" si="45"/>
        <v>Homozygous Summer</v>
      </c>
      <c r="R1441" t="s">
        <v>2294</v>
      </c>
      <c r="S1441" t="s">
        <v>215</v>
      </c>
      <c r="T1441" t="s">
        <v>2295</v>
      </c>
      <c r="U1441" t="s">
        <v>707</v>
      </c>
      <c r="V1441" t="s">
        <v>2747</v>
      </c>
    </row>
    <row r="1442" spans="1:22" x14ac:dyDescent="0.35">
      <c r="A1442">
        <v>2017</v>
      </c>
      <c r="B1442" t="s">
        <v>2078</v>
      </c>
      <c r="C1442" t="s">
        <v>2714</v>
      </c>
      <c r="D1442" t="s">
        <v>2715</v>
      </c>
      <c r="E1442" t="str">
        <f t="shared" si="44"/>
        <v>5h Steamboat Creek below Buster Creek</v>
      </c>
      <c r="F1442">
        <v>43.467320000000001</v>
      </c>
      <c r="G1442">
        <v>-122.596805</v>
      </c>
      <c r="H1442">
        <v>64</v>
      </c>
      <c r="I1442" t="s">
        <v>2748</v>
      </c>
      <c r="J1442" t="s">
        <v>2293</v>
      </c>
      <c r="K1442" t="s">
        <v>369</v>
      </c>
      <c r="L1442">
        <v>41508</v>
      </c>
      <c r="M1442">
        <v>-1.05531065709423E-2</v>
      </c>
      <c r="N1442">
        <v>-4.2241890784933296E-3</v>
      </c>
      <c r="O1442" t="s">
        <v>27</v>
      </c>
      <c r="P1442" t="s">
        <v>409</v>
      </c>
      <c r="Q1442" t="str">
        <f t="shared" si="45"/>
        <v>Homozygous Summer</v>
      </c>
      <c r="R1442" t="s">
        <v>2294</v>
      </c>
      <c r="S1442" t="s">
        <v>369</v>
      </c>
      <c r="T1442" t="s">
        <v>2295</v>
      </c>
      <c r="U1442" t="s">
        <v>611</v>
      </c>
      <c r="V1442" t="s">
        <v>2749</v>
      </c>
    </row>
    <row r="1443" spans="1:22" x14ac:dyDescent="0.35">
      <c r="A1443">
        <v>2017</v>
      </c>
      <c r="B1443" t="s">
        <v>2078</v>
      </c>
      <c r="C1443" t="s">
        <v>2714</v>
      </c>
      <c r="D1443" t="s">
        <v>2715</v>
      </c>
      <c r="E1443" t="str">
        <f t="shared" si="44"/>
        <v>5h Steamboat Creek below Buster Creek</v>
      </c>
      <c r="F1443">
        <v>43.467320000000001</v>
      </c>
      <c r="G1443">
        <v>-122.596805</v>
      </c>
      <c r="H1443">
        <v>63</v>
      </c>
      <c r="I1443" t="s">
        <v>2750</v>
      </c>
      <c r="J1443" t="s">
        <v>2293</v>
      </c>
      <c r="K1443" t="s">
        <v>217</v>
      </c>
      <c r="L1443">
        <v>79751</v>
      </c>
      <c r="M1443">
        <v>-1.04643046323585E-2</v>
      </c>
      <c r="N1443">
        <v>-4.1984163727756402E-3</v>
      </c>
      <c r="O1443" t="s">
        <v>27</v>
      </c>
      <c r="P1443" t="s">
        <v>409</v>
      </c>
      <c r="Q1443" t="str">
        <f t="shared" si="45"/>
        <v>Homozygous Summer</v>
      </c>
      <c r="R1443" t="s">
        <v>2294</v>
      </c>
      <c r="S1443" t="s">
        <v>217</v>
      </c>
      <c r="T1443" t="s">
        <v>2295</v>
      </c>
      <c r="U1443" t="s">
        <v>614</v>
      </c>
      <c r="V1443" t="s">
        <v>2751</v>
      </c>
    </row>
    <row r="1444" spans="1:22" x14ac:dyDescent="0.35">
      <c r="A1444">
        <v>2017</v>
      </c>
      <c r="B1444" t="s">
        <v>2078</v>
      </c>
      <c r="C1444" t="s">
        <v>2714</v>
      </c>
      <c r="D1444" t="s">
        <v>2715</v>
      </c>
      <c r="E1444" t="str">
        <f t="shared" si="44"/>
        <v>5h Steamboat Creek below Buster Creek</v>
      </c>
      <c r="F1444">
        <v>43.467320000000001</v>
      </c>
      <c r="G1444">
        <v>-122.596805</v>
      </c>
      <c r="H1444">
        <v>46</v>
      </c>
      <c r="I1444" t="s">
        <v>2752</v>
      </c>
      <c r="J1444" t="s">
        <v>2293</v>
      </c>
      <c r="K1444" t="s">
        <v>219</v>
      </c>
      <c r="L1444">
        <v>73978</v>
      </c>
      <c r="M1444">
        <v>-1.0324064148792699E-2</v>
      </c>
      <c r="N1444">
        <v>-4.5738432704167603E-3</v>
      </c>
      <c r="O1444" t="s">
        <v>27</v>
      </c>
      <c r="P1444" t="s">
        <v>409</v>
      </c>
      <c r="Q1444" t="str">
        <f t="shared" si="45"/>
        <v>Homozygous Summer</v>
      </c>
      <c r="R1444" t="s">
        <v>2294</v>
      </c>
      <c r="S1444" t="s">
        <v>219</v>
      </c>
      <c r="T1444" t="s">
        <v>2295</v>
      </c>
      <c r="U1444" t="s">
        <v>710</v>
      </c>
      <c r="V1444" t="s">
        <v>2753</v>
      </c>
    </row>
    <row r="1445" spans="1:22" x14ac:dyDescent="0.35">
      <c r="A1445">
        <v>2017</v>
      </c>
      <c r="B1445" t="s">
        <v>2078</v>
      </c>
      <c r="C1445" t="s">
        <v>2714</v>
      </c>
      <c r="D1445" t="s">
        <v>2715</v>
      </c>
      <c r="E1445" t="str">
        <f t="shared" si="44"/>
        <v>5h Steamboat Creek below Buster Creek</v>
      </c>
      <c r="F1445">
        <v>43.467320000000001</v>
      </c>
      <c r="G1445">
        <v>-122.596805</v>
      </c>
      <c r="H1445">
        <v>64</v>
      </c>
      <c r="I1445" t="s">
        <v>2754</v>
      </c>
      <c r="J1445" t="s">
        <v>2094</v>
      </c>
      <c r="K1445" t="s">
        <v>188</v>
      </c>
      <c r="L1445">
        <v>47767</v>
      </c>
      <c r="M1445">
        <v>-1.0515598184451001E-2</v>
      </c>
      <c r="N1445">
        <v>-4.5554959187952999E-3</v>
      </c>
      <c r="O1445" t="s">
        <v>27</v>
      </c>
      <c r="P1445" t="s">
        <v>409</v>
      </c>
      <c r="Q1445" t="str">
        <f t="shared" si="45"/>
        <v>Homozygous Summer</v>
      </c>
      <c r="R1445" t="s">
        <v>2095</v>
      </c>
      <c r="S1445" t="s">
        <v>188</v>
      </c>
      <c r="T1445" t="s">
        <v>2096</v>
      </c>
      <c r="U1445" t="s">
        <v>713</v>
      </c>
      <c r="V1445" t="s">
        <v>2755</v>
      </c>
    </row>
    <row r="1446" spans="1:22" x14ac:dyDescent="0.35">
      <c r="A1446">
        <v>2017</v>
      </c>
      <c r="B1446" t="s">
        <v>2078</v>
      </c>
      <c r="C1446" t="s">
        <v>2714</v>
      </c>
      <c r="D1446" t="s">
        <v>2715</v>
      </c>
      <c r="E1446" t="str">
        <f t="shared" si="44"/>
        <v>5h Steamboat Creek below Buster Creek</v>
      </c>
      <c r="F1446">
        <v>43.467320000000001</v>
      </c>
      <c r="G1446">
        <v>-122.596805</v>
      </c>
      <c r="H1446">
        <v>43</v>
      </c>
      <c r="I1446" t="s">
        <v>2756</v>
      </c>
      <c r="J1446" t="s">
        <v>2094</v>
      </c>
      <c r="K1446" t="s">
        <v>193</v>
      </c>
      <c r="L1446">
        <v>51693</v>
      </c>
      <c r="M1446">
        <v>-1.0625775066555E-2</v>
      </c>
      <c r="N1446">
        <v>-4.65680977167123E-3</v>
      </c>
      <c r="O1446" t="s">
        <v>27</v>
      </c>
      <c r="P1446" t="s">
        <v>409</v>
      </c>
      <c r="Q1446" t="str">
        <f t="shared" si="45"/>
        <v>Homozygous Summer</v>
      </c>
      <c r="R1446" t="s">
        <v>2095</v>
      </c>
      <c r="S1446" t="s">
        <v>193</v>
      </c>
      <c r="T1446" t="s">
        <v>2096</v>
      </c>
      <c r="U1446" t="s">
        <v>715</v>
      </c>
      <c r="V1446" t="s">
        <v>2757</v>
      </c>
    </row>
    <row r="1447" spans="1:22" x14ac:dyDescent="0.35">
      <c r="A1447">
        <v>2017</v>
      </c>
      <c r="B1447" t="s">
        <v>2078</v>
      </c>
      <c r="C1447" t="s">
        <v>2758</v>
      </c>
      <c r="D1447" t="s">
        <v>2759</v>
      </c>
      <c r="E1447" t="str">
        <f t="shared" si="44"/>
        <v>5i Steamboat Little Rock Creek</v>
      </c>
      <c r="F1447">
        <v>43.501215999999999</v>
      </c>
      <c r="G1447">
        <v>-122.60379</v>
      </c>
      <c r="H1447">
        <v>49</v>
      </c>
      <c r="I1447" t="s">
        <v>2760</v>
      </c>
      <c r="J1447" t="s">
        <v>2293</v>
      </c>
      <c r="K1447" t="s">
        <v>84</v>
      </c>
      <c r="L1447">
        <v>28512</v>
      </c>
      <c r="M1447">
        <v>-1.07819530586582E-2</v>
      </c>
      <c r="N1447">
        <v>-4.7625582757202696E-3</v>
      </c>
      <c r="O1447" t="s">
        <v>27</v>
      </c>
      <c r="P1447" t="s">
        <v>148</v>
      </c>
      <c r="Q1447" t="str">
        <f t="shared" si="45"/>
        <v>NA</v>
      </c>
      <c r="R1447" t="s">
        <v>2294</v>
      </c>
      <c r="S1447" t="s">
        <v>84</v>
      </c>
      <c r="T1447" t="s">
        <v>2295</v>
      </c>
      <c r="U1447" t="s">
        <v>413</v>
      </c>
      <c r="V1447" t="s">
        <v>2761</v>
      </c>
    </row>
    <row r="1448" spans="1:22" x14ac:dyDescent="0.35">
      <c r="A1448">
        <v>2017</v>
      </c>
      <c r="B1448" t="s">
        <v>2078</v>
      </c>
      <c r="C1448" t="s">
        <v>2758</v>
      </c>
      <c r="D1448" t="s">
        <v>2759</v>
      </c>
      <c r="E1448" t="str">
        <f t="shared" si="44"/>
        <v>5i Steamboat Little Rock Creek</v>
      </c>
      <c r="F1448">
        <v>43.501215999999999</v>
      </c>
      <c r="G1448">
        <v>-122.60379</v>
      </c>
      <c r="H1448">
        <v>44</v>
      </c>
      <c r="I1448" t="s">
        <v>2762</v>
      </c>
      <c r="J1448" t="s">
        <v>2293</v>
      </c>
      <c r="K1448" t="s">
        <v>90</v>
      </c>
      <c r="L1448">
        <v>40605</v>
      </c>
      <c r="M1448">
        <v>-1.06666122521431E-2</v>
      </c>
      <c r="N1448">
        <v>-4.5043435003450597E-3</v>
      </c>
      <c r="O1448" t="s">
        <v>27</v>
      </c>
      <c r="P1448" t="s">
        <v>409</v>
      </c>
      <c r="Q1448" t="str">
        <f t="shared" si="45"/>
        <v>Homozygous Summer</v>
      </c>
      <c r="R1448" t="s">
        <v>2294</v>
      </c>
      <c r="S1448" t="s">
        <v>90</v>
      </c>
      <c r="T1448" t="s">
        <v>2295</v>
      </c>
      <c r="U1448" t="s">
        <v>416</v>
      </c>
      <c r="V1448" t="s">
        <v>2763</v>
      </c>
    </row>
    <row r="1449" spans="1:22" x14ac:dyDescent="0.35">
      <c r="A1449">
        <v>2017</v>
      </c>
      <c r="B1449" t="s">
        <v>2078</v>
      </c>
      <c r="C1449" t="s">
        <v>2758</v>
      </c>
      <c r="D1449" t="s">
        <v>2759</v>
      </c>
      <c r="E1449" t="str">
        <f t="shared" si="44"/>
        <v>5i Steamboat Little Rock Creek</v>
      </c>
      <c r="F1449">
        <v>43.501215999999999</v>
      </c>
      <c r="G1449">
        <v>-122.60379</v>
      </c>
      <c r="H1449">
        <v>54</v>
      </c>
      <c r="I1449" t="s">
        <v>2764</v>
      </c>
      <c r="J1449" t="s">
        <v>2293</v>
      </c>
      <c r="K1449" t="s">
        <v>94</v>
      </c>
      <c r="L1449">
        <v>19371</v>
      </c>
      <c r="M1449">
        <v>-1.06047471233039E-2</v>
      </c>
      <c r="N1449">
        <v>-3.7648185943157599E-3</v>
      </c>
      <c r="O1449" t="s">
        <v>27</v>
      </c>
      <c r="P1449" t="s">
        <v>409</v>
      </c>
      <c r="Q1449" t="str">
        <f t="shared" si="45"/>
        <v>Homozygous Summer</v>
      </c>
      <c r="R1449" t="s">
        <v>2294</v>
      </c>
      <c r="S1449" t="s">
        <v>94</v>
      </c>
      <c r="T1449" t="s">
        <v>2295</v>
      </c>
      <c r="U1449" t="s">
        <v>223</v>
      </c>
      <c r="V1449" t="s">
        <v>2765</v>
      </c>
    </row>
    <row r="1450" spans="1:22" x14ac:dyDescent="0.35">
      <c r="A1450">
        <v>2017</v>
      </c>
      <c r="B1450" t="s">
        <v>2078</v>
      </c>
      <c r="C1450" t="s">
        <v>2758</v>
      </c>
      <c r="D1450" t="s">
        <v>2759</v>
      </c>
      <c r="E1450" t="str">
        <f t="shared" si="44"/>
        <v>5i Steamboat Little Rock Creek</v>
      </c>
      <c r="F1450">
        <v>43.501215999999999</v>
      </c>
      <c r="G1450">
        <v>-122.60379</v>
      </c>
      <c r="H1450">
        <v>36</v>
      </c>
      <c r="I1450" t="s">
        <v>2766</v>
      </c>
      <c r="J1450" t="s">
        <v>2293</v>
      </c>
      <c r="K1450" t="s">
        <v>98</v>
      </c>
      <c r="L1450">
        <v>39901</v>
      </c>
      <c r="M1450">
        <v>-1.0668421913201E-2</v>
      </c>
      <c r="N1450">
        <v>-4.4722439417960698E-3</v>
      </c>
      <c r="O1450" t="s">
        <v>27</v>
      </c>
      <c r="P1450" t="s">
        <v>409</v>
      </c>
      <c r="Q1450" t="str">
        <f t="shared" si="45"/>
        <v>Homozygous Summer</v>
      </c>
      <c r="R1450" t="s">
        <v>2294</v>
      </c>
      <c r="S1450" t="s">
        <v>98</v>
      </c>
      <c r="T1450" t="s">
        <v>2295</v>
      </c>
      <c r="U1450" t="s">
        <v>423</v>
      </c>
      <c r="V1450" t="s">
        <v>2767</v>
      </c>
    </row>
    <row r="1451" spans="1:22" x14ac:dyDescent="0.35">
      <c r="A1451">
        <v>2017</v>
      </c>
      <c r="B1451" t="s">
        <v>2078</v>
      </c>
      <c r="C1451" t="s">
        <v>2758</v>
      </c>
      <c r="D1451" t="s">
        <v>2759</v>
      </c>
      <c r="E1451" t="str">
        <f t="shared" si="44"/>
        <v>5i Steamboat Little Rock Creek</v>
      </c>
      <c r="F1451">
        <v>43.501215999999999</v>
      </c>
      <c r="G1451">
        <v>-122.60379</v>
      </c>
      <c r="H1451">
        <v>59</v>
      </c>
      <c r="I1451" t="s">
        <v>2768</v>
      </c>
      <c r="J1451" t="s">
        <v>2293</v>
      </c>
      <c r="K1451" t="s">
        <v>102</v>
      </c>
      <c r="L1451">
        <v>57872</v>
      </c>
      <c r="M1451">
        <v>-1.0768803997751E-2</v>
      </c>
      <c r="N1451">
        <v>-4.7276469955448196E-3</v>
      </c>
      <c r="O1451" t="s">
        <v>27</v>
      </c>
      <c r="P1451" t="s">
        <v>409</v>
      </c>
      <c r="Q1451" t="str">
        <f t="shared" si="45"/>
        <v>Homozygous Summer</v>
      </c>
      <c r="R1451" t="s">
        <v>2294</v>
      </c>
      <c r="S1451" t="s">
        <v>102</v>
      </c>
      <c r="T1451" t="s">
        <v>2295</v>
      </c>
      <c r="U1451" t="s">
        <v>426</v>
      </c>
      <c r="V1451" t="s">
        <v>2769</v>
      </c>
    </row>
    <row r="1452" spans="1:22" x14ac:dyDescent="0.35">
      <c r="A1452">
        <v>2017</v>
      </c>
      <c r="B1452" t="s">
        <v>2078</v>
      </c>
      <c r="C1452" t="s">
        <v>2758</v>
      </c>
      <c r="D1452" t="s">
        <v>2759</v>
      </c>
      <c r="E1452" t="str">
        <f t="shared" si="44"/>
        <v>5i Steamboat Little Rock Creek</v>
      </c>
      <c r="F1452">
        <v>43.501215999999999</v>
      </c>
      <c r="G1452">
        <v>-122.60379</v>
      </c>
      <c r="H1452">
        <v>43</v>
      </c>
      <c r="I1452" t="s">
        <v>2770</v>
      </c>
      <c r="J1452" t="s">
        <v>2293</v>
      </c>
      <c r="K1452" t="s">
        <v>106</v>
      </c>
      <c r="L1452">
        <v>56253</v>
      </c>
      <c r="M1452">
        <v>-1.0663619101966801E-2</v>
      </c>
      <c r="N1452">
        <v>-4.79861093156076E-3</v>
      </c>
      <c r="O1452" t="s">
        <v>27</v>
      </c>
      <c r="P1452" t="s">
        <v>409</v>
      </c>
      <c r="Q1452" t="str">
        <f t="shared" si="45"/>
        <v>Homozygous Summer</v>
      </c>
      <c r="R1452" t="s">
        <v>2294</v>
      </c>
      <c r="S1452" t="s">
        <v>106</v>
      </c>
      <c r="T1452" t="s">
        <v>2295</v>
      </c>
      <c r="U1452" t="s">
        <v>230</v>
      </c>
      <c r="V1452" t="s">
        <v>2771</v>
      </c>
    </row>
    <row r="1453" spans="1:22" x14ac:dyDescent="0.35">
      <c r="A1453">
        <v>2017</v>
      </c>
      <c r="B1453" t="s">
        <v>2078</v>
      </c>
      <c r="C1453" t="s">
        <v>2758</v>
      </c>
      <c r="D1453" t="s">
        <v>2759</v>
      </c>
      <c r="E1453" t="str">
        <f t="shared" si="44"/>
        <v>5i Steamboat Little Rock Creek</v>
      </c>
      <c r="F1453">
        <v>43.501215999999999</v>
      </c>
      <c r="G1453">
        <v>-122.60379</v>
      </c>
      <c r="H1453">
        <v>82</v>
      </c>
      <c r="I1453" t="s">
        <v>2772</v>
      </c>
      <c r="J1453" t="s">
        <v>2293</v>
      </c>
      <c r="K1453" t="s">
        <v>110</v>
      </c>
      <c r="L1453">
        <v>54472</v>
      </c>
      <c r="M1453">
        <v>-1.06245853719611E-2</v>
      </c>
      <c r="N1453">
        <v>-4.4943876625498699E-3</v>
      </c>
      <c r="O1453" t="s">
        <v>27</v>
      </c>
      <c r="P1453" t="s">
        <v>409</v>
      </c>
      <c r="Q1453" t="str">
        <f t="shared" si="45"/>
        <v>Homozygous Summer</v>
      </c>
      <c r="R1453" t="s">
        <v>2294</v>
      </c>
      <c r="S1453" t="s">
        <v>110</v>
      </c>
      <c r="T1453" t="s">
        <v>2295</v>
      </c>
      <c r="U1453" t="s">
        <v>433</v>
      </c>
      <c r="V1453" t="s">
        <v>2773</v>
      </c>
    </row>
    <row r="1454" spans="1:22" x14ac:dyDescent="0.35">
      <c r="A1454">
        <v>2017</v>
      </c>
      <c r="B1454" t="s">
        <v>2078</v>
      </c>
      <c r="C1454" t="s">
        <v>2758</v>
      </c>
      <c r="D1454" t="s">
        <v>2759</v>
      </c>
      <c r="E1454" t="str">
        <f t="shared" si="44"/>
        <v>5i Steamboat Little Rock Creek</v>
      </c>
      <c r="F1454">
        <v>43.501215999999999</v>
      </c>
      <c r="G1454">
        <v>-122.60379</v>
      </c>
      <c r="H1454">
        <v>58</v>
      </c>
      <c r="I1454" t="s">
        <v>2774</v>
      </c>
      <c r="J1454" t="s">
        <v>2293</v>
      </c>
      <c r="K1454" t="s">
        <v>114</v>
      </c>
      <c r="L1454">
        <v>33264</v>
      </c>
      <c r="M1454">
        <v>-1.0812365001159899E-2</v>
      </c>
      <c r="N1454">
        <v>-4.3566950455223696E-3</v>
      </c>
      <c r="O1454" t="s">
        <v>27</v>
      </c>
      <c r="P1454" t="s">
        <v>409</v>
      </c>
      <c r="Q1454" t="str">
        <f t="shared" si="45"/>
        <v>Homozygous Summer</v>
      </c>
      <c r="R1454" t="s">
        <v>2294</v>
      </c>
      <c r="S1454" t="s">
        <v>114</v>
      </c>
      <c r="T1454" t="s">
        <v>2295</v>
      </c>
      <c r="U1454" t="s">
        <v>237</v>
      </c>
      <c r="V1454" t="s">
        <v>2775</v>
      </c>
    </row>
    <row r="1455" spans="1:22" x14ac:dyDescent="0.35">
      <c r="A1455">
        <v>2017</v>
      </c>
      <c r="B1455" t="s">
        <v>2078</v>
      </c>
      <c r="C1455" t="s">
        <v>2758</v>
      </c>
      <c r="D1455" t="s">
        <v>2759</v>
      </c>
      <c r="E1455" t="str">
        <f t="shared" si="44"/>
        <v>5i Steamboat Little Rock Creek</v>
      </c>
      <c r="F1455">
        <v>43.501215999999999</v>
      </c>
      <c r="G1455">
        <v>-122.60379</v>
      </c>
      <c r="H1455">
        <v>43</v>
      </c>
      <c r="I1455" t="s">
        <v>2776</v>
      </c>
      <c r="J1455" t="s">
        <v>2293</v>
      </c>
      <c r="K1455" t="s">
        <v>118</v>
      </c>
      <c r="L1455">
        <v>39244</v>
      </c>
      <c r="M1455">
        <v>-1.06920379068987E-2</v>
      </c>
      <c r="N1455">
        <v>-4.2794139686449101E-3</v>
      </c>
      <c r="O1455" t="s">
        <v>27</v>
      </c>
      <c r="P1455" t="s">
        <v>409</v>
      </c>
      <c r="Q1455" t="str">
        <f t="shared" si="45"/>
        <v>Homozygous Summer</v>
      </c>
      <c r="R1455" t="s">
        <v>2294</v>
      </c>
      <c r="S1455" t="s">
        <v>118</v>
      </c>
      <c r="T1455" t="s">
        <v>2295</v>
      </c>
      <c r="U1455" t="s">
        <v>240</v>
      </c>
      <c r="V1455" t="s">
        <v>2777</v>
      </c>
    </row>
    <row r="1456" spans="1:22" x14ac:dyDescent="0.35">
      <c r="A1456">
        <v>2017</v>
      </c>
      <c r="B1456" t="s">
        <v>2078</v>
      </c>
      <c r="C1456" t="s">
        <v>2758</v>
      </c>
      <c r="D1456" t="s">
        <v>2759</v>
      </c>
      <c r="E1456" t="str">
        <f t="shared" si="44"/>
        <v>5i Steamboat Little Rock Creek</v>
      </c>
      <c r="F1456">
        <v>43.501215999999999</v>
      </c>
      <c r="G1456">
        <v>-122.60379</v>
      </c>
      <c r="H1456">
        <v>44</v>
      </c>
      <c r="I1456" t="s">
        <v>2778</v>
      </c>
      <c r="J1456" t="s">
        <v>2293</v>
      </c>
      <c r="K1456" t="s">
        <v>122</v>
      </c>
      <c r="L1456">
        <v>78326</v>
      </c>
      <c r="M1456">
        <v>-1.0556071706738701E-2</v>
      </c>
      <c r="N1456">
        <v>-4.6829656367999104E-3</v>
      </c>
      <c r="O1456" t="s">
        <v>27</v>
      </c>
      <c r="P1456" t="s">
        <v>409</v>
      </c>
      <c r="Q1456" t="str">
        <f t="shared" si="45"/>
        <v>Homozygous Summer</v>
      </c>
      <c r="R1456" t="s">
        <v>2294</v>
      </c>
      <c r="S1456" t="s">
        <v>122</v>
      </c>
      <c r="T1456" t="s">
        <v>2295</v>
      </c>
      <c r="U1456" t="s">
        <v>440</v>
      </c>
      <c r="V1456" t="s">
        <v>2779</v>
      </c>
    </row>
    <row r="1457" spans="1:22" x14ac:dyDescent="0.35">
      <c r="A1457">
        <v>2017</v>
      </c>
      <c r="B1457" t="s">
        <v>2078</v>
      </c>
      <c r="C1457" t="s">
        <v>2758</v>
      </c>
      <c r="D1457" t="s">
        <v>2759</v>
      </c>
      <c r="E1457" t="str">
        <f t="shared" si="44"/>
        <v>5i Steamboat Little Rock Creek</v>
      </c>
      <c r="F1457">
        <v>43.501215999999999</v>
      </c>
      <c r="G1457">
        <v>-122.60379</v>
      </c>
      <c r="H1457">
        <v>48</v>
      </c>
      <c r="I1457" t="s">
        <v>2780</v>
      </c>
      <c r="J1457" t="s">
        <v>2293</v>
      </c>
      <c r="K1457" t="s">
        <v>126</v>
      </c>
      <c r="L1457">
        <v>104345</v>
      </c>
      <c r="M1457">
        <v>-1.0494321785566699E-2</v>
      </c>
      <c r="N1457">
        <v>-4.5835858239816401E-3</v>
      </c>
      <c r="O1457" t="s">
        <v>27</v>
      </c>
      <c r="P1457" t="s">
        <v>409</v>
      </c>
      <c r="Q1457" t="str">
        <f t="shared" si="45"/>
        <v>Homozygous Summer</v>
      </c>
      <c r="R1457" t="s">
        <v>2294</v>
      </c>
      <c r="S1457" t="s">
        <v>126</v>
      </c>
      <c r="T1457" t="s">
        <v>2295</v>
      </c>
      <c r="U1457" t="s">
        <v>247</v>
      </c>
      <c r="V1457" t="s">
        <v>2781</v>
      </c>
    </row>
    <row r="1458" spans="1:22" x14ac:dyDescent="0.35">
      <c r="A1458">
        <v>2017</v>
      </c>
      <c r="B1458" t="s">
        <v>2078</v>
      </c>
      <c r="C1458" t="s">
        <v>2758</v>
      </c>
      <c r="D1458" t="s">
        <v>2759</v>
      </c>
      <c r="E1458" t="str">
        <f t="shared" si="44"/>
        <v>5i Steamboat Little Rock Creek</v>
      </c>
      <c r="F1458">
        <v>43.501215999999999</v>
      </c>
      <c r="G1458">
        <v>-122.60379</v>
      </c>
      <c r="H1458">
        <v>36</v>
      </c>
      <c r="I1458" t="s">
        <v>2782</v>
      </c>
      <c r="J1458" t="s">
        <v>2293</v>
      </c>
      <c r="K1458" t="s">
        <v>130</v>
      </c>
      <c r="L1458">
        <v>31548</v>
      </c>
      <c r="M1458">
        <v>-1.07904847825868E-2</v>
      </c>
      <c r="N1458">
        <v>-4.40789448407482E-3</v>
      </c>
      <c r="O1458" t="s">
        <v>27</v>
      </c>
      <c r="P1458" t="s">
        <v>409</v>
      </c>
      <c r="Q1458" t="str">
        <f t="shared" si="45"/>
        <v>Homozygous Summer</v>
      </c>
      <c r="R1458" t="s">
        <v>2294</v>
      </c>
      <c r="S1458" t="s">
        <v>130</v>
      </c>
      <c r="T1458" t="s">
        <v>2295</v>
      </c>
      <c r="U1458" t="s">
        <v>250</v>
      </c>
      <c r="V1458" t="s">
        <v>2783</v>
      </c>
    </row>
    <row r="1459" spans="1:22" x14ac:dyDescent="0.35">
      <c r="A1459">
        <v>2017</v>
      </c>
      <c r="B1459" t="s">
        <v>2078</v>
      </c>
      <c r="C1459" t="s">
        <v>2758</v>
      </c>
      <c r="D1459" t="s">
        <v>2759</v>
      </c>
      <c r="E1459" t="str">
        <f t="shared" si="44"/>
        <v>5i Steamboat Little Rock Creek</v>
      </c>
      <c r="F1459">
        <v>43.501215999999999</v>
      </c>
      <c r="G1459">
        <v>-122.60379</v>
      </c>
      <c r="H1459">
        <v>39</v>
      </c>
      <c r="I1459" t="s">
        <v>2784</v>
      </c>
      <c r="J1459" t="s">
        <v>2293</v>
      </c>
      <c r="K1459" t="s">
        <v>134</v>
      </c>
      <c r="L1459">
        <v>82667</v>
      </c>
      <c r="M1459">
        <v>-1.0533532751859699E-2</v>
      </c>
      <c r="N1459">
        <v>-4.4510555949669999E-3</v>
      </c>
      <c r="O1459" t="s">
        <v>27</v>
      </c>
      <c r="P1459" t="s">
        <v>409</v>
      </c>
      <c r="Q1459" t="str">
        <f t="shared" si="45"/>
        <v>Homozygous Summer</v>
      </c>
      <c r="R1459" t="s">
        <v>2294</v>
      </c>
      <c r="S1459" t="s">
        <v>134</v>
      </c>
      <c r="T1459" t="s">
        <v>2295</v>
      </c>
      <c r="U1459" t="s">
        <v>451</v>
      </c>
      <c r="V1459" t="s">
        <v>2785</v>
      </c>
    </row>
    <row r="1460" spans="1:22" x14ac:dyDescent="0.35">
      <c r="A1460">
        <v>2017</v>
      </c>
      <c r="B1460" t="s">
        <v>2078</v>
      </c>
      <c r="C1460" t="s">
        <v>2758</v>
      </c>
      <c r="D1460" t="s">
        <v>2759</v>
      </c>
      <c r="E1460" t="str">
        <f t="shared" si="44"/>
        <v>5i Steamboat Little Rock Creek</v>
      </c>
      <c r="F1460">
        <v>43.501215999999999</v>
      </c>
      <c r="G1460">
        <v>-122.60379</v>
      </c>
      <c r="H1460">
        <v>41</v>
      </c>
      <c r="I1460" t="s">
        <v>2786</v>
      </c>
      <c r="J1460" t="s">
        <v>2293</v>
      </c>
      <c r="K1460" t="s">
        <v>138</v>
      </c>
      <c r="L1460">
        <v>18090</v>
      </c>
      <c r="M1460">
        <v>-1.0963794333684501E-2</v>
      </c>
      <c r="N1460">
        <v>-3.8791376881167402E-3</v>
      </c>
      <c r="O1460" t="s">
        <v>27</v>
      </c>
      <c r="P1460" t="s">
        <v>409</v>
      </c>
      <c r="Q1460" t="str">
        <f t="shared" si="45"/>
        <v>Homozygous Summer</v>
      </c>
      <c r="R1460" t="s">
        <v>2294</v>
      </c>
      <c r="S1460" t="s">
        <v>138</v>
      </c>
      <c r="T1460" t="s">
        <v>2295</v>
      </c>
      <c r="U1460" t="s">
        <v>257</v>
      </c>
      <c r="V1460" t="s">
        <v>2787</v>
      </c>
    </row>
    <row r="1461" spans="1:22" x14ac:dyDescent="0.35">
      <c r="A1461">
        <v>2017</v>
      </c>
      <c r="B1461" t="s">
        <v>2078</v>
      </c>
      <c r="C1461" t="s">
        <v>2758</v>
      </c>
      <c r="D1461" t="s">
        <v>2759</v>
      </c>
      <c r="E1461" t="str">
        <f t="shared" si="44"/>
        <v>5i Steamboat Little Rock Creek</v>
      </c>
      <c r="F1461">
        <v>43.501215999999999</v>
      </c>
      <c r="G1461">
        <v>-122.60379</v>
      </c>
      <c r="H1461">
        <v>52</v>
      </c>
      <c r="I1461" t="s">
        <v>2788</v>
      </c>
      <c r="J1461" t="s">
        <v>2293</v>
      </c>
      <c r="K1461" t="s">
        <v>147</v>
      </c>
      <c r="L1461">
        <v>46783</v>
      </c>
      <c r="M1461">
        <v>-1.0802422232341499E-2</v>
      </c>
      <c r="N1461">
        <v>-4.6446473659827502E-3</v>
      </c>
      <c r="O1461" t="s">
        <v>27</v>
      </c>
      <c r="P1461" t="s">
        <v>409</v>
      </c>
      <c r="Q1461" t="str">
        <f t="shared" si="45"/>
        <v>Homozygous Summer</v>
      </c>
      <c r="R1461" t="s">
        <v>2294</v>
      </c>
      <c r="S1461" t="s">
        <v>147</v>
      </c>
      <c r="T1461" t="s">
        <v>2295</v>
      </c>
      <c r="U1461" t="s">
        <v>462</v>
      </c>
      <c r="V1461" t="s">
        <v>2789</v>
      </c>
    </row>
    <row r="1462" spans="1:22" x14ac:dyDescent="0.35">
      <c r="A1462">
        <v>2017</v>
      </c>
      <c r="B1462" t="s">
        <v>2078</v>
      </c>
      <c r="C1462" t="s">
        <v>2758</v>
      </c>
      <c r="D1462" t="s">
        <v>2759</v>
      </c>
      <c r="E1462" t="str">
        <f t="shared" si="44"/>
        <v>5i Steamboat Little Rock Creek</v>
      </c>
      <c r="F1462">
        <v>43.501215999999999</v>
      </c>
      <c r="G1462">
        <v>-122.60379</v>
      </c>
      <c r="H1462">
        <v>62</v>
      </c>
      <c r="I1462" t="s">
        <v>2790</v>
      </c>
      <c r="J1462" t="s">
        <v>2293</v>
      </c>
      <c r="K1462" t="s">
        <v>151</v>
      </c>
      <c r="L1462">
        <v>118058</v>
      </c>
      <c r="M1462">
        <v>-1.0513904289369101E-2</v>
      </c>
      <c r="N1462">
        <v>-4.6475853501730096E-3</v>
      </c>
      <c r="O1462" t="s">
        <v>27</v>
      </c>
      <c r="P1462" t="s">
        <v>409</v>
      </c>
      <c r="Q1462" t="str">
        <f t="shared" si="45"/>
        <v>Homozygous Summer</v>
      </c>
      <c r="R1462" t="s">
        <v>2294</v>
      </c>
      <c r="S1462" t="s">
        <v>151</v>
      </c>
      <c r="T1462" t="s">
        <v>2295</v>
      </c>
      <c r="U1462" t="s">
        <v>267</v>
      </c>
      <c r="V1462" t="s">
        <v>2791</v>
      </c>
    </row>
    <row r="1463" spans="1:22" x14ac:dyDescent="0.35">
      <c r="A1463">
        <v>2017</v>
      </c>
      <c r="B1463" t="s">
        <v>2078</v>
      </c>
      <c r="C1463" t="s">
        <v>2758</v>
      </c>
      <c r="D1463" t="s">
        <v>2759</v>
      </c>
      <c r="E1463" t="str">
        <f t="shared" si="44"/>
        <v>5i Steamboat Little Rock Creek</v>
      </c>
      <c r="F1463">
        <v>43.501215999999999</v>
      </c>
      <c r="G1463">
        <v>-122.60379</v>
      </c>
      <c r="H1463">
        <v>55</v>
      </c>
      <c r="I1463" t="s">
        <v>2792</v>
      </c>
      <c r="J1463" t="s">
        <v>2293</v>
      </c>
      <c r="K1463" t="s">
        <v>159</v>
      </c>
      <c r="L1463">
        <v>64549</v>
      </c>
      <c r="M1463">
        <v>-1.05364113777284E-2</v>
      </c>
      <c r="N1463">
        <v>-4.09744721530572E-3</v>
      </c>
      <c r="O1463" t="s">
        <v>27</v>
      </c>
      <c r="P1463" t="s">
        <v>409</v>
      </c>
      <c r="Q1463" t="str">
        <f t="shared" si="45"/>
        <v>Homozygous Summer</v>
      </c>
      <c r="R1463" t="s">
        <v>2294</v>
      </c>
      <c r="S1463" t="s">
        <v>159</v>
      </c>
      <c r="T1463" t="s">
        <v>2295</v>
      </c>
      <c r="U1463" t="s">
        <v>473</v>
      </c>
      <c r="V1463" t="s">
        <v>2793</v>
      </c>
    </row>
    <row r="1464" spans="1:22" x14ac:dyDescent="0.35">
      <c r="A1464">
        <v>2017</v>
      </c>
      <c r="B1464" t="s">
        <v>2078</v>
      </c>
      <c r="C1464" t="s">
        <v>2758</v>
      </c>
      <c r="D1464" t="s">
        <v>2759</v>
      </c>
      <c r="E1464" t="str">
        <f t="shared" si="44"/>
        <v>5i Steamboat Little Rock Creek</v>
      </c>
      <c r="F1464">
        <v>43.501215999999999</v>
      </c>
      <c r="G1464">
        <v>-122.60379</v>
      </c>
      <c r="H1464">
        <v>65</v>
      </c>
      <c r="I1464" t="s">
        <v>2794</v>
      </c>
      <c r="J1464" t="s">
        <v>2293</v>
      </c>
      <c r="K1464" t="s">
        <v>163</v>
      </c>
      <c r="L1464">
        <v>31326</v>
      </c>
      <c r="M1464">
        <v>-1.0703423261794799E-2</v>
      </c>
      <c r="N1464">
        <v>-4.7572915351624598E-3</v>
      </c>
      <c r="O1464" t="s">
        <v>27</v>
      </c>
      <c r="P1464" t="s">
        <v>409</v>
      </c>
      <c r="Q1464" t="str">
        <f t="shared" si="45"/>
        <v>Homozygous Summer</v>
      </c>
      <c r="R1464" t="s">
        <v>2294</v>
      </c>
      <c r="S1464" t="s">
        <v>163</v>
      </c>
      <c r="T1464" t="s">
        <v>2295</v>
      </c>
      <c r="U1464" t="s">
        <v>277</v>
      </c>
      <c r="V1464" t="s">
        <v>2795</v>
      </c>
    </row>
    <row r="1465" spans="1:22" x14ac:dyDescent="0.35">
      <c r="A1465">
        <v>2017</v>
      </c>
      <c r="B1465" t="s">
        <v>2078</v>
      </c>
      <c r="C1465" t="s">
        <v>2758</v>
      </c>
      <c r="D1465" t="s">
        <v>2759</v>
      </c>
      <c r="E1465" t="str">
        <f t="shared" si="44"/>
        <v>5i Steamboat Little Rock Creek</v>
      </c>
      <c r="F1465">
        <v>43.501215999999999</v>
      </c>
      <c r="G1465">
        <v>-122.60379</v>
      </c>
      <c r="H1465">
        <v>42</v>
      </c>
      <c r="I1465" t="s">
        <v>2796</v>
      </c>
      <c r="J1465" t="s">
        <v>2293</v>
      </c>
      <c r="K1465" t="s">
        <v>175</v>
      </c>
      <c r="L1465">
        <v>54225</v>
      </c>
      <c r="M1465">
        <v>-1.06036694821697E-2</v>
      </c>
      <c r="N1465">
        <v>-4.0994725312862804E-3</v>
      </c>
      <c r="O1465" t="s">
        <v>27</v>
      </c>
      <c r="P1465" t="s">
        <v>409</v>
      </c>
      <c r="Q1465" t="str">
        <f t="shared" si="45"/>
        <v>Homozygous Summer</v>
      </c>
      <c r="R1465" t="s">
        <v>2294</v>
      </c>
      <c r="S1465" t="s">
        <v>175</v>
      </c>
      <c r="T1465" t="s">
        <v>2295</v>
      </c>
      <c r="U1465" t="s">
        <v>483</v>
      </c>
      <c r="V1465" t="s">
        <v>2797</v>
      </c>
    </row>
    <row r="1466" spans="1:22" x14ac:dyDescent="0.35">
      <c r="A1466">
        <v>2017</v>
      </c>
      <c r="B1466" t="s">
        <v>2078</v>
      </c>
      <c r="C1466" t="s">
        <v>2758</v>
      </c>
      <c r="D1466" t="s">
        <v>2759</v>
      </c>
      <c r="E1466" t="str">
        <f t="shared" si="44"/>
        <v>5i Steamboat Little Rock Creek</v>
      </c>
      <c r="F1466">
        <v>43.501215999999999</v>
      </c>
      <c r="G1466">
        <v>-122.60379</v>
      </c>
      <c r="H1466">
        <v>71</v>
      </c>
      <c r="I1466" t="s">
        <v>2798</v>
      </c>
      <c r="J1466" t="s">
        <v>2293</v>
      </c>
      <c r="K1466" t="s">
        <v>179</v>
      </c>
      <c r="L1466">
        <v>108842</v>
      </c>
      <c r="M1466">
        <v>-1.0727646250705001E-2</v>
      </c>
      <c r="N1466">
        <v>-4.7558951498925398E-3</v>
      </c>
      <c r="O1466" t="s">
        <v>27</v>
      </c>
      <c r="P1466" t="s">
        <v>409</v>
      </c>
      <c r="Q1466" t="str">
        <f t="shared" si="45"/>
        <v>Homozygous Summer</v>
      </c>
      <c r="R1466" t="s">
        <v>2294</v>
      </c>
      <c r="S1466" t="s">
        <v>179</v>
      </c>
      <c r="T1466" t="s">
        <v>2295</v>
      </c>
      <c r="U1466" t="s">
        <v>287</v>
      </c>
      <c r="V1466" t="s">
        <v>2799</v>
      </c>
    </row>
    <row r="1467" spans="1:22" x14ac:dyDescent="0.35">
      <c r="A1467">
        <v>2017</v>
      </c>
      <c r="B1467" t="s">
        <v>2078</v>
      </c>
      <c r="C1467" t="s">
        <v>2800</v>
      </c>
      <c r="D1467" t="s">
        <v>2801</v>
      </c>
      <c r="E1467" t="str">
        <f t="shared" si="44"/>
        <v>5j Steamboat City Creek</v>
      </c>
      <c r="F1467">
        <v>43.501156000000002</v>
      </c>
      <c r="G1467">
        <v>-122.598811</v>
      </c>
      <c r="H1467">
        <v>51</v>
      </c>
      <c r="I1467" t="s">
        <v>2802</v>
      </c>
      <c r="J1467" t="s">
        <v>929</v>
      </c>
      <c r="K1467" t="s">
        <v>211</v>
      </c>
      <c r="L1467">
        <v>87683</v>
      </c>
      <c r="M1467">
        <v>-1.0505462043338101E-2</v>
      </c>
      <c r="N1467">
        <v>-4.3987327171844297E-3</v>
      </c>
      <c r="O1467" t="s">
        <v>27</v>
      </c>
      <c r="P1467" t="s">
        <v>409</v>
      </c>
      <c r="Q1467" t="str">
        <f t="shared" si="45"/>
        <v>Homozygous Summer</v>
      </c>
      <c r="R1467" t="s">
        <v>930</v>
      </c>
      <c r="S1467" t="s">
        <v>211</v>
      </c>
      <c r="T1467" t="s">
        <v>931</v>
      </c>
      <c r="U1467" t="s">
        <v>704</v>
      </c>
      <c r="V1467" t="s">
        <v>2803</v>
      </c>
    </row>
    <row r="1468" spans="1:22" x14ac:dyDescent="0.35">
      <c r="A1468">
        <v>2017</v>
      </c>
      <c r="B1468" t="s">
        <v>2078</v>
      </c>
      <c r="C1468" t="s">
        <v>2800</v>
      </c>
      <c r="D1468" t="s">
        <v>2801</v>
      </c>
      <c r="E1468" t="str">
        <f t="shared" si="44"/>
        <v>5j Steamboat City Creek</v>
      </c>
      <c r="F1468">
        <v>43.501156000000002</v>
      </c>
      <c r="G1468">
        <v>-122.598811</v>
      </c>
      <c r="H1468">
        <v>48</v>
      </c>
      <c r="I1468" t="s">
        <v>2804</v>
      </c>
      <c r="J1468" t="s">
        <v>929</v>
      </c>
      <c r="K1468" t="s">
        <v>215</v>
      </c>
      <c r="L1468">
        <v>22363</v>
      </c>
      <c r="M1468">
        <v>-1.05543835878616E-2</v>
      </c>
      <c r="N1468">
        <v>-4.21629388084093E-3</v>
      </c>
      <c r="O1468" t="s">
        <v>27</v>
      </c>
      <c r="P1468" t="s">
        <v>409</v>
      </c>
      <c r="Q1468" t="str">
        <f t="shared" si="45"/>
        <v>Homozygous Summer</v>
      </c>
      <c r="R1468" t="s">
        <v>930</v>
      </c>
      <c r="S1468" t="s">
        <v>215</v>
      </c>
      <c r="T1468" t="s">
        <v>931</v>
      </c>
      <c r="U1468" t="s">
        <v>707</v>
      </c>
      <c r="V1468" t="s">
        <v>2805</v>
      </c>
    </row>
    <row r="1469" spans="1:22" x14ac:dyDescent="0.35">
      <c r="A1469">
        <v>2017</v>
      </c>
      <c r="B1469" t="s">
        <v>2078</v>
      </c>
      <c r="C1469" t="s">
        <v>2800</v>
      </c>
      <c r="D1469" t="s">
        <v>2801</v>
      </c>
      <c r="E1469" t="str">
        <f t="shared" si="44"/>
        <v>5j Steamboat City Creek</v>
      </c>
      <c r="F1469">
        <v>43.501156000000002</v>
      </c>
      <c r="G1469">
        <v>-122.598811</v>
      </c>
      <c r="H1469">
        <v>94</v>
      </c>
      <c r="I1469" t="s">
        <v>2806</v>
      </c>
      <c r="J1469" t="s">
        <v>929</v>
      </c>
      <c r="K1469" t="s">
        <v>219</v>
      </c>
      <c r="L1469">
        <v>59177</v>
      </c>
      <c r="M1469">
        <v>-1.0324125285089501E-2</v>
      </c>
      <c r="N1469">
        <v>-4.6744494821258399E-3</v>
      </c>
      <c r="O1469" t="s">
        <v>27</v>
      </c>
      <c r="P1469" t="s">
        <v>409</v>
      </c>
      <c r="Q1469" t="str">
        <f t="shared" si="45"/>
        <v>Homozygous Summer</v>
      </c>
      <c r="R1469" t="s">
        <v>930</v>
      </c>
      <c r="S1469" t="s">
        <v>219</v>
      </c>
      <c r="T1469" t="s">
        <v>931</v>
      </c>
      <c r="U1469" t="s">
        <v>710</v>
      </c>
      <c r="V1469" t="s">
        <v>2807</v>
      </c>
    </row>
    <row r="1470" spans="1:22" x14ac:dyDescent="0.35">
      <c r="A1470">
        <v>2017</v>
      </c>
      <c r="B1470" t="s">
        <v>2078</v>
      </c>
      <c r="C1470" t="s">
        <v>2800</v>
      </c>
      <c r="D1470" t="s">
        <v>2801</v>
      </c>
      <c r="E1470" t="str">
        <f t="shared" si="44"/>
        <v>5j Steamboat City Creek</v>
      </c>
      <c r="F1470">
        <v>43.501156000000002</v>
      </c>
      <c r="G1470">
        <v>-122.598811</v>
      </c>
      <c r="H1470">
        <v>54</v>
      </c>
      <c r="I1470" t="s">
        <v>2808</v>
      </c>
      <c r="J1470" t="s">
        <v>2293</v>
      </c>
      <c r="K1470" t="s">
        <v>188</v>
      </c>
      <c r="L1470">
        <v>37632</v>
      </c>
      <c r="M1470">
        <v>-1.05267574375329E-2</v>
      </c>
      <c r="N1470">
        <v>-4.8378533867174103E-3</v>
      </c>
      <c r="O1470" t="s">
        <v>27</v>
      </c>
      <c r="P1470" t="s">
        <v>409</v>
      </c>
      <c r="Q1470" t="str">
        <f t="shared" si="45"/>
        <v>Homozygous Summer</v>
      </c>
      <c r="R1470" t="s">
        <v>2294</v>
      </c>
      <c r="S1470" t="s">
        <v>188</v>
      </c>
      <c r="T1470" t="s">
        <v>2295</v>
      </c>
      <c r="U1470" t="s">
        <v>713</v>
      </c>
      <c r="V1470" t="s">
        <v>2809</v>
      </c>
    </row>
    <row r="1471" spans="1:22" x14ac:dyDescent="0.35">
      <c r="A1471">
        <v>2017</v>
      </c>
      <c r="B1471" t="s">
        <v>2078</v>
      </c>
      <c r="C1471" t="s">
        <v>2800</v>
      </c>
      <c r="D1471" t="s">
        <v>2801</v>
      </c>
      <c r="E1471" t="str">
        <f t="shared" si="44"/>
        <v>5j Steamboat City Creek</v>
      </c>
      <c r="F1471">
        <v>43.501156000000002</v>
      </c>
      <c r="G1471">
        <v>-122.598811</v>
      </c>
      <c r="H1471">
        <v>40</v>
      </c>
      <c r="I1471" t="s">
        <v>2810</v>
      </c>
      <c r="J1471" t="s">
        <v>2293</v>
      </c>
      <c r="K1471" t="s">
        <v>407</v>
      </c>
      <c r="L1471">
        <v>44506</v>
      </c>
      <c r="M1471">
        <v>-1.0523929756131801E-2</v>
      </c>
      <c r="N1471">
        <v>-4.8198609312450503E-3</v>
      </c>
      <c r="O1471" t="s">
        <v>27</v>
      </c>
      <c r="P1471" t="s">
        <v>409</v>
      </c>
      <c r="Q1471" t="str">
        <f t="shared" si="45"/>
        <v>Homozygous Summer</v>
      </c>
      <c r="R1471" t="s">
        <v>2294</v>
      </c>
      <c r="S1471" t="s">
        <v>407</v>
      </c>
      <c r="T1471" t="s">
        <v>2295</v>
      </c>
      <c r="U1471" t="s">
        <v>410</v>
      </c>
      <c r="V1471" t="s">
        <v>2811</v>
      </c>
    </row>
    <row r="1472" spans="1:22" x14ac:dyDescent="0.35">
      <c r="A1472">
        <v>2017</v>
      </c>
      <c r="B1472" t="s">
        <v>2078</v>
      </c>
      <c r="C1472" t="s">
        <v>2800</v>
      </c>
      <c r="D1472" t="s">
        <v>2801</v>
      </c>
      <c r="E1472" t="str">
        <f t="shared" si="44"/>
        <v>5j Steamboat City Creek</v>
      </c>
      <c r="F1472">
        <v>43.501156000000002</v>
      </c>
      <c r="G1472">
        <v>-122.598811</v>
      </c>
      <c r="H1472">
        <v>67</v>
      </c>
      <c r="I1472" t="s">
        <v>2812</v>
      </c>
      <c r="J1472" t="s">
        <v>2293</v>
      </c>
      <c r="K1472" t="s">
        <v>193</v>
      </c>
      <c r="L1472">
        <v>50473</v>
      </c>
      <c r="M1472">
        <v>-1.0629842023234699E-2</v>
      </c>
      <c r="N1472">
        <v>-4.4600554752327898E-3</v>
      </c>
      <c r="O1472" t="s">
        <v>27</v>
      </c>
      <c r="P1472" t="s">
        <v>409</v>
      </c>
      <c r="Q1472" t="str">
        <f t="shared" si="45"/>
        <v>Homozygous Summer</v>
      </c>
      <c r="R1472" t="s">
        <v>2294</v>
      </c>
      <c r="S1472" t="s">
        <v>193</v>
      </c>
      <c r="T1472" t="s">
        <v>2295</v>
      </c>
      <c r="U1472" t="s">
        <v>715</v>
      </c>
      <c r="V1472" t="s">
        <v>2813</v>
      </c>
    </row>
    <row r="1473" spans="1:22" x14ac:dyDescent="0.35">
      <c r="A1473">
        <v>2017</v>
      </c>
      <c r="B1473" t="s">
        <v>2078</v>
      </c>
      <c r="C1473" t="s">
        <v>2800</v>
      </c>
      <c r="D1473" t="s">
        <v>2801</v>
      </c>
      <c r="E1473" t="str">
        <f t="shared" si="44"/>
        <v>5j Steamboat City Creek</v>
      </c>
      <c r="F1473">
        <v>43.501156000000002</v>
      </c>
      <c r="G1473">
        <v>-122.598811</v>
      </c>
      <c r="H1473">
        <v>56</v>
      </c>
      <c r="I1473" t="s">
        <v>2814</v>
      </c>
      <c r="J1473" t="s">
        <v>2293</v>
      </c>
      <c r="K1473" t="s">
        <v>419</v>
      </c>
      <c r="L1473">
        <v>62029</v>
      </c>
      <c r="M1473">
        <v>-1.0685340388561001E-2</v>
      </c>
      <c r="N1473">
        <v>-4.2009896891550998E-3</v>
      </c>
      <c r="O1473" t="s">
        <v>27</v>
      </c>
      <c r="P1473" t="s">
        <v>409</v>
      </c>
      <c r="Q1473" t="str">
        <f t="shared" si="45"/>
        <v>Homozygous Summer</v>
      </c>
      <c r="R1473" t="s">
        <v>2294</v>
      </c>
      <c r="S1473" t="s">
        <v>419</v>
      </c>
      <c r="T1473" t="s">
        <v>2295</v>
      </c>
      <c r="U1473" t="s">
        <v>420</v>
      </c>
      <c r="V1473" t="s">
        <v>2815</v>
      </c>
    </row>
    <row r="1474" spans="1:22" x14ac:dyDescent="0.35">
      <c r="A1474">
        <v>2017</v>
      </c>
      <c r="B1474" t="s">
        <v>2078</v>
      </c>
      <c r="C1474" t="s">
        <v>2800</v>
      </c>
      <c r="D1474" t="s">
        <v>2801</v>
      </c>
      <c r="E1474" t="str">
        <f t="shared" si="44"/>
        <v>5j Steamboat City Creek</v>
      </c>
      <c r="F1474">
        <v>43.501156000000002</v>
      </c>
      <c r="G1474">
        <v>-122.598811</v>
      </c>
      <c r="H1474">
        <v>49</v>
      </c>
      <c r="I1474" t="s">
        <v>2816</v>
      </c>
      <c r="J1474" t="s">
        <v>2293</v>
      </c>
      <c r="K1474" t="s">
        <v>197</v>
      </c>
      <c r="L1474">
        <v>24136</v>
      </c>
      <c r="M1474">
        <v>-1.0528178706610099E-2</v>
      </c>
      <c r="N1474">
        <v>-4.2174458920636402E-3</v>
      </c>
      <c r="O1474" t="s">
        <v>27</v>
      </c>
      <c r="P1474" t="s">
        <v>409</v>
      </c>
      <c r="Q1474" t="str">
        <f t="shared" si="45"/>
        <v>Homozygous Summer</v>
      </c>
      <c r="R1474" t="s">
        <v>2294</v>
      </c>
      <c r="S1474" t="s">
        <v>197</v>
      </c>
      <c r="T1474" t="s">
        <v>2295</v>
      </c>
      <c r="U1474" t="s">
        <v>718</v>
      </c>
      <c r="V1474" t="s">
        <v>2817</v>
      </c>
    </row>
    <row r="1475" spans="1:22" x14ac:dyDescent="0.35">
      <c r="A1475">
        <v>2017</v>
      </c>
      <c r="B1475" t="s">
        <v>2078</v>
      </c>
      <c r="C1475" t="s">
        <v>2800</v>
      </c>
      <c r="D1475" t="s">
        <v>2801</v>
      </c>
      <c r="E1475" t="str">
        <f t="shared" ref="E1475:E1538" si="46">CONCATENATE(C1475," ", D1475)</f>
        <v>5j Steamboat City Creek</v>
      </c>
      <c r="F1475">
        <v>43.501156000000002</v>
      </c>
      <c r="G1475">
        <v>-122.598811</v>
      </c>
      <c r="H1475">
        <v>52</v>
      </c>
      <c r="I1475" t="s">
        <v>2818</v>
      </c>
      <c r="J1475" t="s">
        <v>2293</v>
      </c>
      <c r="K1475" t="s">
        <v>429</v>
      </c>
      <c r="L1475">
        <v>68257</v>
      </c>
      <c r="M1475">
        <v>-1.04372395124836E-2</v>
      </c>
      <c r="N1475">
        <v>-4.3900732360124001E-3</v>
      </c>
      <c r="O1475" t="s">
        <v>27</v>
      </c>
      <c r="P1475" t="s">
        <v>148</v>
      </c>
      <c r="Q1475" t="str">
        <f t="shared" ref="Q1475:Q1538" si="47">IF(P1475="GG", "Homozygous Winter", IF(P1475="AA", "Homozygous Summer", IF(P1475="GA", "Heterozygous", "NA")))</f>
        <v>NA</v>
      </c>
      <c r="R1475" t="s">
        <v>2294</v>
      </c>
      <c r="S1475" t="s">
        <v>429</v>
      </c>
      <c r="T1475" t="s">
        <v>2295</v>
      </c>
      <c r="U1475" t="s">
        <v>430</v>
      </c>
      <c r="V1475" t="s">
        <v>2819</v>
      </c>
    </row>
    <row r="1476" spans="1:22" x14ac:dyDescent="0.35">
      <c r="A1476">
        <v>2017</v>
      </c>
      <c r="B1476" t="s">
        <v>2078</v>
      </c>
      <c r="C1476" t="s">
        <v>2800</v>
      </c>
      <c r="D1476" t="s">
        <v>2801</v>
      </c>
      <c r="E1476" t="str">
        <f t="shared" si="46"/>
        <v>5j Steamboat City Creek</v>
      </c>
      <c r="F1476">
        <v>43.501156000000002</v>
      </c>
      <c r="G1476">
        <v>-122.598811</v>
      </c>
      <c r="H1476">
        <v>46</v>
      </c>
      <c r="I1476" t="s">
        <v>2820</v>
      </c>
      <c r="J1476" t="s">
        <v>2293</v>
      </c>
      <c r="K1476" t="s">
        <v>201</v>
      </c>
      <c r="L1476">
        <v>82367</v>
      </c>
      <c r="M1476">
        <v>-1.04994517293511E-2</v>
      </c>
      <c r="N1476">
        <v>-4.5916607687631001E-3</v>
      </c>
      <c r="O1476" t="s">
        <v>27</v>
      </c>
      <c r="P1476" t="s">
        <v>409</v>
      </c>
      <c r="Q1476" t="str">
        <f t="shared" si="47"/>
        <v>Homozygous Summer</v>
      </c>
      <c r="R1476" t="s">
        <v>2294</v>
      </c>
      <c r="S1476" t="s">
        <v>201</v>
      </c>
      <c r="T1476" t="s">
        <v>2295</v>
      </c>
      <c r="U1476" t="s">
        <v>721</v>
      </c>
      <c r="V1476" t="s">
        <v>2821</v>
      </c>
    </row>
    <row r="1477" spans="1:22" x14ac:dyDescent="0.35">
      <c r="A1477">
        <v>2017</v>
      </c>
      <c r="B1477" t="s">
        <v>2078</v>
      </c>
      <c r="C1477" t="s">
        <v>2800</v>
      </c>
      <c r="D1477" t="s">
        <v>2801</v>
      </c>
      <c r="E1477" t="str">
        <f t="shared" si="46"/>
        <v>5j Steamboat City Creek</v>
      </c>
      <c r="F1477">
        <v>43.501156000000002</v>
      </c>
      <c r="G1477">
        <v>-122.598811</v>
      </c>
      <c r="H1477">
        <v>53</v>
      </c>
      <c r="I1477" t="s">
        <v>2822</v>
      </c>
      <c r="J1477" t="s">
        <v>2293</v>
      </c>
      <c r="K1477" t="s">
        <v>436</v>
      </c>
      <c r="L1477">
        <v>98647</v>
      </c>
      <c r="M1477">
        <v>-1.0415848505459501E-2</v>
      </c>
      <c r="N1477">
        <v>-4.7194112147446099E-3</v>
      </c>
      <c r="O1477" t="s">
        <v>27</v>
      </c>
      <c r="P1477" t="s">
        <v>409</v>
      </c>
      <c r="Q1477" t="str">
        <f t="shared" si="47"/>
        <v>Homozygous Summer</v>
      </c>
      <c r="R1477" t="s">
        <v>2294</v>
      </c>
      <c r="S1477" t="s">
        <v>436</v>
      </c>
      <c r="T1477" t="s">
        <v>2295</v>
      </c>
      <c r="U1477" t="s">
        <v>437</v>
      </c>
      <c r="V1477" t="s">
        <v>2823</v>
      </c>
    </row>
    <row r="1478" spans="1:22" x14ac:dyDescent="0.35">
      <c r="A1478">
        <v>2017</v>
      </c>
      <c r="B1478" t="s">
        <v>2078</v>
      </c>
      <c r="C1478" t="s">
        <v>2800</v>
      </c>
      <c r="D1478" t="s">
        <v>2801</v>
      </c>
      <c r="E1478" t="str">
        <f t="shared" si="46"/>
        <v>5j Steamboat City Creek</v>
      </c>
      <c r="F1478">
        <v>43.501156000000002</v>
      </c>
      <c r="G1478">
        <v>-122.598811</v>
      </c>
      <c r="H1478">
        <v>64</v>
      </c>
      <c r="I1478" t="s">
        <v>2824</v>
      </c>
      <c r="J1478" t="s">
        <v>2293</v>
      </c>
      <c r="K1478" t="s">
        <v>443</v>
      </c>
      <c r="L1478">
        <v>40383</v>
      </c>
      <c r="M1478">
        <v>-1.0330867780925099E-2</v>
      </c>
      <c r="N1478">
        <v>-4.2207794823351501E-3</v>
      </c>
      <c r="O1478" t="s">
        <v>27</v>
      </c>
      <c r="P1478" t="s">
        <v>409</v>
      </c>
      <c r="Q1478" t="str">
        <f t="shared" si="47"/>
        <v>Homozygous Summer</v>
      </c>
      <c r="R1478" t="s">
        <v>2294</v>
      </c>
      <c r="S1478" t="s">
        <v>443</v>
      </c>
      <c r="T1478" t="s">
        <v>2295</v>
      </c>
      <c r="U1478" t="s">
        <v>444</v>
      </c>
      <c r="V1478" t="s">
        <v>2825</v>
      </c>
    </row>
    <row r="1479" spans="1:22" x14ac:dyDescent="0.35">
      <c r="A1479">
        <v>2017</v>
      </c>
      <c r="B1479" t="s">
        <v>2078</v>
      </c>
      <c r="C1479" t="s">
        <v>2800</v>
      </c>
      <c r="D1479" t="s">
        <v>2801</v>
      </c>
      <c r="E1479" t="str">
        <f t="shared" si="46"/>
        <v>5j Steamboat City Creek</v>
      </c>
      <c r="F1479">
        <v>43.501156000000002</v>
      </c>
      <c r="G1479">
        <v>-122.598811</v>
      </c>
      <c r="H1479">
        <v>49</v>
      </c>
      <c r="I1479" t="s">
        <v>2826</v>
      </c>
      <c r="J1479" t="s">
        <v>2293</v>
      </c>
      <c r="K1479" t="s">
        <v>447</v>
      </c>
      <c r="L1479">
        <v>175566</v>
      </c>
      <c r="M1479">
        <v>-1.04196037808971E-2</v>
      </c>
      <c r="N1479">
        <v>-4.6394935618495198E-3</v>
      </c>
      <c r="O1479" t="s">
        <v>27</v>
      </c>
      <c r="P1479" t="s">
        <v>409</v>
      </c>
      <c r="Q1479" t="str">
        <f t="shared" si="47"/>
        <v>Homozygous Summer</v>
      </c>
      <c r="R1479" t="s">
        <v>2294</v>
      </c>
      <c r="S1479" t="s">
        <v>447</v>
      </c>
      <c r="T1479" t="s">
        <v>2295</v>
      </c>
      <c r="U1479" t="s">
        <v>448</v>
      </c>
      <c r="V1479" t="s">
        <v>2827</v>
      </c>
    </row>
    <row r="1480" spans="1:22" x14ac:dyDescent="0.35">
      <c r="A1480">
        <v>2017</v>
      </c>
      <c r="B1480" t="s">
        <v>2078</v>
      </c>
      <c r="C1480" t="s">
        <v>2800</v>
      </c>
      <c r="D1480" t="s">
        <v>2801</v>
      </c>
      <c r="E1480" t="str">
        <f t="shared" si="46"/>
        <v>5j Steamboat City Creek</v>
      </c>
      <c r="F1480">
        <v>43.501156000000002</v>
      </c>
      <c r="G1480">
        <v>-122.598811</v>
      </c>
      <c r="H1480">
        <v>56</v>
      </c>
      <c r="I1480" t="s">
        <v>2828</v>
      </c>
      <c r="J1480" t="s">
        <v>2293</v>
      </c>
      <c r="K1480" t="s">
        <v>454</v>
      </c>
      <c r="L1480">
        <v>32209</v>
      </c>
      <c r="M1480">
        <v>-1.0693759886999299E-2</v>
      </c>
      <c r="N1480">
        <v>-4.2894037940222601E-3</v>
      </c>
      <c r="O1480" t="s">
        <v>27</v>
      </c>
      <c r="P1480" t="s">
        <v>409</v>
      </c>
      <c r="Q1480" t="str">
        <f t="shared" si="47"/>
        <v>Homozygous Summer</v>
      </c>
      <c r="R1480" t="s">
        <v>2294</v>
      </c>
      <c r="S1480" t="s">
        <v>454</v>
      </c>
      <c r="T1480" t="s">
        <v>2295</v>
      </c>
      <c r="U1480" t="s">
        <v>455</v>
      </c>
      <c r="V1480" t="s">
        <v>2829</v>
      </c>
    </row>
    <row r="1481" spans="1:22" x14ac:dyDescent="0.35">
      <c r="A1481">
        <v>2017</v>
      </c>
      <c r="B1481" t="s">
        <v>2078</v>
      </c>
      <c r="C1481" t="s">
        <v>2800</v>
      </c>
      <c r="D1481" t="s">
        <v>2801</v>
      </c>
      <c r="E1481" t="str">
        <f t="shared" si="46"/>
        <v>5j Steamboat City Creek</v>
      </c>
      <c r="F1481">
        <v>43.501156000000002</v>
      </c>
      <c r="G1481">
        <v>-122.598811</v>
      </c>
      <c r="H1481">
        <v>44</v>
      </c>
      <c r="I1481" t="s">
        <v>2830</v>
      </c>
      <c r="J1481" t="s">
        <v>2293</v>
      </c>
      <c r="K1481" t="s">
        <v>458</v>
      </c>
      <c r="L1481">
        <v>19039</v>
      </c>
      <c r="M1481">
        <v>-1.06616362524538E-2</v>
      </c>
      <c r="N1481">
        <v>-3.97276716316844E-3</v>
      </c>
      <c r="O1481" t="s">
        <v>27</v>
      </c>
      <c r="P1481" t="s">
        <v>409</v>
      </c>
      <c r="Q1481" t="str">
        <f t="shared" si="47"/>
        <v>Homozygous Summer</v>
      </c>
      <c r="R1481" t="s">
        <v>2294</v>
      </c>
      <c r="S1481" t="s">
        <v>458</v>
      </c>
      <c r="T1481" t="s">
        <v>2295</v>
      </c>
      <c r="U1481" t="s">
        <v>459</v>
      </c>
      <c r="V1481" t="s">
        <v>2831</v>
      </c>
    </row>
    <row r="1482" spans="1:22" x14ac:dyDescent="0.35">
      <c r="A1482">
        <v>2017</v>
      </c>
      <c r="B1482" t="s">
        <v>2078</v>
      </c>
      <c r="C1482" t="s">
        <v>2800</v>
      </c>
      <c r="D1482" t="s">
        <v>2801</v>
      </c>
      <c r="E1482" t="str">
        <f t="shared" si="46"/>
        <v>5j Steamboat City Creek</v>
      </c>
      <c r="F1482">
        <v>43.501156000000002</v>
      </c>
      <c r="G1482">
        <v>-122.598811</v>
      </c>
      <c r="H1482">
        <v>7</v>
      </c>
      <c r="I1482" t="s">
        <v>2832</v>
      </c>
      <c r="J1482" t="s">
        <v>2293</v>
      </c>
      <c r="K1482" t="s">
        <v>465</v>
      </c>
      <c r="L1482">
        <v>47609</v>
      </c>
      <c r="M1482">
        <v>-1.03653106695563E-2</v>
      </c>
      <c r="N1482">
        <v>-4.1489487300918199E-3</v>
      </c>
      <c r="O1482" t="s">
        <v>27</v>
      </c>
      <c r="P1482" t="s">
        <v>409</v>
      </c>
      <c r="Q1482" t="str">
        <f t="shared" si="47"/>
        <v>Homozygous Summer</v>
      </c>
      <c r="R1482" t="s">
        <v>2294</v>
      </c>
      <c r="S1482" t="s">
        <v>465</v>
      </c>
      <c r="T1482" t="s">
        <v>2295</v>
      </c>
      <c r="U1482" t="s">
        <v>466</v>
      </c>
      <c r="V1482" t="s">
        <v>2833</v>
      </c>
    </row>
    <row r="1483" spans="1:22" x14ac:dyDescent="0.35">
      <c r="A1483">
        <v>2017</v>
      </c>
      <c r="B1483" t="s">
        <v>2078</v>
      </c>
      <c r="C1483" t="s">
        <v>2800</v>
      </c>
      <c r="D1483" t="s">
        <v>2801</v>
      </c>
      <c r="E1483" t="str">
        <f t="shared" si="46"/>
        <v>5j Steamboat City Creek</v>
      </c>
      <c r="F1483">
        <v>43.501156000000002</v>
      </c>
      <c r="G1483">
        <v>-122.598811</v>
      </c>
      <c r="H1483">
        <v>45</v>
      </c>
      <c r="I1483" t="s">
        <v>2834</v>
      </c>
      <c r="J1483" t="s">
        <v>2293</v>
      </c>
      <c r="K1483" t="s">
        <v>469</v>
      </c>
      <c r="L1483">
        <v>67889</v>
      </c>
      <c r="M1483">
        <v>-1.03573496471918E-2</v>
      </c>
      <c r="N1483">
        <v>-4.1651234986232596E-3</v>
      </c>
      <c r="O1483" t="s">
        <v>27</v>
      </c>
      <c r="P1483" t="s">
        <v>409</v>
      </c>
      <c r="Q1483" t="str">
        <f t="shared" si="47"/>
        <v>Homozygous Summer</v>
      </c>
      <c r="R1483" t="s">
        <v>2294</v>
      </c>
      <c r="S1483" t="s">
        <v>469</v>
      </c>
      <c r="T1483" t="s">
        <v>2295</v>
      </c>
      <c r="U1483" t="s">
        <v>470</v>
      </c>
      <c r="V1483" t="s">
        <v>2835</v>
      </c>
    </row>
    <row r="1484" spans="1:22" x14ac:dyDescent="0.35">
      <c r="A1484">
        <v>2017</v>
      </c>
      <c r="B1484" t="s">
        <v>2078</v>
      </c>
      <c r="C1484" t="s">
        <v>2800</v>
      </c>
      <c r="D1484" t="s">
        <v>2801</v>
      </c>
      <c r="E1484" t="str">
        <f t="shared" si="46"/>
        <v>5j Steamboat City Creek</v>
      </c>
      <c r="F1484">
        <v>43.501156000000002</v>
      </c>
      <c r="G1484">
        <v>-122.598811</v>
      </c>
      <c r="H1484">
        <v>43</v>
      </c>
      <c r="I1484" t="s">
        <v>2836</v>
      </c>
      <c r="J1484" t="s">
        <v>2293</v>
      </c>
      <c r="K1484" t="s">
        <v>476</v>
      </c>
      <c r="L1484">
        <v>38785</v>
      </c>
      <c r="M1484">
        <v>-1.0835211346751E-2</v>
      </c>
      <c r="N1484">
        <v>-4.9417373975594999E-3</v>
      </c>
      <c r="O1484" t="s">
        <v>27</v>
      </c>
      <c r="P1484" t="s">
        <v>409</v>
      </c>
      <c r="Q1484" t="str">
        <f t="shared" si="47"/>
        <v>Homozygous Summer</v>
      </c>
      <c r="R1484" t="s">
        <v>2294</v>
      </c>
      <c r="S1484" t="s">
        <v>476</v>
      </c>
      <c r="T1484" t="s">
        <v>2295</v>
      </c>
      <c r="U1484" t="s">
        <v>477</v>
      </c>
      <c r="V1484" t="s">
        <v>2837</v>
      </c>
    </row>
    <row r="1485" spans="1:22" x14ac:dyDescent="0.35">
      <c r="A1485">
        <v>2017</v>
      </c>
      <c r="B1485" t="s">
        <v>2078</v>
      </c>
      <c r="C1485" t="s">
        <v>2800</v>
      </c>
      <c r="D1485" t="s">
        <v>2801</v>
      </c>
      <c r="E1485" t="str">
        <f t="shared" si="46"/>
        <v>5j Steamboat City Creek</v>
      </c>
      <c r="F1485">
        <v>43.501156000000002</v>
      </c>
      <c r="G1485">
        <v>-122.598811</v>
      </c>
      <c r="H1485">
        <v>65</v>
      </c>
      <c r="I1485" t="s">
        <v>2838</v>
      </c>
      <c r="J1485" t="s">
        <v>2293</v>
      </c>
      <c r="K1485" t="s">
        <v>171</v>
      </c>
      <c r="L1485">
        <v>36306</v>
      </c>
      <c r="M1485">
        <v>-1.04802439713778E-2</v>
      </c>
      <c r="N1485">
        <v>-4.4234303052731504E-3</v>
      </c>
      <c r="O1485" t="s">
        <v>27</v>
      </c>
      <c r="P1485" t="s">
        <v>409</v>
      </c>
      <c r="Q1485" t="str">
        <f t="shared" si="47"/>
        <v>Homozygous Summer</v>
      </c>
      <c r="R1485" t="s">
        <v>2294</v>
      </c>
      <c r="S1485" t="s">
        <v>171</v>
      </c>
      <c r="T1485" t="s">
        <v>2295</v>
      </c>
      <c r="U1485" t="s">
        <v>480</v>
      </c>
      <c r="V1485" t="s">
        <v>2839</v>
      </c>
    </row>
    <row r="1486" spans="1:22" x14ac:dyDescent="0.35">
      <c r="A1486">
        <v>2017</v>
      </c>
      <c r="B1486" t="s">
        <v>2078</v>
      </c>
      <c r="C1486" t="s">
        <v>2840</v>
      </c>
      <c r="D1486" t="s">
        <v>2841</v>
      </c>
      <c r="E1486" t="str">
        <f t="shared" si="46"/>
        <v>5k Steamboat Horse Heaven Creek</v>
      </c>
      <c r="F1486">
        <v>43.514133000000001</v>
      </c>
      <c r="G1486">
        <v>-122.58345300000001</v>
      </c>
      <c r="H1486">
        <v>36</v>
      </c>
      <c r="I1486" t="s">
        <v>2842</v>
      </c>
      <c r="J1486" t="s">
        <v>929</v>
      </c>
      <c r="K1486" t="s">
        <v>294</v>
      </c>
      <c r="L1486">
        <v>107</v>
      </c>
      <c r="M1486" t="s">
        <v>148</v>
      </c>
      <c r="N1486" t="s">
        <v>148</v>
      </c>
      <c r="O1486" t="s">
        <v>148</v>
      </c>
      <c r="P1486" t="s">
        <v>148</v>
      </c>
      <c r="Q1486" t="str">
        <f t="shared" si="47"/>
        <v>NA</v>
      </c>
      <c r="R1486" t="s">
        <v>930</v>
      </c>
      <c r="S1486" t="s">
        <v>294</v>
      </c>
      <c r="T1486" t="s">
        <v>931</v>
      </c>
      <c r="U1486" t="s">
        <v>561</v>
      </c>
      <c r="V1486" t="s">
        <v>148</v>
      </c>
    </row>
    <row r="1487" spans="1:22" x14ac:dyDescent="0.35">
      <c r="A1487">
        <v>2017</v>
      </c>
      <c r="B1487" t="s">
        <v>2078</v>
      </c>
      <c r="C1487" t="s">
        <v>2840</v>
      </c>
      <c r="D1487" t="s">
        <v>2841</v>
      </c>
      <c r="E1487" t="str">
        <f t="shared" si="46"/>
        <v>5k Steamboat Horse Heaven Creek</v>
      </c>
      <c r="F1487">
        <v>43.514133000000001</v>
      </c>
      <c r="G1487">
        <v>-122.58345300000001</v>
      </c>
      <c r="H1487">
        <v>54</v>
      </c>
      <c r="I1487" t="s">
        <v>2843</v>
      </c>
      <c r="J1487" t="s">
        <v>929</v>
      </c>
      <c r="K1487" t="s">
        <v>300</v>
      </c>
      <c r="L1487">
        <v>64034</v>
      </c>
      <c r="M1487">
        <v>-1.0629144953320501E-2</v>
      </c>
      <c r="N1487">
        <v>-4.7447770252650604E-3</v>
      </c>
      <c r="O1487" t="s">
        <v>27</v>
      </c>
      <c r="P1487" t="s">
        <v>409</v>
      </c>
      <c r="Q1487" t="str">
        <f t="shared" si="47"/>
        <v>Homozygous Summer</v>
      </c>
      <c r="R1487" t="s">
        <v>930</v>
      </c>
      <c r="S1487" t="s">
        <v>300</v>
      </c>
      <c r="T1487" t="s">
        <v>931</v>
      </c>
      <c r="U1487" t="s">
        <v>564</v>
      </c>
      <c r="V1487" t="s">
        <v>2844</v>
      </c>
    </row>
    <row r="1488" spans="1:22" x14ac:dyDescent="0.35">
      <c r="A1488">
        <v>2017</v>
      </c>
      <c r="B1488" t="s">
        <v>2078</v>
      </c>
      <c r="C1488" t="s">
        <v>2840</v>
      </c>
      <c r="D1488" t="s">
        <v>2841</v>
      </c>
      <c r="E1488" t="str">
        <f t="shared" si="46"/>
        <v>5k Steamboat Horse Heaven Creek</v>
      </c>
      <c r="F1488">
        <v>43.514133000000001</v>
      </c>
      <c r="G1488">
        <v>-122.58345300000001</v>
      </c>
      <c r="H1488">
        <v>48</v>
      </c>
      <c r="I1488" t="s">
        <v>2845</v>
      </c>
      <c r="J1488" t="s">
        <v>929</v>
      </c>
      <c r="K1488" t="s">
        <v>191</v>
      </c>
      <c r="L1488">
        <v>42747</v>
      </c>
      <c r="M1488">
        <v>-1.09134784537968E-2</v>
      </c>
      <c r="N1488">
        <v>-4.5646772054809799E-3</v>
      </c>
      <c r="O1488" t="s">
        <v>27</v>
      </c>
      <c r="P1488" t="s">
        <v>409</v>
      </c>
      <c r="Q1488" t="str">
        <f t="shared" si="47"/>
        <v>Homozygous Summer</v>
      </c>
      <c r="R1488" t="s">
        <v>930</v>
      </c>
      <c r="S1488" t="s">
        <v>191</v>
      </c>
      <c r="T1488" t="s">
        <v>931</v>
      </c>
      <c r="U1488" t="s">
        <v>567</v>
      </c>
      <c r="V1488" t="s">
        <v>2846</v>
      </c>
    </row>
    <row r="1489" spans="1:22" x14ac:dyDescent="0.35">
      <c r="A1489">
        <v>2017</v>
      </c>
      <c r="B1489" t="s">
        <v>2078</v>
      </c>
      <c r="C1489" t="s">
        <v>2840</v>
      </c>
      <c r="D1489" t="s">
        <v>2841</v>
      </c>
      <c r="E1489" t="str">
        <f t="shared" si="46"/>
        <v>5k Steamboat Horse Heaven Creek</v>
      </c>
      <c r="F1489">
        <v>43.514133000000001</v>
      </c>
      <c r="G1489">
        <v>-122.58345300000001</v>
      </c>
      <c r="H1489">
        <v>49</v>
      </c>
      <c r="I1489" t="s">
        <v>2847</v>
      </c>
      <c r="J1489" t="s">
        <v>929</v>
      </c>
      <c r="K1489" t="s">
        <v>307</v>
      </c>
      <c r="L1489">
        <v>55705</v>
      </c>
      <c r="M1489">
        <v>-1.0551166740602301E-2</v>
      </c>
      <c r="N1489">
        <v>-4.5060598055193003E-3</v>
      </c>
      <c r="O1489" t="s">
        <v>27</v>
      </c>
      <c r="P1489" t="s">
        <v>409</v>
      </c>
      <c r="Q1489" t="str">
        <f t="shared" si="47"/>
        <v>Homozygous Summer</v>
      </c>
      <c r="R1489" t="s">
        <v>930</v>
      </c>
      <c r="S1489" t="s">
        <v>307</v>
      </c>
      <c r="T1489" t="s">
        <v>931</v>
      </c>
      <c r="U1489" t="s">
        <v>570</v>
      </c>
      <c r="V1489" t="s">
        <v>2848</v>
      </c>
    </row>
    <row r="1490" spans="1:22" x14ac:dyDescent="0.35">
      <c r="A1490">
        <v>2017</v>
      </c>
      <c r="B1490" t="s">
        <v>2078</v>
      </c>
      <c r="C1490" t="s">
        <v>2840</v>
      </c>
      <c r="D1490" t="s">
        <v>2841</v>
      </c>
      <c r="E1490" t="str">
        <f t="shared" si="46"/>
        <v>5k Steamboat Horse Heaven Creek</v>
      </c>
      <c r="F1490">
        <v>43.514133000000001</v>
      </c>
      <c r="G1490">
        <v>-122.58345300000001</v>
      </c>
      <c r="H1490">
        <v>62</v>
      </c>
      <c r="I1490" t="s">
        <v>2849</v>
      </c>
      <c r="J1490" t="s">
        <v>929</v>
      </c>
      <c r="K1490" t="s">
        <v>311</v>
      </c>
      <c r="L1490">
        <v>78593</v>
      </c>
      <c r="M1490">
        <v>-1.0759329713983501E-2</v>
      </c>
      <c r="N1490">
        <v>-4.5913617101955304E-3</v>
      </c>
      <c r="O1490" t="s">
        <v>27</v>
      </c>
      <c r="P1490" t="s">
        <v>409</v>
      </c>
      <c r="Q1490" t="str">
        <f t="shared" si="47"/>
        <v>Homozygous Summer</v>
      </c>
      <c r="R1490" t="s">
        <v>930</v>
      </c>
      <c r="S1490" t="s">
        <v>311</v>
      </c>
      <c r="T1490" t="s">
        <v>931</v>
      </c>
      <c r="U1490" t="s">
        <v>573</v>
      </c>
      <c r="V1490" t="s">
        <v>2850</v>
      </c>
    </row>
    <row r="1491" spans="1:22" x14ac:dyDescent="0.35">
      <c r="A1491">
        <v>2017</v>
      </c>
      <c r="B1491" t="s">
        <v>2078</v>
      </c>
      <c r="C1491" t="s">
        <v>2840</v>
      </c>
      <c r="D1491" t="s">
        <v>2841</v>
      </c>
      <c r="E1491" t="str">
        <f t="shared" si="46"/>
        <v>5k Steamboat Horse Heaven Creek</v>
      </c>
      <c r="F1491">
        <v>43.514133000000001</v>
      </c>
      <c r="G1491">
        <v>-122.58345300000001</v>
      </c>
      <c r="H1491">
        <v>49</v>
      </c>
      <c r="I1491" t="s">
        <v>2851</v>
      </c>
      <c r="J1491" t="s">
        <v>929</v>
      </c>
      <c r="K1491" t="s">
        <v>195</v>
      </c>
      <c r="L1491">
        <v>56831</v>
      </c>
      <c r="M1491">
        <v>-1.05301006624995E-2</v>
      </c>
      <c r="N1491">
        <v>-4.3337731865317796E-3</v>
      </c>
      <c r="O1491" t="s">
        <v>27</v>
      </c>
      <c r="P1491" t="s">
        <v>409</v>
      </c>
      <c r="Q1491" t="str">
        <f t="shared" si="47"/>
        <v>Homozygous Summer</v>
      </c>
      <c r="R1491" t="s">
        <v>930</v>
      </c>
      <c r="S1491" t="s">
        <v>195</v>
      </c>
      <c r="T1491" t="s">
        <v>931</v>
      </c>
      <c r="U1491" t="s">
        <v>694</v>
      </c>
      <c r="V1491" t="s">
        <v>2852</v>
      </c>
    </row>
    <row r="1492" spans="1:22" x14ac:dyDescent="0.35">
      <c r="A1492">
        <v>2017</v>
      </c>
      <c r="B1492" t="s">
        <v>2078</v>
      </c>
      <c r="C1492" t="s">
        <v>2840</v>
      </c>
      <c r="D1492" t="s">
        <v>2841</v>
      </c>
      <c r="E1492" t="str">
        <f t="shared" si="46"/>
        <v>5k Steamboat Horse Heaven Creek</v>
      </c>
      <c r="F1492">
        <v>43.514133000000001</v>
      </c>
      <c r="G1492">
        <v>-122.58345300000001</v>
      </c>
      <c r="H1492">
        <v>54</v>
      </c>
      <c r="I1492" t="s">
        <v>2853</v>
      </c>
      <c r="J1492" t="s">
        <v>929</v>
      </c>
      <c r="K1492" t="s">
        <v>318</v>
      </c>
      <c r="L1492">
        <v>77058</v>
      </c>
      <c r="M1492">
        <v>-1.0567960520373201E-2</v>
      </c>
      <c r="N1492">
        <v>-4.5789222471632196E-3</v>
      </c>
      <c r="O1492" t="s">
        <v>27</v>
      </c>
      <c r="P1492" t="s">
        <v>409</v>
      </c>
      <c r="Q1492" t="str">
        <f t="shared" si="47"/>
        <v>Homozygous Summer</v>
      </c>
      <c r="R1492" t="s">
        <v>930</v>
      </c>
      <c r="S1492" t="s">
        <v>318</v>
      </c>
      <c r="T1492" t="s">
        <v>931</v>
      </c>
      <c r="U1492" t="s">
        <v>576</v>
      </c>
      <c r="V1492" t="s">
        <v>2854</v>
      </c>
    </row>
    <row r="1493" spans="1:22" x14ac:dyDescent="0.35">
      <c r="A1493">
        <v>2017</v>
      </c>
      <c r="B1493" t="s">
        <v>2078</v>
      </c>
      <c r="C1493" t="s">
        <v>2840</v>
      </c>
      <c r="D1493" t="s">
        <v>2841</v>
      </c>
      <c r="E1493" t="str">
        <f t="shared" si="46"/>
        <v>5k Steamboat Horse Heaven Creek</v>
      </c>
      <c r="F1493">
        <v>43.514133000000001</v>
      </c>
      <c r="G1493">
        <v>-122.58345300000001</v>
      </c>
      <c r="H1493">
        <v>43</v>
      </c>
      <c r="I1493" t="s">
        <v>2855</v>
      </c>
      <c r="J1493" t="s">
        <v>929</v>
      </c>
      <c r="K1493" t="s">
        <v>322</v>
      </c>
      <c r="L1493">
        <v>46861</v>
      </c>
      <c r="M1493">
        <v>-1.0603676983256399E-2</v>
      </c>
      <c r="N1493">
        <v>-4.5925458701001499E-3</v>
      </c>
      <c r="O1493" t="s">
        <v>27</v>
      </c>
      <c r="P1493" t="s">
        <v>409</v>
      </c>
      <c r="Q1493" t="str">
        <f t="shared" si="47"/>
        <v>Homozygous Summer</v>
      </c>
      <c r="R1493" t="s">
        <v>930</v>
      </c>
      <c r="S1493" t="s">
        <v>322</v>
      </c>
      <c r="T1493" t="s">
        <v>931</v>
      </c>
      <c r="U1493" t="s">
        <v>578</v>
      </c>
      <c r="V1493" t="s">
        <v>2856</v>
      </c>
    </row>
    <row r="1494" spans="1:22" x14ac:dyDescent="0.35">
      <c r="A1494">
        <v>2017</v>
      </c>
      <c r="B1494" t="s">
        <v>2078</v>
      </c>
      <c r="C1494" t="s">
        <v>2840</v>
      </c>
      <c r="D1494" t="s">
        <v>2841</v>
      </c>
      <c r="E1494" t="str">
        <f t="shared" si="46"/>
        <v>5k Steamboat Horse Heaven Creek</v>
      </c>
      <c r="F1494">
        <v>43.514133000000001</v>
      </c>
      <c r="G1494">
        <v>-122.58345300000001</v>
      </c>
      <c r="H1494">
        <v>56</v>
      </c>
      <c r="I1494" t="s">
        <v>2857</v>
      </c>
      <c r="J1494" t="s">
        <v>929</v>
      </c>
      <c r="K1494" t="s">
        <v>199</v>
      </c>
      <c r="L1494">
        <v>64910</v>
      </c>
      <c r="M1494">
        <v>-1.05775403934902E-2</v>
      </c>
      <c r="N1494">
        <v>-4.7337434008998302E-3</v>
      </c>
      <c r="O1494" t="s">
        <v>27</v>
      </c>
      <c r="P1494" t="s">
        <v>409</v>
      </c>
      <c r="Q1494" t="str">
        <f t="shared" si="47"/>
        <v>Homozygous Summer</v>
      </c>
      <c r="R1494" t="s">
        <v>930</v>
      </c>
      <c r="S1494" t="s">
        <v>199</v>
      </c>
      <c r="T1494" t="s">
        <v>931</v>
      </c>
      <c r="U1494" t="s">
        <v>697</v>
      </c>
      <c r="V1494" t="s">
        <v>2858</v>
      </c>
    </row>
    <row r="1495" spans="1:22" x14ac:dyDescent="0.35">
      <c r="A1495">
        <v>2017</v>
      </c>
      <c r="B1495" t="s">
        <v>2078</v>
      </c>
      <c r="C1495" t="s">
        <v>2840</v>
      </c>
      <c r="D1495" t="s">
        <v>2841</v>
      </c>
      <c r="E1495" t="str">
        <f t="shared" si="46"/>
        <v>5k Steamboat Horse Heaven Creek</v>
      </c>
      <c r="F1495">
        <v>43.514133000000001</v>
      </c>
      <c r="G1495">
        <v>-122.58345300000001</v>
      </c>
      <c r="H1495">
        <v>56</v>
      </c>
      <c r="I1495" t="s">
        <v>2859</v>
      </c>
      <c r="J1495" t="s">
        <v>929</v>
      </c>
      <c r="K1495" t="s">
        <v>329</v>
      </c>
      <c r="L1495">
        <v>64476</v>
      </c>
      <c r="M1495">
        <v>-1.03950864470504E-2</v>
      </c>
      <c r="N1495">
        <v>-4.5096092990272504E-3</v>
      </c>
      <c r="O1495" t="s">
        <v>27</v>
      </c>
      <c r="P1495" t="s">
        <v>409</v>
      </c>
      <c r="Q1495" t="str">
        <f t="shared" si="47"/>
        <v>Homozygous Summer</v>
      </c>
      <c r="R1495" t="s">
        <v>930</v>
      </c>
      <c r="S1495" t="s">
        <v>329</v>
      </c>
      <c r="T1495" t="s">
        <v>931</v>
      </c>
      <c r="U1495" t="s">
        <v>580</v>
      </c>
      <c r="V1495" t="s">
        <v>2860</v>
      </c>
    </row>
    <row r="1496" spans="1:22" x14ac:dyDescent="0.35">
      <c r="A1496">
        <v>2017</v>
      </c>
      <c r="B1496" t="s">
        <v>2078</v>
      </c>
      <c r="C1496" t="s">
        <v>2840</v>
      </c>
      <c r="D1496" t="s">
        <v>2841</v>
      </c>
      <c r="E1496" t="str">
        <f t="shared" si="46"/>
        <v>5k Steamboat Horse Heaven Creek</v>
      </c>
      <c r="F1496">
        <v>43.514133000000001</v>
      </c>
      <c r="G1496">
        <v>-122.58345300000001</v>
      </c>
      <c r="H1496">
        <v>51</v>
      </c>
      <c r="I1496" t="s">
        <v>2861</v>
      </c>
      <c r="J1496" t="s">
        <v>929</v>
      </c>
      <c r="K1496" t="s">
        <v>333</v>
      </c>
      <c r="L1496">
        <v>115402</v>
      </c>
      <c r="M1496">
        <v>-1.06292321580304E-2</v>
      </c>
      <c r="N1496">
        <v>-4.78387923456133E-3</v>
      </c>
      <c r="O1496" t="s">
        <v>27</v>
      </c>
      <c r="P1496" t="s">
        <v>409</v>
      </c>
      <c r="Q1496" t="str">
        <f t="shared" si="47"/>
        <v>Homozygous Summer</v>
      </c>
      <c r="R1496" t="s">
        <v>930</v>
      </c>
      <c r="S1496" t="s">
        <v>333</v>
      </c>
      <c r="T1496" t="s">
        <v>931</v>
      </c>
      <c r="U1496" t="s">
        <v>582</v>
      </c>
      <c r="V1496" t="s">
        <v>2862</v>
      </c>
    </row>
    <row r="1497" spans="1:22" x14ac:dyDescent="0.35">
      <c r="A1497">
        <v>2017</v>
      </c>
      <c r="B1497" t="s">
        <v>2078</v>
      </c>
      <c r="C1497" t="s">
        <v>2840</v>
      </c>
      <c r="D1497" t="s">
        <v>2841</v>
      </c>
      <c r="E1497" t="str">
        <f t="shared" si="46"/>
        <v>5k Steamboat Horse Heaven Creek</v>
      </c>
      <c r="F1497">
        <v>43.514133000000001</v>
      </c>
      <c r="G1497">
        <v>-122.58345300000001</v>
      </c>
      <c r="H1497">
        <v>45</v>
      </c>
      <c r="I1497" t="s">
        <v>2863</v>
      </c>
      <c r="J1497" t="s">
        <v>929</v>
      </c>
      <c r="K1497" t="s">
        <v>203</v>
      </c>
      <c r="L1497">
        <v>74939</v>
      </c>
      <c r="M1497">
        <v>-1.0449172400309599E-2</v>
      </c>
      <c r="N1497">
        <v>-4.5947548382320501E-3</v>
      </c>
      <c r="O1497" t="s">
        <v>27</v>
      </c>
      <c r="P1497" t="s">
        <v>409</v>
      </c>
      <c r="Q1497" t="str">
        <f t="shared" si="47"/>
        <v>Homozygous Summer</v>
      </c>
      <c r="R1497" t="s">
        <v>930</v>
      </c>
      <c r="S1497" t="s">
        <v>203</v>
      </c>
      <c r="T1497" t="s">
        <v>931</v>
      </c>
      <c r="U1497" t="s">
        <v>699</v>
      </c>
      <c r="V1497" t="s">
        <v>2864</v>
      </c>
    </row>
    <row r="1498" spans="1:22" x14ac:dyDescent="0.35">
      <c r="A1498">
        <v>2017</v>
      </c>
      <c r="B1498" t="s">
        <v>2078</v>
      </c>
      <c r="C1498" t="s">
        <v>2840</v>
      </c>
      <c r="D1498" t="s">
        <v>2841</v>
      </c>
      <c r="E1498" t="str">
        <f t="shared" si="46"/>
        <v>5k Steamboat Horse Heaven Creek</v>
      </c>
      <c r="F1498">
        <v>43.514133000000001</v>
      </c>
      <c r="G1498">
        <v>-122.58345300000001</v>
      </c>
      <c r="H1498">
        <v>55</v>
      </c>
      <c r="I1498" t="s">
        <v>2865</v>
      </c>
      <c r="J1498" t="s">
        <v>929</v>
      </c>
      <c r="K1498" t="s">
        <v>337</v>
      </c>
      <c r="L1498">
        <v>71457</v>
      </c>
      <c r="M1498">
        <v>-1.0619672713198299E-2</v>
      </c>
      <c r="N1498">
        <v>-4.4600089843507803E-3</v>
      </c>
      <c r="O1498" t="s">
        <v>27</v>
      </c>
      <c r="P1498" t="s">
        <v>409</v>
      </c>
      <c r="Q1498" t="str">
        <f t="shared" si="47"/>
        <v>Homozygous Summer</v>
      </c>
      <c r="R1498" t="s">
        <v>930</v>
      </c>
      <c r="S1498" t="s">
        <v>337</v>
      </c>
      <c r="T1498" t="s">
        <v>931</v>
      </c>
      <c r="U1498" t="s">
        <v>584</v>
      </c>
      <c r="V1498" t="s">
        <v>2866</v>
      </c>
    </row>
    <row r="1499" spans="1:22" x14ac:dyDescent="0.35">
      <c r="A1499">
        <v>2017</v>
      </c>
      <c r="B1499" t="s">
        <v>2078</v>
      </c>
      <c r="C1499" t="s">
        <v>2840</v>
      </c>
      <c r="D1499" t="s">
        <v>2841</v>
      </c>
      <c r="E1499" t="str">
        <f t="shared" si="46"/>
        <v>5k Steamboat Horse Heaven Creek</v>
      </c>
      <c r="F1499">
        <v>43.514133000000001</v>
      </c>
      <c r="G1499">
        <v>-122.58345300000001</v>
      </c>
      <c r="H1499">
        <v>62</v>
      </c>
      <c r="I1499" t="s">
        <v>2867</v>
      </c>
      <c r="J1499" t="s">
        <v>929</v>
      </c>
      <c r="K1499" t="s">
        <v>205</v>
      </c>
      <c r="L1499">
        <v>62000</v>
      </c>
      <c r="M1499">
        <v>-1.0531768134723E-2</v>
      </c>
      <c r="N1499">
        <v>-4.4800939174433297E-3</v>
      </c>
      <c r="O1499" t="s">
        <v>27</v>
      </c>
      <c r="P1499" t="s">
        <v>409</v>
      </c>
      <c r="Q1499" t="str">
        <f t="shared" si="47"/>
        <v>Homozygous Summer</v>
      </c>
      <c r="R1499" t="s">
        <v>930</v>
      </c>
      <c r="S1499" t="s">
        <v>205</v>
      </c>
      <c r="T1499" t="s">
        <v>931</v>
      </c>
      <c r="U1499" t="s">
        <v>587</v>
      </c>
      <c r="V1499" t="s">
        <v>2868</v>
      </c>
    </row>
    <row r="1500" spans="1:22" x14ac:dyDescent="0.35">
      <c r="A1500">
        <v>2017</v>
      </c>
      <c r="B1500" t="s">
        <v>2078</v>
      </c>
      <c r="C1500" t="s">
        <v>2840</v>
      </c>
      <c r="D1500" t="s">
        <v>2841</v>
      </c>
      <c r="E1500" t="str">
        <f t="shared" si="46"/>
        <v>5k Steamboat Horse Heaven Creek</v>
      </c>
      <c r="F1500">
        <v>43.514133000000001</v>
      </c>
      <c r="G1500">
        <v>-122.58345300000001</v>
      </c>
      <c r="H1500">
        <v>51</v>
      </c>
      <c r="I1500" t="s">
        <v>2869</v>
      </c>
      <c r="J1500" t="s">
        <v>929</v>
      </c>
      <c r="K1500" t="s">
        <v>207</v>
      </c>
      <c r="L1500">
        <v>58909</v>
      </c>
      <c r="M1500">
        <v>-1.09348724739637E-2</v>
      </c>
      <c r="N1500">
        <v>-4.7623223747594702E-3</v>
      </c>
      <c r="O1500" t="s">
        <v>27</v>
      </c>
      <c r="P1500" t="s">
        <v>409</v>
      </c>
      <c r="Q1500" t="str">
        <f t="shared" si="47"/>
        <v>Homozygous Summer</v>
      </c>
      <c r="R1500" t="s">
        <v>930</v>
      </c>
      <c r="S1500" t="s">
        <v>207</v>
      </c>
      <c r="T1500" t="s">
        <v>931</v>
      </c>
      <c r="U1500" t="s">
        <v>701</v>
      </c>
      <c r="V1500" t="s">
        <v>2870</v>
      </c>
    </row>
    <row r="1501" spans="1:22" x14ac:dyDescent="0.35">
      <c r="A1501">
        <v>2017</v>
      </c>
      <c r="B1501" t="s">
        <v>2078</v>
      </c>
      <c r="C1501" t="s">
        <v>2840</v>
      </c>
      <c r="D1501" t="s">
        <v>2841</v>
      </c>
      <c r="E1501" t="str">
        <f t="shared" si="46"/>
        <v>5k Steamboat Horse Heaven Creek</v>
      </c>
      <c r="F1501">
        <v>43.514133000000001</v>
      </c>
      <c r="G1501">
        <v>-122.58345300000001</v>
      </c>
      <c r="H1501">
        <v>66</v>
      </c>
      <c r="I1501" t="s">
        <v>2871</v>
      </c>
      <c r="J1501" t="s">
        <v>929</v>
      </c>
      <c r="K1501" t="s">
        <v>348</v>
      </c>
      <c r="L1501">
        <v>54145</v>
      </c>
      <c r="M1501">
        <v>-1.0698205389101399E-2</v>
      </c>
      <c r="N1501">
        <v>-4.7414348578888E-3</v>
      </c>
      <c r="O1501" t="s">
        <v>27</v>
      </c>
      <c r="P1501" t="s">
        <v>409</v>
      </c>
      <c r="Q1501" t="str">
        <f t="shared" si="47"/>
        <v>Homozygous Summer</v>
      </c>
      <c r="R1501" t="s">
        <v>930</v>
      </c>
      <c r="S1501" t="s">
        <v>348</v>
      </c>
      <c r="T1501" t="s">
        <v>931</v>
      </c>
      <c r="U1501" t="s">
        <v>593</v>
      </c>
      <c r="V1501" t="s">
        <v>2872</v>
      </c>
    </row>
    <row r="1502" spans="1:22" x14ac:dyDescent="0.35">
      <c r="A1502">
        <v>2017</v>
      </c>
      <c r="B1502" t="s">
        <v>2078</v>
      </c>
      <c r="C1502" t="s">
        <v>2840</v>
      </c>
      <c r="D1502" t="s">
        <v>2841</v>
      </c>
      <c r="E1502" t="str">
        <f t="shared" si="46"/>
        <v>5k Steamboat Horse Heaven Creek</v>
      </c>
      <c r="F1502">
        <v>43.514133000000001</v>
      </c>
      <c r="G1502">
        <v>-122.58345300000001</v>
      </c>
      <c r="H1502">
        <v>43</v>
      </c>
      <c r="I1502" t="s">
        <v>2873</v>
      </c>
      <c r="J1502" t="s">
        <v>929</v>
      </c>
      <c r="K1502" t="s">
        <v>209</v>
      </c>
      <c r="L1502">
        <v>34480</v>
      </c>
      <c r="M1502">
        <v>-1.07915056583673E-2</v>
      </c>
      <c r="N1502">
        <v>-4.5699344519522702E-3</v>
      </c>
      <c r="O1502" t="s">
        <v>27</v>
      </c>
      <c r="P1502" t="s">
        <v>409</v>
      </c>
      <c r="Q1502" t="str">
        <f t="shared" si="47"/>
        <v>Homozygous Summer</v>
      </c>
      <c r="R1502" t="s">
        <v>930</v>
      </c>
      <c r="S1502" t="s">
        <v>209</v>
      </c>
      <c r="T1502" t="s">
        <v>931</v>
      </c>
      <c r="U1502" t="s">
        <v>596</v>
      </c>
      <c r="V1502" t="s">
        <v>2874</v>
      </c>
    </row>
    <row r="1503" spans="1:22" x14ac:dyDescent="0.35">
      <c r="A1503">
        <v>2017</v>
      </c>
      <c r="B1503" t="s">
        <v>2078</v>
      </c>
      <c r="C1503" t="s">
        <v>2840</v>
      </c>
      <c r="D1503" t="s">
        <v>2841</v>
      </c>
      <c r="E1503" t="str">
        <f t="shared" si="46"/>
        <v>5k Steamboat Horse Heaven Creek</v>
      </c>
      <c r="F1503">
        <v>43.514133000000001</v>
      </c>
      <c r="G1503">
        <v>-122.58345300000001</v>
      </c>
      <c r="H1503">
        <v>42</v>
      </c>
      <c r="I1503" t="s">
        <v>2875</v>
      </c>
      <c r="J1503" t="s">
        <v>929</v>
      </c>
      <c r="K1503" t="s">
        <v>354</v>
      </c>
      <c r="L1503">
        <v>55837</v>
      </c>
      <c r="M1503">
        <v>-1.05807596646101E-2</v>
      </c>
      <c r="N1503">
        <v>-4.7950869724686001E-3</v>
      </c>
      <c r="O1503" t="s">
        <v>27</v>
      </c>
      <c r="P1503" t="s">
        <v>409</v>
      </c>
      <c r="Q1503" t="str">
        <f t="shared" si="47"/>
        <v>Homozygous Summer</v>
      </c>
      <c r="R1503" t="s">
        <v>930</v>
      </c>
      <c r="S1503" t="s">
        <v>354</v>
      </c>
      <c r="T1503" t="s">
        <v>931</v>
      </c>
      <c r="U1503" t="s">
        <v>599</v>
      </c>
      <c r="V1503" t="s">
        <v>2876</v>
      </c>
    </row>
    <row r="1504" spans="1:22" x14ac:dyDescent="0.35">
      <c r="A1504">
        <v>2017</v>
      </c>
      <c r="B1504" t="s">
        <v>2078</v>
      </c>
      <c r="C1504" t="s">
        <v>2840</v>
      </c>
      <c r="D1504" t="s">
        <v>2841</v>
      </c>
      <c r="E1504" t="str">
        <f t="shared" si="46"/>
        <v>5k Steamboat Horse Heaven Creek</v>
      </c>
      <c r="F1504">
        <v>43.514133000000001</v>
      </c>
      <c r="G1504">
        <v>-122.58345300000001</v>
      </c>
      <c r="H1504">
        <v>69</v>
      </c>
      <c r="I1504" t="s">
        <v>2877</v>
      </c>
      <c r="J1504" t="s">
        <v>929</v>
      </c>
      <c r="K1504" t="s">
        <v>358</v>
      </c>
      <c r="L1504">
        <v>57000</v>
      </c>
      <c r="M1504">
        <v>-1.06503067914521E-2</v>
      </c>
      <c r="N1504">
        <v>-4.3564984971091797E-3</v>
      </c>
      <c r="O1504" t="s">
        <v>27</v>
      </c>
      <c r="P1504" t="s">
        <v>409</v>
      </c>
      <c r="Q1504" t="str">
        <f t="shared" si="47"/>
        <v>Homozygous Summer</v>
      </c>
      <c r="R1504" t="s">
        <v>930</v>
      </c>
      <c r="S1504" t="s">
        <v>358</v>
      </c>
      <c r="T1504" t="s">
        <v>931</v>
      </c>
      <c r="U1504" t="s">
        <v>602</v>
      </c>
      <c r="V1504" t="s">
        <v>2878</v>
      </c>
    </row>
    <row r="1505" spans="1:22" x14ac:dyDescent="0.35">
      <c r="A1505">
        <v>2017</v>
      </c>
      <c r="B1505" t="s">
        <v>2078</v>
      </c>
      <c r="C1505" t="s">
        <v>2840</v>
      </c>
      <c r="D1505" t="s">
        <v>2841</v>
      </c>
      <c r="E1505" t="str">
        <f t="shared" si="46"/>
        <v>5k Steamboat Horse Heaven Creek</v>
      </c>
      <c r="F1505">
        <v>43.514133000000001</v>
      </c>
      <c r="G1505">
        <v>-122.58345300000001</v>
      </c>
      <c r="H1505">
        <v>50</v>
      </c>
      <c r="I1505" t="s">
        <v>2879</v>
      </c>
      <c r="J1505" t="s">
        <v>929</v>
      </c>
      <c r="K1505" t="s">
        <v>213</v>
      </c>
      <c r="L1505">
        <v>59285</v>
      </c>
      <c r="M1505">
        <v>-1.0637315335031899E-2</v>
      </c>
      <c r="N1505">
        <v>-4.9373477824324399E-3</v>
      </c>
      <c r="O1505" t="s">
        <v>27</v>
      </c>
      <c r="P1505" t="s">
        <v>409</v>
      </c>
      <c r="Q1505" t="str">
        <f t="shared" si="47"/>
        <v>Homozygous Summer</v>
      </c>
      <c r="R1505" t="s">
        <v>930</v>
      </c>
      <c r="S1505" t="s">
        <v>213</v>
      </c>
      <c r="T1505" t="s">
        <v>931</v>
      </c>
      <c r="U1505" t="s">
        <v>605</v>
      </c>
      <c r="V1505" t="s">
        <v>2880</v>
      </c>
    </row>
    <row r="1506" spans="1:22" x14ac:dyDescent="0.35">
      <c r="A1506">
        <v>2017</v>
      </c>
      <c r="B1506" t="s">
        <v>2078</v>
      </c>
      <c r="C1506" t="s">
        <v>2840</v>
      </c>
      <c r="D1506" t="s">
        <v>2841</v>
      </c>
      <c r="E1506" t="str">
        <f t="shared" si="46"/>
        <v>5k Steamboat Horse Heaven Creek</v>
      </c>
      <c r="F1506">
        <v>43.514133000000001</v>
      </c>
      <c r="G1506">
        <v>-122.58345300000001</v>
      </c>
      <c r="H1506">
        <v>76</v>
      </c>
      <c r="I1506" t="s">
        <v>2881</v>
      </c>
      <c r="J1506" t="s">
        <v>929</v>
      </c>
      <c r="K1506" t="s">
        <v>365</v>
      </c>
      <c r="L1506">
        <v>50399</v>
      </c>
      <c r="M1506">
        <v>-1.0440770524722901E-2</v>
      </c>
      <c r="N1506">
        <v>-4.41414393918771E-3</v>
      </c>
      <c r="O1506" t="s">
        <v>27</v>
      </c>
      <c r="P1506" t="s">
        <v>409</v>
      </c>
      <c r="Q1506" t="str">
        <f t="shared" si="47"/>
        <v>Homozygous Summer</v>
      </c>
      <c r="R1506" t="s">
        <v>930</v>
      </c>
      <c r="S1506" t="s">
        <v>365</v>
      </c>
      <c r="T1506" t="s">
        <v>931</v>
      </c>
      <c r="U1506" t="s">
        <v>608</v>
      </c>
      <c r="V1506" t="s">
        <v>2882</v>
      </c>
    </row>
    <row r="1507" spans="1:22" x14ac:dyDescent="0.35">
      <c r="A1507">
        <v>2017</v>
      </c>
      <c r="B1507" t="s">
        <v>2078</v>
      </c>
      <c r="C1507" t="s">
        <v>2840</v>
      </c>
      <c r="D1507" t="s">
        <v>2841</v>
      </c>
      <c r="E1507" t="str">
        <f t="shared" si="46"/>
        <v>5k Steamboat Horse Heaven Creek</v>
      </c>
      <c r="F1507">
        <v>43.514133000000001</v>
      </c>
      <c r="G1507">
        <v>-122.58345300000001</v>
      </c>
      <c r="H1507">
        <v>50</v>
      </c>
      <c r="I1507" t="s">
        <v>2883</v>
      </c>
      <c r="J1507" t="s">
        <v>929</v>
      </c>
      <c r="K1507" t="s">
        <v>369</v>
      </c>
      <c r="L1507">
        <v>61165</v>
      </c>
      <c r="M1507">
        <v>-1.0495960447608E-2</v>
      </c>
      <c r="N1507">
        <v>-4.28136759672775E-3</v>
      </c>
      <c r="O1507" t="s">
        <v>27</v>
      </c>
      <c r="P1507" t="s">
        <v>409</v>
      </c>
      <c r="Q1507" t="str">
        <f t="shared" si="47"/>
        <v>Homozygous Summer</v>
      </c>
      <c r="R1507" t="s">
        <v>930</v>
      </c>
      <c r="S1507" t="s">
        <v>369</v>
      </c>
      <c r="T1507" t="s">
        <v>931</v>
      </c>
      <c r="U1507" t="s">
        <v>611</v>
      </c>
      <c r="V1507" t="s">
        <v>2884</v>
      </c>
    </row>
    <row r="1508" spans="1:22" x14ac:dyDescent="0.35">
      <c r="A1508">
        <v>2017</v>
      </c>
      <c r="B1508" t="s">
        <v>2078</v>
      </c>
      <c r="C1508" t="s">
        <v>2840</v>
      </c>
      <c r="D1508" t="s">
        <v>2841</v>
      </c>
      <c r="E1508" t="str">
        <f t="shared" si="46"/>
        <v>5k Steamboat Horse Heaven Creek</v>
      </c>
      <c r="F1508">
        <v>43.514133000000001</v>
      </c>
      <c r="G1508">
        <v>-122.58345300000001</v>
      </c>
      <c r="H1508">
        <v>46</v>
      </c>
      <c r="I1508" t="s">
        <v>2885</v>
      </c>
      <c r="J1508" t="s">
        <v>929</v>
      </c>
      <c r="K1508" t="s">
        <v>217</v>
      </c>
      <c r="L1508">
        <v>53562</v>
      </c>
      <c r="M1508">
        <v>-1.0550538086584901E-2</v>
      </c>
      <c r="N1508">
        <v>-4.5249588656198396E-3</v>
      </c>
      <c r="O1508" t="s">
        <v>27</v>
      </c>
      <c r="P1508" t="s">
        <v>409</v>
      </c>
      <c r="Q1508" t="str">
        <f t="shared" si="47"/>
        <v>Homozygous Summer</v>
      </c>
      <c r="R1508" t="s">
        <v>930</v>
      </c>
      <c r="S1508" t="s">
        <v>217</v>
      </c>
      <c r="T1508" t="s">
        <v>931</v>
      </c>
      <c r="U1508" t="s">
        <v>614</v>
      </c>
      <c r="V1508" t="s">
        <v>2886</v>
      </c>
    </row>
    <row r="1509" spans="1:22" x14ac:dyDescent="0.35">
      <c r="A1509">
        <v>2017</v>
      </c>
      <c r="B1509" t="s">
        <v>2078</v>
      </c>
      <c r="C1509" t="s">
        <v>2887</v>
      </c>
      <c r="D1509" t="s">
        <v>2888</v>
      </c>
      <c r="E1509" t="str">
        <f t="shared" si="46"/>
        <v>5l Steamboat Creek East Fork</v>
      </c>
      <c r="F1509">
        <v>43.514546000000003</v>
      </c>
      <c r="G1509">
        <v>-122.552734</v>
      </c>
      <c r="H1509">
        <v>86</v>
      </c>
      <c r="I1509" t="s">
        <v>2889</v>
      </c>
      <c r="J1509" t="s">
        <v>929</v>
      </c>
      <c r="K1509" t="s">
        <v>94</v>
      </c>
      <c r="L1509">
        <v>71641</v>
      </c>
      <c r="M1509">
        <v>3.4684383125930598E-2</v>
      </c>
      <c r="N1509">
        <v>0.110799009814862</v>
      </c>
      <c r="O1509" t="s">
        <v>980</v>
      </c>
      <c r="P1509" t="s">
        <v>409</v>
      </c>
      <c r="Q1509" t="str">
        <f t="shared" si="47"/>
        <v>Homozygous Summer</v>
      </c>
      <c r="R1509" t="s">
        <v>930</v>
      </c>
      <c r="S1509" t="s">
        <v>94</v>
      </c>
      <c r="T1509" t="s">
        <v>931</v>
      </c>
      <c r="U1509" t="s">
        <v>223</v>
      </c>
      <c r="V1509" t="s">
        <v>2890</v>
      </c>
    </row>
    <row r="1510" spans="1:22" x14ac:dyDescent="0.35">
      <c r="A1510">
        <v>2017</v>
      </c>
      <c r="B1510" t="s">
        <v>2078</v>
      </c>
      <c r="C1510" t="s">
        <v>2887</v>
      </c>
      <c r="D1510" t="s">
        <v>2888</v>
      </c>
      <c r="E1510" t="str">
        <f t="shared" si="46"/>
        <v>5l Steamboat Creek East Fork</v>
      </c>
      <c r="F1510">
        <v>43.514546000000003</v>
      </c>
      <c r="G1510">
        <v>-122.552734</v>
      </c>
      <c r="H1510">
        <v>39</v>
      </c>
      <c r="I1510" t="s">
        <v>2891</v>
      </c>
      <c r="J1510" t="s">
        <v>929</v>
      </c>
      <c r="K1510" t="s">
        <v>226</v>
      </c>
      <c r="L1510">
        <v>64601</v>
      </c>
      <c r="M1510">
        <v>-1.06594210113388E-2</v>
      </c>
      <c r="N1510">
        <v>-4.8833597734003198E-3</v>
      </c>
      <c r="O1510" t="s">
        <v>27</v>
      </c>
      <c r="P1510" t="s">
        <v>409</v>
      </c>
      <c r="Q1510" t="str">
        <f t="shared" si="47"/>
        <v>Homozygous Summer</v>
      </c>
      <c r="R1510" t="s">
        <v>930</v>
      </c>
      <c r="S1510" t="s">
        <v>226</v>
      </c>
      <c r="T1510" t="s">
        <v>931</v>
      </c>
      <c r="U1510" t="s">
        <v>227</v>
      </c>
      <c r="V1510" t="s">
        <v>2892</v>
      </c>
    </row>
    <row r="1511" spans="1:22" x14ac:dyDescent="0.35">
      <c r="A1511">
        <v>2017</v>
      </c>
      <c r="B1511" t="s">
        <v>2078</v>
      </c>
      <c r="C1511" t="s">
        <v>2887</v>
      </c>
      <c r="D1511" t="s">
        <v>2888</v>
      </c>
      <c r="E1511" t="str">
        <f t="shared" si="46"/>
        <v>5l Steamboat Creek East Fork</v>
      </c>
      <c r="F1511">
        <v>43.514546000000003</v>
      </c>
      <c r="G1511">
        <v>-122.552734</v>
      </c>
      <c r="H1511">
        <v>45</v>
      </c>
      <c r="I1511" t="s">
        <v>2893</v>
      </c>
      <c r="J1511" t="s">
        <v>929</v>
      </c>
      <c r="K1511" t="s">
        <v>26</v>
      </c>
      <c r="L1511">
        <v>66879</v>
      </c>
      <c r="M1511">
        <v>-1.05481513846412E-2</v>
      </c>
      <c r="N1511">
        <v>-4.6260105607832296E-3</v>
      </c>
      <c r="O1511" t="s">
        <v>27</v>
      </c>
      <c r="P1511" t="s">
        <v>409</v>
      </c>
      <c r="Q1511" t="str">
        <f t="shared" si="47"/>
        <v>Homozygous Summer</v>
      </c>
      <c r="R1511" t="s">
        <v>930</v>
      </c>
      <c r="S1511" t="s">
        <v>26</v>
      </c>
      <c r="T1511" t="s">
        <v>931</v>
      </c>
      <c r="U1511" t="s">
        <v>31</v>
      </c>
      <c r="V1511" t="s">
        <v>2894</v>
      </c>
    </row>
    <row r="1512" spans="1:22" x14ac:dyDescent="0.35">
      <c r="A1512">
        <v>2017</v>
      </c>
      <c r="B1512" t="s">
        <v>2078</v>
      </c>
      <c r="C1512" t="s">
        <v>2887</v>
      </c>
      <c r="D1512" t="s">
        <v>2888</v>
      </c>
      <c r="E1512" t="str">
        <f t="shared" si="46"/>
        <v>5l Steamboat Creek East Fork</v>
      </c>
      <c r="F1512">
        <v>43.514546000000003</v>
      </c>
      <c r="G1512">
        <v>-122.552734</v>
      </c>
      <c r="H1512">
        <v>57</v>
      </c>
      <c r="I1512" t="s">
        <v>2895</v>
      </c>
      <c r="J1512" t="s">
        <v>929</v>
      </c>
      <c r="K1512" t="s">
        <v>106</v>
      </c>
      <c r="L1512">
        <v>75179</v>
      </c>
      <c r="M1512">
        <v>-1.0485641208477199E-2</v>
      </c>
      <c r="N1512">
        <v>-4.3711911744736699E-3</v>
      </c>
      <c r="O1512" t="s">
        <v>27</v>
      </c>
      <c r="P1512" t="s">
        <v>409</v>
      </c>
      <c r="Q1512" t="str">
        <f t="shared" si="47"/>
        <v>Homozygous Summer</v>
      </c>
      <c r="R1512" t="s">
        <v>930</v>
      </c>
      <c r="S1512" t="s">
        <v>106</v>
      </c>
      <c r="T1512" t="s">
        <v>931</v>
      </c>
      <c r="U1512" t="s">
        <v>230</v>
      </c>
      <c r="V1512" t="s">
        <v>2896</v>
      </c>
    </row>
    <row r="1513" spans="1:22" x14ac:dyDescent="0.35">
      <c r="A1513">
        <v>2017</v>
      </c>
      <c r="B1513" t="s">
        <v>2078</v>
      </c>
      <c r="C1513" t="s">
        <v>2887</v>
      </c>
      <c r="D1513" t="s">
        <v>2888</v>
      </c>
      <c r="E1513" t="str">
        <f t="shared" si="46"/>
        <v>5l Steamboat Creek East Fork</v>
      </c>
      <c r="F1513">
        <v>43.514546000000003</v>
      </c>
      <c r="G1513">
        <v>-122.552734</v>
      </c>
      <c r="H1513">
        <v>96</v>
      </c>
      <c r="I1513" t="s">
        <v>2897</v>
      </c>
      <c r="J1513" t="s">
        <v>929</v>
      </c>
      <c r="K1513" t="s">
        <v>233</v>
      </c>
      <c r="L1513">
        <v>98093</v>
      </c>
      <c r="M1513">
        <v>-1.04515592075954E-2</v>
      </c>
      <c r="N1513">
        <v>-4.5681918003060897E-3</v>
      </c>
      <c r="O1513" t="s">
        <v>27</v>
      </c>
      <c r="P1513" t="s">
        <v>409</v>
      </c>
      <c r="Q1513" t="str">
        <f t="shared" si="47"/>
        <v>Homozygous Summer</v>
      </c>
      <c r="R1513" t="s">
        <v>930</v>
      </c>
      <c r="S1513" t="s">
        <v>233</v>
      </c>
      <c r="T1513" t="s">
        <v>931</v>
      </c>
      <c r="U1513" t="s">
        <v>234</v>
      </c>
      <c r="V1513" t="s">
        <v>2898</v>
      </c>
    </row>
    <row r="1514" spans="1:22" x14ac:dyDescent="0.35">
      <c r="A1514">
        <v>2017</v>
      </c>
      <c r="B1514" t="s">
        <v>2078</v>
      </c>
      <c r="C1514" t="s">
        <v>2887</v>
      </c>
      <c r="D1514" t="s">
        <v>2888</v>
      </c>
      <c r="E1514" t="str">
        <f t="shared" si="46"/>
        <v>5l Steamboat Creek East Fork</v>
      </c>
      <c r="F1514">
        <v>43.514546000000003</v>
      </c>
      <c r="G1514">
        <v>-122.552734</v>
      </c>
      <c r="H1514">
        <v>43</v>
      </c>
      <c r="I1514" t="s">
        <v>2899</v>
      </c>
      <c r="J1514" t="s">
        <v>929</v>
      </c>
      <c r="K1514" t="s">
        <v>39</v>
      </c>
      <c r="L1514">
        <v>67324</v>
      </c>
      <c r="M1514">
        <v>-1.06088946361798E-2</v>
      </c>
      <c r="N1514">
        <v>-4.7948787494600598E-3</v>
      </c>
      <c r="O1514" t="s">
        <v>27</v>
      </c>
      <c r="P1514" t="s">
        <v>409</v>
      </c>
      <c r="Q1514" t="str">
        <f t="shared" si="47"/>
        <v>Homozygous Summer</v>
      </c>
      <c r="R1514" t="s">
        <v>930</v>
      </c>
      <c r="S1514" t="s">
        <v>39</v>
      </c>
      <c r="T1514" t="s">
        <v>931</v>
      </c>
      <c r="U1514" t="s">
        <v>40</v>
      </c>
      <c r="V1514" t="s">
        <v>2900</v>
      </c>
    </row>
    <row r="1515" spans="1:22" x14ac:dyDescent="0.35">
      <c r="A1515">
        <v>2017</v>
      </c>
      <c r="B1515" t="s">
        <v>2078</v>
      </c>
      <c r="C1515" t="s">
        <v>2887</v>
      </c>
      <c r="D1515" t="s">
        <v>2888</v>
      </c>
      <c r="E1515" t="str">
        <f t="shared" si="46"/>
        <v>5l Steamboat Creek East Fork</v>
      </c>
      <c r="F1515">
        <v>43.514546000000003</v>
      </c>
      <c r="G1515">
        <v>-122.552734</v>
      </c>
      <c r="H1515">
        <v>62</v>
      </c>
      <c r="I1515" t="s">
        <v>2901</v>
      </c>
      <c r="J1515" t="s">
        <v>929</v>
      </c>
      <c r="K1515" t="s">
        <v>118</v>
      </c>
      <c r="L1515">
        <v>66086</v>
      </c>
      <c r="M1515">
        <v>-1.03361487717665E-2</v>
      </c>
      <c r="N1515">
        <v>-4.2788055210701203E-3</v>
      </c>
      <c r="O1515" t="s">
        <v>27</v>
      </c>
      <c r="P1515" t="s">
        <v>409</v>
      </c>
      <c r="Q1515" t="str">
        <f t="shared" si="47"/>
        <v>Homozygous Summer</v>
      </c>
      <c r="R1515" t="s">
        <v>930</v>
      </c>
      <c r="S1515" t="s">
        <v>118</v>
      </c>
      <c r="T1515" t="s">
        <v>931</v>
      </c>
      <c r="U1515" t="s">
        <v>240</v>
      </c>
      <c r="V1515" t="s">
        <v>2902</v>
      </c>
    </row>
    <row r="1516" spans="1:22" x14ac:dyDescent="0.35">
      <c r="A1516">
        <v>2017</v>
      </c>
      <c r="B1516" t="s">
        <v>2078</v>
      </c>
      <c r="C1516" t="s">
        <v>2887</v>
      </c>
      <c r="D1516" t="s">
        <v>2888</v>
      </c>
      <c r="E1516" t="str">
        <f t="shared" si="46"/>
        <v>5l Steamboat Creek East Fork</v>
      </c>
      <c r="F1516">
        <v>43.514546000000003</v>
      </c>
      <c r="G1516">
        <v>-122.552734</v>
      </c>
      <c r="H1516">
        <v>52</v>
      </c>
      <c r="I1516" t="s">
        <v>2903</v>
      </c>
      <c r="J1516" t="s">
        <v>929</v>
      </c>
      <c r="K1516" t="s">
        <v>243</v>
      </c>
      <c r="L1516">
        <v>74517</v>
      </c>
      <c r="M1516">
        <v>-1.04899745904641E-2</v>
      </c>
      <c r="N1516">
        <v>-4.5301989649869099E-3</v>
      </c>
      <c r="O1516" t="s">
        <v>27</v>
      </c>
      <c r="P1516" t="s">
        <v>409</v>
      </c>
      <c r="Q1516" t="str">
        <f t="shared" si="47"/>
        <v>Homozygous Summer</v>
      </c>
      <c r="R1516" t="s">
        <v>930</v>
      </c>
      <c r="S1516" t="s">
        <v>243</v>
      </c>
      <c r="T1516" t="s">
        <v>931</v>
      </c>
      <c r="U1516" t="s">
        <v>244</v>
      </c>
      <c r="V1516" t="s">
        <v>2904</v>
      </c>
    </row>
    <row r="1517" spans="1:22" x14ac:dyDescent="0.35">
      <c r="A1517">
        <v>2017</v>
      </c>
      <c r="B1517" t="s">
        <v>2078</v>
      </c>
      <c r="C1517" t="s">
        <v>2887</v>
      </c>
      <c r="D1517" t="s">
        <v>2888</v>
      </c>
      <c r="E1517" t="str">
        <f t="shared" si="46"/>
        <v>5l Steamboat Creek East Fork</v>
      </c>
      <c r="F1517">
        <v>43.514546000000003</v>
      </c>
      <c r="G1517">
        <v>-122.552734</v>
      </c>
      <c r="H1517">
        <v>57</v>
      </c>
      <c r="I1517" t="s">
        <v>2905</v>
      </c>
      <c r="J1517" t="s">
        <v>929</v>
      </c>
      <c r="K1517" t="s">
        <v>130</v>
      </c>
      <c r="L1517">
        <v>66463</v>
      </c>
      <c r="M1517">
        <v>-1.0475774667909899E-2</v>
      </c>
      <c r="N1517">
        <v>-4.1031389756452201E-3</v>
      </c>
      <c r="O1517" t="s">
        <v>27</v>
      </c>
      <c r="P1517" t="s">
        <v>409</v>
      </c>
      <c r="Q1517" t="str">
        <f t="shared" si="47"/>
        <v>Homozygous Summer</v>
      </c>
      <c r="R1517" t="s">
        <v>930</v>
      </c>
      <c r="S1517" t="s">
        <v>130</v>
      </c>
      <c r="T1517" t="s">
        <v>931</v>
      </c>
      <c r="U1517" t="s">
        <v>250</v>
      </c>
      <c r="V1517" t="s">
        <v>2906</v>
      </c>
    </row>
    <row r="1518" spans="1:22" x14ac:dyDescent="0.35">
      <c r="A1518">
        <v>2017</v>
      </c>
      <c r="B1518" t="s">
        <v>2078</v>
      </c>
      <c r="C1518" t="s">
        <v>2887</v>
      </c>
      <c r="D1518" t="s">
        <v>2888</v>
      </c>
      <c r="E1518" t="str">
        <f t="shared" si="46"/>
        <v>5l Steamboat Creek East Fork</v>
      </c>
      <c r="F1518">
        <v>43.514546000000003</v>
      </c>
      <c r="G1518">
        <v>-122.552734</v>
      </c>
      <c r="H1518">
        <v>54</v>
      </c>
      <c r="I1518" t="s">
        <v>2907</v>
      </c>
      <c r="J1518" t="s">
        <v>929</v>
      </c>
      <c r="K1518" t="s">
        <v>253</v>
      </c>
      <c r="L1518">
        <v>91457</v>
      </c>
      <c r="M1518">
        <v>-1.0466709673328901E-2</v>
      </c>
      <c r="N1518">
        <v>-4.6098251306349097E-3</v>
      </c>
      <c r="O1518" t="s">
        <v>27</v>
      </c>
      <c r="P1518" t="s">
        <v>409</v>
      </c>
      <c r="Q1518" t="str">
        <f t="shared" si="47"/>
        <v>Homozygous Summer</v>
      </c>
      <c r="R1518" t="s">
        <v>930</v>
      </c>
      <c r="S1518" t="s">
        <v>253</v>
      </c>
      <c r="T1518" t="s">
        <v>931</v>
      </c>
      <c r="U1518" t="s">
        <v>254</v>
      </c>
      <c r="V1518" t="s">
        <v>2908</v>
      </c>
    </row>
    <row r="1519" spans="1:22" x14ac:dyDescent="0.35">
      <c r="A1519">
        <v>2017</v>
      </c>
      <c r="B1519" t="s">
        <v>2078</v>
      </c>
      <c r="C1519" t="s">
        <v>2887</v>
      </c>
      <c r="D1519" t="s">
        <v>2888</v>
      </c>
      <c r="E1519" t="str">
        <f t="shared" si="46"/>
        <v>5l Steamboat Creek East Fork</v>
      </c>
      <c r="F1519">
        <v>43.514546000000003</v>
      </c>
      <c r="G1519">
        <v>-122.552734</v>
      </c>
      <c r="H1519">
        <v>52</v>
      </c>
      <c r="I1519" t="s">
        <v>2909</v>
      </c>
      <c r="J1519" t="s">
        <v>929</v>
      </c>
      <c r="K1519" t="s">
        <v>138</v>
      </c>
      <c r="L1519">
        <v>49469</v>
      </c>
      <c r="M1519">
        <v>-1.07044386392061E-2</v>
      </c>
      <c r="N1519">
        <v>-4.7387427706411401E-3</v>
      </c>
      <c r="O1519" t="s">
        <v>27</v>
      </c>
      <c r="P1519" t="s">
        <v>409</v>
      </c>
      <c r="Q1519" t="str">
        <f t="shared" si="47"/>
        <v>Homozygous Summer</v>
      </c>
      <c r="R1519" t="s">
        <v>930</v>
      </c>
      <c r="S1519" t="s">
        <v>138</v>
      </c>
      <c r="T1519" t="s">
        <v>931</v>
      </c>
      <c r="U1519" t="s">
        <v>257</v>
      </c>
      <c r="V1519" t="s">
        <v>2910</v>
      </c>
    </row>
    <row r="1520" spans="1:22" x14ac:dyDescent="0.35">
      <c r="A1520">
        <v>2017</v>
      </c>
      <c r="B1520" t="s">
        <v>2078</v>
      </c>
      <c r="C1520" t="s">
        <v>2887</v>
      </c>
      <c r="D1520" t="s">
        <v>2888</v>
      </c>
      <c r="E1520" t="str">
        <f t="shared" si="46"/>
        <v>5l Steamboat Creek East Fork</v>
      </c>
      <c r="F1520">
        <v>43.514546000000003</v>
      </c>
      <c r="G1520">
        <v>-122.552734</v>
      </c>
      <c r="H1520">
        <v>86</v>
      </c>
      <c r="I1520" t="s">
        <v>2911</v>
      </c>
      <c r="J1520" t="s">
        <v>929</v>
      </c>
      <c r="K1520" t="s">
        <v>142</v>
      </c>
      <c r="L1520">
        <v>77771</v>
      </c>
      <c r="M1520">
        <v>1.0710943341560799E-2</v>
      </c>
      <c r="N1520">
        <v>5.4011679411770701E-2</v>
      </c>
      <c r="O1520" t="s">
        <v>980</v>
      </c>
      <c r="P1520" t="s">
        <v>409</v>
      </c>
      <c r="Q1520" t="str">
        <f t="shared" si="47"/>
        <v>Homozygous Summer</v>
      </c>
      <c r="R1520" t="s">
        <v>930</v>
      </c>
      <c r="S1520" t="s">
        <v>142</v>
      </c>
      <c r="T1520" t="s">
        <v>931</v>
      </c>
      <c r="U1520" t="s">
        <v>260</v>
      </c>
      <c r="V1520" t="s">
        <v>2912</v>
      </c>
    </row>
    <row r="1521" spans="1:22" x14ac:dyDescent="0.35">
      <c r="A1521">
        <v>2017</v>
      </c>
      <c r="B1521" t="s">
        <v>2078</v>
      </c>
      <c r="C1521" t="s">
        <v>2887</v>
      </c>
      <c r="D1521" t="s">
        <v>2888</v>
      </c>
      <c r="E1521" t="str">
        <f t="shared" si="46"/>
        <v>5l Steamboat Creek East Fork</v>
      </c>
      <c r="F1521">
        <v>43.514546000000003</v>
      </c>
      <c r="G1521">
        <v>-122.552734</v>
      </c>
      <c r="H1521">
        <v>57</v>
      </c>
      <c r="I1521" t="s">
        <v>2913</v>
      </c>
      <c r="J1521" t="s">
        <v>929</v>
      </c>
      <c r="K1521" t="s">
        <v>263</v>
      </c>
      <c r="L1521">
        <v>53394</v>
      </c>
      <c r="M1521">
        <v>-1.03893694982162E-2</v>
      </c>
      <c r="N1521">
        <v>-3.8663292258571901E-3</v>
      </c>
      <c r="O1521" t="s">
        <v>27</v>
      </c>
      <c r="P1521" t="s">
        <v>409</v>
      </c>
      <c r="Q1521" t="str">
        <f t="shared" si="47"/>
        <v>Homozygous Summer</v>
      </c>
      <c r="R1521" t="s">
        <v>930</v>
      </c>
      <c r="S1521" t="s">
        <v>263</v>
      </c>
      <c r="T1521" t="s">
        <v>931</v>
      </c>
      <c r="U1521" t="s">
        <v>264</v>
      </c>
      <c r="V1521" t="s">
        <v>2914</v>
      </c>
    </row>
    <row r="1522" spans="1:22" x14ac:dyDescent="0.35">
      <c r="A1522">
        <v>2017</v>
      </c>
      <c r="B1522" t="s">
        <v>2078</v>
      </c>
      <c r="C1522" t="s">
        <v>2887</v>
      </c>
      <c r="D1522" t="s">
        <v>2888</v>
      </c>
      <c r="E1522" t="str">
        <f t="shared" si="46"/>
        <v>5l Steamboat Creek East Fork</v>
      </c>
      <c r="F1522">
        <v>43.514546000000003</v>
      </c>
      <c r="G1522">
        <v>-122.552734</v>
      </c>
      <c r="H1522">
        <v>55</v>
      </c>
      <c r="I1522" t="s">
        <v>2915</v>
      </c>
      <c r="J1522" t="s">
        <v>929</v>
      </c>
      <c r="K1522" t="s">
        <v>151</v>
      </c>
      <c r="L1522">
        <v>54141</v>
      </c>
      <c r="M1522">
        <v>-1.0471104333490701E-2</v>
      </c>
      <c r="N1522">
        <v>-4.2392944762558102E-3</v>
      </c>
      <c r="O1522" t="s">
        <v>27</v>
      </c>
      <c r="P1522" t="s">
        <v>409</v>
      </c>
      <c r="Q1522" t="str">
        <f t="shared" si="47"/>
        <v>Homozygous Summer</v>
      </c>
      <c r="R1522" t="s">
        <v>930</v>
      </c>
      <c r="S1522" t="s">
        <v>151</v>
      </c>
      <c r="T1522" t="s">
        <v>931</v>
      </c>
      <c r="U1522" t="s">
        <v>267</v>
      </c>
      <c r="V1522" t="s">
        <v>2916</v>
      </c>
    </row>
    <row r="1523" spans="1:22" x14ac:dyDescent="0.35">
      <c r="A1523">
        <v>2017</v>
      </c>
      <c r="B1523" t="s">
        <v>2078</v>
      </c>
      <c r="C1523" t="s">
        <v>2887</v>
      </c>
      <c r="D1523" t="s">
        <v>2888</v>
      </c>
      <c r="E1523" t="str">
        <f t="shared" si="46"/>
        <v>5l Steamboat Creek East Fork</v>
      </c>
      <c r="F1523">
        <v>43.514546000000003</v>
      </c>
      <c r="G1523">
        <v>-122.552734</v>
      </c>
      <c r="H1523">
        <v>53</v>
      </c>
      <c r="I1523" t="s">
        <v>2917</v>
      </c>
      <c r="J1523" t="s">
        <v>929</v>
      </c>
      <c r="K1523" t="s">
        <v>155</v>
      </c>
      <c r="L1523">
        <v>44440</v>
      </c>
      <c r="M1523">
        <v>-1.06913283134878E-2</v>
      </c>
      <c r="N1523">
        <v>-4.2093151614281199E-3</v>
      </c>
      <c r="O1523" t="s">
        <v>27</v>
      </c>
      <c r="P1523" t="s">
        <v>409</v>
      </c>
      <c r="Q1523" t="str">
        <f t="shared" si="47"/>
        <v>Homozygous Summer</v>
      </c>
      <c r="R1523" t="s">
        <v>930</v>
      </c>
      <c r="S1523" t="s">
        <v>155</v>
      </c>
      <c r="T1523" t="s">
        <v>931</v>
      </c>
      <c r="U1523" t="s">
        <v>270</v>
      </c>
      <c r="V1523" t="s">
        <v>2918</v>
      </c>
    </row>
    <row r="1524" spans="1:22" x14ac:dyDescent="0.35">
      <c r="A1524">
        <v>2017</v>
      </c>
      <c r="B1524" t="s">
        <v>2078</v>
      </c>
      <c r="C1524" t="s">
        <v>2887</v>
      </c>
      <c r="D1524" t="s">
        <v>2888</v>
      </c>
      <c r="E1524" t="str">
        <f t="shared" si="46"/>
        <v>5l Steamboat Creek East Fork</v>
      </c>
      <c r="F1524">
        <v>43.514546000000003</v>
      </c>
      <c r="G1524">
        <v>-122.552734</v>
      </c>
      <c r="H1524">
        <v>56</v>
      </c>
      <c r="I1524" t="s">
        <v>2919</v>
      </c>
      <c r="J1524" t="s">
        <v>929</v>
      </c>
      <c r="K1524" t="s">
        <v>273</v>
      </c>
      <c r="L1524">
        <v>66647</v>
      </c>
      <c r="M1524">
        <v>-2.0732942668469701E-3</v>
      </c>
      <c r="N1524">
        <v>1.9233818042612798E-2</v>
      </c>
      <c r="O1524" t="s">
        <v>980</v>
      </c>
      <c r="P1524" t="s">
        <v>409</v>
      </c>
      <c r="Q1524" t="str">
        <f t="shared" si="47"/>
        <v>Homozygous Summer</v>
      </c>
      <c r="R1524" t="s">
        <v>930</v>
      </c>
      <c r="S1524" t="s">
        <v>273</v>
      </c>
      <c r="T1524" t="s">
        <v>931</v>
      </c>
      <c r="U1524" t="s">
        <v>274</v>
      </c>
      <c r="V1524" t="s">
        <v>2920</v>
      </c>
    </row>
    <row r="1525" spans="1:22" x14ac:dyDescent="0.35">
      <c r="A1525">
        <v>2017</v>
      </c>
      <c r="B1525" t="s">
        <v>2078</v>
      </c>
      <c r="C1525" t="s">
        <v>2887</v>
      </c>
      <c r="D1525" t="s">
        <v>2888</v>
      </c>
      <c r="E1525" t="str">
        <f t="shared" si="46"/>
        <v>5l Steamboat Creek East Fork</v>
      </c>
      <c r="F1525">
        <v>43.514546000000003</v>
      </c>
      <c r="G1525">
        <v>-122.552734</v>
      </c>
      <c r="H1525">
        <v>54</v>
      </c>
      <c r="I1525" t="s">
        <v>2921</v>
      </c>
      <c r="J1525" t="s">
        <v>929</v>
      </c>
      <c r="K1525" t="s">
        <v>163</v>
      </c>
      <c r="L1525">
        <v>31209</v>
      </c>
      <c r="M1525">
        <v>-1.06823958899144E-2</v>
      </c>
      <c r="N1525">
        <v>-4.6463779857015396E-3</v>
      </c>
      <c r="O1525" t="s">
        <v>27</v>
      </c>
      <c r="P1525" t="s">
        <v>409</v>
      </c>
      <c r="Q1525" t="str">
        <f t="shared" si="47"/>
        <v>Homozygous Summer</v>
      </c>
      <c r="R1525" t="s">
        <v>930</v>
      </c>
      <c r="S1525" t="s">
        <v>163</v>
      </c>
      <c r="T1525" t="s">
        <v>931</v>
      </c>
      <c r="U1525" t="s">
        <v>277</v>
      </c>
      <c r="V1525" t="s">
        <v>2922</v>
      </c>
    </row>
    <row r="1526" spans="1:22" x14ac:dyDescent="0.35">
      <c r="A1526">
        <v>2017</v>
      </c>
      <c r="B1526" t="s">
        <v>2078</v>
      </c>
      <c r="C1526" t="s">
        <v>2887</v>
      </c>
      <c r="D1526" t="s">
        <v>2888</v>
      </c>
      <c r="E1526" t="str">
        <f t="shared" si="46"/>
        <v>5l Steamboat Creek East Fork</v>
      </c>
      <c r="F1526">
        <v>43.514546000000003</v>
      </c>
      <c r="G1526">
        <v>-122.552734</v>
      </c>
      <c r="H1526">
        <v>44</v>
      </c>
      <c r="I1526" t="s">
        <v>2923</v>
      </c>
      <c r="J1526" t="s">
        <v>929</v>
      </c>
      <c r="K1526" t="s">
        <v>167</v>
      </c>
      <c r="L1526">
        <v>78226</v>
      </c>
      <c r="M1526">
        <v>-1.04345921950009E-2</v>
      </c>
      <c r="N1526">
        <v>-4.3867907358186202E-3</v>
      </c>
      <c r="O1526" t="s">
        <v>27</v>
      </c>
      <c r="P1526" t="s">
        <v>409</v>
      </c>
      <c r="Q1526" t="str">
        <f t="shared" si="47"/>
        <v>Homozygous Summer</v>
      </c>
      <c r="R1526" t="s">
        <v>930</v>
      </c>
      <c r="S1526" t="s">
        <v>167</v>
      </c>
      <c r="T1526" t="s">
        <v>931</v>
      </c>
      <c r="U1526" t="s">
        <v>280</v>
      </c>
      <c r="V1526" t="s">
        <v>2924</v>
      </c>
    </row>
    <row r="1527" spans="1:22" x14ac:dyDescent="0.35">
      <c r="A1527">
        <v>2017</v>
      </c>
      <c r="B1527" t="s">
        <v>2078</v>
      </c>
      <c r="C1527" t="s">
        <v>2887</v>
      </c>
      <c r="D1527" t="s">
        <v>2888</v>
      </c>
      <c r="E1527" t="str">
        <f t="shared" si="46"/>
        <v>5l Steamboat Creek East Fork</v>
      </c>
      <c r="F1527">
        <v>43.514546000000003</v>
      </c>
      <c r="G1527">
        <v>-122.552734</v>
      </c>
      <c r="H1527">
        <v>59</v>
      </c>
      <c r="I1527" t="s">
        <v>2925</v>
      </c>
      <c r="J1527" t="s">
        <v>929</v>
      </c>
      <c r="K1527" t="s">
        <v>283</v>
      </c>
      <c r="L1527">
        <v>77020</v>
      </c>
      <c r="M1527">
        <v>-1.06487964367439E-2</v>
      </c>
      <c r="N1527">
        <v>-4.6396734307955498E-3</v>
      </c>
      <c r="O1527" t="s">
        <v>27</v>
      </c>
      <c r="P1527" t="s">
        <v>409</v>
      </c>
      <c r="Q1527" t="str">
        <f t="shared" si="47"/>
        <v>Homozygous Summer</v>
      </c>
      <c r="R1527" t="s">
        <v>930</v>
      </c>
      <c r="S1527" t="s">
        <v>283</v>
      </c>
      <c r="T1527" t="s">
        <v>931</v>
      </c>
      <c r="U1527" t="s">
        <v>284</v>
      </c>
      <c r="V1527" t="s">
        <v>2926</v>
      </c>
    </row>
    <row r="1528" spans="1:22" x14ac:dyDescent="0.35">
      <c r="A1528">
        <v>2017</v>
      </c>
      <c r="B1528" t="s">
        <v>2078</v>
      </c>
      <c r="C1528" t="s">
        <v>2887</v>
      </c>
      <c r="D1528" t="s">
        <v>2888</v>
      </c>
      <c r="E1528" t="str">
        <f t="shared" si="46"/>
        <v>5l Steamboat Creek East Fork</v>
      </c>
      <c r="F1528">
        <v>43.514546000000003</v>
      </c>
      <c r="G1528">
        <v>-122.552734</v>
      </c>
      <c r="H1528">
        <v>58</v>
      </c>
      <c r="I1528" t="s">
        <v>2927</v>
      </c>
      <c r="J1528" t="s">
        <v>929</v>
      </c>
      <c r="K1528" t="s">
        <v>179</v>
      </c>
      <c r="L1528">
        <v>58128</v>
      </c>
      <c r="M1528">
        <v>-1.0728898621594599E-2</v>
      </c>
      <c r="N1528">
        <v>-4.5445680983067496E-3</v>
      </c>
      <c r="O1528" t="s">
        <v>27</v>
      </c>
      <c r="P1528" t="s">
        <v>409</v>
      </c>
      <c r="Q1528" t="str">
        <f t="shared" si="47"/>
        <v>Homozygous Summer</v>
      </c>
      <c r="R1528" t="s">
        <v>930</v>
      </c>
      <c r="S1528" t="s">
        <v>179</v>
      </c>
      <c r="T1528" t="s">
        <v>931</v>
      </c>
      <c r="U1528" t="s">
        <v>287</v>
      </c>
      <c r="V1528" t="s">
        <v>2928</v>
      </c>
    </row>
    <row r="1529" spans="1:22" x14ac:dyDescent="0.35">
      <c r="A1529">
        <v>2017</v>
      </c>
      <c r="B1529" t="s">
        <v>2078</v>
      </c>
      <c r="C1529" t="s">
        <v>2887</v>
      </c>
      <c r="D1529" t="s">
        <v>2888</v>
      </c>
      <c r="E1529" t="str">
        <f t="shared" si="46"/>
        <v>5l Steamboat Creek East Fork</v>
      </c>
      <c r="F1529">
        <v>43.514546000000003</v>
      </c>
      <c r="G1529">
        <v>-122.552734</v>
      </c>
      <c r="H1529">
        <v>90</v>
      </c>
      <c r="I1529" t="s">
        <v>2929</v>
      </c>
      <c r="J1529" t="s">
        <v>929</v>
      </c>
      <c r="K1529" t="s">
        <v>183</v>
      </c>
      <c r="L1529">
        <v>55445</v>
      </c>
      <c r="M1529">
        <v>2.1307470144111999E-2</v>
      </c>
      <c r="N1529">
        <v>7.9998661948137498E-2</v>
      </c>
      <c r="O1529" t="s">
        <v>980</v>
      </c>
      <c r="P1529" t="s">
        <v>409</v>
      </c>
      <c r="Q1529" t="str">
        <f t="shared" si="47"/>
        <v>Homozygous Summer</v>
      </c>
      <c r="R1529" t="s">
        <v>930</v>
      </c>
      <c r="S1529" t="s">
        <v>183</v>
      </c>
      <c r="T1529" t="s">
        <v>931</v>
      </c>
      <c r="U1529" t="s">
        <v>290</v>
      </c>
      <c r="V1529" t="s">
        <v>2930</v>
      </c>
    </row>
    <row r="1530" spans="1:22" x14ac:dyDescent="0.35">
      <c r="A1530">
        <v>2017</v>
      </c>
      <c r="B1530" t="s">
        <v>2078</v>
      </c>
      <c r="C1530" t="s">
        <v>2887</v>
      </c>
      <c r="D1530" t="s">
        <v>2888</v>
      </c>
      <c r="E1530" t="str">
        <f t="shared" si="46"/>
        <v>5l Steamboat Creek East Fork</v>
      </c>
      <c r="F1530">
        <v>43.514546000000003</v>
      </c>
      <c r="G1530">
        <v>-122.552734</v>
      </c>
      <c r="H1530">
        <v>49</v>
      </c>
      <c r="I1530" t="s">
        <v>2931</v>
      </c>
      <c r="J1530" t="s">
        <v>929</v>
      </c>
      <c r="K1530" t="s">
        <v>75</v>
      </c>
      <c r="L1530">
        <v>50901</v>
      </c>
      <c r="M1530">
        <v>-1.0349801852048699E-2</v>
      </c>
      <c r="N1530">
        <v>-4.3515708737745101E-3</v>
      </c>
      <c r="O1530" t="s">
        <v>27</v>
      </c>
      <c r="P1530" t="s">
        <v>409</v>
      </c>
      <c r="Q1530" t="str">
        <f t="shared" si="47"/>
        <v>Homozygous Summer</v>
      </c>
      <c r="R1530" t="s">
        <v>930</v>
      </c>
      <c r="S1530" t="s">
        <v>75</v>
      </c>
      <c r="T1530" t="s">
        <v>931</v>
      </c>
      <c r="U1530" t="s">
        <v>76</v>
      </c>
      <c r="V1530" t="s">
        <v>2932</v>
      </c>
    </row>
    <row r="1531" spans="1:22" x14ac:dyDescent="0.35">
      <c r="A1531">
        <v>2017</v>
      </c>
      <c r="B1531" t="s">
        <v>2078</v>
      </c>
      <c r="C1531" t="s">
        <v>2933</v>
      </c>
      <c r="D1531" t="s">
        <v>2934</v>
      </c>
      <c r="E1531" t="str">
        <f t="shared" si="46"/>
        <v>5m Steamboat Creek above East Fork</v>
      </c>
      <c r="F1531">
        <v>43.515804000000003</v>
      </c>
      <c r="G1531">
        <v>-122.557976</v>
      </c>
      <c r="H1531">
        <v>44</v>
      </c>
      <c r="I1531" t="s">
        <v>2935</v>
      </c>
      <c r="J1531" t="s">
        <v>929</v>
      </c>
      <c r="K1531" t="s">
        <v>34</v>
      </c>
      <c r="L1531">
        <v>42516</v>
      </c>
      <c r="M1531">
        <v>3.4292501620180001E-2</v>
      </c>
      <c r="N1531">
        <v>0.111450909578893</v>
      </c>
      <c r="O1531" t="s">
        <v>980</v>
      </c>
      <c r="P1531" t="s">
        <v>409</v>
      </c>
      <c r="Q1531" t="str">
        <f t="shared" si="47"/>
        <v>Homozygous Summer</v>
      </c>
      <c r="R1531" t="s">
        <v>930</v>
      </c>
      <c r="S1531" t="s">
        <v>34</v>
      </c>
      <c r="T1531" t="s">
        <v>931</v>
      </c>
      <c r="U1531" t="s">
        <v>36</v>
      </c>
      <c r="V1531" t="s">
        <v>2936</v>
      </c>
    </row>
    <row r="1532" spans="1:22" x14ac:dyDescent="0.35">
      <c r="A1532">
        <v>2017</v>
      </c>
      <c r="B1532" t="s">
        <v>2078</v>
      </c>
      <c r="C1532" t="s">
        <v>2933</v>
      </c>
      <c r="D1532" t="s">
        <v>2934</v>
      </c>
      <c r="E1532" t="str">
        <f t="shared" si="46"/>
        <v>5m Steamboat Creek above East Fork</v>
      </c>
      <c r="F1532">
        <v>43.515804000000003</v>
      </c>
      <c r="G1532">
        <v>-122.557976</v>
      </c>
      <c r="H1532">
        <v>89</v>
      </c>
      <c r="I1532" t="s">
        <v>2937</v>
      </c>
      <c r="J1532" t="s">
        <v>929</v>
      </c>
      <c r="K1532" t="s">
        <v>376</v>
      </c>
      <c r="L1532">
        <v>65106</v>
      </c>
      <c r="M1532">
        <v>2.0930188956873899E-4</v>
      </c>
      <c r="N1532">
        <v>2.5218144330964198E-2</v>
      </c>
      <c r="O1532" t="s">
        <v>980</v>
      </c>
      <c r="P1532" t="s">
        <v>409</v>
      </c>
      <c r="Q1532" t="str">
        <f t="shared" si="47"/>
        <v>Homozygous Summer</v>
      </c>
      <c r="R1532" t="s">
        <v>930</v>
      </c>
      <c r="S1532" t="s">
        <v>376</v>
      </c>
      <c r="T1532" t="s">
        <v>931</v>
      </c>
      <c r="U1532" t="s">
        <v>782</v>
      </c>
      <c r="V1532" t="s">
        <v>2938</v>
      </c>
    </row>
    <row r="1533" spans="1:22" x14ac:dyDescent="0.35">
      <c r="A1533">
        <v>2017</v>
      </c>
      <c r="B1533" t="s">
        <v>2078</v>
      </c>
      <c r="C1533" t="s">
        <v>2933</v>
      </c>
      <c r="D1533" t="s">
        <v>2934</v>
      </c>
      <c r="E1533" t="str">
        <f t="shared" si="46"/>
        <v>5m Steamboat Creek above East Fork</v>
      </c>
      <c r="F1533">
        <v>43.515804000000003</v>
      </c>
      <c r="G1533">
        <v>-122.557976</v>
      </c>
      <c r="H1533">
        <v>64</v>
      </c>
      <c r="I1533" t="s">
        <v>2939</v>
      </c>
      <c r="J1533" t="s">
        <v>929</v>
      </c>
      <c r="K1533" t="s">
        <v>43</v>
      </c>
      <c r="L1533">
        <v>49272</v>
      </c>
      <c r="M1533">
        <v>-1.0480440946428899E-2</v>
      </c>
      <c r="N1533">
        <v>-4.4538546372463097E-3</v>
      </c>
      <c r="O1533" t="s">
        <v>27</v>
      </c>
      <c r="P1533" t="s">
        <v>409</v>
      </c>
      <c r="Q1533" t="str">
        <f t="shared" si="47"/>
        <v>Homozygous Summer</v>
      </c>
      <c r="R1533" t="s">
        <v>930</v>
      </c>
      <c r="S1533" t="s">
        <v>43</v>
      </c>
      <c r="T1533" t="s">
        <v>931</v>
      </c>
      <c r="U1533" t="s">
        <v>44</v>
      </c>
      <c r="V1533" t="s">
        <v>2940</v>
      </c>
    </row>
    <row r="1534" spans="1:22" x14ac:dyDescent="0.35">
      <c r="A1534">
        <v>2017</v>
      </c>
      <c r="B1534" t="s">
        <v>2078</v>
      </c>
      <c r="C1534" t="s">
        <v>2933</v>
      </c>
      <c r="D1534" t="s">
        <v>2934</v>
      </c>
      <c r="E1534" t="str">
        <f t="shared" si="46"/>
        <v>5m Steamboat Creek above East Fork</v>
      </c>
      <c r="F1534">
        <v>43.515804000000003</v>
      </c>
      <c r="G1534">
        <v>-122.557976</v>
      </c>
      <c r="H1534">
        <v>54</v>
      </c>
      <c r="I1534" t="s">
        <v>2941</v>
      </c>
      <c r="J1534" t="s">
        <v>929</v>
      </c>
      <c r="K1534" t="s">
        <v>380</v>
      </c>
      <c r="L1534">
        <v>47497</v>
      </c>
      <c r="M1534">
        <v>-1.0548819466277301E-2</v>
      </c>
      <c r="N1534">
        <v>-4.4558887912866498E-3</v>
      </c>
      <c r="O1534" t="s">
        <v>27</v>
      </c>
      <c r="P1534" t="s">
        <v>409</v>
      </c>
      <c r="Q1534" t="str">
        <f t="shared" si="47"/>
        <v>Homozygous Summer</v>
      </c>
      <c r="R1534" t="s">
        <v>930</v>
      </c>
      <c r="S1534" t="s">
        <v>380</v>
      </c>
      <c r="T1534" t="s">
        <v>931</v>
      </c>
      <c r="U1534" t="s">
        <v>789</v>
      </c>
      <c r="V1534" t="s">
        <v>2942</v>
      </c>
    </row>
    <row r="1535" spans="1:22" x14ac:dyDescent="0.35">
      <c r="A1535">
        <v>2017</v>
      </c>
      <c r="B1535" t="s">
        <v>2078</v>
      </c>
      <c r="C1535" t="s">
        <v>2933</v>
      </c>
      <c r="D1535" t="s">
        <v>2934</v>
      </c>
      <c r="E1535" t="str">
        <f t="shared" si="46"/>
        <v>5m Steamboat Creek above East Fork</v>
      </c>
      <c r="F1535">
        <v>43.515804000000003</v>
      </c>
      <c r="G1535">
        <v>-122.557976</v>
      </c>
      <c r="H1535">
        <v>50</v>
      </c>
      <c r="I1535" t="s">
        <v>2943</v>
      </c>
      <c r="J1535" t="s">
        <v>929</v>
      </c>
      <c r="K1535" t="s">
        <v>47</v>
      </c>
      <c r="L1535">
        <v>76710</v>
      </c>
      <c r="M1535">
        <v>-1.05629492098668E-2</v>
      </c>
      <c r="N1535">
        <v>-4.40743551167739E-3</v>
      </c>
      <c r="O1535" t="s">
        <v>27</v>
      </c>
      <c r="P1535" t="s">
        <v>409</v>
      </c>
      <c r="Q1535" t="str">
        <f t="shared" si="47"/>
        <v>Homozygous Summer</v>
      </c>
      <c r="R1535" t="s">
        <v>930</v>
      </c>
      <c r="S1535" t="s">
        <v>47</v>
      </c>
      <c r="T1535" t="s">
        <v>931</v>
      </c>
      <c r="U1535" t="s">
        <v>48</v>
      </c>
      <c r="V1535" t="s">
        <v>2944</v>
      </c>
    </row>
    <row r="1536" spans="1:22" x14ac:dyDescent="0.35">
      <c r="A1536">
        <v>2017</v>
      </c>
      <c r="B1536" t="s">
        <v>2078</v>
      </c>
      <c r="C1536" t="s">
        <v>2933</v>
      </c>
      <c r="D1536" t="s">
        <v>2934</v>
      </c>
      <c r="E1536" t="str">
        <f t="shared" si="46"/>
        <v>5m Steamboat Creek above East Fork</v>
      </c>
      <c r="F1536">
        <v>43.515804000000003</v>
      </c>
      <c r="G1536">
        <v>-122.557976</v>
      </c>
      <c r="H1536">
        <v>87</v>
      </c>
      <c r="I1536" t="s">
        <v>2945</v>
      </c>
      <c r="J1536" t="s">
        <v>929</v>
      </c>
      <c r="K1536" t="s">
        <v>51</v>
      </c>
      <c r="L1536">
        <v>62958</v>
      </c>
      <c r="M1536">
        <v>3.4511450312164502E-2</v>
      </c>
      <c r="N1536">
        <v>0.111085427842723</v>
      </c>
      <c r="O1536" t="s">
        <v>980</v>
      </c>
      <c r="P1536" t="s">
        <v>409</v>
      </c>
      <c r="Q1536" t="str">
        <f t="shared" si="47"/>
        <v>Homozygous Summer</v>
      </c>
      <c r="R1536" t="s">
        <v>930</v>
      </c>
      <c r="S1536" t="s">
        <v>51</v>
      </c>
      <c r="T1536" t="s">
        <v>931</v>
      </c>
      <c r="U1536" t="s">
        <v>52</v>
      </c>
      <c r="V1536" t="s">
        <v>2946</v>
      </c>
    </row>
    <row r="1537" spans="1:22" x14ac:dyDescent="0.35">
      <c r="A1537">
        <v>2017</v>
      </c>
      <c r="B1537" t="s">
        <v>2078</v>
      </c>
      <c r="C1537" t="s">
        <v>2933</v>
      </c>
      <c r="D1537" t="s">
        <v>2934</v>
      </c>
      <c r="E1537" t="str">
        <f t="shared" si="46"/>
        <v>5m Steamboat Creek above East Fork</v>
      </c>
      <c r="F1537">
        <v>43.515804000000003</v>
      </c>
      <c r="G1537">
        <v>-122.557976</v>
      </c>
      <c r="H1537">
        <v>41</v>
      </c>
      <c r="I1537" t="s">
        <v>2947</v>
      </c>
      <c r="J1537" t="s">
        <v>929</v>
      </c>
      <c r="K1537" t="s">
        <v>384</v>
      </c>
      <c r="L1537">
        <v>53119</v>
      </c>
      <c r="M1537">
        <v>-1.0642748358191701E-2</v>
      </c>
      <c r="N1537">
        <v>-4.6908822043741603E-3</v>
      </c>
      <c r="O1537" t="s">
        <v>27</v>
      </c>
      <c r="P1537" t="s">
        <v>409</v>
      </c>
      <c r="Q1537" t="str">
        <f t="shared" si="47"/>
        <v>Homozygous Summer</v>
      </c>
      <c r="R1537" t="s">
        <v>930</v>
      </c>
      <c r="S1537" t="s">
        <v>384</v>
      </c>
      <c r="T1537" t="s">
        <v>931</v>
      </c>
      <c r="U1537" t="s">
        <v>796</v>
      </c>
      <c r="V1537" t="s">
        <v>2948</v>
      </c>
    </row>
    <row r="1538" spans="1:22" x14ac:dyDescent="0.35">
      <c r="A1538">
        <v>2017</v>
      </c>
      <c r="B1538" t="s">
        <v>2078</v>
      </c>
      <c r="C1538" t="s">
        <v>2933</v>
      </c>
      <c r="D1538" t="s">
        <v>2934</v>
      </c>
      <c r="E1538" t="str">
        <f t="shared" si="46"/>
        <v>5m Steamboat Creek above East Fork</v>
      </c>
      <c r="F1538">
        <v>43.515804000000003</v>
      </c>
      <c r="G1538">
        <v>-122.557976</v>
      </c>
      <c r="H1538">
        <v>84</v>
      </c>
      <c r="I1538" t="s">
        <v>2949</v>
      </c>
      <c r="J1538" t="s">
        <v>929</v>
      </c>
      <c r="K1538" t="s">
        <v>55</v>
      </c>
      <c r="L1538">
        <v>62875</v>
      </c>
      <c r="M1538">
        <v>3.51758162844691E-2</v>
      </c>
      <c r="N1538">
        <v>0.11164125208174699</v>
      </c>
      <c r="O1538" t="s">
        <v>980</v>
      </c>
      <c r="P1538" t="s">
        <v>148</v>
      </c>
      <c r="Q1538" t="str">
        <f t="shared" si="47"/>
        <v>NA</v>
      </c>
      <c r="R1538" t="s">
        <v>930</v>
      </c>
      <c r="S1538" t="s">
        <v>55</v>
      </c>
      <c r="T1538" t="s">
        <v>931</v>
      </c>
      <c r="U1538" t="s">
        <v>56</v>
      </c>
      <c r="V1538" t="s">
        <v>2950</v>
      </c>
    </row>
    <row r="1539" spans="1:22" x14ac:dyDescent="0.35">
      <c r="A1539">
        <v>2017</v>
      </c>
      <c r="B1539" t="s">
        <v>2078</v>
      </c>
      <c r="C1539" t="s">
        <v>2933</v>
      </c>
      <c r="D1539" t="s">
        <v>2934</v>
      </c>
      <c r="E1539" t="str">
        <f t="shared" ref="E1539:E1602" si="48">CONCATENATE(C1539," ", D1539)</f>
        <v>5m Steamboat Creek above East Fork</v>
      </c>
      <c r="F1539">
        <v>43.515804000000003</v>
      </c>
      <c r="G1539">
        <v>-122.557976</v>
      </c>
      <c r="H1539">
        <v>68</v>
      </c>
      <c r="I1539" t="s">
        <v>2951</v>
      </c>
      <c r="J1539" t="s">
        <v>929</v>
      </c>
      <c r="K1539" t="s">
        <v>59</v>
      </c>
      <c r="L1539">
        <v>85524</v>
      </c>
      <c r="M1539">
        <v>-1.0658969473081301E-2</v>
      </c>
      <c r="N1539">
        <v>-4.77909717581041E-3</v>
      </c>
      <c r="O1539" t="s">
        <v>27</v>
      </c>
      <c r="P1539" t="s">
        <v>409</v>
      </c>
      <c r="Q1539" t="str">
        <f t="shared" ref="Q1539:Q1602" si="49">IF(P1539="GG", "Homozygous Winter", IF(P1539="AA", "Homozygous Summer", IF(P1539="GA", "Heterozygous", "NA")))</f>
        <v>Homozygous Summer</v>
      </c>
      <c r="R1539" t="s">
        <v>930</v>
      </c>
      <c r="S1539" t="s">
        <v>59</v>
      </c>
      <c r="T1539" t="s">
        <v>931</v>
      </c>
      <c r="U1539" t="s">
        <v>60</v>
      </c>
      <c r="V1539" t="s">
        <v>2952</v>
      </c>
    </row>
    <row r="1540" spans="1:22" x14ac:dyDescent="0.35">
      <c r="A1540">
        <v>2017</v>
      </c>
      <c r="B1540" t="s">
        <v>2078</v>
      </c>
      <c r="C1540" t="s">
        <v>2933</v>
      </c>
      <c r="D1540" t="s">
        <v>2934</v>
      </c>
      <c r="E1540" t="str">
        <f t="shared" si="48"/>
        <v>5m Steamboat Creek above East Fork</v>
      </c>
      <c r="F1540">
        <v>43.515804000000003</v>
      </c>
      <c r="G1540">
        <v>-122.557976</v>
      </c>
      <c r="H1540">
        <v>48</v>
      </c>
      <c r="I1540" t="s">
        <v>2953</v>
      </c>
      <c r="J1540" t="s">
        <v>929</v>
      </c>
      <c r="K1540" t="s">
        <v>388</v>
      </c>
      <c r="L1540">
        <v>57562</v>
      </c>
      <c r="M1540">
        <v>-1.0517489356328701E-2</v>
      </c>
      <c r="N1540">
        <v>-4.4507303705655903E-3</v>
      </c>
      <c r="O1540" t="s">
        <v>27</v>
      </c>
      <c r="P1540" t="s">
        <v>409</v>
      </c>
      <c r="Q1540" t="str">
        <f t="shared" si="49"/>
        <v>Homozygous Summer</v>
      </c>
      <c r="R1540" t="s">
        <v>930</v>
      </c>
      <c r="S1540" t="s">
        <v>388</v>
      </c>
      <c r="T1540" t="s">
        <v>931</v>
      </c>
      <c r="U1540" t="s">
        <v>803</v>
      </c>
      <c r="V1540" t="s">
        <v>2954</v>
      </c>
    </row>
    <row r="1541" spans="1:22" x14ac:dyDescent="0.35">
      <c r="A1541">
        <v>2017</v>
      </c>
      <c r="B1541" t="s">
        <v>2078</v>
      </c>
      <c r="C1541" t="s">
        <v>2933</v>
      </c>
      <c r="D1541" t="s">
        <v>2934</v>
      </c>
      <c r="E1541" t="str">
        <f t="shared" si="48"/>
        <v>5m Steamboat Creek above East Fork</v>
      </c>
      <c r="F1541">
        <v>43.515804000000003</v>
      </c>
      <c r="G1541">
        <v>-122.557976</v>
      </c>
      <c r="H1541">
        <v>51</v>
      </c>
      <c r="I1541" t="s">
        <v>2955</v>
      </c>
      <c r="J1541" t="s">
        <v>929</v>
      </c>
      <c r="K1541" t="s">
        <v>63</v>
      </c>
      <c r="L1541">
        <v>52257</v>
      </c>
      <c r="M1541">
        <v>3.50339175312687E-2</v>
      </c>
      <c r="N1541">
        <v>0.111026992574893</v>
      </c>
      <c r="O1541" t="s">
        <v>980</v>
      </c>
      <c r="P1541" t="s">
        <v>409</v>
      </c>
      <c r="Q1541" t="str">
        <f t="shared" si="49"/>
        <v>Homozygous Summer</v>
      </c>
      <c r="R1541" t="s">
        <v>930</v>
      </c>
      <c r="S1541" t="s">
        <v>63</v>
      </c>
      <c r="T1541" t="s">
        <v>931</v>
      </c>
      <c r="U1541" t="s">
        <v>64</v>
      </c>
      <c r="V1541" t="s">
        <v>2956</v>
      </c>
    </row>
    <row r="1542" spans="1:22" x14ac:dyDescent="0.35">
      <c r="A1542">
        <v>2017</v>
      </c>
      <c r="B1542" t="s">
        <v>2078</v>
      </c>
      <c r="C1542" t="s">
        <v>2933</v>
      </c>
      <c r="D1542" t="s">
        <v>2934</v>
      </c>
      <c r="E1542" t="str">
        <f t="shared" si="48"/>
        <v>5m Steamboat Creek above East Fork</v>
      </c>
      <c r="F1542">
        <v>43.515804000000003</v>
      </c>
      <c r="G1542">
        <v>-122.557976</v>
      </c>
      <c r="H1542">
        <v>58</v>
      </c>
      <c r="I1542" t="s">
        <v>2957</v>
      </c>
      <c r="J1542" t="s">
        <v>929</v>
      </c>
      <c r="K1542" t="s">
        <v>549</v>
      </c>
      <c r="L1542">
        <v>46205</v>
      </c>
      <c r="M1542">
        <v>-1.0427227739757501E-2</v>
      </c>
      <c r="N1542">
        <v>-3.9515308263622703E-3</v>
      </c>
      <c r="O1542" t="s">
        <v>27</v>
      </c>
      <c r="P1542" t="s">
        <v>409</v>
      </c>
      <c r="Q1542" t="str">
        <f t="shared" si="49"/>
        <v>Homozygous Summer</v>
      </c>
      <c r="R1542" t="s">
        <v>930</v>
      </c>
      <c r="S1542" t="s">
        <v>549</v>
      </c>
      <c r="T1542" t="s">
        <v>931</v>
      </c>
      <c r="U1542" t="s">
        <v>810</v>
      </c>
      <c r="V1542" t="s">
        <v>2958</v>
      </c>
    </row>
    <row r="1543" spans="1:22" x14ac:dyDescent="0.35">
      <c r="A1543">
        <v>2017</v>
      </c>
      <c r="B1543" t="s">
        <v>2078</v>
      </c>
      <c r="C1543" t="s">
        <v>2933</v>
      </c>
      <c r="D1543" t="s">
        <v>2934</v>
      </c>
      <c r="E1543" t="str">
        <f t="shared" si="48"/>
        <v>5m Steamboat Creek above East Fork</v>
      </c>
      <c r="F1543">
        <v>43.515804000000003</v>
      </c>
      <c r="G1543">
        <v>-122.557976</v>
      </c>
      <c r="H1543">
        <v>38</v>
      </c>
      <c r="I1543" t="s">
        <v>2959</v>
      </c>
      <c r="J1543" t="s">
        <v>929</v>
      </c>
      <c r="K1543" t="s">
        <v>392</v>
      </c>
      <c r="L1543">
        <v>51474</v>
      </c>
      <c r="M1543">
        <v>-1.0548474254362301E-2</v>
      </c>
      <c r="N1543">
        <v>-4.5741637199836604E-3</v>
      </c>
      <c r="O1543" t="s">
        <v>27</v>
      </c>
      <c r="P1543" t="s">
        <v>409</v>
      </c>
      <c r="Q1543" t="str">
        <f t="shared" si="49"/>
        <v>Homozygous Summer</v>
      </c>
      <c r="R1543" t="s">
        <v>930</v>
      </c>
      <c r="S1543" t="s">
        <v>392</v>
      </c>
      <c r="T1543" t="s">
        <v>931</v>
      </c>
      <c r="U1543" t="s">
        <v>813</v>
      </c>
      <c r="V1543" t="s">
        <v>2960</v>
      </c>
    </row>
    <row r="1544" spans="1:22" x14ac:dyDescent="0.35">
      <c r="A1544">
        <v>2017</v>
      </c>
      <c r="B1544" t="s">
        <v>2078</v>
      </c>
      <c r="C1544" t="s">
        <v>2933</v>
      </c>
      <c r="D1544" t="s">
        <v>2934</v>
      </c>
      <c r="E1544" t="str">
        <f t="shared" si="48"/>
        <v>5m Steamboat Creek above East Fork</v>
      </c>
      <c r="F1544">
        <v>43.515804000000003</v>
      </c>
      <c r="G1544">
        <v>-122.557976</v>
      </c>
      <c r="H1544">
        <v>83</v>
      </c>
      <c r="I1544" t="s">
        <v>2961</v>
      </c>
      <c r="J1544" t="s">
        <v>929</v>
      </c>
      <c r="K1544" t="s">
        <v>67</v>
      </c>
      <c r="L1544">
        <v>35011</v>
      </c>
      <c r="M1544">
        <v>-3.96185013852426E-3</v>
      </c>
      <c r="N1544">
        <v>1.4344226375064601E-2</v>
      </c>
      <c r="O1544" t="s">
        <v>980</v>
      </c>
      <c r="P1544" t="s">
        <v>409</v>
      </c>
      <c r="Q1544" t="str">
        <f t="shared" si="49"/>
        <v>Homozygous Summer</v>
      </c>
      <c r="R1544" t="s">
        <v>930</v>
      </c>
      <c r="S1544" t="s">
        <v>67</v>
      </c>
      <c r="T1544" t="s">
        <v>931</v>
      </c>
      <c r="U1544" t="s">
        <v>68</v>
      </c>
      <c r="V1544" t="s">
        <v>2962</v>
      </c>
    </row>
    <row r="1545" spans="1:22" x14ac:dyDescent="0.35">
      <c r="A1545">
        <v>2017</v>
      </c>
      <c r="B1545" t="s">
        <v>2078</v>
      </c>
      <c r="C1545" t="s">
        <v>2933</v>
      </c>
      <c r="D1545" t="s">
        <v>2934</v>
      </c>
      <c r="E1545" t="str">
        <f t="shared" si="48"/>
        <v>5m Steamboat Creek above East Fork</v>
      </c>
      <c r="F1545">
        <v>43.515804000000003</v>
      </c>
      <c r="G1545">
        <v>-122.557976</v>
      </c>
      <c r="H1545">
        <v>51</v>
      </c>
      <c r="I1545" t="s">
        <v>2963</v>
      </c>
      <c r="J1545" t="s">
        <v>929</v>
      </c>
      <c r="K1545" t="s">
        <v>552</v>
      </c>
      <c r="L1545">
        <v>64471</v>
      </c>
      <c r="M1545">
        <v>-1.05581525073492E-2</v>
      </c>
      <c r="N1545">
        <v>-4.4830909454371499E-3</v>
      </c>
      <c r="O1545" t="s">
        <v>27</v>
      </c>
      <c r="P1545" t="s">
        <v>409</v>
      </c>
      <c r="Q1545" t="str">
        <f t="shared" si="49"/>
        <v>Homozygous Summer</v>
      </c>
      <c r="R1545" t="s">
        <v>930</v>
      </c>
      <c r="S1545" t="s">
        <v>552</v>
      </c>
      <c r="T1545" t="s">
        <v>931</v>
      </c>
      <c r="U1545" t="s">
        <v>818</v>
      </c>
      <c r="V1545" t="s">
        <v>2964</v>
      </c>
    </row>
    <row r="1546" spans="1:22" x14ac:dyDescent="0.35">
      <c r="A1546">
        <v>2017</v>
      </c>
      <c r="B1546" t="s">
        <v>2078</v>
      </c>
      <c r="C1546" t="s">
        <v>2933</v>
      </c>
      <c r="D1546" t="s">
        <v>2934</v>
      </c>
      <c r="E1546" t="str">
        <f t="shared" si="48"/>
        <v>5m Steamboat Creek above East Fork</v>
      </c>
      <c r="F1546">
        <v>43.515804000000003</v>
      </c>
      <c r="G1546">
        <v>-122.557976</v>
      </c>
      <c r="H1546">
        <v>46</v>
      </c>
      <c r="I1546" t="s">
        <v>2965</v>
      </c>
      <c r="J1546" t="s">
        <v>929</v>
      </c>
      <c r="K1546" t="s">
        <v>344</v>
      </c>
      <c r="L1546">
        <v>52739</v>
      </c>
      <c r="M1546">
        <v>3.4771968150912103E-2</v>
      </c>
      <c r="N1546">
        <v>0.110692110663314</v>
      </c>
      <c r="O1546" t="s">
        <v>980</v>
      </c>
      <c r="P1546" t="s">
        <v>409</v>
      </c>
      <c r="Q1546" t="str">
        <f t="shared" si="49"/>
        <v>Homozygous Summer</v>
      </c>
      <c r="R1546" t="s">
        <v>930</v>
      </c>
      <c r="S1546" t="s">
        <v>344</v>
      </c>
      <c r="T1546" t="s">
        <v>931</v>
      </c>
      <c r="U1546" t="s">
        <v>590</v>
      </c>
      <c r="V1546" t="s">
        <v>2966</v>
      </c>
    </row>
    <row r="1547" spans="1:22" x14ac:dyDescent="0.35">
      <c r="A1547">
        <v>2017</v>
      </c>
      <c r="B1547" t="s">
        <v>2078</v>
      </c>
      <c r="C1547" t="s">
        <v>2933</v>
      </c>
      <c r="D1547" t="s">
        <v>2934</v>
      </c>
      <c r="E1547" t="str">
        <f t="shared" si="48"/>
        <v>5m Steamboat Creek above East Fork</v>
      </c>
      <c r="F1547">
        <v>43.515804000000003</v>
      </c>
      <c r="G1547">
        <v>-122.557976</v>
      </c>
      <c r="H1547">
        <v>61</v>
      </c>
      <c r="I1547" t="s">
        <v>2967</v>
      </c>
      <c r="J1547" t="s">
        <v>929</v>
      </c>
      <c r="K1547" t="s">
        <v>71</v>
      </c>
      <c r="L1547">
        <v>45626</v>
      </c>
      <c r="M1547">
        <v>-1.0526605914916E-2</v>
      </c>
      <c r="N1547">
        <v>-4.3838988838411502E-3</v>
      </c>
      <c r="O1547" t="s">
        <v>27</v>
      </c>
      <c r="P1547" t="s">
        <v>409</v>
      </c>
      <c r="Q1547" t="str">
        <f t="shared" si="49"/>
        <v>Homozygous Summer</v>
      </c>
      <c r="R1547" t="s">
        <v>930</v>
      </c>
      <c r="S1547" t="s">
        <v>71</v>
      </c>
      <c r="T1547" t="s">
        <v>931</v>
      </c>
      <c r="U1547" t="s">
        <v>72</v>
      </c>
      <c r="V1547" t="s">
        <v>2968</v>
      </c>
    </row>
    <row r="1548" spans="1:22" x14ac:dyDescent="0.35">
      <c r="A1548">
        <v>2017</v>
      </c>
      <c r="B1548" t="s">
        <v>2078</v>
      </c>
      <c r="C1548" t="s">
        <v>2933</v>
      </c>
      <c r="D1548" t="s">
        <v>2934</v>
      </c>
      <c r="E1548" t="str">
        <f t="shared" si="48"/>
        <v>5m Steamboat Creek above East Fork</v>
      </c>
      <c r="F1548">
        <v>43.515804000000003</v>
      </c>
      <c r="G1548">
        <v>-122.557976</v>
      </c>
      <c r="H1548">
        <v>65</v>
      </c>
      <c r="I1548" t="s">
        <v>2969</v>
      </c>
      <c r="J1548" t="s">
        <v>929</v>
      </c>
      <c r="K1548" t="s">
        <v>397</v>
      </c>
      <c r="L1548">
        <v>45347</v>
      </c>
      <c r="M1548">
        <v>3.43616951683762E-2</v>
      </c>
      <c r="N1548">
        <v>0.111575686973345</v>
      </c>
      <c r="O1548" t="s">
        <v>980</v>
      </c>
      <c r="P1548" t="s">
        <v>409</v>
      </c>
      <c r="Q1548" t="str">
        <f t="shared" si="49"/>
        <v>Homozygous Summer</v>
      </c>
      <c r="R1548" t="s">
        <v>930</v>
      </c>
      <c r="S1548" t="s">
        <v>397</v>
      </c>
      <c r="T1548" t="s">
        <v>931</v>
      </c>
      <c r="U1548" t="s">
        <v>825</v>
      </c>
      <c r="V1548" t="s">
        <v>2970</v>
      </c>
    </row>
    <row r="1549" spans="1:22" x14ac:dyDescent="0.35">
      <c r="A1549">
        <v>2017</v>
      </c>
      <c r="B1549" t="s">
        <v>2078</v>
      </c>
      <c r="C1549" t="s">
        <v>2933</v>
      </c>
      <c r="D1549" t="s">
        <v>2934</v>
      </c>
      <c r="E1549" t="str">
        <f t="shared" si="48"/>
        <v>5m Steamboat Creek above East Fork</v>
      </c>
      <c r="F1549">
        <v>43.515804000000003</v>
      </c>
      <c r="G1549">
        <v>-122.557976</v>
      </c>
      <c r="H1549">
        <v>86</v>
      </c>
      <c r="I1549" t="s">
        <v>2971</v>
      </c>
      <c r="J1549" t="s">
        <v>929</v>
      </c>
      <c r="K1549" t="s">
        <v>79</v>
      </c>
      <c r="L1549">
        <v>61208</v>
      </c>
      <c r="M1549">
        <v>3.4783454482776699E-2</v>
      </c>
      <c r="N1549">
        <v>0.111065613822068</v>
      </c>
      <c r="O1549" t="s">
        <v>980</v>
      </c>
      <c r="P1549" t="s">
        <v>409</v>
      </c>
      <c r="Q1549" t="str">
        <f t="shared" si="49"/>
        <v>Homozygous Summer</v>
      </c>
      <c r="R1549" t="s">
        <v>930</v>
      </c>
      <c r="S1549" t="s">
        <v>79</v>
      </c>
      <c r="T1549" t="s">
        <v>931</v>
      </c>
      <c r="U1549" t="s">
        <v>80</v>
      </c>
      <c r="V1549" t="s">
        <v>2972</v>
      </c>
    </row>
    <row r="1550" spans="1:22" x14ac:dyDescent="0.35">
      <c r="A1550">
        <v>2017</v>
      </c>
      <c r="B1550" t="s">
        <v>2078</v>
      </c>
      <c r="C1550" t="s">
        <v>2933</v>
      </c>
      <c r="D1550" t="s">
        <v>2934</v>
      </c>
      <c r="E1550" t="str">
        <f t="shared" si="48"/>
        <v>5m Steamboat Creek above East Fork</v>
      </c>
      <c r="F1550">
        <v>43.515804000000003</v>
      </c>
      <c r="G1550">
        <v>-122.557976</v>
      </c>
      <c r="H1550">
        <v>87</v>
      </c>
      <c r="I1550" t="s">
        <v>2973</v>
      </c>
      <c r="J1550" t="s">
        <v>929</v>
      </c>
      <c r="K1550" t="s">
        <v>401</v>
      </c>
      <c r="L1550">
        <v>82767</v>
      </c>
      <c r="M1550">
        <v>3.4862191786268502E-2</v>
      </c>
      <c r="N1550">
        <v>0.11132920034375</v>
      </c>
      <c r="O1550" t="s">
        <v>980</v>
      </c>
      <c r="P1550" t="s">
        <v>409</v>
      </c>
      <c r="Q1550" t="str">
        <f t="shared" si="49"/>
        <v>Homozygous Summer</v>
      </c>
      <c r="R1550" t="s">
        <v>930</v>
      </c>
      <c r="S1550" t="s">
        <v>401</v>
      </c>
      <c r="T1550" t="s">
        <v>931</v>
      </c>
      <c r="U1550" t="s">
        <v>832</v>
      </c>
      <c r="V1550" t="s">
        <v>2974</v>
      </c>
    </row>
    <row r="1551" spans="1:22" ht="13.15" x14ac:dyDescent="0.4">
      <c r="A1551">
        <v>2018</v>
      </c>
      <c r="B1551" t="s">
        <v>2975</v>
      </c>
      <c r="C1551" t="s">
        <v>2976</v>
      </c>
      <c r="D1551" t="s">
        <v>2977</v>
      </c>
      <c r="E1551" t="str">
        <f t="shared" si="48"/>
        <v>6a Main Stem Island Camp</v>
      </c>
      <c r="F1551" s="2">
        <v>43.338721999999997</v>
      </c>
      <c r="G1551" s="2">
        <v>-122.72366700000001</v>
      </c>
      <c r="H1551">
        <v>38</v>
      </c>
      <c r="I1551" t="s">
        <v>2978</v>
      </c>
      <c r="J1551" t="s">
        <v>1237</v>
      </c>
      <c r="K1551" t="s">
        <v>84</v>
      </c>
      <c r="L1551">
        <v>33140</v>
      </c>
      <c r="M1551">
        <v>-1.04272448629437E-2</v>
      </c>
      <c r="N1551">
        <v>-5.0003512179354103E-3</v>
      </c>
      <c r="O1551" t="s">
        <v>27</v>
      </c>
      <c r="P1551" t="s">
        <v>409</v>
      </c>
      <c r="Q1551" t="str">
        <f t="shared" si="49"/>
        <v>Homozygous Summer</v>
      </c>
      <c r="R1551" t="s">
        <v>1238</v>
      </c>
      <c r="S1551" t="s">
        <v>84</v>
      </c>
      <c r="T1551" t="s">
        <v>1239</v>
      </c>
      <c r="U1551" t="s">
        <v>87</v>
      </c>
      <c r="V1551" t="s">
        <v>2979</v>
      </c>
    </row>
    <row r="1552" spans="1:22" ht="13.15" x14ac:dyDescent="0.4">
      <c r="A1552">
        <v>2018</v>
      </c>
      <c r="B1552" t="s">
        <v>2975</v>
      </c>
      <c r="C1552" t="s">
        <v>2976</v>
      </c>
      <c r="D1552" t="s">
        <v>2977</v>
      </c>
      <c r="E1552" t="str">
        <f t="shared" si="48"/>
        <v>6a Main Stem Island Camp</v>
      </c>
      <c r="F1552" s="2">
        <v>43.338721999999997</v>
      </c>
      <c r="G1552" s="2">
        <v>-122.72366700000001</v>
      </c>
      <c r="H1552">
        <v>45</v>
      </c>
      <c r="I1552" t="s">
        <v>2980</v>
      </c>
      <c r="J1552" t="s">
        <v>1237</v>
      </c>
      <c r="K1552" t="s">
        <v>90</v>
      </c>
      <c r="L1552">
        <v>41539</v>
      </c>
      <c r="M1552">
        <v>-1.02074188316989E-2</v>
      </c>
      <c r="N1552">
        <v>-3.6064427409780598E-3</v>
      </c>
      <c r="O1552" t="s">
        <v>27</v>
      </c>
      <c r="P1552" t="s">
        <v>409</v>
      </c>
      <c r="Q1552" t="str">
        <f t="shared" si="49"/>
        <v>Homozygous Summer</v>
      </c>
      <c r="R1552" t="s">
        <v>1238</v>
      </c>
      <c r="S1552" t="s">
        <v>90</v>
      </c>
      <c r="T1552" t="s">
        <v>1239</v>
      </c>
      <c r="U1552" t="s">
        <v>91</v>
      </c>
      <c r="V1552" t="s">
        <v>2981</v>
      </c>
    </row>
    <row r="1553" spans="1:22" ht="13.15" x14ac:dyDescent="0.4">
      <c r="A1553">
        <v>2018</v>
      </c>
      <c r="B1553" t="s">
        <v>2975</v>
      </c>
      <c r="C1553" t="s">
        <v>2976</v>
      </c>
      <c r="D1553" t="s">
        <v>2977</v>
      </c>
      <c r="E1553" t="str">
        <f t="shared" si="48"/>
        <v>6a Main Stem Island Camp</v>
      </c>
      <c r="F1553" s="2">
        <v>43.338721999999997</v>
      </c>
      <c r="G1553" s="2">
        <v>-122.72366700000001</v>
      </c>
      <c r="H1553">
        <v>42</v>
      </c>
      <c r="I1553" t="s">
        <v>2982</v>
      </c>
      <c r="J1553" t="s">
        <v>1237</v>
      </c>
      <c r="K1553" t="s">
        <v>98</v>
      </c>
      <c r="L1553">
        <v>16417</v>
      </c>
      <c r="M1553">
        <v>-1.00652028618119E-2</v>
      </c>
      <c r="N1553">
        <v>-3.50370586553062E-3</v>
      </c>
      <c r="O1553" t="s">
        <v>27</v>
      </c>
      <c r="P1553" t="s">
        <v>409</v>
      </c>
      <c r="Q1553" t="str">
        <f t="shared" si="49"/>
        <v>Homozygous Summer</v>
      </c>
      <c r="R1553" t="s">
        <v>1238</v>
      </c>
      <c r="S1553" t="s">
        <v>98</v>
      </c>
      <c r="T1553" t="s">
        <v>1239</v>
      </c>
      <c r="U1553" t="s">
        <v>99</v>
      </c>
      <c r="V1553" t="s">
        <v>2983</v>
      </c>
    </row>
    <row r="1554" spans="1:22" ht="13.15" x14ac:dyDescent="0.4">
      <c r="A1554">
        <v>2018</v>
      </c>
      <c r="B1554" t="s">
        <v>2975</v>
      </c>
      <c r="C1554" t="s">
        <v>2976</v>
      </c>
      <c r="D1554" t="s">
        <v>2977</v>
      </c>
      <c r="E1554" t="str">
        <f t="shared" si="48"/>
        <v>6a Main Stem Island Camp</v>
      </c>
      <c r="F1554" s="2">
        <v>43.338721999999997</v>
      </c>
      <c r="G1554" s="2">
        <v>-122.72366700000001</v>
      </c>
      <c r="H1554">
        <v>43</v>
      </c>
      <c r="I1554" t="s">
        <v>2984</v>
      </c>
      <c r="J1554" t="s">
        <v>1237</v>
      </c>
      <c r="K1554" t="s">
        <v>102</v>
      </c>
      <c r="L1554">
        <v>23386</v>
      </c>
      <c r="M1554">
        <v>-1.0190509605664999E-2</v>
      </c>
      <c r="N1554">
        <v>-4.2362551863855402E-3</v>
      </c>
      <c r="O1554" t="s">
        <v>27</v>
      </c>
      <c r="P1554" t="s">
        <v>409</v>
      </c>
      <c r="Q1554" t="str">
        <f t="shared" si="49"/>
        <v>Homozygous Summer</v>
      </c>
      <c r="R1554" t="s">
        <v>1238</v>
      </c>
      <c r="S1554" t="s">
        <v>102</v>
      </c>
      <c r="T1554" t="s">
        <v>1239</v>
      </c>
      <c r="U1554" t="s">
        <v>103</v>
      </c>
      <c r="V1554" t="s">
        <v>2985</v>
      </c>
    </row>
    <row r="1555" spans="1:22" ht="13.15" x14ac:dyDescent="0.4">
      <c r="A1555">
        <v>2018</v>
      </c>
      <c r="B1555" t="s">
        <v>2975</v>
      </c>
      <c r="C1555" t="s">
        <v>2976</v>
      </c>
      <c r="D1555" t="s">
        <v>2977</v>
      </c>
      <c r="E1555" t="str">
        <f t="shared" si="48"/>
        <v>6a Main Stem Island Camp</v>
      </c>
      <c r="F1555" s="2">
        <v>43.338721999999997</v>
      </c>
      <c r="G1555" s="2">
        <v>-122.72366700000001</v>
      </c>
      <c r="H1555">
        <v>38</v>
      </c>
      <c r="I1555" t="s">
        <v>2986</v>
      </c>
      <c r="J1555" t="s">
        <v>1237</v>
      </c>
      <c r="K1555" t="s">
        <v>429</v>
      </c>
      <c r="L1555">
        <v>41208</v>
      </c>
      <c r="M1555">
        <v>-1.03889689451701E-2</v>
      </c>
      <c r="N1555">
        <v>-4.1314466112031701E-3</v>
      </c>
      <c r="O1555" t="s">
        <v>27</v>
      </c>
      <c r="P1555" t="s">
        <v>409</v>
      </c>
      <c r="Q1555" t="str">
        <f t="shared" si="49"/>
        <v>Homozygous Summer</v>
      </c>
      <c r="R1555" t="s">
        <v>1238</v>
      </c>
      <c r="S1555" t="s">
        <v>429</v>
      </c>
      <c r="T1555" t="s">
        <v>1239</v>
      </c>
      <c r="U1555" t="s">
        <v>515</v>
      </c>
      <c r="V1555" t="s">
        <v>2987</v>
      </c>
    </row>
    <row r="1556" spans="1:22" ht="13.15" x14ac:dyDescent="0.4">
      <c r="A1556">
        <v>2018</v>
      </c>
      <c r="B1556" t="s">
        <v>2975</v>
      </c>
      <c r="C1556" t="s">
        <v>2976</v>
      </c>
      <c r="D1556" t="s">
        <v>2977</v>
      </c>
      <c r="E1556" t="str">
        <f t="shared" si="48"/>
        <v>6a Main Stem Island Camp</v>
      </c>
      <c r="F1556" s="2">
        <v>43.338721999999997</v>
      </c>
      <c r="G1556" s="2">
        <v>-122.72366700000001</v>
      </c>
      <c r="H1556">
        <v>46</v>
      </c>
      <c r="I1556" t="s">
        <v>2988</v>
      </c>
      <c r="J1556" t="s">
        <v>1237</v>
      </c>
      <c r="K1556" t="s">
        <v>110</v>
      </c>
      <c r="L1556">
        <v>33542</v>
      </c>
      <c r="M1556">
        <v>-1.0116059853210501E-2</v>
      </c>
      <c r="N1556">
        <v>-4.2908003349971602E-3</v>
      </c>
      <c r="O1556" t="s">
        <v>27</v>
      </c>
      <c r="P1556" t="s">
        <v>28</v>
      </c>
      <c r="Q1556" t="str">
        <f t="shared" si="49"/>
        <v>Heterozygous</v>
      </c>
      <c r="R1556" t="s">
        <v>1238</v>
      </c>
      <c r="S1556" t="s">
        <v>110</v>
      </c>
      <c r="T1556" t="s">
        <v>1239</v>
      </c>
      <c r="U1556" t="s">
        <v>111</v>
      </c>
      <c r="V1556" t="s">
        <v>2989</v>
      </c>
    </row>
    <row r="1557" spans="1:22" ht="13.15" x14ac:dyDescent="0.4">
      <c r="A1557">
        <v>2018</v>
      </c>
      <c r="B1557" t="s">
        <v>2975</v>
      </c>
      <c r="C1557" t="s">
        <v>2976</v>
      </c>
      <c r="D1557" t="s">
        <v>2977</v>
      </c>
      <c r="E1557" t="str">
        <f t="shared" si="48"/>
        <v>6a Main Stem Island Camp</v>
      </c>
      <c r="F1557" s="2">
        <v>43.338721999999997</v>
      </c>
      <c r="G1557" s="2">
        <v>-122.72366700000001</v>
      </c>
      <c r="H1557">
        <v>48</v>
      </c>
      <c r="I1557" t="s">
        <v>2990</v>
      </c>
      <c r="J1557" t="s">
        <v>1237</v>
      </c>
      <c r="K1557" t="s">
        <v>114</v>
      </c>
      <c r="L1557">
        <v>3316</v>
      </c>
      <c r="M1557">
        <v>-9.7491619608712499E-3</v>
      </c>
      <c r="N1557">
        <v>-4.53800391123393E-3</v>
      </c>
      <c r="O1557" t="s">
        <v>27</v>
      </c>
      <c r="P1557" t="s">
        <v>409</v>
      </c>
      <c r="Q1557" t="str">
        <f t="shared" si="49"/>
        <v>Homozygous Summer</v>
      </c>
      <c r="R1557" t="s">
        <v>1238</v>
      </c>
      <c r="S1557" t="s">
        <v>114</v>
      </c>
      <c r="T1557" t="s">
        <v>1239</v>
      </c>
      <c r="U1557" t="s">
        <v>115</v>
      </c>
      <c r="V1557" t="s">
        <v>2991</v>
      </c>
    </row>
    <row r="1558" spans="1:22" ht="13.15" x14ac:dyDescent="0.4">
      <c r="A1558">
        <v>2018</v>
      </c>
      <c r="B1558" t="s">
        <v>2975</v>
      </c>
      <c r="C1558" t="s">
        <v>2976</v>
      </c>
      <c r="D1558" t="s">
        <v>2977</v>
      </c>
      <c r="E1558" t="str">
        <f t="shared" si="48"/>
        <v>6a Main Stem Island Camp</v>
      </c>
      <c r="F1558" s="2">
        <v>43.338721999999997</v>
      </c>
      <c r="G1558" s="2">
        <v>-122.72366700000001</v>
      </c>
      <c r="H1558">
        <v>43</v>
      </c>
      <c r="I1558" t="s">
        <v>2992</v>
      </c>
      <c r="J1558" t="s">
        <v>1237</v>
      </c>
      <c r="K1558" t="s">
        <v>436</v>
      </c>
      <c r="L1558">
        <v>30686</v>
      </c>
      <c r="M1558">
        <v>-1.0173756847781301E-2</v>
      </c>
      <c r="N1558">
        <v>-4.4975573060411396E-3</v>
      </c>
      <c r="O1558" t="s">
        <v>27</v>
      </c>
      <c r="P1558" t="s">
        <v>409</v>
      </c>
      <c r="Q1558" t="str">
        <f t="shared" si="49"/>
        <v>Homozygous Summer</v>
      </c>
      <c r="R1558" t="s">
        <v>1238</v>
      </c>
      <c r="S1558" t="s">
        <v>436</v>
      </c>
      <c r="T1558" t="s">
        <v>1239</v>
      </c>
      <c r="U1558" t="s">
        <v>521</v>
      </c>
      <c r="V1558" t="s">
        <v>2993</v>
      </c>
    </row>
    <row r="1559" spans="1:22" ht="13.15" x14ac:dyDescent="0.4">
      <c r="A1559">
        <v>2018</v>
      </c>
      <c r="B1559" t="s">
        <v>2975</v>
      </c>
      <c r="C1559" t="s">
        <v>2976</v>
      </c>
      <c r="D1559" t="s">
        <v>2977</v>
      </c>
      <c r="E1559" t="str">
        <f t="shared" si="48"/>
        <v>6a Main Stem Island Camp</v>
      </c>
      <c r="F1559" s="2">
        <v>43.338721999999997</v>
      </c>
      <c r="G1559" s="2">
        <v>-122.72366700000001</v>
      </c>
      <c r="H1559">
        <v>37</v>
      </c>
      <c r="I1559" t="s">
        <v>2994</v>
      </c>
      <c r="J1559" t="s">
        <v>1237</v>
      </c>
      <c r="K1559" t="s">
        <v>122</v>
      </c>
      <c r="L1559">
        <v>10194</v>
      </c>
      <c r="M1559">
        <v>-9.7840344864249303E-3</v>
      </c>
      <c r="N1559">
        <v>-4.1860203262721303E-3</v>
      </c>
      <c r="O1559" t="s">
        <v>27</v>
      </c>
      <c r="P1559" t="s">
        <v>409</v>
      </c>
      <c r="Q1559" t="str">
        <f t="shared" si="49"/>
        <v>Homozygous Summer</v>
      </c>
      <c r="R1559" t="s">
        <v>1238</v>
      </c>
      <c r="S1559" t="s">
        <v>122</v>
      </c>
      <c r="T1559" t="s">
        <v>1239</v>
      </c>
      <c r="U1559" t="s">
        <v>123</v>
      </c>
      <c r="V1559" t="s">
        <v>2995</v>
      </c>
    </row>
    <row r="1560" spans="1:22" ht="13.15" x14ac:dyDescent="0.4">
      <c r="A1560">
        <v>2018</v>
      </c>
      <c r="B1560" t="s">
        <v>2975</v>
      </c>
      <c r="C1560" t="s">
        <v>2976</v>
      </c>
      <c r="D1560" t="s">
        <v>2977</v>
      </c>
      <c r="E1560" t="str">
        <f t="shared" si="48"/>
        <v>6a Main Stem Island Camp</v>
      </c>
      <c r="F1560" s="2">
        <v>43.338721999999997</v>
      </c>
      <c r="G1560" s="2">
        <v>-122.72366700000001</v>
      </c>
      <c r="H1560">
        <v>46</v>
      </c>
      <c r="I1560" t="s">
        <v>2996</v>
      </c>
      <c r="J1560" t="s">
        <v>1237</v>
      </c>
      <c r="K1560" t="s">
        <v>126</v>
      </c>
      <c r="L1560">
        <v>8738</v>
      </c>
      <c r="M1560">
        <v>-1.0091102416620701E-2</v>
      </c>
      <c r="N1560">
        <v>-3.9724344361598898E-3</v>
      </c>
      <c r="O1560" t="s">
        <v>27</v>
      </c>
      <c r="P1560" t="s">
        <v>409</v>
      </c>
      <c r="Q1560" t="str">
        <f t="shared" si="49"/>
        <v>Homozygous Summer</v>
      </c>
      <c r="R1560" t="s">
        <v>1238</v>
      </c>
      <c r="S1560" t="s">
        <v>126</v>
      </c>
      <c r="T1560" t="s">
        <v>1239</v>
      </c>
      <c r="U1560" t="s">
        <v>127</v>
      </c>
      <c r="V1560" t="s">
        <v>2997</v>
      </c>
    </row>
    <row r="1561" spans="1:22" ht="13.15" x14ac:dyDescent="0.4">
      <c r="A1561">
        <v>2018</v>
      </c>
      <c r="B1561" t="s">
        <v>2975</v>
      </c>
      <c r="C1561" t="s">
        <v>2976</v>
      </c>
      <c r="D1561" t="s">
        <v>2977</v>
      </c>
      <c r="E1561" t="str">
        <f t="shared" si="48"/>
        <v>6a Main Stem Island Camp</v>
      </c>
      <c r="F1561" s="2">
        <v>43.338721999999997</v>
      </c>
      <c r="G1561" s="2">
        <v>-122.72366700000001</v>
      </c>
      <c r="H1561">
        <v>42</v>
      </c>
      <c r="I1561" t="s">
        <v>2998</v>
      </c>
      <c r="J1561" t="s">
        <v>1237</v>
      </c>
      <c r="K1561" t="s">
        <v>447</v>
      </c>
      <c r="L1561">
        <v>32987</v>
      </c>
      <c r="M1561">
        <v>-1.0397302449882E-2</v>
      </c>
      <c r="N1561">
        <v>-4.7897893323040402E-3</v>
      </c>
      <c r="O1561" t="s">
        <v>27</v>
      </c>
      <c r="P1561" t="s">
        <v>28</v>
      </c>
      <c r="Q1561" t="str">
        <f t="shared" si="49"/>
        <v>Heterozygous</v>
      </c>
      <c r="R1561" t="s">
        <v>1238</v>
      </c>
      <c r="S1561" t="s">
        <v>447</v>
      </c>
      <c r="T1561" t="s">
        <v>1239</v>
      </c>
      <c r="U1561" t="s">
        <v>527</v>
      </c>
      <c r="V1561" t="s">
        <v>2999</v>
      </c>
    </row>
    <row r="1562" spans="1:22" ht="13.15" x14ac:dyDescent="0.4">
      <c r="A1562">
        <v>2018</v>
      </c>
      <c r="B1562" t="s">
        <v>2975</v>
      </c>
      <c r="C1562" t="s">
        <v>2976</v>
      </c>
      <c r="D1562" t="s">
        <v>2977</v>
      </c>
      <c r="E1562" t="str">
        <f t="shared" si="48"/>
        <v>6a Main Stem Island Camp</v>
      </c>
      <c r="F1562" s="2">
        <v>43.338721999999997</v>
      </c>
      <c r="G1562" s="2">
        <v>-122.72366700000001</v>
      </c>
      <c r="H1562">
        <v>52</v>
      </c>
      <c r="I1562" t="s">
        <v>3000</v>
      </c>
      <c r="J1562" t="s">
        <v>1237</v>
      </c>
      <c r="K1562" t="s">
        <v>134</v>
      </c>
      <c r="L1562">
        <v>17207</v>
      </c>
      <c r="M1562">
        <v>-9.7474842053800591E-3</v>
      </c>
      <c r="N1562">
        <v>-3.7062204161001401E-3</v>
      </c>
      <c r="O1562" t="s">
        <v>27</v>
      </c>
      <c r="P1562" t="s">
        <v>409</v>
      </c>
      <c r="Q1562" t="str">
        <f t="shared" si="49"/>
        <v>Homozygous Summer</v>
      </c>
      <c r="R1562" t="s">
        <v>1238</v>
      </c>
      <c r="S1562" t="s">
        <v>134</v>
      </c>
      <c r="T1562" t="s">
        <v>1239</v>
      </c>
      <c r="U1562" t="s">
        <v>135</v>
      </c>
      <c r="V1562" t="s">
        <v>3001</v>
      </c>
    </row>
    <row r="1563" spans="1:22" ht="13.15" x14ac:dyDescent="0.4">
      <c r="A1563">
        <v>2018</v>
      </c>
      <c r="B1563" t="s">
        <v>2975</v>
      </c>
      <c r="C1563" t="s">
        <v>2976</v>
      </c>
      <c r="D1563" t="s">
        <v>2977</v>
      </c>
      <c r="E1563" t="str">
        <f t="shared" si="48"/>
        <v>6a Main Stem Island Camp</v>
      </c>
      <c r="F1563" s="2">
        <v>43.338721999999997</v>
      </c>
      <c r="G1563" s="2">
        <v>-122.72366700000001</v>
      </c>
      <c r="H1563">
        <v>49</v>
      </c>
      <c r="I1563" t="s">
        <v>3002</v>
      </c>
      <c r="J1563" t="s">
        <v>1237</v>
      </c>
      <c r="K1563" t="s">
        <v>138</v>
      </c>
      <c r="L1563">
        <v>21210</v>
      </c>
      <c r="M1563">
        <v>-9.9685774377545402E-3</v>
      </c>
      <c r="N1563">
        <v>-4.3167302169576597E-3</v>
      </c>
      <c r="O1563" t="s">
        <v>27</v>
      </c>
      <c r="P1563" t="s">
        <v>409</v>
      </c>
      <c r="Q1563" t="str">
        <f t="shared" si="49"/>
        <v>Homozygous Summer</v>
      </c>
      <c r="R1563" t="s">
        <v>1238</v>
      </c>
      <c r="S1563" t="s">
        <v>138</v>
      </c>
      <c r="T1563" t="s">
        <v>1239</v>
      </c>
      <c r="U1563" t="s">
        <v>139</v>
      </c>
      <c r="V1563" t="s">
        <v>3003</v>
      </c>
    </row>
    <row r="1564" spans="1:22" ht="13.15" x14ac:dyDescent="0.4">
      <c r="A1564">
        <v>2018</v>
      </c>
      <c r="B1564" t="s">
        <v>2975</v>
      </c>
      <c r="C1564" t="s">
        <v>2976</v>
      </c>
      <c r="D1564" t="s">
        <v>2977</v>
      </c>
      <c r="E1564" t="str">
        <f t="shared" si="48"/>
        <v>6a Main Stem Island Camp</v>
      </c>
      <c r="F1564" s="2">
        <v>43.338721999999997</v>
      </c>
      <c r="G1564" s="2">
        <v>-122.72366700000001</v>
      </c>
      <c r="H1564">
        <v>51</v>
      </c>
      <c r="I1564" t="s">
        <v>3004</v>
      </c>
      <c r="J1564" t="s">
        <v>1237</v>
      </c>
      <c r="K1564" t="s">
        <v>458</v>
      </c>
      <c r="L1564">
        <v>22795</v>
      </c>
      <c r="M1564">
        <v>-9.9310694647467106E-3</v>
      </c>
      <c r="N1564">
        <v>-4.0854356465620002E-3</v>
      </c>
      <c r="O1564" t="s">
        <v>27</v>
      </c>
      <c r="P1564" t="s">
        <v>409</v>
      </c>
      <c r="Q1564" t="str">
        <f t="shared" si="49"/>
        <v>Homozygous Summer</v>
      </c>
      <c r="R1564" t="s">
        <v>1238</v>
      </c>
      <c r="S1564" t="s">
        <v>458</v>
      </c>
      <c r="T1564" t="s">
        <v>1239</v>
      </c>
      <c r="U1564" t="s">
        <v>533</v>
      </c>
      <c r="V1564" t="s">
        <v>3005</v>
      </c>
    </row>
    <row r="1565" spans="1:22" ht="13.15" x14ac:dyDescent="0.4">
      <c r="A1565">
        <v>2018</v>
      </c>
      <c r="B1565" t="s">
        <v>2975</v>
      </c>
      <c r="C1565" t="s">
        <v>2976</v>
      </c>
      <c r="D1565" t="s">
        <v>2977</v>
      </c>
      <c r="E1565" t="str">
        <f t="shared" si="48"/>
        <v>6a Main Stem Island Camp</v>
      </c>
      <c r="F1565" s="2">
        <v>43.338721999999997</v>
      </c>
      <c r="G1565" s="2">
        <v>-122.72366700000001</v>
      </c>
      <c r="H1565">
        <v>44</v>
      </c>
      <c r="I1565" t="s">
        <v>3006</v>
      </c>
      <c r="J1565" t="s">
        <v>1237</v>
      </c>
      <c r="K1565" t="s">
        <v>147</v>
      </c>
      <c r="L1565">
        <v>12889</v>
      </c>
      <c r="M1565">
        <v>-1.01091648872764E-2</v>
      </c>
      <c r="N1565">
        <v>-3.8850994431318801E-3</v>
      </c>
      <c r="O1565" t="s">
        <v>27</v>
      </c>
      <c r="P1565" t="s">
        <v>409</v>
      </c>
      <c r="Q1565" t="str">
        <f t="shared" si="49"/>
        <v>Homozygous Summer</v>
      </c>
      <c r="R1565" t="s">
        <v>1238</v>
      </c>
      <c r="S1565" t="s">
        <v>147</v>
      </c>
      <c r="T1565" t="s">
        <v>1239</v>
      </c>
      <c r="U1565" t="s">
        <v>149</v>
      </c>
      <c r="V1565" t="s">
        <v>3007</v>
      </c>
    </row>
    <row r="1566" spans="1:22" ht="13.15" x14ac:dyDescent="0.4">
      <c r="A1566">
        <v>2018</v>
      </c>
      <c r="B1566" t="s">
        <v>2975</v>
      </c>
      <c r="C1566" t="s">
        <v>2976</v>
      </c>
      <c r="D1566" t="s">
        <v>2977</v>
      </c>
      <c r="E1566" t="str">
        <f t="shared" si="48"/>
        <v>6a Main Stem Island Camp</v>
      </c>
      <c r="F1566" s="2">
        <v>43.338721999999997</v>
      </c>
      <c r="G1566" s="2">
        <v>-122.72366700000001</v>
      </c>
      <c r="H1566">
        <v>46</v>
      </c>
      <c r="I1566" t="s">
        <v>3008</v>
      </c>
      <c r="J1566" t="s">
        <v>1237</v>
      </c>
      <c r="K1566" t="s">
        <v>151</v>
      </c>
      <c r="L1566">
        <v>25758</v>
      </c>
      <c r="M1566">
        <v>-1.0013211732406799E-2</v>
      </c>
      <c r="N1566">
        <v>-4.0704007317722097E-3</v>
      </c>
      <c r="O1566" t="s">
        <v>27</v>
      </c>
      <c r="P1566" t="s">
        <v>409</v>
      </c>
      <c r="Q1566" t="str">
        <f t="shared" si="49"/>
        <v>Homozygous Summer</v>
      </c>
      <c r="R1566" t="s">
        <v>1238</v>
      </c>
      <c r="S1566" t="s">
        <v>151</v>
      </c>
      <c r="T1566" t="s">
        <v>1239</v>
      </c>
      <c r="U1566" t="s">
        <v>152</v>
      </c>
      <c r="V1566" t="s">
        <v>3009</v>
      </c>
    </row>
    <row r="1567" spans="1:22" ht="13.15" x14ac:dyDescent="0.4">
      <c r="A1567">
        <v>2018</v>
      </c>
      <c r="B1567" t="s">
        <v>2975</v>
      </c>
      <c r="C1567" t="s">
        <v>2976</v>
      </c>
      <c r="D1567" t="s">
        <v>2977</v>
      </c>
      <c r="E1567" t="str">
        <f t="shared" si="48"/>
        <v>6a Main Stem Island Camp</v>
      </c>
      <c r="F1567" s="2">
        <v>43.338721999999997</v>
      </c>
      <c r="G1567" s="2">
        <v>-122.72366700000001</v>
      </c>
      <c r="H1567">
        <v>54</v>
      </c>
      <c r="I1567" t="s">
        <v>3010</v>
      </c>
      <c r="J1567" t="s">
        <v>1237</v>
      </c>
      <c r="K1567" t="s">
        <v>469</v>
      </c>
      <c r="L1567">
        <v>7651</v>
      </c>
      <c r="M1567">
        <v>-9.7316420270896695E-3</v>
      </c>
      <c r="N1567">
        <v>-4.5740037502419503E-3</v>
      </c>
      <c r="O1567" t="s">
        <v>27</v>
      </c>
      <c r="P1567" t="s">
        <v>409</v>
      </c>
      <c r="Q1567" t="str">
        <f t="shared" si="49"/>
        <v>Homozygous Summer</v>
      </c>
      <c r="R1567" t="s">
        <v>1238</v>
      </c>
      <c r="S1567" t="s">
        <v>469</v>
      </c>
      <c r="T1567" t="s">
        <v>1239</v>
      </c>
      <c r="U1567" t="s">
        <v>539</v>
      </c>
      <c r="V1567" t="s">
        <v>3011</v>
      </c>
    </row>
    <row r="1568" spans="1:22" ht="13.15" x14ac:dyDescent="0.4">
      <c r="A1568">
        <v>2018</v>
      </c>
      <c r="B1568" t="s">
        <v>2975</v>
      </c>
      <c r="C1568" t="s">
        <v>2976</v>
      </c>
      <c r="D1568" t="s">
        <v>2977</v>
      </c>
      <c r="E1568" t="str">
        <f t="shared" si="48"/>
        <v>6a Main Stem Island Camp</v>
      </c>
      <c r="F1568" s="2">
        <v>43.338721999999997</v>
      </c>
      <c r="G1568" s="2">
        <v>-122.72366700000001</v>
      </c>
      <c r="H1568">
        <v>38</v>
      </c>
      <c r="I1568" t="s">
        <v>3012</v>
      </c>
      <c r="J1568" t="s">
        <v>1237</v>
      </c>
      <c r="K1568" t="s">
        <v>159</v>
      </c>
      <c r="L1568">
        <v>22596</v>
      </c>
      <c r="M1568">
        <v>-1.02483229224442E-2</v>
      </c>
      <c r="N1568">
        <v>-4.9909386714169597E-3</v>
      </c>
      <c r="O1568" t="s">
        <v>27</v>
      </c>
      <c r="P1568" t="s">
        <v>409</v>
      </c>
      <c r="Q1568" t="str">
        <f t="shared" si="49"/>
        <v>Homozygous Summer</v>
      </c>
      <c r="R1568" t="s">
        <v>1238</v>
      </c>
      <c r="S1568" t="s">
        <v>159</v>
      </c>
      <c r="T1568" t="s">
        <v>1239</v>
      </c>
      <c r="U1568" t="s">
        <v>160</v>
      </c>
      <c r="V1568" t="s">
        <v>3013</v>
      </c>
    </row>
    <row r="1569" spans="1:22" ht="13.15" x14ac:dyDescent="0.4">
      <c r="A1569">
        <v>2018</v>
      </c>
      <c r="B1569" t="s">
        <v>2975</v>
      </c>
      <c r="C1569" t="s">
        <v>2976</v>
      </c>
      <c r="D1569" t="s">
        <v>2977</v>
      </c>
      <c r="E1569" t="str">
        <f t="shared" si="48"/>
        <v>6a Main Stem Island Camp</v>
      </c>
      <c r="F1569" s="2">
        <v>43.338721999999997</v>
      </c>
      <c r="G1569" s="2">
        <v>-122.72366700000001</v>
      </c>
      <c r="H1569">
        <v>38</v>
      </c>
      <c r="I1569" t="s">
        <v>3014</v>
      </c>
      <c r="J1569" t="s">
        <v>1237</v>
      </c>
      <c r="K1569" t="s">
        <v>163</v>
      </c>
      <c r="L1569">
        <v>1664</v>
      </c>
      <c r="M1569">
        <v>-1.06901025955025E-2</v>
      </c>
      <c r="N1569">
        <v>-5.0167801144206502E-3</v>
      </c>
      <c r="O1569" t="s">
        <v>27</v>
      </c>
      <c r="P1569" t="s">
        <v>409</v>
      </c>
      <c r="Q1569" t="str">
        <f t="shared" si="49"/>
        <v>Homozygous Summer</v>
      </c>
      <c r="R1569" t="s">
        <v>1238</v>
      </c>
      <c r="S1569" t="s">
        <v>163</v>
      </c>
      <c r="T1569" t="s">
        <v>1239</v>
      </c>
      <c r="U1569" t="s">
        <v>164</v>
      </c>
      <c r="V1569" t="s">
        <v>3015</v>
      </c>
    </row>
    <row r="1570" spans="1:22" ht="13.15" x14ac:dyDescent="0.4">
      <c r="A1570">
        <v>2018</v>
      </c>
      <c r="B1570" t="s">
        <v>2975</v>
      </c>
      <c r="C1570" t="s">
        <v>2976</v>
      </c>
      <c r="D1570" t="s">
        <v>2977</v>
      </c>
      <c r="E1570" t="str">
        <f t="shared" si="48"/>
        <v>6a Main Stem Island Camp</v>
      </c>
      <c r="F1570" s="2">
        <v>43.338721999999997</v>
      </c>
      <c r="G1570" s="2">
        <v>-122.72366700000001</v>
      </c>
      <c r="H1570">
        <v>39</v>
      </c>
      <c r="I1570" t="s">
        <v>3016</v>
      </c>
      <c r="J1570" t="s">
        <v>1237</v>
      </c>
      <c r="K1570" t="s">
        <v>171</v>
      </c>
      <c r="L1570">
        <v>4030</v>
      </c>
      <c r="M1570">
        <v>-1.0170300839160601E-2</v>
      </c>
      <c r="N1570">
        <v>-4.2832425266246003E-3</v>
      </c>
      <c r="O1570" t="s">
        <v>27</v>
      </c>
      <c r="P1570" t="s">
        <v>409</v>
      </c>
      <c r="Q1570" t="str">
        <f t="shared" si="49"/>
        <v>Homozygous Summer</v>
      </c>
      <c r="R1570" t="s">
        <v>1238</v>
      </c>
      <c r="S1570" t="s">
        <v>171</v>
      </c>
      <c r="T1570" t="s">
        <v>1239</v>
      </c>
      <c r="U1570" t="s">
        <v>172</v>
      </c>
      <c r="V1570" t="s">
        <v>3017</v>
      </c>
    </row>
    <row r="1571" spans="1:22" ht="13.15" x14ac:dyDescent="0.4">
      <c r="A1571">
        <v>2018</v>
      </c>
      <c r="B1571" t="s">
        <v>2975</v>
      </c>
      <c r="C1571" t="s">
        <v>2976</v>
      </c>
      <c r="D1571" t="s">
        <v>2977</v>
      </c>
      <c r="E1571" t="str">
        <f t="shared" si="48"/>
        <v>6a Main Stem Island Camp</v>
      </c>
      <c r="F1571" s="2">
        <v>43.338721999999997</v>
      </c>
      <c r="G1571" s="2">
        <v>-122.72366700000001</v>
      </c>
      <c r="H1571">
        <v>41</v>
      </c>
      <c r="I1571" t="s">
        <v>3018</v>
      </c>
      <c r="J1571" t="s">
        <v>1237</v>
      </c>
      <c r="K1571" t="s">
        <v>175</v>
      </c>
      <c r="L1571">
        <v>8017</v>
      </c>
      <c r="M1571">
        <v>-9.4482665006290802E-3</v>
      </c>
      <c r="N1571">
        <v>-4.1962870337564299E-3</v>
      </c>
      <c r="O1571" t="s">
        <v>27</v>
      </c>
      <c r="P1571" t="s">
        <v>409</v>
      </c>
      <c r="Q1571" t="str">
        <f t="shared" si="49"/>
        <v>Homozygous Summer</v>
      </c>
      <c r="R1571" t="s">
        <v>1238</v>
      </c>
      <c r="S1571" t="s">
        <v>175</v>
      </c>
      <c r="T1571" t="s">
        <v>1239</v>
      </c>
      <c r="U1571" t="s">
        <v>176</v>
      </c>
      <c r="V1571" t="s">
        <v>3019</v>
      </c>
    </row>
    <row r="1572" spans="1:22" ht="13.15" x14ac:dyDescent="0.4">
      <c r="A1572">
        <v>2018</v>
      </c>
      <c r="B1572" t="s">
        <v>2975</v>
      </c>
      <c r="C1572" t="s">
        <v>2976</v>
      </c>
      <c r="D1572" t="s">
        <v>2977</v>
      </c>
      <c r="E1572" t="str">
        <f t="shared" si="48"/>
        <v>6a Main Stem Island Camp</v>
      </c>
      <c r="F1572" s="2">
        <v>43.338721999999997</v>
      </c>
      <c r="G1572" s="2">
        <v>-122.72366700000001</v>
      </c>
      <c r="H1572">
        <v>42</v>
      </c>
      <c r="I1572" t="s">
        <v>3020</v>
      </c>
      <c r="J1572" t="s">
        <v>1237</v>
      </c>
      <c r="K1572" t="s">
        <v>179</v>
      </c>
      <c r="L1572">
        <v>13217</v>
      </c>
      <c r="M1572">
        <v>-9.6370914187958595E-3</v>
      </c>
      <c r="N1572">
        <v>-3.4708703995054001E-3</v>
      </c>
      <c r="O1572" t="s">
        <v>27</v>
      </c>
      <c r="P1572" t="s">
        <v>409</v>
      </c>
      <c r="Q1572" t="str">
        <f t="shared" si="49"/>
        <v>Homozygous Summer</v>
      </c>
      <c r="R1572" t="s">
        <v>1238</v>
      </c>
      <c r="S1572" t="s">
        <v>179</v>
      </c>
      <c r="T1572" t="s">
        <v>1239</v>
      </c>
      <c r="U1572" t="s">
        <v>180</v>
      </c>
      <c r="V1572" t="s">
        <v>3021</v>
      </c>
    </row>
    <row r="1573" spans="1:22" ht="13.15" x14ac:dyDescent="0.4">
      <c r="A1573">
        <v>2019</v>
      </c>
      <c r="B1573" t="s">
        <v>2975</v>
      </c>
      <c r="C1573" t="s">
        <v>2976</v>
      </c>
      <c r="D1573" t="s">
        <v>2977</v>
      </c>
      <c r="E1573" t="str">
        <f t="shared" si="48"/>
        <v>6a Main Stem Island Camp</v>
      </c>
      <c r="F1573" s="2">
        <v>43.338721999999997</v>
      </c>
      <c r="G1573" s="2">
        <v>-122.72366700000001</v>
      </c>
      <c r="H1573">
        <v>47</v>
      </c>
      <c r="I1573" t="s">
        <v>3022</v>
      </c>
      <c r="J1573" t="s">
        <v>1629</v>
      </c>
      <c r="K1573" t="s">
        <v>94</v>
      </c>
      <c r="L1573" t="s">
        <v>148</v>
      </c>
      <c r="M1573" t="s">
        <v>148</v>
      </c>
      <c r="N1573" t="s">
        <v>148</v>
      </c>
      <c r="O1573" t="s">
        <v>27</v>
      </c>
      <c r="P1573" t="s">
        <v>35</v>
      </c>
      <c r="Q1573" t="str">
        <f t="shared" si="49"/>
        <v>Homozygous Winter</v>
      </c>
      <c r="R1573" t="s">
        <v>148</v>
      </c>
      <c r="S1573" t="s">
        <v>94</v>
      </c>
      <c r="T1573" t="s">
        <v>148</v>
      </c>
      <c r="U1573" t="s">
        <v>148</v>
      </c>
      <c r="V1573" t="s">
        <v>148</v>
      </c>
    </row>
    <row r="1574" spans="1:22" ht="13.15" x14ac:dyDescent="0.4">
      <c r="A1574">
        <v>2019</v>
      </c>
      <c r="B1574" t="s">
        <v>2975</v>
      </c>
      <c r="C1574" t="s">
        <v>2976</v>
      </c>
      <c r="D1574" t="s">
        <v>2977</v>
      </c>
      <c r="E1574" t="str">
        <f t="shared" si="48"/>
        <v>6a Main Stem Island Camp</v>
      </c>
      <c r="F1574" s="2">
        <v>43.338721999999997</v>
      </c>
      <c r="G1574" s="2">
        <v>-122.72366700000001</v>
      </c>
      <c r="H1574">
        <v>43</v>
      </c>
      <c r="I1574" t="s">
        <v>3023</v>
      </c>
      <c r="J1574" t="s">
        <v>1629</v>
      </c>
      <c r="K1574" t="s">
        <v>106</v>
      </c>
      <c r="L1574" t="s">
        <v>148</v>
      </c>
      <c r="M1574" t="s">
        <v>148</v>
      </c>
      <c r="N1574" t="s">
        <v>148</v>
      </c>
      <c r="O1574" t="s">
        <v>27</v>
      </c>
      <c r="P1574" t="s">
        <v>35</v>
      </c>
      <c r="Q1574" t="str">
        <f t="shared" si="49"/>
        <v>Homozygous Winter</v>
      </c>
      <c r="R1574" t="s">
        <v>148</v>
      </c>
      <c r="S1574" t="s">
        <v>106</v>
      </c>
      <c r="T1574" t="s">
        <v>148</v>
      </c>
      <c r="U1574" t="s">
        <v>148</v>
      </c>
      <c r="V1574" t="s">
        <v>148</v>
      </c>
    </row>
    <row r="1575" spans="1:22" ht="13.15" x14ac:dyDescent="0.4">
      <c r="A1575">
        <v>2019</v>
      </c>
      <c r="B1575" t="s">
        <v>2975</v>
      </c>
      <c r="C1575" t="s">
        <v>2976</v>
      </c>
      <c r="D1575" t="s">
        <v>2977</v>
      </c>
      <c r="E1575" t="str">
        <f t="shared" si="48"/>
        <v>6a Main Stem Island Camp</v>
      </c>
      <c r="F1575" s="2">
        <v>43.338721999999997</v>
      </c>
      <c r="G1575" s="2">
        <v>-122.72366700000001</v>
      </c>
      <c r="H1575">
        <v>46</v>
      </c>
      <c r="I1575" t="s">
        <v>3024</v>
      </c>
      <c r="J1575" t="s">
        <v>1629</v>
      </c>
      <c r="K1575" t="s">
        <v>114</v>
      </c>
      <c r="L1575" t="s">
        <v>148</v>
      </c>
      <c r="M1575" t="s">
        <v>148</v>
      </c>
      <c r="N1575" t="s">
        <v>148</v>
      </c>
      <c r="O1575" t="s">
        <v>27</v>
      </c>
      <c r="P1575" t="s">
        <v>35</v>
      </c>
      <c r="Q1575" t="str">
        <f t="shared" si="49"/>
        <v>Homozygous Winter</v>
      </c>
      <c r="R1575" t="s">
        <v>148</v>
      </c>
      <c r="S1575" t="s">
        <v>114</v>
      </c>
      <c r="T1575" t="s">
        <v>148</v>
      </c>
      <c r="U1575" t="s">
        <v>148</v>
      </c>
      <c r="V1575" t="s">
        <v>148</v>
      </c>
    </row>
    <row r="1576" spans="1:22" ht="13.15" x14ac:dyDescent="0.4">
      <c r="A1576">
        <v>2019</v>
      </c>
      <c r="B1576" t="s">
        <v>2975</v>
      </c>
      <c r="C1576" t="s">
        <v>2976</v>
      </c>
      <c r="D1576" t="s">
        <v>2977</v>
      </c>
      <c r="E1576" t="str">
        <f t="shared" si="48"/>
        <v>6a Main Stem Island Camp</v>
      </c>
      <c r="F1576" s="2">
        <v>43.338721999999997</v>
      </c>
      <c r="G1576" s="2">
        <v>-122.72366700000001</v>
      </c>
      <c r="H1576">
        <v>48</v>
      </c>
      <c r="I1576" t="s">
        <v>3025</v>
      </c>
      <c r="J1576" t="s">
        <v>1629</v>
      </c>
      <c r="K1576" t="s">
        <v>118</v>
      </c>
      <c r="L1576" t="s">
        <v>148</v>
      </c>
      <c r="M1576" t="s">
        <v>148</v>
      </c>
      <c r="N1576" t="s">
        <v>148</v>
      </c>
      <c r="O1576" t="s">
        <v>27</v>
      </c>
      <c r="P1576" t="s">
        <v>35</v>
      </c>
      <c r="Q1576" t="str">
        <f t="shared" si="49"/>
        <v>Homozygous Winter</v>
      </c>
      <c r="R1576" t="s">
        <v>148</v>
      </c>
      <c r="S1576" t="s">
        <v>118</v>
      </c>
      <c r="T1576" t="s">
        <v>148</v>
      </c>
      <c r="U1576" t="s">
        <v>148</v>
      </c>
      <c r="V1576" t="s">
        <v>148</v>
      </c>
    </row>
    <row r="1577" spans="1:22" ht="13.15" x14ac:dyDescent="0.4">
      <c r="A1577">
        <v>2019</v>
      </c>
      <c r="B1577" t="s">
        <v>2975</v>
      </c>
      <c r="C1577" t="s">
        <v>2976</v>
      </c>
      <c r="D1577" t="s">
        <v>2977</v>
      </c>
      <c r="E1577" t="str">
        <f t="shared" si="48"/>
        <v>6a Main Stem Island Camp</v>
      </c>
      <c r="F1577" s="2">
        <v>43.338721999999997</v>
      </c>
      <c r="G1577" s="2">
        <v>-122.72366700000001</v>
      </c>
      <c r="H1577">
        <v>38</v>
      </c>
      <c r="I1577" t="s">
        <v>3026</v>
      </c>
      <c r="J1577" t="s">
        <v>1629</v>
      </c>
      <c r="K1577" t="s">
        <v>126</v>
      </c>
      <c r="L1577" t="s">
        <v>148</v>
      </c>
      <c r="M1577" t="s">
        <v>148</v>
      </c>
      <c r="N1577" t="s">
        <v>148</v>
      </c>
      <c r="O1577" t="s">
        <v>27</v>
      </c>
      <c r="P1577" t="s">
        <v>35</v>
      </c>
      <c r="Q1577" t="str">
        <f t="shared" si="49"/>
        <v>Homozygous Winter</v>
      </c>
      <c r="R1577" t="s">
        <v>148</v>
      </c>
      <c r="S1577" t="s">
        <v>126</v>
      </c>
      <c r="T1577" t="s">
        <v>148</v>
      </c>
      <c r="U1577" t="s">
        <v>148</v>
      </c>
      <c r="V1577" t="s">
        <v>148</v>
      </c>
    </row>
    <row r="1578" spans="1:22" ht="13.15" x14ac:dyDescent="0.4">
      <c r="A1578">
        <v>2019</v>
      </c>
      <c r="B1578" t="s">
        <v>2975</v>
      </c>
      <c r="C1578" t="s">
        <v>2976</v>
      </c>
      <c r="D1578" t="s">
        <v>2977</v>
      </c>
      <c r="E1578" t="str">
        <f t="shared" si="48"/>
        <v>6a Main Stem Island Camp</v>
      </c>
      <c r="F1578" s="2">
        <v>43.338721999999997</v>
      </c>
      <c r="G1578" s="2">
        <v>-122.72366700000001</v>
      </c>
      <c r="H1578">
        <v>45</v>
      </c>
      <c r="I1578" t="s">
        <v>3027</v>
      </c>
      <c r="J1578" t="s">
        <v>1629</v>
      </c>
      <c r="K1578" t="s">
        <v>130</v>
      </c>
      <c r="L1578" t="s">
        <v>148</v>
      </c>
      <c r="M1578" t="s">
        <v>148</v>
      </c>
      <c r="N1578" t="s">
        <v>148</v>
      </c>
      <c r="O1578" t="s">
        <v>27</v>
      </c>
      <c r="P1578" t="s">
        <v>35</v>
      </c>
      <c r="Q1578" t="str">
        <f t="shared" si="49"/>
        <v>Homozygous Winter</v>
      </c>
      <c r="R1578" t="s">
        <v>148</v>
      </c>
      <c r="S1578" t="s">
        <v>130</v>
      </c>
      <c r="T1578" t="s">
        <v>148</v>
      </c>
      <c r="U1578" t="s">
        <v>148</v>
      </c>
      <c r="V1578" t="s">
        <v>148</v>
      </c>
    </row>
    <row r="1579" spans="1:22" ht="13.15" x14ac:dyDescent="0.4">
      <c r="A1579">
        <v>2019</v>
      </c>
      <c r="B1579" t="s">
        <v>2975</v>
      </c>
      <c r="C1579" t="s">
        <v>2976</v>
      </c>
      <c r="D1579" t="s">
        <v>2977</v>
      </c>
      <c r="E1579" t="str">
        <f t="shared" si="48"/>
        <v>6a Main Stem Island Camp</v>
      </c>
      <c r="F1579" s="2">
        <v>43.338721999999997</v>
      </c>
      <c r="G1579" s="2">
        <v>-122.72366700000001</v>
      </c>
      <c r="H1579">
        <v>39</v>
      </c>
      <c r="I1579" t="s">
        <v>3028</v>
      </c>
      <c r="J1579" t="s">
        <v>1629</v>
      </c>
      <c r="K1579" t="s">
        <v>138</v>
      </c>
      <c r="L1579" t="s">
        <v>148</v>
      </c>
      <c r="M1579" t="s">
        <v>148</v>
      </c>
      <c r="N1579" t="s">
        <v>148</v>
      </c>
      <c r="O1579" t="s">
        <v>27</v>
      </c>
      <c r="P1579" t="s">
        <v>35</v>
      </c>
      <c r="Q1579" t="str">
        <f t="shared" si="49"/>
        <v>Homozygous Winter</v>
      </c>
      <c r="R1579" t="s">
        <v>148</v>
      </c>
      <c r="S1579" t="s">
        <v>138</v>
      </c>
      <c r="T1579" t="s">
        <v>148</v>
      </c>
      <c r="U1579" t="s">
        <v>148</v>
      </c>
      <c r="V1579" t="s">
        <v>148</v>
      </c>
    </row>
    <row r="1580" spans="1:22" ht="13.15" x14ac:dyDescent="0.4">
      <c r="A1580">
        <v>2019</v>
      </c>
      <c r="B1580" t="s">
        <v>2975</v>
      </c>
      <c r="C1580" t="s">
        <v>2976</v>
      </c>
      <c r="D1580" t="s">
        <v>2977</v>
      </c>
      <c r="E1580" t="str">
        <f t="shared" si="48"/>
        <v>6a Main Stem Island Camp</v>
      </c>
      <c r="F1580" s="2">
        <v>43.338721999999997</v>
      </c>
      <c r="G1580" s="2">
        <v>-122.72366700000001</v>
      </c>
      <c r="H1580">
        <v>39</v>
      </c>
      <c r="I1580" t="s">
        <v>3029</v>
      </c>
      <c r="J1580" t="s">
        <v>1629</v>
      </c>
      <c r="K1580" t="s">
        <v>142</v>
      </c>
      <c r="L1580" t="s">
        <v>148</v>
      </c>
      <c r="M1580" t="s">
        <v>148</v>
      </c>
      <c r="N1580" t="s">
        <v>148</v>
      </c>
      <c r="O1580" t="s">
        <v>27</v>
      </c>
      <c r="P1580" t="s">
        <v>35</v>
      </c>
      <c r="Q1580" t="str">
        <f t="shared" si="49"/>
        <v>Homozygous Winter</v>
      </c>
      <c r="R1580" t="s">
        <v>148</v>
      </c>
      <c r="S1580" t="s">
        <v>142</v>
      </c>
      <c r="T1580" t="s">
        <v>148</v>
      </c>
      <c r="U1580" t="s">
        <v>148</v>
      </c>
      <c r="V1580" t="s">
        <v>148</v>
      </c>
    </row>
    <row r="1581" spans="1:22" ht="13.15" x14ac:dyDescent="0.4">
      <c r="A1581">
        <v>2019</v>
      </c>
      <c r="B1581" t="s">
        <v>2975</v>
      </c>
      <c r="C1581" t="s">
        <v>2976</v>
      </c>
      <c r="D1581" t="s">
        <v>2977</v>
      </c>
      <c r="E1581" t="str">
        <f t="shared" si="48"/>
        <v>6a Main Stem Island Camp</v>
      </c>
      <c r="F1581" s="2">
        <v>43.338721999999997</v>
      </c>
      <c r="G1581" s="2">
        <v>-122.72366700000001</v>
      </c>
      <c r="H1581">
        <v>39</v>
      </c>
      <c r="I1581" t="s">
        <v>3030</v>
      </c>
      <c r="J1581" t="s">
        <v>1629</v>
      </c>
      <c r="K1581" t="s">
        <v>151</v>
      </c>
      <c r="L1581" t="s">
        <v>148</v>
      </c>
      <c r="M1581" t="s">
        <v>148</v>
      </c>
      <c r="N1581" t="s">
        <v>148</v>
      </c>
      <c r="O1581" t="s">
        <v>27</v>
      </c>
      <c r="P1581" t="s">
        <v>35</v>
      </c>
      <c r="Q1581" t="str">
        <f t="shared" si="49"/>
        <v>Homozygous Winter</v>
      </c>
      <c r="R1581" t="s">
        <v>148</v>
      </c>
      <c r="S1581" t="s">
        <v>151</v>
      </c>
      <c r="T1581" t="s">
        <v>148</v>
      </c>
      <c r="U1581" t="s">
        <v>148</v>
      </c>
      <c r="V1581" t="s">
        <v>148</v>
      </c>
    </row>
    <row r="1582" spans="1:22" ht="13.15" x14ac:dyDescent="0.4">
      <c r="A1582">
        <v>2019</v>
      </c>
      <c r="B1582" t="s">
        <v>2975</v>
      </c>
      <c r="C1582" t="s">
        <v>2976</v>
      </c>
      <c r="D1582" t="s">
        <v>2977</v>
      </c>
      <c r="E1582" t="str">
        <f t="shared" si="48"/>
        <v>6a Main Stem Island Camp</v>
      </c>
      <c r="F1582" s="2">
        <v>43.338721999999997</v>
      </c>
      <c r="G1582" s="2">
        <v>-122.72366700000001</v>
      </c>
      <c r="H1582">
        <v>38</v>
      </c>
      <c r="I1582" t="s">
        <v>3031</v>
      </c>
      <c r="J1582" t="s">
        <v>1629</v>
      </c>
      <c r="K1582" t="s">
        <v>163</v>
      </c>
      <c r="L1582" t="s">
        <v>148</v>
      </c>
      <c r="M1582" t="s">
        <v>148</v>
      </c>
      <c r="N1582" t="s">
        <v>148</v>
      </c>
      <c r="O1582" t="s">
        <v>27</v>
      </c>
      <c r="P1582" t="s">
        <v>35</v>
      </c>
      <c r="Q1582" t="str">
        <f t="shared" si="49"/>
        <v>Homozygous Winter</v>
      </c>
      <c r="R1582" t="s">
        <v>148</v>
      </c>
      <c r="S1582" t="s">
        <v>163</v>
      </c>
      <c r="T1582" t="s">
        <v>148</v>
      </c>
      <c r="U1582" t="s">
        <v>148</v>
      </c>
      <c r="V1582" t="s">
        <v>148</v>
      </c>
    </row>
    <row r="1583" spans="1:22" ht="13.15" x14ac:dyDescent="0.4">
      <c r="A1583">
        <v>2019</v>
      </c>
      <c r="B1583" t="s">
        <v>2975</v>
      </c>
      <c r="C1583" t="s">
        <v>2976</v>
      </c>
      <c r="D1583" t="s">
        <v>2977</v>
      </c>
      <c r="E1583" t="str">
        <f t="shared" si="48"/>
        <v>6a Main Stem Island Camp</v>
      </c>
      <c r="F1583" s="2">
        <v>43.338721999999997</v>
      </c>
      <c r="G1583" s="2">
        <v>-122.72366700000001</v>
      </c>
      <c r="H1583">
        <v>37</v>
      </c>
      <c r="I1583" t="s">
        <v>3032</v>
      </c>
      <c r="J1583" t="s">
        <v>1629</v>
      </c>
      <c r="K1583" t="s">
        <v>179</v>
      </c>
      <c r="L1583" t="s">
        <v>148</v>
      </c>
      <c r="M1583" t="s">
        <v>148</v>
      </c>
      <c r="N1583" t="s">
        <v>148</v>
      </c>
      <c r="O1583" t="s">
        <v>27</v>
      </c>
      <c r="P1583" t="s">
        <v>35</v>
      </c>
      <c r="Q1583" t="str">
        <f t="shared" si="49"/>
        <v>Homozygous Winter</v>
      </c>
      <c r="R1583" t="s">
        <v>148</v>
      </c>
      <c r="S1583" t="s">
        <v>179</v>
      </c>
      <c r="T1583" t="s">
        <v>148</v>
      </c>
      <c r="U1583" t="s">
        <v>148</v>
      </c>
      <c r="V1583" t="s">
        <v>148</v>
      </c>
    </row>
    <row r="1584" spans="1:22" x14ac:dyDescent="0.35">
      <c r="A1584">
        <v>2018</v>
      </c>
      <c r="B1584" t="s">
        <v>2975</v>
      </c>
      <c r="C1584" t="s">
        <v>3033</v>
      </c>
      <c r="D1584" t="s">
        <v>3034</v>
      </c>
      <c r="E1584" t="str">
        <f t="shared" si="48"/>
        <v>6b Panther Creek</v>
      </c>
      <c r="F1584">
        <v>43.303860999999998</v>
      </c>
      <c r="G1584">
        <v>-122.677438</v>
      </c>
      <c r="H1584">
        <v>57</v>
      </c>
      <c r="I1584" t="s">
        <v>3035</v>
      </c>
      <c r="J1584" t="s">
        <v>1442</v>
      </c>
      <c r="K1584" t="s">
        <v>294</v>
      </c>
      <c r="L1584">
        <v>3398</v>
      </c>
      <c r="M1584">
        <v>-9.5965399092084493E-3</v>
      </c>
      <c r="N1584">
        <v>-3.9154461760655601E-3</v>
      </c>
      <c r="O1584" t="s">
        <v>27</v>
      </c>
      <c r="P1584" t="s">
        <v>409</v>
      </c>
      <c r="Q1584" t="str">
        <f t="shared" si="49"/>
        <v>Homozygous Summer</v>
      </c>
      <c r="R1584" t="s">
        <v>1443</v>
      </c>
      <c r="S1584" t="s">
        <v>294</v>
      </c>
      <c r="T1584" t="s">
        <v>1444</v>
      </c>
      <c r="U1584" t="s">
        <v>297</v>
      </c>
      <c r="V1584" t="s">
        <v>3036</v>
      </c>
    </row>
    <row r="1585" spans="1:22" x14ac:dyDescent="0.35">
      <c r="A1585">
        <v>2018</v>
      </c>
      <c r="B1585" t="s">
        <v>2975</v>
      </c>
      <c r="C1585" t="s">
        <v>3033</v>
      </c>
      <c r="D1585" t="s">
        <v>3034</v>
      </c>
      <c r="E1585" t="str">
        <f t="shared" si="48"/>
        <v>6b Panther Creek</v>
      </c>
      <c r="F1585">
        <v>43.303860999999998</v>
      </c>
      <c r="G1585">
        <v>-122.677438</v>
      </c>
      <c r="H1585">
        <v>51</v>
      </c>
      <c r="I1585" t="s">
        <v>3037</v>
      </c>
      <c r="J1585" t="s">
        <v>1442</v>
      </c>
      <c r="K1585" t="s">
        <v>191</v>
      </c>
      <c r="L1585">
        <v>17389</v>
      </c>
      <c r="M1585">
        <v>-1.03704479866459E-2</v>
      </c>
      <c r="N1585">
        <v>-4.0030818211031502E-3</v>
      </c>
      <c r="O1585" t="s">
        <v>27</v>
      </c>
      <c r="P1585" t="s">
        <v>35</v>
      </c>
      <c r="Q1585" t="str">
        <f t="shared" si="49"/>
        <v>Homozygous Winter</v>
      </c>
      <c r="R1585" t="s">
        <v>1443</v>
      </c>
      <c r="S1585" t="s">
        <v>191</v>
      </c>
      <c r="T1585" t="s">
        <v>1444</v>
      </c>
      <c r="U1585" t="s">
        <v>304</v>
      </c>
      <c r="V1585" t="s">
        <v>3038</v>
      </c>
    </row>
    <row r="1586" spans="1:22" x14ac:dyDescent="0.35">
      <c r="A1586">
        <v>2018</v>
      </c>
      <c r="B1586" t="s">
        <v>2975</v>
      </c>
      <c r="C1586" t="s">
        <v>3033</v>
      </c>
      <c r="D1586" t="s">
        <v>3034</v>
      </c>
      <c r="E1586" t="str">
        <f t="shared" si="48"/>
        <v>6b Panther Creek</v>
      </c>
      <c r="F1586">
        <v>43.303860999999998</v>
      </c>
      <c r="G1586">
        <v>-122.677438</v>
      </c>
      <c r="H1586">
        <v>64</v>
      </c>
      <c r="I1586" t="s">
        <v>3039</v>
      </c>
      <c r="J1586" t="s">
        <v>1442</v>
      </c>
      <c r="K1586" t="s">
        <v>307</v>
      </c>
      <c r="L1586">
        <v>2648</v>
      </c>
      <c r="M1586">
        <v>-9.8740743640797907E-3</v>
      </c>
      <c r="N1586">
        <v>-2.72576458916007E-3</v>
      </c>
      <c r="O1586" t="s">
        <v>27</v>
      </c>
      <c r="P1586" t="s">
        <v>28</v>
      </c>
      <c r="Q1586" t="str">
        <f t="shared" si="49"/>
        <v>Heterozygous</v>
      </c>
      <c r="R1586" t="s">
        <v>1443</v>
      </c>
      <c r="S1586" t="s">
        <v>307</v>
      </c>
      <c r="T1586" t="s">
        <v>1444</v>
      </c>
      <c r="U1586" t="s">
        <v>308</v>
      </c>
      <c r="V1586" t="s">
        <v>3040</v>
      </c>
    </row>
    <row r="1587" spans="1:22" x14ac:dyDescent="0.35">
      <c r="A1587">
        <v>2018</v>
      </c>
      <c r="B1587" t="s">
        <v>2975</v>
      </c>
      <c r="C1587" t="s">
        <v>3033</v>
      </c>
      <c r="D1587" t="s">
        <v>3034</v>
      </c>
      <c r="E1587" t="str">
        <f t="shared" si="48"/>
        <v>6b Panther Creek</v>
      </c>
      <c r="F1587">
        <v>43.303860999999998</v>
      </c>
      <c r="G1587">
        <v>-122.677438</v>
      </c>
      <c r="H1587">
        <v>72</v>
      </c>
      <c r="I1587" t="s">
        <v>3041</v>
      </c>
      <c r="J1587" t="s">
        <v>1442</v>
      </c>
      <c r="K1587" t="s">
        <v>318</v>
      </c>
      <c r="L1587">
        <v>15819</v>
      </c>
      <c r="M1587">
        <v>3.1776405932129798E-2</v>
      </c>
      <c r="N1587">
        <v>0.107163378096818</v>
      </c>
      <c r="O1587" t="s">
        <v>980</v>
      </c>
      <c r="P1587" t="s">
        <v>409</v>
      </c>
      <c r="Q1587" t="str">
        <f t="shared" si="49"/>
        <v>Homozygous Summer</v>
      </c>
      <c r="R1587" t="s">
        <v>1443</v>
      </c>
      <c r="S1587" t="s">
        <v>318</v>
      </c>
      <c r="T1587" t="s">
        <v>1444</v>
      </c>
      <c r="U1587" t="s">
        <v>319</v>
      </c>
      <c r="V1587" t="s">
        <v>3042</v>
      </c>
    </row>
    <row r="1588" spans="1:22" x14ac:dyDescent="0.35">
      <c r="A1588">
        <v>2018</v>
      </c>
      <c r="B1588" t="s">
        <v>2975</v>
      </c>
      <c r="C1588" t="s">
        <v>3033</v>
      </c>
      <c r="D1588" t="s">
        <v>3034</v>
      </c>
      <c r="E1588" t="str">
        <f t="shared" si="48"/>
        <v>6b Panther Creek</v>
      </c>
      <c r="F1588">
        <v>43.303860999999998</v>
      </c>
      <c r="G1588">
        <v>-122.677438</v>
      </c>
      <c r="H1588">
        <v>92</v>
      </c>
      <c r="I1588" t="s">
        <v>3043</v>
      </c>
      <c r="J1588" t="s">
        <v>1442</v>
      </c>
      <c r="K1588" t="s">
        <v>388</v>
      </c>
      <c r="L1588">
        <v>20062</v>
      </c>
      <c r="M1588">
        <v>3.1620874772623701E-2</v>
      </c>
      <c r="N1588">
        <v>0.103433768398227</v>
      </c>
      <c r="O1588" t="s">
        <v>980</v>
      </c>
      <c r="P1588" t="s">
        <v>409</v>
      </c>
      <c r="Q1588" t="str">
        <f t="shared" si="49"/>
        <v>Homozygous Summer</v>
      </c>
      <c r="R1588" t="s">
        <v>1443</v>
      </c>
      <c r="S1588" t="s">
        <v>388</v>
      </c>
      <c r="T1588" t="s">
        <v>1444</v>
      </c>
      <c r="U1588" t="s">
        <v>872</v>
      </c>
      <c r="V1588" t="s">
        <v>3044</v>
      </c>
    </row>
    <row r="1589" spans="1:22" x14ac:dyDescent="0.35">
      <c r="A1589">
        <v>2018</v>
      </c>
      <c r="B1589" t="s">
        <v>2975</v>
      </c>
      <c r="C1589" t="s">
        <v>3033</v>
      </c>
      <c r="D1589" t="s">
        <v>3034</v>
      </c>
      <c r="E1589" t="str">
        <f t="shared" si="48"/>
        <v>6b Panther Creek</v>
      </c>
      <c r="F1589">
        <v>43.303860999999998</v>
      </c>
      <c r="G1589">
        <v>-122.677438</v>
      </c>
      <c r="H1589">
        <v>54</v>
      </c>
      <c r="I1589" t="s">
        <v>3045</v>
      </c>
      <c r="J1589" t="s">
        <v>1442</v>
      </c>
      <c r="K1589" t="s">
        <v>333</v>
      </c>
      <c r="L1589">
        <v>2922</v>
      </c>
      <c r="M1589">
        <v>-1.01796041132518E-2</v>
      </c>
      <c r="N1589">
        <v>-4.1622057362604402E-3</v>
      </c>
      <c r="O1589" t="s">
        <v>27</v>
      </c>
      <c r="P1589" t="s">
        <v>28</v>
      </c>
      <c r="Q1589" t="str">
        <f t="shared" si="49"/>
        <v>Heterozygous</v>
      </c>
      <c r="R1589" t="s">
        <v>1443</v>
      </c>
      <c r="S1589" t="s">
        <v>333</v>
      </c>
      <c r="T1589" t="s">
        <v>1444</v>
      </c>
      <c r="U1589" t="s">
        <v>334</v>
      </c>
      <c r="V1589" t="s">
        <v>3046</v>
      </c>
    </row>
    <row r="1590" spans="1:22" x14ac:dyDescent="0.35">
      <c r="A1590">
        <v>2018</v>
      </c>
      <c r="B1590" t="s">
        <v>2975</v>
      </c>
      <c r="C1590" t="s">
        <v>3033</v>
      </c>
      <c r="D1590" t="s">
        <v>3034</v>
      </c>
      <c r="E1590" t="str">
        <f t="shared" si="48"/>
        <v>6b Panther Creek</v>
      </c>
      <c r="F1590">
        <v>43.303860999999998</v>
      </c>
      <c r="G1590">
        <v>-122.677438</v>
      </c>
      <c r="H1590">
        <v>73</v>
      </c>
      <c r="I1590" t="s">
        <v>3047</v>
      </c>
      <c r="J1590" t="s">
        <v>1442</v>
      </c>
      <c r="K1590" t="s">
        <v>392</v>
      </c>
      <c r="L1590">
        <v>2803</v>
      </c>
      <c r="M1590">
        <v>-1.03221239596363E-2</v>
      </c>
      <c r="N1590">
        <v>-5.23474458164394E-3</v>
      </c>
      <c r="O1590" t="s">
        <v>27</v>
      </c>
      <c r="P1590" t="s">
        <v>148</v>
      </c>
      <c r="Q1590" t="str">
        <f t="shared" si="49"/>
        <v>NA</v>
      </c>
      <c r="R1590" t="s">
        <v>1443</v>
      </c>
      <c r="S1590" t="s">
        <v>392</v>
      </c>
      <c r="T1590" t="s">
        <v>1444</v>
      </c>
      <c r="U1590" t="s">
        <v>881</v>
      </c>
      <c r="V1590" t="s">
        <v>3048</v>
      </c>
    </row>
    <row r="1591" spans="1:22" x14ac:dyDescent="0.35">
      <c r="A1591">
        <v>2018</v>
      </c>
      <c r="B1591" t="s">
        <v>2975</v>
      </c>
      <c r="C1591" t="s">
        <v>3033</v>
      </c>
      <c r="D1591" t="s">
        <v>3034</v>
      </c>
      <c r="E1591" t="str">
        <f t="shared" si="48"/>
        <v>6b Panther Creek</v>
      </c>
      <c r="F1591">
        <v>43.303860999999998</v>
      </c>
      <c r="G1591">
        <v>-122.677438</v>
      </c>
      <c r="H1591">
        <v>62</v>
      </c>
      <c r="I1591" t="s">
        <v>3049</v>
      </c>
      <c r="J1591" t="s">
        <v>1442</v>
      </c>
      <c r="K1591" t="s">
        <v>205</v>
      </c>
      <c r="L1591">
        <v>13346</v>
      </c>
      <c r="M1591">
        <v>-1.0154100036588599E-2</v>
      </c>
      <c r="N1591">
        <v>-4.9915104460106401E-3</v>
      </c>
      <c r="O1591" t="s">
        <v>27</v>
      </c>
      <c r="P1591" t="s">
        <v>35</v>
      </c>
      <c r="Q1591" t="str">
        <f t="shared" si="49"/>
        <v>Homozygous Winter</v>
      </c>
      <c r="R1591" t="s">
        <v>1443</v>
      </c>
      <c r="S1591" t="s">
        <v>205</v>
      </c>
      <c r="T1591" t="s">
        <v>1444</v>
      </c>
      <c r="U1591" t="s">
        <v>341</v>
      </c>
      <c r="V1591" t="s">
        <v>3050</v>
      </c>
    </row>
    <row r="1592" spans="1:22" x14ac:dyDescent="0.35">
      <c r="A1592">
        <v>2018</v>
      </c>
      <c r="B1592" t="s">
        <v>2975</v>
      </c>
      <c r="C1592" t="s">
        <v>3033</v>
      </c>
      <c r="D1592" t="s">
        <v>3034</v>
      </c>
      <c r="E1592" t="str">
        <f t="shared" si="48"/>
        <v>6b Panther Creek</v>
      </c>
      <c r="F1592">
        <v>43.303860999999998</v>
      </c>
      <c r="G1592">
        <v>-122.677438</v>
      </c>
      <c r="H1592">
        <v>55</v>
      </c>
      <c r="I1592" t="s">
        <v>3051</v>
      </c>
      <c r="J1592" t="s">
        <v>1442</v>
      </c>
      <c r="K1592" t="s">
        <v>344</v>
      </c>
      <c r="L1592">
        <v>5851</v>
      </c>
      <c r="M1592">
        <v>-9.7140823090496008E-3</v>
      </c>
      <c r="N1592">
        <v>-3.5653576289941301E-3</v>
      </c>
      <c r="O1592" t="s">
        <v>27</v>
      </c>
      <c r="P1592" t="s">
        <v>35</v>
      </c>
      <c r="Q1592" t="str">
        <f t="shared" si="49"/>
        <v>Homozygous Winter</v>
      </c>
      <c r="R1592" t="s">
        <v>1443</v>
      </c>
      <c r="S1592" t="s">
        <v>344</v>
      </c>
      <c r="T1592" t="s">
        <v>1444</v>
      </c>
      <c r="U1592" t="s">
        <v>345</v>
      </c>
      <c r="V1592" t="s">
        <v>3052</v>
      </c>
    </row>
    <row r="1593" spans="1:22" x14ac:dyDescent="0.35">
      <c r="A1593">
        <v>2018</v>
      </c>
      <c r="B1593" t="s">
        <v>2975</v>
      </c>
      <c r="C1593" t="s">
        <v>3033</v>
      </c>
      <c r="D1593" t="s">
        <v>3034</v>
      </c>
      <c r="E1593" t="str">
        <f t="shared" si="48"/>
        <v>6b Panther Creek</v>
      </c>
      <c r="F1593">
        <v>43.303860999999998</v>
      </c>
      <c r="G1593">
        <v>-122.677438</v>
      </c>
      <c r="H1593">
        <v>46</v>
      </c>
      <c r="I1593" t="s">
        <v>3053</v>
      </c>
      <c r="J1593" t="s">
        <v>1442</v>
      </c>
      <c r="K1593" t="s">
        <v>209</v>
      </c>
      <c r="L1593">
        <v>2199</v>
      </c>
      <c r="M1593">
        <v>-8.8458897923073907E-3</v>
      </c>
      <c r="N1593">
        <v>-4.3648514914052198E-3</v>
      </c>
      <c r="O1593" t="s">
        <v>27</v>
      </c>
      <c r="P1593" t="s">
        <v>35</v>
      </c>
      <c r="Q1593" t="str">
        <f t="shared" si="49"/>
        <v>Homozygous Winter</v>
      </c>
      <c r="R1593" t="s">
        <v>1443</v>
      </c>
      <c r="S1593" t="s">
        <v>209</v>
      </c>
      <c r="T1593" t="s">
        <v>1444</v>
      </c>
      <c r="U1593" t="s">
        <v>352</v>
      </c>
      <c r="V1593" t="s">
        <v>3054</v>
      </c>
    </row>
    <row r="1594" spans="1:22" x14ac:dyDescent="0.35">
      <c r="A1594">
        <v>2018</v>
      </c>
      <c r="B1594" t="s">
        <v>2975</v>
      </c>
      <c r="C1594" t="s">
        <v>3033</v>
      </c>
      <c r="D1594" t="s">
        <v>3034</v>
      </c>
      <c r="E1594" t="str">
        <f t="shared" si="48"/>
        <v>6b Panther Creek</v>
      </c>
      <c r="F1594">
        <v>43.303860999999998</v>
      </c>
      <c r="G1594">
        <v>-122.677438</v>
      </c>
      <c r="H1594">
        <v>64</v>
      </c>
      <c r="I1594" t="s">
        <v>3055</v>
      </c>
      <c r="J1594" t="s">
        <v>1442</v>
      </c>
      <c r="K1594" t="s">
        <v>354</v>
      </c>
      <c r="L1594">
        <v>5606</v>
      </c>
      <c r="M1594">
        <v>-9.0409269723942896E-3</v>
      </c>
      <c r="N1594">
        <v>-4.1809312301481702E-3</v>
      </c>
      <c r="O1594" t="s">
        <v>27</v>
      </c>
      <c r="P1594" t="s">
        <v>28</v>
      </c>
      <c r="Q1594" t="str">
        <f t="shared" si="49"/>
        <v>Heterozygous</v>
      </c>
      <c r="R1594" t="s">
        <v>1443</v>
      </c>
      <c r="S1594" t="s">
        <v>354</v>
      </c>
      <c r="T1594" t="s">
        <v>1444</v>
      </c>
      <c r="U1594" t="s">
        <v>355</v>
      </c>
      <c r="V1594" t="s">
        <v>3056</v>
      </c>
    </row>
    <row r="1595" spans="1:22" x14ac:dyDescent="0.35">
      <c r="A1595">
        <v>2018</v>
      </c>
      <c r="B1595" t="s">
        <v>2975</v>
      </c>
      <c r="C1595" t="s">
        <v>3033</v>
      </c>
      <c r="D1595" t="s">
        <v>3034</v>
      </c>
      <c r="E1595" t="str">
        <f t="shared" si="48"/>
        <v>6b Panther Creek</v>
      </c>
      <c r="F1595">
        <v>43.303860999999998</v>
      </c>
      <c r="G1595">
        <v>-122.677438</v>
      </c>
      <c r="H1595">
        <v>43</v>
      </c>
      <c r="I1595" t="s">
        <v>3057</v>
      </c>
      <c r="J1595" t="s">
        <v>1442</v>
      </c>
      <c r="K1595" t="s">
        <v>213</v>
      </c>
      <c r="L1595">
        <v>13666</v>
      </c>
      <c r="M1595">
        <v>-1.0062096413705901E-2</v>
      </c>
      <c r="N1595">
        <v>-4.3589413529290799E-3</v>
      </c>
      <c r="O1595" t="s">
        <v>27</v>
      </c>
      <c r="P1595" t="s">
        <v>35</v>
      </c>
      <c r="Q1595" t="str">
        <f t="shared" si="49"/>
        <v>Homozygous Winter</v>
      </c>
      <c r="R1595" t="s">
        <v>1443</v>
      </c>
      <c r="S1595" t="s">
        <v>213</v>
      </c>
      <c r="T1595" t="s">
        <v>1444</v>
      </c>
      <c r="U1595" t="s">
        <v>362</v>
      </c>
      <c r="V1595" t="s">
        <v>3058</v>
      </c>
    </row>
    <row r="1596" spans="1:22" x14ac:dyDescent="0.35">
      <c r="A1596">
        <v>2018</v>
      </c>
      <c r="B1596" t="s">
        <v>2975</v>
      </c>
      <c r="C1596" t="s">
        <v>3033</v>
      </c>
      <c r="D1596" t="s">
        <v>3034</v>
      </c>
      <c r="E1596" t="str">
        <f t="shared" si="48"/>
        <v>6b Panther Creek</v>
      </c>
      <c r="F1596">
        <v>43.303860999999998</v>
      </c>
      <c r="G1596">
        <v>-122.677438</v>
      </c>
      <c r="H1596">
        <v>50</v>
      </c>
      <c r="I1596" t="s">
        <v>3059</v>
      </c>
      <c r="J1596" t="s">
        <v>1442</v>
      </c>
      <c r="K1596" t="s">
        <v>365</v>
      </c>
      <c r="L1596">
        <v>7257</v>
      </c>
      <c r="M1596">
        <v>-9.5098254468268303E-3</v>
      </c>
      <c r="N1596">
        <v>-4.1045196053055904E-3</v>
      </c>
      <c r="O1596" t="s">
        <v>27</v>
      </c>
      <c r="P1596" t="s">
        <v>28</v>
      </c>
      <c r="Q1596" t="str">
        <f t="shared" si="49"/>
        <v>Heterozygous</v>
      </c>
      <c r="R1596" t="s">
        <v>1443</v>
      </c>
      <c r="S1596" t="s">
        <v>365</v>
      </c>
      <c r="T1596" t="s">
        <v>1444</v>
      </c>
      <c r="U1596" t="s">
        <v>366</v>
      </c>
      <c r="V1596" t="s">
        <v>3060</v>
      </c>
    </row>
    <row r="1597" spans="1:22" x14ac:dyDescent="0.35">
      <c r="A1597">
        <v>2018</v>
      </c>
      <c r="B1597" t="s">
        <v>2975</v>
      </c>
      <c r="C1597" t="s">
        <v>3033</v>
      </c>
      <c r="D1597" t="s">
        <v>3034</v>
      </c>
      <c r="E1597" t="str">
        <f t="shared" si="48"/>
        <v>6b Panther Creek</v>
      </c>
      <c r="F1597">
        <v>43.303860999999998</v>
      </c>
      <c r="G1597">
        <v>-122.677438</v>
      </c>
      <c r="H1597">
        <v>40</v>
      </c>
      <c r="I1597" t="s">
        <v>3061</v>
      </c>
      <c r="J1597" t="s">
        <v>1442</v>
      </c>
      <c r="K1597" t="s">
        <v>217</v>
      </c>
      <c r="L1597">
        <v>29224</v>
      </c>
      <c r="M1597">
        <v>-1.0162390518706E-2</v>
      </c>
      <c r="N1597">
        <v>-4.2703048240454499E-3</v>
      </c>
      <c r="O1597" t="s">
        <v>27</v>
      </c>
      <c r="P1597" t="s">
        <v>35</v>
      </c>
      <c r="Q1597" t="str">
        <f t="shared" si="49"/>
        <v>Homozygous Winter</v>
      </c>
      <c r="R1597" t="s">
        <v>1443</v>
      </c>
      <c r="S1597" t="s">
        <v>217</v>
      </c>
      <c r="T1597" t="s">
        <v>1444</v>
      </c>
      <c r="U1597" t="s">
        <v>373</v>
      </c>
      <c r="V1597" t="s">
        <v>3062</v>
      </c>
    </row>
    <row r="1598" spans="1:22" x14ac:dyDescent="0.35">
      <c r="A1598">
        <v>2019</v>
      </c>
      <c r="B1598" t="s">
        <v>2975</v>
      </c>
      <c r="C1598" t="s">
        <v>3033</v>
      </c>
      <c r="D1598" t="s">
        <v>3034</v>
      </c>
      <c r="E1598" t="str">
        <f t="shared" si="48"/>
        <v>6b Panther Creek</v>
      </c>
      <c r="F1598">
        <v>43.303860999999998</v>
      </c>
      <c r="G1598">
        <v>-122.677438</v>
      </c>
      <c r="H1598">
        <v>39</v>
      </c>
      <c r="I1598" t="s">
        <v>3063</v>
      </c>
      <c r="J1598" t="s">
        <v>3064</v>
      </c>
      <c r="K1598" t="s">
        <v>188</v>
      </c>
      <c r="L1598" t="s">
        <v>148</v>
      </c>
      <c r="M1598" t="s">
        <v>148</v>
      </c>
      <c r="N1598" t="s">
        <v>148</v>
      </c>
      <c r="O1598" t="s">
        <v>27</v>
      </c>
      <c r="P1598" t="s">
        <v>28</v>
      </c>
      <c r="Q1598" t="str">
        <f t="shared" si="49"/>
        <v>Heterozygous</v>
      </c>
      <c r="R1598" t="s">
        <v>148</v>
      </c>
      <c r="S1598" t="s">
        <v>188</v>
      </c>
      <c r="T1598" t="s">
        <v>148</v>
      </c>
      <c r="U1598" t="s">
        <v>148</v>
      </c>
      <c r="V1598" t="s">
        <v>148</v>
      </c>
    </row>
    <row r="1599" spans="1:22" x14ac:dyDescent="0.35">
      <c r="A1599">
        <v>2019</v>
      </c>
      <c r="B1599" t="s">
        <v>2975</v>
      </c>
      <c r="C1599" t="s">
        <v>3033</v>
      </c>
      <c r="D1599" t="s">
        <v>3034</v>
      </c>
      <c r="E1599" t="str">
        <f t="shared" si="48"/>
        <v>6b Panther Creek</v>
      </c>
      <c r="F1599">
        <v>43.303860999999998</v>
      </c>
      <c r="G1599">
        <v>-122.677438</v>
      </c>
      <c r="H1599">
        <v>45</v>
      </c>
      <c r="I1599" t="s">
        <v>3065</v>
      </c>
      <c r="J1599" t="s">
        <v>3064</v>
      </c>
      <c r="K1599" t="s">
        <v>407</v>
      </c>
      <c r="L1599" t="s">
        <v>148</v>
      </c>
      <c r="M1599" t="s">
        <v>148</v>
      </c>
      <c r="N1599" t="s">
        <v>148</v>
      </c>
      <c r="O1599" t="s">
        <v>27</v>
      </c>
      <c r="P1599" t="s">
        <v>28</v>
      </c>
      <c r="Q1599" t="str">
        <f t="shared" si="49"/>
        <v>Heterozygous</v>
      </c>
      <c r="R1599" t="s">
        <v>148</v>
      </c>
      <c r="S1599" t="s">
        <v>407</v>
      </c>
      <c r="T1599" t="s">
        <v>148</v>
      </c>
      <c r="U1599" t="s">
        <v>148</v>
      </c>
      <c r="V1599" t="s">
        <v>148</v>
      </c>
    </row>
    <row r="1600" spans="1:22" x14ac:dyDescent="0.35">
      <c r="A1600">
        <v>2019</v>
      </c>
      <c r="B1600" t="s">
        <v>2975</v>
      </c>
      <c r="C1600" t="s">
        <v>3033</v>
      </c>
      <c r="D1600" t="s">
        <v>3034</v>
      </c>
      <c r="E1600" t="str">
        <f t="shared" si="48"/>
        <v>6b Panther Creek</v>
      </c>
      <c r="F1600">
        <v>43.303860999999998</v>
      </c>
      <c r="G1600">
        <v>-122.677438</v>
      </c>
      <c r="H1600">
        <v>43</v>
      </c>
      <c r="I1600" t="s">
        <v>3066</v>
      </c>
      <c r="J1600" t="s">
        <v>3067</v>
      </c>
      <c r="K1600" t="s">
        <v>300</v>
      </c>
      <c r="L1600" t="s">
        <v>148</v>
      </c>
      <c r="M1600" t="s">
        <v>148</v>
      </c>
      <c r="N1600" t="s">
        <v>148</v>
      </c>
      <c r="O1600" t="s">
        <v>27</v>
      </c>
      <c r="P1600" t="s">
        <v>35</v>
      </c>
      <c r="Q1600" t="str">
        <f t="shared" si="49"/>
        <v>Homozygous Winter</v>
      </c>
      <c r="R1600" t="s">
        <v>148</v>
      </c>
      <c r="S1600" t="s">
        <v>300</v>
      </c>
      <c r="T1600" t="s">
        <v>148</v>
      </c>
      <c r="U1600" t="s">
        <v>148</v>
      </c>
      <c r="V1600" t="s">
        <v>148</v>
      </c>
    </row>
    <row r="1601" spans="1:22" x14ac:dyDescent="0.35">
      <c r="A1601">
        <v>2019</v>
      </c>
      <c r="B1601" t="s">
        <v>2975</v>
      </c>
      <c r="C1601" t="s">
        <v>3033</v>
      </c>
      <c r="D1601" t="s">
        <v>3034</v>
      </c>
      <c r="E1601" t="str">
        <f t="shared" si="48"/>
        <v>6b Panther Creek</v>
      </c>
      <c r="F1601">
        <v>43.303860999999998</v>
      </c>
      <c r="G1601">
        <v>-122.677438</v>
      </c>
      <c r="H1601">
        <v>41</v>
      </c>
      <c r="I1601" t="s">
        <v>3068</v>
      </c>
      <c r="J1601" t="s">
        <v>3067</v>
      </c>
      <c r="K1601" t="s">
        <v>191</v>
      </c>
      <c r="L1601" t="s">
        <v>148</v>
      </c>
      <c r="M1601" t="s">
        <v>148</v>
      </c>
      <c r="N1601" t="s">
        <v>148</v>
      </c>
      <c r="O1601" t="s">
        <v>27</v>
      </c>
      <c r="P1601" t="s">
        <v>35</v>
      </c>
      <c r="Q1601" t="str">
        <f t="shared" si="49"/>
        <v>Homozygous Winter</v>
      </c>
      <c r="R1601" t="s">
        <v>148</v>
      </c>
      <c r="S1601" t="s">
        <v>191</v>
      </c>
      <c r="T1601" t="s">
        <v>148</v>
      </c>
      <c r="U1601" t="s">
        <v>148</v>
      </c>
      <c r="V1601" t="s">
        <v>148</v>
      </c>
    </row>
    <row r="1602" spans="1:22" x14ac:dyDescent="0.35">
      <c r="A1602">
        <v>2019</v>
      </c>
      <c r="B1602" t="s">
        <v>2975</v>
      </c>
      <c r="C1602" t="s">
        <v>3033</v>
      </c>
      <c r="D1602" t="s">
        <v>3034</v>
      </c>
      <c r="E1602" t="str">
        <f t="shared" si="48"/>
        <v>6b Panther Creek</v>
      </c>
      <c r="F1602">
        <v>43.303860999999998</v>
      </c>
      <c r="G1602">
        <v>-122.677438</v>
      </c>
      <c r="H1602">
        <v>51</v>
      </c>
      <c r="I1602" t="s">
        <v>3069</v>
      </c>
      <c r="J1602" t="s">
        <v>3064</v>
      </c>
      <c r="K1602" t="s">
        <v>193</v>
      </c>
      <c r="L1602" t="s">
        <v>148</v>
      </c>
      <c r="M1602" t="s">
        <v>148</v>
      </c>
      <c r="N1602" t="s">
        <v>148</v>
      </c>
      <c r="O1602" t="s">
        <v>27</v>
      </c>
      <c r="P1602" t="s">
        <v>28</v>
      </c>
      <c r="Q1602" t="str">
        <f t="shared" si="49"/>
        <v>Heterozygous</v>
      </c>
      <c r="R1602" t="s">
        <v>148</v>
      </c>
      <c r="S1602" t="s">
        <v>193</v>
      </c>
      <c r="T1602" t="s">
        <v>148</v>
      </c>
      <c r="U1602" t="s">
        <v>148</v>
      </c>
      <c r="V1602" t="s">
        <v>148</v>
      </c>
    </row>
    <row r="1603" spans="1:22" x14ac:dyDescent="0.35">
      <c r="A1603">
        <v>2019</v>
      </c>
      <c r="B1603" t="s">
        <v>2975</v>
      </c>
      <c r="C1603" t="s">
        <v>3033</v>
      </c>
      <c r="D1603" t="s">
        <v>3034</v>
      </c>
      <c r="E1603" t="str">
        <f t="shared" ref="E1603:E1666" si="50">CONCATENATE(C1603," ", D1603)</f>
        <v>6b Panther Creek</v>
      </c>
      <c r="F1603">
        <v>43.303860999999998</v>
      </c>
      <c r="G1603">
        <v>-122.677438</v>
      </c>
      <c r="H1603">
        <v>53</v>
      </c>
      <c r="I1603" t="s">
        <v>3070</v>
      </c>
      <c r="J1603" t="s">
        <v>3064</v>
      </c>
      <c r="K1603" t="s">
        <v>419</v>
      </c>
      <c r="L1603" t="s">
        <v>148</v>
      </c>
      <c r="M1603" t="s">
        <v>148</v>
      </c>
      <c r="N1603" t="s">
        <v>148</v>
      </c>
      <c r="O1603" t="s">
        <v>27</v>
      </c>
      <c r="P1603" t="s">
        <v>28</v>
      </c>
      <c r="Q1603" t="str">
        <f t="shared" ref="Q1603:Q1666" si="51">IF(P1603="GG", "Homozygous Winter", IF(P1603="AA", "Homozygous Summer", IF(P1603="GA", "Heterozygous", "NA")))</f>
        <v>Heterozygous</v>
      </c>
      <c r="R1603" t="s">
        <v>148</v>
      </c>
      <c r="S1603" t="s">
        <v>419</v>
      </c>
      <c r="T1603" t="s">
        <v>148</v>
      </c>
      <c r="U1603" t="s">
        <v>148</v>
      </c>
      <c r="V1603" t="s">
        <v>148</v>
      </c>
    </row>
    <row r="1604" spans="1:22" x14ac:dyDescent="0.35">
      <c r="A1604">
        <v>2019</v>
      </c>
      <c r="B1604" t="s">
        <v>2975</v>
      </c>
      <c r="C1604" t="s">
        <v>3033</v>
      </c>
      <c r="D1604" t="s">
        <v>3034</v>
      </c>
      <c r="E1604" t="str">
        <f t="shared" si="50"/>
        <v>6b Panther Creek</v>
      </c>
      <c r="F1604">
        <v>43.303860999999998</v>
      </c>
      <c r="G1604">
        <v>-122.677438</v>
      </c>
      <c r="H1604">
        <v>49</v>
      </c>
      <c r="I1604" t="s">
        <v>3071</v>
      </c>
      <c r="J1604" t="s">
        <v>3067</v>
      </c>
      <c r="K1604" t="s">
        <v>311</v>
      </c>
      <c r="L1604" t="s">
        <v>148</v>
      </c>
      <c r="M1604" t="s">
        <v>148</v>
      </c>
      <c r="N1604" t="s">
        <v>148</v>
      </c>
      <c r="O1604" t="s">
        <v>27</v>
      </c>
      <c r="P1604" t="s">
        <v>35</v>
      </c>
      <c r="Q1604" t="str">
        <f t="shared" si="51"/>
        <v>Homozygous Winter</v>
      </c>
      <c r="R1604" t="s">
        <v>148</v>
      </c>
      <c r="S1604" t="s">
        <v>311</v>
      </c>
      <c r="T1604" t="s">
        <v>148</v>
      </c>
      <c r="U1604" t="s">
        <v>148</v>
      </c>
      <c r="V1604" t="s">
        <v>148</v>
      </c>
    </row>
    <row r="1605" spans="1:22" x14ac:dyDescent="0.35">
      <c r="A1605">
        <v>2019</v>
      </c>
      <c r="B1605" t="s">
        <v>2975</v>
      </c>
      <c r="C1605" t="s">
        <v>3033</v>
      </c>
      <c r="D1605" t="s">
        <v>3034</v>
      </c>
      <c r="E1605" t="str">
        <f t="shared" si="50"/>
        <v>6b Panther Creek</v>
      </c>
      <c r="F1605">
        <v>43.303860999999998</v>
      </c>
      <c r="G1605">
        <v>-122.677438</v>
      </c>
      <c r="H1605">
        <v>47</v>
      </c>
      <c r="I1605" t="s">
        <v>3072</v>
      </c>
      <c r="J1605" t="s">
        <v>3067</v>
      </c>
      <c r="K1605" t="s">
        <v>195</v>
      </c>
      <c r="L1605" t="s">
        <v>148</v>
      </c>
      <c r="M1605" t="s">
        <v>148</v>
      </c>
      <c r="N1605" t="s">
        <v>148</v>
      </c>
      <c r="O1605" t="s">
        <v>27</v>
      </c>
      <c r="P1605" t="s">
        <v>35</v>
      </c>
      <c r="Q1605" t="str">
        <f t="shared" si="51"/>
        <v>Homozygous Winter</v>
      </c>
      <c r="R1605" t="s">
        <v>148</v>
      </c>
      <c r="S1605" t="s">
        <v>195</v>
      </c>
      <c r="T1605" t="s">
        <v>148</v>
      </c>
      <c r="U1605" t="s">
        <v>148</v>
      </c>
      <c r="V1605" t="s">
        <v>148</v>
      </c>
    </row>
    <row r="1606" spans="1:22" x14ac:dyDescent="0.35">
      <c r="A1606">
        <v>2019</v>
      </c>
      <c r="B1606" t="s">
        <v>2975</v>
      </c>
      <c r="C1606" t="s">
        <v>3033</v>
      </c>
      <c r="D1606" t="s">
        <v>3034</v>
      </c>
      <c r="E1606" t="str">
        <f t="shared" si="50"/>
        <v>6b Panther Creek</v>
      </c>
      <c r="F1606">
        <v>43.303860999999998</v>
      </c>
      <c r="G1606">
        <v>-122.677438</v>
      </c>
      <c r="H1606">
        <v>50</v>
      </c>
      <c r="I1606" t="s">
        <v>3073</v>
      </c>
      <c r="J1606" t="s">
        <v>3064</v>
      </c>
      <c r="K1606" t="s">
        <v>197</v>
      </c>
      <c r="L1606" t="s">
        <v>148</v>
      </c>
      <c r="M1606" t="s">
        <v>148</v>
      </c>
      <c r="N1606" t="s">
        <v>148</v>
      </c>
      <c r="O1606" t="s">
        <v>27</v>
      </c>
      <c r="P1606" t="s">
        <v>409</v>
      </c>
      <c r="Q1606" t="str">
        <f t="shared" si="51"/>
        <v>Homozygous Summer</v>
      </c>
      <c r="R1606" t="s">
        <v>148</v>
      </c>
      <c r="S1606" t="s">
        <v>197</v>
      </c>
      <c r="T1606" t="s">
        <v>148</v>
      </c>
      <c r="U1606" t="s">
        <v>148</v>
      </c>
      <c r="V1606" t="s">
        <v>148</v>
      </c>
    </row>
    <row r="1607" spans="1:22" x14ac:dyDescent="0.35">
      <c r="A1607">
        <v>2019</v>
      </c>
      <c r="B1607" t="s">
        <v>2975</v>
      </c>
      <c r="C1607" t="s">
        <v>3033</v>
      </c>
      <c r="D1607" t="s">
        <v>3034</v>
      </c>
      <c r="E1607" t="str">
        <f t="shared" si="50"/>
        <v>6b Panther Creek</v>
      </c>
      <c r="F1607">
        <v>43.303860999999998</v>
      </c>
      <c r="G1607">
        <v>-122.677438</v>
      </c>
      <c r="H1607">
        <v>54</v>
      </c>
      <c r="I1607" t="s">
        <v>3074</v>
      </c>
      <c r="J1607" t="s">
        <v>3067</v>
      </c>
      <c r="K1607" t="s">
        <v>322</v>
      </c>
      <c r="L1607" t="s">
        <v>148</v>
      </c>
      <c r="M1607" t="s">
        <v>148</v>
      </c>
      <c r="N1607" t="s">
        <v>148</v>
      </c>
      <c r="O1607" t="s">
        <v>27</v>
      </c>
      <c r="P1607" t="s">
        <v>35</v>
      </c>
      <c r="Q1607" t="str">
        <f t="shared" si="51"/>
        <v>Homozygous Winter</v>
      </c>
      <c r="R1607" t="s">
        <v>148</v>
      </c>
      <c r="S1607" t="s">
        <v>322</v>
      </c>
      <c r="T1607" t="s">
        <v>148</v>
      </c>
      <c r="U1607" t="s">
        <v>148</v>
      </c>
      <c r="V1607" t="s">
        <v>148</v>
      </c>
    </row>
    <row r="1608" spans="1:22" x14ac:dyDescent="0.35">
      <c r="A1608">
        <v>2019</v>
      </c>
      <c r="B1608" t="s">
        <v>2975</v>
      </c>
      <c r="C1608" t="s">
        <v>3033</v>
      </c>
      <c r="D1608" t="s">
        <v>3034</v>
      </c>
      <c r="E1608" t="str">
        <f t="shared" si="50"/>
        <v>6b Panther Creek</v>
      </c>
      <c r="F1608">
        <v>43.303860999999998</v>
      </c>
      <c r="G1608">
        <v>-122.677438</v>
      </c>
      <c r="H1608">
        <v>52</v>
      </c>
      <c r="I1608" t="s">
        <v>3075</v>
      </c>
      <c r="J1608" t="s">
        <v>3067</v>
      </c>
      <c r="K1608" t="s">
        <v>199</v>
      </c>
      <c r="L1608" t="s">
        <v>148</v>
      </c>
      <c r="M1608" t="s">
        <v>148</v>
      </c>
      <c r="N1608" t="s">
        <v>148</v>
      </c>
      <c r="O1608" t="s">
        <v>27</v>
      </c>
      <c r="P1608" t="s">
        <v>35</v>
      </c>
      <c r="Q1608" t="str">
        <f t="shared" si="51"/>
        <v>Homozygous Winter</v>
      </c>
      <c r="R1608" t="s">
        <v>148</v>
      </c>
      <c r="S1608" t="s">
        <v>199</v>
      </c>
      <c r="T1608" t="s">
        <v>148</v>
      </c>
      <c r="U1608" t="s">
        <v>148</v>
      </c>
      <c r="V1608" t="s">
        <v>148</v>
      </c>
    </row>
    <row r="1609" spans="1:22" x14ac:dyDescent="0.35">
      <c r="A1609">
        <v>2019</v>
      </c>
      <c r="B1609" t="s">
        <v>2975</v>
      </c>
      <c r="C1609" t="s">
        <v>3033</v>
      </c>
      <c r="D1609" t="s">
        <v>3034</v>
      </c>
      <c r="E1609" t="str">
        <f t="shared" si="50"/>
        <v>6b Panther Creek</v>
      </c>
      <c r="F1609">
        <v>43.303860999999998</v>
      </c>
      <c r="G1609">
        <v>-122.677438</v>
      </c>
      <c r="H1609">
        <v>49</v>
      </c>
      <c r="I1609" t="s">
        <v>3076</v>
      </c>
      <c r="J1609" t="s">
        <v>3064</v>
      </c>
      <c r="K1609" t="s">
        <v>201</v>
      </c>
      <c r="L1609" t="s">
        <v>148</v>
      </c>
      <c r="M1609" t="s">
        <v>148</v>
      </c>
      <c r="N1609" t="s">
        <v>148</v>
      </c>
      <c r="O1609" t="s">
        <v>27</v>
      </c>
      <c r="P1609" t="s">
        <v>28</v>
      </c>
      <c r="Q1609" t="str">
        <f t="shared" si="51"/>
        <v>Heterozygous</v>
      </c>
      <c r="R1609" t="s">
        <v>148</v>
      </c>
      <c r="S1609" t="s">
        <v>201</v>
      </c>
      <c r="T1609" t="s">
        <v>148</v>
      </c>
      <c r="U1609" t="s">
        <v>148</v>
      </c>
      <c r="V1609" t="s">
        <v>148</v>
      </c>
    </row>
    <row r="1610" spans="1:22" x14ac:dyDescent="0.35">
      <c r="A1610">
        <v>2019</v>
      </c>
      <c r="B1610" t="s">
        <v>2975</v>
      </c>
      <c r="C1610" t="s">
        <v>3033</v>
      </c>
      <c r="D1610" t="s">
        <v>3034</v>
      </c>
      <c r="E1610" t="str">
        <f t="shared" si="50"/>
        <v>6b Panther Creek</v>
      </c>
      <c r="F1610">
        <v>43.303860999999998</v>
      </c>
      <c r="G1610">
        <v>-122.677438</v>
      </c>
      <c r="H1610">
        <v>50</v>
      </c>
      <c r="I1610" t="s">
        <v>3077</v>
      </c>
      <c r="J1610" t="s">
        <v>3067</v>
      </c>
      <c r="K1610" t="s">
        <v>333</v>
      </c>
      <c r="L1610" t="s">
        <v>148</v>
      </c>
      <c r="M1610" t="s">
        <v>148</v>
      </c>
      <c r="N1610" t="s">
        <v>148</v>
      </c>
      <c r="O1610" t="s">
        <v>27</v>
      </c>
      <c r="P1610" t="s">
        <v>35</v>
      </c>
      <c r="Q1610" t="str">
        <f t="shared" si="51"/>
        <v>Homozygous Winter</v>
      </c>
      <c r="R1610" t="s">
        <v>148</v>
      </c>
      <c r="S1610" t="s">
        <v>333</v>
      </c>
      <c r="T1610" t="s">
        <v>148</v>
      </c>
      <c r="U1610" t="s">
        <v>148</v>
      </c>
      <c r="V1610" t="s">
        <v>148</v>
      </c>
    </row>
    <row r="1611" spans="1:22" x14ac:dyDescent="0.35">
      <c r="A1611">
        <v>2019</v>
      </c>
      <c r="B1611" t="s">
        <v>2975</v>
      </c>
      <c r="C1611" t="s">
        <v>3033</v>
      </c>
      <c r="D1611" t="s">
        <v>3034</v>
      </c>
      <c r="E1611" t="str">
        <f t="shared" si="50"/>
        <v>6b Panther Creek</v>
      </c>
      <c r="F1611">
        <v>43.303860999999998</v>
      </c>
      <c r="G1611">
        <v>-122.677438</v>
      </c>
      <c r="H1611">
        <v>49</v>
      </c>
      <c r="I1611" t="s">
        <v>3078</v>
      </c>
      <c r="J1611" t="s">
        <v>3067</v>
      </c>
      <c r="K1611" t="s">
        <v>203</v>
      </c>
      <c r="L1611" t="s">
        <v>148</v>
      </c>
      <c r="M1611" t="s">
        <v>148</v>
      </c>
      <c r="N1611" t="s">
        <v>148</v>
      </c>
      <c r="O1611" t="s">
        <v>27</v>
      </c>
      <c r="P1611" t="s">
        <v>35</v>
      </c>
      <c r="Q1611" t="str">
        <f t="shared" si="51"/>
        <v>Homozygous Winter</v>
      </c>
      <c r="R1611" t="s">
        <v>148</v>
      </c>
      <c r="S1611" t="s">
        <v>203</v>
      </c>
      <c r="T1611" t="s">
        <v>148</v>
      </c>
      <c r="U1611" t="s">
        <v>148</v>
      </c>
      <c r="V1611" t="s">
        <v>148</v>
      </c>
    </row>
    <row r="1612" spans="1:22" x14ac:dyDescent="0.35">
      <c r="A1612">
        <v>2019</v>
      </c>
      <c r="B1612" t="s">
        <v>2975</v>
      </c>
      <c r="C1612" t="s">
        <v>3033</v>
      </c>
      <c r="D1612" t="s">
        <v>3034</v>
      </c>
      <c r="E1612" t="str">
        <f t="shared" si="50"/>
        <v>6b Panther Creek</v>
      </c>
      <c r="F1612">
        <v>43.303860999999998</v>
      </c>
      <c r="G1612">
        <v>-122.677438</v>
      </c>
      <c r="H1612">
        <v>49</v>
      </c>
      <c r="I1612" t="s">
        <v>3079</v>
      </c>
      <c r="J1612" t="s">
        <v>3064</v>
      </c>
      <c r="K1612" t="s">
        <v>443</v>
      </c>
      <c r="L1612" t="s">
        <v>148</v>
      </c>
      <c r="M1612" t="s">
        <v>148</v>
      </c>
      <c r="N1612" t="s">
        <v>148</v>
      </c>
      <c r="O1612" t="s">
        <v>27</v>
      </c>
      <c r="P1612" t="s">
        <v>28</v>
      </c>
      <c r="Q1612" t="str">
        <f t="shared" si="51"/>
        <v>Heterozygous</v>
      </c>
      <c r="R1612" t="s">
        <v>148</v>
      </c>
      <c r="S1612" t="s">
        <v>443</v>
      </c>
      <c r="T1612" t="s">
        <v>148</v>
      </c>
      <c r="U1612" t="s">
        <v>148</v>
      </c>
      <c r="V1612" t="s">
        <v>148</v>
      </c>
    </row>
    <row r="1613" spans="1:22" x14ac:dyDescent="0.35">
      <c r="A1613">
        <v>2019</v>
      </c>
      <c r="B1613" t="s">
        <v>2975</v>
      </c>
      <c r="C1613" t="s">
        <v>3033</v>
      </c>
      <c r="D1613" t="s">
        <v>3034</v>
      </c>
      <c r="E1613" t="str">
        <f t="shared" si="50"/>
        <v>6b Panther Creek</v>
      </c>
      <c r="F1613">
        <v>43.303860999999998</v>
      </c>
      <c r="G1613">
        <v>-122.677438</v>
      </c>
      <c r="H1613">
        <v>48</v>
      </c>
      <c r="I1613" t="s">
        <v>3080</v>
      </c>
      <c r="J1613" t="s">
        <v>3067</v>
      </c>
      <c r="K1613" t="s">
        <v>205</v>
      </c>
      <c r="L1613" t="s">
        <v>148</v>
      </c>
      <c r="M1613" t="s">
        <v>148</v>
      </c>
      <c r="N1613" t="s">
        <v>148</v>
      </c>
      <c r="O1613" t="s">
        <v>27</v>
      </c>
      <c r="P1613" t="s">
        <v>35</v>
      </c>
      <c r="Q1613" t="str">
        <f t="shared" si="51"/>
        <v>Homozygous Winter</v>
      </c>
      <c r="R1613" t="s">
        <v>148</v>
      </c>
      <c r="S1613" t="s">
        <v>205</v>
      </c>
      <c r="T1613" t="s">
        <v>148</v>
      </c>
      <c r="U1613" t="s">
        <v>148</v>
      </c>
      <c r="V1613" t="s">
        <v>148</v>
      </c>
    </row>
    <row r="1614" spans="1:22" x14ac:dyDescent="0.35">
      <c r="A1614">
        <v>2019</v>
      </c>
      <c r="B1614" t="s">
        <v>2975</v>
      </c>
      <c r="C1614" t="s">
        <v>3033</v>
      </c>
      <c r="D1614" t="s">
        <v>3034</v>
      </c>
      <c r="E1614" t="str">
        <f t="shared" si="50"/>
        <v>6b Panther Creek</v>
      </c>
      <c r="F1614">
        <v>43.303860999999998</v>
      </c>
      <c r="G1614">
        <v>-122.677438</v>
      </c>
      <c r="H1614">
        <v>44</v>
      </c>
      <c r="I1614" t="s">
        <v>3081</v>
      </c>
      <c r="J1614" t="s">
        <v>3067</v>
      </c>
      <c r="K1614" t="s">
        <v>207</v>
      </c>
      <c r="L1614" t="s">
        <v>148</v>
      </c>
      <c r="M1614" t="s">
        <v>148</v>
      </c>
      <c r="N1614" t="s">
        <v>148</v>
      </c>
      <c r="O1614" t="s">
        <v>27</v>
      </c>
      <c r="P1614" t="s">
        <v>35</v>
      </c>
      <c r="Q1614" t="str">
        <f t="shared" si="51"/>
        <v>Homozygous Winter</v>
      </c>
      <c r="R1614" t="s">
        <v>148</v>
      </c>
      <c r="S1614" t="s">
        <v>207</v>
      </c>
      <c r="T1614" t="s">
        <v>148</v>
      </c>
      <c r="U1614" t="s">
        <v>148</v>
      </c>
      <c r="V1614" t="s">
        <v>148</v>
      </c>
    </row>
    <row r="1615" spans="1:22" x14ac:dyDescent="0.35">
      <c r="A1615">
        <v>2019</v>
      </c>
      <c r="B1615" t="s">
        <v>2975</v>
      </c>
      <c r="C1615" t="s">
        <v>3033</v>
      </c>
      <c r="D1615" t="s">
        <v>3034</v>
      </c>
      <c r="E1615" t="str">
        <f t="shared" si="50"/>
        <v>6b Panther Creek</v>
      </c>
      <c r="F1615">
        <v>43.303860999999998</v>
      </c>
      <c r="G1615">
        <v>-122.677438</v>
      </c>
      <c r="H1615">
        <v>51</v>
      </c>
      <c r="I1615" t="s">
        <v>3082</v>
      </c>
      <c r="J1615" t="s">
        <v>3064</v>
      </c>
      <c r="K1615" t="s">
        <v>454</v>
      </c>
      <c r="L1615" t="s">
        <v>148</v>
      </c>
      <c r="M1615" t="s">
        <v>148</v>
      </c>
      <c r="N1615" t="s">
        <v>148</v>
      </c>
      <c r="O1615" t="s">
        <v>27</v>
      </c>
      <c r="P1615" t="s">
        <v>28</v>
      </c>
      <c r="Q1615" t="str">
        <f t="shared" si="51"/>
        <v>Heterozygous</v>
      </c>
      <c r="R1615" t="s">
        <v>148</v>
      </c>
      <c r="S1615" t="s">
        <v>454</v>
      </c>
      <c r="T1615" t="s">
        <v>148</v>
      </c>
      <c r="U1615" t="s">
        <v>148</v>
      </c>
      <c r="V1615" t="s">
        <v>148</v>
      </c>
    </row>
    <row r="1616" spans="1:22" x14ac:dyDescent="0.35">
      <c r="A1616">
        <v>2019</v>
      </c>
      <c r="B1616" t="s">
        <v>2975</v>
      </c>
      <c r="C1616" t="s">
        <v>3033</v>
      </c>
      <c r="D1616" t="s">
        <v>3034</v>
      </c>
      <c r="E1616" t="str">
        <f t="shared" si="50"/>
        <v>6b Panther Creek</v>
      </c>
      <c r="F1616">
        <v>43.303860999999998</v>
      </c>
      <c r="G1616">
        <v>-122.677438</v>
      </c>
      <c r="H1616">
        <v>59</v>
      </c>
      <c r="I1616" t="s">
        <v>3083</v>
      </c>
      <c r="J1616" t="s">
        <v>3067</v>
      </c>
      <c r="K1616" t="s">
        <v>209</v>
      </c>
      <c r="L1616" t="s">
        <v>148</v>
      </c>
      <c r="M1616" t="s">
        <v>148</v>
      </c>
      <c r="N1616" t="s">
        <v>148</v>
      </c>
      <c r="O1616" t="s">
        <v>27</v>
      </c>
      <c r="P1616" t="s">
        <v>35</v>
      </c>
      <c r="Q1616" t="str">
        <f t="shared" si="51"/>
        <v>Homozygous Winter</v>
      </c>
      <c r="R1616" t="s">
        <v>148</v>
      </c>
      <c r="S1616" t="s">
        <v>209</v>
      </c>
      <c r="T1616" t="s">
        <v>148</v>
      </c>
      <c r="U1616" t="s">
        <v>148</v>
      </c>
      <c r="V1616" t="s">
        <v>148</v>
      </c>
    </row>
    <row r="1617" spans="1:22" x14ac:dyDescent="0.35">
      <c r="A1617">
        <v>2019</v>
      </c>
      <c r="B1617" t="s">
        <v>2975</v>
      </c>
      <c r="C1617" t="s">
        <v>3033</v>
      </c>
      <c r="D1617" t="s">
        <v>3034</v>
      </c>
      <c r="E1617" t="str">
        <f t="shared" si="50"/>
        <v>6b Panther Creek</v>
      </c>
      <c r="F1617">
        <v>43.303860999999998</v>
      </c>
      <c r="G1617">
        <v>-122.677438</v>
      </c>
      <c r="H1617">
        <v>54</v>
      </c>
      <c r="I1617" t="s">
        <v>3084</v>
      </c>
      <c r="J1617" t="s">
        <v>3067</v>
      </c>
      <c r="K1617" t="s">
        <v>211</v>
      </c>
      <c r="L1617" t="s">
        <v>148</v>
      </c>
      <c r="M1617" t="s">
        <v>148</v>
      </c>
      <c r="N1617" t="s">
        <v>148</v>
      </c>
      <c r="O1617" t="s">
        <v>27</v>
      </c>
      <c r="P1617" t="s">
        <v>35</v>
      </c>
      <c r="Q1617" t="str">
        <f t="shared" si="51"/>
        <v>Homozygous Winter</v>
      </c>
      <c r="R1617" t="s">
        <v>148</v>
      </c>
      <c r="S1617" t="s">
        <v>211</v>
      </c>
      <c r="T1617" t="s">
        <v>148</v>
      </c>
      <c r="U1617" t="s">
        <v>148</v>
      </c>
      <c r="V1617" t="s">
        <v>148</v>
      </c>
    </row>
    <row r="1618" spans="1:22" x14ac:dyDescent="0.35">
      <c r="A1618">
        <v>2019</v>
      </c>
      <c r="B1618" t="s">
        <v>2975</v>
      </c>
      <c r="C1618" t="s">
        <v>3033</v>
      </c>
      <c r="D1618" t="s">
        <v>3034</v>
      </c>
      <c r="E1618" t="str">
        <f t="shared" si="50"/>
        <v>6b Panther Creek</v>
      </c>
      <c r="F1618">
        <v>43.303860999999998</v>
      </c>
      <c r="G1618">
        <v>-122.677438</v>
      </c>
      <c r="H1618">
        <v>40</v>
      </c>
      <c r="I1618" t="s">
        <v>3085</v>
      </c>
      <c r="J1618" t="s">
        <v>3064</v>
      </c>
      <c r="K1618" t="s">
        <v>465</v>
      </c>
      <c r="L1618" t="s">
        <v>148</v>
      </c>
      <c r="M1618" t="s">
        <v>148</v>
      </c>
      <c r="N1618" t="s">
        <v>148</v>
      </c>
      <c r="O1618" t="s">
        <v>27</v>
      </c>
      <c r="P1618" t="s">
        <v>28</v>
      </c>
      <c r="Q1618" t="str">
        <f t="shared" si="51"/>
        <v>Heterozygous</v>
      </c>
      <c r="R1618" t="s">
        <v>148</v>
      </c>
      <c r="S1618" t="s">
        <v>465</v>
      </c>
      <c r="T1618" t="s">
        <v>148</v>
      </c>
      <c r="U1618" t="s">
        <v>148</v>
      </c>
      <c r="V1618" t="s">
        <v>148</v>
      </c>
    </row>
    <row r="1619" spans="1:22" x14ac:dyDescent="0.35">
      <c r="A1619">
        <v>2019</v>
      </c>
      <c r="B1619" t="s">
        <v>2975</v>
      </c>
      <c r="C1619" t="s">
        <v>3033</v>
      </c>
      <c r="D1619" t="s">
        <v>3034</v>
      </c>
      <c r="E1619" t="str">
        <f t="shared" si="50"/>
        <v>6b Panther Creek</v>
      </c>
      <c r="F1619">
        <v>43.303860999999998</v>
      </c>
      <c r="G1619">
        <v>-122.677438</v>
      </c>
      <c r="H1619">
        <v>55</v>
      </c>
      <c r="I1619" t="s">
        <v>3086</v>
      </c>
      <c r="J1619" t="s">
        <v>3067</v>
      </c>
      <c r="K1619" t="s">
        <v>213</v>
      </c>
      <c r="L1619" t="s">
        <v>148</v>
      </c>
      <c r="M1619" t="s">
        <v>148</v>
      </c>
      <c r="N1619" t="s">
        <v>148</v>
      </c>
      <c r="O1619" t="s">
        <v>27</v>
      </c>
      <c r="P1619" t="s">
        <v>35</v>
      </c>
      <c r="Q1619" t="str">
        <f t="shared" si="51"/>
        <v>Homozygous Winter</v>
      </c>
      <c r="R1619" t="s">
        <v>148</v>
      </c>
      <c r="S1619" t="s">
        <v>213</v>
      </c>
      <c r="T1619" t="s">
        <v>148</v>
      </c>
      <c r="U1619" t="s">
        <v>148</v>
      </c>
      <c r="V1619" t="s">
        <v>148</v>
      </c>
    </row>
    <row r="1620" spans="1:22" x14ac:dyDescent="0.35">
      <c r="A1620">
        <v>2019</v>
      </c>
      <c r="B1620" t="s">
        <v>2975</v>
      </c>
      <c r="C1620" t="s">
        <v>3033</v>
      </c>
      <c r="D1620" t="s">
        <v>3034</v>
      </c>
      <c r="E1620" t="str">
        <f t="shared" si="50"/>
        <v>6b Panther Creek</v>
      </c>
      <c r="F1620">
        <v>43.303860999999998</v>
      </c>
      <c r="G1620">
        <v>-122.677438</v>
      </c>
      <c r="H1620">
        <v>43</v>
      </c>
      <c r="I1620" t="s">
        <v>3087</v>
      </c>
      <c r="J1620" t="s">
        <v>3067</v>
      </c>
      <c r="K1620" t="s">
        <v>215</v>
      </c>
      <c r="L1620" t="s">
        <v>148</v>
      </c>
      <c r="M1620" t="s">
        <v>148</v>
      </c>
      <c r="N1620" t="s">
        <v>148</v>
      </c>
      <c r="O1620" t="s">
        <v>27</v>
      </c>
      <c r="P1620" t="s">
        <v>35</v>
      </c>
      <c r="Q1620" t="str">
        <f t="shared" si="51"/>
        <v>Homozygous Winter</v>
      </c>
      <c r="R1620" t="s">
        <v>148</v>
      </c>
      <c r="S1620" t="s">
        <v>215</v>
      </c>
      <c r="T1620" t="s">
        <v>148</v>
      </c>
      <c r="U1620" t="s">
        <v>148</v>
      </c>
      <c r="V1620" t="s">
        <v>148</v>
      </c>
    </row>
    <row r="1621" spans="1:22" x14ac:dyDescent="0.35">
      <c r="A1621">
        <v>2019</v>
      </c>
      <c r="B1621" t="s">
        <v>2975</v>
      </c>
      <c r="C1621" t="s">
        <v>3033</v>
      </c>
      <c r="D1621" t="s">
        <v>3034</v>
      </c>
      <c r="E1621" t="str">
        <f t="shared" si="50"/>
        <v>6b Panther Creek</v>
      </c>
      <c r="F1621">
        <v>43.303860999999998</v>
      </c>
      <c r="G1621">
        <v>-122.677438</v>
      </c>
      <c r="H1621">
        <v>46</v>
      </c>
      <c r="I1621" t="s">
        <v>3088</v>
      </c>
      <c r="J1621" t="s">
        <v>3064</v>
      </c>
      <c r="K1621" t="s">
        <v>476</v>
      </c>
      <c r="L1621" t="s">
        <v>148</v>
      </c>
      <c r="M1621" t="s">
        <v>148</v>
      </c>
      <c r="N1621" t="s">
        <v>148</v>
      </c>
      <c r="O1621" t="s">
        <v>27</v>
      </c>
      <c r="P1621" t="s">
        <v>28</v>
      </c>
      <c r="Q1621" t="str">
        <f t="shared" si="51"/>
        <v>Heterozygous</v>
      </c>
      <c r="R1621" t="s">
        <v>148</v>
      </c>
      <c r="S1621" t="s">
        <v>476</v>
      </c>
      <c r="T1621" t="s">
        <v>148</v>
      </c>
      <c r="U1621" t="s">
        <v>148</v>
      </c>
      <c r="V1621" t="s">
        <v>148</v>
      </c>
    </row>
    <row r="1622" spans="1:22" x14ac:dyDescent="0.35">
      <c r="A1622">
        <v>2019</v>
      </c>
      <c r="B1622" t="s">
        <v>2975</v>
      </c>
      <c r="C1622" t="s">
        <v>3033</v>
      </c>
      <c r="D1622" t="s">
        <v>3034</v>
      </c>
      <c r="E1622" t="str">
        <f t="shared" si="50"/>
        <v>6b Panther Creek</v>
      </c>
      <c r="F1622">
        <v>43.303860999999998</v>
      </c>
      <c r="G1622">
        <v>-122.677438</v>
      </c>
      <c r="H1622">
        <v>43</v>
      </c>
      <c r="I1622" t="s">
        <v>3089</v>
      </c>
      <c r="J1622" t="s">
        <v>3067</v>
      </c>
      <c r="K1622" t="s">
        <v>369</v>
      </c>
      <c r="L1622" t="s">
        <v>148</v>
      </c>
      <c r="M1622" t="s">
        <v>148</v>
      </c>
      <c r="N1622" t="s">
        <v>148</v>
      </c>
      <c r="O1622" t="s">
        <v>27</v>
      </c>
      <c r="P1622" t="s">
        <v>35</v>
      </c>
      <c r="Q1622" t="str">
        <f t="shared" si="51"/>
        <v>Homozygous Winter</v>
      </c>
      <c r="R1622" t="s">
        <v>148</v>
      </c>
      <c r="S1622" t="s">
        <v>369</v>
      </c>
      <c r="T1622" t="s">
        <v>148</v>
      </c>
      <c r="U1622" t="s">
        <v>148</v>
      </c>
      <c r="V1622" t="s">
        <v>148</v>
      </c>
    </row>
    <row r="1623" spans="1:22" x14ac:dyDescent="0.35">
      <c r="A1623">
        <v>2019</v>
      </c>
      <c r="B1623" t="s">
        <v>2975</v>
      </c>
      <c r="C1623" t="s">
        <v>3033</v>
      </c>
      <c r="D1623" t="s">
        <v>3034</v>
      </c>
      <c r="E1623" t="str">
        <f t="shared" si="50"/>
        <v>6b Panther Creek</v>
      </c>
      <c r="F1623">
        <v>43.303860999999998</v>
      </c>
      <c r="G1623">
        <v>-122.677438</v>
      </c>
      <c r="H1623">
        <v>54</v>
      </c>
      <c r="I1623" t="s">
        <v>3090</v>
      </c>
      <c r="J1623" t="s">
        <v>3067</v>
      </c>
      <c r="K1623" t="s">
        <v>217</v>
      </c>
      <c r="L1623" t="s">
        <v>148</v>
      </c>
      <c r="M1623" t="s">
        <v>148</v>
      </c>
      <c r="N1623" t="s">
        <v>148</v>
      </c>
      <c r="O1623" t="s">
        <v>27</v>
      </c>
      <c r="P1623" t="s">
        <v>35</v>
      </c>
      <c r="Q1623" t="str">
        <f t="shared" si="51"/>
        <v>Homozygous Winter</v>
      </c>
      <c r="R1623" t="s">
        <v>148</v>
      </c>
      <c r="S1623" t="s">
        <v>217</v>
      </c>
      <c r="T1623" t="s">
        <v>148</v>
      </c>
      <c r="U1623" t="s">
        <v>148</v>
      </c>
      <c r="V1623" t="s">
        <v>148</v>
      </c>
    </row>
    <row r="1624" spans="1:22" x14ac:dyDescent="0.35">
      <c r="A1624">
        <v>2019</v>
      </c>
      <c r="B1624" t="s">
        <v>2975</v>
      </c>
      <c r="C1624" t="s">
        <v>3033</v>
      </c>
      <c r="D1624" t="s">
        <v>3034</v>
      </c>
      <c r="E1624" t="str">
        <f t="shared" si="50"/>
        <v>6b Panther Creek</v>
      </c>
      <c r="F1624">
        <v>43.303860999999998</v>
      </c>
      <c r="G1624">
        <v>-122.677438</v>
      </c>
      <c r="H1624">
        <v>46</v>
      </c>
      <c r="I1624" t="s">
        <v>3091</v>
      </c>
      <c r="J1624" t="s">
        <v>3067</v>
      </c>
      <c r="K1624" t="s">
        <v>219</v>
      </c>
      <c r="L1624" t="s">
        <v>148</v>
      </c>
      <c r="M1624" t="s">
        <v>148</v>
      </c>
      <c r="N1624" t="s">
        <v>148</v>
      </c>
      <c r="O1624" t="s">
        <v>27</v>
      </c>
      <c r="P1624" t="s">
        <v>28</v>
      </c>
      <c r="Q1624" t="str">
        <f t="shared" si="51"/>
        <v>Heterozygous</v>
      </c>
      <c r="R1624" t="s">
        <v>148</v>
      </c>
      <c r="S1624" t="s">
        <v>219</v>
      </c>
      <c r="T1624" t="s">
        <v>148</v>
      </c>
      <c r="U1624" t="s">
        <v>148</v>
      </c>
      <c r="V1624" t="s">
        <v>148</v>
      </c>
    </row>
    <row r="1625" spans="1:22" x14ac:dyDescent="0.35">
      <c r="A1625">
        <v>2017</v>
      </c>
      <c r="B1625" t="s">
        <v>2975</v>
      </c>
      <c r="C1625" t="s">
        <v>3033</v>
      </c>
      <c r="D1625" t="s">
        <v>3092</v>
      </c>
      <c r="E1625" t="str">
        <f t="shared" si="50"/>
        <v xml:space="preserve">6b Panther Creek </v>
      </c>
      <c r="F1625">
        <v>43.303860999999998</v>
      </c>
      <c r="G1625">
        <v>-122.677438</v>
      </c>
      <c r="H1625">
        <v>59</v>
      </c>
      <c r="I1625" t="s">
        <v>3093</v>
      </c>
      <c r="J1625" t="s">
        <v>2137</v>
      </c>
      <c r="K1625" t="s">
        <v>300</v>
      </c>
      <c r="L1625">
        <v>50755</v>
      </c>
      <c r="M1625">
        <v>-1.0388222675954999E-2</v>
      </c>
      <c r="N1625">
        <v>-4.0355711283932196E-3</v>
      </c>
      <c r="O1625" t="s">
        <v>27</v>
      </c>
      <c r="P1625" t="s">
        <v>35</v>
      </c>
      <c r="Q1625" t="str">
        <f t="shared" si="51"/>
        <v>Homozygous Winter</v>
      </c>
      <c r="R1625" t="s">
        <v>2138</v>
      </c>
      <c r="S1625" t="s">
        <v>300</v>
      </c>
      <c r="T1625" t="s">
        <v>2139</v>
      </c>
      <c r="U1625" t="s">
        <v>564</v>
      </c>
      <c r="V1625" t="s">
        <v>3094</v>
      </c>
    </row>
    <row r="1626" spans="1:22" x14ac:dyDescent="0.35">
      <c r="A1626">
        <v>2017</v>
      </c>
      <c r="B1626" t="s">
        <v>2975</v>
      </c>
      <c r="C1626" t="s">
        <v>3033</v>
      </c>
      <c r="D1626" t="s">
        <v>3092</v>
      </c>
      <c r="E1626" t="str">
        <f t="shared" si="50"/>
        <v xml:space="preserve">6b Panther Creek </v>
      </c>
      <c r="F1626">
        <v>43.303860999999998</v>
      </c>
      <c r="G1626">
        <v>-122.677438</v>
      </c>
      <c r="H1626">
        <v>71</v>
      </c>
      <c r="I1626" t="s">
        <v>3095</v>
      </c>
      <c r="J1626" t="s">
        <v>2137</v>
      </c>
      <c r="K1626" t="s">
        <v>311</v>
      </c>
      <c r="L1626">
        <v>66695</v>
      </c>
      <c r="M1626">
        <v>-1.0463693284560399E-2</v>
      </c>
      <c r="N1626">
        <v>-4.2460744575697597E-3</v>
      </c>
      <c r="O1626" t="s">
        <v>27</v>
      </c>
      <c r="P1626" t="s">
        <v>35</v>
      </c>
      <c r="Q1626" t="str">
        <f t="shared" si="51"/>
        <v>Homozygous Winter</v>
      </c>
      <c r="R1626" t="s">
        <v>2138</v>
      </c>
      <c r="S1626" t="s">
        <v>311</v>
      </c>
      <c r="T1626" t="s">
        <v>2139</v>
      </c>
      <c r="U1626" t="s">
        <v>573</v>
      </c>
      <c r="V1626" t="s">
        <v>3096</v>
      </c>
    </row>
    <row r="1627" spans="1:22" x14ac:dyDescent="0.35">
      <c r="A1627">
        <v>2017</v>
      </c>
      <c r="B1627" t="s">
        <v>2975</v>
      </c>
      <c r="C1627" t="s">
        <v>3033</v>
      </c>
      <c r="D1627" t="s">
        <v>3092</v>
      </c>
      <c r="E1627" t="str">
        <f t="shared" si="50"/>
        <v xml:space="preserve">6b Panther Creek </v>
      </c>
      <c r="F1627">
        <v>43.303860999999998</v>
      </c>
      <c r="G1627">
        <v>-122.677438</v>
      </c>
      <c r="H1627">
        <v>67</v>
      </c>
      <c r="I1627" t="s">
        <v>3097</v>
      </c>
      <c r="J1627" t="s">
        <v>2137</v>
      </c>
      <c r="K1627" t="s">
        <v>322</v>
      </c>
      <c r="L1627">
        <v>58971</v>
      </c>
      <c r="M1627">
        <v>-1.0618993764220101E-2</v>
      </c>
      <c r="N1627">
        <v>-4.32501908943295E-3</v>
      </c>
      <c r="O1627" t="s">
        <v>27</v>
      </c>
      <c r="P1627" t="s">
        <v>35</v>
      </c>
      <c r="Q1627" t="str">
        <f t="shared" si="51"/>
        <v>Homozygous Winter</v>
      </c>
      <c r="R1627" t="s">
        <v>2138</v>
      </c>
      <c r="S1627" t="s">
        <v>322</v>
      </c>
      <c r="T1627" t="s">
        <v>2139</v>
      </c>
      <c r="U1627" t="s">
        <v>578</v>
      </c>
      <c r="V1627" t="s">
        <v>3098</v>
      </c>
    </row>
    <row r="1628" spans="1:22" x14ac:dyDescent="0.35">
      <c r="A1628">
        <v>2017</v>
      </c>
      <c r="B1628" t="s">
        <v>2975</v>
      </c>
      <c r="C1628" t="s">
        <v>3033</v>
      </c>
      <c r="D1628" t="s">
        <v>3092</v>
      </c>
      <c r="E1628" t="str">
        <f t="shared" si="50"/>
        <v xml:space="preserve">6b Panther Creek </v>
      </c>
      <c r="F1628">
        <v>43.303860999999998</v>
      </c>
      <c r="G1628">
        <v>-122.677438</v>
      </c>
      <c r="H1628">
        <v>71</v>
      </c>
      <c r="I1628" t="s">
        <v>3099</v>
      </c>
      <c r="J1628" t="s">
        <v>2137</v>
      </c>
      <c r="K1628" t="s">
        <v>329</v>
      </c>
      <c r="L1628">
        <v>48878</v>
      </c>
      <c r="M1628">
        <v>0.113489987898134</v>
      </c>
      <c r="N1628">
        <v>-4.3728537691155499E-2</v>
      </c>
      <c r="O1628" t="s">
        <v>408</v>
      </c>
      <c r="P1628" t="s">
        <v>409</v>
      </c>
      <c r="Q1628" t="str">
        <f t="shared" si="51"/>
        <v>Homozygous Summer</v>
      </c>
      <c r="R1628" t="s">
        <v>2138</v>
      </c>
      <c r="S1628" t="s">
        <v>329</v>
      </c>
      <c r="T1628" t="s">
        <v>2139</v>
      </c>
      <c r="U1628" t="s">
        <v>580</v>
      </c>
      <c r="V1628" t="s">
        <v>3100</v>
      </c>
    </row>
    <row r="1629" spans="1:22" x14ac:dyDescent="0.35">
      <c r="A1629">
        <v>2017</v>
      </c>
      <c r="B1629" t="s">
        <v>2975</v>
      </c>
      <c r="C1629" t="s">
        <v>3033</v>
      </c>
      <c r="D1629" t="s">
        <v>3092</v>
      </c>
      <c r="E1629" t="str">
        <f t="shared" si="50"/>
        <v xml:space="preserve">6b Panther Creek </v>
      </c>
      <c r="F1629">
        <v>43.303860999999998</v>
      </c>
      <c r="G1629">
        <v>-122.677438</v>
      </c>
      <c r="H1629">
        <v>44</v>
      </c>
      <c r="I1629" t="s">
        <v>3101</v>
      </c>
      <c r="J1629" t="s">
        <v>2137</v>
      </c>
      <c r="K1629" t="s">
        <v>333</v>
      </c>
      <c r="L1629">
        <v>66367</v>
      </c>
      <c r="M1629">
        <v>-1.0458974403080201E-2</v>
      </c>
      <c r="N1629">
        <v>-4.4836481494410097E-3</v>
      </c>
      <c r="O1629" t="s">
        <v>27</v>
      </c>
      <c r="P1629" t="s">
        <v>35</v>
      </c>
      <c r="Q1629" t="str">
        <f t="shared" si="51"/>
        <v>Homozygous Winter</v>
      </c>
      <c r="R1629" t="s">
        <v>2138</v>
      </c>
      <c r="S1629" t="s">
        <v>333</v>
      </c>
      <c r="T1629" t="s">
        <v>2139</v>
      </c>
      <c r="U1629" t="s">
        <v>582</v>
      </c>
      <c r="V1629" t="s">
        <v>3102</v>
      </c>
    </row>
    <row r="1630" spans="1:22" x14ac:dyDescent="0.35">
      <c r="A1630">
        <v>2017</v>
      </c>
      <c r="B1630" t="s">
        <v>2975</v>
      </c>
      <c r="C1630" t="s">
        <v>3033</v>
      </c>
      <c r="D1630" t="s">
        <v>3092</v>
      </c>
      <c r="E1630" t="str">
        <f t="shared" si="50"/>
        <v xml:space="preserve">6b Panther Creek </v>
      </c>
      <c r="F1630">
        <v>43.303860999999998</v>
      </c>
      <c r="G1630">
        <v>-122.677438</v>
      </c>
      <c r="H1630">
        <v>63</v>
      </c>
      <c r="I1630" t="s">
        <v>3103</v>
      </c>
      <c r="J1630" t="s">
        <v>2137</v>
      </c>
      <c r="K1630" t="s">
        <v>337</v>
      </c>
      <c r="L1630">
        <v>41334</v>
      </c>
      <c r="M1630">
        <v>0.11349163538201899</v>
      </c>
      <c r="N1630">
        <v>-4.5023305217727801E-2</v>
      </c>
      <c r="O1630" t="s">
        <v>408</v>
      </c>
      <c r="P1630" t="s">
        <v>409</v>
      </c>
      <c r="Q1630" t="str">
        <f t="shared" si="51"/>
        <v>Homozygous Summer</v>
      </c>
      <c r="R1630" t="s">
        <v>2138</v>
      </c>
      <c r="S1630" t="s">
        <v>337</v>
      </c>
      <c r="T1630" t="s">
        <v>2139</v>
      </c>
      <c r="U1630" t="s">
        <v>584</v>
      </c>
      <c r="V1630" t="s">
        <v>3104</v>
      </c>
    </row>
    <row r="1631" spans="1:22" x14ac:dyDescent="0.35">
      <c r="A1631">
        <v>2017</v>
      </c>
      <c r="B1631" t="s">
        <v>2975</v>
      </c>
      <c r="C1631" t="s">
        <v>3033</v>
      </c>
      <c r="D1631" t="s">
        <v>3092</v>
      </c>
      <c r="E1631" t="str">
        <f t="shared" si="50"/>
        <v xml:space="preserve">6b Panther Creek </v>
      </c>
      <c r="F1631">
        <v>43.303860999999998</v>
      </c>
      <c r="G1631">
        <v>-122.677438</v>
      </c>
      <c r="H1631">
        <v>68</v>
      </c>
      <c r="I1631" t="s">
        <v>3105</v>
      </c>
      <c r="J1631" t="s">
        <v>2137</v>
      </c>
      <c r="K1631" t="s">
        <v>205</v>
      </c>
      <c r="L1631">
        <v>61352</v>
      </c>
      <c r="M1631">
        <v>-1.03846457552304E-2</v>
      </c>
      <c r="N1631">
        <v>-4.0525904569624401E-3</v>
      </c>
      <c r="O1631" t="s">
        <v>27</v>
      </c>
      <c r="P1631" t="s">
        <v>28</v>
      </c>
      <c r="Q1631" t="str">
        <f t="shared" si="51"/>
        <v>Heterozygous</v>
      </c>
      <c r="R1631" t="s">
        <v>2138</v>
      </c>
      <c r="S1631" t="s">
        <v>205</v>
      </c>
      <c r="T1631" t="s">
        <v>2139</v>
      </c>
      <c r="U1631" t="s">
        <v>587</v>
      </c>
      <c r="V1631" t="s">
        <v>3106</v>
      </c>
    </row>
    <row r="1632" spans="1:22" x14ac:dyDescent="0.35">
      <c r="A1632">
        <v>2017</v>
      </c>
      <c r="B1632" t="s">
        <v>2975</v>
      </c>
      <c r="C1632" t="s">
        <v>3033</v>
      </c>
      <c r="D1632" t="s">
        <v>3092</v>
      </c>
      <c r="E1632" t="str">
        <f t="shared" si="50"/>
        <v xml:space="preserve">6b Panther Creek </v>
      </c>
      <c r="F1632">
        <v>43.303860999999998</v>
      </c>
      <c r="G1632">
        <v>-122.677438</v>
      </c>
      <c r="H1632">
        <v>52</v>
      </c>
      <c r="I1632" t="s">
        <v>3107</v>
      </c>
      <c r="J1632" t="s">
        <v>2137</v>
      </c>
      <c r="K1632" t="s">
        <v>348</v>
      </c>
      <c r="L1632">
        <v>66249</v>
      </c>
      <c r="M1632">
        <v>-1.00073774751344E-2</v>
      </c>
      <c r="N1632">
        <v>-4.1987534866556502E-3</v>
      </c>
      <c r="O1632" t="s">
        <v>27</v>
      </c>
      <c r="P1632" t="s">
        <v>35</v>
      </c>
      <c r="Q1632" t="str">
        <f t="shared" si="51"/>
        <v>Homozygous Winter</v>
      </c>
      <c r="R1632" t="s">
        <v>2138</v>
      </c>
      <c r="S1632" t="s">
        <v>348</v>
      </c>
      <c r="T1632" t="s">
        <v>2139</v>
      </c>
      <c r="U1632" t="s">
        <v>593</v>
      </c>
      <c r="V1632" t="s">
        <v>3108</v>
      </c>
    </row>
    <row r="1633" spans="1:22" x14ac:dyDescent="0.35">
      <c r="A1633">
        <v>2017</v>
      </c>
      <c r="B1633" t="s">
        <v>2975</v>
      </c>
      <c r="C1633" t="s">
        <v>3033</v>
      </c>
      <c r="D1633" t="s">
        <v>3092</v>
      </c>
      <c r="E1633" t="str">
        <f t="shared" si="50"/>
        <v xml:space="preserve">6b Panther Creek </v>
      </c>
      <c r="F1633">
        <v>43.303860999999998</v>
      </c>
      <c r="G1633">
        <v>-122.677438</v>
      </c>
      <c r="H1633">
        <v>60</v>
      </c>
      <c r="I1633" t="s">
        <v>3109</v>
      </c>
      <c r="J1633" t="s">
        <v>2137</v>
      </c>
      <c r="K1633" t="s">
        <v>209</v>
      </c>
      <c r="L1633">
        <v>29925</v>
      </c>
      <c r="M1633">
        <v>-1.00609109492858E-2</v>
      </c>
      <c r="N1633">
        <v>-3.7266053228403001E-3</v>
      </c>
      <c r="O1633" t="s">
        <v>27</v>
      </c>
      <c r="P1633" t="s">
        <v>35</v>
      </c>
      <c r="Q1633" t="str">
        <f t="shared" si="51"/>
        <v>Homozygous Winter</v>
      </c>
      <c r="R1633" t="s">
        <v>2138</v>
      </c>
      <c r="S1633" t="s">
        <v>209</v>
      </c>
      <c r="T1633" t="s">
        <v>2139</v>
      </c>
      <c r="U1633" t="s">
        <v>596</v>
      </c>
      <c r="V1633" t="s">
        <v>3110</v>
      </c>
    </row>
    <row r="1634" spans="1:22" x14ac:dyDescent="0.35">
      <c r="A1634">
        <v>2017</v>
      </c>
      <c r="B1634" t="s">
        <v>2975</v>
      </c>
      <c r="C1634" t="s">
        <v>3033</v>
      </c>
      <c r="D1634" t="s">
        <v>3092</v>
      </c>
      <c r="E1634" t="str">
        <f t="shared" si="50"/>
        <v xml:space="preserve">6b Panther Creek </v>
      </c>
      <c r="F1634">
        <v>43.303860999999998</v>
      </c>
      <c r="G1634">
        <v>-122.677438</v>
      </c>
      <c r="H1634">
        <v>63</v>
      </c>
      <c r="I1634" t="s">
        <v>3111</v>
      </c>
      <c r="J1634" t="s">
        <v>2137</v>
      </c>
      <c r="K1634" t="s">
        <v>358</v>
      </c>
      <c r="L1634">
        <v>62407</v>
      </c>
      <c r="M1634">
        <v>-1.0299912946520801E-2</v>
      </c>
      <c r="N1634">
        <v>-3.6029164311849999E-3</v>
      </c>
      <c r="O1634" t="s">
        <v>27</v>
      </c>
      <c r="P1634" t="s">
        <v>28</v>
      </c>
      <c r="Q1634" t="str">
        <f t="shared" si="51"/>
        <v>Heterozygous</v>
      </c>
      <c r="R1634" t="s">
        <v>2138</v>
      </c>
      <c r="S1634" t="s">
        <v>358</v>
      </c>
      <c r="T1634" t="s">
        <v>2139</v>
      </c>
      <c r="U1634" t="s">
        <v>602</v>
      </c>
      <c r="V1634" t="s">
        <v>3112</v>
      </c>
    </row>
    <row r="1635" spans="1:22" x14ac:dyDescent="0.35">
      <c r="A1635">
        <v>2017</v>
      </c>
      <c r="B1635" t="s">
        <v>2975</v>
      </c>
      <c r="C1635" t="s">
        <v>3033</v>
      </c>
      <c r="D1635" t="s">
        <v>3092</v>
      </c>
      <c r="E1635" t="str">
        <f t="shared" si="50"/>
        <v xml:space="preserve">6b Panther Creek </v>
      </c>
      <c r="F1635">
        <v>43.303860999999998</v>
      </c>
      <c r="G1635">
        <v>-122.677438</v>
      </c>
      <c r="H1635">
        <v>55</v>
      </c>
      <c r="I1635" t="s">
        <v>3113</v>
      </c>
      <c r="J1635" t="s">
        <v>2137</v>
      </c>
      <c r="K1635" t="s">
        <v>369</v>
      </c>
      <c r="L1635">
        <v>52052</v>
      </c>
      <c r="M1635">
        <v>-1.0305517378741601E-2</v>
      </c>
      <c r="N1635">
        <v>-4.0039124540520001E-3</v>
      </c>
      <c r="O1635" t="s">
        <v>27</v>
      </c>
      <c r="P1635" t="s">
        <v>35</v>
      </c>
      <c r="Q1635" t="str">
        <f t="shared" si="51"/>
        <v>Homozygous Winter</v>
      </c>
      <c r="R1635" t="s">
        <v>2138</v>
      </c>
      <c r="S1635" t="s">
        <v>369</v>
      </c>
      <c r="T1635" t="s">
        <v>2139</v>
      </c>
      <c r="U1635" t="s">
        <v>611</v>
      </c>
      <c r="V1635" t="s">
        <v>3114</v>
      </c>
    </row>
    <row r="1636" spans="1:22" x14ac:dyDescent="0.35">
      <c r="A1636">
        <v>2017</v>
      </c>
      <c r="B1636" t="s">
        <v>2975</v>
      </c>
      <c r="C1636" t="s">
        <v>3115</v>
      </c>
      <c r="D1636" t="s">
        <v>3116</v>
      </c>
      <c r="E1636" t="str">
        <f t="shared" si="50"/>
        <v>6c Calf Creek</v>
      </c>
      <c r="F1636">
        <v>43.290126999999998</v>
      </c>
      <c r="G1636">
        <v>-122.619747</v>
      </c>
      <c r="H1636">
        <v>60</v>
      </c>
      <c r="I1636" t="s">
        <v>3117</v>
      </c>
      <c r="J1636" t="s">
        <v>2137</v>
      </c>
      <c r="K1636" t="s">
        <v>376</v>
      </c>
      <c r="L1636">
        <v>71429</v>
      </c>
      <c r="M1636">
        <v>-1.02678209714869E-2</v>
      </c>
      <c r="N1636">
        <v>-4.4040736380443497E-3</v>
      </c>
      <c r="O1636" t="s">
        <v>27</v>
      </c>
      <c r="P1636" t="s">
        <v>35</v>
      </c>
      <c r="Q1636" t="str">
        <f t="shared" si="51"/>
        <v>Homozygous Winter</v>
      </c>
      <c r="R1636" t="s">
        <v>2138</v>
      </c>
      <c r="S1636" t="s">
        <v>376</v>
      </c>
      <c r="T1636" t="s">
        <v>2139</v>
      </c>
      <c r="U1636" t="s">
        <v>782</v>
      </c>
      <c r="V1636" t="s">
        <v>3118</v>
      </c>
    </row>
    <row r="1637" spans="1:22" x14ac:dyDescent="0.35">
      <c r="A1637">
        <v>2017</v>
      </c>
      <c r="B1637" t="s">
        <v>2975</v>
      </c>
      <c r="C1637" t="s">
        <v>3115</v>
      </c>
      <c r="D1637" t="s">
        <v>3116</v>
      </c>
      <c r="E1637" t="str">
        <f t="shared" si="50"/>
        <v>6c Calf Creek</v>
      </c>
      <c r="F1637">
        <v>43.290126999999998</v>
      </c>
      <c r="G1637">
        <v>-122.619747</v>
      </c>
      <c r="H1637">
        <v>58</v>
      </c>
      <c r="I1637" t="s">
        <v>3119</v>
      </c>
      <c r="J1637" t="s">
        <v>2137</v>
      </c>
      <c r="K1637" t="s">
        <v>294</v>
      </c>
      <c r="L1637">
        <v>29427</v>
      </c>
      <c r="M1637">
        <v>0.114599057032611</v>
      </c>
      <c r="N1637">
        <v>-4.8368539980182701E-2</v>
      </c>
      <c r="O1637" t="s">
        <v>408</v>
      </c>
      <c r="P1637" t="s">
        <v>409</v>
      </c>
      <c r="Q1637" t="str">
        <f t="shared" si="51"/>
        <v>Homozygous Summer</v>
      </c>
      <c r="R1637" t="s">
        <v>2138</v>
      </c>
      <c r="S1637" t="s">
        <v>294</v>
      </c>
      <c r="T1637" t="s">
        <v>2139</v>
      </c>
      <c r="U1637" t="s">
        <v>561</v>
      </c>
      <c r="V1637" t="s">
        <v>3120</v>
      </c>
    </row>
    <row r="1638" spans="1:22" x14ac:dyDescent="0.35">
      <c r="A1638">
        <v>2017</v>
      </c>
      <c r="B1638" t="s">
        <v>2975</v>
      </c>
      <c r="C1638" t="s">
        <v>3115</v>
      </c>
      <c r="D1638" t="s">
        <v>3116</v>
      </c>
      <c r="E1638" t="str">
        <f t="shared" si="50"/>
        <v>6c Calf Creek</v>
      </c>
      <c r="F1638">
        <v>43.290126999999998</v>
      </c>
      <c r="G1638">
        <v>-122.619747</v>
      </c>
      <c r="H1638">
        <v>81</v>
      </c>
      <c r="I1638" t="s">
        <v>3121</v>
      </c>
      <c r="J1638" t="s">
        <v>2137</v>
      </c>
      <c r="K1638" t="s">
        <v>380</v>
      </c>
      <c r="L1638">
        <v>757</v>
      </c>
      <c r="M1638" t="s">
        <v>148</v>
      </c>
      <c r="N1638" t="s">
        <v>148</v>
      </c>
      <c r="O1638" t="s">
        <v>148</v>
      </c>
      <c r="P1638" t="s">
        <v>148</v>
      </c>
      <c r="Q1638" t="str">
        <f t="shared" si="51"/>
        <v>NA</v>
      </c>
      <c r="R1638" t="s">
        <v>2138</v>
      </c>
      <c r="S1638" t="s">
        <v>380</v>
      </c>
      <c r="T1638" t="s">
        <v>2139</v>
      </c>
      <c r="U1638" t="s">
        <v>789</v>
      </c>
      <c r="V1638" t="s">
        <v>148</v>
      </c>
    </row>
    <row r="1639" spans="1:22" x14ac:dyDescent="0.35">
      <c r="A1639">
        <v>2017</v>
      </c>
      <c r="B1639" t="s">
        <v>2975</v>
      </c>
      <c r="C1639" t="s">
        <v>3115</v>
      </c>
      <c r="D1639" t="s">
        <v>3116</v>
      </c>
      <c r="E1639" t="str">
        <f t="shared" si="50"/>
        <v>6c Calf Creek</v>
      </c>
      <c r="F1639">
        <v>43.290126999999998</v>
      </c>
      <c r="G1639">
        <v>-122.619747</v>
      </c>
      <c r="H1639">
        <v>60</v>
      </c>
      <c r="I1639" t="s">
        <v>3122</v>
      </c>
      <c r="J1639" t="s">
        <v>2137</v>
      </c>
      <c r="K1639" t="s">
        <v>307</v>
      </c>
      <c r="L1639">
        <v>94723</v>
      </c>
      <c r="M1639">
        <v>-1.05435187453466E-2</v>
      </c>
      <c r="N1639">
        <v>-4.0579029611363003E-3</v>
      </c>
      <c r="O1639" t="s">
        <v>27</v>
      </c>
      <c r="P1639" t="s">
        <v>35</v>
      </c>
      <c r="Q1639" t="str">
        <f t="shared" si="51"/>
        <v>Homozygous Winter</v>
      </c>
      <c r="R1639" t="s">
        <v>2138</v>
      </c>
      <c r="S1639" t="s">
        <v>307</v>
      </c>
      <c r="T1639" t="s">
        <v>2139</v>
      </c>
      <c r="U1639" t="s">
        <v>570</v>
      </c>
      <c r="V1639" t="s">
        <v>3123</v>
      </c>
    </row>
    <row r="1640" spans="1:22" x14ac:dyDescent="0.35">
      <c r="A1640">
        <v>2017</v>
      </c>
      <c r="B1640" t="s">
        <v>2975</v>
      </c>
      <c r="C1640" t="s">
        <v>3115</v>
      </c>
      <c r="D1640" t="s">
        <v>3116</v>
      </c>
      <c r="E1640" t="str">
        <f t="shared" si="50"/>
        <v>6c Calf Creek</v>
      </c>
      <c r="F1640">
        <v>43.290126999999998</v>
      </c>
      <c r="G1640">
        <v>-122.619747</v>
      </c>
      <c r="H1640">
        <v>70</v>
      </c>
      <c r="I1640" t="s">
        <v>3124</v>
      </c>
      <c r="J1640" t="s">
        <v>2137</v>
      </c>
      <c r="K1640" t="s">
        <v>384</v>
      </c>
      <c r="L1640">
        <v>65391</v>
      </c>
      <c r="M1640">
        <v>-1.0621880898687999E-2</v>
      </c>
      <c r="N1640">
        <v>-4.5936347597083701E-3</v>
      </c>
      <c r="O1640" t="s">
        <v>27</v>
      </c>
      <c r="P1640" t="s">
        <v>148</v>
      </c>
      <c r="Q1640" t="str">
        <f t="shared" si="51"/>
        <v>NA</v>
      </c>
      <c r="R1640" t="s">
        <v>2138</v>
      </c>
      <c r="S1640" t="s">
        <v>384</v>
      </c>
      <c r="T1640" t="s">
        <v>2139</v>
      </c>
      <c r="U1640" t="s">
        <v>796</v>
      </c>
      <c r="V1640" t="s">
        <v>3125</v>
      </c>
    </row>
    <row r="1641" spans="1:22" x14ac:dyDescent="0.35">
      <c r="A1641">
        <v>2017</v>
      </c>
      <c r="B1641" t="s">
        <v>2975</v>
      </c>
      <c r="C1641" t="s">
        <v>3115</v>
      </c>
      <c r="D1641" t="s">
        <v>3116</v>
      </c>
      <c r="E1641" t="str">
        <f t="shared" si="50"/>
        <v>6c Calf Creek</v>
      </c>
      <c r="F1641">
        <v>43.290126999999998</v>
      </c>
      <c r="G1641">
        <v>-122.619747</v>
      </c>
      <c r="H1641">
        <v>37</v>
      </c>
      <c r="I1641" t="s">
        <v>3126</v>
      </c>
      <c r="J1641" t="s">
        <v>2137</v>
      </c>
      <c r="K1641" t="s">
        <v>318</v>
      </c>
      <c r="L1641">
        <v>61986</v>
      </c>
      <c r="M1641">
        <v>-1.0551406956314799E-2</v>
      </c>
      <c r="N1641">
        <v>-4.4916161718318503E-3</v>
      </c>
      <c r="O1641" t="s">
        <v>27</v>
      </c>
      <c r="P1641" t="s">
        <v>35</v>
      </c>
      <c r="Q1641" t="str">
        <f t="shared" si="51"/>
        <v>Homozygous Winter</v>
      </c>
      <c r="R1641" t="s">
        <v>2138</v>
      </c>
      <c r="S1641" t="s">
        <v>318</v>
      </c>
      <c r="T1641" t="s">
        <v>2139</v>
      </c>
      <c r="U1641" t="s">
        <v>576</v>
      </c>
      <c r="V1641" t="s">
        <v>3127</v>
      </c>
    </row>
    <row r="1642" spans="1:22" x14ac:dyDescent="0.35">
      <c r="A1642">
        <v>2017</v>
      </c>
      <c r="B1642" t="s">
        <v>2975</v>
      </c>
      <c r="C1642" t="s">
        <v>3115</v>
      </c>
      <c r="D1642" t="s">
        <v>3116</v>
      </c>
      <c r="E1642" t="str">
        <f t="shared" si="50"/>
        <v>6c Calf Creek</v>
      </c>
      <c r="F1642">
        <v>43.290126999999998</v>
      </c>
      <c r="G1642">
        <v>-122.619747</v>
      </c>
      <c r="H1642">
        <v>73</v>
      </c>
      <c r="I1642" t="s">
        <v>3128</v>
      </c>
      <c r="J1642" t="s">
        <v>2137</v>
      </c>
      <c r="K1642" t="s">
        <v>388</v>
      </c>
      <c r="L1642">
        <v>68072</v>
      </c>
      <c r="M1642">
        <v>0.11271710628017199</v>
      </c>
      <c r="N1642">
        <v>-4.2439992409611799E-2</v>
      </c>
      <c r="O1642" t="s">
        <v>408</v>
      </c>
      <c r="P1642" t="s">
        <v>409</v>
      </c>
      <c r="Q1642" t="str">
        <f t="shared" si="51"/>
        <v>Homozygous Summer</v>
      </c>
      <c r="R1642" t="s">
        <v>2138</v>
      </c>
      <c r="S1642" t="s">
        <v>388</v>
      </c>
      <c r="T1642" t="s">
        <v>2139</v>
      </c>
      <c r="U1642" t="s">
        <v>803</v>
      </c>
      <c r="V1642" t="s">
        <v>3129</v>
      </c>
    </row>
    <row r="1643" spans="1:22" x14ac:dyDescent="0.35">
      <c r="A1643">
        <v>2017</v>
      </c>
      <c r="B1643" t="s">
        <v>2975</v>
      </c>
      <c r="C1643" t="s">
        <v>3115</v>
      </c>
      <c r="D1643" t="s">
        <v>3116</v>
      </c>
      <c r="E1643" t="str">
        <f t="shared" si="50"/>
        <v>6c Calf Creek</v>
      </c>
      <c r="F1643">
        <v>43.290126999999998</v>
      </c>
      <c r="G1643">
        <v>-122.619747</v>
      </c>
      <c r="H1643">
        <v>47</v>
      </c>
      <c r="I1643" t="s">
        <v>3130</v>
      </c>
      <c r="J1643" t="s">
        <v>2137</v>
      </c>
      <c r="K1643" t="s">
        <v>392</v>
      </c>
      <c r="L1643">
        <v>50565</v>
      </c>
      <c r="M1643">
        <v>-1.05411382874475E-2</v>
      </c>
      <c r="N1643">
        <v>-4.7310212485243098E-3</v>
      </c>
      <c r="O1643" t="s">
        <v>27</v>
      </c>
      <c r="P1643" t="s">
        <v>35</v>
      </c>
      <c r="Q1643" t="str">
        <f t="shared" si="51"/>
        <v>Homozygous Winter</v>
      </c>
      <c r="R1643" t="s">
        <v>2138</v>
      </c>
      <c r="S1643" t="s">
        <v>392</v>
      </c>
      <c r="T1643" t="s">
        <v>2139</v>
      </c>
      <c r="U1643" t="s">
        <v>813</v>
      </c>
      <c r="V1643" t="s">
        <v>3131</v>
      </c>
    </row>
    <row r="1644" spans="1:22" x14ac:dyDescent="0.35">
      <c r="A1644">
        <v>2017</v>
      </c>
      <c r="B1644" t="s">
        <v>2975</v>
      </c>
      <c r="C1644" t="s">
        <v>3115</v>
      </c>
      <c r="D1644" t="s">
        <v>3116</v>
      </c>
      <c r="E1644" t="str">
        <f t="shared" si="50"/>
        <v>6c Calf Creek</v>
      </c>
      <c r="F1644">
        <v>43.290126999999998</v>
      </c>
      <c r="G1644">
        <v>-122.619747</v>
      </c>
      <c r="H1644">
        <v>74</v>
      </c>
      <c r="I1644" t="s">
        <v>3132</v>
      </c>
      <c r="J1644" t="s">
        <v>2137</v>
      </c>
      <c r="K1644" t="s">
        <v>552</v>
      </c>
      <c r="L1644">
        <v>79056</v>
      </c>
      <c r="M1644">
        <v>0.113017371608351</v>
      </c>
      <c r="N1644">
        <v>-4.0705648515973102E-2</v>
      </c>
      <c r="O1644" t="s">
        <v>408</v>
      </c>
      <c r="P1644" t="s">
        <v>409</v>
      </c>
      <c r="Q1644" t="str">
        <f t="shared" si="51"/>
        <v>Homozygous Summer</v>
      </c>
      <c r="R1644" t="s">
        <v>2138</v>
      </c>
      <c r="S1644" t="s">
        <v>552</v>
      </c>
      <c r="T1644" t="s">
        <v>2139</v>
      </c>
      <c r="U1644" t="s">
        <v>818</v>
      </c>
      <c r="V1644" t="s">
        <v>3133</v>
      </c>
    </row>
    <row r="1645" spans="1:22" x14ac:dyDescent="0.35">
      <c r="A1645">
        <v>2017</v>
      </c>
      <c r="B1645" t="s">
        <v>2975</v>
      </c>
      <c r="C1645" t="s">
        <v>3115</v>
      </c>
      <c r="D1645" t="s">
        <v>3116</v>
      </c>
      <c r="E1645" t="str">
        <f t="shared" si="50"/>
        <v>6c Calf Creek</v>
      </c>
      <c r="F1645">
        <v>43.290126999999998</v>
      </c>
      <c r="G1645">
        <v>-122.619747</v>
      </c>
      <c r="H1645">
        <v>75</v>
      </c>
      <c r="I1645" t="s">
        <v>3134</v>
      </c>
      <c r="J1645" t="s">
        <v>2137</v>
      </c>
      <c r="K1645" t="s">
        <v>344</v>
      </c>
      <c r="L1645">
        <v>50938</v>
      </c>
      <c r="M1645">
        <v>0.113605570124736</v>
      </c>
      <c r="N1645">
        <v>-4.3459905358878399E-2</v>
      </c>
      <c r="O1645" t="s">
        <v>408</v>
      </c>
      <c r="P1645" t="s">
        <v>409</v>
      </c>
      <c r="Q1645" t="str">
        <f t="shared" si="51"/>
        <v>Homozygous Summer</v>
      </c>
      <c r="R1645" t="s">
        <v>2138</v>
      </c>
      <c r="S1645" t="s">
        <v>344</v>
      </c>
      <c r="T1645" t="s">
        <v>2139</v>
      </c>
      <c r="U1645" t="s">
        <v>590</v>
      </c>
      <c r="V1645" t="s">
        <v>3135</v>
      </c>
    </row>
    <row r="1646" spans="1:22" x14ac:dyDescent="0.35">
      <c r="A1646">
        <v>2017</v>
      </c>
      <c r="B1646" t="s">
        <v>2975</v>
      </c>
      <c r="C1646" t="s">
        <v>3115</v>
      </c>
      <c r="D1646" t="s">
        <v>3116</v>
      </c>
      <c r="E1646" t="str">
        <f t="shared" si="50"/>
        <v>6c Calf Creek</v>
      </c>
      <c r="F1646">
        <v>43.290126999999998</v>
      </c>
      <c r="G1646">
        <v>-122.619747</v>
      </c>
      <c r="H1646">
        <v>56</v>
      </c>
      <c r="I1646" t="s">
        <v>3136</v>
      </c>
      <c r="J1646" t="s">
        <v>2137</v>
      </c>
      <c r="K1646" t="s">
        <v>397</v>
      </c>
      <c r="L1646">
        <v>42782</v>
      </c>
      <c r="M1646">
        <v>-1.0365964273794E-2</v>
      </c>
      <c r="N1646">
        <v>-4.19793173710282E-3</v>
      </c>
      <c r="O1646" t="s">
        <v>27</v>
      </c>
      <c r="P1646" t="s">
        <v>35</v>
      </c>
      <c r="Q1646" t="str">
        <f t="shared" si="51"/>
        <v>Homozygous Winter</v>
      </c>
      <c r="R1646" t="s">
        <v>2138</v>
      </c>
      <c r="S1646" t="s">
        <v>397</v>
      </c>
      <c r="T1646" t="s">
        <v>2139</v>
      </c>
      <c r="U1646" t="s">
        <v>825</v>
      </c>
      <c r="V1646" t="s">
        <v>3137</v>
      </c>
    </row>
    <row r="1647" spans="1:22" x14ac:dyDescent="0.35">
      <c r="A1647">
        <v>2017</v>
      </c>
      <c r="B1647" t="s">
        <v>2975</v>
      </c>
      <c r="C1647" t="s">
        <v>3115</v>
      </c>
      <c r="D1647" t="s">
        <v>3116</v>
      </c>
      <c r="E1647" t="str">
        <f t="shared" si="50"/>
        <v>6c Calf Creek</v>
      </c>
      <c r="F1647">
        <v>43.290126999999998</v>
      </c>
      <c r="G1647">
        <v>-122.619747</v>
      </c>
      <c r="H1647">
        <v>49</v>
      </c>
      <c r="I1647" t="s">
        <v>3138</v>
      </c>
      <c r="J1647" t="s">
        <v>2137</v>
      </c>
      <c r="K1647" t="s">
        <v>354</v>
      </c>
      <c r="L1647">
        <v>64768</v>
      </c>
      <c r="M1647">
        <v>-1.05132145159204E-2</v>
      </c>
      <c r="N1647">
        <v>-4.4544688796256098E-3</v>
      </c>
      <c r="O1647" t="s">
        <v>27</v>
      </c>
      <c r="P1647" t="s">
        <v>35</v>
      </c>
      <c r="Q1647" t="str">
        <f t="shared" si="51"/>
        <v>Homozygous Winter</v>
      </c>
      <c r="R1647" t="s">
        <v>2138</v>
      </c>
      <c r="S1647" t="s">
        <v>354</v>
      </c>
      <c r="T1647" t="s">
        <v>2139</v>
      </c>
      <c r="U1647" t="s">
        <v>599</v>
      </c>
      <c r="V1647" t="s">
        <v>3139</v>
      </c>
    </row>
    <row r="1648" spans="1:22" x14ac:dyDescent="0.35">
      <c r="A1648">
        <v>2017</v>
      </c>
      <c r="B1648" t="s">
        <v>2975</v>
      </c>
      <c r="C1648" t="s">
        <v>3115</v>
      </c>
      <c r="D1648" t="s">
        <v>3116</v>
      </c>
      <c r="E1648" t="str">
        <f t="shared" si="50"/>
        <v>6c Calf Creek</v>
      </c>
      <c r="F1648">
        <v>43.290126999999998</v>
      </c>
      <c r="G1648">
        <v>-122.619747</v>
      </c>
      <c r="H1648">
        <v>82</v>
      </c>
      <c r="I1648" t="s">
        <v>3140</v>
      </c>
      <c r="J1648" t="s">
        <v>2137</v>
      </c>
      <c r="K1648" t="s">
        <v>401</v>
      </c>
      <c r="L1648">
        <v>700</v>
      </c>
      <c r="M1648" t="s">
        <v>148</v>
      </c>
      <c r="N1648" t="s">
        <v>148</v>
      </c>
      <c r="O1648" t="s">
        <v>148</v>
      </c>
      <c r="P1648" t="s">
        <v>148</v>
      </c>
      <c r="Q1648" t="str">
        <f t="shared" si="51"/>
        <v>NA</v>
      </c>
      <c r="R1648" t="s">
        <v>2138</v>
      </c>
      <c r="S1648" t="s">
        <v>401</v>
      </c>
      <c r="T1648" t="s">
        <v>2139</v>
      </c>
      <c r="U1648" t="s">
        <v>832</v>
      </c>
      <c r="V1648" t="s">
        <v>148</v>
      </c>
    </row>
    <row r="1649" spans="1:22" x14ac:dyDescent="0.35">
      <c r="A1649">
        <v>2017</v>
      </c>
      <c r="B1649" t="s">
        <v>2975</v>
      </c>
      <c r="C1649" t="s">
        <v>3115</v>
      </c>
      <c r="D1649" t="s">
        <v>3116</v>
      </c>
      <c r="E1649" t="str">
        <f t="shared" si="50"/>
        <v>6c Calf Creek</v>
      </c>
      <c r="F1649">
        <v>43.290126999999998</v>
      </c>
      <c r="G1649">
        <v>-122.619747</v>
      </c>
      <c r="H1649">
        <v>63</v>
      </c>
      <c r="I1649" t="s">
        <v>3141</v>
      </c>
      <c r="J1649" t="s">
        <v>2137</v>
      </c>
      <c r="K1649" t="s">
        <v>365</v>
      </c>
      <c r="L1649">
        <v>57120</v>
      </c>
      <c r="M1649">
        <v>-1.0218509859989599E-2</v>
      </c>
      <c r="N1649">
        <v>-4.2426273487545102E-3</v>
      </c>
      <c r="O1649" t="s">
        <v>27</v>
      </c>
      <c r="P1649" t="s">
        <v>35</v>
      </c>
      <c r="Q1649" t="str">
        <f t="shared" si="51"/>
        <v>Homozygous Winter</v>
      </c>
      <c r="R1649" t="s">
        <v>2138</v>
      </c>
      <c r="S1649" t="s">
        <v>365</v>
      </c>
      <c r="T1649" t="s">
        <v>2139</v>
      </c>
      <c r="U1649" t="s">
        <v>608</v>
      </c>
      <c r="V1649" t="s">
        <v>3142</v>
      </c>
    </row>
    <row r="1650" spans="1:22" x14ac:dyDescent="0.35">
      <c r="A1650">
        <v>2018</v>
      </c>
      <c r="B1650" t="s">
        <v>2975</v>
      </c>
      <c r="C1650" t="s">
        <v>3115</v>
      </c>
      <c r="D1650" t="s">
        <v>3116</v>
      </c>
      <c r="E1650" t="str">
        <f t="shared" si="50"/>
        <v>6c Calf Creek</v>
      </c>
      <c r="F1650">
        <v>43.290126999999998</v>
      </c>
      <c r="G1650">
        <v>-122.619747</v>
      </c>
      <c r="H1650">
        <v>139</v>
      </c>
      <c r="I1650" t="s">
        <v>3143</v>
      </c>
      <c r="J1650" t="s">
        <v>1442</v>
      </c>
      <c r="K1650" t="s">
        <v>195</v>
      </c>
      <c r="L1650">
        <v>54748</v>
      </c>
      <c r="M1650">
        <v>3.4203882620888901E-2</v>
      </c>
      <c r="N1650">
        <v>0.108881923710016</v>
      </c>
      <c r="O1650" t="s">
        <v>980</v>
      </c>
      <c r="P1650" t="s">
        <v>409</v>
      </c>
      <c r="Q1650" t="str">
        <f t="shared" si="51"/>
        <v>Homozygous Summer</v>
      </c>
      <c r="R1650" t="s">
        <v>1443</v>
      </c>
      <c r="S1650" t="s">
        <v>195</v>
      </c>
      <c r="T1650" t="s">
        <v>1444</v>
      </c>
      <c r="U1650" t="s">
        <v>315</v>
      </c>
      <c r="V1650" t="s">
        <v>3144</v>
      </c>
    </row>
    <row r="1651" spans="1:22" x14ac:dyDescent="0.35">
      <c r="A1651">
        <v>2018</v>
      </c>
      <c r="B1651" t="s">
        <v>2975</v>
      </c>
      <c r="C1651" t="s">
        <v>3115</v>
      </c>
      <c r="D1651" t="s">
        <v>3116</v>
      </c>
      <c r="E1651" t="str">
        <f t="shared" si="50"/>
        <v>6c Calf Creek</v>
      </c>
      <c r="F1651">
        <v>43.290126999999998</v>
      </c>
      <c r="G1651">
        <v>-122.619747</v>
      </c>
      <c r="H1651">
        <v>48</v>
      </c>
      <c r="I1651" t="s">
        <v>3145</v>
      </c>
      <c r="J1651" t="s">
        <v>1442</v>
      </c>
      <c r="K1651" t="s">
        <v>199</v>
      </c>
      <c r="L1651">
        <v>18860</v>
      </c>
      <c r="M1651">
        <v>-1.0220926908453699E-2</v>
      </c>
      <c r="N1651">
        <v>-4.6782653946720598E-3</v>
      </c>
      <c r="O1651" t="s">
        <v>27</v>
      </c>
      <c r="P1651" t="s">
        <v>28</v>
      </c>
      <c r="Q1651" t="str">
        <f t="shared" si="51"/>
        <v>Heterozygous</v>
      </c>
      <c r="R1651" t="s">
        <v>1443</v>
      </c>
      <c r="S1651" t="s">
        <v>199</v>
      </c>
      <c r="T1651" t="s">
        <v>1444</v>
      </c>
      <c r="U1651" t="s">
        <v>326</v>
      </c>
      <c r="V1651" t="s">
        <v>3146</v>
      </c>
    </row>
    <row r="1652" spans="1:22" x14ac:dyDescent="0.35">
      <c r="A1652">
        <v>2018</v>
      </c>
      <c r="B1652" t="s">
        <v>2975</v>
      </c>
      <c r="C1652" t="s">
        <v>3115</v>
      </c>
      <c r="D1652" t="s">
        <v>3116</v>
      </c>
      <c r="E1652" t="str">
        <f t="shared" si="50"/>
        <v>6c Calf Creek</v>
      </c>
      <c r="F1652">
        <v>43.290126999999998</v>
      </c>
      <c r="G1652">
        <v>-122.619747</v>
      </c>
      <c r="H1652">
        <v>53</v>
      </c>
      <c r="I1652" t="s">
        <v>3147</v>
      </c>
      <c r="J1652" t="s">
        <v>1265</v>
      </c>
      <c r="K1652" t="s">
        <v>26</v>
      </c>
      <c r="L1652">
        <v>5907</v>
      </c>
      <c r="M1652">
        <v>-9.7283987375903509E-3</v>
      </c>
      <c r="N1652">
        <v>-2.8274490484847701E-3</v>
      </c>
      <c r="O1652" t="s">
        <v>27</v>
      </c>
      <c r="P1652" t="s">
        <v>35</v>
      </c>
      <c r="Q1652" t="str">
        <f t="shared" si="51"/>
        <v>Homozygous Winter</v>
      </c>
      <c r="R1652" t="s">
        <v>1266</v>
      </c>
      <c r="S1652" t="s">
        <v>26</v>
      </c>
      <c r="T1652" t="s">
        <v>1267</v>
      </c>
      <c r="U1652" t="s">
        <v>839</v>
      </c>
      <c r="V1652" t="s">
        <v>3148</v>
      </c>
    </row>
    <row r="1653" spans="1:22" x14ac:dyDescent="0.35">
      <c r="A1653">
        <v>2018</v>
      </c>
      <c r="B1653" t="s">
        <v>2975</v>
      </c>
      <c r="C1653" t="s">
        <v>3115</v>
      </c>
      <c r="D1653" t="s">
        <v>3116</v>
      </c>
      <c r="E1653" t="str">
        <f t="shared" si="50"/>
        <v>6c Calf Creek</v>
      </c>
      <c r="F1653">
        <v>43.290126999999998</v>
      </c>
      <c r="G1653">
        <v>-122.619747</v>
      </c>
      <c r="H1653">
        <v>58</v>
      </c>
      <c r="I1653" t="s">
        <v>3149</v>
      </c>
      <c r="J1653" t="s">
        <v>1265</v>
      </c>
      <c r="K1653" t="s">
        <v>34</v>
      </c>
      <c r="L1653">
        <v>11546</v>
      </c>
      <c r="M1653">
        <v>-9.8870595460073003E-3</v>
      </c>
      <c r="N1653">
        <v>-3.7028060704061201E-3</v>
      </c>
      <c r="O1653" t="s">
        <v>27</v>
      </c>
      <c r="P1653" t="s">
        <v>35</v>
      </c>
      <c r="Q1653" t="str">
        <f t="shared" si="51"/>
        <v>Homozygous Winter</v>
      </c>
      <c r="R1653" t="s">
        <v>1266</v>
      </c>
      <c r="S1653" t="s">
        <v>34</v>
      </c>
      <c r="T1653" t="s">
        <v>1267</v>
      </c>
      <c r="U1653" t="s">
        <v>842</v>
      </c>
      <c r="V1653" t="s">
        <v>3150</v>
      </c>
    </row>
    <row r="1654" spans="1:22" x14ac:dyDescent="0.35">
      <c r="A1654">
        <v>2018</v>
      </c>
      <c r="B1654" t="s">
        <v>2975</v>
      </c>
      <c r="C1654" t="s">
        <v>3115</v>
      </c>
      <c r="D1654" t="s">
        <v>3116</v>
      </c>
      <c r="E1654" t="str">
        <f t="shared" si="50"/>
        <v>6c Calf Creek</v>
      </c>
      <c r="F1654">
        <v>43.290126999999998</v>
      </c>
      <c r="G1654">
        <v>-122.619747</v>
      </c>
      <c r="H1654">
        <v>51</v>
      </c>
      <c r="I1654" t="s">
        <v>3151</v>
      </c>
      <c r="J1654" t="s">
        <v>1265</v>
      </c>
      <c r="K1654" t="s">
        <v>39</v>
      </c>
      <c r="L1654">
        <v>22469</v>
      </c>
      <c r="M1654">
        <v>-1.0121514958262801E-2</v>
      </c>
      <c r="N1654">
        <v>-4.1334794247760804E-3</v>
      </c>
      <c r="O1654" t="s">
        <v>27</v>
      </c>
      <c r="P1654" t="s">
        <v>35</v>
      </c>
      <c r="Q1654" t="str">
        <f t="shared" si="51"/>
        <v>Homozygous Winter</v>
      </c>
      <c r="R1654" t="s">
        <v>1266</v>
      </c>
      <c r="S1654" t="s">
        <v>39</v>
      </c>
      <c r="T1654" t="s">
        <v>1267</v>
      </c>
      <c r="U1654" t="s">
        <v>848</v>
      </c>
      <c r="V1654" t="s">
        <v>3152</v>
      </c>
    </row>
    <row r="1655" spans="1:22" x14ac:dyDescent="0.35">
      <c r="A1655">
        <v>2018</v>
      </c>
      <c r="B1655" t="s">
        <v>2975</v>
      </c>
      <c r="C1655" t="s">
        <v>3115</v>
      </c>
      <c r="D1655" t="s">
        <v>3116</v>
      </c>
      <c r="E1655" t="str">
        <f t="shared" si="50"/>
        <v>6c Calf Creek</v>
      </c>
      <c r="F1655">
        <v>43.290126999999998</v>
      </c>
      <c r="G1655">
        <v>-122.619747</v>
      </c>
      <c r="H1655">
        <v>49</v>
      </c>
      <c r="I1655" t="s">
        <v>3153</v>
      </c>
      <c r="J1655" t="s">
        <v>1265</v>
      </c>
      <c r="K1655" t="s">
        <v>43</v>
      </c>
      <c r="L1655">
        <v>3231</v>
      </c>
      <c r="M1655">
        <v>-9.5086901793551004E-3</v>
      </c>
      <c r="N1655">
        <v>-4.7967388925260904E-3</v>
      </c>
      <c r="O1655" t="s">
        <v>27</v>
      </c>
      <c r="P1655" t="s">
        <v>35</v>
      </c>
      <c r="Q1655" t="str">
        <f t="shared" si="51"/>
        <v>Homozygous Winter</v>
      </c>
      <c r="R1655" t="s">
        <v>1266</v>
      </c>
      <c r="S1655" t="s">
        <v>43</v>
      </c>
      <c r="T1655" t="s">
        <v>1267</v>
      </c>
      <c r="U1655" t="s">
        <v>851</v>
      </c>
      <c r="V1655" t="s">
        <v>3154</v>
      </c>
    </row>
    <row r="1656" spans="1:22" x14ac:dyDescent="0.35">
      <c r="A1656">
        <v>2018</v>
      </c>
      <c r="B1656" t="s">
        <v>2975</v>
      </c>
      <c r="C1656" t="s">
        <v>3115</v>
      </c>
      <c r="D1656" t="s">
        <v>3116</v>
      </c>
      <c r="E1656" t="str">
        <f t="shared" si="50"/>
        <v>6c Calf Creek</v>
      </c>
      <c r="F1656">
        <v>43.290126999999998</v>
      </c>
      <c r="G1656">
        <v>-122.619747</v>
      </c>
      <c r="H1656">
        <v>1004</v>
      </c>
      <c r="I1656" t="s">
        <v>3155</v>
      </c>
      <c r="J1656" t="s">
        <v>1265</v>
      </c>
      <c r="K1656" t="s">
        <v>243</v>
      </c>
      <c r="L1656">
        <v>7172</v>
      </c>
      <c r="M1656">
        <v>-1.0197576046155401E-2</v>
      </c>
      <c r="N1656">
        <v>-4.8446760015293097E-3</v>
      </c>
      <c r="O1656" t="s">
        <v>27</v>
      </c>
      <c r="P1656" t="s">
        <v>35</v>
      </c>
      <c r="Q1656" t="str">
        <f t="shared" si="51"/>
        <v>Homozygous Winter</v>
      </c>
      <c r="R1656" t="s">
        <v>1266</v>
      </c>
      <c r="S1656" t="s">
        <v>243</v>
      </c>
      <c r="T1656" t="s">
        <v>1267</v>
      </c>
      <c r="U1656" t="s">
        <v>1090</v>
      </c>
      <c r="V1656" t="s">
        <v>3156</v>
      </c>
    </row>
    <row r="1657" spans="1:22" x14ac:dyDescent="0.35">
      <c r="A1657">
        <v>2018</v>
      </c>
      <c r="B1657" t="s">
        <v>2975</v>
      </c>
      <c r="C1657" t="s">
        <v>3115</v>
      </c>
      <c r="D1657" t="s">
        <v>3116</v>
      </c>
      <c r="E1657" t="str">
        <f t="shared" si="50"/>
        <v>6c Calf Creek</v>
      </c>
      <c r="F1657">
        <v>43.290126999999998</v>
      </c>
      <c r="G1657">
        <v>-122.619747</v>
      </c>
      <c r="H1657">
        <v>44</v>
      </c>
      <c r="I1657" t="s">
        <v>3157</v>
      </c>
      <c r="J1657" t="s">
        <v>1265</v>
      </c>
      <c r="K1657" t="s">
        <v>47</v>
      </c>
      <c r="L1657">
        <v>6444</v>
      </c>
      <c r="M1657">
        <v>-1.01107445937802E-2</v>
      </c>
      <c r="N1657">
        <v>-3.34393392026191E-3</v>
      </c>
      <c r="O1657" t="s">
        <v>27</v>
      </c>
      <c r="P1657" t="s">
        <v>28</v>
      </c>
      <c r="Q1657" t="str">
        <f t="shared" si="51"/>
        <v>Heterozygous</v>
      </c>
      <c r="R1657" t="s">
        <v>1266</v>
      </c>
      <c r="S1657" t="s">
        <v>47</v>
      </c>
      <c r="T1657" t="s">
        <v>1267</v>
      </c>
      <c r="U1657" t="s">
        <v>857</v>
      </c>
      <c r="V1657" t="s">
        <v>3158</v>
      </c>
    </row>
    <row r="1658" spans="1:22" x14ac:dyDescent="0.35">
      <c r="A1658">
        <v>2018</v>
      </c>
      <c r="B1658" t="s">
        <v>2975</v>
      </c>
      <c r="C1658" t="s">
        <v>3115</v>
      </c>
      <c r="D1658" t="s">
        <v>3116</v>
      </c>
      <c r="E1658" t="str">
        <f t="shared" si="50"/>
        <v>6c Calf Creek</v>
      </c>
      <c r="F1658">
        <v>43.290126999999998</v>
      </c>
      <c r="G1658">
        <v>-122.619747</v>
      </c>
      <c r="H1658">
        <v>61</v>
      </c>
      <c r="I1658" t="s">
        <v>3159</v>
      </c>
      <c r="J1658" t="s">
        <v>1265</v>
      </c>
      <c r="K1658" t="s">
        <v>253</v>
      </c>
      <c r="L1658">
        <v>10577</v>
      </c>
      <c r="M1658">
        <v>-9.9404919290114295E-3</v>
      </c>
      <c r="N1658">
        <v>-4.9175252846341997E-3</v>
      </c>
      <c r="O1658" t="s">
        <v>27</v>
      </c>
      <c r="P1658" t="s">
        <v>35</v>
      </c>
      <c r="Q1658" t="str">
        <f t="shared" si="51"/>
        <v>Homozygous Winter</v>
      </c>
      <c r="R1658" t="s">
        <v>1266</v>
      </c>
      <c r="S1658" t="s">
        <v>253</v>
      </c>
      <c r="T1658" t="s">
        <v>1267</v>
      </c>
      <c r="U1658" t="s">
        <v>1097</v>
      </c>
      <c r="V1658" t="s">
        <v>3160</v>
      </c>
    </row>
    <row r="1659" spans="1:22" x14ac:dyDescent="0.35">
      <c r="A1659">
        <v>2018</v>
      </c>
      <c r="B1659" t="s">
        <v>2975</v>
      </c>
      <c r="C1659" t="s">
        <v>3115</v>
      </c>
      <c r="D1659" t="s">
        <v>3116</v>
      </c>
      <c r="E1659" t="str">
        <f t="shared" si="50"/>
        <v>6c Calf Creek</v>
      </c>
      <c r="F1659">
        <v>43.290126999999998</v>
      </c>
      <c r="G1659">
        <v>-122.619747</v>
      </c>
      <c r="H1659">
        <v>59</v>
      </c>
      <c r="I1659" t="s">
        <v>3161</v>
      </c>
      <c r="J1659" t="s">
        <v>1265</v>
      </c>
      <c r="K1659" t="s">
        <v>55</v>
      </c>
      <c r="L1659">
        <v>28824</v>
      </c>
      <c r="M1659">
        <v>-9.7126239204287802E-3</v>
      </c>
      <c r="N1659">
        <v>-4.4380587334767003E-3</v>
      </c>
      <c r="O1659" t="s">
        <v>27</v>
      </c>
      <c r="P1659" t="s">
        <v>35</v>
      </c>
      <c r="Q1659" t="str">
        <f t="shared" si="51"/>
        <v>Homozygous Winter</v>
      </c>
      <c r="R1659" t="s">
        <v>1266</v>
      </c>
      <c r="S1659" t="s">
        <v>55</v>
      </c>
      <c r="T1659" t="s">
        <v>1267</v>
      </c>
      <c r="U1659" t="s">
        <v>866</v>
      </c>
      <c r="V1659" t="s">
        <v>3162</v>
      </c>
    </row>
    <row r="1660" spans="1:22" x14ac:dyDescent="0.35">
      <c r="A1660">
        <v>2018</v>
      </c>
      <c r="B1660" t="s">
        <v>2975</v>
      </c>
      <c r="C1660" t="s">
        <v>3115</v>
      </c>
      <c r="D1660" t="s">
        <v>3116</v>
      </c>
      <c r="E1660" t="str">
        <f t="shared" si="50"/>
        <v>6c Calf Creek</v>
      </c>
      <c r="F1660">
        <v>43.290126999999998</v>
      </c>
      <c r="G1660">
        <v>-122.619747</v>
      </c>
      <c r="H1660">
        <v>63</v>
      </c>
      <c r="I1660" t="s">
        <v>3163</v>
      </c>
      <c r="J1660" t="s">
        <v>1265</v>
      </c>
      <c r="K1660" t="s">
        <v>263</v>
      </c>
      <c r="L1660">
        <v>16216</v>
      </c>
      <c r="M1660">
        <v>0.107762932673656</v>
      </c>
      <c r="N1660">
        <v>-3.8594760342504898E-2</v>
      </c>
      <c r="O1660" t="s">
        <v>408</v>
      </c>
      <c r="P1660" t="s">
        <v>409</v>
      </c>
      <c r="Q1660" t="str">
        <f t="shared" si="51"/>
        <v>Homozygous Summer</v>
      </c>
      <c r="R1660" t="s">
        <v>1266</v>
      </c>
      <c r="S1660" t="s">
        <v>263</v>
      </c>
      <c r="T1660" t="s">
        <v>1267</v>
      </c>
      <c r="U1660" t="s">
        <v>1104</v>
      </c>
      <c r="V1660" t="s">
        <v>3164</v>
      </c>
    </row>
    <row r="1661" spans="1:22" x14ac:dyDescent="0.35">
      <c r="A1661">
        <v>2018</v>
      </c>
      <c r="B1661" t="s">
        <v>2975</v>
      </c>
      <c r="C1661" t="s">
        <v>3115</v>
      </c>
      <c r="D1661" t="s">
        <v>3116</v>
      </c>
      <c r="E1661" t="str">
        <f t="shared" si="50"/>
        <v>6c Calf Creek</v>
      </c>
      <c r="F1661">
        <v>43.290126999999998</v>
      </c>
      <c r="G1661">
        <v>-122.619747</v>
      </c>
      <c r="H1661">
        <v>58</v>
      </c>
      <c r="I1661" t="s">
        <v>3165</v>
      </c>
      <c r="J1661" t="s">
        <v>1265</v>
      </c>
      <c r="K1661" t="s">
        <v>63</v>
      </c>
      <c r="L1661">
        <v>46798</v>
      </c>
      <c r="M1661">
        <v>-1.0258350621614801E-2</v>
      </c>
      <c r="N1661">
        <v>-4.0866265743415902E-3</v>
      </c>
      <c r="O1661" t="s">
        <v>27</v>
      </c>
      <c r="P1661" t="s">
        <v>28</v>
      </c>
      <c r="Q1661" t="str">
        <f t="shared" si="51"/>
        <v>Heterozygous</v>
      </c>
      <c r="R1661" t="s">
        <v>1266</v>
      </c>
      <c r="S1661" t="s">
        <v>63</v>
      </c>
      <c r="T1661" t="s">
        <v>1267</v>
      </c>
      <c r="U1661" t="s">
        <v>875</v>
      </c>
      <c r="V1661" t="s">
        <v>3166</v>
      </c>
    </row>
    <row r="1662" spans="1:22" x14ac:dyDescent="0.35">
      <c r="A1662">
        <v>2018</v>
      </c>
      <c r="B1662" t="s">
        <v>2975</v>
      </c>
      <c r="C1662" t="s">
        <v>3115</v>
      </c>
      <c r="D1662" t="s">
        <v>3116</v>
      </c>
      <c r="E1662" t="str">
        <f t="shared" si="50"/>
        <v>6c Calf Creek</v>
      </c>
      <c r="F1662">
        <v>43.290126999999998</v>
      </c>
      <c r="G1662">
        <v>-122.619747</v>
      </c>
      <c r="H1662">
        <v>52</v>
      </c>
      <c r="I1662" t="s">
        <v>3167</v>
      </c>
      <c r="J1662" t="s">
        <v>1265</v>
      </c>
      <c r="K1662" t="s">
        <v>273</v>
      </c>
      <c r="L1662">
        <v>7270</v>
      </c>
      <c r="M1662">
        <v>-9.3516614402615605E-3</v>
      </c>
      <c r="N1662">
        <v>-3.9784836499332198E-3</v>
      </c>
      <c r="O1662" t="s">
        <v>27</v>
      </c>
      <c r="P1662" t="s">
        <v>28</v>
      </c>
      <c r="Q1662" t="str">
        <f t="shared" si="51"/>
        <v>Heterozygous</v>
      </c>
      <c r="R1662" t="s">
        <v>1266</v>
      </c>
      <c r="S1662" t="s">
        <v>273</v>
      </c>
      <c r="T1662" t="s">
        <v>1267</v>
      </c>
      <c r="U1662" t="s">
        <v>1113</v>
      </c>
      <c r="V1662" t="s">
        <v>3168</v>
      </c>
    </row>
    <row r="1663" spans="1:22" x14ac:dyDescent="0.35">
      <c r="A1663">
        <v>2018</v>
      </c>
      <c r="B1663" t="s">
        <v>2975</v>
      </c>
      <c r="C1663" t="s">
        <v>3115</v>
      </c>
      <c r="D1663" t="s">
        <v>3116</v>
      </c>
      <c r="E1663" t="str">
        <f t="shared" si="50"/>
        <v>6c Calf Creek</v>
      </c>
      <c r="F1663">
        <v>43.290126999999998</v>
      </c>
      <c r="G1663">
        <v>-122.619747</v>
      </c>
      <c r="H1663">
        <v>56</v>
      </c>
      <c r="I1663" t="s">
        <v>3169</v>
      </c>
      <c r="J1663" t="s">
        <v>1265</v>
      </c>
      <c r="K1663" t="s">
        <v>67</v>
      </c>
      <c r="L1663">
        <v>8108</v>
      </c>
      <c r="M1663">
        <v>-9.9210579636017909E-3</v>
      </c>
      <c r="N1663">
        <v>-3.5596571791106399E-3</v>
      </c>
      <c r="O1663" t="s">
        <v>27</v>
      </c>
      <c r="P1663" t="s">
        <v>35</v>
      </c>
      <c r="Q1663" t="str">
        <f t="shared" si="51"/>
        <v>Homozygous Winter</v>
      </c>
      <c r="R1663" t="s">
        <v>1266</v>
      </c>
      <c r="S1663" t="s">
        <v>67</v>
      </c>
      <c r="T1663" t="s">
        <v>1267</v>
      </c>
      <c r="U1663" t="s">
        <v>884</v>
      </c>
      <c r="V1663" t="s">
        <v>3170</v>
      </c>
    </row>
    <row r="1664" spans="1:22" x14ac:dyDescent="0.35">
      <c r="A1664">
        <v>2018</v>
      </c>
      <c r="B1664" t="s">
        <v>2975</v>
      </c>
      <c r="C1664" t="s">
        <v>3115</v>
      </c>
      <c r="D1664" t="s">
        <v>3116</v>
      </c>
      <c r="E1664" t="str">
        <f t="shared" si="50"/>
        <v>6c Calf Creek</v>
      </c>
      <c r="F1664">
        <v>43.290126999999998</v>
      </c>
      <c r="G1664">
        <v>-122.619747</v>
      </c>
      <c r="H1664">
        <v>59</v>
      </c>
      <c r="I1664" t="s">
        <v>3171</v>
      </c>
      <c r="J1664" t="s">
        <v>1265</v>
      </c>
      <c r="K1664" t="s">
        <v>283</v>
      </c>
      <c r="L1664">
        <v>7731</v>
      </c>
      <c r="M1664">
        <v>-9.4023005356323602E-3</v>
      </c>
      <c r="N1664">
        <v>-4.9944838893125204E-3</v>
      </c>
      <c r="O1664" t="s">
        <v>27</v>
      </c>
      <c r="P1664" t="s">
        <v>35</v>
      </c>
      <c r="Q1664" t="str">
        <f t="shared" si="51"/>
        <v>Homozygous Winter</v>
      </c>
      <c r="R1664" t="s">
        <v>1266</v>
      </c>
      <c r="S1664" t="s">
        <v>283</v>
      </c>
      <c r="T1664" t="s">
        <v>1267</v>
      </c>
      <c r="U1664" t="s">
        <v>1120</v>
      </c>
      <c r="V1664" t="s">
        <v>3172</v>
      </c>
    </row>
    <row r="1665" spans="1:22" x14ac:dyDescent="0.35">
      <c r="A1665">
        <v>2018</v>
      </c>
      <c r="B1665" t="s">
        <v>2975</v>
      </c>
      <c r="C1665" t="s">
        <v>3115</v>
      </c>
      <c r="D1665" t="s">
        <v>3116</v>
      </c>
      <c r="E1665" t="str">
        <f t="shared" si="50"/>
        <v>6c Calf Creek</v>
      </c>
      <c r="F1665">
        <v>43.290126999999998</v>
      </c>
      <c r="G1665">
        <v>-122.619747</v>
      </c>
      <c r="H1665">
        <v>47</v>
      </c>
      <c r="I1665" t="s">
        <v>3173</v>
      </c>
      <c r="J1665" t="s">
        <v>1265</v>
      </c>
      <c r="K1665" t="s">
        <v>71</v>
      </c>
      <c r="L1665">
        <v>3465</v>
      </c>
      <c r="M1665">
        <v>-1.0059345787702E-2</v>
      </c>
      <c r="N1665">
        <v>-4.3685990959516103E-3</v>
      </c>
      <c r="O1665" t="s">
        <v>27</v>
      </c>
      <c r="P1665" t="s">
        <v>35</v>
      </c>
      <c r="Q1665" t="str">
        <f t="shared" si="51"/>
        <v>Homozygous Winter</v>
      </c>
      <c r="R1665" t="s">
        <v>1266</v>
      </c>
      <c r="S1665" t="s">
        <v>71</v>
      </c>
      <c r="T1665" t="s">
        <v>1267</v>
      </c>
      <c r="U1665" t="s">
        <v>890</v>
      </c>
      <c r="V1665" t="s">
        <v>3174</v>
      </c>
    </row>
    <row r="1666" spans="1:22" x14ac:dyDescent="0.35">
      <c r="A1666">
        <v>2018</v>
      </c>
      <c r="B1666" t="s">
        <v>2975</v>
      </c>
      <c r="C1666" t="s">
        <v>3115</v>
      </c>
      <c r="D1666" t="s">
        <v>3116</v>
      </c>
      <c r="E1666" t="str">
        <f t="shared" si="50"/>
        <v>6c Calf Creek</v>
      </c>
      <c r="F1666">
        <v>43.290126999999998</v>
      </c>
      <c r="G1666">
        <v>-122.619747</v>
      </c>
      <c r="H1666">
        <v>56</v>
      </c>
      <c r="I1666" t="s">
        <v>3175</v>
      </c>
      <c r="J1666" t="s">
        <v>1265</v>
      </c>
      <c r="K1666" t="s">
        <v>75</v>
      </c>
      <c r="L1666">
        <v>16609</v>
      </c>
      <c r="M1666">
        <v>-9.5205172439148597E-3</v>
      </c>
      <c r="N1666">
        <v>-4.1116770043102997E-3</v>
      </c>
      <c r="O1666" t="s">
        <v>27</v>
      </c>
      <c r="P1666" t="s">
        <v>35</v>
      </c>
      <c r="Q1666" t="str">
        <f t="shared" si="51"/>
        <v>Homozygous Winter</v>
      </c>
      <c r="R1666" t="s">
        <v>1266</v>
      </c>
      <c r="S1666" t="s">
        <v>75</v>
      </c>
      <c r="T1666" t="s">
        <v>1267</v>
      </c>
      <c r="U1666" t="s">
        <v>1127</v>
      </c>
      <c r="V1666" t="s">
        <v>3176</v>
      </c>
    </row>
    <row r="1667" spans="1:22" x14ac:dyDescent="0.35">
      <c r="A1667">
        <v>2018</v>
      </c>
      <c r="B1667" t="s">
        <v>2975</v>
      </c>
      <c r="C1667" t="s">
        <v>3115</v>
      </c>
      <c r="D1667" t="s">
        <v>3116</v>
      </c>
      <c r="E1667" t="str">
        <f t="shared" ref="E1667:E1730" si="52">CONCATENATE(C1667," ", D1667)</f>
        <v>6c Calf Creek</v>
      </c>
      <c r="F1667">
        <v>43.290126999999998</v>
      </c>
      <c r="G1667">
        <v>-122.619747</v>
      </c>
      <c r="H1667">
        <v>57</v>
      </c>
      <c r="I1667" t="s">
        <v>3177</v>
      </c>
      <c r="J1667" t="s">
        <v>1265</v>
      </c>
      <c r="K1667" t="s">
        <v>79</v>
      </c>
      <c r="L1667">
        <v>6870</v>
      </c>
      <c r="M1667">
        <v>-1.01163270849676E-2</v>
      </c>
      <c r="N1667">
        <v>-2.6169348502154302E-3</v>
      </c>
      <c r="O1667" t="s">
        <v>27</v>
      </c>
      <c r="P1667" t="s">
        <v>35</v>
      </c>
      <c r="Q1667" t="str">
        <f t="shared" ref="Q1667:Q1730" si="53">IF(P1667="GG", "Homozygous Winter", IF(P1667="AA", "Homozygous Summer", IF(P1667="GA", "Heterozygous", "NA")))</f>
        <v>Homozygous Winter</v>
      </c>
      <c r="R1667" t="s">
        <v>1266</v>
      </c>
      <c r="S1667" t="s">
        <v>79</v>
      </c>
      <c r="T1667" t="s">
        <v>1267</v>
      </c>
      <c r="U1667" t="s">
        <v>896</v>
      </c>
      <c r="V1667" t="s">
        <v>3178</v>
      </c>
    </row>
    <row r="1668" spans="1:22" x14ac:dyDescent="0.35">
      <c r="A1668">
        <v>2019</v>
      </c>
      <c r="B1668" t="s">
        <v>2975</v>
      </c>
      <c r="C1668" t="s">
        <v>3115</v>
      </c>
      <c r="D1668" t="s">
        <v>3116</v>
      </c>
      <c r="E1668" t="str">
        <f t="shared" si="52"/>
        <v>6c Calf Creek</v>
      </c>
      <c r="F1668">
        <v>43.290126999999998</v>
      </c>
      <c r="G1668">
        <v>-122.619747</v>
      </c>
      <c r="H1668">
        <v>54</v>
      </c>
      <c r="I1668" t="s">
        <v>3179</v>
      </c>
      <c r="J1668" t="s">
        <v>3067</v>
      </c>
      <c r="K1668" t="s">
        <v>34</v>
      </c>
      <c r="L1668" t="s">
        <v>148</v>
      </c>
      <c r="M1668" t="s">
        <v>148</v>
      </c>
      <c r="N1668" t="s">
        <v>148</v>
      </c>
      <c r="O1668" t="s">
        <v>27</v>
      </c>
      <c r="P1668" t="s">
        <v>28</v>
      </c>
      <c r="Q1668" t="str">
        <f t="shared" si="53"/>
        <v>Heterozygous</v>
      </c>
      <c r="R1668" t="s">
        <v>148</v>
      </c>
      <c r="S1668" t="s">
        <v>34</v>
      </c>
      <c r="T1668" t="s">
        <v>148</v>
      </c>
      <c r="U1668" t="s">
        <v>148</v>
      </c>
      <c r="V1668" t="s">
        <v>148</v>
      </c>
    </row>
    <row r="1669" spans="1:22" x14ac:dyDescent="0.35">
      <c r="A1669">
        <v>2019</v>
      </c>
      <c r="B1669" t="s">
        <v>2975</v>
      </c>
      <c r="C1669" t="s">
        <v>3115</v>
      </c>
      <c r="D1669" t="s">
        <v>3116</v>
      </c>
      <c r="E1669" t="str">
        <f t="shared" si="52"/>
        <v>6c Calf Creek</v>
      </c>
      <c r="F1669">
        <v>43.290126999999998</v>
      </c>
      <c r="G1669">
        <v>-122.619747</v>
      </c>
      <c r="H1669">
        <v>64</v>
      </c>
      <c r="I1669" t="s">
        <v>3180</v>
      </c>
      <c r="J1669" t="s">
        <v>3067</v>
      </c>
      <c r="K1669" t="s">
        <v>376</v>
      </c>
      <c r="L1669" t="s">
        <v>148</v>
      </c>
      <c r="M1669" t="s">
        <v>148</v>
      </c>
      <c r="N1669" t="s">
        <v>148</v>
      </c>
      <c r="O1669" t="s">
        <v>27</v>
      </c>
      <c r="P1669" t="s">
        <v>35</v>
      </c>
      <c r="Q1669" t="str">
        <f t="shared" si="53"/>
        <v>Homozygous Winter</v>
      </c>
      <c r="R1669" t="s">
        <v>148</v>
      </c>
      <c r="S1669" t="s">
        <v>376</v>
      </c>
      <c r="T1669" t="s">
        <v>148</v>
      </c>
      <c r="U1669" t="s">
        <v>148</v>
      </c>
      <c r="V1669" t="s">
        <v>148</v>
      </c>
    </row>
    <row r="1670" spans="1:22" x14ac:dyDescent="0.35">
      <c r="A1670">
        <v>2019</v>
      </c>
      <c r="B1670" t="s">
        <v>2975</v>
      </c>
      <c r="C1670" t="s">
        <v>3115</v>
      </c>
      <c r="D1670" t="s">
        <v>3116</v>
      </c>
      <c r="E1670" t="str">
        <f t="shared" si="52"/>
        <v>6c Calf Creek</v>
      </c>
      <c r="F1670">
        <v>43.290126999999998</v>
      </c>
      <c r="G1670">
        <v>-122.619747</v>
      </c>
      <c r="H1670">
        <v>54</v>
      </c>
      <c r="I1670" t="s">
        <v>3181</v>
      </c>
      <c r="J1670" t="s">
        <v>3067</v>
      </c>
      <c r="K1670" t="s">
        <v>294</v>
      </c>
      <c r="L1670" t="s">
        <v>148</v>
      </c>
      <c r="M1670" t="s">
        <v>148</v>
      </c>
      <c r="N1670" t="s">
        <v>148</v>
      </c>
      <c r="O1670" t="s">
        <v>27</v>
      </c>
      <c r="P1670" t="s">
        <v>28</v>
      </c>
      <c r="Q1670" t="str">
        <f t="shared" si="53"/>
        <v>Heterozygous</v>
      </c>
      <c r="R1670" t="s">
        <v>148</v>
      </c>
      <c r="S1670" t="s">
        <v>294</v>
      </c>
      <c r="T1670" t="s">
        <v>148</v>
      </c>
      <c r="U1670" t="s">
        <v>148</v>
      </c>
      <c r="V1670" t="s">
        <v>148</v>
      </c>
    </row>
    <row r="1671" spans="1:22" x14ac:dyDescent="0.35">
      <c r="A1671">
        <v>2019</v>
      </c>
      <c r="B1671" t="s">
        <v>2975</v>
      </c>
      <c r="C1671" t="s">
        <v>3115</v>
      </c>
      <c r="D1671" t="s">
        <v>3116</v>
      </c>
      <c r="E1671" t="str">
        <f t="shared" si="52"/>
        <v>6c Calf Creek</v>
      </c>
      <c r="F1671">
        <v>43.290126999999998</v>
      </c>
      <c r="G1671">
        <v>-122.619747</v>
      </c>
      <c r="H1671">
        <v>37</v>
      </c>
      <c r="I1671" t="s">
        <v>3182</v>
      </c>
      <c r="J1671" t="s">
        <v>3067</v>
      </c>
      <c r="K1671" t="s">
        <v>43</v>
      </c>
      <c r="L1671" t="s">
        <v>148</v>
      </c>
      <c r="M1671" t="s">
        <v>148</v>
      </c>
      <c r="N1671" t="s">
        <v>148</v>
      </c>
      <c r="O1671" t="s">
        <v>27</v>
      </c>
      <c r="P1671" t="s">
        <v>35</v>
      </c>
      <c r="Q1671" t="str">
        <f t="shared" si="53"/>
        <v>Homozygous Winter</v>
      </c>
      <c r="R1671" t="s">
        <v>148</v>
      </c>
      <c r="S1671" t="s">
        <v>43</v>
      </c>
      <c r="T1671" t="s">
        <v>148</v>
      </c>
      <c r="U1671" t="s">
        <v>148</v>
      </c>
      <c r="V1671" t="s">
        <v>148</v>
      </c>
    </row>
    <row r="1672" spans="1:22" x14ac:dyDescent="0.35">
      <c r="A1672">
        <v>2019</v>
      </c>
      <c r="B1672" t="s">
        <v>2975</v>
      </c>
      <c r="C1672" t="s">
        <v>3115</v>
      </c>
      <c r="D1672" t="s">
        <v>3116</v>
      </c>
      <c r="E1672" t="str">
        <f t="shared" si="52"/>
        <v>6c Calf Creek</v>
      </c>
      <c r="F1672">
        <v>43.290126999999998</v>
      </c>
      <c r="G1672">
        <v>-122.619747</v>
      </c>
      <c r="H1672">
        <v>51</v>
      </c>
      <c r="I1672" t="s">
        <v>3183</v>
      </c>
      <c r="J1672" t="s">
        <v>3067</v>
      </c>
      <c r="K1672" t="s">
        <v>380</v>
      </c>
      <c r="L1672" t="s">
        <v>148</v>
      </c>
      <c r="M1672" t="s">
        <v>148</v>
      </c>
      <c r="N1672" t="s">
        <v>148</v>
      </c>
      <c r="O1672" t="s">
        <v>27</v>
      </c>
      <c r="P1672" t="s">
        <v>409</v>
      </c>
      <c r="Q1672" t="str">
        <f t="shared" si="53"/>
        <v>Homozygous Summer</v>
      </c>
      <c r="R1672" t="s">
        <v>148</v>
      </c>
      <c r="S1672" t="s">
        <v>380</v>
      </c>
      <c r="T1672" t="s">
        <v>148</v>
      </c>
      <c r="U1672" t="s">
        <v>148</v>
      </c>
      <c r="V1672" t="s">
        <v>148</v>
      </c>
    </row>
    <row r="1673" spans="1:22" x14ac:dyDescent="0.35">
      <c r="A1673">
        <v>2019</v>
      </c>
      <c r="B1673" t="s">
        <v>2975</v>
      </c>
      <c r="C1673" t="s">
        <v>3115</v>
      </c>
      <c r="D1673" t="s">
        <v>3116</v>
      </c>
      <c r="E1673" t="str">
        <f t="shared" si="52"/>
        <v>6c Calf Creek</v>
      </c>
      <c r="F1673">
        <v>43.290126999999998</v>
      </c>
      <c r="G1673">
        <v>-122.619747</v>
      </c>
      <c r="H1673">
        <v>65</v>
      </c>
      <c r="I1673" t="s">
        <v>3184</v>
      </c>
      <c r="J1673" t="s">
        <v>3067</v>
      </c>
      <c r="K1673" t="s">
        <v>307</v>
      </c>
      <c r="L1673" t="s">
        <v>148</v>
      </c>
      <c r="M1673" t="s">
        <v>148</v>
      </c>
      <c r="N1673" t="s">
        <v>148</v>
      </c>
      <c r="O1673" t="s">
        <v>27</v>
      </c>
      <c r="P1673" t="s">
        <v>28</v>
      </c>
      <c r="Q1673" t="str">
        <f t="shared" si="53"/>
        <v>Heterozygous</v>
      </c>
      <c r="R1673" t="s">
        <v>148</v>
      </c>
      <c r="S1673" t="s">
        <v>307</v>
      </c>
      <c r="T1673" t="s">
        <v>148</v>
      </c>
      <c r="U1673" t="s">
        <v>148</v>
      </c>
      <c r="V1673" t="s">
        <v>148</v>
      </c>
    </row>
    <row r="1674" spans="1:22" x14ac:dyDescent="0.35">
      <c r="A1674">
        <v>2019</v>
      </c>
      <c r="B1674" t="s">
        <v>2975</v>
      </c>
      <c r="C1674" t="s">
        <v>3115</v>
      </c>
      <c r="D1674" t="s">
        <v>3116</v>
      </c>
      <c r="E1674" t="str">
        <f t="shared" si="52"/>
        <v>6c Calf Creek</v>
      </c>
      <c r="F1674">
        <v>43.290126999999998</v>
      </c>
      <c r="G1674">
        <v>-122.619747</v>
      </c>
      <c r="H1674">
        <v>39</v>
      </c>
      <c r="I1674" t="s">
        <v>3185</v>
      </c>
      <c r="J1674" t="s">
        <v>3067</v>
      </c>
      <c r="K1674" t="s">
        <v>51</v>
      </c>
      <c r="L1674" t="s">
        <v>148</v>
      </c>
      <c r="M1674" t="s">
        <v>148</v>
      </c>
      <c r="N1674" t="s">
        <v>148</v>
      </c>
      <c r="O1674" t="s">
        <v>27</v>
      </c>
      <c r="P1674" t="s">
        <v>35</v>
      </c>
      <c r="Q1674" t="str">
        <f t="shared" si="53"/>
        <v>Homozygous Winter</v>
      </c>
      <c r="R1674" t="s">
        <v>148</v>
      </c>
      <c r="S1674" t="s">
        <v>51</v>
      </c>
      <c r="T1674" t="s">
        <v>148</v>
      </c>
      <c r="U1674" t="s">
        <v>148</v>
      </c>
      <c r="V1674" t="s">
        <v>148</v>
      </c>
    </row>
    <row r="1675" spans="1:22" x14ac:dyDescent="0.35">
      <c r="A1675">
        <v>2019</v>
      </c>
      <c r="B1675" t="s">
        <v>2975</v>
      </c>
      <c r="C1675" t="s">
        <v>3115</v>
      </c>
      <c r="D1675" t="s">
        <v>3116</v>
      </c>
      <c r="E1675" t="str">
        <f t="shared" si="52"/>
        <v>6c Calf Creek</v>
      </c>
      <c r="F1675">
        <v>43.290126999999998</v>
      </c>
      <c r="G1675">
        <v>-122.619747</v>
      </c>
      <c r="H1675">
        <v>47</v>
      </c>
      <c r="I1675" t="s">
        <v>3186</v>
      </c>
      <c r="J1675" t="s">
        <v>3067</v>
      </c>
      <c r="K1675" t="s">
        <v>384</v>
      </c>
      <c r="L1675" t="s">
        <v>148</v>
      </c>
      <c r="M1675" t="s">
        <v>148</v>
      </c>
      <c r="N1675" t="s">
        <v>148</v>
      </c>
      <c r="O1675" t="s">
        <v>27</v>
      </c>
      <c r="P1675" t="s">
        <v>35</v>
      </c>
      <c r="Q1675" t="str">
        <f t="shared" si="53"/>
        <v>Homozygous Winter</v>
      </c>
      <c r="R1675" t="s">
        <v>148</v>
      </c>
      <c r="S1675" t="s">
        <v>384</v>
      </c>
      <c r="T1675" t="s">
        <v>148</v>
      </c>
      <c r="U1675" t="s">
        <v>148</v>
      </c>
      <c r="V1675" t="s">
        <v>148</v>
      </c>
    </row>
    <row r="1676" spans="1:22" x14ac:dyDescent="0.35">
      <c r="A1676">
        <v>2019</v>
      </c>
      <c r="B1676" t="s">
        <v>2975</v>
      </c>
      <c r="C1676" t="s">
        <v>3115</v>
      </c>
      <c r="D1676" t="s">
        <v>3116</v>
      </c>
      <c r="E1676" t="str">
        <f t="shared" si="52"/>
        <v>6c Calf Creek</v>
      </c>
      <c r="F1676">
        <v>43.290126999999998</v>
      </c>
      <c r="G1676">
        <v>-122.619747</v>
      </c>
      <c r="H1676">
        <v>46</v>
      </c>
      <c r="I1676" t="s">
        <v>3187</v>
      </c>
      <c r="J1676" t="s">
        <v>3067</v>
      </c>
      <c r="K1676" t="s">
        <v>318</v>
      </c>
      <c r="L1676" t="s">
        <v>148</v>
      </c>
      <c r="M1676" t="s">
        <v>148</v>
      </c>
      <c r="N1676" t="s">
        <v>148</v>
      </c>
      <c r="O1676" t="s">
        <v>27</v>
      </c>
      <c r="P1676" t="s">
        <v>35</v>
      </c>
      <c r="Q1676" t="str">
        <f t="shared" si="53"/>
        <v>Homozygous Winter</v>
      </c>
      <c r="R1676" t="s">
        <v>148</v>
      </c>
      <c r="S1676" t="s">
        <v>318</v>
      </c>
      <c r="T1676" t="s">
        <v>148</v>
      </c>
      <c r="U1676" t="s">
        <v>148</v>
      </c>
      <c r="V1676" t="s">
        <v>148</v>
      </c>
    </row>
    <row r="1677" spans="1:22" x14ac:dyDescent="0.35">
      <c r="A1677">
        <v>2019</v>
      </c>
      <c r="B1677" t="s">
        <v>2975</v>
      </c>
      <c r="C1677" t="s">
        <v>3115</v>
      </c>
      <c r="D1677" t="s">
        <v>3116</v>
      </c>
      <c r="E1677" t="str">
        <f t="shared" si="52"/>
        <v>6c Calf Creek</v>
      </c>
      <c r="F1677">
        <v>43.290126999999998</v>
      </c>
      <c r="G1677">
        <v>-122.619747</v>
      </c>
      <c r="H1677">
        <v>43</v>
      </c>
      <c r="I1677" t="s">
        <v>3188</v>
      </c>
      <c r="J1677" t="s">
        <v>3067</v>
      </c>
      <c r="K1677" t="s">
        <v>59</v>
      </c>
      <c r="L1677" t="s">
        <v>148</v>
      </c>
      <c r="M1677" t="s">
        <v>148</v>
      </c>
      <c r="N1677" t="s">
        <v>148</v>
      </c>
      <c r="O1677" t="s">
        <v>27</v>
      </c>
      <c r="P1677" t="s">
        <v>35</v>
      </c>
      <c r="Q1677" t="str">
        <f t="shared" si="53"/>
        <v>Homozygous Winter</v>
      </c>
      <c r="R1677" t="s">
        <v>148</v>
      </c>
      <c r="S1677" t="s">
        <v>59</v>
      </c>
      <c r="T1677" t="s">
        <v>148</v>
      </c>
      <c r="U1677" t="s">
        <v>148</v>
      </c>
      <c r="V1677" t="s">
        <v>148</v>
      </c>
    </row>
    <row r="1678" spans="1:22" x14ac:dyDescent="0.35">
      <c r="A1678">
        <v>2019</v>
      </c>
      <c r="B1678" t="s">
        <v>2975</v>
      </c>
      <c r="C1678" t="s">
        <v>3115</v>
      </c>
      <c r="D1678" t="s">
        <v>3116</v>
      </c>
      <c r="E1678" t="str">
        <f t="shared" si="52"/>
        <v>6c Calf Creek</v>
      </c>
      <c r="F1678">
        <v>43.290126999999998</v>
      </c>
      <c r="G1678">
        <v>-122.619747</v>
      </c>
      <c r="H1678">
        <v>45</v>
      </c>
      <c r="I1678" t="s">
        <v>3189</v>
      </c>
      <c r="J1678" t="s">
        <v>3067</v>
      </c>
      <c r="K1678" t="s">
        <v>388</v>
      </c>
      <c r="L1678" t="s">
        <v>148</v>
      </c>
      <c r="M1678" t="s">
        <v>148</v>
      </c>
      <c r="N1678" t="s">
        <v>148</v>
      </c>
      <c r="O1678" t="s">
        <v>27</v>
      </c>
      <c r="P1678" t="s">
        <v>35</v>
      </c>
      <c r="Q1678" t="str">
        <f t="shared" si="53"/>
        <v>Homozygous Winter</v>
      </c>
      <c r="R1678" t="s">
        <v>148</v>
      </c>
      <c r="S1678" t="s">
        <v>388</v>
      </c>
      <c r="T1678" t="s">
        <v>148</v>
      </c>
      <c r="U1678" t="s">
        <v>148</v>
      </c>
      <c r="V1678" t="s">
        <v>148</v>
      </c>
    </row>
    <row r="1679" spans="1:22" x14ac:dyDescent="0.35">
      <c r="A1679">
        <v>2019</v>
      </c>
      <c r="B1679" t="s">
        <v>2975</v>
      </c>
      <c r="C1679" t="s">
        <v>3115</v>
      </c>
      <c r="D1679" t="s">
        <v>3116</v>
      </c>
      <c r="E1679" t="str">
        <f t="shared" si="52"/>
        <v>6c Calf Creek</v>
      </c>
      <c r="F1679">
        <v>43.290126999999998</v>
      </c>
      <c r="G1679">
        <v>-122.619747</v>
      </c>
      <c r="H1679">
        <v>45</v>
      </c>
      <c r="I1679" t="s">
        <v>3190</v>
      </c>
      <c r="J1679" t="s">
        <v>3067</v>
      </c>
      <c r="K1679" t="s">
        <v>329</v>
      </c>
      <c r="L1679" t="s">
        <v>148</v>
      </c>
      <c r="M1679" t="s">
        <v>148</v>
      </c>
      <c r="N1679" t="s">
        <v>148</v>
      </c>
      <c r="O1679" t="s">
        <v>27</v>
      </c>
      <c r="P1679" t="s">
        <v>35</v>
      </c>
      <c r="Q1679" t="str">
        <f t="shared" si="53"/>
        <v>Homozygous Winter</v>
      </c>
      <c r="R1679" t="s">
        <v>148</v>
      </c>
      <c r="S1679" t="s">
        <v>329</v>
      </c>
      <c r="T1679" t="s">
        <v>148</v>
      </c>
      <c r="U1679" t="s">
        <v>148</v>
      </c>
      <c r="V1679" t="s">
        <v>148</v>
      </c>
    </row>
    <row r="1680" spans="1:22" x14ac:dyDescent="0.35">
      <c r="A1680">
        <v>2019</v>
      </c>
      <c r="B1680" t="s">
        <v>2975</v>
      </c>
      <c r="C1680" t="s">
        <v>3115</v>
      </c>
      <c r="D1680" t="s">
        <v>3116</v>
      </c>
      <c r="E1680" t="str">
        <f t="shared" si="52"/>
        <v>6c Calf Creek</v>
      </c>
      <c r="F1680">
        <v>43.290126999999998</v>
      </c>
      <c r="G1680">
        <v>-122.619747</v>
      </c>
      <c r="H1680">
        <v>42</v>
      </c>
      <c r="I1680" t="s">
        <v>3191</v>
      </c>
      <c r="J1680" t="s">
        <v>3067</v>
      </c>
      <c r="K1680" t="s">
        <v>549</v>
      </c>
      <c r="L1680" t="s">
        <v>148</v>
      </c>
      <c r="M1680" t="s">
        <v>148</v>
      </c>
      <c r="N1680" t="s">
        <v>148</v>
      </c>
      <c r="O1680" t="s">
        <v>27</v>
      </c>
      <c r="P1680" t="s">
        <v>35</v>
      </c>
      <c r="Q1680" t="str">
        <f t="shared" si="53"/>
        <v>Homozygous Winter</v>
      </c>
      <c r="R1680" t="s">
        <v>148</v>
      </c>
      <c r="S1680" t="s">
        <v>549</v>
      </c>
      <c r="T1680" t="s">
        <v>148</v>
      </c>
      <c r="U1680" t="s">
        <v>148</v>
      </c>
      <c r="V1680" t="s">
        <v>148</v>
      </c>
    </row>
    <row r="1681" spans="1:22" x14ac:dyDescent="0.35">
      <c r="A1681">
        <v>2019</v>
      </c>
      <c r="B1681" t="s">
        <v>2975</v>
      </c>
      <c r="C1681" t="s">
        <v>3115</v>
      </c>
      <c r="D1681" t="s">
        <v>3116</v>
      </c>
      <c r="E1681" t="str">
        <f t="shared" si="52"/>
        <v>6c Calf Creek</v>
      </c>
      <c r="F1681">
        <v>43.290126999999998</v>
      </c>
      <c r="G1681">
        <v>-122.619747</v>
      </c>
      <c r="H1681">
        <v>55</v>
      </c>
      <c r="I1681" t="s">
        <v>3192</v>
      </c>
      <c r="J1681" t="s">
        <v>3067</v>
      </c>
      <c r="K1681" t="s">
        <v>392</v>
      </c>
      <c r="L1681" t="s">
        <v>148</v>
      </c>
      <c r="M1681" t="s">
        <v>148</v>
      </c>
      <c r="N1681" t="s">
        <v>148</v>
      </c>
      <c r="O1681" t="s">
        <v>27</v>
      </c>
      <c r="P1681" t="s">
        <v>28</v>
      </c>
      <c r="Q1681" t="str">
        <f t="shared" si="53"/>
        <v>Heterozygous</v>
      </c>
      <c r="R1681" t="s">
        <v>148</v>
      </c>
      <c r="S1681" t="s">
        <v>392</v>
      </c>
      <c r="T1681" t="s">
        <v>148</v>
      </c>
      <c r="U1681" t="s">
        <v>148</v>
      </c>
      <c r="V1681" t="s">
        <v>148</v>
      </c>
    </row>
    <row r="1682" spans="1:22" x14ac:dyDescent="0.35">
      <c r="A1682">
        <v>2019</v>
      </c>
      <c r="B1682" t="s">
        <v>2975</v>
      </c>
      <c r="C1682" t="s">
        <v>3115</v>
      </c>
      <c r="D1682" t="s">
        <v>3116</v>
      </c>
      <c r="E1682" t="str">
        <f t="shared" si="52"/>
        <v>6c Calf Creek</v>
      </c>
      <c r="F1682">
        <v>43.290126999999998</v>
      </c>
      <c r="G1682">
        <v>-122.619747</v>
      </c>
      <c r="H1682">
        <v>44</v>
      </c>
      <c r="I1682" t="s">
        <v>3193</v>
      </c>
      <c r="J1682" t="s">
        <v>3067</v>
      </c>
      <c r="K1682" t="s">
        <v>337</v>
      </c>
      <c r="L1682" t="s">
        <v>148</v>
      </c>
      <c r="M1682" t="s">
        <v>148</v>
      </c>
      <c r="N1682" t="s">
        <v>148</v>
      </c>
      <c r="O1682" t="s">
        <v>27</v>
      </c>
      <c r="P1682" t="s">
        <v>35</v>
      </c>
      <c r="Q1682" t="str">
        <f t="shared" si="53"/>
        <v>Homozygous Winter</v>
      </c>
      <c r="R1682" t="s">
        <v>148</v>
      </c>
      <c r="S1682" t="s">
        <v>337</v>
      </c>
      <c r="T1682" t="s">
        <v>148</v>
      </c>
      <c r="U1682" t="s">
        <v>148</v>
      </c>
      <c r="V1682" t="s">
        <v>148</v>
      </c>
    </row>
    <row r="1683" spans="1:22" x14ac:dyDescent="0.35">
      <c r="A1683">
        <v>2019</v>
      </c>
      <c r="B1683" t="s">
        <v>2975</v>
      </c>
      <c r="C1683" t="s">
        <v>3115</v>
      </c>
      <c r="D1683" t="s">
        <v>3116</v>
      </c>
      <c r="E1683" t="str">
        <f t="shared" si="52"/>
        <v>6c Calf Creek</v>
      </c>
      <c r="F1683">
        <v>43.290126999999998</v>
      </c>
      <c r="G1683">
        <v>-122.619747</v>
      </c>
      <c r="H1683">
        <v>51</v>
      </c>
      <c r="I1683" t="s">
        <v>3194</v>
      </c>
      <c r="J1683" t="s">
        <v>3067</v>
      </c>
      <c r="K1683" t="s">
        <v>552</v>
      </c>
      <c r="L1683" t="s">
        <v>148</v>
      </c>
      <c r="M1683" t="s">
        <v>148</v>
      </c>
      <c r="N1683" t="s">
        <v>148</v>
      </c>
      <c r="O1683" t="s">
        <v>27</v>
      </c>
      <c r="P1683" t="s">
        <v>35</v>
      </c>
      <c r="Q1683" t="str">
        <f t="shared" si="53"/>
        <v>Homozygous Winter</v>
      </c>
      <c r="R1683" t="s">
        <v>148</v>
      </c>
      <c r="S1683" t="s">
        <v>552</v>
      </c>
      <c r="T1683" t="s">
        <v>148</v>
      </c>
      <c r="U1683" t="s">
        <v>148</v>
      </c>
      <c r="V1683" t="s">
        <v>148</v>
      </c>
    </row>
    <row r="1684" spans="1:22" x14ac:dyDescent="0.35">
      <c r="A1684">
        <v>2019</v>
      </c>
      <c r="B1684" t="s">
        <v>2975</v>
      </c>
      <c r="C1684" t="s">
        <v>3115</v>
      </c>
      <c r="D1684" t="s">
        <v>3116</v>
      </c>
      <c r="E1684" t="str">
        <f t="shared" si="52"/>
        <v>6c Calf Creek</v>
      </c>
      <c r="F1684">
        <v>43.290126999999998</v>
      </c>
      <c r="G1684">
        <v>-122.619747</v>
      </c>
      <c r="H1684">
        <v>58</v>
      </c>
      <c r="I1684" t="s">
        <v>3195</v>
      </c>
      <c r="J1684" t="s">
        <v>3067</v>
      </c>
      <c r="K1684" t="s">
        <v>344</v>
      </c>
      <c r="L1684" t="s">
        <v>148</v>
      </c>
      <c r="M1684" t="s">
        <v>148</v>
      </c>
      <c r="N1684" t="s">
        <v>148</v>
      </c>
      <c r="O1684" t="s">
        <v>27</v>
      </c>
      <c r="P1684" t="s">
        <v>28</v>
      </c>
      <c r="Q1684" t="str">
        <f t="shared" si="53"/>
        <v>Heterozygous</v>
      </c>
      <c r="R1684" t="s">
        <v>148</v>
      </c>
      <c r="S1684" t="s">
        <v>344</v>
      </c>
      <c r="T1684" t="s">
        <v>148</v>
      </c>
      <c r="U1684" t="s">
        <v>148</v>
      </c>
      <c r="V1684" t="s">
        <v>148</v>
      </c>
    </row>
    <row r="1685" spans="1:22" x14ac:dyDescent="0.35">
      <c r="A1685">
        <v>2019</v>
      </c>
      <c r="B1685" t="s">
        <v>2975</v>
      </c>
      <c r="C1685" t="s">
        <v>3115</v>
      </c>
      <c r="D1685" t="s">
        <v>3116</v>
      </c>
      <c r="E1685" t="str">
        <f t="shared" si="52"/>
        <v>6c Calf Creek</v>
      </c>
      <c r="F1685">
        <v>43.290126999999998</v>
      </c>
      <c r="G1685">
        <v>-122.619747</v>
      </c>
      <c r="H1685">
        <v>54</v>
      </c>
      <c r="I1685" t="s">
        <v>3196</v>
      </c>
      <c r="J1685" t="s">
        <v>3067</v>
      </c>
      <c r="K1685" t="s">
        <v>348</v>
      </c>
      <c r="L1685" t="s">
        <v>148</v>
      </c>
      <c r="M1685" t="s">
        <v>148</v>
      </c>
      <c r="N1685" t="s">
        <v>148</v>
      </c>
      <c r="O1685" t="s">
        <v>27</v>
      </c>
      <c r="P1685" t="s">
        <v>28</v>
      </c>
      <c r="Q1685" t="str">
        <f t="shared" si="53"/>
        <v>Heterozygous</v>
      </c>
      <c r="R1685" t="s">
        <v>148</v>
      </c>
      <c r="S1685" t="s">
        <v>348</v>
      </c>
      <c r="T1685" t="s">
        <v>148</v>
      </c>
      <c r="U1685" t="s">
        <v>148</v>
      </c>
      <c r="V1685" t="s">
        <v>148</v>
      </c>
    </row>
    <row r="1686" spans="1:22" x14ac:dyDescent="0.35">
      <c r="A1686">
        <v>2019</v>
      </c>
      <c r="B1686" t="s">
        <v>2975</v>
      </c>
      <c r="C1686" t="s">
        <v>3115</v>
      </c>
      <c r="D1686" t="s">
        <v>3116</v>
      </c>
      <c r="E1686" t="str">
        <f t="shared" si="52"/>
        <v>6c Calf Creek</v>
      </c>
      <c r="F1686">
        <v>43.290126999999998</v>
      </c>
      <c r="G1686">
        <v>-122.619747</v>
      </c>
      <c r="H1686">
        <v>48</v>
      </c>
      <c r="I1686" t="s">
        <v>3197</v>
      </c>
      <c r="J1686" t="s">
        <v>3067</v>
      </c>
      <c r="K1686" t="s">
        <v>71</v>
      </c>
      <c r="L1686" t="s">
        <v>148</v>
      </c>
      <c r="M1686" t="s">
        <v>148</v>
      </c>
      <c r="N1686" t="s">
        <v>148</v>
      </c>
      <c r="O1686" t="s">
        <v>27</v>
      </c>
      <c r="P1686" t="s">
        <v>35</v>
      </c>
      <c r="Q1686" t="str">
        <f t="shared" si="53"/>
        <v>Homozygous Winter</v>
      </c>
      <c r="R1686" t="s">
        <v>148</v>
      </c>
      <c r="S1686" t="s">
        <v>71</v>
      </c>
      <c r="T1686" t="s">
        <v>148</v>
      </c>
      <c r="U1686" t="s">
        <v>148</v>
      </c>
      <c r="V1686" t="s">
        <v>148</v>
      </c>
    </row>
    <row r="1687" spans="1:22" x14ac:dyDescent="0.35">
      <c r="A1687">
        <v>2019</v>
      </c>
      <c r="B1687" t="s">
        <v>2975</v>
      </c>
      <c r="C1687" t="s">
        <v>3115</v>
      </c>
      <c r="D1687" t="s">
        <v>3116</v>
      </c>
      <c r="E1687" t="str">
        <f t="shared" si="52"/>
        <v>6c Calf Creek</v>
      </c>
      <c r="F1687">
        <v>43.290126999999998</v>
      </c>
      <c r="G1687">
        <v>-122.619747</v>
      </c>
      <c r="H1687">
        <v>43</v>
      </c>
      <c r="I1687" t="s">
        <v>3198</v>
      </c>
      <c r="J1687" t="s">
        <v>3067</v>
      </c>
      <c r="K1687" t="s">
        <v>397</v>
      </c>
      <c r="L1687" t="s">
        <v>148</v>
      </c>
      <c r="M1687" t="s">
        <v>148</v>
      </c>
      <c r="N1687" t="s">
        <v>148</v>
      </c>
      <c r="O1687" t="s">
        <v>27</v>
      </c>
      <c r="P1687" t="s">
        <v>35</v>
      </c>
      <c r="Q1687" t="str">
        <f t="shared" si="53"/>
        <v>Homozygous Winter</v>
      </c>
      <c r="R1687" t="s">
        <v>148</v>
      </c>
      <c r="S1687" t="s">
        <v>397</v>
      </c>
      <c r="T1687" t="s">
        <v>148</v>
      </c>
      <c r="U1687" t="s">
        <v>148</v>
      </c>
      <c r="V1687" t="s">
        <v>148</v>
      </c>
    </row>
    <row r="1688" spans="1:22" x14ac:dyDescent="0.35">
      <c r="A1688">
        <v>2019</v>
      </c>
      <c r="B1688" t="s">
        <v>2975</v>
      </c>
      <c r="C1688" t="s">
        <v>3115</v>
      </c>
      <c r="D1688" t="s">
        <v>3116</v>
      </c>
      <c r="E1688" t="str">
        <f t="shared" si="52"/>
        <v>6c Calf Creek</v>
      </c>
      <c r="F1688">
        <v>43.290126999999998</v>
      </c>
      <c r="G1688">
        <v>-122.619747</v>
      </c>
      <c r="H1688">
        <v>36</v>
      </c>
      <c r="I1688" t="s">
        <v>3199</v>
      </c>
      <c r="J1688" t="s">
        <v>3067</v>
      </c>
      <c r="K1688" t="s">
        <v>354</v>
      </c>
      <c r="L1688" t="s">
        <v>148</v>
      </c>
      <c r="M1688" t="s">
        <v>148</v>
      </c>
      <c r="N1688" t="s">
        <v>148</v>
      </c>
      <c r="O1688" t="s">
        <v>27</v>
      </c>
      <c r="P1688" t="s">
        <v>35</v>
      </c>
      <c r="Q1688" t="str">
        <f t="shared" si="53"/>
        <v>Homozygous Winter</v>
      </c>
      <c r="R1688" t="s">
        <v>148</v>
      </c>
      <c r="S1688" t="s">
        <v>354</v>
      </c>
      <c r="T1688" t="s">
        <v>148</v>
      </c>
      <c r="U1688" t="s">
        <v>148</v>
      </c>
      <c r="V1688" t="s">
        <v>148</v>
      </c>
    </row>
    <row r="1689" spans="1:22" x14ac:dyDescent="0.35">
      <c r="A1689">
        <v>2019</v>
      </c>
      <c r="B1689" t="s">
        <v>2975</v>
      </c>
      <c r="C1689" t="s">
        <v>3115</v>
      </c>
      <c r="D1689" t="s">
        <v>3116</v>
      </c>
      <c r="E1689" t="str">
        <f t="shared" si="52"/>
        <v>6c Calf Creek</v>
      </c>
      <c r="F1689">
        <v>43.290126999999998</v>
      </c>
      <c r="G1689">
        <v>-122.619747</v>
      </c>
      <c r="H1689">
        <v>37</v>
      </c>
      <c r="I1689" t="s">
        <v>3200</v>
      </c>
      <c r="J1689" t="s">
        <v>3067</v>
      </c>
      <c r="K1689" t="s">
        <v>358</v>
      </c>
      <c r="L1689" t="s">
        <v>148</v>
      </c>
      <c r="M1689" t="s">
        <v>148</v>
      </c>
      <c r="N1689" t="s">
        <v>148</v>
      </c>
      <c r="O1689" t="s">
        <v>27</v>
      </c>
      <c r="P1689" t="s">
        <v>35</v>
      </c>
      <c r="Q1689" t="str">
        <f t="shared" si="53"/>
        <v>Homozygous Winter</v>
      </c>
      <c r="R1689" t="s">
        <v>148</v>
      </c>
      <c r="S1689" t="s">
        <v>358</v>
      </c>
      <c r="T1689" t="s">
        <v>148</v>
      </c>
      <c r="U1689" t="s">
        <v>148</v>
      </c>
      <c r="V1689" t="s">
        <v>148</v>
      </c>
    </row>
    <row r="1690" spans="1:22" x14ac:dyDescent="0.35">
      <c r="A1690">
        <v>2019</v>
      </c>
      <c r="B1690" t="s">
        <v>2975</v>
      </c>
      <c r="C1690" t="s">
        <v>3115</v>
      </c>
      <c r="D1690" t="s">
        <v>3116</v>
      </c>
      <c r="E1690" t="str">
        <f t="shared" si="52"/>
        <v>6c Calf Creek</v>
      </c>
      <c r="F1690">
        <v>43.290126999999998</v>
      </c>
      <c r="G1690">
        <v>-122.619747</v>
      </c>
      <c r="H1690">
        <v>42</v>
      </c>
      <c r="I1690" t="s">
        <v>3201</v>
      </c>
      <c r="J1690" t="s">
        <v>3067</v>
      </c>
      <c r="K1690" t="s">
        <v>79</v>
      </c>
      <c r="L1690" t="s">
        <v>148</v>
      </c>
      <c r="M1690" t="s">
        <v>148</v>
      </c>
      <c r="N1690" t="s">
        <v>148</v>
      </c>
      <c r="O1690" t="s">
        <v>27</v>
      </c>
      <c r="P1690" t="s">
        <v>35</v>
      </c>
      <c r="Q1690" t="str">
        <f t="shared" si="53"/>
        <v>Homozygous Winter</v>
      </c>
      <c r="R1690" t="s">
        <v>148</v>
      </c>
      <c r="S1690" t="s">
        <v>79</v>
      </c>
      <c r="T1690" t="s">
        <v>148</v>
      </c>
      <c r="U1690" t="s">
        <v>148</v>
      </c>
      <c r="V1690" t="s">
        <v>148</v>
      </c>
    </row>
    <row r="1691" spans="1:22" x14ac:dyDescent="0.35">
      <c r="A1691">
        <v>2019</v>
      </c>
      <c r="B1691" t="s">
        <v>2975</v>
      </c>
      <c r="C1691" t="s">
        <v>3115</v>
      </c>
      <c r="D1691" t="s">
        <v>3116</v>
      </c>
      <c r="E1691" t="str">
        <f t="shared" si="52"/>
        <v>6c Calf Creek</v>
      </c>
      <c r="F1691">
        <v>43.290126999999998</v>
      </c>
      <c r="G1691">
        <v>-122.619747</v>
      </c>
      <c r="H1691">
        <v>50</v>
      </c>
      <c r="I1691" t="s">
        <v>3202</v>
      </c>
      <c r="J1691" t="s">
        <v>3067</v>
      </c>
      <c r="K1691" t="s">
        <v>401</v>
      </c>
      <c r="L1691" t="s">
        <v>148</v>
      </c>
      <c r="M1691" t="s">
        <v>148</v>
      </c>
      <c r="N1691" t="s">
        <v>148</v>
      </c>
      <c r="O1691" t="s">
        <v>27</v>
      </c>
      <c r="P1691" t="s">
        <v>35</v>
      </c>
      <c r="Q1691" t="str">
        <f t="shared" si="53"/>
        <v>Homozygous Winter</v>
      </c>
      <c r="R1691" t="s">
        <v>148</v>
      </c>
      <c r="S1691" t="s">
        <v>401</v>
      </c>
      <c r="T1691" t="s">
        <v>148</v>
      </c>
      <c r="U1691" t="s">
        <v>148</v>
      </c>
      <c r="V1691" t="s">
        <v>148</v>
      </c>
    </row>
    <row r="1692" spans="1:22" x14ac:dyDescent="0.35">
      <c r="A1692">
        <v>2019</v>
      </c>
      <c r="B1692" t="s">
        <v>2975</v>
      </c>
      <c r="C1692" t="s">
        <v>3115</v>
      </c>
      <c r="D1692" t="s">
        <v>3116</v>
      </c>
      <c r="E1692" t="str">
        <f t="shared" si="52"/>
        <v>6c Calf Creek</v>
      </c>
      <c r="F1692">
        <v>43.290126999999998</v>
      </c>
      <c r="G1692">
        <v>-122.619747</v>
      </c>
      <c r="H1692">
        <v>47</v>
      </c>
      <c r="I1692" t="s">
        <v>3203</v>
      </c>
      <c r="J1692" t="s">
        <v>3067</v>
      </c>
      <c r="K1692" t="s">
        <v>365</v>
      </c>
      <c r="L1692" t="s">
        <v>148</v>
      </c>
      <c r="M1692" t="s">
        <v>148</v>
      </c>
      <c r="N1692" t="s">
        <v>148</v>
      </c>
      <c r="O1692" t="s">
        <v>27</v>
      </c>
      <c r="P1692" t="s">
        <v>35</v>
      </c>
      <c r="Q1692" t="str">
        <f t="shared" si="53"/>
        <v>Homozygous Winter</v>
      </c>
      <c r="R1692" t="s">
        <v>148</v>
      </c>
      <c r="S1692" t="s">
        <v>365</v>
      </c>
      <c r="T1692" t="s">
        <v>148</v>
      </c>
      <c r="U1692" t="s">
        <v>148</v>
      </c>
      <c r="V1692" t="s">
        <v>148</v>
      </c>
    </row>
    <row r="1693" spans="1:22" x14ac:dyDescent="0.35">
      <c r="A1693">
        <v>2018</v>
      </c>
      <c r="B1693" t="s">
        <v>2975</v>
      </c>
      <c r="C1693" t="s">
        <v>3204</v>
      </c>
      <c r="D1693" t="s">
        <v>3205</v>
      </c>
      <c r="E1693" t="str">
        <f t="shared" si="52"/>
        <v>6d Main Stem Masten Bridge</v>
      </c>
      <c r="F1693">
        <v>43.290672000000001</v>
      </c>
      <c r="G1693">
        <v>-122.56532799999999</v>
      </c>
      <c r="H1693">
        <v>46</v>
      </c>
      <c r="I1693" t="s">
        <v>3206</v>
      </c>
      <c r="J1693" t="s">
        <v>83</v>
      </c>
      <c r="K1693" t="s">
        <v>226</v>
      </c>
      <c r="L1693">
        <v>8787</v>
      </c>
      <c r="M1693">
        <v>-1.00459152539363E-2</v>
      </c>
      <c r="N1693">
        <v>-4.5460299837562597E-3</v>
      </c>
      <c r="O1693" t="s">
        <v>27</v>
      </c>
      <c r="P1693" t="s">
        <v>409</v>
      </c>
      <c r="Q1693" t="str">
        <f t="shared" si="53"/>
        <v>Homozygous Summer</v>
      </c>
      <c r="R1693" t="s">
        <v>85</v>
      </c>
      <c r="S1693" t="s">
        <v>226</v>
      </c>
      <c r="T1693" t="s">
        <v>86</v>
      </c>
      <c r="U1693" t="s">
        <v>1076</v>
      </c>
      <c r="V1693" t="s">
        <v>3207</v>
      </c>
    </row>
    <row r="1694" spans="1:22" x14ac:dyDescent="0.35">
      <c r="A1694">
        <v>2018</v>
      </c>
      <c r="B1694" t="s">
        <v>2975</v>
      </c>
      <c r="C1694" t="s">
        <v>3204</v>
      </c>
      <c r="D1694" t="s">
        <v>3205</v>
      </c>
      <c r="E1694" t="str">
        <f t="shared" si="52"/>
        <v>6d Main Stem Masten Bridge</v>
      </c>
      <c r="F1694">
        <v>43.290672000000001</v>
      </c>
      <c r="G1694">
        <v>-122.56532799999999</v>
      </c>
      <c r="H1694">
        <v>48</v>
      </c>
      <c r="I1694" t="s">
        <v>3208</v>
      </c>
      <c r="J1694" t="s">
        <v>83</v>
      </c>
      <c r="K1694" t="s">
        <v>26</v>
      </c>
      <c r="L1694">
        <v>11265</v>
      </c>
      <c r="M1694">
        <v>-1.0252900571403101E-2</v>
      </c>
      <c r="N1694">
        <v>-4.1977640976605902E-3</v>
      </c>
      <c r="O1694" t="s">
        <v>27</v>
      </c>
      <c r="P1694" t="s">
        <v>35</v>
      </c>
      <c r="Q1694" t="str">
        <f t="shared" si="53"/>
        <v>Homozygous Winter</v>
      </c>
      <c r="R1694" t="s">
        <v>85</v>
      </c>
      <c r="S1694" t="s">
        <v>26</v>
      </c>
      <c r="T1694" t="s">
        <v>86</v>
      </c>
      <c r="U1694" t="s">
        <v>839</v>
      </c>
      <c r="V1694" t="s">
        <v>3209</v>
      </c>
    </row>
    <row r="1695" spans="1:22" x14ac:dyDescent="0.35">
      <c r="A1695">
        <v>2018</v>
      </c>
      <c r="B1695" t="s">
        <v>2975</v>
      </c>
      <c r="C1695" t="s">
        <v>3204</v>
      </c>
      <c r="D1695" t="s">
        <v>3205</v>
      </c>
      <c r="E1695" t="str">
        <f t="shared" si="52"/>
        <v>6d Main Stem Masten Bridge</v>
      </c>
      <c r="F1695">
        <v>43.290672000000001</v>
      </c>
      <c r="G1695">
        <v>-122.56532799999999</v>
      </c>
      <c r="H1695">
        <v>46</v>
      </c>
      <c r="I1695" t="s">
        <v>3210</v>
      </c>
      <c r="J1695" t="s">
        <v>83</v>
      </c>
      <c r="K1695" t="s">
        <v>34</v>
      </c>
      <c r="L1695">
        <v>37560</v>
      </c>
      <c r="M1695">
        <v>-1.01531952069868E-2</v>
      </c>
      <c r="N1695">
        <v>-4.4027387521249402E-3</v>
      </c>
      <c r="O1695" t="s">
        <v>27</v>
      </c>
      <c r="P1695" t="s">
        <v>35</v>
      </c>
      <c r="Q1695" t="str">
        <f t="shared" si="53"/>
        <v>Homozygous Winter</v>
      </c>
      <c r="R1695" t="s">
        <v>85</v>
      </c>
      <c r="S1695" t="s">
        <v>34</v>
      </c>
      <c r="T1695" t="s">
        <v>86</v>
      </c>
      <c r="U1695" t="s">
        <v>842</v>
      </c>
      <c r="V1695" t="s">
        <v>3211</v>
      </c>
    </row>
    <row r="1696" spans="1:22" x14ac:dyDescent="0.35">
      <c r="A1696">
        <v>2018</v>
      </c>
      <c r="B1696" t="s">
        <v>2975</v>
      </c>
      <c r="C1696" t="s">
        <v>3204</v>
      </c>
      <c r="D1696" t="s">
        <v>3205</v>
      </c>
      <c r="E1696" t="str">
        <f t="shared" si="52"/>
        <v>6d Main Stem Masten Bridge</v>
      </c>
      <c r="F1696">
        <v>43.290672000000001</v>
      </c>
      <c r="G1696">
        <v>-122.56532799999999</v>
      </c>
      <c r="H1696">
        <v>40</v>
      </c>
      <c r="I1696" t="s">
        <v>3212</v>
      </c>
      <c r="J1696" t="s">
        <v>83</v>
      </c>
      <c r="K1696" t="s">
        <v>233</v>
      </c>
      <c r="L1696">
        <v>14054</v>
      </c>
      <c r="M1696">
        <v>-1.0360140105983E-2</v>
      </c>
      <c r="N1696">
        <v>-4.1336198531870096E-3</v>
      </c>
      <c r="O1696" t="s">
        <v>27</v>
      </c>
      <c r="P1696" t="s">
        <v>35</v>
      </c>
      <c r="Q1696" t="str">
        <f t="shared" si="53"/>
        <v>Homozygous Winter</v>
      </c>
      <c r="R1696" t="s">
        <v>85</v>
      </c>
      <c r="S1696" t="s">
        <v>233</v>
      </c>
      <c r="T1696" t="s">
        <v>86</v>
      </c>
      <c r="U1696" t="s">
        <v>1083</v>
      </c>
      <c r="V1696" t="s">
        <v>3213</v>
      </c>
    </row>
    <row r="1697" spans="1:22" x14ac:dyDescent="0.35">
      <c r="A1697">
        <v>2018</v>
      </c>
      <c r="B1697" t="s">
        <v>2975</v>
      </c>
      <c r="C1697" t="s">
        <v>3204</v>
      </c>
      <c r="D1697" t="s">
        <v>3205</v>
      </c>
      <c r="E1697" t="str">
        <f t="shared" si="52"/>
        <v>6d Main Stem Masten Bridge</v>
      </c>
      <c r="F1697">
        <v>43.290672000000001</v>
      </c>
      <c r="G1697">
        <v>-122.56532799999999</v>
      </c>
      <c r="H1697">
        <v>37</v>
      </c>
      <c r="I1697" t="s">
        <v>3214</v>
      </c>
      <c r="J1697" t="s">
        <v>83</v>
      </c>
      <c r="K1697" t="s">
        <v>39</v>
      </c>
      <c r="L1697">
        <v>38666</v>
      </c>
      <c r="M1697">
        <v>-1.03598440718775E-2</v>
      </c>
      <c r="N1697">
        <v>-4.4164533349485401E-3</v>
      </c>
      <c r="O1697" t="s">
        <v>27</v>
      </c>
      <c r="P1697" t="s">
        <v>35</v>
      </c>
      <c r="Q1697" t="str">
        <f t="shared" si="53"/>
        <v>Homozygous Winter</v>
      </c>
      <c r="R1697" t="s">
        <v>85</v>
      </c>
      <c r="S1697" t="s">
        <v>39</v>
      </c>
      <c r="T1697" t="s">
        <v>86</v>
      </c>
      <c r="U1697" t="s">
        <v>848</v>
      </c>
      <c r="V1697" t="s">
        <v>3215</v>
      </c>
    </row>
    <row r="1698" spans="1:22" x14ac:dyDescent="0.35">
      <c r="A1698">
        <v>2018</v>
      </c>
      <c r="B1698" t="s">
        <v>2975</v>
      </c>
      <c r="C1698" t="s">
        <v>3204</v>
      </c>
      <c r="D1698" t="s">
        <v>3205</v>
      </c>
      <c r="E1698" t="str">
        <f t="shared" si="52"/>
        <v>6d Main Stem Masten Bridge</v>
      </c>
      <c r="F1698">
        <v>43.290672000000001</v>
      </c>
      <c r="G1698">
        <v>-122.56532799999999</v>
      </c>
      <c r="H1698">
        <v>51</v>
      </c>
      <c r="I1698" t="s">
        <v>3216</v>
      </c>
      <c r="J1698" t="s">
        <v>83</v>
      </c>
      <c r="K1698" t="s">
        <v>243</v>
      </c>
      <c r="L1698">
        <v>12492</v>
      </c>
      <c r="M1698">
        <v>-9.9220756042240205E-3</v>
      </c>
      <c r="N1698">
        <v>-3.9357356183819898E-3</v>
      </c>
      <c r="O1698" t="s">
        <v>27</v>
      </c>
      <c r="P1698" t="s">
        <v>35</v>
      </c>
      <c r="Q1698" t="str">
        <f t="shared" si="53"/>
        <v>Homozygous Winter</v>
      </c>
      <c r="R1698" t="s">
        <v>85</v>
      </c>
      <c r="S1698" t="s">
        <v>243</v>
      </c>
      <c r="T1698" t="s">
        <v>86</v>
      </c>
      <c r="U1698" t="s">
        <v>1090</v>
      </c>
      <c r="V1698" t="s">
        <v>3217</v>
      </c>
    </row>
    <row r="1699" spans="1:22" x14ac:dyDescent="0.35">
      <c r="A1699">
        <v>2018</v>
      </c>
      <c r="B1699" t="s">
        <v>2975</v>
      </c>
      <c r="C1699" t="s">
        <v>3204</v>
      </c>
      <c r="D1699" t="s">
        <v>3205</v>
      </c>
      <c r="E1699" t="str">
        <f t="shared" si="52"/>
        <v>6d Main Stem Masten Bridge</v>
      </c>
      <c r="F1699">
        <v>43.290672000000001</v>
      </c>
      <c r="G1699">
        <v>-122.56532799999999</v>
      </c>
      <c r="H1699">
        <v>43</v>
      </c>
      <c r="I1699" t="s">
        <v>3218</v>
      </c>
      <c r="J1699" t="s">
        <v>83</v>
      </c>
      <c r="K1699" t="s">
        <v>47</v>
      </c>
      <c r="L1699">
        <v>8147</v>
      </c>
      <c r="M1699">
        <v>-1.0364929923213801E-2</v>
      </c>
      <c r="N1699">
        <v>-4.0408439446039997E-3</v>
      </c>
      <c r="O1699" t="s">
        <v>27</v>
      </c>
      <c r="P1699" t="s">
        <v>35</v>
      </c>
      <c r="Q1699" t="str">
        <f t="shared" si="53"/>
        <v>Homozygous Winter</v>
      </c>
      <c r="R1699" t="s">
        <v>85</v>
      </c>
      <c r="S1699" t="s">
        <v>47</v>
      </c>
      <c r="T1699" t="s">
        <v>86</v>
      </c>
      <c r="U1699" t="s">
        <v>857</v>
      </c>
      <c r="V1699" t="s">
        <v>3219</v>
      </c>
    </row>
    <row r="1700" spans="1:22" x14ac:dyDescent="0.35">
      <c r="A1700">
        <v>2018</v>
      </c>
      <c r="B1700" t="s">
        <v>2975</v>
      </c>
      <c r="C1700" t="s">
        <v>3204</v>
      </c>
      <c r="D1700" t="s">
        <v>3205</v>
      </c>
      <c r="E1700" t="str">
        <f t="shared" si="52"/>
        <v>6d Main Stem Masten Bridge</v>
      </c>
      <c r="F1700">
        <v>43.290672000000001</v>
      </c>
      <c r="G1700">
        <v>-122.56532799999999</v>
      </c>
      <c r="H1700">
        <v>53</v>
      </c>
      <c r="I1700" t="s">
        <v>3220</v>
      </c>
      <c r="J1700" t="s">
        <v>83</v>
      </c>
      <c r="K1700" t="s">
        <v>253</v>
      </c>
      <c r="L1700">
        <v>13772</v>
      </c>
      <c r="M1700">
        <v>-1.0083623920478501E-2</v>
      </c>
      <c r="N1700">
        <v>-4.0627308396260402E-3</v>
      </c>
      <c r="O1700" t="s">
        <v>27</v>
      </c>
      <c r="P1700" t="s">
        <v>35</v>
      </c>
      <c r="Q1700" t="str">
        <f t="shared" si="53"/>
        <v>Homozygous Winter</v>
      </c>
      <c r="R1700" t="s">
        <v>85</v>
      </c>
      <c r="S1700" t="s">
        <v>253</v>
      </c>
      <c r="T1700" t="s">
        <v>86</v>
      </c>
      <c r="U1700" t="s">
        <v>1097</v>
      </c>
      <c r="V1700" t="s">
        <v>3221</v>
      </c>
    </row>
    <row r="1701" spans="1:22" x14ac:dyDescent="0.35">
      <c r="A1701">
        <v>2018</v>
      </c>
      <c r="B1701" t="s">
        <v>2975</v>
      </c>
      <c r="C1701" t="s">
        <v>3204</v>
      </c>
      <c r="D1701" t="s">
        <v>3205</v>
      </c>
      <c r="E1701" t="str">
        <f t="shared" si="52"/>
        <v>6d Main Stem Masten Bridge</v>
      </c>
      <c r="F1701">
        <v>43.290672000000001</v>
      </c>
      <c r="G1701">
        <v>-122.56532799999999</v>
      </c>
      <c r="H1701">
        <v>39</v>
      </c>
      <c r="I1701" t="s">
        <v>3222</v>
      </c>
      <c r="J1701" t="s">
        <v>83</v>
      </c>
      <c r="K1701" t="s">
        <v>55</v>
      </c>
      <c r="L1701">
        <v>11007</v>
      </c>
      <c r="M1701">
        <v>-1.05277768657531E-2</v>
      </c>
      <c r="N1701">
        <v>-3.6575603298194801E-3</v>
      </c>
      <c r="O1701" t="s">
        <v>27</v>
      </c>
      <c r="P1701" t="s">
        <v>35</v>
      </c>
      <c r="Q1701" t="str">
        <f t="shared" si="53"/>
        <v>Homozygous Winter</v>
      </c>
      <c r="R1701" t="s">
        <v>85</v>
      </c>
      <c r="S1701" t="s">
        <v>55</v>
      </c>
      <c r="T1701" t="s">
        <v>86</v>
      </c>
      <c r="U1701" t="s">
        <v>866</v>
      </c>
      <c r="V1701" t="s">
        <v>3223</v>
      </c>
    </row>
    <row r="1702" spans="1:22" x14ac:dyDescent="0.35">
      <c r="A1702">
        <v>2018</v>
      </c>
      <c r="B1702" t="s">
        <v>2975</v>
      </c>
      <c r="C1702" t="s">
        <v>3204</v>
      </c>
      <c r="D1702" t="s">
        <v>3205</v>
      </c>
      <c r="E1702" t="str">
        <f t="shared" si="52"/>
        <v>6d Main Stem Masten Bridge</v>
      </c>
      <c r="F1702">
        <v>43.290672000000001</v>
      </c>
      <c r="G1702">
        <v>-122.56532799999999</v>
      </c>
      <c r="H1702">
        <v>48</v>
      </c>
      <c r="I1702" t="s">
        <v>3224</v>
      </c>
      <c r="J1702" t="s">
        <v>83</v>
      </c>
      <c r="K1702" t="s">
        <v>263</v>
      </c>
      <c r="L1702">
        <v>16658</v>
      </c>
      <c r="M1702">
        <v>-1.01201562581204E-2</v>
      </c>
      <c r="N1702">
        <v>-4.8384153260629297E-3</v>
      </c>
      <c r="O1702" t="s">
        <v>27</v>
      </c>
      <c r="P1702" t="s">
        <v>35</v>
      </c>
      <c r="Q1702" t="str">
        <f t="shared" si="53"/>
        <v>Homozygous Winter</v>
      </c>
      <c r="R1702" t="s">
        <v>85</v>
      </c>
      <c r="S1702" t="s">
        <v>263</v>
      </c>
      <c r="T1702" t="s">
        <v>86</v>
      </c>
      <c r="U1702" t="s">
        <v>1104</v>
      </c>
      <c r="V1702" t="s">
        <v>3225</v>
      </c>
    </row>
    <row r="1703" spans="1:22" x14ac:dyDescent="0.35">
      <c r="A1703">
        <v>2018</v>
      </c>
      <c r="B1703" t="s">
        <v>2975</v>
      </c>
      <c r="C1703" t="s">
        <v>3204</v>
      </c>
      <c r="D1703" t="s">
        <v>3205</v>
      </c>
      <c r="E1703" t="str">
        <f t="shared" si="52"/>
        <v>6d Main Stem Masten Bridge</v>
      </c>
      <c r="F1703">
        <v>43.290672000000001</v>
      </c>
      <c r="G1703">
        <v>-122.56532799999999</v>
      </c>
      <c r="H1703">
        <v>45</v>
      </c>
      <c r="I1703" t="s">
        <v>3226</v>
      </c>
      <c r="J1703" t="s">
        <v>83</v>
      </c>
      <c r="K1703" t="s">
        <v>63</v>
      </c>
      <c r="L1703">
        <v>45674</v>
      </c>
      <c r="M1703">
        <v>-1.01235138072613E-2</v>
      </c>
      <c r="N1703">
        <v>-4.2103446466225996E-3</v>
      </c>
      <c r="O1703" t="s">
        <v>27</v>
      </c>
      <c r="P1703" t="s">
        <v>35</v>
      </c>
      <c r="Q1703" t="str">
        <f t="shared" si="53"/>
        <v>Homozygous Winter</v>
      </c>
      <c r="R1703" t="s">
        <v>85</v>
      </c>
      <c r="S1703" t="s">
        <v>63</v>
      </c>
      <c r="T1703" t="s">
        <v>86</v>
      </c>
      <c r="U1703" t="s">
        <v>875</v>
      </c>
      <c r="V1703" t="s">
        <v>3227</v>
      </c>
    </row>
    <row r="1704" spans="1:22" x14ac:dyDescent="0.35">
      <c r="A1704">
        <v>2018</v>
      </c>
      <c r="B1704" t="s">
        <v>2975</v>
      </c>
      <c r="C1704" t="s">
        <v>3204</v>
      </c>
      <c r="D1704" t="s">
        <v>3205</v>
      </c>
      <c r="E1704" t="str">
        <f t="shared" si="52"/>
        <v>6d Main Stem Masten Bridge</v>
      </c>
      <c r="F1704">
        <v>43.290672000000001</v>
      </c>
      <c r="G1704">
        <v>-122.56532799999999</v>
      </c>
      <c r="H1704">
        <v>43</v>
      </c>
      <c r="I1704" t="s">
        <v>3228</v>
      </c>
      <c r="J1704" t="s">
        <v>83</v>
      </c>
      <c r="K1704" t="s">
        <v>273</v>
      </c>
      <c r="L1704">
        <v>18361</v>
      </c>
      <c r="M1704">
        <v>-1.0223535013557199E-2</v>
      </c>
      <c r="N1704">
        <v>-4.1414572158393103E-3</v>
      </c>
      <c r="O1704" t="s">
        <v>27</v>
      </c>
      <c r="P1704" t="s">
        <v>35</v>
      </c>
      <c r="Q1704" t="str">
        <f t="shared" si="53"/>
        <v>Homozygous Winter</v>
      </c>
      <c r="R1704" t="s">
        <v>85</v>
      </c>
      <c r="S1704" t="s">
        <v>273</v>
      </c>
      <c r="T1704" t="s">
        <v>86</v>
      </c>
      <c r="U1704" t="s">
        <v>1113</v>
      </c>
      <c r="V1704" t="s">
        <v>3229</v>
      </c>
    </row>
    <row r="1705" spans="1:22" x14ac:dyDescent="0.35">
      <c r="A1705">
        <v>2018</v>
      </c>
      <c r="B1705" t="s">
        <v>2975</v>
      </c>
      <c r="C1705" t="s">
        <v>3204</v>
      </c>
      <c r="D1705" t="s">
        <v>3205</v>
      </c>
      <c r="E1705" t="str">
        <f t="shared" si="52"/>
        <v>6d Main Stem Masten Bridge</v>
      </c>
      <c r="F1705">
        <v>43.290672000000001</v>
      </c>
      <c r="G1705">
        <v>-122.56532799999999</v>
      </c>
      <c r="H1705">
        <v>42</v>
      </c>
      <c r="I1705" t="s">
        <v>3230</v>
      </c>
      <c r="J1705" t="s">
        <v>83</v>
      </c>
      <c r="K1705" t="s">
        <v>67</v>
      </c>
      <c r="L1705">
        <v>15059</v>
      </c>
      <c r="M1705">
        <v>-1.0018518717210099E-2</v>
      </c>
      <c r="N1705">
        <v>-4.23828182280871E-3</v>
      </c>
      <c r="O1705" t="s">
        <v>27</v>
      </c>
      <c r="P1705" t="s">
        <v>35</v>
      </c>
      <c r="Q1705" t="str">
        <f t="shared" si="53"/>
        <v>Homozygous Winter</v>
      </c>
      <c r="R1705" t="s">
        <v>85</v>
      </c>
      <c r="S1705" t="s">
        <v>67</v>
      </c>
      <c r="T1705" t="s">
        <v>86</v>
      </c>
      <c r="U1705" t="s">
        <v>884</v>
      </c>
      <c r="V1705" t="s">
        <v>3231</v>
      </c>
    </row>
    <row r="1706" spans="1:22" x14ac:dyDescent="0.35">
      <c r="A1706">
        <v>2018</v>
      </c>
      <c r="B1706" t="s">
        <v>2975</v>
      </c>
      <c r="C1706" t="s">
        <v>3204</v>
      </c>
      <c r="D1706" t="s">
        <v>3205</v>
      </c>
      <c r="E1706" t="str">
        <f t="shared" si="52"/>
        <v>6d Main Stem Masten Bridge</v>
      </c>
      <c r="F1706">
        <v>43.290672000000001</v>
      </c>
      <c r="G1706">
        <v>-122.56532799999999</v>
      </c>
      <c r="H1706">
        <v>54</v>
      </c>
      <c r="I1706" t="s">
        <v>3232</v>
      </c>
      <c r="J1706" t="s">
        <v>83</v>
      </c>
      <c r="K1706" t="s">
        <v>283</v>
      </c>
      <c r="L1706">
        <v>13250</v>
      </c>
      <c r="M1706">
        <v>-1.02667973971698E-2</v>
      </c>
      <c r="N1706">
        <v>-3.8682638733166701E-3</v>
      </c>
      <c r="O1706" t="s">
        <v>27</v>
      </c>
      <c r="P1706" t="s">
        <v>35</v>
      </c>
      <c r="Q1706" t="str">
        <f t="shared" si="53"/>
        <v>Homozygous Winter</v>
      </c>
      <c r="R1706" t="s">
        <v>85</v>
      </c>
      <c r="S1706" t="s">
        <v>283</v>
      </c>
      <c r="T1706" t="s">
        <v>86</v>
      </c>
      <c r="U1706" t="s">
        <v>1120</v>
      </c>
      <c r="V1706" t="s">
        <v>3233</v>
      </c>
    </row>
    <row r="1707" spans="1:22" x14ac:dyDescent="0.35">
      <c r="A1707">
        <v>2018</v>
      </c>
      <c r="B1707" t="s">
        <v>2975</v>
      </c>
      <c r="C1707" t="s">
        <v>3204</v>
      </c>
      <c r="D1707" t="s">
        <v>3205</v>
      </c>
      <c r="E1707" t="str">
        <f t="shared" si="52"/>
        <v>6d Main Stem Masten Bridge</v>
      </c>
      <c r="F1707">
        <v>43.290672000000001</v>
      </c>
      <c r="G1707">
        <v>-122.56532799999999</v>
      </c>
      <c r="H1707">
        <v>41</v>
      </c>
      <c r="I1707" t="s">
        <v>3234</v>
      </c>
      <c r="J1707" t="s">
        <v>83</v>
      </c>
      <c r="K1707" t="s">
        <v>71</v>
      </c>
      <c r="L1707">
        <v>5410</v>
      </c>
      <c r="M1707">
        <v>-1.0231222315086301E-2</v>
      </c>
      <c r="N1707">
        <v>-4.1327219107159096E-3</v>
      </c>
      <c r="O1707" t="s">
        <v>27</v>
      </c>
      <c r="P1707" t="s">
        <v>35</v>
      </c>
      <c r="Q1707" t="str">
        <f t="shared" si="53"/>
        <v>Homozygous Winter</v>
      </c>
      <c r="R1707" t="s">
        <v>85</v>
      </c>
      <c r="S1707" t="s">
        <v>71</v>
      </c>
      <c r="T1707" t="s">
        <v>86</v>
      </c>
      <c r="U1707" t="s">
        <v>890</v>
      </c>
      <c r="V1707" t="s">
        <v>3235</v>
      </c>
    </row>
    <row r="1708" spans="1:22" x14ac:dyDescent="0.35">
      <c r="A1708">
        <v>2018</v>
      </c>
      <c r="B1708" t="s">
        <v>2975</v>
      </c>
      <c r="C1708" t="s">
        <v>3204</v>
      </c>
      <c r="D1708" t="s">
        <v>3205</v>
      </c>
      <c r="E1708" t="str">
        <f t="shared" si="52"/>
        <v>6d Main Stem Masten Bridge</v>
      </c>
      <c r="F1708">
        <v>43.290672000000001</v>
      </c>
      <c r="G1708">
        <v>-122.56532799999999</v>
      </c>
      <c r="H1708">
        <v>35</v>
      </c>
      <c r="I1708" t="s">
        <v>3236</v>
      </c>
      <c r="J1708" t="s">
        <v>83</v>
      </c>
      <c r="K1708" t="s">
        <v>75</v>
      </c>
      <c r="L1708">
        <v>21090</v>
      </c>
      <c r="M1708">
        <v>-1.0161722981029801E-2</v>
      </c>
      <c r="N1708">
        <v>-4.2985327501328299E-3</v>
      </c>
      <c r="O1708" t="s">
        <v>27</v>
      </c>
      <c r="P1708" t="s">
        <v>35</v>
      </c>
      <c r="Q1708" t="str">
        <f t="shared" si="53"/>
        <v>Homozygous Winter</v>
      </c>
      <c r="R1708" t="s">
        <v>85</v>
      </c>
      <c r="S1708" t="s">
        <v>75</v>
      </c>
      <c r="T1708" t="s">
        <v>86</v>
      </c>
      <c r="U1708" t="s">
        <v>1127</v>
      </c>
      <c r="V1708" t="s">
        <v>3237</v>
      </c>
    </row>
    <row r="1709" spans="1:22" x14ac:dyDescent="0.35">
      <c r="A1709">
        <v>2018</v>
      </c>
      <c r="B1709" t="s">
        <v>2975</v>
      </c>
      <c r="C1709" t="s">
        <v>3204</v>
      </c>
      <c r="D1709" t="s">
        <v>3205</v>
      </c>
      <c r="E1709" t="str">
        <f t="shared" si="52"/>
        <v>6d Main Stem Masten Bridge</v>
      </c>
      <c r="F1709">
        <v>43.290672000000001</v>
      </c>
      <c r="G1709">
        <v>-122.56532799999999</v>
      </c>
      <c r="H1709">
        <v>39</v>
      </c>
      <c r="I1709" t="s">
        <v>3238</v>
      </c>
      <c r="J1709" t="s">
        <v>83</v>
      </c>
      <c r="K1709" t="s">
        <v>79</v>
      </c>
      <c r="L1709">
        <v>16099</v>
      </c>
      <c r="M1709">
        <v>-1.05071037394029E-2</v>
      </c>
      <c r="N1709">
        <v>-4.2917957216281498E-3</v>
      </c>
      <c r="O1709" t="s">
        <v>27</v>
      </c>
      <c r="P1709" t="s">
        <v>35</v>
      </c>
      <c r="Q1709" t="str">
        <f t="shared" si="53"/>
        <v>Homozygous Winter</v>
      </c>
      <c r="R1709" t="s">
        <v>85</v>
      </c>
      <c r="S1709" t="s">
        <v>79</v>
      </c>
      <c r="T1709" t="s">
        <v>86</v>
      </c>
      <c r="U1709" t="s">
        <v>896</v>
      </c>
      <c r="V1709" t="s">
        <v>3239</v>
      </c>
    </row>
    <row r="1710" spans="1:22" x14ac:dyDescent="0.35">
      <c r="A1710">
        <v>2019</v>
      </c>
      <c r="B1710" t="s">
        <v>2975</v>
      </c>
      <c r="C1710" t="s">
        <v>3204</v>
      </c>
      <c r="D1710" t="s">
        <v>3205</v>
      </c>
      <c r="E1710" t="str">
        <f t="shared" si="52"/>
        <v>6d Main Stem Masten Bridge</v>
      </c>
      <c r="F1710">
        <v>43.290672000000001</v>
      </c>
      <c r="G1710">
        <v>-122.56532799999999</v>
      </c>
      <c r="H1710">
        <v>52</v>
      </c>
      <c r="I1710" t="s">
        <v>3240</v>
      </c>
      <c r="J1710" t="s">
        <v>3067</v>
      </c>
      <c r="K1710" t="s">
        <v>94</v>
      </c>
      <c r="L1710" t="s">
        <v>148</v>
      </c>
      <c r="M1710" t="s">
        <v>148</v>
      </c>
      <c r="N1710" t="s">
        <v>148</v>
      </c>
      <c r="O1710" t="s">
        <v>27</v>
      </c>
      <c r="P1710" t="s">
        <v>35</v>
      </c>
      <c r="Q1710" t="str">
        <f t="shared" si="53"/>
        <v>Homozygous Winter</v>
      </c>
      <c r="R1710" t="s">
        <v>148</v>
      </c>
      <c r="S1710" t="s">
        <v>94</v>
      </c>
      <c r="T1710" t="s">
        <v>148</v>
      </c>
      <c r="U1710" t="s">
        <v>148</v>
      </c>
      <c r="V1710" t="s">
        <v>148</v>
      </c>
    </row>
    <row r="1711" spans="1:22" x14ac:dyDescent="0.35">
      <c r="A1711">
        <v>2019</v>
      </c>
      <c r="B1711" t="s">
        <v>2975</v>
      </c>
      <c r="C1711" t="s">
        <v>3204</v>
      </c>
      <c r="D1711" t="s">
        <v>3205</v>
      </c>
      <c r="E1711" t="str">
        <f t="shared" si="52"/>
        <v>6d Main Stem Masten Bridge</v>
      </c>
      <c r="F1711">
        <v>43.290672000000001</v>
      </c>
      <c r="G1711">
        <v>-122.56532799999999</v>
      </c>
      <c r="H1711">
        <v>41</v>
      </c>
      <c r="I1711" t="s">
        <v>3241</v>
      </c>
      <c r="J1711" t="s">
        <v>3067</v>
      </c>
      <c r="K1711" t="s">
        <v>226</v>
      </c>
      <c r="L1711" t="s">
        <v>148</v>
      </c>
      <c r="M1711" t="s">
        <v>148</v>
      </c>
      <c r="N1711" t="s">
        <v>148</v>
      </c>
      <c r="O1711" t="s">
        <v>27</v>
      </c>
      <c r="P1711" t="s">
        <v>35</v>
      </c>
      <c r="Q1711" t="str">
        <f t="shared" si="53"/>
        <v>Homozygous Winter</v>
      </c>
      <c r="R1711" t="s">
        <v>148</v>
      </c>
      <c r="S1711" t="s">
        <v>226</v>
      </c>
      <c r="T1711" t="s">
        <v>148</v>
      </c>
      <c r="U1711" t="s">
        <v>148</v>
      </c>
      <c r="V1711" t="s">
        <v>148</v>
      </c>
    </row>
    <row r="1712" spans="1:22" x14ac:dyDescent="0.35">
      <c r="A1712">
        <v>2019</v>
      </c>
      <c r="B1712" t="s">
        <v>2975</v>
      </c>
      <c r="C1712" t="s">
        <v>3204</v>
      </c>
      <c r="D1712" t="s">
        <v>3205</v>
      </c>
      <c r="E1712" t="str">
        <f t="shared" si="52"/>
        <v>6d Main Stem Masten Bridge</v>
      </c>
      <c r="F1712">
        <v>43.290672000000001</v>
      </c>
      <c r="G1712">
        <v>-122.56532799999999</v>
      </c>
      <c r="H1712">
        <v>38</v>
      </c>
      <c r="I1712" t="s">
        <v>3242</v>
      </c>
      <c r="J1712" t="s">
        <v>3067</v>
      </c>
      <c r="K1712" t="s">
        <v>26</v>
      </c>
      <c r="L1712" t="s">
        <v>148</v>
      </c>
      <c r="M1712" t="s">
        <v>148</v>
      </c>
      <c r="N1712" t="s">
        <v>148</v>
      </c>
      <c r="O1712" t="s">
        <v>27</v>
      </c>
      <c r="P1712" t="s">
        <v>35</v>
      </c>
      <c r="Q1712" t="str">
        <f t="shared" si="53"/>
        <v>Homozygous Winter</v>
      </c>
      <c r="R1712" t="s">
        <v>148</v>
      </c>
      <c r="S1712" t="s">
        <v>26</v>
      </c>
      <c r="T1712" t="s">
        <v>148</v>
      </c>
      <c r="U1712" t="s">
        <v>148</v>
      </c>
      <c r="V1712" t="s">
        <v>148</v>
      </c>
    </row>
    <row r="1713" spans="1:22" x14ac:dyDescent="0.35">
      <c r="A1713">
        <v>2019</v>
      </c>
      <c r="B1713" t="s">
        <v>2975</v>
      </c>
      <c r="C1713" t="s">
        <v>3204</v>
      </c>
      <c r="D1713" t="s">
        <v>3205</v>
      </c>
      <c r="E1713" t="str">
        <f t="shared" si="52"/>
        <v>6d Main Stem Masten Bridge</v>
      </c>
      <c r="F1713">
        <v>43.290672000000001</v>
      </c>
      <c r="G1713">
        <v>-122.56532799999999</v>
      </c>
      <c r="H1713">
        <v>54</v>
      </c>
      <c r="I1713" t="s">
        <v>3243</v>
      </c>
      <c r="J1713" t="s">
        <v>3067</v>
      </c>
      <c r="K1713" t="s">
        <v>106</v>
      </c>
      <c r="L1713" t="s">
        <v>148</v>
      </c>
      <c r="M1713" t="s">
        <v>148</v>
      </c>
      <c r="N1713" t="s">
        <v>148</v>
      </c>
      <c r="O1713" t="s">
        <v>27</v>
      </c>
      <c r="P1713" t="s">
        <v>35</v>
      </c>
      <c r="Q1713" t="str">
        <f t="shared" si="53"/>
        <v>Homozygous Winter</v>
      </c>
      <c r="R1713" t="s">
        <v>148</v>
      </c>
      <c r="S1713" t="s">
        <v>106</v>
      </c>
      <c r="T1713" t="s">
        <v>148</v>
      </c>
      <c r="U1713" t="s">
        <v>148</v>
      </c>
      <c r="V1713" t="s">
        <v>148</v>
      </c>
    </row>
    <row r="1714" spans="1:22" x14ac:dyDescent="0.35">
      <c r="A1714">
        <v>2019</v>
      </c>
      <c r="B1714" t="s">
        <v>2975</v>
      </c>
      <c r="C1714" t="s">
        <v>3204</v>
      </c>
      <c r="D1714" t="s">
        <v>3205</v>
      </c>
      <c r="E1714" t="str">
        <f t="shared" si="52"/>
        <v>6d Main Stem Masten Bridge</v>
      </c>
      <c r="F1714">
        <v>43.290672000000001</v>
      </c>
      <c r="G1714">
        <v>-122.56532799999999</v>
      </c>
      <c r="H1714">
        <v>48</v>
      </c>
      <c r="I1714" t="s">
        <v>3244</v>
      </c>
      <c r="J1714" t="s">
        <v>3067</v>
      </c>
      <c r="K1714" t="s">
        <v>233</v>
      </c>
      <c r="L1714" t="s">
        <v>148</v>
      </c>
      <c r="M1714" t="s">
        <v>148</v>
      </c>
      <c r="N1714" t="s">
        <v>148</v>
      </c>
      <c r="O1714" t="s">
        <v>27</v>
      </c>
      <c r="P1714" t="s">
        <v>35</v>
      </c>
      <c r="Q1714" t="str">
        <f t="shared" si="53"/>
        <v>Homozygous Winter</v>
      </c>
      <c r="R1714" t="s">
        <v>148</v>
      </c>
      <c r="S1714" t="s">
        <v>233</v>
      </c>
      <c r="T1714" t="s">
        <v>148</v>
      </c>
      <c r="U1714" t="s">
        <v>148</v>
      </c>
      <c r="V1714" t="s">
        <v>148</v>
      </c>
    </row>
    <row r="1715" spans="1:22" x14ac:dyDescent="0.35">
      <c r="A1715">
        <v>2019</v>
      </c>
      <c r="B1715" t="s">
        <v>2975</v>
      </c>
      <c r="C1715" t="s">
        <v>3204</v>
      </c>
      <c r="D1715" t="s">
        <v>3205</v>
      </c>
      <c r="E1715" t="str">
        <f t="shared" si="52"/>
        <v>6d Main Stem Masten Bridge</v>
      </c>
      <c r="F1715">
        <v>43.290672000000001</v>
      </c>
      <c r="G1715">
        <v>-122.56532799999999</v>
      </c>
      <c r="H1715">
        <v>51</v>
      </c>
      <c r="I1715" t="s">
        <v>3245</v>
      </c>
      <c r="J1715" t="s">
        <v>3067</v>
      </c>
      <c r="K1715" t="s">
        <v>39</v>
      </c>
      <c r="L1715" t="s">
        <v>148</v>
      </c>
      <c r="M1715" t="s">
        <v>148</v>
      </c>
      <c r="N1715" t="s">
        <v>148</v>
      </c>
      <c r="O1715" t="s">
        <v>27</v>
      </c>
      <c r="P1715" t="s">
        <v>35</v>
      </c>
      <c r="Q1715" t="str">
        <f t="shared" si="53"/>
        <v>Homozygous Winter</v>
      </c>
      <c r="R1715" t="s">
        <v>148</v>
      </c>
      <c r="S1715" t="s">
        <v>39</v>
      </c>
      <c r="T1715" t="s">
        <v>148</v>
      </c>
      <c r="U1715" t="s">
        <v>148</v>
      </c>
      <c r="V1715" t="s">
        <v>148</v>
      </c>
    </row>
    <row r="1716" spans="1:22" x14ac:dyDescent="0.35">
      <c r="A1716">
        <v>2019</v>
      </c>
      <c r="B1716" t="s">
        <v>2975</v>
      </c>
      <c r="C1716" t="s">
        <v>3204</v>
      </c>
      <c r="D1716" t="s">
        <v>3205</v>
      </c>
      <c r="E1716" t="str">
        <f t="shared" si="52"/>
        <v>6d Main Stem Masten Bridge</v>
      </c>
      <c r="F1716">
        <v>43.290672000000001</v>
      </c>
      <c r="G1716">
        <v>-122.56532799999999</v>
      </c>
      <c r="H1716">
        <v>37</v>
      </c>
      <c r="I1716" t="s">
        <v>3246</v>
      </c>
      <c r="J1716" t="s">
        <v>3067</v>
      </c>
      <c r="K1716" t="s">
        <v>118</v>
      </c>
      <c r="L1716" t="s">
        <v>148</v>
      </c>
      <c r="M1716" t="s">
        <v>148</v>
      </c>
      <c r="N1716" t="s">
        <v>148</v>
      </c>
      <c r="O1716" t="s">
        <v>27</v>
      </c>
      <c r="P1716" t="s">
        <v>35</v>
      </c>
      <c r="Q1716" t="str">
        <f t="shared" si="53"/>
        <v>Homozygous Winter</v>
      </c>
      <c r="R1716" t="s">
        <v>148</v>
      </c>
      <c r="S1716" t="s">
        <v>118</v>
      </c>
      <c r="T1716" t="s">
        <v>148</v>
      </c>
      <c r="U1716" t="s">
        <v>148</v>
      </c>
      <c r="V1716" t="s">
        <v>148</v>
      </c>
    </row>
    <row r="1717" spans="1:22" x14ac:dyDescent="0.35">
      <c r="A1717">
        <v>2019</v>
      </c>
      <c r="B1717" t="s">
        <v>2975</v>
      </c>
      <c r="C1717" t="s">
        <v>3204</v>
      </c>
      <c r="D1717" t="s">
        <v>3205</v>
      </c>
      <c r="E1717" t="str">
        <f t="shared" si="52"/>
        <v>6d Main Stem Masten Bridge</v>
      </c>
      <c r="F1717">
        <v>43.290672000000001</v>
      </c>
      <c r="G1717">
        <v>-122.56532799999999</v>
      </c>
      <c r="H1717">
        <v>40</v>
      </c>
      <c r="I1717" t="s">
        <v>3247</v>
      </c>
      <c r="J1717" t="s">
        <v>3067</v>
      </c>
      <c r="K1717" t="s">
        <v>243</v>
      </c>
      <c r="L1717" t="s">
        <v>148</v>
      </c>
      <c r="M1717" t="s">
        <v>148</v>
      </c>
      <c r="N1717" t="s">
        <v>148</v>
      </c>
      <c r="O1717" t="s">
        <v>27</v>
      </c>
      <c r="P1717" t="s">
        <v>35</v>
      </c>
      <c r="Q1717" t="str">
        <f t="shared" si="53"/>
        <v>Homozygous Winter</v>
      </c>
      <c r="R1717" t="s">
        <v>148</v>
      </c>
      <c r="S1717" t="s">
        <v>243</v>
      </c>
      <c r="T1717" t="s">
        <v>148</v>
      </c>
      <c r="U1717" t="s">
        <v>148</v>
      </c>
      <c r="V1717" t="s">
        <v>148</v>
      </c>
    </row>
    <row r="1718" spans="1:22" x14ac:dyDescent="0.35">
      <c r="A1718">
        <v>2019</v>
      </c>
      <c r="B1718" t="s">
        <v>2975</v>
      </c>
      <c r="C1718" t="s">
        <v>3204</v>
      </c>
      <c r="D1718" t="s">
        <v>3205</v>
      </c>
      <c r="E1718" t="str">
        <f t="shared" si="52"/>
        <v>6d Main Stem Masten Bridge</v>
      </c>
      <c r="F1718">
        <v>43.290672000000001</v>
      </c>
      <c r="G1718">
        <v>-122.56532799999999</v>
      </c>
      <c r="H1718">
        <v>39</v>
      </c>
      <c r="I1718" t="s">
        <v>3248</v>
      </c>
      <c r="J1718" t="s">
        <v>3067</v>
      </c>
      <c r="K1718" t="s">
        <v>47</v>
      </c>
      <c r="L1718" t="s">
        <v>148</v>
      </c>
      <c r="M1718" t="s">
        <v>148</v>
      </c>
      <c r="N1718" t="s">
        <v>148</v>
      </c>
      <c r="O1718" t="s">
        <v>27</v>
      </c>
      <c r="P1718" t="s">
        <v>35</v>
      </c>
      <c r="Q1718" t="str">
        <f t="shared" si="53"/>
        <v>Homozygous Winter</v>
      </c>
      <c r="R1718" t="s">
        <v>148</v>
      </c>
      <c r="S1718" t="s">
        <v>47</v>
      </c>
      <c r="T1718" t="s">
        <v>148</v>
      </c>
      <c r="U1718" t="s">
        <v>148</v>
      </c>
      <c r="V1718" t="s">
        <v>148</v>
      </c>
    </row>
    <row r="1719" spans="1:22" x14ac:dyDescent="0.35">
      <c r="A1719">
        <v>2019</v>
      </c>
      <c r="B1719" t="s">
        <v>2975</v>
      </c>
      <c r="C1719" t="s">
        <v>3204</v>
      </c>
      <c r="D1719" t="s">
        <v>3205</v>
      </c>
      <c r="E1719" t="str">
        <f t="shared" si="52"/>
        <v>6d Main Stem Masten Bridge</v>
      </c>
      <c r="F1719">
        <v>43.290672000000001</v>
      </c>
      <c r="G1719">
        <v>-122.56532799999999</v>
      </c>
      <c r="H1719">
        <v>58</v>
      </c>
      <c r="I1719" t="s">
        <v>3249</v>
      </c>
      <c r="J1719" t="s">
        <v>3067</v>
      </c>
      <c r="K1719" t="s">
        <v>130</v>
      </c>
      <c r="L1719" t="s">
        <v>148</v>
      </c>
      <c r="M1719" t="s">
        <v>148</v>
      </c>
      <c r="N1719" t="s">
        <v>148</v>
      </c>
      <c r="O1719" t="s">
        <v>27</v>
      </c>
      <c r="P1719" t="s">
        <v>35</v>
      </c>
      <c r="Q1719" t="str">
        <f t="shared" si="53"/>
        <v>Homozygous Winter</v>
      </c>
      <c r="R1719" t="s">
        <v>148</v>
      </c>
      <c r="S1719" t="s">
        <v>130</v>
      </c>
      <c r="T1719" t="s">
        <v>148</v>
      </c>
      <c r="U1719" t="s">
        <v>148</v>
      </c>
      <c r="V1719" t="s">
        <v>148</v>
      </c>
    </row>
    <row r="1720" spans="1:22" x14ac:dyDescent="0.35">
      <c r="A1720">
        <v>2019</v>
      </c>
      <c r="B1720" t="s">
        <v>2975</v>
      </c>
      <c r="C1720" t="s">
        <v>3204</v>
      </c>
      <c r="D1720" t="s">
        <v>3205</v>
      </c>
      <c r="E1720" t="str">
        <f t="shared" si="52"/>
        <v>6d Main Stem Masten Bridge</v>
      </c>
      <c r="F1720">
        <v>43.290672000000001</v>
      </c>
      <c r="G1720">
        <v>-122.56532799999999</v>
      </c>
      <c r="H1720">
        <v>37</v>
      </c>
      <c r="I1720" t="s">
        <v>3250</v>
      </c>
      <c r="J1720" t="s">
        <v>3067</v>
      </c>
      <c r="K1720" t="s">
        <v>253</v>
      </c>
      <c r="L1720" t="s">
        <v>148</v>
      </c>
      <c r="M1720" t="s">
        <v>148</v>
      </c>
      <c r="N1720" t="s">
        <v>148</v>
      </c>
      <c r="O1720" t="s">
        <v>27</v>
      </c>
      <c r="P1720" t="s">
        <v>35</v>
      </c>
      <c r="Q1720" t="str">
        <f t="shared" si="53"/>
        <v>Homozygous Winter</v>
      </c>
      <c r="R1720" t="s">
        <v>148</v>
      </c>
      <c r="S1720" t="s">
        <v>253</v>
      </c>
      <c r="T1720" t="s">
        <v>148</v>
      </c>
      <c r="U1720" t="s">
        <v>148</v>
      </c>
      <c r="V1720" t="s">
        <v>148</v>
      </c>
    </row>
    <row r="1721" spans="1:22" x14ac:dyDescent="0.35">
      <c r="A1721">
        <v>2019</v>
      </c>
      <c r="B1721" t="s">
        <v>2975</v>
      </c>
      <c r="C1721" t="s">
        <v>3204</v>
      </c>
      <c r="D1721" t="s">
        <v>3205</v>
      </c>
      <c r="E1721" t="str">
        <f t="shared" si="52"/>
        <v>6d Main Stem Masten Bridge</v>
      </c>
      <c r="F1721">
        <v>43.290672000000001</v>
      </c>
      <c r="G1721">
        <v>-122.56532799999999</v>
      </c>
      <c r="H1721">
        <v>41</v>
      </c>
      <c r="I1721" t="s">
        <v>3251</v>
      </c>
      <c r="J1721" t="s">
        <v>3067</v>
      </c>
      <c r="K1721" t="s">
        <v>55</v>
      </c>
      <c r="L1721" t="s">
        <v>148</v>
      </c>
      <c r="M1721" t="s">
        <v>148</v>
      </c>
      <c r="N1721" t="s">
        <v>148</v>
      </c>
      <c r="O1721" t="s">
        <v>27</v>
      </c>
      <c r="P1721" t="s">
        <v>35</v>
      </c>
      <c r="Q1721" t="str">
        <f t="shared" si="53"/>
        <v>Homozygous Winter</v>
      </c>
      <c r="R1721" t="s">
        <v>148</v>
      </c>
      <c r="S1721" t="s">
        <v>55</v>
      </c>
      <c r="T1721" t="s">
        <v>148</v>
      </c>
      <c r="U1721" t="s">
        <v>148</v>
      </c>
      <c r="V1721" t="s">
        <v>148</v>
      </c>
    </row>
    <row r="1722" spans="1:22" x14ac:dyDescent="0.35">
      <c r="A1722">
        <v>2019</v>
      </c>
      <c r="B1722" t="s">
        <v>2975</v>
      </c>
      <c r="C1722" t="s">
        <v>3204</v>
      </c>
      <c r="D1722" t="s">
        <v>3205</v>
      </c>
      <c r="E1722" t="str">
        <f t="shared" si="52"/>
        <v>6d Main Stem Masten Bridge</v>
      </c>
      <c r="F1722">
        <v>43.290672000000001</v>
      </c>
      <c r="G1722">
        <v>-122.56532799999999</v>
      </c>
      <c r="H1722">
        <v>42</v>
      </c>
      <c r="I1722" t="s">
        <v>3252</v>
      </c>
      <c r="J1722" t="s">
        <v>3067</v>
      </c>
      <c r="K1722" t="s">
        <v>142</v>
      </c>
      <c r="L1722" t="s">
        <v>148</v>
      </c>
      <c r="M1722" t="s">
        <v>148</v>
      </c>
      <c r="N1722" t="s">
        <v>148</v>
      </c>
      <c r="O1722" t="s">
        <v>27</v>
      </c>
      <c r="P1722" t="s">
        <v>35</v>
      </c>
      <c r="Q1722" t="str">
        <f t="shared" si="53"/>
        <v>Homozygous Winter</v>
      </c>
      <c r="R1722" t="s">
        <v>148</v>
      </c>
      <c r="S1722" t="s">
        <v>142</v>
      </c>
      <c r="T1722" t="s">
        <v>148</v>
      </c>
      <c r="U1722" t="s">
        <v>148</v>
      </c>
      <c r="V1722" t="s">
        <v>148</v>
      </c>
    </row>
    <row r="1723" spans="1:22" x14ac:dyDescent="0.35">
      <c r="A1723">
        <v>2019</v>
      </c>
      <c r="B1723" t="s">
        <v>2975</v>
      </c>
      <c r="C1723" t="s">
        <v>3204</v>
      </c>
      <c r="D1723" t="s">
        <v>3205</v>
      </c>
      <c r="E1723" t="str">
        <f t="shared" si="52"/>
        <v>6d Main Stem Masten Bridge</v>
      </c>
      <c r="F1723">
        <v>43.290672000000001</v>
      </c>
      <c r="G1723">
        <v>-122.56532799999999</v>
      </c>
      <c r="H1723">
        <v>44</v>
      </c>
      <c r="I1723" t="s">
        <v>3253</v>
      </c>
      <c r="J1723" t="s">
        <v>3067</v>
      </c>
      <c r="K1723" t="s">
        <v>263</v>
      </c>
      <c r="L1723" t="s">
        <v>148</v>
      </c>
      <c r="M1723" t="s">
        <v>148</v>
      </c>
      <c r="N1723" t="s">
        <v>148</v>
      </c>
      <c r="O1723" t="s">
        <v>27</v>
      </c>
      <c r="P1723" t="s">
        <v>35</v>
      </c>
      <c r="Q1723" t="str">
        <f t="shared" si="53"/>
        <v>Homozygous Winter</v>
      </c>
      <c r="R1723" t="s">
        <v>148</v>
      </c>
      <c r="S1723" t="s">
        <v>263</v>
      </c>
      <c r="T1723" t="s">
        <v>148</v>
      </c>
      <c r="U1723" t="s">
        <v>148</v>
      </c>
      <c r="V1723" t="s">
        <v>148</v>
      </c>
    </row>
    <row r="1724" spans="1:22" x14ac:dyDescent="0.35">
      <c r="A1724">
        <v>2019</v>
      </c>
      <c r="B1724" t="s">
        <v>2975</v>
      </c>
      <c r="C1724" t="s">
        <v>3204</v>
      </c>
      <c r="D1724" t="s">
        <v>3205</v>
      </c>
      <c r="E1724" t="str">
        <f t="shared" si="52"/>
        <v>6d Main Stem Masten Bridge</v>
      </c>
      <c r="F1724">
        <v>43.290672000000001</v>
      </c>
      <c r="G1724">
        <v>-122.56532799999999</v>
      </c>
      <c r="H1724">
        <v>41</v>
      </c>
      <c r="I1724" t="s">
        <v>3254</v>
      </c>
      <c r="J1724" t="s">
        <v>3067</v>
      </c>
      <c r="K1724" t="s">
        <v>63</v>
      </c>
      <c r="L1724" t="s">
        <v>148</v>
      </c>
      <c r="M1724" t="s">
        <v>148</v>
      </c>
      <c r="N1724" t="s">
        <v>148</v>
      </c>
      <c r="O1724" t="s">
        <v>27</v>
      </c>
      <c r="P1724" t="s">
        <v>35</v>
      </c>
      <c r="Q1724" t="str">
        <f t="shared" si="53"/>
        <v>Homozygous Winter</v>
      </c>
      <c r="R1724" t="s">
        <v>148</v>
      </c>
      <c r="S1724" t="s">
        <v>63</v>
      </c>
      <c r="T1724" t="s">
        <v>148</v>
      </c>
      <c r="U1724" t="s">
        <v>148</v>
      </c>
      <c r="V1724" t="s">
        <v>148</v>
      </c>
    </row>
    <row r="1725" spans="1:22" x14ac:dyDescent="0.35">
      <c r="A1725">
        <v>2019</v>
      </c>
      <c r="B1725" t="s">
        <v>2975</v>
      </c>
      <c r="C1725" t="s">
        <v>3204</v>
      </c>
      <c r="D1725" t="s">
        <v>3205</v>
      </c>
      <c r="E1725" t="str">
        <f t="shared" si="52"/>
        <v>6d Main Stem Masten Bridge</v>
      </c>
      <c r="F1725">
        <v>43.290672000000001</v>
      </c>
      <c r="G1725">
        <v>-122.56532799999999</v>
      </c>
      <c r="H1725">
        <v>40</v>
      </c>
      <c r="I1725" t="s">
        <v>3255</v>
      </c>
      <c r="J1725" t="s">
        <v>3067</v>
      </c>
      <c r="K1725" t="s">
        <v>155</v>
      </c>
      <c r="L1725" t="s">
        <v>148</v>
      </c>
      <c r="M1725" t="s">
        <v>148</v>
      </c>
      <c r="N1725" t="s">
        <v>148</v>
      </c>
      <c r="O1725" t="s">
        <v>27</v>
      </c>
      <c r="P1725" t="s">
        <v>35</v>
      </c>
      <c r="Q1725" t="str">
        <f t="shared" si="53"/>
        <v>Homozygous Winter</v>
      </c>
      <c r="R1725" t="s">
        <v>148</v>
      </c>
      <c r="S1725" t="s">
        <v>155</v>
      </c>
      <c r="T1725" t="s">
        <v>148</v>
      </c>
      <c r="U1725" t="s">
        <v>148</v>
      </c>
      <c r="V1725" t="s">
        <v>148</v>
      </c>
    </row>
    <row r="1726" spans="1:22" x14ac:dyDescent="0.35">
      <c r="A1726">
        <v>2019</v>
      </c>
      <c r="B1726" t="s">
        <v>2975</v>
      </c>
      <c r="C1726" t="s">
        <v>3204</v>
      </c>
      <c r="D1726" t="s">
        <v>3205</v>
      </c>
      <c r="E1726" t="str">
        <f t="shared" si="52"/>
        <v>6d Main Stem Masten Bridge</v>
      </c>
      <c r="F1726">
        <v>43.290672000000001</v>
      </c>
      <c r="G1726">
        <v>-122.56532799999999</v>
      </c>
      <c r="H1726">
        <v>56</v>
      </c>
      <c r="I1726" t="s">
        <v>3256</v>
      </c>
      <c r="J1726" t="s">
        <v>3067</v>
      </c>
      <c r="K1726" t="s">
        <v>273</v>
      </c>
      <c r="L1726" t="s">
        <v>148</v>
      </c>
      <c r="M1726" t="s">
        <v>148</v>
      </c>
      <c r="N1726" t="s">
        <v>148</v>
      </c>
      <c r="O1726" t="s">
        <v>27</v>
      </c>
      <c r="P1726" t="s">
        <v>35</v>
      </c>
      <c r="Q1726" t="str">
        <f t="shared" si="53"/>
        <v>Homozygous Winter</v>
      </c>
      <c r="R1726" t="s">
        <v>148</v>
      </c>
      <c r="S1726" t="s">
        <v>273</v>
      </c>
      <c r="T1726" t="s">
        <v>148</v>
      </c>
      <c r="U1726" t="s">
        <v>148</v>
      </c>
      <c r="V1726" t="s">
        <v>148</v>
      </c>
    </row>
    <row r="1727" spans="1:22" x14ac:dyDescent="0.35">
      <c r="A1727">
        <v>2019</v>
      </c>
      <c r="B1727" t="s">
        <v>2975</v>
      </c>
      <c r="C1727" t="s">
        <v>3204</v>
      </c>
      <c r="D1727" t="s">
        <v>3205</v>
      </c>
      <c r="E1727" t="str">
        <f t="shared" si="52"/>
        <v>6d Main Stem Masten Bridge</v>
      </c>
      <c r="F1727">
        <v>43.290672000000001</v>
      </c>
      <c r="G1727">
        <v>-122.56532799999999</v>
      </c>
      <c r="H1727">
        <v>49</v>
      </c>
      <c r="I1727" t="s">
        <v>3257</v>
      </c>
      <c r="J1727" t="s">
        <v>3067</v>
      </c>
      <c r="K1727" t="s">
        <v>67</v>
      </c>
      <c r="L1727" t="s">
        <v>148</v>
      </c>
      <c r="M1727" t="s">
        <v>148</v>
      </c>
      <c r="N1727" t="s">
        <v>148</v>
      </c>
      <c r="O1727" t="s">
        <v>27</v>
      </c>
      <c r="P1727" t="s">
        <v>28</v>
      </c>
      <c r="Q1727" t="str">
        <f t="shared" si="53"/>
        <v>Heterozygous</v>
      </c>
      <c r="R1727" t="s">
        <v>148</v>
      </c>
      <c r="S1727" t="s">
        <v>67</v>
      </c>
      <c r="T1727" t="s">
        <v>148</v>
      </c>
      <c r="U1727" t="s">
        <v>148</v>
      </c>
      <c r="V1727" t="s">
        <v>148</v>
      </c>
    </row>
    <row r="1728" spans="1:22" x14ac:dyDescent="0.35">
      <c r="A1728">
        <v>2019</v>
      </c>
      <c r="B1728" t="s">
        <v>2975</v>
      </c>
      <c r="C1728" t="s">
        <v>3204</v>
      </c>
      <c r="D1728" t="s">
        <v>3205</v>
      </c>
      <c r="E1728" t="str">
        <f t="shared" si="52"/>
        <v>6d Main Stem Masten Bridge</v>
      </c>
      <c r="F1728">
        <v>43.290672000000001</v>
      </c>
      <c r="G1728">
        <v>-122.56532799999999</v>
      </c>
      <c r="H1728">
        <v>41</v>
      </c>
      <c r="I1728" t="s">
        <v>3258</v>
      </c>
      <c r="J1728" t="s">
        <v>3067</v>
      </c>
      <c r="K1728" t="s">
        <v>167</v>
      </c>
      <c r="L1728" t="s">
        <v>148</v>
      </c>
      <c r="M1728" t="s">
        <v>148</v>
      </c>
      <c r="N1728" t="s">
        <v>148</v>
      </c>
      <c r="O1728" t="s">
        <v>27</v>
      </c>
      <c r="P1728" t="s">
        <v>28</v>
      </c>
      <c r="Q1728" t="str">
        <f t="shared" si="53"/>
        <v>Heterozygous</v>
      </c>
      <c r="R1728" t="s">
        <v>148</v>
      </c>
      <c r="S1728" t="s">
        <v>167</v>
      </c>
      <c r="T1728" t="s">
        <v>148</v>
      </c>
      <c r="U1728" t="s">
        <v>148</v>
      </c>
      <c r="V1728" t="s">
        <v>148</v>
      </c>
    </row>
    <row r="1729" spans="1:22" x14ac:dyDescent="0.35">
      <c r="A1729">
        <v>2019</v>
      </c>
      <c r="B1729" t="s">
        <v>2975</v>
      </c>
      <c r="C1729" t="s">
        <v>3204</v>
      </c>
      <c r="D1729" t="s">
        <v>3205</v>
      </c>
      <c r="E1729" t="str">
        <f t="shared" si="52"/>
        <v>6d Main Stem Masten Bridge</v>
      </c>
      <c r="F1729">
        <v>43.290672000000001</v>
      </c>
      <c r="G1729">
        <v>-122.56532799999999</v>
      </c>
      <c r="H1729">
        <v>49</v>
      </c>
      <c r="I1729" t="s">
        <v>3259</v>
      </c>
      <c r="J1729" t="s">
        <v>3067</v>
      </c>
      <c r="K1729" t="s">
        <v>283</v>
      </c>
      <c r="L1729" t="s">
        <v>148</v>
      </c>
      <c r="M1729" t="s">
        <v>148</v>
      </c>
      <c r="N1729" t="s">
        <v>148</v>
      </c>
      <c r="O1729" t="s">
        <v>27</v>
      </c>
      <c r="P1729" t="s">
        <v>28</v>
      </c>
      <c r="Q1729" t="str">
        <f t="shared" si="53"/>
        <v>Heterozygous</v>
      </c>
      <c r="R1729" t="s">
        <v>148</v>
      </c>
      <c r="S1729" t="s">
        <v>283</v>
      </c>
      <c r="T1729" t="s">
        <v>148</v>
      </c>
      <c r="U1729" t="s">
        <v>148</v>
      </c>
      <c r="V1729" t="s">
        <v>148</v>
      </c>
    </row>
    <row r="1730" spans="1:22" x14ac:dyDescent="0.35">
      <c r="A1730">
        <v>2019</v>
      </c>
      <c r="B1730" t="s">
        <v>2975</v>
      </c>
      <c r="C1730" t="s">
        <v>3204</v>
      </c>
      <c r="D1730" t="s">
        <v>3205</v>
      </c>
      <c r="E1730" t="str">
        <f t="shared" si="52"/>
        <v>6d Main Stem Masten Bridge</v>
      </c>
      <c r="F1730">
        <v>43.290672000000001</v>
      </c>
      <c r="G1730">
        <v>-122.56532799999999</v>
      </c>
      <c r="H1730">
        <v>40</v>
      </c>
      <c r="I1730" t="s">
        <v>3260</v>
      </c>
      <c r="J1730" t="s">
        <v>3067</v>
      </c>
      <c r="K1730" t="s">
        <v>179</v>
      </c>
      <c r="L1730" t="s">
        <v>148</v>
      </c>
      <c r="M1730" t="s">
        <v>148</v>
      </c>
      <c r="N1730" t="s">
        <v>148</v>
      </c>
      <c r="O1730" t="s">
        <v>27</v>
      </c>
      <c r="P1730" t="s">
        <v>35</v>
      </c>
      <c r="Q1730" t="str">
        <f t="shared" si="53"/>
        <v>Homozygous Winter</v>
      </c>
      <c r="R1730" t="s">
        <v>148</v>
      </c>
      <c r="S1730" t="s">
        <v>179</v>
      </c>
      <c r="T1730" t="s">
        <v>148</v>
      </c>
      <c r="U1730" t="s">
        <v>148</v>
      </c>
      <c r="V1730" t="s">
        <v>148</v>
      </c>
    </row>
    <row r="1731" spans="1:22" x14ac:dyDescent="0.35">
      <c r="A1731">
        <v>2019</v>
      </c>
      <c r="B1731" t="s">
        <v>2975</v>
      </c>
      <c r="C1731" t="s">
        <v>3204</v>
      </c>
      <c r="D1731" t="s">
        <v>3205</v>
      </c>
      <c r="E1731" t="str">
        <f t="shared" ref="E1731:E1794" si="54">CONCATENATE(C1731," ", D1731)</f>
        <v>6d Main Stem Masten Bridge</v>
      </c>
      <c r="F1731">
        <v>43.290672000000001</v>
      </c>
      <c r="G1731">
        <v>-122.56532799999999</v>
      </c>
      <c r="H1731">
        <v>49</v>
      </c>
      <c r="I1731" t="s">
        <v>3261</v>
      </c>
      <c r="J1731" t="s">
        <v>3067</v>
      </c>
      <c r="K1731" t="s">
        <v>183</v>
      </c>
      <c r="L1731" t="s">
        <v>148</v>
      </c>
      <c r="M1731" t="s">
        <v>148</v>
      </c>
      <c r="N1731" t="s">
        <v>148</v>
      </c>
      <c r="O1731" t="s">
        <v>27</v>
      </c>
      <c r="P1731" t="s">
        <v>35</v>
      </c>
      <c r="Q1731" t="str">
        <f t="shared" ref="Q1731:Q1794" si="55">IF(P1731="GG", "Homozygous Winter", IF(P1731="AA", "Homozygous Summer", IF(P1731="GA", "Heterozygous", "NA")))</f>
        <v>Homozygous Winter</v>
      </c>
      <c r="R1731" t="s">
        <v>148</v>
      </c>
      <c r="S1731" t="s">
        <v>183</v>
      </c>
      <c r="T1731" t="s">
        <v>148</v>
      </c>
      <c r="U1731" t="s">
        <v>148</v>
      </c>
      <c r="V1731" t="s">
        <v>148</v>
      </c>
    </row>
    <row r="1732" spans="1:22" x14ac:dyDescent="0.35">
      <c r="A1732">
        <v>2019</v>
      </c>
      <c r="B1732" t="s">
        <v>2975</v>
      </c>
      <c r="C1732" t="s">
        <v>3204</v>
      </c>
      <c r="D1732" t="s">
        <v>3205</v>
      </c>
      <c r="E1732" t="str">
        <f t="shared" si="54"/>
        <v>6d Main Stem Masten Bridge</v>
      </c>
      <c r="F1732">
        <v>43.290672000000001</v>
      </c>
      <c r="G1732">
        <v>-122.56532799999999</v>
      </c>
      <c r="H1732">
        <v>43</v>
      </c>
      <c r="I1732" t="s">
        <v>3262</v>
      </c>
      <c r="J1732" t="s">
        <v>3067</v>
      </c>
      <c r="K1732" t="s">
        <v>75</v>
      </c>
      <c r="L1732" t="s">
        <v>148</v>
      </c>
      <c r="M1732" t="s">
        <v>148</v>
      </c>
      <c r="N1732" t="s">
        <v>148</v>
      </c>
      <c r="O1732" t="s">
        <v>27</v>
      </c>
      <c r="P1732" t="s">
        <v>35</v>
      </c>
      <c r="Q1732" t="str">
        <f t="shared" si="55"/>
        <v>Homozygous Winter</v>
      </c>
      <c r="R1732" t="s">
        <v>148</v>
      </c>
      <c r="S1732" t="s">
        <v>75</v>
      </c>
      <c r="T1732" t="s">
        <v>148</v>
      </c>
      <c r="U1732" t="s">
        <v>148</v>
      </c>
      <c r="V1732" t="s">
        <v>148</v>
      </c>
    </row>
    <row r="1733" spans="1:22" x14ac:dyDescent="0.35">
      <c r="A1733">
        <v>2017</v>
      </c>
      <c r="B1733" t="s">
        <v>2975</v>
      </c>
      <c r="C1733" t="s">
        <v>3263</v>
      </c>
      <c r="D1733" t="s">
        <v>3264</v>
      </c>
      <c r="E1733" t="str">
        <f t="shared" si="54"/>
        <v>6e Copeland Creek Lower</v>
      </c>
      <c r="F1733">
        <v>43.289575999999997</v>
      </c>
      <c r="G1733">
        <v>-122.541929</v>
      </c>
      <c r="H1733">
        <v>76</v>
      </c>
      <c r="I1733" t="s">
        <v>3265</v>
      </c>
      <c r="J1733" t="s">
        <v>2137</v>
      </c>
      <c r="K1733" t="s">
        <v>226</v>
      </c>
      <c r="L1733">
        <v>51710</v>
      </c>
      <c r="M1733">
        <v>0.113744303287444</v>
      </c>
      <c r="N1733">
        <v>-4.3997226523796201E-2</v>
      </c>
      <c r="O1733" t="s">
        <v>408</v>
      </c>
      <c r="P1733" t="s">
        <v>409</v>
      </c>
      <c r="Q1733" t="str">
        <f t="shared" si="55"/>
        <v>Homozygous Summer</v>
      </c>
      <c r="R1733" t="s">
        <v>2138</v>
      </c>
      <c r="S1733" t="s">
        <v>226</v>
      </c>
      <c r="T1733" t="s">
        <v>2139</v>
      </c>
      <c r="U1733" t="s">
        <v>227</v>
      </c>
      <c r="V1733" t="s">
        <v>3266</v>
      </c>
    </row>
    <row r="1734" spans="1:22" x14ac:dyDescent="0.35">
      <c r="A1734">
        <v>2017</v>
      </c>
      <c r="B1734" t="s">
        <v>2975</v>
      </c>
      <c r="C1734" t="s">
        <v>3263</v>
      </c>
      <c r="D1734" t="s">
        <v>3264</v>
      </c>
      <c r="E1734" t="str">
        <f t="shared" si="54"/>
        <v>6e Copeland Creek Lower</v>
      </c>
      <c r="F1734">
        <v>43.289575999999997</v>
      </c>
      <c r="G1734">
        <v>-122.541929</v>
      </c>
      <c r="H1734">
        <v>79</v>
      </c>
      <c r="I1734" t="s">
        <v>3267</v>
      </c>
      <c r="J1734" t="s">
        <v>2137</v>
      </c>
      <c r="K1734" t="s">
        <v>26</v>
      </c>
      <c r="L1734">
        <v>65587</v>
      </c>
      <c r="M1734">
        <v>-1.04639130124021E-2</v>
      </c>
      <c r="N1734">
        <v>-4.3857767786546296E-3</v>
      </c>
      <c r="O1734" t="s">
        <v>27</v>
      </c>
      <c r="P1734" t="s">
        <v>409</v>
      </c>
      <c r="Q1734" t="str">
        <f t="shared" si="55"/>
        <v>Homozygous Summer</v>
      </c>
      <c r="R1734" t="s">
        <v>2138</v>
      </c>
      <c r="S1734" t="s">
        <v>26</v>
      </c>
      <c r="T1734" t="s">
        <v>2139</v>
      </c>
      <c r="U1734" t="s">
        <v>31</v>
      </c>
      <c r="V1734" t="s">
        <v>3268</v>
      </c>
    </row>
    <row r="1735" spans="1:22" x14ac:dyDescent="0.35">
      <c r="A1735">
        <v>2017</v>
      </c>
      <c r="B1735" t="s">
        <v>2975</v>
      </c>
      <c r="C1735" t="s">
        <v>3263</v>
      </c>
      <c r="D1735" t="s">
        <v>3264</v>
      </c>
      <c r="E1735" t="str">
        <f t="shared" si="54"/>
        <v>6e Copeland Creek Lower</v>
      </c>
      <c r="F1735">
        <v>43.289575999999997</v>
      </c>
      <c r="G1735">
        <v>-122.541929</v>
      </c>
      <c r="H1735">
        <v>57</v>
      </c>
      <c r="I1735" t="s">
        <v>3269</v>
      </c>
      <c r="J1735" t="s">
        <v>2137</v>
      </c>
      <c r="K1735" t="s">
        <v>34</v>
      </c>
      <c r="L1735">
        <v>80406</v>
      </c>
      <c r="M1735">
        <v>-1.0257870682013601E-2</v>
      </c>
      <c r="N1735">
        <v>-3.9324595949085297E-3</v>
      </c>
      <c r="O1735" t="s">
        <v>27</v>
      </c>
      <c r="P1735" t="s">
        <v>35</v>
      </c>
      <c r="Q1735" t="str">
        <f t="shared" si="55"/>
        <v>Homozygous Winter</v>
      </c>
      <c r="R1735" t="s">
        <v>2138</v>
      </c>
      <c r="S1735" t="s">
        <v>34</v>
      </c>
      <c r="T1735" t="s">
        <v>2139</v>
      </c>
      <c r="U1735" t="s">
        <v>36</v>
      </c>
      <c r="V1735" t="s">
        <v>3270</v>
      </c>
    </row>
    <row r="1736" spans="1:22" x14ac:dyDescent="0.35">
      <c r="A1736">
        <v>2017</v>
      </c>
      <c r="B1736" t="s">
        <v>2975</v>
      </c>
      <c r="C1736" t="s">
        <v>3263</v>
      </c>
      <c r="D1736" t="s">
        <v>3264</v>
      </c>
      <c r="E1736" t="str">
        <f t="shared" si="54"/>
        <v>6e Copeland Creek Lower</v>
      </c>
      <c r="F1736">
        <v>43.289575999999997</v>
      </c>
      <c r="G1736">
        <v>-122.541929</v>
      </c>
      <c r="H1736">
        <v>72</v>
      </c>
      <c r="I1736" t="s">
        <v>3271</v>
      </c>
      <c r="J1736" t="s">
        <v>2137</v>
      </c>
      <c r="K1736" t="s">
        <v>233</v>
      </c>
      <c r="L1736">
        <v>57817</v>
      </c>
      <c r="M1736">
        <v>0.113272637109045</v>
      </c>
      <c r="N1736">
        <v>-4.39552883589222E-2</v>
      </c>
      <c r="O1736" t="s">
        <v>408</v>
      </c>
      <c r="P1736" t="s">
        <v>409</v>
      </c>
      <c r="Q1736" t="str">
        <f t="shared" si="55"/>
        <v>Homozygous Summer</v>
      </c>
      <c r="R1736" t="s">
        <v>2138</v>
      </c>
      <c r="S1736" t="s">
        <v>233</v>
      </c>
      <c r="T1736" t="s">
        <v>2139</v>
      </c>
      <c r="U1736" t="s">
        <v>234</v>
      </c>
      <c r="V1736" t="s">
        <v>3272</v>
      </c>
    </row>
    <row r="1737" spans="1:22" x14ac:dyDescent="0.35">
      <c r="A1737">
        <v>2017</v>
      </c>
      <c r="B1737" t="s">
        <v>2975</v>
      </c>
      <c r="C1737" t="s">
        <v>3263</v>
      </c>
      <c r="D1737" t="s">
        <v>3264</v>
      </c>
      <c r="E1737" t="str">
        <f t="shared" si="54"/>
        <v>6e Copeland Creek Lower</v>
      </c>
      <c r="F1737">
        <v>43.289575999999997</v>
      </c>
      <c r="G1737">
        <v>-122.541929</v>
      </c>
      <c r="H1737">
        <v>82</v>
      </c>
      <c r="I1737" t="s">
        <v>3273</v>
      </c>
      <c r="J1737" t="s">
        <v>2137</v>
      </c>
      <c r="K1737" t="s">
        <v>39</v>
      </c>
      <c r="L1737">
        <v>47222</v>
      </c>
      <c r="M1737">
        <v>0.113151550809445</v>
      </c>
      <c r="N1737">
        <v>-4.3991083834418798E-2</v>
      </c>
      <c r="O1737" t="s">
        <v>408</v>
      </c>
      <c r="P1737" t="s">
        <v>409</v>
      </c>
      <c r="Q1737" t="str">
        <f t="shared" si="55"/>
        <v>Homozygous Summer</v>
      </c>
      <c r="R1737" t="s">
        <v>2138</v>
      </c>
      <c r="S1737" t="s">
        <v>39</v>
      </c>
      <c r="T1737" t="s">
        <v>2139</v>
      </c>
      <c r="U1737" t="s">
        <v>40</v>
      </c>
      <c r="V1737" t="s">
        <v>3274</v>
      </c>
    </row>
    <row r="1738" spans="1:22" x14ac:dyDescent="0.35">
      <c r="A1738">
        <v>2017</v>
      </c>
      <c r="B1738" t="s">
        <v>2975</v>
      </c>
      <c r="C1738" t="s">
        <v>3263</v>
      </c>
      <c r="D1738" t="s">
        <v>3264</v>
      </c>
      <c r="E1738" t="str">
        <f t="shared" si="54"/>
        <v>6e Copeland Creek Lower</v>
      </c>
      <c r="F1738">
        <v>43.289575999999997</v>
      </c>
      <c r="G1738">
        <v>-122.541929</v>
      </c>
      <c r="H1738">
        <v>60</v>
      </c>
      <c r="I1738" t="s">
        <v>3275</v>
      </c>
      <c r="J1738" t="s">
        <v>2137</v>
      </c>
      <c r="K1738" t="s">
        <v>43</v>
      </c>
      <c r="L1738">
        <v>57703</v>
      </c>
      <c r="M1738">
        <v>-1.0489020560507401E-2</v>
      </c>
      <c r="N1738">
        <v>-4.3040284337190499E-3</v>
      </c>
      <c r="O1738" t="s">
        <v>27</v>
      </c>
      <c r="P1738" t="s">
        <v>35</v>
      </c>
      <c r="Q1738" t="str">
        <f t="shared" si="55"/>
        <v>Homozygous Winter</v>
      </c>
      <c r="R1738" t="s">
        <v>2138</v>
      </c>
      <c r="S1738" t="s">
        <v>43</v>
      </c>
      <c r="T1738" t="s">
        <v>2139</v>
      </c>
      <c r="U1738" t="s">
        <v>44</v>
      </c>
      <c r="V1738" t="s">
        <v>3276</v>
      </c>
    </row>
    <row r="1739" spans="1:22" x14ac:dyDescent="0.35">
      <c r="A1739">
        <v>2017</v>
      </c>
      <c r="B1739" t="s">
        <v>2975</v>
      </c>
      <c r="C1739" t="s">
        <v>3263</v>
      </c>
      <c r="D1739" t="s">
        <v>3264</v>
      </c>
      <c r="E1739" t="str">
        <f t="shared" si="54"/>
        <v>6e Copeland Creek Lower</v>
      </c>
      <c r="F1739">
        <v>43.289575999999997</v>
      </c>
      <c r="G1739">
        <v>-122.541929</v>
      </c>
      <c r="H1739">
        <v>64</v>
      </c>
      <c r="I1739" t="s">
        <v>3277</v>
      </c>
      <c r="J1739" t="s">
        <v>2137</v>
      </c>
      <c r="K1739" t="s">
        <v>243</v>
      </c>
      <c r="L1739">
        <v>59034</v>
      </c>
      <c r="M1739">
        <v>-1.0513534794234201E-2</v>
      </c>
      <c r="N1739">
        <v>-4.7116561087412598E-3</v>
      </c>
      <c r="O1739" t="s">
        <v>27</v>
      </c>
      <c r="P1739" t="s">
        <v>35</v>
      </c>
      <c r="Q1739" t="str">
        <f t="shared" si="55"/>
        <v>Homozygous Winter</v>
      </c>
      <c r="R1739" t="s">
        <v>2138</v>
      </c>
      <c r="S1739" t="s">
        <v>243</v>
      </c>
      <c r="T1739" t="s">
        <v>2139</v>
      </c>
      <c r="U1739" t="s">
        <v>244</v>
      </c>
      <c r="V1739" t="s">
        <v>3278</v>
      </c>
    </row>
    <row r="1740" spans="1:22" x14ac:dyDescent="0.35">
      <c r="A1740">
        <v>2017</v>
      </c>
      <c r="B1740" t="s">
        <v>2975</v>
      </c>
      <c r="C1740" t="s">
        <v>3263</v>
      </c>
      <c r="D1740" t="s">
        <v>3264</v>
      </c>
      <c r="E1740" t="str">
        <f t="shared" si="54"/>
        <v>6e Copeland Creek Lower</v>
      </c>
      <c r="F1740">
        <v>43.289575999999997</v>
      </c>
      <c r="G1740">
        <v>-122.541929</v>
      </c>
      <c r="H1740">
        <v>58</v>
      </c>
      <c r="I1740" t="s">
        <v>3279</v>
      </c>
      <c r="J1740" t="s">
        <v>2137</v>
      </c>
      <c r="K1740" t="s">
        <v>47</v>
      </c>
      <c r="L1740">
        <v>72623</v>
      </c>
      <c r="M1740">
        <v>-1.0331644556174101E-2</v>
      </c>
      <c r="N1740">
        <v>-4.3245030872644096E-3</v>
      </c>
      <c r="O1740" t="s">
        <v>27</v>
      </c>
      <c r="P1740" t="s">
        <v>35</v>
      </c>
      <c r="Q1740" t="str">
        <f t="shared" si="55"/>
        <v>Homozygous Winter</v>
      </c>
      <c r="R1740" t="s">
        <v>2138</v>
      </c>
      <c r="S1740" t="s">
        <v>47</v>
      </c>
      <c r="T1740" t="s">
        <v>2139</v>
      </c>
      <c r="U1740" t="s">
        <v>48</v>
      </c>
      <c r="V1740" t="s">
        <v>3280</v>
      </c>
    </row>
    <row r="1741" spans="1:22" x14ac:dyDescent="0.35">
      <c r="A1741">
        <v>2017</v>
      </c>
      <c r="B1741" t="s">
        <v>2975</v>
      </c>
      <c r="C1741" t="s">
        <v>3263</v>
      </c>
      <c r="D1741" t="s">
        <v>3264</v>
      </c>
      <c r="E1741" t="str">
        <f t="shared" si="54"/>
        <v>6e Copeland Creek Lower</v>
      </c>
      <c r="F1741">
        <v>43.289575999999997</v>
      </c>
      <c r="G1741">
        <v>-122.541929</v>
      </c>
      <c r="H1741">
        <v>48</v>
      </c>
      <c r="I1741" t="s">
        <v>3281</v>
      </c>
      <c r="J1741" t="s">
        <v>2137</v>
      </c>
      <c r="K1741" t="s">
        <v>51</v>
      </c>
      <c r="L1741">
        <v>73361</v>
      </c>
      <c r="M1741">
        <v>-1.03009195080723E-2</v>
      </c>
      <c r="N1741">
        <v>-4.2791481086446896E-3</v>
      </c>
      <c r="O1741" t="s">
        <v>27</v>
      </c>
      <c r="P1741" t="s">
        <v>28</v>
      </c>
      <c r="Q1741" t="str">
        <f t="shared" si="55"/>
        <v>Heterozygous</v>
      </c>
      <c r="R1741" t="s">
        <v>2138</v>
      </c>
      <c r="S1741" t="s">
        <v>51</v>
      </c>
      <c r="T1741" t="s">
        <v>2139</v>
      </c>
      <c r="U1741" t="s">
        <v>52</v>
      </c>
      <c r="V1741" t="s">
        <v>3282</v>
      </c>
    </row>
    <row r="1742" spans="1:22" x14ac:dyDescent="0.35">
      <c r="A1742">
        <v>2017</v>
      </c>
      <c r="B1742" t="s">
        <v>2975</v>
      </c>
      <c r="C1742" t="s">
        <v>3263</v>
      </c>
      <c r="D1742" t="s">
        <v>3264</v>
      </c>
      <c r="E1742" t="str">
        <f t="shared" si="54"/>
        <v>6e Copeland Creek Lower</v>
      </c>
      <c r="F1742">
        <v>43.289575999999997</v>
      </c>
      <c r="G1742">
        <v>-122.541929</v>
      </c>
      <c r="H1742">
        <v>51</v>
      </c>
      <c r="I1742" t="s">
        <v>3283</v>
      </c>
      <c r="J1742" t="s">
        <v>2137</v>
      </c>
      <c r="K1742" t="s">
        <v>253</v>
      </c>
      <c r="L1742">
        <v>82</v>
      </c>
      <c r="M1742" t="s">
        <v>148</v>
      </c>
      <c r="N1742" t="s">
        <v>148</v>
      </c>
      <c r="O1742" t="s">
        <v>148</v>
      </c>
      <c r="P1742" t="s">
        <v>148</v>
      </c>
      <c r="Q1742" t="str">
        <f t="shared" si="55"/>
        <v>NA</v>
      </c>
      <c r="R1742" t="s">
        <v>2138</v>
      </c>
      <c r="S1742" t="s">
        <v>253</v>
      </c>
      <c r="T1742" t="s">
        <v>2139</v>
      </c>
      <c r="U1742" t="s">
        <v>254</v>
      </c>
      <c r="V1742" t="s">
        <v>148</v>
      </c>
    </row>
    <row r="1743" spans="1:22" x14ac:dyDescent="0.35">
      <c r="A1743">
        <v>2017</v>
      </c>
      <c r="B1743" t="s">
        <v>2975</v>
      </c>
      <c r="C1743" t="s">
        <v>3263</v>
      </c>
      <c r="D1743" t="s">
        <v>3264</v>
      </c>
      <c r="E1743" t="str">
        <f t="shared" si="54"/>
        <v>6e Copeland Creek Lower</v>
      </c>
      <c r="F1743">
        <v>43.289575999999997</v>
      </c>
      <c r="G1743">
        <v>-122.541929</v>
      </c>
      <c r="H1743">
        <v>78</v>
      </c>
      <c r="I1743" t="s">
        <v>3284</v>
      </c>
      <c r="J1743" t="s">
        <v>2137</v>
      </c>
      <c r="K1743" t="s">
        <v>55</v>
      </c>
      <c r="L1743">
        <v>66460</v>
      </c>
      <c r="M1743">
        <v>-1.0467679237428199E-2</v>
      </c>
      <c r="N1743">
        <v>-4.4966511903112598E-3</v>
      </c>
      <c r="O1743" t="s">
        <v>27</v>
      </c>
      <c r="P1743" t="s">
        <v>35</v>
      </c>
      <c r="Q1743" t="str">
        <f t="shared" si="55"/>
        <v>Homozygous Winter</v>
      </c>
      <c r="R1743" t="s">
        <v>2138</v>
      </c>
      <c r="S1743" t="s">
        <v>55</v>
      </c>
      <c r="T1743" t="s">
        <v>2139</v>
      </c>
      <c r="U1743" t="s">
        <v>56</v>
      </c>
      <c r="V1743" t="s">
        <v>3285</v>
      </c>
    </row>
    <row r="1744" spans="1:22" x14ac:dyDescent="0.35">
      <c r="A1744">
        <v>2017</v>
      </c>
      <c r="B1744" t="s">
        <v>2975</v>
      </c>
      <c r="C1744" t="s">
        <v>3263</v>
      </c>
      <c r="D1744" t="s">
        <v>3264</v>
      </c>
      <c r="E1744" t="str">
        <f t="shared" si="54"/>
        <v>6e Copeland Creek Lower</v>
      </c>
      <c r="F1744">
        <v>43.289575999999997</v>
      </c>
      <c r="G1744">
        <v>-122.541929</v>
      </c>
      <c r="H1744">
        <v>49</v>
      </c>
      <c r="I1744" t="s">
        <v>3286</v>
      </c>
      <c r="J1744" t="s">
        <v>2137</v>
      </c>
      <c r="K1744" t="s">
        <v>59</v>
      </c>
      <c r="L1744">
        <v>85878</v>
      </c>
      <c r="M1744">
        <v>-1.0468846278582E-2</v>
      </c>
      <c r="N1744">
        <v>-4.3402448534394598E-3</v>
      </c>
      <c r="O1744" t="s">
        <v>27</v>
      </c>
      <c r="P1744" t="s">
        <v>35</v>
      </c>
      <c r="Q1744" t="str">
        <f t="shared" si="55"/>
        <v>Homozygous Winter</v>
      </c>
      <c r="R1744" t="s">
        <v>2138</v>
      </c>
      <c r="S1744" t="s">
        <v>59</v>
      </c>
      <c r="T1744" t="s">
        <v>2139</v>
      </c>
      <c r="U1744" t="s">
        <v>60</v>
      </c>
      <c r="V1744" t="s">
        <v>3287</v>
      </c>
    </row>
    <row r="1745" spans="1:22" x14ac:dyDescent="0.35">
      <c r="A1745">
        <v>2017</v>
      </c>
      <c r="B1745" t="s">
        <v>2975</v>
      </c>
      <c r="C1745" t="s">
        <v>3263</v>
      </c>
      <c r="D1745" t="s">
        <v>3264</v>
      </c>
      <c r="E1745" t="str">
        <f t="shared" si="54"/>
        <v>6e Copeland Creek Lower</v>
      </c>
      <c r="F1745">
        <v>43.289575999999997</v>
      </c>
      <c r="G1745">
        <v>-122.541929</v>
      </c>
      <c r="H1745">
        <v>67</v>
      </c>
      <c r="I1745" t="s">
        <v>3288</v>
      </c>
      <c r="J1745" t="s">
        <v>2137</v>
      </c>
      <c r="K1745" t="s">
        <v>263</v>
      </c>
      <c r="L1745">
        <v>55364</v>
      </c>
      <c r="M1745">
        <v>-1.03718927643609E-2</v>
      </c>
      <c r="N1745">
        <v>-4.0096257042206403E-3</v>
      </c>
      <c r="O1745" t="s">
        <v>27</v>
      </c>
      <c r="P1745" t="s">
        <v>35</v>
      </c>
      <c r="Q1745" t="str">
        <f t="shared" si="55"/>
        <v>Homozygous Winter</v>
      </c>
      <c r="R1745" t="s">
        <v>2138</v>
      </c>
      <c r="S1745" t="s">
        <v>263</v>
      </c>
      <c r="T1745" t="s">
        <v>2139</v>
      </c>
      <c r="U1745" t="s">
        <v>264</v>
      </c>
      <c r="V1745" t="s">
        <v>3289</v>
      </c>
    </row>
    <row r="1746" spans="1:22" x14ac:dyDescent="0.35">
      <c r="A1746">
        <v>2017</v>
      </c>
      <c r="B1746" t="s">
        <v>2975</v>
      </c>
      <c r="C1746" t="s">
        <v>3263</v>
      </c>
      <c r="D1746" t="s">
        <v>3264</v>
      </c>
      <c r="E1746" t="str">
        <f t="shared" si="54"/>
        <v>6e Copeland Creek Lower</v>
      </c>
      <c r="F1746">
        <v>43.289575999999997</v>
      </c>
      <c r="G1746">
        <v>-122.541929</v>
      </c>
      <c r="H1746">
        <v>63</v>
      </c>
      <c r="I1746" t="s">
        <v>3290</v>
      </c>
      <c r="J1746" t="s">
        <v>2137</v>
      </c>
      <c r="K1746" t="s">
        <v>63</v>
      </c>
      <c r="L1746">
        <v>46710</v>
      </c>
      <c r="M1746">
        <v>-1.03532233427977E-2</v>
      </c>
      <c r="N1746">
        <v>-4.3417290190025902E-3</v>
      </c>
      <c r="O1746" t="s">
        <v>27</v>
      </c>
      <c r="P1746" t="s">
        <v>28</v>
      </c>
      <c r="Q1746" t="str">
        <f t="shared" si="55"/>
        <v>Heterozygous</v>
      </c>
      <c r="R1746" t="s">
        <v>2138</v>
      </c>
      <c r="S1746" t="s">
        <v>63</v>
      </c>
      <c r="T1746" t="s">
        <v>2139</v>
      </c>
      <c r="U1746" t="s">
        <v>64</v>
      </c>
      <c r="V1746" t="s">
        <v>3291</v>
      </c>
    </row>
    <row r="1747" spans="1:22" x14ac:dyDescent="0.35">
      <c r="A1747">
        <v>2017</v>
      </c>
      <c r="B1747" t="s">
        <v>2975</v>
      </c>
      <c r="C1747" t="s">
        <v>3263</v>
      </c>
      <c r="D1747" t="s">
        <v>3264</v>
      </c>
      <c r="E1747" t="str">
        <f t="shared" si="54"/>
        <v>6e Copeland Creek Lower</v>
      </c>
      <c r="F1747">
        <v>43.289575999999997</v>
      </c>
      <c r="G1747">
        <v>-122.541929</v>
      </c>
      <c r="H1747">
        <v>39</v>
      </c>
      <c r="I1747" t="s">
        <v>3292</v>
      </c>
      <c r="J1747" t="s">
        <v>2137</v>
      </c>
      <c r="K1747" t="s">
        <v>549</v>
      </c>
      <c r="L1747">
        <v>46265</v>
      </c>
      <c r="M1747">
        <v>-1.03418943342192E-2</v>
      </c>
      <c r="N1747">
        <v>-3.9900920421517896E-3</v>
      </c>
      <c r="O1747" t="s">
        <v>27</v>
      </c>
      <c r="P1747" t="s">
        <v>35</v>
      </c>
      <c r="Q1747" t="str">
        <f t="shared" si="55"/>
        <v>Homozygous Winter</v>
      </c>
      <c r="R1747" t="s">
        <v>2138</v>
      </c>
      <c r="S1747" t="s">
        <v>549</v>
      </c>
      <c r="T1747" t="s">
        <v>2139</v>
      </c>
      <c r="U1747" t="s">
        <v>810</v>
      </c>
      <c r="V1747" t="s">
        <v>3293</v>
      </c>
    </row>
    <row r="1748" spans="1:22" x14ac:dyDescent="0.35">
      <c r="A1748">
        <v>2017</v>
      </c>
      <c r="B1748" t="s">
        <v>2975</v>
      </c>
      <c r="C1748" t="s">
        <v>3263</v>
      </c>
      <c r="D1748" t="s">
        <v>3264</v>
      </c>
      <c r="E1748" t="str">
        <f t="shared" si="54"/>
        <v>6e Copeland Creek Lower</v>
      </c>
      <c r="F1748">
        <v>43.289575999999997</v>
      </c>
      <c r="G1748">
        <v>-122.541929</v>
      </c>
      <c r="H1748">
        <v>66</v>
      </c>
      <c r="I1748" t="s">
        <v>3294</v>
      </c>
      <c r="J1748" t="s">
        <v>2137</v>
      </c>
      <c r="K1748" t="s">
        <v>273</v>
      </c>
      <c r="L1748">
        <v>55707</v>
      </c>
      <c r="M1748">
        <v>-1.0385568120083699E-2</v>
      </c>
      <c r="N1748">
        <v>-4.1745307758882001E-3</v>
      </c>
      <c r="O1748" t="s">
        <v>27</v>
      </c>
      <c r="P1748" t="s">
        <v>35</v>
      </c>
      <c r="Q1748" t="str">
        <f t="shared" si="55"/>
        <v>Homozygous Winter</v>
      </c>
      <c r="R1748" t="s">
        <v>2138</v>
      </c>
      <c r="S1748" t="s">
        <v>273</v>
      </c>
      <c r="T1748" t="s">
        <v>2139</v>
      </c>
      <c r="U1748" t="s">
        <v>274</v>
      </c>
      <c r="V1748" t="s">
        <v>3295</v>
      </c>
    </row>
    <row r="1749" spans="1:22" x14ac:dyDescent="0.35">
      <c r="A1749">
        <v>2017</v>
      </c>
      <c r="B1749" t="s">
        <v>2975</v>
      </c>
      <c r="C1749" t="s">
        <v>3263</v>
      </c>
      <c r="D1749" t="s">
        <v>3264</v>
      </c>
      <c r="E1749" t="str">
        <f t="shared" si="54"/>
        <v>6e Copeland Creek Lower</v>
      </c>
      <c r="F1749">
        <v>43.289575999999997</v>
      </c>
      <c r="G1749">
        <v>-122.541929</v>
      </c>
      <c r="H1749">
        <v>46</v>
      </c>
      <c r="I1749" t="s">
        <v>3296</v>
      </c>
      <c r="J1749" t="s">
        <v>2137</v>
      </c>
      <c r="K1749" t="s">
        <v>67</v>
      </c>
      <c r="L1749">
        <v>24336</v>
      </c>
      <c r="M1749">
        <v>-1.03985366840852E-2</v>
      </c>
      <c r="N1749">
        <v>-4.0651513577906698E-3</v>
      </c>
      <c r="O1749" t="s">
        <v>27</v>
      </c>
      <c r="P1749" t="s">
        <v>35</v>
      </c>
      <c r="Q1749" t="str">
        <f t="shared" si="55"/>
        <v>Homozygous Winter</v>
      </c>
      <c r="R1749" t="s">
        <v>2138</v>
      </c>
      <c r="S1749" t="s">
        <v>67</v>
      </c>
      <c r="T1749" t="s">
        <v>2139</v>
      </c>
      <c r="U1749" t="s">
        <v>68</v>
      </c>
      <c r="V1749" t="s">
        <v>3297</v>
      </c>
    </row>
    <row r="1750" spans="1:22" x14ac:dyDescent="0.35">
      <c r="A1750">
        <v>2017</v>
      </c>
      <c r="B1750" t="s">
        <v>2975</v>
      </c>
      <c r="C1750" t="s">
        <v>3263</v>
      </c>
      <c r="D1750" t="s">
        <v>3264</v>
      </c>
      <c r="E1750" t="str">
        <f t="shared" si="54"/>
        <v>6e Copeland Creek Lower</v>
      </c>
      <c r="F1750">
        <v>43.289575999999997</v>
      </c>
      <c r="G1750">
        <v>-122.541929</v>
      </c>
      <c r="H1750">
        <v>54</v>
      </c>
      <c r="I1750" t="s">
        <v>3298</v>
      </c>
      <c r="J1750" t="s">
        <v>2137</v>
      </c>
      <c r="K1750" t="s">
        <v>283</v>
      </c>
      <c r="L1750">
        <v>52072</v>
      </c>
      <c r="M1750">
        <v>-1.02486140385074E-2</v>
      </c>
      <c r="N1750">
        <v>-4.1990825167142901E-3</v>
      </c>
      <c r="O1750" t="s">
        <v>27</v>
      </c>
      <c r="P1750" t="s">
        <v>35</v>
      </c>
      <c r="Q1750" t="str">
        <f t="shared" si="55"/>
        <v>Homozygous Winter</v>
      </c>
      <c r="R1750" t="s">
        <v>2138</v>
      </c>
      <c r="S1750" t="s">
        <v>283</v>
      </c>
      <c r="T1750" t="s">
        <v>2139</v>
      </c>
      <c r="U1750" t="s">
        <v>284</v>
      </c>
      <c r="V1750" t="s">
        <v>3299</v>
      </c>
    </row>
    <row r="1751" spans="1:22" x14ac:dyDescent="0.35">
      <c r="A1751">
        <v>2017</v>
      </c>
      <c r="B1751" t="s">
        <v>2975</v>
      </c>
      <c r="C1751" t="s">
        <v>3263</v>
      </c>
      <c r="D1751" t="s">
        <v>3264</v>
      </c>
      <c r="E1751" t="str">
        <f t="shared" si="54"/>
        <v>6e Copeland Creek Lower</v>
      </c>
      <c r="F1751">
        <v>43.289575999999997</v>
      </c>
      <c r="G1751">
        <v>-122.541929</v>
      </c>
      <c r="H1751">
        <v>55</v>
      </c>
      <c r="I1751" t="s">
        <v>3300</v>
      </c>
      <c r="J1751" t="s">
        <v>2137</v>
      </c>
      <c r="K1751" t="s">
        <v>71</v>
      </c>
      <c r="L1751">
        <v>43521</v>
      </c>
      <c r="M1751">
        <v>-1.0354739730712799E-2</v>
      </c>
      <c r="N1751">
        <v>-4.2791945305751299E-3</v>
      </c>
      <c r="O1751" t="s">
        <v>27</v>
      </c>
      <c r="P1751" t="s">
        <v>35</v>
      </c>
      <c r="Q1751" t="str">
        <f t="shared" si="55"/>
        <v>Homozygous Winter</v>
      </c>
      <c r="R1751" t="s">
        <v>2138</v>
      </c>
      <c r="S1751" t="s">
        <v>71</v>
      </c>
      <c r="T1751" t="s">
        <v>2139</v>
      </c>
      <c r="U1751" t="s">
        <v>72</v>
      </c>
      <c r="V1751" t="s">
        <v>3301</v>
      </c>
    </row>
    <row r="1752" spans="1:22" x14ac:dyDescent="0.35">
      <c r="A1752">
        <v>2017</v>
      </c>
      <c r="B1752" t="s">
        <v>2975</v>
      </c>
      <c r="C1752" t="s">
        <v>3263</v>
      </c>
      <c r="D1752" t="s">
        <v>3264</v>
      </c>
      <c r="E1752" t="str">
        <f t="shared" si="54"/>
        <v>6e Copeland Creek Lower</v>
      </c>
      <c r="F1752">
        <v>43.289575999999997</v>
      </c>
      <c r="G1752">
        <v>-122.541929</v>
      </c>
      <c r="H1752">
        <v>800</v>
      </c>
      <c r="I1752" t="s">
        <v>3302</v>
      </c>
      <c r="J1752" t="s">
        <v>2137</v>
      </c>
      <c r="K1752" t="s">
        <v>183</v>
      </c>
      <c r="L1752">
        <v>367</v>
      </c>
      <c r="M1752" t="s">
        <v>148</v>
      </c>
      <c r="N1752" t="s">
        <v>148</v>
      </c>
      <c r="O1752" t="s">
        <v>148</v>
      </c>
      <c r="P1752" t="s">
        <v>148</v>
      </c>
      <c r="Q1752" t="str">
        <f t="shared" si="55"/>
        <v>NA</v>
      </c>
      <c r="R1752" t="s">
        <v>2138</v>
      </c>
      <c r="S1752" t="s">
        <v>183</v>
      </c>
      <c r="T1752" t="s">
        <v>2139</v>
      </c>
      <c r="U1752" t="s">
        <v>290</v>
      </c>
      <c r="V1752" t="s">
        <v>148</v>
      </c>
    </row>
    <row r="1753" spans="1:22" x14ac:dyDescent="0.35">
      <c r="A1753">
        <v>2017</v>
      </c>
      <c r="B1753" t="s">
        <v>2975</v>
      </c>
      <c r="C1753" t="s">
        <v>3263</v>
      </c>
      <c r="D1753" t="s">
        <v>3264</v>
      </c>
      <c r="E1753" t="str">
        <f t="shared" si="54"/>
        <v>6e Copeland Creek Lower</v>
      </c>
      <c r="F1753">
        <v>43.289575999999997</v>
      </c>
      <c r="G1753">
        <v>-122.541929</v>
      </c>
      <c r="H1753">
        <v>50</v>
      </c>
      <c r="I1753" t="s">
        <v>3303</v>
      </c>
      <c r="J1753" t="s">
        <v>2137</v>
      </c>
      <c r="K1753" t="s">
        <v>75</v>
      </c>
      <c r="L1753">
        <v>86235</v>
      </c>
      <c r="M1753">
        <v>-1.0343094185703E-2</v>
      </c>
      <c r="N1753">
        <v>-4.3363931677761402E-3</v>
      </c>
      <c r="O1753" t="s">
        <v>27</v>
      </c>
      <c r="P1753" t="s">
        <v>35</v>
      </c>
      <c r="Q1753" t="str">
        <f t="shared" si="55"/>
        <v>Homozygous Winter</v>
      </c>
      <c r="R1753" t="s">
        <v>2138</v>
      </c>
      <c r="S1753" t="s">
        <v>75</v>
      </c>
      <c r="T1753" t="s">
        <v>2139</v>
      </c>
      <c r="U1753" t="s">
        <v>76</v>
      </c>
      <c r="V1753" t="s">
        <v>3304</v>
      </c>
    </row>
    <row r="1754" spans="1:22" x14ac:dyDescent="0.35">
      <c r="A1754">
        <v>2017</v>
      </c>
      <c r="B1754" t="s">
        <v>2975</v>
      </c>
      <c r="C1754" t="s">
        <v>3263</v>
      </c>
      <c r="D1754" t="s">
        <v>3264</v>
      </c>
      <c r="E1754" t="str">
        <f t="shared" si="54"/>
        <v>6e Copeland Creek Lower</v>
      </c>
      <c r="F1754">
        <v>43.289575999999997</v>
      </c>
      <c r="G1754">
        <v>-122.541929</v>
      </c>
      <c r="H1754">
        <v>59</v>
      </c>
      <c r="I1754" t="s">
        <v>3305</v>
      </c>
      <c r="J1754" t="s">
        <v>2137</v>
      </c>
      <c r="K1754" t="s">
        <v>79</v>
      </c>
      <c r="L1754">
        <v>60524</v>
      </c>
      <c r="M1754">
        <v>0.113380740138163</v>
      </c>
      <c r="N1754">
        <v>-4.3028675286871203E-2</v>
      </c>
      <c r="O1754" t="s">
        <v>408</v>
      </c>
      <c r="P1754" t="s">
        <v>409</v>
      </c>
      <c r="Q1754" t="str">
        <f t="shared" si="55"/>
        <v>Homozygous Summer</v>
      </c>
      <c r="R1754" t="s">
        <v>2138</v>
      </c>
      <c r="S1754" t="s">
        <v>79</v>
      </c>
      <c r="T1754" t="s">
        <v>2139</v>
      </c>
      <c r="U1754" t="s">
        <v>80</v>
      </c>
      <c r="V1754" t="s">
        <v>3306</v>
      </c>
    </row>
    <row r="1755" spans="1:22" x14ac:dyDescent="0.35">
      <c r="A1755">
        <v>2018</v>
      </c>
      <c r="B1755" t="s">
        <v>2975</v>
      </c>
      <c r="C1755" t="s">
        <v>3263</v>
      </c>
      <c r="D1755" t="s">
        <v>3264</v>
      </c>
      <c r="E1755" t="str">
        <f t="shared" si="54"/>
        <v>6e Copeland Creek Lower</v>
      </c>
      <c r="F1755">
        <v>43.289575999999997</v>
      </c>
      <c r="G1755">
        <v>-122.541929</v>
      </c>
      <c r="H1755">
        <v>51</v>
      </c>
      <c r="I1755" t="s">
        <v>3307</v>
      </c>
      <c r="J1755" t="s">
        <v>1265</v>
      </c>
      <c r="K1755" t="s">
        <v>376</v>
      </c>
      <c r="L1755">
        <v>10027</v>
      </c>
      <c r="M1755">
        <v>-9.8054762313377099E-3</v>
      </c>
      <c r="N1755">
        <v>-3.7759778225883501E-3</v>
      </c>
      <c r="O1755" t="s">
        <v>27</v>
      </c>
      <c r="P1755" t="s">
        <v>35</v>
      </c>
      <c r="Q1755" t="str">
        <f t="shared" si="55"/>
        <v>Homozygous Winter</v>
      </c>
      <c r="R1755" t="s">
        <v>1266</v>
      </c>
      <c r="S1755" t="s">
        <v>376</v>
      </c>
      <c r="T1755" t="s">
        <v>1267</v>
      </c>
      <c r="U1755" t="s">
        <v>845</v>
      </c>
      <c r="V1755" t="s">
        <v>3308</v>
      </c>
    </row>
    <row r="1756" spans="1:22" x14ac:dyDescent="0.35">
      <c r="A1756">
        <v>2018</v>
      </c>
      <c r="B1756" t="s">
        <v>2975</v>
      </c>
      <c r="C1756" t="s">
        <v>3263</v>
      </c>
      <c r="D1756" t="s">
        <v>3264</v>
      </c>
      <c r="E1756" t="str">
        <f t="shared" si="54"/>
        <v>6e Copeland Creek Lower</v>
      </c>
      <c r="F1756">
        <v>43.289575999999997</v>
      </c>
      <c r="G1756">
        <v>-122.541929</v>
      </c>
      <c r="H1756">
        <v>46</v>
      </c>
      <c r="I1756" t="s">
        <v>3309</v>
      </c>
      <c r="J1756" t="s">
        <v>1265</v>
      </c>
      <c r="K1756" t="s">
        <v>294</v>
      </c>
      <c r="L1756">
        <v>2209</v>
      </c>
      <c r="M1756">
        <v>-9.4460522768594398E-3</v>
      </c>
      <c r="N1756">
        <v>-4.1120105925265297E-3</v>
      </c>
      <c r="O1756" t="s">
        <v>27</v>
      </c>
      <c r="P1756" t="s">
        <v>35</v>
      </c>
      <c r="Q1756" t="str">
        <f t="shared" si="55"/>
        <v>Homozygous Winter</v>
      </c>
      <c r="R1756" t="s">
        <v>1266</v>
      </c>
      <c r="S1756" t="s">
        <v>294</v>
      </c>
      <c r="T1756" t="s">
        <v>1267</v>
      </c>
      <c r="U1756" t="s">
        <v>297</v>
      </c>
      <c r="V1756" t="s">
        <v>3310</v>
      </c>
    </row>
    <row r="1757" spans="1:22" x14ac:dyDescent="0.35">
      <c r="A1757">
        <v>2018</v>
      </c>
      <c r="B1757" t="s">
        <v>2975</v>
      </c>
      <c r="C1757" t="s">
        <v>3263</v>
      </c>
      <c r="D1757" t="s">
        <v>3264</v>
      </c>
      <c r="E1757" t="str">
        <f t="shared" si="54"/>
        <v>6e Copeland Creek Lower</v>
      </c>
      <c r="F1757">
        <v>43.289575999999997</v>
      </c>
      <c r="G1757">
        <v>-122.541929</v>
      </c>
      <c r="H1757">
        <v>69</v>
      </c>
      <c r="I1757" t="s">
        <v>3311</v>
      </c>
      <c r="J1757" t="s">
        <v>1265</v>
      </c>
      <c r="K1757" t="s">
        <v>380</v>
      </c>
      <c r="L1757">
        <v>6078</v>
      </c>
      <c r="M1757">
        <v>-1.04315458001623E-2</v>
      </c>
      <c r="N1757">
        <v>-5.1357895683784103E-3</v>
      </c>
      <c r="O1757" t="s">
        <v>27</v>
      </c>
      <c r="P1757" t="s">
        <v>409</v>
      </c>
      <c r="Q1757" t="str">
        <f t="shared" si="55"/>
        <v>Homozygous Summer</v>
      </c>
      <c r="R1757" t="s">
        <v>1266</v>
      </c>
      <c r="S1757" t="s">
        <v>380</v>
      </c>
      <c r="T1757" t="s">
        <v>1267</v>
      </c>
      <c r="U1757" t="s">
        <v>854</v>
      </c>
      <c r="V1757" t="s">
        <v>3312</v>
      </c>
    </row>
    <row r="1758" spans="1:22" x14ac:dyDescent="0.35">
      <c r="A1758">
        <v>2018</v>
      </c>
      <c r="B1758" t="s">
        <v>2975</v>
      </c>
      <c r="C1758" t="s">
        <v>3263</v>
      </c>
      <c r="D1758" t="s">
        <v>3264</v>
      </c>
      <c r="E1758" t="str">
        <f t="shared" si="54"/>
        <v>6e Copeland Creek Lower</v>
      </c>
      <c r="F1758">
        <v>43.289575999999997</v>
      </c>
      <c r="G1758">
        <v>-122.541929</v>
      </c>
      <c r="H1758">
        <v>50</v>
      </c>
      <c r="I1758" t="s">
        <v>3313</v>
      </c>
      <c r="J1758" t="s">
        <v>1265</v>
      </c>
      <c r="K1758" t="s">
        <v>307</v>
      </c>
      <c r="L1758">
        <v>2688</v>
      </c>
      <c r="M1758">
        <v>-9.2778244918798308E-3</v>
      </c>
      <c r="N1758">
        <v>-4.1678434813847802E-3</v>
      </c>
      <c r="O1758" t="s">
        <v>27</v>
      </c>
      <c r="P1758" t="s">
        <v>35</v>
      </c>
      <c r="Q1758" t="str">
        <f t="shared" si="55"/>
        <v>Homozygous Winter</v>
      </c>
      <c r="R1758" t="s">
        <v>1266</v>
      </c>
      <c r="S1758" t="s">
        <v>307</v>
      </c>
      <c r="T1758" t="s">
        <v>1267</v>
      </c>
      <c r="U1758" t="s">
        <v>308</v>
      </c>
      <c r="V1758" t="s">
        <v>3314</v>
      </c>
    </row>
    <row r="1759" spans="1:22" x14ac:dyDescent="0.35">
      <c r="A1759">
        <v>2018</v>
      </c>
      <c r="B1759" t="s">
        <v>2975</v>
      </c>
      <c r="C1759" t="s">
        <v>3263</v>
      </c>
      <c r="D1759" t="s">
        <v>3264</v>
      </c>
      <c r="E1759" t="str">
        <f t="shared" si="54"/>
        <v>6e Copeland Creek Lower</v>
      </c>
      <c r="F1759">
        <v>43.289575999999997</v>
      </c>
      <c r="G1759">
        <v>-122.541929</v>
      </c>
      <c r="H1759">
        <v>46</v>
      </c>
      <c r="I1759" t="s">
        <v>3315</v>
      </c>
      <c r="J1759" t="s">
        <v>1265</v>
      </c>
      <c r="K1759" t="s">
        <v>51</v>
      </c>
      <c r="L1759">
        <v>11801</v>
      </c>
      <c r="M1759">
        <v>-9.6028486840511098E-3</v>
      </c>
      <c r="N1759">
        <v>-3.8822226424289402E-3</v>
      </c>
      <c r="O1759" t="s">
        <v>27</v>
      </c>
      <c r="P1759" t="s">
        <v>28</v>
      </c>
      <c r="Q1759" t="str">
        <f t="shared" si="55"/>
        <v>Heterozygous</v>
      </c>
      <c r="R1759" t="s">
        <v>1266</v>
      </c>
      <c r="S1759" t="s">
        <v>51</v>
      </c>
      <c r="T1759" t="s">
        <v>1267</v>
      </c>
      <c r="U1759" t="s">
        <v>860</v>
      </c>
      <c r="V1759" t="s">
        <v>3316</v>
      </c>
    </row>
    <row r="1760" spans="1:22" x14ac:dyDescent="0.35">
      <c r="A1760">
        <v>2018</v>
      </c>
      <c r="B1760" t="s">
        <v>2975</v>
      </c>
      <c r="C1760" t="s">
        <v>3263</v>
      </c>
      <c r="D1760" t="s">
        <v>3264</v>
      </c>
      <c r="E1760" t="str">
        <f t="shared" si="54"/>
        <v>6e Copeland Creek Lower</v>
      </c>
      <c r="F1760">
        <v>43.289575999999997</v>
      </c>
      <c r="G1760">
        <v>-122.541929</v>
      </c>
      <c r="H1760">
        <v>60</v>
      </c>
      <c r="I1760" t="s">
        <v>3317</v>
      </c>
      <c r="J1760" t="s">
        <v>1265</v>
      </c>
      <c r="K1760" t="s">
        <v>384</v>
      </c>
      <c r="L1760">
        <v>6872</v>
      </c>
      <c r="M1760">
        <v>-9.8928811396686994E-3</v>
      </c>
      <c r="N1760">
        <v>-4.2411650271159101E-3</v>
      </c>
      <c r="O1760" t="s">
        <v>27</v>
      </c>
      <c r="P1760" t="s">
        <v>28</v>
      </c>
      <c r="Q1760" t="str">
        <f t="shared" si="55"/>
        <v>Heterozygous</v>
      </c>
      <c r="R1760" t="s">
        <v>1266</v>
      </c>
      <c r="S1760" t="s">
        <v>384</v>
      </c>
      <c r="T1760" t="s">
        <v>1267</v>
      </c>
      <c r="U1760" t="s">
        <v>863</v>
      </c>
      <c r="V1760" t="s">
        <v>3318</v>
      </c>
    </row>
    <row r="1761" spans="1:22" x14ac:dyDescent="0.35">
      <c r="A1761">
        <v>2018</v>
      </c>
      <c r="B1761" t="s">
        <v>2975</v>
      </c>
      <c r="C1761" t="s">
        <v>3263</v>
      </c>
      <c r="D1761" t="s">
        <v>3264</v>
      </c>
      <c r="E1761" t="str">
        <f t="shared" si="54"/>
        <v>6e Copeland Creek Lower</v>
      </c>
      <c r="F1761">
        <v>43.289575999999997</v>
      </c>
      <c r="G1761">
        <v>-122.541929</v>
      </c>
      <c r="H1761">
        <v>54</v>
      </c>
      <c r="I1761" t="s">
        <v>3319</v>
      </c>
      <c r="J1761" t="s">
        <v>1265</v>
      </c>
      <c r="K1761" t="s">
        <v>318</v>
      </c>
      <c r="L1761">
        <v>4086</v>
      </c>
      <c r="M1761">
        <v>-9.93854456766711E-3</v>
      </c>
      <c r="N1761">
        <v>-4.8982289578189597E-3</v>
      </c>
      <c r="O1761" t="s">
        <v>27</v>
      </c>
      <c r="P1761" t="s">
        <v>409</v>
      </c>
      <c r="Q1761" t="str">
        <f t="shared" si="55"/>
        <v>Homozygous Summer</v>
      </c>
      <c r="R1761" t="s">
        <v>1266</v>
      </c>
      <c r="S1761" t="s">
        <v>318</v>
      </c>
      <c r="T1761" t="s">
        <v>1267</v>
      </c>
      <c r="U1761" t="s">
        <v>319</v>
      </c>
      <c r="V1761" t="s">
        <v>3320</v>
      </c>
    </row>
    <row r="1762" spans="1:22" x14ac:dyDescent="0.35">
      <c r="A1762">
        <v>2018</v>
      </c>
      <c r="B1762" t="s">
        <v>2975</v>
      </c>
      <c r="C1762" t="s">
        <v>3263</v>
      </c>
      <c r="D1762" t="s">
        <v>3264</v>
      </c>
      <c r="E1762" t="str">
        <f t="shared" si="54"/>
        <v>6e Copeland Creek Lower</v>
      </c>
      <c r="F1762">
        <v>43.289575999999997</v>
      </c>
      <c r="G1762">
        <v>-122.541929</v>
      </c>
      <c r="H1762">
        <v>60</v>
      </c>
      <c r="I1762" t="s">
        <v>3321</v>
      </c>
      <c r="J1762" t="s">
        <v>1265</v>
      </c>
      <c r="K1762" t="s">
        <v>59</v>
      </c>
      <c r="L1762">
        <v>23722</v>
      </c>
      <c r="M1762">
        <v>-9.9847821525314902E-3</v>
      </c>
      <c r="N1762">
        <v>-3.65787631054342E-3</v>
      </c>
      <c r="O1762" t="s">
        <v>27</v>
      </c>
      <c r="P1762" t="s">
        <v>28</v>
      </c>
      <c r="Q1762" t="str">
        <f t="shared" si="55"/>
        <v>Heterozygous</v>
      </c>
      <c r="R1762" t="s">
        <v>1266</v>
      </c>
      <c r="S1762" t="s">
        <v>59</v>
      </c>
      <c r="T1762" t="s">
        <v>1267</v>
      </c>
      <c r="U1762" t="s">
        <v>869</v>
      </c>
      <c r="V1762" t="s">
        <v>3322</v>
      </c>
    </row>
    <row r="1763" spans="1:22" x14ac:dyDescent="0.35">
      <c r="A1763">
        <v>2018</v>
      </c>
      <c r="B1763" t="s">
        <v>2975</v>
      </c>
      <c r="C1763" t="s">
        <v>3263</v>
      </c>
      <c r="D1763" t="s">
        <v>3264</v>
      </c>
      <c r="E1763" t="str">
        <f t="shared" si="54"/>
        <v>6e Copeland Creek Lower</v>
      </c>
      <c r="F1763">
        <v>43.289575999999997</v>
      </c>
      <c r="G1763">
        <v>-122.541929</v>
      </c>
      <c r="H1763">
        <v>63</v>
      </c>
      <c r="I1763" t="s">
        <v>3323</v>
      </c>
      <c r="J1763" t="s">
        <v>1265</v>
      </c>
      <c r="K1763" t="s">
        <v>388</v>
      </c>
      <c r="L1763">
        <v>15240</v>
      </c>
      <c r="M1763">
        <v>-9.6558854686257505E-3</v>
      </c>
      <c r="N1763">
        <v>-3.3568556895872E-3</v>
      </c>
      <c r="O1763" t="s">
        <v>27</v>
      </c>
      <c r="P1763" t="s">
        <v>28</v>
      </c>
      <c r="Q1763" t="str">
        <f t="shared" si="55"/>
        <v>Heterozygous</v>
      </c>
      <c r="R1763" t="s">
        <v>1266</v>
      </c>
      <c r="S1763" t="s">
        <v>388</v>
      </c>
      <c r="T1763" t="s">
        <v>1267</v>
      </c>
      <c r="U1763" t="s">
        <v>872</v>
      </c>
      <c r="V1763" t="s">
        <v>3324</v>
      </c>
    </row>
    <row r="1764" spans="1:22" x14ac:dyDescent="0.35">
      <c r="A1764">
        <v>2018</v>
      </c>
      <c r="B1764" t="s">
        <v>2975</v>
      </c>
      <c r="C1764" t="s">
        <v>3263</v>
      </c>
      <c r="D1764" t="s">
        <v>3264</v>
      </c>
      <c r="E1764" t="str">
        <f t="shared" si="54"/>
        <v>6e Copeland Creek Lower</v>
      </c>
      <c r="F1764">
        <v>43.289575999999997</v>
      </c>
      <c r="G1764">
        <v>-122.541929</v>
      </c>
      <c r="H1764">
        <v>58</v>
      </c>
      <c r="I1764" t="s">
        <v>3325</v>
      </c>
      <c r="J1764" t="s">
        <v>1265</v>
      </c>
      <c r="K1764" t="s">
        <v>329</v>
      </c>
      <c r="L1764">
        <v>44918</v>
      </c>
      <c r="M1764">
        <v>-1.0245694530246799E-2</v>
      </c>
      <c r="N1764">
        <v>-4.1860717080566502E-3</v>
      </c>
      <c r="O1764" t="s">
        <v>27</v>
      </c>
      <c r="P1764" t="s">
        <v>35</v>
      </c>
      <c r="Q1764" t="str">
        <f t="shared" si="55"/>
        <v>Homozygous Winter</v>
      </c>
      <c r="R1764" t="s">
        <v>1266</v>
      </c>
      <c r="S1764" t="s">
        <v>329</v>
      </c>
      <c r="T1764" t="s">
        <v>1267</v>
      </c>
      <c r="U1764" t="s">
        <v>330</v>
      </c>
      <c r="V1764" t="s">
        <v>3326</v>
      </c>
    </row>
    <row r="1765" spans="1:22" x14ac:dyDescent="0.35">
      <c r="A1765">
        <v>2018</v>
      </c>
      <c r="B1765" t="s">
        <v>2975</v>
      </c>
      <c r="C1765" t="s">
        <v>3263</v>
      </c>
      <c r="D1765" t="s">
        <v>3264</v>
      </c>
      <c r="E1765" t="str">
        <f t="shared" si="54"/>
        <v>6e Copeland Creek Lower</v>
      </c>
      <c r="F1765">
        <v>43.289575999999997</v>
      </c>
      <c r="G1765">
        <v>-122.541929</v>
      </c>
      <c r="H1765">
        <v>68</v>
      </c>
      <c r="I1765" t="s">
        <v>3327</v>
      </c>
      <c r="J1765" t="s">
        <v>1265</v>
      </c>
      <c r="K1765" t="s">
        <v>549</v>
      </c>
      <c r="L1765">
        <v>6856</v>
      </c>
      <c r="M1765">
        <v>-9.9974666176992303E-3</v>
      </c>
      <c r="N1765">
        <v>-4.6030260693265398E-3</v>
      </c>
      <c r="O1765" t="s">
        <v>27</v>
      </c>
      <c r="P1765" t="s">
        <v>35</v>
      </c>
      <c r="Q1765" t="str">
        <f t="shared" si="55"/>
        <v>Homozygous Winter</v>
      </c>
      <c r="R1765" t="s">
        <v>1266</v>
      </c>
      <c r="S1765" t="s">
        <v>549</v>
      </c>
      <c r="T1765" t="s">
        <v>1267</v>
      </c>
      <c r="U1765" t="s">
        <v>878</v>
      </c>
      <c r="V1765" t="s">
        <v>3328</v>
      </c>
    </row>
    <row r="1766" spans="1:22" x14ac:dyDescent="0.35">
      <c r="A1766">
        <v>2018</v>
      </c>
      <c r="B1766" t="s">
        <v>2975</v>
      </c>
      <c r="C1766" t="s">
        <v>3263</v>
      </c>
      <c r="D1766" t="s">
        <v>3264</v>
      </c>
      <c r="E1766" t="str">
        <f t="shared" si="54"/>
        <v>6e Copeland Creek Lower</v>
      </c>
      <c r="F1766">
        <v>43.289575999999997</v>
      </c>
      <c r="G1766">
        <v>-122.541929</v>
      </c>
      <c r="H1766">
        <v>55</v>
      </c>
      <c r="I1766" t="s">
        <v>3329</v>
      </c>
      <c r="J1766" t="s">
        <v>1265</v>
      </c>
      <c r="K1766" t="s">
        <v>392</v>
      </c>
      <c r="L1766">
        <v>4038</v>
      </c>
      <c r="M1766">
        <v>-1.06581039562721E-2</v>
      </c>
      <c r="N1766">
        <v>-4.5936370244145002E-3</v>
      </c>
      <c r="O1766" t="s">
        <v>27</v>
      </c>
      <c r="P1766" t="s">
        <v>35</v>
      </c>
      <c r="Q1766" t="str">
        <f t="shared" si="55"/>
        <v>Homozygous Winter</v>
      </c>
      <c r="R1766" t="s">
        <v>1266</v>
      </c>
      <c r="S1766" t="s">
        <v>392</v>
      </c>
      <c r="T1766" t="s">
        <v>1267</v>
      </c>
      <c r="U1766" t="s">
        <v>881</v>
      </c>
      <c r="V1766" t="s">
        <v>3330</v>
      </c>
    </row>
    <row r="1767" spans="1:22" x14ac:dyDescent="0.35">
      <c r="A1767">
        <v>2018</v>
      </c>
      <c r="B1767" t="s">
        <v>2975</v>
      </c>
      <c r="C1767" t="s">
        <v>3263</v>
      </c>
      <c r="D1767" t="s">
        <v>3264</v>
      </c>
      <c r="E1767" t="str">
        <f t="shared" si="54"/>
        <v>6e Copeland Creek Lower</v>
      </c>
      <c r="F1767">
        <v>43.289575999999997</v>
      </c>
      <c r="G1767">
        <v>-122.541929</v>
      </c>
      <c r="H1767">
        <v>50</v>
      </c>
      <c r="I1767" t="s">
        <v>3331</v>
      </c>
      <c r="J1767" t="s">
        <v>1265</v>
      </c>
      <c r="K1767" t="s">
        <v>552</v>
      </c>
      <c r="L1767">
        <v>11028</v>
      </c>
      <c r="M1767">
        <v>-9.9310043235704294E-3</v>
      </c>
      <c r="N1767">
        <v>-3.7012180963882698E-3</v>
      </c>
      <c r="O1767" t="s">
        <v>27</v>
      </c>
      <c r="P1767" t="s">
        <v>28</v>
      </c>
      <c r="Q1767" t="str">
        <f t="shared" si="55"/>
        <v>Heterozygous</v>
      </c>
      <c r="R1767" t="s">
        <v>1266</v>
      </c>
      <c r="S1767" t="s">
        <v>552</v>
      </c>
      <c r="T1767" t="s">
        <v>1267</v>
      </c>
      <c r="U1767" t="s">
        <v>887</v>
      </c>
      <c r="V1767" t="s">
        <v>3332</v>
      </c>
    </row>
    <row r="1768" spans="1:22" x14ac:dyDescent="0.35">
      <c r="A1768">
        <v>2018</v>
      </c>
      <c r="B1768" t="s">
        <v>2975</v>
      </c>
      <c r="C1768" t="s">
        <v>3263</v>
      </c>
      <c r="D1768" t="s">
        <v>3264</v>
      </c>
      <c r="E1768" t="str">
        <f t="shared" si="54"/>
        <v>6e Copeland Creek Lower</v>
      </c>
      <c r="F1768">
        <v>43.289575999999997</v>
      </c>
      <c r="G1768">
        <v>-122.541929</v>
      </c>
      <c r="H1768">
        <v>43</v>
      </c>
      <c r="I1768" t="s">
        <v>3333</v>
      </c>
      <c r="J1768" t="s">
        <v>1265</v>
      </c>
      <c r="K1768" t="s">
        <v>344</v>
      </c>
      <c r="L1768">
        <v>4358</v>
      </c>
      <c r="M1768">
        <v>-1.0182307238468099E-2</v>
      </c>
      <c r="N1768">
        <v>-4.0429662511137299E-3</v>
      </c>
      <c r="O1768" t="s">
        <v>27</v>
      </c>
      <c r="P1768" t="s">
        <v>35</v>
      </c>
      <c r="Q1768" t="str">
        <f t="shared" si="55"/>
        <v>Homozygous Winter</v>
      </c>
      <c r="R1768" t="s">
        <v>1266</v>
      </c>
      <c r="S1768" t="s">
        <v>344</v>
      </c>
      <c r="T1768" t="s">
        <v>1267</v>
      </c>
      <c r="U1768" t="s">
        <v>345</v>
      </c>
      <c r="V1768" t="s">
        <v>3334</v>
      </c>
    </row>
    <row r="1769" spans="1:22" x14ac:dyDescent="0.35">
      <c r="A1769">
        <v>2018</v>
      </c>
      <c r="B1769" t="s">
        <v>2975</v>
      </c>
      <c r="C1769" t="s">
        <v>3263</v>
      </c>
      <c r="D1769" t="s">
        <v>3264</v>
      </c>
      <c r="E1769" t="str">
        <f t="shared" si="54"/>
        <v>6e Copeland Creek Lower</v>
      </c>
      <c r="F1769">
        <v>43.289575999999997</v>
      </c>
      <c r="G1769">
        <v>-122.541929</v>
      </c>
      <c r="H1769">
        <v>54</v>
      </c>
      <c r="I1769" t="s">
        <v>3335</v>
      </c>
      <c r="J1769" t="s">
        <v>1265</v>
      </c>
      <c r="K1769" t="s">
        <v>397</v>
      </c>
      <c r="L1769">
        <v>20374</v>
      </c>
      <c r="M1769">
        <v>-9.2761965073920802E-3</v>
      </c>
      <c r="N1769">
        <v>-3.77872817397897E-3</v>
      </c>
      <c r="O1769" t="s">
        <v>27</v>
      </c>
      <c r="P1769" t="s">
        <v>409</v>
      </c>
      <c r="Q1769" t="str">
        <f t="shared" si="55"/>
        <v>Homozygous Summer</v>
      </c>
      <c r="R1769" t="s">
        <v>1266</v>
      </c>
      <c r="S1769" t="s">
        <v>397</v>
      </c>
      <c r="T1769" t="s">
        <v>1267</v>
      </c>
      <c r="U1769" t="s">
        <v>893</v>
      </c>
      <c r="V1769" t="s">
        <v>3336</v>
      </c>
    </row>
    <row r="1770" spans="1:22" x14ac:dyDescent="0.35">
      <c r="A1770">
        <v>2018</v>
      </c>
      <c r="B1770" t="s">
        <v>2975</v>
      </c>
      <c r="C1770" t="s">
        <v>3263</v>
      </c>
      <c r="D1770" t="s">
        <v>3264</v>
      </c>
      <c r="E1770" t="str">
        <f t="shared" si="54"/>
        <v>6e Copeland Creek Lower</v>
      </c>
      <c r="F1770">
        <v>43.289575999999997</v>
      </c>
      <c r="G1770">
        <v>-122.541929</v>
      </c>
      <c r="H1770">
        <v>61</v>
      </c>
      <c r="I1770" t="s">
        <v>3337</v>
      </c>
      <c r="J1770" t="s">
        <v>1265</v>
      </c>
      <c r="K1770" t="s">
        <v>354</v>
      </c>
      <c r="L1770">
        <v>5721</v>
      </c>
      <c r="M1770">
        <v>-9.3839927817030207E-3</v>
      </c>
      <c r="N1770">
        <v>-4.8922903703577797E-3</v>
      </c>
      <c r="O1770" t="s">
        <v>27</v>
      </c>
      <c r="P1770" t="s">
        <v>35</v>
      </c>
      <c r="Q1770" t="str">
        <f t="shared" si="55"/>
        <v>Homozygous Winter</v>
      </c>
      <c r="R1770" t="s">
        <v>1266</v>
      </c>
      <c r="S1770" t="s">
        <v>354</v>
      </c>
      <c r="T1770" t="s">
        <v>1267</v>
      </c>
      <c r="U1770" t="s">
        <v>355</v>
      </c>
      <c r="V1770" t="s">
        <v>3338</v>
      </c>
    </row>
    <row r="1771" spans="1:22" x14ac:dyDescent="0.35">
      <c r="A1771">
        <v>2018</v>
      </c>
      <c r="B1771" t="s">
        <v>2975</v>
      </c>
      <c r="C1771" t="s">
        <v>3263</v>
      </c>
      <c r="D1771" t="s">
        <v>3264</v>
      </c>
      <c r="E1771" t="str">
        <f t="shared" si="54"/>
        <v>6e Copeland Creek Lower</v>
      </c>
      <c r="F1771">
        <v>43.289575999999997</v>
      </c>
      <c r="G1771">
        <v>-122.541929</v>
      </c>
      <c r="H1771">
        <v>66</v>
      </c>
      <c r="I1771" t="s">
        <v>3339</v>
      </c>
      <c r="J1771" t="s">
        <v>1265</v>
      </c>
      <c r="K1771" t="s">
        <v>401</v>
      </c>
      <c r="L1771">
        <v>28345</v>
      </c>
      <c r="M1771">
        <v>-1.01227496007592E-2</v>
      </c>
      <c r="N1771">
        <v>-4.4700434830977596E-3</v>
      </c>
      <c r="O1771" t="s">
        <v>27</v>
      </c>
      <c r="P1771" t="s">
        <v>28</v>
      </c>
      <c r="Q1771" t="str">
        <f t="shared" si="55"/>
        <v>Heterozygous</v>
      </c>
      <c r="R1771" t="s">
        <v>1266</v>
      </c>
      <c r="S1771" t="s">
        <v>401</v>
      </c>
      <c r="T1771" t="s">
        <v>1267</v>
      </c>
      <c r="U1771" t="s">
        <v>899</v>
      </c>
      <c r="V1771" t="s">
        <v>3340</v>
      </c>
    </row>
    <row r="1772" spans="1:22" x14ac:dyDescent="0.35">
      <c r="A1772">
        <v>2018</v>
      </c>
      <c r="B1772" t="s">
        <v>2975</v>
      </c>
      <c r="C1772" t="s">
        <v>3263</v>
      </c>
      <c r="D1772" t="s">
        <v>3264</v>
      </c>
      <c r="E1772" t="str">
        <f t="shared" si="54"/>
        <v>6e Copeland Creek Lower</v>
      </c>
      <c r="F1772">
        <v>43.289575999999997</v>
      </c>
      <c r="G1772">
        <v>-122.541929</v>
      </c>
      <c r="H1772">
        <v>54</v>
      </c>
      <c r="I1772" t="s">
        <v>3341</v>
      </c>
      <c r="J1772" t="s">
        <v>1265</v>
      </c>
      <c r="K1772" t="s">
        <v>365</v>
      </c>
      <c r="L1772">
        <v>6466</v>
      </c>
      <c r="M1772">
        <v>-9.6257891561485898E-3</v>
      </c>
      <c r="N1772">
        <v>-3.0907863151231601E-3</v>
      </c>
      <c r="O1772" t="s">
        <v>27</v>
      </c>
      <c r="P1772" t="s">
        <v>28</v>
      </c>
      <c r="Q1772" t="str">
        <f t="shared" si="55"/>
        <v>Heterozygous</v>
      </c>
      <c r="R1772" t="s">
        <v>1266</v>
      </c>
      <c r="S1772" t="s">
        <v>365</v>
      </c>
      <c r="T1772" t="s">
        <v>1267</v>
      </c>
      <c r="U1772" t="s">
        <v>366</v>
      </c>
      <c r="V1772" t="s">
        <v>3342</v>
      </c>
    </row>
    <row r="1773" spans="1:22" x14ac:dyDescent="0.35">
      <c r="A1773">
        <v>2019</v>
      </c>
      <c r="B1773" t="s">
        <v>2975</v>
      </c>
      <c r="C1773" t="s">
        <v>3263</v>
      </c>
      <c r="D1773" t="s">
        <v>3264</v>
      </c>
      <c r="E1773" t="str">
        <f t="shared" si="54"/>
        <v>6e Copeland Creek Lower</v>
      </c>
      <c r="F1773">
        <v>43.289575999999997</v>
      </c>
      <c r="G1773">
        <v>-122.541929</v>
      </c>
      <c r="H1773">
        <v>46</v>
      </c>
      <c r="I1773" t="s">
        <v>3343</v>
      </c>
      <c r="J1773" t="s">
        <v>3067</v>
      </c>
      <c r="K1773" t="s">
        <v>84</v>
      </c>
      <c r="L1773" t="s">
        <v>148</v>
      </c>
      <c r="M1773" t="s">
        <v>148</v>
      </c>
      <c r="N1773" t="s">
        <v>148</v>
      </c>
      <c r="O1773" t="s">
        <v>27</v>
      </c>
      <c r="P1773" t="s">
        <v>35</v>
      </c>
      <c r="Q1773" t="str">
        <f t="shared" si="55"/>
        <v>Homozygous Winter</v>
      </c>
      <c r="R1773" t="s">
        <v>148</v>
      </c>
      <c r="S1773" t="s">
        <v>84</v>
      </c>
      <c r="T1773" t="s">
        <v>148</v>
      </c>
      <c r="U1773" t="s">
        <v>148</v>
      </c>
      <c r="V1773" t="s">
        <v>148</v>
      </c>
    </row>
    <row r="1774" spans="1:22" x14ac:dyDescent="0.35">
      <c r="A1774">
        <v>2019</v>
      </c>
      <c r="B1774" t="s">
        <v>2975</v>
      </c>
      <c r="C1774" t="s">
        <v>3263</v>
      </c>
      <c r="D1774" t="s">
        <v>3264</v>
      </c>
      <c r="E1774" t="str">
        <f t="shared" si="54"/>
        <v>6e Copeland Creek Lower</v>
      </c>
      <c r="F1774">
        <v>43.289575999999997</v>
      </c>
      <c r="G1774">
        <v>-122.541929</v>
      </c>
      <c r="H1774">
        <v>50</v>
      </c>
      <c r="I1774" t="s">
        <v>3344</v>
      </c>
      <c r="J1774" t="s">
        <v>3067</v>
      </c>
      <c r="K1774" t="s">
        <v>90</v>
      </c>
      <c r="L1774" t="s">
        <v>148</v>
      </c>
      <c r="M1774" t="s">
        <v>148</v>
      </c>
      <c r="N1774" t="s">
        <v>148</v>
      </c>
      <c r="O1774" t="s">
        <v>27</v>
      </c>
      <c r="P1774" t="s">
        <v>35</v>
      </c>
      <c r="Q1774" t="str">
        <f t="shared" si="55"/>
        <v>Homozygous Winter</v>
      </c>
      <c r="R1774" t="s">
        <v>148</v>
      </c>
      <c r="S1774" t="s">
        <v>90</v>
      </c>
      <c r="T1774" t="s">
        <v>148</v>
      </c>
      <c r="U1774" t="s">
        <v>148</v>
      </c>
      <c r="V1774" t="s">
        <v>148</v>
      </c>
    </row>
    <row r="1775" spans="1:22" x14ac:dyDescent="0.35">
      <c r="A1775">
        <v>2019</v>
      </c>
      <c r="B1775" t="s">
        <v>2975</v>
      </c>
      <c r="C1775" t="s">
        <v>3263</v>
      </c>
      <c r="D1775" t="s">
        <v>3264</v>
      </c>
      <c r="E1775" t="str">
        <f t="shared" si="54"/>
        <v>6e Copeland Creek Lower</v>
      </c>
      <c r="F1775">
        <v>43.289575999999997</v>
      </c>
      <c r="G1775">
        <v>-122.541929</v>
      </c>
      <c r="H1775">
        <v>56</v>
      </c>
      <c r="I1775" t="s">
        <v>3345</v>
      </c>
      <c r="J1775" t="s">
        <v>3067</v>
      </c>
      <c r="K1775" t="s">
        <v>419</v>
      </c>
      <c r="L1775" t="s">
        <v>148</v>
      </c>
      <c r="M1775" t="s">
        <v>148</v>
      </c>
      <c r="N1775" t="s">
        <v>148</v>
      </c>
      <c r="O1775" t="s">
        <v>27</v>
      </c>
      <c r="P1775" t="s">
        <v>35</v>
      </c>
      <c r="Q1775" t="str">
        <f t="shared" si="55"/>
        <v>Homozygous Winter</v>
      </c>
      <c r="R1775" t="s">
        <v>148</v>
      </c>
      <c r="S1775" t="s">
        <v>419</v>
      </c>
      <c r="T1775" t="s">
        <v>148</v>
      </c>
      <c r="U1775" t="s">
        <v>148</v>
      </c>
      <c r="V1775" t="s">
        <v>148</v>
      </c>
    </row>
    <row r="1776" spans="1:22" x14ac:dyDescent="0.35">
      <c r="A1776">
        <v>2019</v>
      </c>
      <c r="B1776" t="s">
        <v>2975</v>
      </c>
      <c r="C1776" t="s">
        <v>3263</v>
      </c>
      <c r="D1776" t="s">
        <v>3264</v>
      </c>
      <c r="E1776" t="str">
        <f t="shared" si="54"/>
        <v>6e Copeland Creek Lower</v>
      </c>
      <c r="F1776">
        <v>43.289575999999997</v>
      </c>
      <c r="G1776">
        <v>-122.541929</v>
      </c>
      <c r="H1776">
        <v>49</v>
      </c>
      <c r="I1776" t="s">
        <v>3346</v>
      </c>
      <c r="J1776" t="s">
        <v>3067</v>
      </c>
      <c r="K1776" t="s">
        <v>98</v>
      </c>
      <c r="L1776" t="s">
        <v>148</v>
      </c>
      <c r="M1776" t="s">
        <v>148</v>
      </c>
      <c r="N1776" t="s">
        <v>148</v>
      </c>
      <c r="O1776" t="s">
        <v>27</v>
      </c>
      <c r="P1776" t="s">
        <v>35</v>
      </c>
      <c r="Q1776" t="str">
        <f t="shared" si="55"/>
        <v>Homozygous Winter</v>
      </c>
      <c r="R1776" t="s">
        <v>148</v>
      </c>
      <c r="S1776" t="s">
        <v>98</v>
      </c>
      <c r="T1776" t="s">
        <v>148</v>
      </c>
      <c r="U1776" t="s">
        <v>148</v>
      </c>
      <c r="V1776" t="s">
        <v>148</v>
      </c>
    </row>
    <row r="1777" spans="1:22" x14ac:dyDescent="0.35">
      <c r="A1777">
        <v>2019</v>
      </c>
      <c r="B1777" t="s">
        <v>2975</v>
      </c>
      <c r="C1777" t="s">
        <v>3263</v>
      </c>
      <c r="D1777" t="s">
        <v>3264</v>
      </c>
      <c r="E1777" t="str">
        <f t="shared" si="54"/>
        <v>6e Copeland Creek Lower</v>
      </c>
      <c r="F1777">
        <v>43.289575999999997</v>
      </c>
      <c r="G1777">
        <v>-122.541929</v>
      </c>
      <c r="H1777">
        <v>44</v>
      </c>
      <c r="I1777" t="s">
        <v>3347</v>
      </c>
      <c r="J1777" t="s">
        <v>3067</v>
      </c>
      <c r="K1777" t="s">
        <v>102</v>
      </c>
      <c r="L1777" t="s">
        <v>148</v>
      </c>
      <c r="M1777" t="s">
        <v>148</v>
      </c>
      <c r="N1777" t="s">
        <v>148</v>
      </c>
      <c r="O1777" t="s">
        <v>27</v>
      </c>
      <c r="P1777" t="s">
        <v>35</v>
      </c>
      <c r="Q1777" t="str">
        <f t="shared" si="55"/>
        <v>Homozygous Winter</v>
      </c>
      <c r="R1777" t="s">
        <v>148</v>
      </c>
      <c r="S1777" t="s">
        <v>102</v>
      </c>
      <c r="T1777" t="s">
        <v>148</v>
      </c>
      <c r="U1777" t="s">
        <v>148</v>
      </c>
      <c r="V1777" t="s">
        <v>148</v>
      </c>
    </row>
    <row r="1778" spans="1:22" x14ac:dyDescent="0.35">
      <c r="A1778">
        <v>2019</v>
      </c>
      <c r="B1778" t="s">
        <v>2975</v>
      </c>
      <c r="C1778" t="s">
        <v>3263</v>
      </c>
      <c r="D1778" t="s">
        <v>3264</v>
      </c>
      <c r="E1778" t="str">
        <f t="shared" si="54"/>
        <v>6e Copeland Creek Lower</v>
      </c>
      <c r="F1778">
        <v>43.289575999999997</v>
      </c>
      <c r="G1778">
        <v>-122.541929</v>
      </c>
      <c r="H1778">
        <v>62</v>
      </c>
      <c r="I1778" t="s">
        <v>3348</v>
      </c>
      <c r="J1778" t="s">
        <v>3067</v>
      </c>
      <c r="K1778" t="s">
        <v>429</v>
      </c>
      <c r="L1778" t="s">
        <v>148</v>
      </c>
      <c r="M1778" t="s">
        <v>148</v>
      </c>
      <c r="N1778" t="s">
        <v>148</v>
      </c>
      <c r="O1778" t="s">
        <v>27</v>
      </c>
      <c r="P1778" t="s">
        <v>35</v>
      </c>
      <c r="Q1778" t="str">
        <f t="shared" si="55"/>
        <v>Homozygous Winter</v>
      </c>
      <c r="R1778" t="s">
        <v>148</v>
      </c>
      <c r="S1778" t="s">
        <v>429</v>
      </c>
      <c r="T1778" t="s">
        <v>148</v>
      </c>
      <c r="U1778" t="s">
        <v>148</v>
      </c>
      <c r="V1778" t="s">
        <v>148</v>
      </c>
    </row>
    <row r="1779" spans="1:22" x14ac:dyDescent="0.35">
      <c r="A1779">
        <v>2019</v>
      </c>
      <c r="B1779" t="s">
        <v>2975</v>
      </c>
      <c r="C1779" t="s">
        <v>3263</v>
      </c>
      <c r="D1779" t="s">
        <v>3264</v>
      </c>
      <c r="E1779" t="str">
        <f t="shared" si="54"/>
        <v>6e Copeland Creek Lower</v>
      </c>
      <c r="F1779">
        <v>43.289575999999997</v>
      </c>
      <c r="G1779">
        <v>-122.541929</v>
      </c>
      <c r="H1779">
        <v>44</v>
      </c>
      <c r="I1779" t="s">
        <v>3349</v>
      </c>
      <c r="J1779" t="s">
        <v>3067</v>
      </c>
      <c r="K1779" t="s">
        <v>110</v>
      </c>
      <c r="L1779" t="s">
        <v>148</v>
      </c>
      <c r="M1779" t="s">
        <v>148</v>
      </c>
      <c r="N1779" t="s">
        <v>148</v>
      </c>
      <c r="O1779" t="s">
        <v>27</v>
      </c>
      <c r="P1779" t="s">
        <v>28</v>
      </c>
      <c r="Q1779" t="str">
        <f t="shared" si="55"/>
        <v>Heterozygous</v>
      </c>
      <c r="R1779" t="s">
        <v>148</v>
      </c>
      <c r="S1779" t="s">
        <v>110</v>
      </c>
      <c r="T1779" t="s">
        <v>148</v>
      </c>
      <c r="U1779" t="s">
        <v>148</v>
      </c>
      <c r="V1779" t="s">
        <v>148</v>
      </c>
    </row>
    <row r="1780" spans="1:22" x14ac:dyDescent="0.35">
      <c r="A1780">
        <v>2019</v>
      </c>
      <c r="B1780" t="s">
        <v>2975</v>
      </c>
      <c r="C1780" t="s">
        <v>3263</v>
      </c>
      <c r="D1780" t="s">
        <v>3264</v>
      </c>
      <c r="E1780" t="str">
        <f t="shared" si="54"/>
        <v>6e Copeland Creek Lower</v>
      </c>
      <c r="F1780">
        <v>43.289575999999997</v>
      </c>
      <c r="G1780">
        <v>-122.541929</v>
      </c>
      <c r="H1780">
        <v>47</v>
      </c>
      <c r="I1780" t="s">
        <v>3350</v>
      </c>
      <c r="J1780" t="s">
        <v>3067</v>
      </c>
      <c r="K1780" t="s">
        <v>114</v>
      </c>
      <c r="L1780" t="s">
        <v>148</v>
      </c>
      <c r="M1780" t="s">
        <v>148</v>
      </c>
      <c r="N1780" t="s">
        <v>148</v>
      </c>
      <c r="O1780" t="s">
        <v>27</v>
      </c>
      <c r="P1780" t="s">
        <v>35</v>
      </c>
      <c r="Q1780" t="str">
        <f t="shared" si="55"/>
        <v>Homozygous Winter</v>
      </c>
      <c r="R1780" t="s">
        <v>148</v>
      </c>
      <c r="S1780" t="s">
        <v>114</v>
      </c>
      <c r="T1780" t="s">
        <v>148</v>
      </c>
      <c r="U1780" t="s">
        <v>148</v>
      </c>
      <c r="V1780" t="s">
        <v>148</v>
      </c>
    </row>
    <row r="1781" spans="1:22" x14ac:dyDescent="0.35">
      <c r="A1781">
        <v>2019</v>
      </c>
      <c r="B1781" t="s">
        <v>2975</v>
      </c>
      <c r="C1781" t="s">
        <v>3263</v>
      </c>
      <c r="D1781" t="s">
        <v>3264</v>
      </c>
      <c r="E1781" t="str">
        <f t="shared" si="54"/>
        <v>6e Copeland Creek Lower</v>
      </c>
      <c r="F1781">
        <v>43.289575999999997</v>
      </c>
      <c r="G1781">
        <v>-122.541929</v>
      </c>
      <c r="H1781">
        <v>40</v>
      </c>
      <c r="I1781" t="s">
        <v>3351</v>
      </c>
      <c r="J1781" t="s">
        <v>3067</v>
      </c>
      <c r="K1781" t="s">
        <v>436</v>
      </c>
      <c r="L1781" t="s">
        <v>148</v>
      </c>
      <c r="M1781" t="s">
        <v>148</v>
      </c>
      <c r="N1781" t="s">
        <v>148</v>
      </c>
      <c r="O1781" t="s">
        <v>27</v>
      </c>
      <c r="P1781" t="s">
        <v>35</v>
      </c>
      <c r="Q1781" t="str">
        <f t="shared" si="55"/>
        <v>Homozygous Winter</v>
      </c>
      <c r="R1781" t="s">
        <v>148</v>
      </c>
      <c r="S1781" t="s">
        <v>436</v>
      </c>
      <c r="T1781" t="s">
        <v>148</v>
      </c>
      <c r="U1781" t="s">
        <v>148</v>
      </c>
      <c r="V1781" t="s">
        <v>148</v>
      </c>
    </row>
    <row r="1782" spans="1:22" x14ac:dyDescent="0.35">
      <c r="A1782">
        <v>2019</v>
      </c>
      <c r="B1782" t="s">
        <v>2975</v>
      </c>
      <c r="C1782" t="s">
        <v>3263</v>
      </c>
      <c r="D1782" t="s">
        <v>3264</v>
      </c>
      <c r="E1782" t="str">
        <f t="shared" si="54"/>
        <v>6e Copeland Creek Lower</v>
      </c>
      <c r="F1782">
        <v>43.289575999999997</v>
      </c>
      <c r="G1782">
        <v>-122.541929</v>
      </c>
      <c r="H1782">
        <v>50</v>
      </c>
      <c r="I1782" t="s">
        <v>3352</v>
      </c>
      <c r="J1782" t="s">
        <v>3067</v>
      </c>
      <c r="K1782" t="s">
        <v>122</v>
      </c>
      <c r="L1782" t="s">
        <v>148</v>
      </c>
      <c r="M1782" t="s">
        <v>148</v>
      </c>
      <c r="N1782" t="s">
        <v>148</v>
      </c>
      <c r="O1782" t="s">
        <v>27</v>
      </c>
      <c r="P1782" t="s">
        <v>35</v>
      </c>
      <c r="Q1782" t="str">
        <f t="shared" si="55"/>
        <v>Homozygous Winter</v>
      </c>
      <c r="R1782" t="s">
        <v>148</v>
      </c>
      <c r="S1782" t="s">
        <v>122</v>
      </c>
      <c r="T1782" t="s">
        <v>148</v>
      </c>
      <c r="U1782" t="s">
        <v>148</v>
      </c>
      <c r="V1782" t="s">
        <v>148</v>
      </c>
    </row>
    <row r="1783" spans="1:22" x14ac:dyDescent="0.35">
      <c r="A1783">
        <v>2019</v>
      </c>
      <c r="B1783" t="s">
        <v>2975</v>
      </c>
      <c r="C1783" t="s">
        <v>3263</v>
      </c>
      <c r="D1783" t="s">
        <v>3264</v>
      </c>
      <c r="E1783" t="str">
        <f t="shared" si="54"/>
        <v>6e Copeland Creek Lower</v>
      </c>
      <c r="F1783">
        <v>43.289575999999997</v>
      </c>
      <c r="G1783">
        <v>-122.541929</v>
      </c>
      <c r="H1783">
        <v>43</v>
      </c>
      <c r="I1783" t="s">
        <v>3353</v>
      </c>
      <c r="J1783" t="s">
        <v>3067</v>
      </c>
      <c r="K1783" t="s">
        <v>126</v>
      </c>
      <c r="L1783" t="s">
        <v>148</v>
      </c>
      <c r="M1783" t="s">
        <v>148</v>
      </c>
      <c r="N1783" t="s">
        <v>148</v>
      </c>
      <c r="O1783" t="s">
        <v>27</v>
      </c>
      <c r="P1783" t="s">
        <v>35</v>
      </c>
      <c r="Q1783" t="str">
        <f t="shared" si="55"/>
        <v>Homozygous Winter</v>
      </c>
      <c r="R1783" t="s">
        <v>148</v>
      </c>
      <c r="S1783" t="s">
        <v>126</v>
      </c>
      <c r="T1783" t="s">
        <v>148</v>
      </c>
      <c r="U1783" t="s">
        <v>148</v>
      </c>
      <c r="V1783" t="s">
        <v>148</v>
      </c>
    </row>
    <row r="1784" spans="1:22" x14ac:dyDescent="0.35">
      <c r="A1784">
        <v>2019</v>
      </c>
      <c r="B1784" t="s">
        <v>2975</v>
      </c>
      <c r="C1784" t="s">
        <v>3263</v>
      </c>
      <c r="D1784" t="s">
        <v>3264</v>
      </c>
      <c r="E1784" t="str">
        <f t="shared" si="54"/>
        <v>6e Copeland Creek Lower</v>
      </c>
      <c r="F1784">
        <v>43.289575999999997</v>
      </c>
      <c r="G1784">
        <v>-122.541929</v>
      </c>
      <c r="H1784">
        <v>57</v>
      </c>
      <c r="I1784" t="s">
        <v>3354</v>
      </c>
      <c r="J1784" t="s">
        <v>3067</v>
      </c>
      <c r="K1784" t="s">
        <v>447</v>
      </c>
      <c r="L1784" t="s">
        <v>148</v>
      </c>
      <c r="M1784" t="s">
        <v>148</v>
      </c>
      <c r="N1784" t="s">
        <v>148</v>
      </c>
      <c r="O1784" t="s">
        <v>27</v>
      </c>
      <c r="P1784" t="s">
        <v>35</v>
      </c>
      <c r="Q1784" t="str">
        <f t="shared" si="55"/>
        <v>Homozygous Winter</v>
      </c>
      <c r="R1784" t="s">
        <v>148</v>
      </c>
      <c r="S1784" t="s">
        <v>447</v>
      </c>
      <c r="T1784" t="s">
        <v>148</v>
      </c>
      <c r="U1784" t="s">
        <v>148</v>
      </c>
      <c r="V1784" t="s">
        <v>148</v>
      </c>
    </row>
    <row r="1785" spans="1:22" x14ac:dyDescent="0.35">
      <c r="A1785">
        <v>2019</v>
      </c>
      <c r="B1785" t="s">
        <v>2975</v>
      </c>
      <c r="C1785" t="s">
        <v>3263</v>
      </c>
      <c r="D1785" t="s">
        <v>3264</v>
      </c>
      <c r="E1785" t="str">
        <f t="shared" si="54"/>
        <v>6e Copeland Creek Lower</v>
      </c>
      <c r="F1785">
        <v>43.289575999999997</v>
      </c>
      <c r="G1785">
        <v>-122.541929</v>
      </c>
      <c r="H1785">
        <v>56</v>
      </c>
      <c r="I1785" t="s">
        <v>3355</v>
      </c>
      <c r="J1785" t="s">
        <v>3067</v>
      </c>
      <c r="K1785" t="s">
        <v>134</v>
      </c>
      <c r="L1785" t="s">
        <v>148</v>
      </c>
      <c r="M1785" t="s">
        <v>148</v>
      </c>
      <c r="N1785" t="s">
        <v>148</v>
      </c>
      <c r="O1785" t="s">
        <v>27</v>
      </c>
      <c r="P1785" t="s">
        <v>35</v>
      </c>
      <c r="Q1785" t="str">
        <f t="shared" si="55"/>
        <v>Homozygous Winter</v>
      </c>
      <c r="R1785" t="s">
        <v>148</v>
      </c>
      <c r="S1785" t="s">
        <v>134</v>
      </c>
      <c r="T1785" t="s">
        <v>148</v>
      </c>
      <c r="U1785" t="s">
        <v>148</v>
      </c>
      <c r="V1785" t="s">
        <v>148</v>
      </c>
    </row>
    <row r="1786" spans="1:22" x14ac:dyDescent="0.35">
      <c r="A1786">
        <v>2019</v>
      </c>
      <c r="B1786" t="s">
        <v>2975</v>
      </c>
      <c r="C1786" t="s">
        <v>3263</v>
      </c>
      <c r="D1786" t="s">
        <v>3264</v>
      </c>
      <c r="E1786" t="str">
        <f t="shared" si="54"/>
        <v>6e Copeland Creek Lower</v>
      </c>
      <c r="F1786">
        <v>43.289575999999997</v>
      </c>
      <c r="G1786">
        <v>-122.541929</v>
      </c>
      <c r="H1786">
        <v>51</v>
      </c>
      <c r="I1786" t="s">
        <v>3356</v>
      </c>
      <c r="J1786" t="s">
        <v>3067</v>
      </c>
      <c r="K1786" t="s">
        <v>138</v>
      </c>
      <c r="L1786" t="s">
        <v>148</v>
      </c>
      <c r="M1786" t="s">
        <v>148</v>
      </c>
      <c r="N1786" t="s">
        <v>148</v>
      </c>
      <c r="O1786" t="s">
        <v>27</v>
      </c>
      <c r="P1786" t="s">
        <v>28</v>
      </c>
      <c r="Q1786" t="str">
        <f t="shared" si="55"/>
        <v>Heterozygous</v>
      </c>
      <c r="R1786" t="s">
        <v>148</v>
      </c>
      <c r="S1786" t="s">
        <v>138</v>
      </c>
      <c r="T1786" t="s">
        <v>148</v>
      </c>
      <c r="U1786" t="s">
        <v>148</v>
      </c>
      <c r="V1786" t="s">
        <v>148</v>
      </c>
    </row>
    <row r="1787" spans="1:22" x14ac:dyDescent="0.35">
      <c r="A1787">
        <v>2019</v>
      </c>
      <c r="B1787" t="s">
        <v>2975</v>
      </c>
      <c r="C1787" t="s">
        <v>3263</v>
      </c>
      <c r="D1787" t="s">
        <v>3264</v>
      </c>
      <c r="E1787" t="str">
        <f t="shared" si="54"/>
        <v>6e Copeland Creek Lower</v>
      </c>
      <c r="F1787">
        <v>43.289575999999997</v>
      </c>
      <c r="G1787">
        <v>-122.541929</v>
      </c>
      <c r="H1787">
        <v>45</v>
      </c>
      <c r="I1787" t="s">
        <v>3357</v>
      </c>
      <c r="J1787" t="s">
        <v>3067</v>
      </c>
      <c r="K1787" t="s">
        <v>458</v>
      </c>
      <c r="L1787" t="s">
        <v>148</v>
      </c>
      <c r="M1787" t="s">
        <v>148</v>
      </c>
      <c r="N1787" t="s">
        <v>148</v>
      </c>
      <c r="O1787" t="s">
        <v>27</v>
      </c>
      <c r="P1787" t="s">
        <v>409</v>
      </c>
      <c r="Q1787" t="str">
        <f t="shared" si="55"/>
        <v>Homozygous Summer</v>
      </c>
      <c r="R1787" t="s">
        <v>148</v>
      </c>
      <c r="S1787" t="s">
        <v>458</v>
      </c>
      <c r="T1787" t="s">
        <v>148</v>
      </c>
      <c r="U1787" t="s">
        <v>148</v>
      </c>
      <c r="V1787" t="s">
        <v>148</v>
      </c>
    </row>
    <row r="1788" spans="1:22" x14ac:dyDescent="0.35">
      <c r="A1788">
        <v>2019</v>
      </c>
      <c r="B1788" t="s">
        <v>2975</v>
      </c>
      <c r="C1788" t="s">
        <v>3263</v>
      </c>
      <c r="D1788" t="s">
        <v>3264</v>
      </c>
      <c r="E1788" t="str">
        <f t="shared" si="54"/>
        <v>6e Copeland Creek Lower</v>
      </c>
      <c r="F1788">
        <v>43.289575999999997</v>
      </c>
      <c r="G1788">
        <v>-122.541929</v>
      </c>
      <c r="H1788">
        <v>52</v>
      </c>
      <c r="I1788" t="s">
        <v>3358</v>
      </c>
      <c r="J1788" t="s">
        <v>3067</v>
      </c>
      <c r="K1788" t="s">
        <v>147</v>
      </c>
      <c r="L1788" t="s">
        <v>148</v>
      </c>
      <c r="M1788" t="s">
        <v>148</v>
      </c>
      <c r="N1788" t="s">
        <v>148</v>
      </c>
      <c r="O1788" t="s">
        <v>27</v>
      </c>
      <c r="P1788" t="s">
        <v>35</v>
      </c>
      <c r="Q1788" t="str">
        <f t="shared" si="55"/>
        <v>Homozygous Winter</v>
      </c>
      <c r="R1788" t="s">
        <v>148</v>
      </c>
      <c r="S1788" t="s">
        <v>147</v>
      </c>
      <c r="T1788" t="s">
        <v>148</v>
      </c>
      <c r="U1788" t="s">
        <v>148</v>
      </c>
      <c r="V1788" t="s">
        <v>148</v>
      </c>
    </row>
    <row r="1789" spans="1:22" x14ac:dyDescent="0.35">
      <c r="A1789">
        <v>2019</v>
      </c>
      <c r="B1789" t="s">
        <v>2975</v>
      </c>
      <c r="C1789" t="s">
        <v>3263</v>
      </c>
      <c r="D1789" t="s">
        <v>3264</v>
      </c>
      <c r="E1789" t="str">
        <f t="shared" si="54"/>
        <v>6e Copeland Creek Lower</v>
      </c>
      <c r="F1789">
        <v>43.289575999999997</v>
      </c>
      <c r="G1789">
        <v>-122.541929</v>
      </c>
      <c r="H1789">
        <v>50</v>
      </c>
      <c r="I1789" t="s">
        <v>3359</v>
      </c>
      <c r="J1789" t="s">
        <v>3067</v>
      </c>
      <c r="K1789" t="s">
        <v>151</v>
      </c>
      <c r="L1789" t="s">
        <v>148</v>
      </c>
      <c r="M1789" t="s">
        <v>148</v>
      </c>
      <c r="N1789" t="s">
        <v>148</v>
      </c>
      <c r="O1789" t="s">
        <v>27</v>
      </c>
      <c r="P1789" t="s">
        <v>35</v>
      </c>
      <c r="Q1789" t="str">
        <f t="shared" si="55"/>
        <v>Homozygous Winter</v>
      </c>
      <c r="R1789" t="s">
        <v>148</v>
      </c>
      <c r="S1789" t="s">
        <v>151</v>
      </c>
      <c r="T1789" t="s">
        <v>148</v>
      </c>
      <c r="U1789" t="s">
        <v>148</v>
      </c>
      <c r="V1789" t="s">
        <v>148</v>
      </c>
    </row>
    <row r="1790" spans="1:22" x14ac:dyDescent="0.35">
      <c r="A1790">
        <v>2019</v>
      </c>
      <c r="B1790" t="s">
        <v>2975</v>
      </c>
      <c r="C1790" t="s">
        <v>3263</v>
      </c>
      <c r="D1790" t="s">
        <v>3264</v>
      </c>
      <c r="E1790" t="str">
        <f t="shared" si="54"/>
        <v>6e Copeland Creek Lower</v>
      </c>
      <c r="F1790">
        <v>43.289575999999997</v>
      </c>
      <c r="G1790">
        <v>-122.541929</v>
      </c>
      <c r="H1790">
        <v>47</v>
      </c>
      <c r="I1790" t="s">
        <v>3360</v>
      </c>
      <c r="J1790" t="s">
        <v>3067</v>
      </c>
      <c r="K1790" t="s">
        <v>469</v>
      </c>
      <c r="L1790" t="s">
        <v>148</v>
      </c>
      <c r="M1790" t="s">
        <v>148</v>
      </c>
      <c r="N1790" t="s">
        <v>148</v>
      </c>
      <c r="O1790" t="s">
        <v>27</v>
      </c>
      <c r="P1790" t="s">
        <v>28</v>
      </c>
      <c r="Q1790" t="str">
        <f t="shared" si="55"/>
        <v>Heterozygous</v>
      </c>
      <c r="R1790" t="s">
        <v>148</v>
      </c>
      <c r="S1790" t="s">
        <v>469</v>
      </c>
      <c r="T1790" t="s">
        <v>148</v>
      </c>
      <c r="U1790" t="s">
        <v>148</v>
      </c>
      <c r="V1790" t="s">
        <v>148</v>
      </c>
    </row>
    <row r="1791" spans="1:22" x14ac:dyDescent="0.35">
      <c r="A1791">
        <v>2019</v>
      </c>
      <c r="B1791" t="s">
        <v>2975</v>
      </c>
      <c r="C1791" t="s">
        <v>3263</v>
      </c>
      <c r="D1791" t="s">
        <v>3264</v>
      </c>
      <c r="E1791" t="str">
        <f t="shared" si="54"/>
        <v>6e Copeland Creek Lower</v>
      </c>
      <c r="F1791">
        <v>43.289575999999997</v>
      </c>
      <c r="G1791">
        <v>-122.541929</v>
      </c>
      <c r="H1791">
        <v>53</v>
      </c>
      <c r="I1791" t="s">
        <v>3361</v>
      </c>
      <c r="J1791" t="s">
        <v>3067</v>
      </c>
      <c r="K1791" t="s">
        <v>159</v>
      </c>
      <c r="L1791" t="s">
        <v>148</v>
      </c>
      <c r="M1791" t="s">
        <v>148</v>
      </c>
      <c r="N1791" t="s">
        <v>148</v>
      </c>
      <c r="O1791" t="s">
        <v>27</v>
      </c>
      <c r="P1791" t="s">
        <v>35</v>
      </c>
      <c r="Q1791" t="str">
        <f t="shared" si="55"/>
        <v>Homozygous Winter</v>
      </c>
      <c r="R1791" t="s">
        <v>148</v>
      </c>
      <c r="S1791" t="s">
        <v>159</v>
      </c>
      <c r="T1791" t="s">
        <v>148</v>
      </c>
      <c r="U1791" t="s">
        <v>148</v>
      </c>
      <c r="V1791" t="s">
        <v>148</v>
      </c>
    </row>
    <row r="1792" spans="1:22" x14ac:dyDescent="0.35">
      <c r="A1792">
        <v>2019</v>
      </c>
      <c r="B1792" t="s">
        <v>2975</v>
      </c>
      <c r="C1792" t="s">
        <v>3263</v>
      </c>
      <c r="D1792" t="s">
        <v>3264</v>
      </c>
      <c r="E1792" t="str">
        <f t="shared" si="54"/>
        <v>6e Copeland Creek Lower</v>
      </c>
      <c r="F1792">
        <v>43.289575999999997</v>
      </c>
      <c r="G1792">
        <v>-122.541929</v>
      </c>
      <c r="H1792">
        <v>44</v>
      </c>
      <c r="I1792" t="s">
        <v>3362</v>
      </c>
      <c r="J1792" t="s">
        <v>3067</v>
      </c>
      <c r="K1792" t="s">
        <v>163</v>
      </c>
      <c r="L1792" t="s">
        <v>148</v>
      </c>
      <c r="M1792" t="s">
        <v>148</v>
      </c>
      <c r="N1792" t="s">
        <v>148</v>
      </c>
      <c r="O1792" t="s">
        <v>27</v>
      </c>
      <c r="P1792" t="s">
        <v>28</v>
      </c>
      <c r="Q1792" t="str">
        <f t="shared" si="55"/>
        <v>Heterozygous</v>
      </c>
      <c r="R1792" t="s">
        <v>148</v>
      </c>
      <c r="S1792" t="s">
        <v>163</v>
      </c>
      <c r="T1792" t="s">
        <v>148</v>
      </c>
      <c r="U1792" t="s">
        <v>148</v>
      </c>
      <c r="V1792" t="s">
        <v>148</v>
      </c>
    </row>
    <row r="1793" spans="1:22" x14ac:dyDescent="0.35">
      <c r="A1793">
        <v>2019</v>
      </c>
      <c r="B1793" t="s">
        <v>2975</v>
      </c>
      <c r="C1793" t="s">
        <v>3263</v>
      </c>
      <c r="D1793" t="s">
        <v>3264</v>
      </c>
      <c r="E1793" t="str">
        <f t="shared" si="54"/>
        <v>6e Copeland Creek Lower</v>
      </c>
      <c r="F1793">
        <v>43.289575999999997</v>
      </c>
      <c r="G1793">
        <v>-122.541929</v>
      </c>
      <c r="H1793">
        <v>43</v>
      </c>
      <c r="I1793" t="s">
        <v>3363</v>
      </c>
      <c r="J1793" t="s">
        <v>3067</v>
      </c>
      <c r="K1793" t="s">
        <v>171</v>
      </c>
      <c r="L1793" t="s">
        <v>148</v>
      </c>
      <c r="M1793" t="s">
        <v>148</v>
      </c>
      <c r="N1793" t="s">
        <v>148</v>
      </c>
      <c r="O1793" t="s">
        <v>27</v>
      </c>
      <c r="P1793" t="s">
        <v>409</v>
      </c>
      <c r="Q1793" t="str">
        <f t="shared" si="55"/>
        <v>Homozygous Summer</v>
      </c>
      <c r="R1793" t="s">
        <v>148</v>
      </c>
      <c r="S1793" t="s">
        <v>171</v>
      </c>
      <c r="T1793" t="s">
        <v>148</v>
      </c>
      <c r="U1793" t="s">
        <v>148</v>
      </c>
      <c r="V1793" t="s">
        <v>148</v>
      </c>
    </row>
    <row r="1794" spans="1:22" x14ac:dyDescent="0.35">
      <c r="A1794">
        <v>2019</v>
      </c>
      <c r="B1794" t="s">
        <v>2975</v>
      </c>
      <c r="C1794" t="s">
        <v>3263</v>
      </c>
      <c r="D1794" t="s">
        <v>3264</v>
      </c>
      <c r="E1794" t="str">
        <f t="shared" si="54"/>
        <v>6e Copeland Creek Lower</v>
      </c>
      <c r="F1794">
        <v>43.289575999999997</v>
      </c>
      <c r="G1794">
        <v>-122.541929</v>
      </c>
      <c r="H1794">
        <v>54</v>
      </c>
      <c r="I1794" t="s">
        <v>3364</v>
      </c>
      <c r="J1794" t="s">
        <v>3067</v>
      </c>
      <c r="K1794" t="s">
        <v>175</v>
      </c>
      <c r="L1794" t="s">
        <v>148</v>
      </c>
      <c r="M1794" t="s">
        <v>148</v>
      </c>
      <c r="N1794" t="s">
        <v>148</v>
      </c>
      <c r="O1794" t="s">
        <v>27</v>
      </c>
      <c r="P1794" t="s">
        <v>35</v>
      </c>
      <c r="Q1794" t="str">
        <f t="shared" si="55"/>
        <v>Homozygous Winter</v>
      </c>
      <c r="R1794" t="s">
        <v>148</v>
      </c>
      <c r="S1794" t="s">
        <v>175</v>
      </c>
      <c r="T1794" t="s">
        <v>148</v>
      </c>
      <c r="U1794" t="s">
        <v>148</v>
      </c>
      <c r="V1794" t="s">
        <v>148</v>
      </c>
    </row>
    <row r="1795" spans="1:22" x14ac:dyDescent="0.35">
      <c r="A1795">
        <v>2018</v>
      </c>
      <c r="B1795" t="s">
        <v>2975</v>
      </c>
      <c r="C1795" t="s">
        <v>3365</v>
      </c>
      <c r="D1795" t="s">
        <v>3366</v>
      </c>
      <c r="E1795" t="str">
        <f t="shared" ref="E1795:E1858" si="56">CONCATENATE(C1795," ", D1795)</f>
        <v>6f Copeland Creek Upper</v>
      </c>
      <c r="F1795">
        <v>43.265861100000002</v>
      </c>
      <c r="G1795">
        <v>-122.52027777777801</v>
      </c>
      <c r="H1795">
        <v>58</v>
      </c>
      <c r="I1795" t="s">
        <v>3367</v>
      </c>
      <c r="J1795" t="s">
        <v>3368</v>
      </c>
      <c r="K1795" t="s">
        <v>94</v>
      </c>
      <c r="L1795">
        <v>18070</v>
      </c>
      <c r="M1795">
        <v>-1.0335609279215299E-2</v>
      </c>
      <c r="N1795">
        <v>-4.05794401946443E-3</v>
      </c>
      <c r="O1795" t="s">
        <v>27</v>
      </c>
      <c r="P1795" t="s">
        <v>409</v>
      </c>
      <c r="Q1795" t="str">
        <f t="shared" ref="Q1795:Q1858" si="57">IF(P1795="GG", "Homozygous Winter", IF(P1795="AA", "Homozygous Summer", IF(P1795="GA", "Heterozygous", "NA")))</f>
        <v>Homozygous Summer</v>
      </c>
      <c r="R1795" t="s">
        <v>3369</v>
      </c>
      <c r="S1795" t="s">
        <v>94</v>
      </c>
      <c r="T1795" t="s">
        <v>3370</v>
      </c>
      <c r="U1795" t="s">
        <v>95</v>
      </c>
      <c r="V1795" t="s">
        <v>3371</v>
      </c>
    </row>
    <row r="1796" spans="1:22" x14ac:dyDescent="0.35">
      <c r="A1796">
        <v>2018</v>
      </c>
      <c r="B1796" t="s">
        <v>2975</v>
      </c>
      <c r="C1796" t="s">
        <v>3365</v>
      </c>
      <c r="D1796" t="s">
        <v>3366</v>
      </c>
      <c r="E1796" t="str">
        <f t="shared" si="56"/>
        <v>6f Copeland Creek Upper</v>
      </c>
      <c r="F1796">
        <v>43.265861100000002</v>
      </c>
      <c r="G1796">
        <v>-122.52027777777801</v>
      </c>
      <c r="H1796">
        <v>58</v>
      </c>
      <c r="I1796" t="s">
        <v>3372</v>
      </c>
      <c r="J1796" t="s">
        <v>3368</v>
      </c>
      <c r="K1796" t="s">
        <v>226</v>
      </c>
      <c r="L1796">
        <v>39789</v>
      </c>
      <c r="M1796">
        <v>-1.0237649752464301E-2</v>
      </c>
      <c r="N1796">
        <v>-3.8022040130992101E-3</v>
      </c>
      <c r="O1796" t="s">
        <v>27</v>
      </c>
      <c r="P1796" t="s">
        <v>409</v>
      </c>
      <c r="Q1796" t="str">
        <f t="shared" si="57"/>
        <v>Homozygous Summer</v>
      </c>
      <c r="R1796" t="s">
        <v>3369</v>
      </c>
      <c r="S1796" t="s">
        <v>226</v>
      </c>
      <c r="T1796" t="s">
        <v>3370</v>
      </c>
      <c r="U1796" t="s">
        <v>1076</v>
      </c>
      <c r="V1796" t="s">
        <v>3373</v>
      </c>
    </row>
    <row r="1797" spans="1:22" x14ac:dyDescent="0.35">
      <c r="A1797">
        <v>2018</v>
      </c>
      <c r="B1797" t="s">
        <v>2975</v>
      </c>
      <c r="C1797" t="s">
        <v>3365</v>
      </c>
      <c r="D1797" t="s">
        <v>3366</v>
      </c>
      <c r="E1797" t="str">
        <f t="shared" si="56"/>
        <v>6f Copeland Creek Upper</v>
      </c>
      <c r="F1797">
        <v>43.265861100000002</v>
      </c>
      <c r="G1797">
        <v>-122.52027777777801</v>
      </c>
      <c r="H1797">
        <v>59</v>
      </c>
      <c r="I1797" t="s">
        <v>3374</v>
      </c>
      <c r="J1797" t="s">
        <v>3368</v>
      </c>
      <c r="K1797" t="s">
        <v>106</v>
      </c>
      <c r="L1797">
        <v>6338</v>
      </c>
      <c r="M1797">
        <v>-9.7881131083804394E-3</v>
      </c>
      <c r="N1797">
        <v>-3.3731257503402299E-3</v>
      </c>
      <c r="O1797" t="s">
        <v>27</v>
      </c>
      <c r="P1797" t="s">
        <v>409</v>
      </c>
      <c r="Q1797" t="str">
        <f t="shared" si="57"/>
        <v>Homozygous Summer</v>
      </c>
      <c r="R1797" t="s">
        <v>3369</v>
      </c>
      <c r="S1797" t="s">
        <v>106</v>
      </c>
      <c r="T1797" t="s">
        <v>3370</v>
      </c>
      <c r="U1797" t="s">
        <v>107</v>
      </c>
      <c r="V1797" t="s">
        <v>3375</v>
      </c>
    </row>
    <row r="1798" spans="1:22" x14ac:dyDescent="0.35">
      <c r="A1798">
        <v>2018</v>
      </c>
      <c r="B1798" t="s">
        <v>2975</v>
      </c>
      <c r="C1798" t="s">
        <v>3365</v>
      </c>
      <c r="D1798" t="s">
        <v>3366</v>
      </c>
      <c r="E1798" t="str">
        <f t="shared" si="56"/>
        <v>6f Copeland Creek Upper</v>
      </c>
      <c r="F1798">
        <v>43.265861100000002</v>
      </c>
      <c r="G1798">
        <v>-122.52027777777801</v>
      </c>
      <c r="H1798">
        <v>60</v>
      </c>
      <c r="I1798" t="s">
        <v>3376</v>
      </c>
      <c r="J1798" t="s">
        <v>3368</v>
      </c>
      <c r="K1798" t="s">
        <v>233</v>
      </c>
      <c r="L1798">
        <v>128840</v>
      </c>
      <c r="M1798">
        <v>-1.02989927414774E-2</v>
      </c>
      <c r="N1798">
        <v>-4.1133588371958596E-3</v>
      </c>
      <c r="O1798" t="s">
        <v>27</v>
      </c>
      <c r="P1798" t="s">
        <v>409</v>
      </c>
      <c r="Q1798" t="str">
        <f t="shared" si="57"/>
        <v>Homozygous Summer</v>
      </c>
      <c r="R1798" t="s">
        <v>3369</v>
      </c>
      <c r="S1798" t="s">
        <v>233</v>
      </c>
      <c r="T1798" t="s">
        <v>3370</v>
      </c>
      <c r="U1798" t="s">
        <v>1083</v>
      </c>
      <c r="V1798" t="s">
        <v>3377</v>
      </c>
    </row>
    <row r="1799" spans="1:22" x14ac:dyDescent="0.35">
      <c r="A1799">
        <v>2018</v>
      </c>
      <c r="B1799" t="s">
        <v>2975</v>
      </c>
      <c r="C1799" t="s">
        <v>3365</v>
      </c>
      <c r="D1799" t="s">
        <v>3366</v>
      </c>
      <c r="E1799" t="str">
        <f t="shared" si="56"/>
        <v>6f Copeland Creek Upper</v>
      </c>
      <c r="F1799">
        <v>43.265861100000002</v>
      </c>
      <c r="G1799">
        <v>-122.52027777777801</v>
      </c>
      <c r="H1799">
        <v>55</v>
      </c>
      <c r="I1799" t="s">
        <v>3378</v>
      </c>
      <c r="J1799" t="s">
        <v>3368</v>
      </c>
      <c r="K1799" t="s">
        <v>118</v>
      </c>
      <c r="L1799">
        <v>26952</v>
      </c>
      <c r="M1799">
        <v>-1.0105092781521101E-2</v>
      </c>
      <c r="N1799">
        <v>-4.4365743400988002E-3</v>
      </c>
      <c r="O1799" t="s">
        <v>27</v>
      </c>
      <c r="P1799" t="s">
        <v>409</v>
      </c>
      <c r="Q1799" t="str">
        <f t="shared" si="57"/>
        <v>Homozygous Summer</v>
      </c>
      <c r="R1799" t="s">
        <v>3369</v>
      </c>
      <c r="S1799" t="s">
        <v>118</v>
      </c>
      <c r="T1799" t="s">
        <v>3370</v>
      </c>
      <c r="U1799" t="s">
        <v>119</v>
      </c>
      <c r="V1799" t="s">
        <v>3379</v>
      </c>
    </row>
    <row r="1800" spans="1:22" x14ac:dyDescent="0.35">
      <c r="A1800">
        <v>2018</v>
      </c>
      <c r="B1800" t="s">
        <v>2975</v>
      </c>
      <c r="C1800" t="s">
        <v>3365</v>
      </c>
      <c r="D1800" t="s">
        <v>3366</v>
      </c>
      <c r="E1800" t="str">
        <f t="shared" si="56"/>
        <v>6f Copeland Creek Upper</v>
      </c>
      <c r="F1800">
        <v>43.265861100000002</v>
      </c>
      <c r="G1800">
        <v>-122.52027777777801</v>
      </c>
      <c r="H1800">
        <v>61</v>
      </c>
      <c r="I1800" t="s">
        <v>3380</v>
      </c>
      <c r="J1800" t="s">
        <v>3368</v>
      </c>
      <c r="K1800" t="s">
        <v>243</v>
      </c>
      <c r="L1800">
        <v>18392</v>
      </c>
      <c r="M1800">
        <v>-1.0064791858424601E-2</v>
      </c>
      <c r="N1800">
        <v>-4.49816585792442E-3</v>
      </c>
      <c r="O1800" t="s">
        <v>27</v>
      </c>
      <c r="P1800" t="s">
        <v>409</v>
      </c>
      <c r="Q1800" t="str">
        <f t="shared" si="57"/>
        <v>Homozygous Summer</v>
      </c>
      <c r="R1800" t="s">
        <v>3369</v>
      </c>
      <c r="S1800" t="s">
        <v>243</v>
      </c>
      <c r="T1800" t="s">
        <v>3370</v>
      </c>
      <c r="U1800" t="s">
        <v>1090</v>
      </c>
      <c r="V1800" t="s">
        <v>3381</v>
      </c>
    </row>
    <row r="1801" spans="1:22" x14ac:dyDescent="0.35">
      <c r="A1801">
        <v>2018</v>
      </c>
      <c r="B1801" t="s">
        <v>2975</v>
      </c>
      <c r="C1801" t="s">
        <v>3365</v>
      </c>
      <c r="D1801" t="s">
        <v>3366</v>
      </c>
      <c r="E1801" t="str">
        <f t="shared" si="56"/>
        <v>6f Copeland Creek Upper</v>
      </c>
      <c r="F1801">
        <v>43.265861100000002</v>
      </c>
      <c r="G1801">
        <v>-122.52027777777801</v>
      </c>
      <c r="H1801">
        <v>64</v>
      </c>
      <c r="I1801" t="s">
        <v>3382</v>
      </c>
      <c r="J1801" t="s">
        <v>3368</v>
      </c>
      <c r="K1801" t="s">
        <v>126</v>
      </c>
      <c r="L1801">
        <v>3666</v>
      </c>
      <c r="M1801">
        <v>-1.0037702382025501E-2</v>
      </c>
      <c r="N1801">
        <v>-4.8505951749605401E-3</v>
      </c>
      <c r="O1801" t="s">
        <v>27</v>
      </c>
      <c r="P1801" t="s">
        <v>35</v>
      </c>
      <c r="Q1801" t="str">
        <f t="shared" si="57"/>
        <v>Homozygous Winter</v>
      </c>
      <c r="R1801" t="s">
        <v>3369</v>
      </c>
      <c r="S1801" t="s">
        <v>126</v>
      </c>
      <c r="T1801" t="s">
        <v>3370</v>
      </c>
      <c r="U1801" t="s">
        <v>127</v>
      </c>
      <c r="V1801" t="s">
        <v>3383</v>
      </c>
    </row>
    <row r="1802" spans="1:22" x14ac:dyDescent="0.35">
      <c r="A1802">
        <v>2018</v>
      </c>
      <c r="B1802" t="s">
        <v>2975</v>
      </c>
      <c r="C1802" t="s">
        <v>3365</v>
      </c>
      <c r="D1802" t="s">
        <v>3366</v>
      </c>
      <c r="E1802" t="str">
        <f t="shared" si="56"/>
        <v>6f Copeland Creek Upper</v>
      </c>
      <c r="F1802">
        <v>43.265861100000002</v>
      </c>
      <c r="G1802">
        <v>-122.52027777777801</v>
      </c>
      <c r="H1802">
        <v>70</v>
      </c>
      <c r="I1802" t="s">
        <v>3384</v>
      </c>
      <c r="J1802" t="s">
        <v>3368</v>
      </c>
      <c r="K1802" t="s">
        <v>130</v>
      </c>
      <c r="L1802">
        <v>2621</v>
      </c>
      <c r="M1802">
        <v>-9.29924656043387E-3</v>
      </c>
      <c r="N1802">
        <v>-4.2955863635499901E-3</v>
      </c>
      <c r="O1802" t="s">
        <v>27</v>
      </c>
      <c r="P1802" t="s">
        <v>409</v>
      </c>
      <c r="Q1802" t="str">
        <f t="shared" si="57"/>
        <v>Homozygous Summer</v>
      </c>
      <c r="R1802" t="s">
        <v>3369</v>
      </c>
      <c r="S1802" t="s">
        <v>130</v>
      </c>
      <c r="T1802" t="s">
        <v>3370</v>
      </c>
      <c r="U1802" t="s">
        <v>131</v>
      </c>
      <c r="V1802" t="s">
        <v>3385</v>
      </c>
    </row>
    <row r="1803" spans="1:22" x14ac:dyDescent="0.35">
      <c r="A1803">
        <v>2018</v>
      </c>
      <c r="B1803" t="s">
        <v>2975</v>
      </c>
      <c r="C1803" t="s">
        <v>3365</v>
      </c>
      <c r="D1803" t="s">
        <v>3366</v>
      </c>
      <c r="E1803" t="str">
        <f t="shared" si="56"/>
        <v>6f Copeland Creek Upper</v>
      </c>
      <c r="F1803">
        <v>43.265861100000002</v>
      </c>
      <c r="G1803">
        <v>-122.52027777777801</v>
      </c>
      <c r="H1803">
        <v>63</v>
      </c>
      <c r="I1803" t="s">
        <v>3386</v>
      </c>
      <c r="J1803" t="s">
        <v>3368</v>
      </c>
      <c r="K1803" t="s">
        <v>253</v>
      </c>
      <c r="L1803">
        <v>4107</v>
      </c>
      <c r="M1803">
        <v>-1.03952313696931E-2</v>
      </c>
      <c r="N1803">
        <v>-4.6990657365486004E-3</v>
      </c>
      <c r="O1803" t="s">
        <v>27</v>
      </c>
      <c r="P1803" t="s">
        <v>409</v>
      </c>
      <c r="Q1803" t="str">
        <f t="shared" si="57"/>
        <v>Homozygous Summer</v>
      </c>
      <c r="R1803" t="s">
        <v>3369</v>
      </c>
      <c r="S1803" t="s">
        <v>253</v>
      </c>
      <c r="T1803" t="s">
        <v>3370</v>
      </c>
      <c r="U1803" t="s">
        <v>1097</v>
      </c>
      <c r="V1803" t="s">
        <v>3387</v>
      </c>
    </row>
    <row r="1804" spans="1:22" x14ac:dyDescent="0.35">
      <c r="A1804">
        <v>2018</v>
      </c>
      <c r="B1804" t="s">
        <v>2975</v>
      </c>
      <c r="C1804" t="s">
        <v>3365</v>
      </c>
      <c r="D1804" t="s">
        <v>3366</v>
      </c>
      <c r="E1804" t="str">
        <f t="shared" si="56"/>
        <v>6f Copeland Creek Upper</v>
      </c>
      <c r="F1804">
        <v>43.265861100000002</v>
      </c>
      <c r="G1804">
        <v>-122.52027777777801</v>
      </c>
      <c r="H1804">
        <v>132</v>
      </c>
      <c r="I1804" t="s">
        <v>3388</v>
      </c>
      <c r="J1804" t="s">
        <v>3368</v>
      </c>
      <c r="K1804" t="s">
        <v>138</v>
      </c>
      <c r="L1804">
        <v>77504</v>
      </c>
      <c r="M1804">
        <v>-1.02472702190065E-2</v>
      </c>
      <c r="N1804">
        <v>-4.1180134001435097E-3</v>
      </c>
      <c r="O1804" t="s">
        <v>27</v>
      </c>
      <c r="P1804" t="s">
        <v>28</v>
      </c>
      <c r="Q1804" t="str">
        <f t="shared" si="57"/>
        <v>Heterozygous</v>
      </c>
      <c r="R1804" t="s">
        <v>3369</v>
      </c>
      <c r="S1804" t="s">
        <v>138</v>
      </c>
      <c r="T1804" t="s">
        <v>3370</v>
      </c>
      <c r="U1804" t="s">
        <v>139</v>
      </c>
      <c r="V1804" t="s">
        <v>3389</v>
      </c>
    </row>
    <row r="1805" spans="1:22" x14ac:dyDescent="0.35">
      <c r="A1805">
        <v>2018</v>
      </c>
      <c r="B1805" t="s">
        <v>2975</v>
      </c>
      <c r="C1805" t="s">
        <v>3365</v>
      </c>
      <c r="D1805" t="s">
        <v>3366</v>
      </c>
      <c r="E1805" t="str">
        <f t="shared" si="56"/>
        <v>6f Copeland Creek Upper</v>
      </c>
      <c r="F1805">
        <v>43.265861100000002</v>
      </c>
      <c r="G1805">
        <v>-122.52027777777801</v>
      </c>
      <c r="H1805">
        <v>60</v>
      </c>
      <c r="I1805" t="s">
        <v>3390</v>
      </c>
      <c r="J1805" t="s">
        <v>3368</v>
      </c>
      <c r="K1805" t="s">
        <v>142</v>
      </c>
      <c r="L1805">
        <v>65147</v>
      </c>
      <c r="M1805">
        <v>-1.03750109237384E-2</v>
      </c>
      <c r="N1805">
        <v>-4.3162320669913696E-3</v>
      </c>
      <c r="O1805" t="s">
        <v>27</v>
      </c>
      <c r="P1805" t="s">
        <v>409</v>
      </c>
      <c r="Q1805" t="str">
        <f t="shared" si="57"/>
        <v>Homozygous Summer</v>
      </c>
      <c r="R1805" t="s">
        <v>3369</v>
      </c>
      <c r="S1805" t="s">
        <v>142</v>
      </c>
      <c r="T1805" t="s">
        <v>3370</v>
      </c>
      <c r="U1805" t="s">
        <v>143</v>
      </c>
      <c r="V1805" t="s">
        <v>3391</v>
      </c>
    </row>
    <row r="1806" spans="1:22" x14ac:dyDescent="0.35">
      <c r="A1806">
        <v>2018</v>
      </c>
      <c r="B1806" t="s">
        <v>2975</v>
      </c>
      <c r="C1806" t="s">
        <v>3365</v>
      </c>
      <c r="D1806" t="s">
        <v>3366</v>
      </c>
      <c r="E1806" t="str">
        <f t="shared" si="56"/>
        <v>6f Copeland Creek Upper</v>
      </c>
      <c r="F1806">
        <v>43.265861100000002</v>
      </c>
      <c r="G1806">
        <v>-122.52027777777801</v>
      </c>
      <c r="H1806">
        <v>69</v>
      </c>
      <c r="I1806" t="s">
        <v>3392</v>
      </c>
      <c r="J1806" t="s">
        <v>3368</v>
      </c>
      <c r="K1806" t="s">
        <v>263</v>
      </c>
      <c r="L1806">
        <v>27335</v>
      </c>
      <c r="M1806">
        <v>-9.9480549783568205E-3</v>
      </c>
      <c r="N1806">
        <v>-3.9883536593214499E-3</v>
      </c>
      <c r="O1806" t="s">
        <v>27</v>
      </c>
      <c r="P1806" t="s">
        <v>409</v>
      </c>
      <c r="Q1806" t="str">
        <f t="shared" si="57"/>
        <v>Homozygous Summer</v>
      </c>
      <c r="R1806" t="s">
        <v>3369</v>
      </c>
      <c r="S1806" t="s">
        <v>263</v>
      </c>
      <c r="T1806" t="s">
        <v>3370</v>
      </c>
      <c r="U1806" t="s">
        <v>1104</v>
      </c>
      <c r="V1806" t="s">
        <v>3393</v>
      </c>
    </row>
    <row r="1807" spans="1:22" x14ac:dyDescent="0.35">
      <c r="A1807">
        <v>2018</v>
      </c>
      <c r="B1807" t="s">
        <v>2975</v>
      </c>
      <c r="C1807" t="s">
        <v>3365</v>
      </c>
      <c r="D1807" t="s">
        <v>3366</v>
      </c>
      <c r="E1807" t="str">
        <f t="shared" si="56"/>
        <v>6f Copeland Creek Upper</v>
      </c>
      <c r="F1807">
        <v>43.265861100000002</v>
      </c>
      <c r="G1807">
        <v>-122.52027777777801</v>
      </c>
      <c r="H1807">
        <v>125</v>
      </c>
      <c r="I1807" t="s">
        <v>3394</v>
      </c>
      <c r="J1807" t="s">
        <v>3368</v>
      </c>
      <c r="K1807" t="s">
        <v>151</v>
      </c>
      <c r="L1807">
        <v>25444</v>
      </c>
      <c r="M1807">
        <v>-1.0164649463088701E-2</v>
      </c>
      <c r="N1807">
        <v>-3.97480131140409E-3</v>
      </c>
      <c r="O1807" t="s">
        <v>27</v>
      </c>
      <c r="P1807" t="s">
        <v>35</v>
      </c>
      <c r="Q1807" t="str">
        <f t="shared" si="57"/>
        <v>Homozygous Winter</v>
      </c>
      <c r="R1807" t="s">
        <v>3369</v>
      </c>
      <c r="S1807" t="s">
        <v>151</v>
      </c>
      <c r="T1807" t="s">
        <v>3370</v>
      </c>
      <c r="U1807" t="s">
        <v>152</v>
      </c>
      <c r="V1807" t="s">
        <v>3395</v>
      </c>
    </row>
    <row r="1808" spans="1:22" x14ac:dyDescent="0.35">
      <c r="A1808">
        <v>2018</v>
      </c>
      <c r="B1808" t="s">
        <v>2975</v>
      </c>
      <c r="C1808" t="s">
        <v>3365</v>
      </c>
      <c r="D1808" t="s">
        <v>3366</v>
      </c>
      <c r="E1808" t="str">
        <f t="shared" si="56"/>
        <v>6f Copeland Creek Upper</v>
      </c>
      <c r="F1808">
        <v>43.265861100000002</v>
      </c>
      <c r="G1808">
        <v>-122.52027777777801</v>
      </c>
      <c r="H1808">
        <v>59</v>
      </c>
      <c r="I1808" t="s">
        <v>3396</v>
      </c>
      <c r="J1808" t="s">
        <v>3368</v>
      </c>
      <c r="K1808" t="s">
        <v>155</v>
      </c>
      <c r="L1808">
        <v>4756</v>
      </c>
      <c r="M1808">
        <v>-9.5184448652834708E-3</v>
      </c>
      <c r="N1808">
        <v>-2.9287708064856801E-3</v>
      </c>
      <c r="O1808" t="s">
        <v>27</v>
      </c>
      <c r="P1808" t="s">
        <v>409</v>
      </c>
      <c r="Q1808" t="str">
        <f t="shared" si="57"/>
        <v>Homozygous Summer</v>
      </c>
      <c r="R1808" t="s">
        <v>3369</v>
      </c>
      <c r="S1808" t="s">
        <v>155</v>
      </c>
      <c r="T1808" t="s">
        <v>3370</v>
      </c>
      <c r="U1808" t="s">
        <v>156</v>
      </c>
      <c r="V1808" t="s">
        <v>3397</v>
      </c>
    </row>
    <row r="1809" spans="1:22" x14ac:dyDescent="0.35">
      <c r="A1809">
        <v>2018</v>
      </c>
      <c r="B1809" t="s">
        <v>2975</v>
      </c>
      <c r="C1809" t="s">
        <v>3365</v>
      </c>
      <c r="D1809" t="s">
        <v>3366</v>
      </c>
      <c r="E1809" t="str">
        <f t="shared" si="56"/>
        <v>6f Copeland Creek Upper</v>
      </c>
      <c r="F1809">
        <v>43.265861100000002</v>
      </c>
      <c r="G1809">
        <v>-122.52027777777801</v>
      </c>
      <c r="H1809">
        <v>114</v>
      </c>
      <c r="I1809" t="s">
        <v>3398</v>
      </c>
      <c r="J1809" t="s">
        <v>3368</v>
      </c>
      <c r="K1809" t="s">
        <v>163</v>
      </c>
      <c r="L1809">
        <v>5827</v>
      </c>
      <c r="M1809">
        <v>-1.03365114399209E-2</v>
      </c>
      <c r="N1809">
        <v>-4.9182693605694201E-3</v>
      </c>
      <c r="O1809" t="s">
        <v>27</v>
      </c>
      <c r="P1809" t="s">
        <v>28</v>
      </c>
      <c r="Q1809" t="str">
        <f t="shared" si="57"/>
        <v>Heterozygous</v>
      </c>
      <c r="R1809" t="s">
        <v>3369</v>
      </c>
      <c r="S1809" t="s">
        <v>163</v>
      </c>
      <c r="T1809" t="s">
        <v>3370</v>
      </c>
      <c r="U1809" t="s">
        <v>164</v>
      </c>
      <c r="V1809" t="s">
        <v>3399</v>
      </c>
    </row>
    <row r="1810" spans="1:22" x14ac:dyDescent="0.35">
      <c r="A1810">
        <v>2018</v>
      </c>
      <c r="B1810" t="s">
        <v>2975</v>
      </c>
      <c r="C1810" t="s">
        <v>3365</v>
      </c>
      <c r="D1810" t="s">
        <v>3366</v>
      </c>
      <c r="E1810" t="str">
        <f t="shared" si="56"/>
        <v>6f Copeland Creek Upper</v>
      </c>
      <c r="F1810">
        <v>43.265861100000002</v>
      </c>
      <c r="G1810">
        <v>-122.52027777777801</v>
      </c>
      <c r="H1810">
        <v>62</v>
      </c>
      <c r="I1810" t="s">
        <v>3400</v>
      </c>
      <c r="J1810" t="s">
        <v>3368</v>
      </c>
      <c r="K1810" t="s">
        <v>167</v>
      </c>
      <c r="L1810">
        <v>11503</v>
      </c>
      <c r="M1810">
        <v>-9.1140742844716596E-3</v>
      </c>
      <c r="N1810">
        <v>-3.50790387037024E-3</v>
      </c>
      <c r="O1810" t="s">
        <v>27</v>
      </c>
      <c r="P1810" t="s">
        <v>35</v>
      </c>
      <c r="Q1810" t="str">
        <f t="shared" si="57"/>
        <v>Homozygous Winter</v>
      </c>
      <c r="R1810" t="s">
        <v>3369</v>
      </c>
      <c r="S1810" t="s">
        <v>167</v>
      </c>
      <c r="T1810" t="s">
        <v>3370</v>
      </c>
      <c r="U1810" t="s">
        <v>168</v>
      </c>
      <c r="V1810" t="s">
        <v>3401</v>
      </c>
    </row>
    <row r="1811" spans="1:22" x14ac:dyDescent="0.35">
      <c r="A1811">
        <v>2018</v>
      </c>
      <c r="B1811" t="s">
        <v>2975</v>
      </c>
      <c r="C1811" t="s">
        <v>3365</v>
      </c>
      <c r="D1811" t="s">
        <v>3366</v>
      </c>
      <c r="E1811" t="str">
        <f t="shared" si="56"/>
        <v>6f Copeland Creek Upper</v>
      </c>
      <c r="F1811">
        <v>43.265861100000002</v>
      </c>
      <c r="G1811">
        <v>-122.52027777777801</v>
      </c>
      <c r="H1811">
        <v>56</v>
      </c>
      <c r="I1811" t="s">
        <v>3402</v>
      </c>
      <c r="J1811" t="s">
        <v>3368</v>
      </c>
      <c r="K1811" t="s">
        <v>179</v>
      </c>
      <c r="L1811">
        <v>9712</v>
      </c>
      <c r="M1811">
        <v>-9.7869462472270994E-3</v>
      </c>
      <c r="N1811">
        <v>-3.4767976136609001E-3</v>
      </c>
      <c r="O1811" t="s">
        <v>27</v>
      </c>
      <c r="P1811" t="s">
        <v>35</v>
      </c>
      <c r="Q1811" t="str">
        <f t="shared" si="57"/>
        <v>Homozygous Winter</v>
      </c>
      <c r="R1811" t="s">
        <v>3369</v>
      </c>
      <c r="S1811" t="s">
        <v>179</v>
      </c>
      <c r="T1811" t="s">
        <v>3370</v>
      </c>
      <c r="U1811" t="s">
        <v>180</v>
      </c>
      <c r="V1811" t="s">
        <v>3403</v>
      </c>
    </row>
    <row r="1812" spans="1:22" x14ac:dyDescent="0.35">
      <c r="A1812">
        <v>2018</v>
      </c>
      <c r="B1812" t="s">
        <v>2975</v>
      </c>
      <c r="C1812" t="s">
        <v>3365</v>
      </c>
      <c r="D1812" t="s">
        <v>3366</v>
      </c>
      <c r="E1812" t="str">
        <f t="shared" si="56"/>
        <v>6f Copeland Creek Upper</v>
      </c>
      <c r="F1812">
        <v>43.265861100000002</v>
      </c>
      <c r="G1812">
        <v>-122.52027777777801</v>
      </c>
      <c r="H1812">
        <v>61</v>
      </c>
      <c r="I1812" t="s">
        <v>3404</v>
      </c>
      <c r="J1812" t="s">
        <v>3368</v>
      </c>
      <c r="K1812" t="s">
        <v>183</v>
      </c>
      <c r="L1812">
        <v>6147</v>
      </c>
      <c r="M1812">
        <v>-9.4460634690887099E-3</v>
      </c>
      <c r="N1812">
        <v>-3.2212507962834399E-3</v>
      </c>
      <c r="O1812" t="s">
        <v>27</v>
      </c>
      <c r="P1812" t="s">
        <v>28</v>
      </c>
      <c r="Q1812" t="str">
        <f t="shared" si="57"/>
        <v>Heterozygous</v>
      </c>
      <c r="R1812" t="s">
        <v>3369</v>
      </c>
      <c r="S1812" t="s">
        <v>183</v>
      </c>
      <c r="T1812" t="s">
        <v>3370</v>
      </c>
      <c r="U1812" t="s">
        <v>184</v>
      </c>
      <c r="V1812" t="s">
        <v>3405</v>
      </c>
    </row>
    <row r="1813" spans="1:22" x14ac:dyDescent="0.35">
      <c r="A1813">
        <v>2019</v>
      </c>
      <c r="B1813" t="s">
        <v>2975</v>
      </c>
      <c r="C1813" t="s">
        <v>3365</v>
      </c>
      <c r="D1813" t="s">
        <v>3366</v>
      </c>
      <c r="E1813" t="str">
        <f t="shared" si="56"/>
        <v>6f Copeland Creek Upper</v>
      </c>
      <c r="F1813">
        <v>43.265861100000002</v>
      </c>
      <c r="G1813">
        <v>-122.52027777777801</v>
      </c>
      <c r="H1813">
        <v>53</v>
      </c>
      <c r="I1813" t="s">
        <v>3406</v>
      </c>
      <c r="J1813" t="s">
        <v>2184</v>
      </c>
      <c r="K1813" t="s">
        <v>294</v>
      </c>
      <c r="L1813" t="s">
        <v>148</v>
      </c>
      <c r="M1813" t="s">
        <v>148</v>
      </c>
      <c r="N1813" t="s">
        <v>148</v>
      </c>
      <c r="O1813" t="s">
        <v>27</v>
      </c>
      <c r="P1813" t="s">
        <v>35</v>
      </c>
      <c r="Q1813" t="str">
        <f t="shared" si="57"/>
        <v>Homozygous Winter</v>
      </c>
      <c r="R1813" t="s">
        <v>148</v>
      </c>
      <c r="S1813" t="s">
        <v>294</v>
      </c>
      <c r="T1813" t="s">
        <v>148</v>
      </c>
      <c r="U1813" t="s">
        <v>148</v>
      </c>
      <c r="V1813" t="s">
        <v>148</v>
      </c>
    </row>
    <row r="1814" spans="1:22" x14ac:dyDescent="0.35">
      <c r="A1814">
        <v>2019</v>
      </c>
      <c r="B1814" t="s">
        <v>2975</v>
      </c>
      <c r="C1814" t="s">
        <v>3365</v>
      </c>
      <c r="D1814" t="s">
        <v>3366</v>
      </c>
      <c r="E1814" t="str">
        <f t="shared" si="56"/>
        <v>6f Copeland Creek Upper</v>
      </c>
      <c r="F1814">
        <v>43.265861100000002</v>
      </c>
      <c r="G1814">
        <v>-122.52027777777801</v>
      </c>
      <c r="H1814">
        <v>38</v>
      </c>
      <c r="I1814" t="s">
        <v>3407</v>
      </c>
      <c r="J1814" t="s">
        <v>2184</v>
      </c>
      <c r="K1814" t="s">
        <v>300</v>
      </c>
      <c r="L1814" t="s">
        <v>148</v>
      </c>
      <c r="M1814" t="s">
        <v>148</v>
      </c>
      <c r="N1814" t="s">
        <v>148</v>
      </c>
      <c r="O1814" t="s">
        <v>27</v>
      </c>
      <c r="P1814" t="s">
        <v>28</v>
      </c>
      <c r="Q1814" t="str">
        <f t="shared" si="57"/>
        <v>Heterozygous</v>
      </c>
      <c r="R1814" t="s">
        <v>148</v>
      </c>
      <c r="S1814" t="s">
        <v>300</v>
      </c>
      <c r="T1814" t="s">
        <v>148</v>
      </c>
      <c r="U1814" t="s">
        <v>148</v>
      </c>
      <c r="V1814" t="s">
        <v>148</v>
      </c>
    </row>
    <row r="1815" spans="1:22" x14ac:dyDescent="0.35">
      <c r="A1815">
        <v>2019</v>
      </c>
      <c r="B1815" t="s">
        <v>2975</v>
      </c>
      <c r="C1815" t="s">
        <v>3365</v>
      </c>
      <c r="D1815" t="s">
        <v>3366</v>
      </c>
      <c r="E1815" t="str">
        <f t="shared" si="56"/>
        <v>6f Copeland Creek Upper</v>
      </c>
      <c r="F1815">
        <v>43.265861100000002</v>
      </c>
      <c r="G1815">
        <v>-122.52027777777801</v>
      </c>
      <c r="H1815">
        <v>61</v>
      </c>
      <c r="I1815" t="s">
        <v>3408</v>
      </c>
      <c r="J1815" t="s">
        <v>2184</v>
      </c>
      <c r="K1815" t="s">
        <v>307</v>
      </c>
      <c r="L1815" t="s">
        <v>148</v>
      </c>
      <c r="M1815" t="s">
        <v>148</v>
      </c>
      <c r="N1815" t="s">
        <v>148</v>
      </c>
      <c r="O1815" t="s">
        <v>27</v>
      </c>
      <c r="P1815" t="s">
        <v>35</v>
      </c>
      <c r="Q1815" t="str">
        <f t="shared" si="57"/>
        <v>Homozygous Winter</v>
      </c>
      <c r="R1815" t="s">
        <v>148</v>
      </c>
      <c r="S1815" t="s">
        <v>307</v>
      </c>
      <c r="T1815" t="s">
        <v>148</v>
      </c>
      <c r="U1815" t="s">
        <v>148</v>
      </c>
      <c r="V1815" t="s">
        <v>148</v>
      </c>
    </row>
    <row r="1816" spans="1:22" x14ac:dyDescent="0.35">
      <c r="A1816">
        <v>2019</v>
      </c>
      <c r="B1816" t="s">
        <v>2975</v>
      </c>
      <c r="C1816" t="s">
        <v>3365</v>
      </c>
      <c r="D1816" t="s">
        <v>3366</v>
      </c>
      <c r="E1816" t="str">
        <f t="shared" si="56"/>
        <v>6f Copeland Creek Upper</v>
      </c>
      <c r="F1816">
        <v>43.265861100000002</v>
      </c>
      <c r="G1816">
        <v>-122.52027777777801</v>
      </c>
      <c r="H1816">
        <v>63</v>
      </c>
      <c r="I1816" t="s">
        <v>3409</v>
      </c>
      <c r="J1816" t="s">
        <v>2184</v>
      </c>
      <c r="K1816" t="s">
        <v>318</v>
      </c>
      <c r="L1816" t="s">
        <v>148</v>
      </c>
      <c r="M1816" t="s">
        <v>148</v>
      </c>
      <c r="N1816" t="s">
        <v>148</v>
      </c>
      <c r="O1816" t="s">
        <v>27</v>
      </c>
      <c r="P1816" t="s">
        <v>35</v>
      </c>
      <c r="Q1816" t="str">
        <f t="shared" si="57"/>
        <v>Homozygous Winter</v>
      </c>
      <c r="R1816" t="s">
        <v>148</v>
      </c>
      <c r="S1816" t="s">
        <v>318</v>
      </c>
      <c r="T1816" t="s">
        <v>148</v>
      </c>
      <c r="U1816" t="s">
        <v>148</v>
      </c>
      <c r="V1816" t="s">
        <v>148</v>
      </c>
    </row>
    <row r="1817" spans="1:22" x14ac:dyDescent="0.35">
      <c r="A1817">
        <v>2019</v>
      </c>
      <c r="B1817" t="s">
        <v>2975</v>
      </c>
      <c r="C1817" t="s">
        <v>3365</v>
      </c>
      <c r="D1817" t="s">
        <v>3366</v>
      </c>
      <c r="E1817" t="str">
        <f t="shared" si="56"/>
        <v>6f Copeland Creek Upper</v>
      </c>
      <c r="F1817">
        <v>43.265861100000002</v>
      </c>
      <c r="G1817">
        <v>-122.52027777777801</v>
      </c>
      <c r="H1817">
        <v>58</v>
      </c>
      <c r="I1817" t="s">
        <v>3410</v>
      </c>
      <c r="J1817" t="s">
        <v>2184</v>
      </c>
      <c r="K1817" t="s">
        <v>388</v>
      </c>
      <c r="L1817" t="s">
        <v>148</v>
      </c>
      <c r="M1817" t="s">
        <v>148</v>
      </c>
      <c r="N1817" t="s">
        <v>148</v>
      </c>
      <c r="O1817" t="s">
        <v>27</v>
      </c>
      <c r="P1817" t="s">
        <v>35</v>
      </c>
      <c r="Q1817" t="str">
        <f t="shared" si="57"/>
        <v>Homozygous Winter</v>
      </c>
      <c r="R1817" t="s">
        <v>148</v>
      </c>
      <c r="S1817" t="s">
        <v>388</v>
      </c>
      <c r="T1817" t="s">
        <v>148</v>
      </c>
      <c r="U1817" t="s">
        <v>148</v>
      </c>
      <c r="V1817" t="s">
        <v>148</v>
      </c>
    </row>
    <row r="1818" spans="1:22" x14ac:dyDescent="0.35">
      <c r="A1818">
        <v>2019</v>
      </c>
      <c r="B1818" t="s">
        <v>2975</v>
      </c>
      <c r="C1818" t="s">
        <v>3365</v>
      </c>
      <c r="D1818" t="s">
        <v>3366</v>
      </c>
      <c r="E1818" t="str">
        <f t="shared" si="56"/>
        <v>6f Copeland Creek Upper</v>
      </c>
      <c r="F1818">
        <v>43.265861100000002</v>
      </c>
      <c r="G1818">
        <v>-122.52027777777801</v>
      </c>
      <c r="H1818">
        <v>48</v>
      </c>
      <c r="I1818" t="s">
        <v>3411</v>
      </c>
      <c r="J1818" t="s">
        <v>2184</v>
      </c>
      <c r="K1818" t="s">
        <v>329</v>
      </c>
      <c r="L1818" t="s">
        <v>148</v>
      </c>
      <c r="M1818" t="s">
        <v>148</v>
      </c>
      <c r="N1818" t="s">
        <v>148</v>
      </c>
      <c r="O1818" t="s">
        <v>27</v>
      </c>
      <c r="P1818" t="s">
        <v>35</v>
      </c>
      <c r="Q1818" t="str">
        <f t="shared" si="57"/>
        <v>Homozygous Winter</v>
      </c>
      <c r="R1818" t="s">
        <v>148</v>
      </c>
      <c r="S1818" t="s">
        <v>329</v>
      </c>
      <c r="T1818" t="s">
        <v>148</v>
      </c>
      <c r="U1818" t="s">
        <v>148</v>
      </c>
      <c r="V1818" t="s">
        <v>148</v>
      </c>
    </row>
    <row r="1819" spans="1:22" x14ac:dyDescent="0.35">
      <c r="A1819">
        <v>2019</v>
      </c>
      <c r="B1819" t="s">
        <v>2975</v>
      </c>
      <c r="C1819" t="s">
        <v>3365</v>
      </c>
      <c r="D1819" t="s">
        <v>3366</v>
      </c>
      <c r="E1819" t="str">
        <f t="shared" si="56"/>
        <v>6f Copeland Creek Upper</v>
      </c>
      <c r="F1819">
        <v>43.265861100000002</v>
      </c>
      <c r="G1819">
        <v>-122.52027777777801</v>
      </c>
      <c r="H1819">
        <v>47</v>
      </c>
      <c r="I1819" t="s">
        <v>3412</v>
      </c>
      <c r="J1819" t="s">
        <v>2184</v>
      </c>
      <c r="K1819" t="s">
        <v>392</v>
      </c>
      <c r="L1819" t="s">
        <v>148</v>
      </c>
      <c r="M1819" t="s">
        <v>148</v>
      </c>
      <c r="N1819" t="s">
        <v>148</v>
      </c>
      <c r="O1819" t="s">
        <v>27</v>
      </c>
      <c r="P1819" t="s">
        <v>28</v>
      </c>
      <c r="Q1819" t="str">
        <f t="shared" si="57"/>
        <v>Heterozygous</v>
      </c>
      <c r="R1819" t="s">
        <v>148</v>
      </c>
      <c r="S1819" t="s">
        <v>392</v>
      </c>
      <c r="T1819" t="s">
        <v>148</v>
      </c>
      <c r="U1819" t="s">
        <v>148</v>
      </c>
      <c r="V1819" t="s">
        <v>148</v>
      </c>
    </row>
    <row r="1820" spans="1:22" x14ac:dyDescent="0.35">
      <c r="A1820">
        <v>2019</v>
      </c>
      <c r="B1820" t="s">
        <v>2975</v>
      </c>
      <c r="C1820" t="s">
        <v>3365</v>
      </c>
      <c r="D1820" t="s">
        <v>3366</v>
      </c>
      <c r="E1820" t="str">
        <f t="shared" si="56"/>
        <v>6f Copeland Creek Upper</v>
      </c>
      <c r="F1820">
        <v>43.265861100000002</v>
      </c>
      <c r="G1820">
        <v>-122.52027777777801</v>
      </c>
      <c r="H1820">
        <v>49</v>
      </c>
      <c r="I1820" t="s">
        <v>3413</v>
      </c>
      <c r="J1820" t="s">
        <v>2184</v>
      </c>
      <c r="K1820" t="s">
        <v>337</v>
      </c>
      <c r="L1820" t="s">
        <v>148</v>
      </c>
      <c r="M1820" t="s">
        <v>148</v>
      </c>
      <c r="N1820" t="s">
        <v>148</v>
      </c>
      <c r="O1820" t="s">
        <v>27</v>
      </c>
      <c r="P1820" t="s">
        <v>35</v>
      </c>
      <c r="Q1820" t="str">
        <f t="shared" si="57"/>
        <v>Homozygous Winter</v>
      </c>
      <c r="R1820" t="s">
        <v>148</v>
      </c>
      <c r="S1820" t="s">
        <v>337</v>
      </c>
      <c r="T1820" t="s">
        <v>148</v>
      </c>
      <c r="U1820" t="s">
        <v>148</v>
      </c>
      <c r="V1820" t="s">
        <v>148</v>
      </c>
    </row>
    <row r="1821" spans="1:22" x14ac:dyDescent="0.35">
      <c r="A1821">
        <v>2019</v>
      </c>
      <c r="B1821" t="s">
        <v>2975</v>
      </c>
      <c r="C1821" t="s">
        <v>3365</v>
      </c>
      <c r="D1821" t="s">
        <v>3366</v>
      </c>
      <c r="E1821" t="str">
        <f t="shared" si="56"/>
        <v>6f Copeland Creek Upper</v>
      </c>
      <c r="F1821">
        <v>43.265861100000002</v>
      </c>
      <c r="G1821">
        <v>-122.52027777777801</v>
      </c>
      <c r="H1821">
        <v>53</v>
      </c>
      <c r="I1821" t="s">
        <v>3414</v>
      </c>
      <c r="J1821" t="s">
        <v>2184</v>
      </c>
      <c r="K1821" t="s">
        <v>344</v>
      </c>
      <c r="L1821" t="s">
        <v>148</v>
      </c>
      <c r="M1821" t="s">
        <v>148</v>
      </c>
      <c r="N1821" t="s">
        <v>148</v>
      </c>
      <c r="O1821" t="s">
        <v>27</v>
      </c>
      <c r="P1821" t="s">
        <v>35</v>
      </c>
      <c r="Q1821" t="str">
        <f t="shared" si="57"/>
        <v>Homozygous Winter</v>
      </c>
      <c r="R1821" t="s">
        <v>148</v>
      </c>
      <c r="S1821" t="s">
        <v>344</v>
      </c>
      <c r="T1821" t="s">
        <v>148</v>
      </c>
      <c r="U1821" t="s">
        <v>148</v>
      </c>
      <c r="V1821" t="s">
        <v>148</v>
      </c>
    </row>
    <row r="1822" spans="1:22" x14ac:dyDescent="0.35">
      <c r="A1822">
        <v>2019</v>
      </c>
      <c r="B1822" t="s">
        <v>2975</v>
      </c>
      <c r="C1822" t="s">
        <v>3365</v>
      </c>
      <c r="D1822" t="s">
        <v>3366</v>
      </c>
      <c r="E1822" t="str">
        <f t="shared" si="56"/>
        <v>6f Copeland Creek Upper</v>
      </c>
      <c r="F1822">
        <v>43.265861100000002</v>
      </c>
      <c r="G1822">
        <v>-122.52027777777801</v>
      </c>
      <c r="H1822">
        <v>60</v>
      </c>
      <c r="I1822" t="s">
        <v>3415</v>
      </c>
      <c r="J1822" t="s">
        <v>2184</v>
      </c>
      <c r="K1822" t="s">
        <v>348</v>
      </c>
      <c r="L1822" t="s">
        <v>148</v>
      </c>
      <c r="M1822" t="s">
        <v>148</v>
      </c>
      <c r="N1822" t="s">
        <v>148</v>
      </c>
      <c r="O1822" t="s">
        <v>27</v>
      </c>
      <c r="P1822" t="s">
        <v>28</v>
      </c>
      <c r="Q1822" t="str">
        <f t="shared" si="57"/>
        <v>Heterozygous</v>
      </c>
      <c r="R1822" t="s">
        <v>148</v>
      </c>
      <c r="S1822" t="s">
        <v>348</v>
      </c>
      <c r="T1822" t="s">
        <v>148</v>
      </c>
      <c r="U1822" t="s">
        <v>148</v>
      </c>
      <c r="V1822" t="s">
        <v>148</v>
      </c>
    </row>
    <row r="1823" spans="1:22" x14ac:dyDescent="0.35">
      <c r="A1823">
        <v>2019</v>
      </c>
      <c r="B1823" t="s">
        <v>2975</v>
      </c>
      <c r="C1823" t="s">
        <v>3365</v>
      </c>
      <c r="D1823" t="s">
        <v>3366</v>
      </c>
      <c r="E1823" t="str">
        <f t="shared" si="56"/>
        <v>6f Copeland Creek Upper</v>
      </c>
      <c r="F1823">
        <v>43.265861100000002</v>
      </c>
      <c r="G1823">
        <v>-122.52027777777801</v>
      </c>
      <c r="H1823">
        <v>55</v>
      </c>
      <c r="I1823" t="s">
        <v>3416</v>
      </c>
      <c r="J1823" t="s">
        <v>2184</v>
      </c>
      <c r="K1823" t="s">
        <v>354</v>
      </c>
      <c r="L1823" t="s">
        <v>148</v>
      </c>
      <c r="M1823" t="s">
        <v>148</v>
      </c>
      <c r="N1823" t="s">
        <v>148</v>
      </c>
      <c r="O1823" t="s">
        <v>27</v>
      </c>
      <c r="P1823" t="s">
        <v>35</v>
      </c>
      <c r="Q1823" t="str">
        <f t="shared" si="57"/>
        <v>Homozygous Winter</v>
      </c>
      <c r="R1823" t="s">
        <v>148</v>
      </c>
      <c r="S1823" t="s">
        <v>354</v>
      </c>
      <c r="T1823" t="s">
        <v>148</v>
      </c>
      <c r="U1823" t="s">
        <v>148</v>
      </c>
      <c r="V1823" t="s">
        <v>148</v>
      </c>
    </row>
    <row r="1824" spans="1:22" x14ac:dyDescent="0.35">
      <c r="A1824">
        <v>2019</v>
      </c>
      <c r="B1824" t="s">
        <v>2975</v>
      </c>
      <c r="C1824" t="s">
        <v>3365</v>
      </c>
      <c r="D1824" t="s">
        <v>3366</v>
      </c>
      <c r="E1824" t="str">
        <f t="shared" si="56"/>
        <v>6f Copeland Creek Upper</v>
      </c>
      <c r="F1824">
        <v>43.265861100000002</v>
      </c>
      <c r="G1824">
        <v>-122.52027777777801</v>
      </c>
      <c r="H1824">
        <v>62</v>
      </c>
      <c r="I1824" t="s">
        <v>3417</v>
      </c>
      <c r="J1824" t="s">
        <v>2184</v>
      </c>
      <c r="K1824" t="s">
        <v>358</v>
      </c>
      <c r="L1824" t="s">
        <v>148</v>
      </c>
      <c r="M1824" t="s">
        <v>148</v>
      </c>
      <c r="N1824" t="s">
        <v>148</v>
      </c>
      <c r="O1824" t="s">
        <v>27</v>
      </c>
      <c r="P1824" t="s">
        <v>28</v>
      </c>
      <c r="Q1824" t="str">
        <f t="shared" si="57"/>
        <v>Heterozygous</v>
      </c>
      <c r="R1824" t="s">
        <v>148</v>
      </c>
      <c r="S1824" t="s">
        <v>358</v>
      </c>
      <c r="T1824" t="s">
        <v>148</v>
      </c>
      <c r="U1824" t="s">
        <v>148</v>
      </c>
      <c r="V1824" t="s">
        <v>148</v>
      </c>
    </row>
    <row r="1825" spans="1:22" x14ac:dyDescent="0.35">
      <c r="A1825">
        <v>2019</v>
      </c>
      <c r="B1825" t="s">
        <v>2975</v>
      </c>
      <c r="C1825" t="s">
        <v>3365</v>
      </c>
      <c r="D1825" t="s">
        <v>3366</v>
      </c>
      <c r="E1825" t="str">
        <f t="shared" si="56"/>
        <v>6f Copeland Creek Upper</v>
      </c>
      <c r="F1825">
        <v>43.265861100000002</v>
      </c>
      <c r="G1825">
        <v>-122.52027777777801</v>
      </c>
      <c r="H1825">
        <v>44</v>
      </c>
      <c r="I1825" t="s">
        <v>3418</v>
      </c>
      <c r="J1825" t="s">
        <v>2184</v>
      </c>
      <c r="K1825" t="s">
        <v>365</v>
      </c>
      <c r="L1825" t="s">
        <v>148</v>
      </c>
      <c r="M1825" t="s">
        <v>148</v>
      </c>
      <c r="N1825" t="s">
        <v>148</v>
      </c>
      <c r="O1825" t="s">
        <v>27</v>
      </c>
      <c r="P1825" t="s">
        <v>35</v>
      </c>
      <c r="Q1825" t="str">
        <f t="shared" si="57"/>
        <v>Homozygous Winter</v>
      </c>
      <c r="R1825" t="s">
        <v>148</v>
      </c>
      <c r="S1825" t="s">
        <v>365</v>
      </c>
      <c r="T1825" t="s">
        <v>148</v>
      </c>
      <c r="U1825" t="s">
        <v>148</v>
      </c>
      <c r="V1825" t="s">
        <v>148</v>
      </c>
    </row>
    <row r="1826" spans="1:22" x14ac:dyDescent="0.35">
      <c r="A1826">
        <v>2019</v>
      </c>
      <c r="B1826" t="s">
        <v>2975</v>
      </c>
      <c r="C1826" t="s">
        <v>3365</v>
      </c>
      <c r="D1826" t="s">
        <v>3366</v>
      </c>
      <c r="E1826" t="str">
        <f t="shared" si="56"/>
        <v>6f Copeland Creek Upper</v>
      </c>
      <c r="F1826">
        <v>43.265861100000002</v>
      </c>
      <c r="G1826">
        <v>-122.52027777777801</v>
      </c>
      <c r="H1826">
        <v>42</v>
      </c>
      <c r="I1826" t="s">
        <v>3419</v>
      </c>
      <c r="J1826" t="s">
        <v>2184</v>
      </c>
      <c r="K1826" t="s">
        <v>369</v>
      </c>
      <c r="L1826" t="s">
        <v>148</v>
      </c>
      <c r="M1826" t="s">
        <v>148</v>
      </c>
      <c r="N1826" t="s">
        <v>148</v>
      </c>
      <c r="O1826" t="s">
        <v>27</v>
      </c>
      <c r="P1826" t="s">
        <v>28</v>
      </c>
      <c r="Q1826" t="str">
        <f t="shared" si="57"/>
        <v>Heterozygous</v>
      </c>
      <c r="R1826" t="s">
        <v>148</v>
      </c>
      <c r="S1826" t="s">
        <v>369</v>
      </c>
      <c r="T1826" t="s">
        <v>148</v>
      </c>
      <c r="U1826" t="s">
        <v>148</v>
      </c>
      <c r="V1826" t="s">
        <v>148</v>
      </c>
    </row>
    <row r="1827" spans="1:22" x14ac:dyDescent="0.35">
      <c r="A1827">
        <v>2017</v>
      </c>
      <c r="B1827" t="s">
        <v>3420</v>
      </c>
      <c r="C1827" t="s">
        <v>3421</v>
      </c>
      <c r="D1827" t="s">
        <v>3422</v>
      </c>
      <c r="E1827" t="str">
        <f t="shared" si="56"/>
        <v xml:space="preserve">7a Fish Creek Lower </v>
      </c>
      <c r="F1827">
        <v>43.285293000000003</v>
      </c>
      <c r="G1827">
        <v>-122.47093700000001</v>
      </c>
      <c r="H1827">
        <v>41</v>
      </c>
      <c r="I1827" t="s">
        <v>3423</v>
      </c>
      <c r="J1827" t="s">
        <v>2137</v>
      </c>
      <c r="K1827" t="s">
        <v>90</v>
      </c>
      <c r="L1827">
        <v>58137</v>
      </c>
      <c r="M1827">
        <v>-1.02308246893771E-2</v>
      </c>
      <c r="N1827">
        <v>-3.8963315510373601E-3</v>
      </c>
      <c r="O1827" t="s">
        <v>27</v>
      </c>
      <c r="P1827" t="s">
        <v>28</v>
      </c>
      <c r="Q1827" t="str">
        <f t="shared" si="57"/>
        <v>Heterozygous</v>
      </c>
      <c r="R1827" t="s">
        <v>2138</v>
      </c>
      <c r="S1827" t="s">
        <v>90</v>
      </c>
      <c r="T1827" t="s">
        <v>2139</v>
      </c>
      <c r="U1827" t="s">
        <v>416</v>
      </c>
      <c r="V1827" t="s">
        <v>3424</v>
      </c>
    </row>
    <row r="1828" spans="1:22" x14ac:dyDescent="0.35">
      <c r="A1828">
        <v>2017</v>
      </c>
      <c r="B1828" t="s">
        <v>3420</v>
      </c>
      <c r="C1828" t="s">
        <v>3421</v>
      </c>
      <c r="D1828" t="s">
        <v>3422</v>
      </c>
      <c r="E1828" t="str">
        <f t="shared" si="56"/>
        <v xml:space="preserve">7a Fish Creek Lower </v>
      </c>
      <c r="F1828">
        <v>43.285293000000003</v>
      </c>
      <c r="G1828">
        <v>-122.47093700000001</v>
      </c>
      <c r="H1828">
        <v>49</v>
      </c>
      <c r="I1828" t="s">
        <v>3425</v>
      </c>
      <c r="J1828" t="s">
        <v>2137</v>
      </c>
      <c r="K1828" t="s">
        <v>94</v>
      </c>
      <c r="L1828">
        <v>57633</v>
      </c>
      <c r="M1828">
        <v>-1.03794023581892E-2</v>
      </c>
      <c r="N1828">
        <v>-4.1387044827490699E-3</v>
      </c>
      <c r="O1828" t="s">
        <v>27</v>
      </c>
      <c r="P1828" t="s">
        <v>28</v>
      </c>
      <c r="Q1828" t="str">
        <f t="shared" si="57"/>
        <v>Heterozygous</v>
      </c>
      <c r="R1828" t="s">
        <v>2138</v>
      </c>
      <c r="S1828" t="s">
        <v>94</v>
      </c>
      <c r="T1828" t="s">
        <v>2139</v>
      </c>
      <c r="U1828" t="s">
        <v>223</v>
      </c>
      <c r="V1828" t="s">
        <v>3426</v>
      </c>
    </row>
    <row r="1829" spans="1:22" x14ac:dyDescent="0.35">
      <c r="A1829">
        <v>2017</v>
      </c>
      <c r="B1829" t="s">
        <v>3420</v>
      </c>
      <c r="C1829" t="s">
        <v>3421</v>
      </c>
      <c r="D1829" t="s">
        <v>3422</v>
      </c>
      <c r="E1829" t="str">
        <f t="shared" si="56"/>
        <v xml:space="preserve">7a Fish Creek Lower </v>
      </c>
      <c r="F1829">
        <v>43.285293000000003</v>
      </c>
      <c r="G1829">
        <v>-122.47093700000001</v>
      </c>
      <c r="H1829">
        <v>59</v>
      </c>
      <c r="I1829" t="s">
        <v>3427</v>
      </c>
      <c r="J1829" t="s">
        <v>2137</v>
      </c>
      <c r="K1829" t="s">
        <v>102</v>
      </c>
      <c r="L1829">
        <v>65237</v>
      </c>
      <c r="M1829">
        <v>-9.8901268874525897E-3</v>
      </c>
      <c r="N1829">
        <v>-3.6781839175858799E-3</v>
      </c>
      <c r="O1829" t="s">
        <v>27</v>
      </c>
      <c r="P1829" t="s">
        <v>409</v>
      </c>
      <c r="Q1829" t="str">
        <f t="shared" si="57"/>
        <v>Homozygous Summer</v>
      </c>
      <c r="R1829" t="s">
        <v>2138</v>
      </c>
      <c r="S1829" t="s">
        <v>102</v>
      </c>
      <c r="T1829" t="s">
        <v>2139</v>
      </c>
      <c r="U1829" t="s">
        <v>426</v>
      </c>
      <c r="V1829" t="s">
        <v>3428</v>
      </c>
    </row>
    <row r="1830" spans="1:22" x14ac:dyDescent="0.35">
      <c r="A1830">
        <v>2017</v>
      </c>
      <c r="B1830" t="s">
        <v>3420</v>
      </c>
      <c r="C1830" t="s">
        <v>3421</v>
      </c>
      <c r="D1830" t="s">
        <v>3422</v>
      </c>
      <c r="E1830" t="str">
        <f t="shared" si="56"/>
        <v xml:space="preserve">7a Fish Creek Lower </v>
      </c>
      <c r="F1830">
        <v>43.285293000000003</v>
      </c>
      <c r="G1830">
        <v>-122.47093700000001</v>
      </c>
      <c r="H1830">
        <v>44</v>
      </c>
      <c r="I1830" t="s">
        <v>3429</v>
      </c>
      <c r="J1830" t="s">
        <v>2137</v>
      </c>
      <c r="K1830" t="s">
        <v>106</v>
      </c>
      <c r="L1830">
        <v>76102</v>
      </c>
      <c r="M1830">
        <v>-1.03346165057301E-2</v>
      </c>
      <c r="N1830">
        <v>-4.3498078470049304E-3</v>
      </c>
      <c r="O1830" t="s">
        <v>27</v>
      </c>
      <c r="P1830" t="s">
        <v>35</v>
      </c>
      <c r="Q1830" t="str">
        <f t="shared" si="57"/>
        <v>Homozygous Winter</v>
      </c>
      <c r="R1830" t="s">
        <v>2138</v>
      </c>
      <c r="S1830" t="s">
        <v>106</v>
      </c>
      <c r="T1830" t="s">
        <v>2139</v>
      </c>
      <c r="U1830" t="s">
        <v>230</v>
      </c>
      <c r="V1830" t="s">
        <v>3430</v>
      </c>
    </row>
    <row r="1831" spans="1:22" x14ac:dyDescent="0.35">
      <c r="A1831">
        <v>2017</v>
      </c>
      <c r="B1831" t="s">
        <v>3420</v>
      </c>
      <c r="C1831" t="s">
        <v>3421</v>
      </c>
      <c r="D1831" t="s">
        <v>3422</v>
      </c>
      <c r="E1831" t="str">
        <f t="shared" si="56"/>
        <v xml:space="preserve">7a Fish Creek Lower </v>
      </c>
      <c r="F1831">
        <v>43.285293000000003</v>
      </c>
      <c r="G1831">
        <v>-122.47093700000001</v>
      </c>
      <c r="H1831">
        <v>54</v>
      </c>
      <c r="I1831" t="s">
        <v>3431</v>
      </c>
      <c r="J1831" t="s">
        <v>2137</v>
      </c>
      <c r="K1831" t="s">
        <v>114</v>
      </c>
      <c r="L1831">
        <v>85112</v>
      </c>
      <c r="M1831">
        <v>-1.05955159963318E-2</v>
      </c>
      <c r="N1831">
        <v>-4.4497044884862199E-3</v>
      </c>
      <c r="O1831" t="s">
        <v>27</v>
      </c>
      <c r="P1831" t="s">
        <v>35</v>
      </c>
      <c r="Q1831" t="str">
        <f t="shared" si="57"/>
        <v>Homozygous Winter</v>
      </c>
      <c r="R1831" t="s">
        <v>2138</v>
      </c>
      <c r="S1831" t="s">
        <v>114</v>
      </c>
      <c r="T1831" t="s">
        <v>2139</v>
      </c>
      <c r="U1831" t="s">
        <v>237</v>
      </c>
      <c r="V1831" t="s">
        <v>3432</v>
      </c>
    </row>
    <row r="1832" spans="1:22" x14ac:dyDescent="0.35">
      <c r="A1832">
        <v>2017</v>
      </c>
      <c r="B1832" t="s">
        <v>3420</v>
      </c>
      <c r="C1832" t="s">
        <v>3421</v>
      </c>
      <c r="D1832" t="s">
        <v>3422</v>
      </c>
      <c r="E1832" t="str">
        <f t="shared" si="56"/>
        <v xml:space="preserve">7a Fish Creek Lower </v>
      </c>
      <c r="F1832">
        <v>43.285293000000003</v>
      </c>
      <c r="G1832">
        <v>-122.47093700000001</v>
      </c>
      <c r="H1832">
        <v>62</v>
      </c>
      <c r="I1832" t="s">
        <v>3433</v>
      </c>
      <c r="J1832" t="s">
        <v>2137</v>
      </c>
      <c r="K1832" t="s">
        <v>118</v>
      </c>
      <c r="L1832">
        <v>46028</v>
      </c>
      <c r="M1832">
        <v>-1.05715405768563E-2</v>
      </c>
      <c r="N1832">
        <v>-4.2742295136404497E-3</v>
      </c>
      <c r="O1832" t="s">
        <v>27</v>
      </c>
      <c r="P1832" t="s">
        <v>35</v>
      </c>
      <c r="Q1832" t="str">
        <f t="shared" si="57"/>
        <v>Homozygous Winter</v>
      </c>
      <c r="R1832" t="s">
        <v>2138</v>
      </c>
      <c r="S1832" t="s">
        <v>118</v>
      </c>
      <c r="T1832" t="s">
        <v>2139</v>
      </c>
      <c r="U1832" t="s">
        <v>240</v>
      </c>
      <c r="V1832" t="s">
        <v>3434</v>
      </c>
    </row>
    <row r="1833" spans="1:22" x14ac:dyDescent="0.35">
      <c r="A1833">
        <v>2017</v>
      </c>
      <c r="B1833" t="s">
        <v>3420</v>
      </c>
      <c r="C1833" t="s">
        <v>3421</v>
      </c>
      <c r="D1833" t="s">
        <v>3422</v>
      </c>
      <c r="E1833" t="str">
        <f t="shared" si="56"/>
        <v xml:space="preserve">7a Fish Creek Lower </v>
      </c>
      <c r="F1833">
        <v>43.285293000000003</v>
      </c>
      <c r="G1833">
        <v>-122.47093700000001</v>
      </c>
      <c r="H1833">
        <v>70</v>
      </c>
      <c r="I1833" t="s">
        <v>3435</v>
      </c>
      <c r="J1833" t="s">
        <v>2137</v>
      </c>
      <c r="K1833" t="s">
        <v>126</v>
      </c>
      <c r="L1833">
        <v>66928</v>
      </c>
      <c r="M1833">
        <v>-1.0733745474768399E-2</v>
      </c>
      <c r="N1833">
        <v>-4.5962621546896598E-3</v>
      </c>
      <c r="O1833" t="s">
        <v>27</v>
      </c>
      <c r="P1833" t="s">
        <v>28</v>
      </c>
      <c r="Q1833" t="str">
        <f t="shared" si="57"/>
        <v>Heterozygous</v>
      </c>
      <c r="R1833" t="s">
        <v>2138</v>
      </c>
      <c r="S1833" t="s">
        <v>126</v>
      </c>
      <c r="T1833" t="s">
        <v>2139</v>
      </c>
      <c r="U1833" t="s">
        <v>247</v>
      </c>
      <c r="V1833" t="s">
        <v>3436</v>
      </c>
    </row>
    <row r="1834" spans="1:22" x14ac:dyDescent="0.35">
      <c r="A1834">
        <v>2017</v>
      </c>
      <c r="B1834" t="s">
        <v>3420</v>
      </c>
      <c r="C1834" t="s">
        <v>3421</v>
      </c>
      <c r="D1834" t="s">
        <v>3422</v>
      </c>
      <c r="E1834" t="str">
        <f t="shared" si="56"/>
        <v xml:space="preserve">7a Fish Creek Lower </v>
      </c>
      <c r="F1834">
        <v>43.285293000000003</v>
      </c>
      <c r="G1834">
        <v>-122.47093700000001</v>
      </c>
      <c r="H1834">
        <v>42</v>
      </c>
      <c r="I1834" t="s">
        <v>3437</v>
      </c>
      <c r="J1834" t="s">
        <v>2137</v>
      </c>
      <c r="K1834" t="s">
        <v>130</v>
      </c>
      <c r="L1834">
        <v>60092</v>
      </c>
      <c r="M1834">
        <v>-1.0509124714792E-2</v>
      </c>
      <c r="N1834">
        <v>-4.3640857277213001E-3</v>
      </c>
      <c r="O1834" t="s">
        <v>27</v>
      </c>
      <c r="P1834" t="s">
        <v>28</v>
      </c>
      <c r="Q1834" t="str">
        <f t="shared" si="57"/>
        <v>Heterozygous</v>
      </c>
      <c r="R1834" t="s">
        <v>2138</v>
      </c>
      <c r="S1834" t="s">
        <v>130</v>
      </c>
      <c r="T1834" t="s">
        <v>2139</v>
      </c>
      <c r="U1834" t="s">
        <v>250</v>
      </c>
      <c r="V1834" t="s">
        <v>3438</v>
      </c>
    </row>
    <row r="1835" spans="1:22" x14ac:dyDescent="0.35">
      <c r="A1835">
        <v>2017</v>
      </c>
      <c r="B1835" t="s">
        <v>3420</v>
      </c>
      <c r="C1835" t="s">
        <v>3421</v>
      </c>
      <c r="D1835" t="s">
        <v>3422</v>
      </c>
      <c r="E1835" t="str">
        <f t="shared" si="56"/>
        <v xml:space="preserve">7a Fish Creek Lower </v>
      </c>
      <c r="F1835">
        <v>43.285293000000003</v>
      </c>
      <c r="G1835">
        <v>-122.47093700000001</v>
      </c>
      <c r="H1835">
        <v>48</v>
      </c>
      <c r="I1835" t="s">
        <v>3439</v>
      </c>
      <c r="J1835" t="s">
        <v>2137</v>
      </c>
      <c r="K1835" t="s">
        <v>138</v>
      </c>
      <c r="L1835">
        <v>49191</v>
      </c>
      <c r="M1835">
        <v>-1.0348254015929899E-2</v>
      </c>
      <c r="N1835">
        <v>-4.0442161056899904E-3</v>
      </c>
      <c r="O1835" t="s">
        <v>27</v>
      </c>
      <c r="P1835" t="s">
        <v>35</v>
      </c>
      <c r="Q1835" t="str">
        <f t="shared" si="57"/>
        <v>Homozygous Winter</v>
      </c>
      <c r="R1835" t="s">
        <v>2138</v>
      </c>
      <c r="S1835" t="s">
        <v>138</v>
      </c>
      <c r="T1835" t="s">
        <v>2139</v>
      </c>
      <c r="U1835" t="s">
        <v>257</v>
      </c>
      <c r="V1835" t="s">
        <v>3440</v>
      </c>
    </row>
    <row r="1836" spans="1:22" x14ac:dyDescent="0.35">
      <c r="A1836">
        <v>2017</v>
      </c>
      <c r="B1836" t="s">
        <v>3420</v>
      </c>
      <c r="C1836" t="s">
        <v>3421</v>
      </c>
      <c r="D1836" t="s">
        <v>3422</v>
      </c>
      <c r="E1836" t="str">
        <f t="shared" si="56"/>
        <v xml:space="preserve">7a Fish Creek Lower </v>
      </c>
      <c r="F1836">
        <v>43.285293000000003</v>
      </c>
      <c r="G1836">
        <v>-122.47093700000001</v>
      </c>
      <c r="H1836">
        <v>54</v>
      </c>
      <c r="I1836" t="s">
        <v>3441</v>
      </c>
      <c r="J1836" t="s">
        <v>2137</v>
      </c>
      <c r="K1836" t="s">
        <v>142</v>
      </c>
      <c r="L1836">
        <v>90442</v>
      </c>
      <c r="M1836">
        <v>-1.03279908716789E-2</v>
      </c>
      <c r="N1836">
        <v>-4.4500202088210801E-3</v>
      </c>
      <c r="O1836" t="s">
        <v>27</v>
      </c>
      <c r="P1836" t="s">
        <v>28</v>
      </c>
      <c r="Q1836" t="str">
        <f t="shared" si="57"/>
        <v>Heterozygous</v>
      </c>
      <c r="R1836" t="s">
        <v>2138</v>
      </c>
      <c r="S1836" t="s">
        <v>142</v>
      </c>
      <c r="T1836" t="s">
        <v>2139</v>
      </c>
      <c r="U1836" t="s">
        <v>260</v>
      </c>
      <c r="V1836" t="s">
        <v>3442</v>
      </c>
    </row>
    <row r="1837" spans="1:22" x14ac:dyDescent="0.35">
      <c r="A1837">
        <v>2017</v>
      </c>
      <c r="B1837" t="s">
        <v>3420</v>
      </c>
      <c r="C1837" t="s">
        <v>3421</v>
      </c>
      <c r="D1837" t="s">
        <v>3422</v>
      </c>
      <c r="E1837" t="str">
        <f t="shared" si="56"/>
        <v xml:space="preserve">7a Fish Creek Lower </v>
      </c>
      <c r="F1837">
        <v>43.285293000000003</v>
      </c>
      <c r="G1837">
        <v>-122.47093700000001</v>
      </c>
      <c r="H1837">
        <v>52</v>
      </c>
      <c r="I1837" t="s">
        <v>3443</v>
      </c>
      <c r="J1837" t="s">
        <v>2137</v>
      </c>
      <c r="K1837" t="s">
        <v>151</v>
      </c>
      <c r="L1837">
        <v>50125</v>
      </c>
      <c r="M1837">
        <v>-1.0186796216919499E-2</v>
      </c>
      <c r="N1837">
        <v>-4.0560762288759603E-3</v>
      </c>
      <c r="O1837" t="s">
        <v>27</v>
      </c>
      <c r="P1837" t="s">
        <v>28</v>
      </c>
      <c r="Q1837" t="str">
        <f t="shared" si="57"/>
        <v>Heterozygous</v>
      </c>
      <c r="R1837" t="s">
        <v>2138</v>
      </c>
      <c r="S1837" t="s">
        <v>151</v>
      </c>
      <c r="T1837" t="s">
        <v>2139</v>
      </c>
      <c r="U1837" t="s">
        <v>267</v>
      </c>
      <c r="V1837" t="s">
        <v>3444</v>
      </c>
    </row>
    <row r="1838" spans="1:22" x14ac:dyDescent="0.35">
      <c r="A1838">
        <v>2017</v>
      </c>
      <c r="B1838" t="s">
        <v>3420</v>
      </c>
      <c r="C1838" t="s">
        <v>3421</v>
      </c>
      <c r="D1838" t="s">
        <v>3422</v>
      </c>
      <c r="E1838" t="str">
        <f t="shared" si="56"/>
        <v xml:space="preserve">7a Fish Creek Lower </v>
      </c>
      <c r="F1838">
        <v>43.285293000000003</v>
      </c>
      <c r="G1838">
        <v>-122.47093700000001</v>
      </c>
      <c r="H1838">
        <v>57</v>
      </c>
      <c r="I1838" t="s">
        <v>3445</v>
      </c>
      <c r="J1838" t="s">
        <v>2137</v>
      </c>
      <c r="K1838" t="s">
        <v>155</v>
      </c>
      <c r="L1838">
        <v>51586</v>
      </c>
      <c r="M1838">
        <v>-1.04197989843373E-2</v>
      </c>
      <c r="N1838">
        <v>-4.3272825151992001E-3</v>
      </c>
      <c r="O1838" t="s">
        <v>27</v>
      </c>
      <c r="P1838" t="s">
        <v>28</v>
      </c>
      <c r="Q1838" t="str">
        <f t="shared" si="57"/>
        <v>Heterozygous</v>
      </c>
      <c r="R1838" t="s">
        <v>2138</v>
      </c>
      <c r="S1838" t="s">
        <v>155</v>
      </c>
      <c r="T1838" t="s">
        <v>2139</v>
      </c>
      <c r="U1838" t="s">
        <v>270</v>
      </c>
      <c r="V1838" t="s">
        <v>3446</v>
      </c>
    </row>
    <row r="1839" spans="1:22" x14ac:dyDescent="0.35">
      <c r="A1839">
        <v>2017</v>
      </c>
      <c r="B1839" t="s">
        <v>3420</v>
      </c>
      <c r="C1839" t="s">
        <v>3421</v>
      </c>
      <c r="D1839" t="s">
        <v>3422</v>
      </c>
      <c r="E1839" t="str">
        <f t="shared" si="56"/>
        <v xml:space="preserve">7a Fish Creek Lower </v>
      </c>
      <c r="F1839">
        <v>43.285293000000003</v>
      </c>
      <c r="G1839">
        <v>-122.47093700000001</v>
      </c>
      <c r="H1839">
        <v>74</v>
      </c>
      <c r="I1839" t="s">
        <v>3447</v>
      </c>
      <c r="J1839" t="s">
        <v>2137</v>
      </c>
      <c r="K1839" t="s">
        <v>159</v>
      </c>
      <c r="L1839">
        <v>64539</v>
      </c>
      <c r="M1839">
        <v>-1.024436530371E-2</v>
      </c>
      <c r="N1839">
        <v>-4.0335396671744199E-3</v>
      </c>
      <c r="O1839" t="s">
        <v>27</v>
      </c>
      <c r="P1839" t="s">
        <v>28</v>
      </c>
      <c r="Q1839" t="str">
        <f t="shared" si="57"/>
        <v>Heterozygous</v>
      </c>
      <c r="R1839" t="s">
        <v>2138</v>
      </c>
      <c r="S1839" t="s">
        <v>159</v>
      </c>
      <c r="T1839" t="s">
        <v>2139</v>
      </c>
      <c r="U1839" t="s">
        <v>473</v>
      </c>
      <c r="V1839" t="s">
        <v>3448</v>
      </c>
    </row>
    <row r="1840" spans="1:22" x14ac:dyDescent="0.35">
      <c r="A1840">
        <v>2017</v>
      </c>
      <c r="B1840" t="s">
        <v>3420</v>
      </c>
      <c r="C1840" t="s">
        <v>3421</v>
      </c>
      <c r="D1840" t="s">
        <v>3422</v>
      </c>
      <c r="E1840" t="str">
        <f t="shared" si="56"/>
        <v xml:space="preserve">7a Fish Creek Lower </v>
      </c>
      <c r="F1840">
        <v>43.285293000000003</v>
      </c>
      <c r="G1840">
        <v>-122.47093700000001</v>
      </c>
      <c r="H1840">
        <v>55</v>
      </c>
      <c r="I1840" t="s">
        <v>3449</v>
      </c>
      <c r="J1840" t="s">
        <v>2137</v>
      </c>
      <c r="K1840" t="s">
        <v>163</v>
      </c>
      <c r="L1840">
        <v>22054</v>
      </c>
      <c r="M1840">
        <v>-1.03720027712382E-2</v>
      </c>
      <c r="N1840">
        <v>-4.1742466273793103E-3</v>
      </c>
      <c r="O1840" t="s">
        <v>27</v>
      </c>
      <c r="P1840" t="s">
        <v>28</v>
      </c>
      <c r="Q1840" t="str">
        <f t="shared" si="57"/>
        <v>Heterozygous</v>
      </c>
      <c r="R1840" t="s">
        <v>2138</v>
      </c>
      <c r="S1840" t="s">
        <v>163</v>
      </c>
      <c r="T1840" t="s">
        <v>2139</v>
      </c>
      <c r="U1840" t="s">
        <v>277</v>
      </c>
      <c r="V1840" t="s">
        <v>3450</v>
      </c>
    </row>
    <row r="1841" spans="1:22" x14ac:dyDescent="0.35">
      <c r="A1841">
        <v>2017</v>
      </c>
      <c r="B1841" t="s">
        <v>3420</v>
      </c>
      <c r="C1841" t="s">
        <v>3421</v>
      </c>
      <c r="D1841" t="s">
        <v>3422</v>
      </c>
      <c r="E1841" t="str">
        <f t="shared" si="56"/>
        <v xml:space="preserve">7a Fish Creek Lower </v>
      </c>
      <c r="F1841">
        <v>43.285293000000003</v>
      </c>
      <c r="G1841">
        <v>-122.47093700000001</v>
      </c>
      <c r="H1841">
        <v>50</v>
      </c>
      <c r="I1841" t="s">
        <v>3451</v>
      </c>
      <c r="J1841" t="s">
        <v>2137</v>
      </c>
      <c r="K1841" t="s">
        <v>167</v>
      </c>
      <c r="L1841">
        <v>60291</v>
      </c>
      <c r="M1841">
        <v>-1.0336655004512601E-2</v>
      </c>
      <c r="N1841">
        <v>-4.0058363999455797E-3</v>
      </c>
      <c r="O1841" t="s">
        <v>27</v>
      </c>
      <c r="P1841" t="s">
        <v>35</v>
      </c>
      <c r="Q1841" t="str">
        <f t="shared" si="57"/>
        <v>Homozygous Winter</v>
      </c>
      <c r="R1841" t="s">
        <v>2138</v>
      </c>
      <c r="S1841" t="s">
        <v>167</v>
      </c>
      <c r="T1841" t="s">
        <v>2139</v>
      </c>
      <c r="U1841" t="s">
        <v>280</v>
      </c>
      <c r="V1841" t="s">
        <v>3452</v>
      </c>
    </row>
    <row r="1842" spans="1:22" x14ac:dyDescent="0.35">
      <c r="A1842">
        <v>2017</v>
      </c>
      <c r="B1842" t="s">
        <v>3420</v>
      </c>
      <c r="C1842" t="s">
        <v>3421</v>
      </c>
      <c r="D1842" t="s">
        <v>3422</v>
      </c>
      <c r="E1842" t="str">
        <f t="shared" si="56"/>
        <v xml:space="preserve">7a Fish Creek Lower </v>
      </c>
      <c r="F1842">
        <v>43.285293000000003</v>
      </c>
      <c r="G1842">
        <v>-122.47093700000001</v>
      </c>
      <c r="H1842">
        <v>67</v>
      </c>
      <c r="I1842" t="s">
        <v>3453</v>
      </c>
      <c r="J1842" t="s">
        <v>2137</v>
      </c>
      <c r="K1842" t="s">
        <v>175</v>
      </c>
      <c r="L1842">
        <v>46751</v>
      </c>
      <c r="M1842">
        <v>-1.04321470133188E-2</v>
      </c>
      <c r="N1842">
        <v>-4.2108782212526797E-3</v>
      </c>
      <c r="O1842" t="s">
        <v>27</v>
      </c>
      <c r="P1842" t="s">
        <v>35</v>
      </c>
      <c r="Q1842" t="str">
        <f t="shared" si="57"/>
        <v>Homozygous Winter</v>
      </c>
      <c r="R1842" t="s">
        <v>2138</v>
      </c>
      <c r="S1842" t="s">
        <v>175</v>
      </c>
      <c r="T1842" t="s">
        <v>2139</v>
      </c>
      <c r="U1842" t="s">
        <v>483</v>
      </c>
      <c r="V1842" t="s">
        <v>3454</v>
      </c>
    </row>
    <row r="1843" spans="1:22" x14ac:dyDescent="0.35">
      <c r="A1843">
        <v>2017</v>
      </c>
      <c r="B1843" t="s">
        <v>3420</v>
      </c>
      <c r="C1843" t="s">
        <v>3421</v>
      </c>
      <c r="D1843" t="s">
        <v>3422</v>
      </c>
      <c r="E1843" t="str">
        <f t="shared" si="56"/>
        <v xml:space="preserve">7a Fish Creek Lower </v>
      </c>
      <c r="F1843">
        <v>43.285293000000003</v>
      </c>
      <c r="G1843">
        <v>-122.47093700000001</v>
      </c>
      <c r="H1843">
        <v>73</v>
      </c>
      <c r="I1843" t="s">
        <v>3455</v>
      </c>
      <c r="J1843" t="s">
        <v>2137</v>
      </c>
      <c r="K1843" t="s">
        <v>179</v>
      </c>
      <c r="L1843">
        <v>76777</v>
      </c>
      <c r="M1843">
        <v>-1.05002650155462E-2</v>
      </c>
      <c r="N1843">
        <v>-4.4461485143283E-3</v>
      </c>
      <c r="O1843" t="s">
        <v>27</v>
      </c>
      <c r="P1843" t="s">
        <v>35</v>
      </c>
      <c r="Q1843" t="str">
        <f t="shared" si="57"/>
        <v>Homozygous Winter</v>
      </c>
      <c r="R1843" t="s">
        <v>2138</v>
      </c>
      <c r="S1843" t="s">
        <v>179</v>
      </c>
      <c r="T1843" t="s">
        <v>2139</v>
      </c>
      <c r="U1843" t="s">
        <v>287</v>
      </c>
      <c r="V1843" t="s">
        <v>3456</v>
      </c>
    </row>
    <row r="1844" spans="1:22" x14ac:dyDescent="0.35">
      <c r="A1844">
        <v>2018</v>
      </c>
      <c r="B1844" t="s">
        <v>3420</v>
      </c>
      <c r="C1844" t="s">
        <v>3421</v>
      </c>
      <c r="D1844" t="s">
        <v>3422</v>
      </c>
      <c r="E1844" t="str">
        <f t="shared" si="56"/>
        <v xml:space="preserve">7a Fish Creek Lower </v>
      </c>
      <c r="F1844">
        <v>43.285293000000003</v>
      </c>
      <c r="G1844">
        <v>-122.47093700000001</v>
      </c>
      <c r="H1844">
        <v>54</v>
      </c>
      <c r="I1844" t="s">
        <v>3457</v>
      </c>
      <c r="J1844" t="s">
        <v>3368</v>
      </c>
      <c r="K1844" t="s">
        <v>407</v>
      </c>
      <c r="L1844">
        <v>78895</v>
      </c>
      <c r="M1844">
        <v>-9.8786719978729495E-3</v>
      </c>
      <c r="N1844">
        <v>-4.1464941109903702E-3</v>
      </c>
      <c r="O1844" t="s">
        <v>27</v>
      </c>
      <c r="P1844" t="s">
        <v>28</v>
      </c>
      <c r="Q1844" t="str">
        <f t="shared" si="57"/>
        <v>Heterozygous</v>
      </c>
      <c r="R1844" t="s">
        <v>3369</v>
      </c>
      <c r="S1844" t="s">
        <v>407</v>
      </c>
      <c r="T1844" t="s">
        <v>3370</v>
      </c>
      <c r="U1844" t="s">
        <v>503</v>
      </c>
      <c r="V1844" t="s">
        <v>3458</v>
      </c>
    </row>
    <row r="1845" spans="1:22" x14ac:dyDescent="0.35">
      <c r="A1845">
        <v>2018</v>
      </c>
      <c r="B1845" t="s">
        <v>3420</v>
      </c>
      <c r="C1845" t="s">
        <v>3421</v>
      </c>
      <c r="D1845" t="s">
        <v>3422</v>
      </c>
      <c r="E1845" t="str">
        <f t="shared" si="56"/>
        <v xml:space="preserve">7a Fish Creek Lower </v>
      </c>
      <c r="F1845">
        <v>43.285293000000003</v>
      </c>
      <c r="G1845">
        <v>-122.47093700000001</v>
      </c>
      <c r="H1845">
        <v>56</v>
      </c>
      <c r="I1845" t="s">
        <v>3459</v>
      </c>
      <c r="J1845" t="s">
        <v>3368</v>
      </c>
      <c r="K1845" t="s">
        <v>84</v>
      </c>
      <c r="L1845">
        <v>12484</v>
      </c>
      <c r="M1845">
        <v>-1.0115031414772199E-2</v>
      </c>
      <c r="N1845">
        <v>-4.5189754154761402E-3</v>
      </c>
      <c r="O1845" t="s">
        <v>27</v>
      </c>
      <c r="P1845" t="s">
        <v>28</v>
      </c>
      <c r="Q1845" t="str">
        <f t="shared" si="57"/>
        <v>Heterozygous</v>
      </c>
      <c r="R1845" t="s">
        <v>3369</v>
      </c>
      <c r="S1845" t="s">
        <v>84</v>
      </c>
      <c r="T1845" t="s">
        <v>3370</v>
      </c>
      <c r="U1845" t="s">
        <v>87</v>
      </c>
      <c r="V1845" t="s">
        <v>3460</v>
      </c>
    </row>
    <row r="1846" spans="1:22" x14ac:dyDescent="0.35">
      <c r="A1846">
        <v>2018</v>
      </c>
      <c r="B1846" t="s">
        <v>3420</v>
      </c>
      <c r="C1846" t="s">
        <v>3421</v>
      </c>
      <c r="D1846" t="s">
        <v>3422</v>
      </c>
      <c r="E1846" t="str">
        <f t="shared" si="56"/>
        <v xml:space="preserve">7a Fish Creek Lower </v>
      </c>
      <c r="F1846">
        <v>43.285293000000003</v>
      </c>
      <c r="G1846">
        <v>-122.47093700000001</v>
      </c>
      <c r="H1846">
        <v>58</v>
      </c>
      <c r="I1846" t="s">
        <v>3461</v>
      </c>
      <c r="J1846" t="s">
        <v>3368</v>
      </c>
      <c r="K1846" t="s">
        <v>90</v>
      </c>
      <c r="L1846">
        <v>65098</v>
      </c>
      <c r="M1846">
        <v>-1.00277323751329E-2</v>
      </c>
      <c r="N1846">
        <v>-4.6299776157285796E-3</v>
      </c>
      <c r="O1846" t="s">
        <v>27</v>
      </c>
      <c r="P1846" t="s">
        <v>28</v>
      </c>
      <c r="Q1846" t="str">
        <f t="shared" si="57"/>
        <v>Heterozygous</v>
      </c>
      <c r="R1846" t="s">
        <v>3369</v>
      </c>
      <c r="S1846" t="s">
        <v>90</v>
      </c>
      <c r="T1846" t="s">
        <v>3370</v>
      </c>
      <c r="U1846" t="s">
        <v>91</v>
      </c>
      <c r="V1846" t="s">
        <v>3462</v>
      </c>
    </row>
    <row r="1847" spans="1:22" x14ac:dyDescent="0.35">
      <c r="A1847">
        <v>2018</v>
      </c>
      <c r="B1847" t="s">
        <v>3420</v>
      </c>
      <c r="C1847" t="s">
        <v>3421</v>
      </c>
      <c r="D1847" t="s">
        <v>3422</v>
      </c>
      <c r="E1847" t="str">
        <f t="shared" si="56"/>
        <v xml:space="preserve">7a Fish Creek Lower </v>
      </c>
      <c r="F1847">
        <v>43.285293000000003</v>
      </c>
      <c r="G1847">
        <v>-122.47093700000001</v>
      </c>
      <c r="H1847">
        <v>66</v>
      </c>
      <c r="I1847" t="s">
        <v>3463</v>
      </c>
      <c r="J1847" t="s">
        <v>3368</v>
      </c>
      <c r="K1847" t="s">
        <v>419</v>
      </c>
      <c r="L1847">
        <v>54646</v>
      </c>
      <c r="M1847">
        <v>-1.02398452632578E-2</v>
      </c>
      <c r="N1847">
        <v>-4.5561949538074197E-3</v>
      </c>
      <c r="O1847" t="s">
        <v>27</v>
      </c>
      <c r="P1847" t="s">
        <v>35</v>
      </c>
      <c r="Q1847" t="str">
        <f t="shared" si="57"/>
        <v>Homozygous Winter</v>
      </c>
      <c r="R1847" t="s">
        <v>3369</v>
      </c>
      <c r="S1847" t="s">
        <v>419</v>
      </c>
      <c r="T1847" t="s">
        <v>3370</v>
      </c>
      <c r="U1847" t="s">
        <v>509</v>
      </c>
      <c r="V1847" t="s">
        <v>3464</v>
      </c>
    </row>
    <row r="1848" spans="1:22" x14ac:dyDescent="0.35">
      <c r="A1848">
        <v>2018</v>
      </c>
      <c r="B1848" t="s">
        <v>3420</v>
      </c>
      <c r="C1848" t="s">
        <v>3421</v>
      </c>
      <c r="D1848" t="s">
        <v>3422</v>
      </c>
      <c r="E1848" t="str">
        <f t="shared" si="56"/>
        <v xml:space="preserve">7a Fish Creek Lower </v>
      </c>
      <c r="F1848">
        <v>43.285293000000003</v>
      </c>
      <c r="G1848">
        <v>-122.47093700000001</v>
      </c>
      <c r="H1848">
        <v>64</v>
      </c>
      <c r="I1848" t="s">
        <v>3465</v>
      </c>
      <c r="J1848" t="s">
        <v>3368</v>
      </c>
      <c r="K1848" t="s">
        <v>98</v>
      </c>
      <c r="L1848">
        <v>25269</v>
      </c>
      <c r="M1848">
        <v>-1.0412443895453099E-2</v>
      </c>
      <c r="N1848">
        <v>-4.98422612527468E-3</v>
      </c>
      <c r="O1848" t="s">
        <v>27</v>
      </c>
      <c r="P1848" t="s">
        <v>28</v>
      </c>
      <c r="Q1848" t="str">
        <f t="shared" si="57"/>
        <v>Heterozygous</v>
      </c>
      <c r="R1848" t="s">
        <v>3369</v>
      </c>
      <c r="S1848" t="s">
        <v>98</v>
      </c>
      <c r="T1848" t="s">
        <v>3370</v>
      </c>
      <c r="U1848" t="s">
        <v>99</v>
      </c>
      <c r="V1848" t="s">
        <v>3466</v>
      </c>
    </row>
    <row r="1849" spans="1:22" x14ac:dyDescent="0.35">
      <c r="A1849">
        <v>2018</v>
      </c>
      <c r="B1849" t="s">
        <v>3420</v>
      </c>
      <c r="C1849" t="s">
        <v>3421</v>
      </c>
      <c r="D1849" t="s">
        <v>3422</v>
      </c>
      <c r="E1849" t="str">
        <f t="shared" si="56"/>
        <v xml:space="preserve">7a Fish Creek Lower </v>
      </c>
      <c r="F1849">
        <v>43.285293000000003</v>
      </c>
      <c r="G1849">
        <v>-122.47093700000001</v>
      </c>
      <c r="H1849">
        <v>57</v>
      </c>
      <c r="I1849" t="s">
        <v>3467</v>
      </c>
      <c r="J1849" t="s">
        <v>3368</v>
      </c>
      <c r="K1849" t="s">
        <v>102</v>
      </c>
      <c r="L1849">
        <v>32902</v>
      </c>
      <c r="M1849">
        <v>-1.0187222693172199E-2</v>
      </c>
      <c r="N1849">
        <v>-4.19097920970908E-3</v>
      </c>
      <c r="O1849" t="s">
        <v>27</v>
      </c>
      <c r="P1849" t="s">
        <v>35</v>
      </c>
      <c r="Q1849" t="str">
        <f t="shared" si="57"/>
        <v>Homozygous Winter</v>
      </c>
      <c r="R1849" t="s">
        <v>3369</v>
      </c>
      <c r="S1849" t="s">
        <v>102</v>
      </c>
      <c r="T1849" t="s">
        <v>3370</v>
      </c>
      <c r="U1849" t="s">
        <v>103</v>
      </c>
      <c r="V1849" t="s">
        <v>3468</v>
      </c>
    </row>
    <row r="1850" spans="1:22" x14ac:dyDescent="0.35">
      <c r="A1850">
        <v>2018</v>
      </c>
      <c r="B1850" t="s">
        <v>3420</v>
      </c>
      <c r="C1850" t="s">
        <v>3421</v>
      </c>
      <c r="D1850" t="s">
        <v>3422</v>
      </c>
      <c r="E1850" t="str">
        <f t="shared" si="56"/>
        <v xml:space="preserve">7a Fish Creek Lower </v>
      </c>
      <c r="F1850">
        <v>43.285293000000003</v>
      </c>
      <c r="G1850">
        <v>-122.47093700000001</v>
      </c>
      <c r="H1850">
        <v>82</v>
      </c>
      <c r="I1850" t="s">
        <v>3469</v>
      </c>
      <c r="J1850" t="s">
        <v>3368</v>
      </c>
      <c r="K1850" t="s">
        <v>197</v>
      </c>
      <c r="L1850">
        <v>208</v>
      </c>
      <c r="M1850" t="s">
        <v>148</v>
      </c>
      <c r="N1850" t="s">
        <v>148</v>
      </c>
      <c r="O1850" t="s">
        <v>148</v>
      </c>
      <c r="P1850" t="s">
        <v>35</v>
      </c>
      <c r="Q1850" t="str">
        <f t="shared" si="57"/>
        <v>Homozygous Winter</v>
      </c>
      <c r="R1850" t="s">
        <v>3369</v>
      </c>
      <c r="S1850" t="s">
        <v>197</v>
      </c>
      <c r="T1850" t="s">
        <v>3370</v>
      </c>
      <c r="U1850" t="s">
        <v>512</v>
      </c>
      <c r="V1850" t="s">
        <v>148</v>
      </c>
    </row>
    <row r="1851" spans="1:22" x14ac:dyDescent="0.35">
      <c r="A1851">
        <v>2018</v>
      </c>
      <c r="B1851" t="s">
        <v>3420</v>
      </c>
      <c r="C1851" t="s">
        <v>3421</v>
      </c>
      <c r="D1851" t="s">
        <v>3422</v>
      </c>
      <c r="E1851" t="str">
        <f t="shared" si="56"/>
        <v xml:space="preserve">7a Fish Creek Lower </v>
      </c>
      <c r="F1851">
        <v>43.285293000000003</v>
      </c>
      <c r="G1851">
        <v>-122.47093700000001</v>
      </c>
      <c r="I1851" t="s">
        <v>3470</v>
      </c>
      <c r="J1851" t="s">
        <v>3368</v>
      </c>
      <c r="K1851" t="s">
        <v>429</v>
      </c>
      <c r="L1851">
        <v>133</v>
      </c>
      <c r="M1851" t="s">
        <v>148</v>
      </c>
      <c r="N1851" t="s">
        <v>148</v>
      </c>
      <c r="O1851" t="s">
        <v>148</v>
      </c>
      <c r="P1851" t="s">
        <v>148</v>
      </c>
      <c r="Q1851" t="str">
        <f t="shared" si="57"/>
        <v>NA</v>
      </c>
      <c r="R1851" t="s">
        <v>3369</v>
      </c>
      <c r="S1851" t="s">
        <v>429</v>
      </c>
      <c r="T1851" t="s">
        <v>3370</v>
      </c>
      <c r="U1851" t="s">
        <v>515</v>
      </c>
      <c r="V1851" t="s">
        <v>148</v>
      </c>
    </row>
    <row r="1852" spans="1:22" x14ac:dyDescent="0.35">
      <c r="A1852">
        <v>2018</v>
      </c>
      <c r="B1852" t="s">
        <v>3420</v>
      </c>
      <c r="C1852" t="s">
        <v>3421</v>
      </c>
      <c r="D1852" t="s">
        <v>3422</v>
      </c>
      <c r="E1852" t="str">
        <f t="shared" si="56"/>
        <v xml:space="preserve">7a Fish Creek Lower </v>
      </c>
      <c r="F1852">
        <v>43.285293000000003</v>
      </c>
      <c r="G1852">
        <v>-122.47093700000001</v>
      </c>
      <c r="H1852">
        <v>55</v>
      </c>
      <c r="I1852" t="s">
        <v>3471</v>
      </c>
      <c r="J1852" t="s">
        <v>3368</v>
      </c>
      <c r="K1852" t="s">
        <v>110</v>
      </c>
      <c r="L1852">
        <v>79537</v>
      </c>
      <c r="M1852">
        <v>-1.0033655038717599E-2</v>
      </c>
      <c r="N1852">
        <v>-4.0889381713236604E-3</v>
      </c>
      <c r="O1852" t="s">
        <v>27</v>
      </c>
      <c r="P1852" t="s">
        <v>148</v>
      </c>
      <c r="Q1852" t="str">
        <f t="shared" si="57"/>
        <v>NA</v>
      </c>
      <c r="R1852" t="s">
        <v>3369</v>
      </c>
      <c r="S1852" t="s">
        <v>110</v>
      </c>
      <c r="T1852" t="s">
        <v>3370</v>
      </c>
      <c r="U1852" t="s">
        <v>111</v>
      </c>
      <c r="V1852" t="s">
        <v>3472</v>
      </c>
    </row>
    <row r="1853" spans="1:22" x14ac:dyDescent="0.35">
      <c r="A1853">
        <v>2018</v>
      </c>
      <c r="B1853" t="s">
        <v>3420</v>
      </c>
      <c r="C1853" t="s">
        <v>3421</v>
      </c>
      <c r="D1853" t="s">
        <v>3422</v>
      </c>
      <c r="E1853" t="str">
        <f t="shared" si="56"/>
        <v xml:space="preserve">7a Fish Creek Lower </v>
      </c>
      <c r="F1853">
        <v>43.285293000000003</v>
      </c>
      <c r="G1853">
        <v>-122.47093700000001</v>
      </c>
      <c r="H1853">
        <v>58</v>
      </c>
      <c r="I1853" t="s">
        <v>3473</v>
      </c>
      <c r="J1853" t="s">
        <v>3368</v>
      </c>
      <c r="K1853" t="s">
        <v>114</v>
      </c>
      <c r="L1853">
        <v>4771</v>
      </c>
      <c r="M1853">
        <v>-9.7886546863853799E-3</v>
      </c>
      <c r="N1853">
        <v>-3.9698514899339597E-3</v>
      </c>
      <c r="O1853" t="s">
        <v>27</v>
      </c>
      <c r="P1853" t="s">
        <v>35</v>
      </c>
      <c r="Q1853" t="str">
        <f t="shared" si="57"/>
        <v>Homozygous Winter</v>
      </c>
      <c r="R1853" t="s">
        <v>3369</v>
      </c>
      <c r="S1853" t="s">
        <v>114</v>
      </c>
      <c r="T1853" t="s">
        <v>3370</v>
      </c>
      <c r="U1853" t="s">
        <v>115</v>
      </c>
      <c r="V1853" t="s">
        <v>3474</v>
      </c>
    </row>
    <row r="1854" spans="1:22" x14ac:dyDescent="0.35">
      <c r="A1854">
        <v>2018</v>
      </c>
      <c r="B1854" t="s">
        <v>3420</v>
      </c>
      <c r="C1854" t="s">
        <v>3421</v>
      </c>
      <c r="D1854" t="s">
        <v>3422</v>
      </c>
      <c r="E1854" t="str">
        <f t="shared" si="56"/>
        <v xml:space="preserve">7a Fish Creek Lower </v>
      </c>
      <c r="F1854">
        <v>43.285293000000003</v>
      </c>
      <c r="G1854">
        <v>-122.47093700000001</v>
      </c>
      <c r="H1854">
        <v>80</v>
      </c>
      <c r="I1854" t="s">
        <v>3475</v>
      </c>
      <c r="J1854" t="s">
        <v>3368</v>
      </c>
      <c r="K1854" t="s">
        <v>201</v>
      </c>
      <c r="L1854">
        <v>71885</v>
      </c>
      <c r="M1854">
        <v>-1.05310743343347E-2</v>
      </c>
      <c r="N1854">
        <v>-4.6187810892453296E-3</v>
      </c>
      <c r="O1854" t="s">
        <v>27</v>
      </c>
      <c r="P1854" t="s">
        <v>409</v>
      </c>
      <c r="Q1854" t="str">
        <f t="shared" si="57"/>
        <v>Homozygous Summer</v>
      </c>
      <c r="R1854" t="s">
        <v>3369</v>
      </c>
      <c r="S1854" t="s">
        <v>201</v>
      </c>
      <c r="T1854" t="s">
        <v>3370</v>
      </c>
      <c r="U1854" t="s">
        <v>518</v>
      </c>
      <c r="V1854" t="s">
        <v>3476</v>
      </c>
    </row>
    <row r="1855" spans="1:22" x14ac:dyDescent="0.35">
      <c r="A1855">
        <v>2018</v>
      </c>
      <c r="B1855" t="s">
        <v>3420</v>
      </c>
      <c r="C1855" t="s">
        <v>3421</v>
      </c>
      <c r="D1855" t="s">
        <v>3422</v>
      </c>
      <c r="E1855" t="str">
        <f t="shared" si="56"/>
        <v xml:space="preserve">7a Fish Creek Lower </v>
      </c>
      <c r="F1855">
        <v>43.285293000000003</v>
      </c>
      <c r="G1855">
        <v>-122.47093700000001</v>
      </c>
      <c r="H1855">
        <v>69</v>
      </c>
      <c r="I1855" t="s">
        <v>3477</v>
      </c>
      <c r="J1855" t="s">
        <v>3368</v>
      </c>
      <c r="K1855" t="s">
        <v>436</v>
      </c>
      <c r="L1855">
        <v>41688</v>
      </c>
      <c r="M1855">
        <v>-1.02319293100274E-2</v>
      </c>
      <c r="N1855">
        <v>-4.2167258022100104E-3</v>
      </c>
      <c r="O1855" t="s">
        <v>27</v>
      </c>
      <c r="P1855" t="s">
        <v>35</v>
      </c>
      <c r="Q1855" t="str">
        <f t="shared" si="57"/>
        <v>Homozygous Winter</v>
      </c>
      <c r="R1855" t="s">
        <v>3369</v>
      </c>
      <c r="S1855" t="s">
        <v>436</v>
      </c>
      <c r="T1855" t="s">
        <v>3370</v>
      </c>
      <c r="U1855" t="s">
        <v>521</v>
      </c>
      <c r="V1855" t="s">
        <v>3478</v>
      </c>
    </row>
    <row r="1856" spans="1:22" x14ac:dyDescent="0.35">
      <c r="A1856">
        <v>2018</v>
      </c>
      <c r="B1856" t="s">
        <v>3420</v>
      </c>
      <c r="C1856" t="s">
        <v>3421</v>
      </c>
      <c r="D1856" t="s">
        <v>3422</v>
      </c>
      <c r="E1856" t="str">
        <f t="shared" si="56"/>
        <v xml:space="preserve">7a Fish Creek Lower </v>
      </c>
      <c r="F1856">
        <v>43.285293000000003</v>
      </c>
      <c r="G1856">
        <v>-122.47093700000001</v>
      </c>
      <c r="H1856">
        <v>47</v>
      </c>
      <c r="I1856" t="s">
        <v>3479</v>
      </c>
      <c r="J1856" t="s">
        <v>3368</v>
      </c>
      <c r="K1856" t="s">
        <v>122</v>
      </c>
      <c r="L1856">
        <v>7081</v>
      </c>
      <c r="M1856">
        <v>-1.0147355003707E-2</v>
      </c>
      <c r="N1856">
        <v>-4.16573056651829E-3</v>
      </c>
      <c r="O1856" t="s">
        <v>27</v>
      </c>
      <c r="P1856" t="s">
        <v>35</v>
      </c>
      <c r="Q1856" t="str">
        <f t="shared" si="57"/>
        <v>Homozygous Winter</v>
      </c>
      <c r="R1856" t="s">
        <v>3369</v>
      </c>
      <c r="S1856" t="s">
        <v>122</v>
      </c>
      <c r="T1856" t="s">
        <v>3370</v>
      </c>
      <c r="U1856" t="s">
        <v>123</v>
      </c>
      <c r="V1856" t="s">
        <v>3480</v>
      </c>
    </row>
    <row r="1857" spans="1:22" x14ac:dyDescent="0.35">
      <c r="A1857">
        <v>2018</v>
      </c>
      <c r="B1857" t="s">
        <v>3420</v>
      </c>
      <c r="C1857" t="s">
        <v>3421</v>
      </c>
      <c r="D1857" t="s">
        <v>3422</v>
      </c>
      <c r="E1857" t="str">
        <f t="shared" si="56"/>
        <v xml:space="preserve">7a Fish Creek Lower </v>
      </c>
      <c r="F1857">
        <v>43.285293000000003</v>
      </c>
      <c r="G1857">
        <v>-122.47093700000001</v>
      </c>
      <c r="H1857">
        <v>79</v>
      </c>
      <c r="I1857" t="s">
        <v>3481</v>
      </c>
      <c r="J1857" t="s">
        <v>3368</v>
      </c>
      <c r="K1857" t="s">
        <v>443</v>
      </c>
      <c r="L1857">
        <v>31032</v>
      </c>
      <c r="M1857">
        <v>-1.0296663350189901E-2</v>
      </c>
      <c r="N1857">
        <v>-4.3087424472432901E-3</v>
      </c>
      <c r="O1857" t="s">
        <v>27</v>
      </c>
      <c r="P1857" t="s">
        <v>409</v>
      </c>
      <c r="Q1857" t="str">
        <f t="shared" si="57"/>
        <v>Homozygous Summer</v>
      </c>
      <c r="R1857" t="s">
        <v>3369</v>
      </c>
      <c r="S1857" t="s">
        <v>443</v>
      </c>
      <c r="T1857" t="s">
        <v>3370</v>
      </c>
      <c r="U1857" t="s">
        <v>524</v>
      </c>
      <c r="V1857" t="s">
        <v>3482</v>
      </c>
    </row>
    <row r="1858" spans="1:22" x14ac:dyDescent="0.35">
      <c r="A1858">
        <v>2018</v>
      </c>
      <c r="B1858" t="s">
        <v>3420</v>
      </c>
      <c r="C1858" t="s">
        <v>3421</v>
      </c>
      <c r="D1858" t="s">
        <v>3422</v>
      </c>
      <c r="E1858" t="str">
        <f t="shared" si="56"/>
        <v xml:space="preserve">7a Fish Creek Lower </v>
      </c>
      <c r="F1858">
        <v>43.285293000000003</v>
      </c>
      <c r="G1858">
        <v>-122.47093700000001</v>
      </c>
      <c r="H1858">
        <v>59</v>
      </c>
      <c r="I1858" t="s">
        <v>3483</v>
      </c>
      <c r="J1858" t="s">
        <v>3368</v>
      </c>
      <c r="K1858" t="s">
        <v>447</v>
      </c>
      <c r="L1858">
        <v>25872</v>
      </c>
      <c r="M1858">
        <v>-1.02282629627815E-2</v>
      </c>
      <c r="N1858">
        <v>-3.9982239545633498E-3</v>
      </c>
      <c r="O1858" t="s">
        <v>27</v>
      </c>
      <c r="P1858" t="s">
        <v>28</v>
      </c>
      <c r="Q1858" t="str">
        <f t="shared" si="57"/>
        <v>Heterozygous</v>
      </c>
      <c r="R1858" t="s">
        <v>3369</v>
      </c>
      <c r="S1858" t="s">
        <v>447</v>
      </c>
      <c r="T1858" t="s">
        <v>3370</v>
      </c>
      <c r="U1858" t="s">
        <v>527</v>
      </c>
      <c r="V1858" t="s">
        <v>3484</v>
      </c>
    </row>
    <row r="1859" spans="1:22" x14ac:dyDescent="0.35">
      <c r="A1859">
        <v>2018</v>
      </c>
      <c r="B1859" t="s">
        <v>3420</v>
      </c>
      <c r="C1859" t="s">
        <v>3421</v>
      </c>
      <c r="D1859" t="s">
        <v>3422</v>
      </c>
      <c r="E1859" t="str">
        <f t="shared" ref="E1859:E1922" si="58">CONCATENATE(C1859," ", D1859)</f>
        <v xml:space="preserve">7a Fish Creek Lower </v>
      </c>
      <c r="F1859">
        <v>43.285293000000003</v>
      </c>
      <c r="G1859">
        <v>-122.47093700000001</v>
      </c>
      <c r="H1859">
        <v>60</v>
      </c>
      <c r="I1859" t="s">
        <v>3485</v>
      </c>
      <c r="J1859" t="s">
        <v>3368</v>
      </c>
      <c r="K1859" t="s">
        <v>134</v>
      </c>
      <c r="L1859">
        <v>8300</v>
      </c>
      <c r="M1859">
        <v>-9.7342707194158305E-3</v>
      </c>
      <c r="N1859">
        <v>-4.0728019428859898E-3</v>
      </c>
      <c r="O1859" t="s">
        <v>27</v>
      </c>
      <c r="P1859" t="s">
        <v>28</v>
      </c>
      <c r="Q1859" t="str">
        <f t="shared" ref="Q1859:Q1922" si="59">IF(P1859="GG", "Homozygous Winter", IF(P1859="AA", "Homozygous Summer", IF(P1859="GA", "Heterozygous", "NA")))</f>
        <v>Heterozygous</v>
      </c>
      <c r="R1859" t="s">
        <v>3369</v>
      </c>
      <c r="S1859" t="s">
        <v>134</v>
      </c>
      <c r="T1859" t="s">
        <v>3370</v>
      </c>
      <c r="U1859" t="s">
        <v>135</v>
      </c>
      <c r="V1859" t="s">
        <v>3486</v>
      </c>
    </row>
    <row r="1860" spans="1:22" x14ac:dyDescent="0.35">
      <c r="A1860">
        <v>2018</v>
      </c>
      <c r="B1860" t="s">
        <v>3420</v>
      </c>
      <c r="C1860" t="s">
        <v>3421</v>
      </c>
      <c r="D1860" t="s">
        <v>3422</v>
      </c>
      <c r="E1860" t="str">
        <f t="shared" si="58"/>
        <v xml:space="preserve">7a Fish Creek Lower </v>
      </c>
      <c r="F1860">
        <v>43.285293000000003</v>
      </c>
      <c r="G1860">
        <v>-122.47093700000001</v>
      </c>
      <c r="H1860">
        <v>71</v>
      </c>
      <c r="I1860" t="s">
        <v>3487</v>
      </c>
      <c r="J1860" t="s">
        <v>3368</v>
      </c>
      <c r="K1860" t="s">
        <v>454</v>
      </c>
      <c r="L1860">
        <v>113096</v>
      </c>
      <c r="M1860">
        <v>-1.0341371452490301E-2</v>
      </c>
      <c r="N1860">
        <v>-4.2273157084353899E-3</v>
      </c>
      <c r="O1860" t="s">
        <v>27</v>
      </c>
      <c r="P1860" t="s">
        <v>409</v>
      </c>
      <c r="Q1860" t="str">
        <f t="shared" si="59"/>
        <v>Homozygous Summer</v>
      </c>
      <c r="R1860" t="s">
        <v>3369</v>
      </c>
      <c r="S1860" t="s">
        <v>454</v>
      </c>
      <c r="T1860" t="s">
        <v>3370</v>
      </c>
      <c r="U1860" t="s">
        <v>530</v>
      </c>
      <c r="V1860" t="s">
        <v>3488</v>
      </c>
    </row>
    <row r="1861" spans="1:22" x14ac:dyDescent="0.35">
      <c r="A1861">
        <v>2018</v>
      </c>
      <c r="B1861" t="s">
        <v>3420</v>
      </c>
      <c r="C1861" t="s">
        <v>3421</v>
      </c>
      <c r="D1861" t="s">
        <v>3422</v>
      </c>
      <c r="E1861" t="str">
        <f t="shared" si="58"/>
        <v xml:space="preserve">7a Fish Creek Lower </v>
      </c>
      <c r="F1861">
        <v>43.285293000000003</v>
      </c>
      <c r="G1861">
        <v>-122.47093700000001</v>
      </c>
      <c r="H1861">
        <v>70</v>
      </c>
      <c r="I1861" t="s">
        <v>3489</v>
      </c>
      <c r="J1861" t="s">
        <v>3368</v>
      </c>
      <c r="K1861" t="s">
        <v>458</v>
      </c>
      <c r="L1861">
        <v>38846</v>
      </c>
      <c r="M1861">
        <v>-1.01014262762443E-2</v>
      </c>
      <c r="N1861">
        <v>-4.4103404252509998E-3</v>
      </c>
      <c r="O1861" t="s">
        <v>27</v>
      </c>
      <c r="P1861" t="s">
        <v>35</v>
      </c>
      <c r="Q1861" t="str">
        <f t="shared" si="59"/>
        <v>Homozygous Winter</v>
      </c>
      <c r="R1861" t="s">
        <v>3369</v>
      </c>
      <c r="S1861" t="s">
        <v>458</v>
      </c>
      <c r="T1861" t="s">
        <v>3370</v>
      </c>
      <c r="U1861" t="s">
        <v>533</v>
      </c>
      <c r="V1861" t="s">
        <v>3490</v>
      </c>
    </row>
    <row r="1862" spans="1:22" x14ac:dyDescent="0.35">
      <c r="A1862">
        <v>2018</v>
      </c>
      <c r="B1862" t="s">
        <v>3420</v>
      </c>
      <c r="C1862" t="s">
        <v>3421</v>
      </c>
      <c r="D1862" t="s">
        <v>3422</v>
      </c>
      <c r="E1862" t="str">
        <f t="shared" si="58"/>
        <v xml:space="preserve">7a Fish Creek Lower </v>
      </c>
      <c r="F1862">
        <v>43.285293000000003</v>
      </c>
      <c r="G1862">
        <v>-122.47093700000001</v>
      </c>
      <c r="H1862">
        <v>60</v>
      </c>
      <c r="I1862" t="s">
        <v>3491</v>
      </c>
      <c r="J1862" t="s">
        <v>3368</v>
      </c>
      <c r="K1862" t="s">
        <v>147</v>
      </c>
      <c r="L1862">
        <v>26917</v>
      </c>
      <c r="M1862">
        <v>-1.0017528349635501E-2</v>
      </c>
      <c r="N1862">
        <v>-4.2284672523128604E-3</v>
      </c>
      <c r="O1862" t="s">
        <v>27</v>
      </c>
      <c r="P1862" t="s">
        <v>28</v>
      </c>
      <c r="Q1862" t="str">
        <f t="shared" si="59"/>
        <v>Heterozygous</v>
      </c>
      <c r="R1862" t="s">
        <v>3369</v>
      </c>
      <c r="S1862" t="s">
        <v>147</v>
      </c>
      <c r="T1862" t="s">
        <v>3370</v>
      </c>
      <c r="U1862" t="s">
        <v>149</v>
      </c>
      <c r="V1862" t="s">
        <v>3492</v>
      </c>
    </row>
    <row r="1863" spans="1:22" x14ac:dyDescent="0.35">
      <c r="A1863">
        <v>2018</v>
      </c>
      <c r="B1863" t="s">
        <v>3420</v>
      </c>
      <c r="C1863" t="s">
        <v>3421</v>
      </c>
      <c r="D1863" t="s">
        <v>3422</v>
      </c>
      <c r="E1863" t="str">
        <f t="shared" si="58"/>
        <v xml:space="preserve">7a Fish Creek Lower </v>
      </c>
      <c r="F1863">
        <v>43.285293000000003</v>
      </c>
      <c r="G1863">
        <v>-122.47093700000001</v>
      </c>
      <c r="H1863">
        <v>48</v>
      </c>
      <c r="I1863" t="s">
        <v>3493</v>
      </c>
      <c r="J1863" t="s">
        <v>3368</v>
      </c>
      <c r="K1863" t="s">
        <v>465</v>
      </c>
      <c r="L1863">
        <v>58019</v>
      </c>
      <c r="M1863">
        <v>-1.0079969453001899E-2</v>
      </c>
      <c r="N1863">
        <v>-3.8196448321055699E-3</v>
      </c>
      <c r="O1863" t="s">
        <v>27</v>
      </c>
      <c r="P1863" t="s">
        <v>409</v>
      </c>
      <c r="Q1863" t="str">
        <f t="shared" si="59"/>
        <v>Homozygous Summer</v>
      </c>
      <c r="R1863" t="s">
        <v>3369</v>
      </c>
      <c r="S1863" t="s">
        <v>465</v>
      </c>
      <c r="T1863" t="s">
        <v>3370</v>
      </c>
      <c r="U1863" t="s">
        <v>536</v>
      </c>
      <c r="V1863" t="s">
        <v>3494</v>
      </c>
    </row>
    <row r="1864" spans="1:22" x14ac:dyDescent="0.35">
      <c r="A1864">
        <v>2018</v>
      </c>
      <c r="B1864" t="s">
        <v>3420</v>
      </c>
      <c r="C1864" t="s">
        <v>3421</v>
      </c>
      <c r="D1864" t="s">
        <v>3422</v>
      </c>
      <c r="E1864" t="str">
        <f t="shared" si="58"/>
        <v xml:space="preserve">7a Fish Creek Lower </v>
      </c>
      <c r="F1864">
        <v>43.285293000000003</v>
      </c>
      <c r="G1864">
        <v>-122.47093700000001</v>
      </c>
      <c r="H1864">
        <v>74</v>
      </c>
      <c r="I1864" t="s">
        <v>3495</v>
      </c>
      <c r="J1864" t="s">
        <v>3368</v>
      </c>
      <c r="K1864" t="s">
        <v>469</v>
      </c>
      <c r="L1864">
        <v>6588</v>
      </c>
      <c r="M1864">
        <v>-9.8418494099254804E-3</v>
      </c>
      <c r="N1864">
        <v>-5.0004065159957398E-3</v>
      </c>
      <c r="O1864" t="s">
        <v>27</v>
      </c>
      <c r="P1864" t="s">
        <v>148</v>
      </c>
      <c r="Q1864" t="str">
        <f t="shared" si="59"/>
        <v>NA</v>
      </c>
      <c r="R1864" t="s">
        <v>3369</v>
      </c>
      <c r="S1864" t="s">
        <v>469</v>
      </c>
      <c r="T1864" t="s">
        <v>3370</v>
      </c>
      <c r="U1864" t="s">
        <v>539</v>
      </c>
      <c r="V1864" t="s">
        <v>3496</v>
      </c>
    </row>
    <row r="1865" spans="1:22" x14ac:dyDescent="0.35">
      <c r="A1865">
        <v>2018</v>
      </c>
      <c r="B1865" t="s">
        <v>3420</v>
      </c>
      <c r="C1865" t="s">
        <v>3421</v>
      </c>
      <c r="D1865" t="s">
        <v>3422</v>
      </c>
      <c r="E1865" t="str">
        <f t="shared" si="58"/>
        <v xml:space="preserve">7a Fish Creek Lower </v>
      </c>
      <c r="F1865">
        <v>43.285293000000003</v>
      </c>
      <c r="G1865">
        <v>-122.47093700000001</v>
      </c>
      <c r="H1865">
        <v>45</v>
      </c>
      <c r="I1865" t="s">
        <v>3497</v>
      </c>
      <c r="J1865" t="s">
        <v>3368</v>
      </c>
      <c r="K1865" t="s">
        <v>159</v>
      </c>
      <c r="L1865">
        <v>4077</v>
      </c>
      <c r="M1865">
        <v>-9.6076105152302794E-3</v>
      </c>
      <c r="N1865">
        <v>-3.1235283332005201E-3</v>
      </c>
      <c r="O1865" t="s">
        <v>27</v>
      </c>
      <c r="P1865" t="s">
        <v>35</v>
      </c>
      <c r="Q1865" t="str">
        <f t="shared" si="59"/>
        <v>Homozygous Winter</v>
      </c>
      <c r="R1865" t="s">
        <v>3369</v>
      </c>
      <c r="S1865" t="s">
        <v>159</v>
      </c>
      <c r="T1865" t="s">
        <v>3370</v>
      </c>
      <c r="U1865" t="s">
        <v>160</v>
      </c>
      <c r="V1865" t="s">
        <v>3498</v>
      </c>
    </row>
    <row r="1866" spans="1:22" x14ac:dyDescent="0.35">
      <c r="A1866">
        <v>2018</v>
      </c>
      <c r="B1866" t="s">
        <v>3420</v>
      </c>
      <c r="C1866" t="s">
        <v>3421</v>
      </c>
      <c r="D1866" t="s">
        <v>3422</v>
      </c>
      <c r="E1866" t="str">
        <f t="shared" si="58"/>
        <v xml:space="preserve">7a Fish Creek Lower </v>
      </c>
      <c r="F1866">
        <v>43.285293000000003</v>
      </c>
      <c r="G1866">
        <v>-122.47093700000001</v>
      </c>
      <c r="H1866">
        <v>75</v>
      </c>
      <c r="I1866" t="s">
        <v>3499</v>
      </c>
      <c r="J1866" t="s">
        <v>3368</v>
      </c>
      <c r="K1866" t="s">
        <v>476</v>
      </c>
      <c r="L1866">
        <v>37426</v>
      </c>
      <c r="M1866">
        <v>-1.0237453380564299E-2</v>
      </c>
      <c r="N1866">
        <v>-4.2958462957702398E-3</v>
      </c>
      <c r="O1866" t="s">
        <v>27</v>
      </c>
      <c r="P1866" t="s">
        <v>409</v>
      </c>
      <c r="Q1866" t="str">
        <f t="shared" si="59"/>
        <v>Homozygous Summer</v>
      </c>
      <c r="R1866" t="s">
        <v>3369</v>
      </c>
      <c r="S1866" t="s">
        <v>476</v>
      </c>
      <c r="T1866" t="s">
        <v>3370</v>
      </c>
      <c r="U1866" t="s">
        <v>542</v>
      </c>
      <c r="V1866" t="s">
        <v>3500</v>
      </c>
    </row>
    <row r="1867" spans="1:22" x14ac:dyDescent="0.35">
      <c r="A1867">
        <v>2018</v>
      </c>
      <c r="B1867" t="s">
        <v>3420</v>
      </c>
      <c r="C1867" t="s">
        <v>3421</v>
      </c>
      <c r="D1867" t="s">
        <v>3422</v>
      </c>
      <c r="E1867" t="str">
        <f t="shared" si="58"/>
        <v xml:space="preserve">7a Fish Creek Lower </v>
      </c>
      <c r="F1867">
        <v>43.285293000000003</v>
      </c>
      <c r="G1867">
        <v>-122.47093700000001</v>
      </c>
      <c r="H1867">
        <v>57</v>
      </c>
      <c r="I1867" t="s">
        <v>3501</v>
      </c>
      <c r="J1867" t="s">
        <v>3368</v>
      </c>
      <c r="K1867" t="s">
        <v>171</v>
      </c>
      <c r="L1867">
        <v>1216</v>
      </c>
      <c r="M1867">
        <v>-9.6985606403475408E-3</v>
      </c>
      <c r="N1867">
        <v>-3.5451563277098899E-3</v>
      </c>
      <c r="O1867" t="s">
        <v>27</v>
      </c>
      <c r="P1867" t="s">
        <v>409</v>
      </c>
      <c r="Q1867" t="str">
        <f t="shared" si="59"/>
        <v>Homozygous Summer</v>
      </c>
      <c r="R1867" t="s">
        <v>3369</v>
      </c>
      <c r="S1867" t="s">
        <v>171</v>
      </c>
      <c r="T1867" t="s">
        <v>3370</v>
      </c>
      <c r="U1867" t="s">
        <v>172</v>
      </c>
      <c r="V1867" t="s">
        <v>3502</v>
      </c>
    </row>
    <row r="1868" spans="1:22" x14ac:dyDescent="0.35">
      <c r="A1868">
        <v>2018</v>
      </c>
      <c r="B1868" t="s">
        <v>3420</v>
      </c>
      <c r="C1868" t="s">
        <v>3421</v>
      </c>
      <c r="D1868" t="s">
        <v>3422</v>
      </c>
      <c r="E1868" t="str">
        <f t="shared" si="58"/>
        <v xml:space="preserve">7a Fish Creek Lower </v>
      </c>
      <c r="F1868">
        <v>43.285293000000003</v>
      </c>
      <c r="G1868">
        <v>-122.47093700000001</v>
      </c>
      <c r="H1868">
        <v>57</v>
      </c>
      <c r="I1868" t="s">
        <v>3503</v>
      </c>
      <c r="J1868" t="s">
        <v>3368</v>
      </c>
      <c r="K1868" t="s">
        <v>175</v>
      </c>
      <c r="L1868">
        <v>22092</v>
      </c>
      <c r="M1868">
        <v>-9.9952694168893106E-3</v>
      </c>
      <c r="N1868">
        <v>-4.2758305846137701E-3</v>
      </c>
      <c r="O1868" t="s">
        <v>27</v>
      </c>
      <c r="P1868" t="s">
        <v>148</v>
      </c>
      <c r="Q1868" t="str">
        <f t="shared" si="59"/>
        <v>NA</v>
      </c>
      <c r="R1868" t="s">
        <v>3369</v>
      </c>
      <c r="S1868" t="s">
        <v>175</v>
      </c>
      <c r="T1868" t="s">
        <v>3370</v>
      </c>
      <c r="U1868" t="s">
        <v>176</v>
      </c>
      <c r="V1868" t="s">
        <v>3504</v>
      </c>
    </row>
    <row r="1869" spans="1:22" x14ac:dyDescent="0.35">
      <c r="A1869">
        <v>2019</v>
      </c>
      <c r="B1869" t="s">
        <v>3420</v>
      </c>
      <c r="C1869" t="s">
        <v>3421</v>
      </c>
      <c r="D1869" t="s">
        <v>3422</v>
      </c>
      <c r="E1869" t="str">
        <f t="shared" si="58"/>
        <v xml:space="preserve">7a Fish Creek Lower </v>
      </c>
      <c r="F1869">
        <v>43.285293000000003</v>
      </c>
      <c r="G1869">
        <v>-122.47093700000001</v>
      </c>
      <c r="H1869">
        <v>58</v>
      </c>
      <c r="I1869" t="s">
        <v>3505</v>
      </c>
      <c r="J1869" t="s">
        <v>3067</v>
      </c>
      <c r="K1869" t="s">
        <v>188</v>
      </c>
      <c r="L1869" t="s">
        <v>148</v>
      </c>
      <c r="M1869" t="s">
        <v>148</v>
      </c>
      <c r="N1869" t="s">
        <v>148</v>
      </c>
      <c r="O1869" t="s">
        <v>27</v>
      </c>
      <c r="P1869" t="s">
        <v>35</v>
      </c>
      <c r="Q1869" t="str">
        <f t="shared" si="59"/>
        <v>Homozygous Winter</v>
      </c>
      <c r="R1869" t="s">
        <v>148</v>
      </c>
      <c r="S1869" t="s">
        <v>188</v>
      </c>
      <c r="T1869" t="s">
        <v>148</v>
      </c>
      <c r="U1869" t="s">
        <v>148</v>
      </c>
      <c r="V1869" t="s">
        <v>148</v>
      </c>
    </row>
    <row r="1870" spans="1:22" x14ac:dyDescent="0.35">
      <c r="A1870">
        <v>2019</v>
      </c>
      <c r="B1870" t="s">
        <v>3420</v>
      </c>
      <c r="C1870" t="s">
        <v>3421</v>
      </c>
      <c r="D1870" t="s">
        <v>3422</v>
      </c>
      <c r="E1870" t="str">
        <f t="shared" si="58"/>
        <v xml:space="preserve">7a Fish Creek Lower </v>
      </c>
      <c r="F1870">
        <v>43.285293000000003</v>
      </c>
      <c r="G1870">
        <v>-122.47093700000001</v>
      </c>
      <c r="H1870">
        <v>47</v>
      </c>
      <c r="I1870" t="s">
        <v>3506</v>
      </c>
      <c r="J1870" t="s">
        <v>3067</v>
      </c>
      <c r="K1870" t="s">
        <v>407</v>
      </c>
      <c r="L1870" t="s">
        <v>148</v>
      </c>
      <c r="M1870" t="s">
        <v>148</v>
      </c>
      <c r="N1870" t="s">
        <v>148</v>
      </c>
      <c r="O1870" t="s">
        <v>27</v>
      </c>
      <c r="P1870" t="s">
        <v>35</v>
      </c>
      <c r="Q1870" t="str">
        <f t="shared" si="59"/>
        <v>Homozygous Winter</v>
      </c>
      <c r="R1870" t="s">
        <v>148</v>
      </c>
      <c r="S1870" t="s">
        <v>407</v>
      </c>
      <c r="T1870" t="s">
        <v>148</v>
      </c>
      <c r="U1870" t="s">
        <v>148</v>
      </c>
      <c r="V1870" t="s">
        <v>148</v>
      </c>
    </row>
    <row r="1871" spans="1:22" x14ac:dyDescent="0.35">
      <c r="A1871">
        <v>2019</v>
      </c>
      <c r="B1871" t="s">
        <v>3420</v>
      </c>
      <c r="C1871" t="s">
        <v>3421</v>
      </c>
      <c r="D1871" t="s">
        <v>3422</v>
      </c>
      <c r="E1871" t="str">
        <f t="shared" si="58"/>
        <v xml:space="preserve">7a Fish Creek Lower </v>
      </c>
      <c r="F1871">
        <v>43.285293000000003</v>
      </c>
      <c r="G1871">
        <v>-122.47093700000001</v>
      </c>
      <c r="H1871">
        <v>68</v>
      </c>
      <c r="I1871" t="s">
        <v>3507</v>
      </c>
      <c r="J1871" t="s">
        <v>2184</v>
      </c>
      <c r="K1871" t="s">
        <v>191</v>
      </c>
      <c r="L1871" t="s">
        <v>148</v>
      </c>
      <c r="M1871" t="s">
        <v>148</v>
      </c>
      <c r="N1871" t="s">
        <v>148</v>
      </c>
      <c r="O1871" t="s">
        <v>27</v>
      </c>
      <c r="P1871" t="s">
        <v>35</v>
      </c>
      <c r="Q1871" t="str">
        <f t="shared" si="59"/>
        <v>Homozygous Winter</v>
      </c>
      <c r="R1871" t="s">
        <v>148</v>
      </c>
      <c r="S1871" t="s">
        <v>191</v>
      </c>
      <c r="T1871" t="s">
        <v>148</v>
      </c>
      <c r="U1871" t="s">
        <v>148</v>
      </c>
      <c r="V1871" t="s">
        <v>148</v>
      </c>
    </row>
    <row r="1872" spans="1:22" x14ac:dyDescent="0.35">
      <c r="A1872">
        <v>2019</v>
      </c>
      <c r="B1872" t="s">
        <v>3420</v>
      </c>
      <c r="C1872" t="s">
        <v>3421</v>
      </c>
      <c r="D1872" t="s">
        <v>3422</v>
      </c>
      <c r="E1872" t="str">
        <f t="shared" si="58"/>
        <v xml:space="preserve">7a Fish Creek Lower </v>
      </c>
      <c r="F1872">
        <v>43.285293000000003</v>
      </c>
      <c r="G1872">
        <v>-122.47093700000001</v>
      </c>
      <c r="H1872">
        <v>58</v>
      </c>
      <c r="I1872" t="s">
        <v>3508</v>
      </c>
      <c r="J1872" t="s">
        <v>3067</v>
      </c>
      <c r="K1872" t="s">
        <v>193</v>
      </c>
      <c r="L1872" t="s">
        <v>148</v>
      </c>
      <c r="M1872" t="s">
        <v>148</v>
      </c>
      <c r="N1872" t="s">
        <v>148</v>
      </c>
      <c r="O1872" t="s">
        <v>27</v>
      </c>
      <c r="P1872" t="s">
        <v>35</v>
      </c>
      <c r="Q1872" t="str">
        <f t="shared" si="59"/>
        <v>Homozygous Winter</v>
      </c>
      <c r="R1872" t="s">
        <v>148</v>
      </c>
      <c r="S1872" t="s">
        <v>193</v>
      </c>
      <c r="T1872" t="s">
        <v>148</v>
      </c>
      <c r="U1872" t="s">
        <v>148</v>
      </c>
      <c r="V1872" t="s">
        <v>148</v>
      </c>
    </row>
    <row r="1873" spans="1:22" x14ac:dyDescent="0.35">
      <c r="A1873">
        <v>2019</v>
      </c>
      <c r="B1873" t="s">
        <v>3420</v>
      </c>
      <c r="C1873" t="s">
        <v>3421</v>
      </c>
      <c r="D1873" t="s">
        <v>3422</v>
      </c>
      <c r="E1873" t="str">
        <f t="shared" si="58"/>
        <v xml:space="preserve">7a Fish Creek Lower </v>
      </c>
      <c r="F1873">
        <v>43.285293000000003</v>
      </c>
      <c r="G1873">
        <v>-122.47093700000001</v>
      </c>
      <c r="H1873">
        <v>60</v>
      </c>
      <c r="I1873" t="s">
        <v>3509</v>
      </c>
      <c r="J1873" t="s">
        <v>2184</v>
      </c>
      <c r="K1873" t="s">
        <v>311</v>
      </c>
      <c r="L1873" t="s">
        <v>148</v>
      </c>
      <c r="M1873" t="s">
        <v>148</v>
      </c>
      <c r="N1873" t="s">
        <v>148</v>
      </c>
      <c r="O1873" t="s">
        <v>27</v>
      </c>
      <c r="P1873" t="s">
        <v>35</v>
      </c>
      <c r="Q1873" t="str">
        <f t="shared" si="59"/>
        <v>Homozygous Winter</v>
      </c>
      <c r="R1873" t="s">
        <v>148</v>
      </c>
      <c r="S1873" t="s">
        <v>311</v>
      </c>
      <c r="T1873" t="s">
        <v>148</v>
      </c>
      <c r="U1873" t="s">
        <v>148</v>
      </c>
      <c r="V1873" t="s">
        <v>148</v>
      </c>
    </row>
    <row r="1874" spans="1:22" x14ac:dyDescent="0.35">
      <c r="A1874">
        <v>2019</v>
      </c>
      <c r="B1874" t="s">
        <v>3420</v>
      </c>
      <c r="C1874" t="s">
        <v>3421</v>
      </c>
      <c r="D1874" t="s">
        <v>3422</v>
      </c>
      <c r="E1874" t="str">
        <f t="shared" si="58"/>
        <v xml:space="preserve">7a Fish Creek Lower </v>
      </c>
      <c r="F1874">
        <v>43.285293000000003</v>
      </c>
      <c r="G1874">
        <v>-122.47093700000001</v>
      </c>
      <c r="H1874">
        <v>55</v>
      </c>
      <c r="I1874" t="s">
        <v>3510</v>
      </c>
      <c r="J1874" t="s">
        <v>2184</v>
      </c>
      <c r="K1874" t="s">
        <v>195</v>
      </c>
      <c r="L1874" t="s">
        <v>148</v>
      </c>
      <c r="M1874" t="s">
        <v>148</v>
      </c>
      <c r="N1874" t="s">
        <v>148</v>
      </c>
      <c r="O1874" t="s">
        <v>27</v>
      </c>
      <c r="P1874" t="s">
        <v>35</v>
      </c>
      <c r="Q1874" t="str">
        <f t="shared" si="59"/>
        <v>Homozygous Winter</v>
      </c>
      <c r="R1874" t="s">
        <v>148</v>
      </c>
      <c r="S1874" t="s">
        <v>195</v>
      </c>
      <c r="T1874" t="s">
        <v>148</v>
      </c>
      <c r="U1874" t="s">
        <v>148</v>
      </c>
      <c r="V1874" t="s">
        <v>148</v>
      </c>
    </row>
    <row r="1875" spans="1:22" x14ac:dyDescent="0.35">
      <c r="A1875">
        <v>2019</v>
      </c>
      <c r="B1875" t="s">
        <v>3420</v>
      </c>
      <c r="C1875" t="s">
        <v>3421</v>
      </c>
      <c r="D1875" t="s">
        <v>3422</v>
      </c>
      <c r="E1875" t="str">
        <f t="shared" si="58"/>
        <v xml:space="preserve">7a Fish Creek Lower </v>
      </c>
      <c r="F1875">
        <v>43.285293000000003</v>
      </c>
      <c r="G1875">
        <v>-122.47093700000001</v>
      </c>
      <c r="H1875">
        <v>53</v>
      </c>
      <c r="I1875" t="s">
        <v>3511</v>
      </c>
      <c r="J1875" t="s">
        <v>3067</v>
      </c>
      <c r="K1875" t="s">
        <v>197</v>
      </c>
      <c r="L1875" t="s">
        <v>148</v>
      </c>
      <c r="M1875" t="s">
        <v>148</v>
      </c>
      <c r="N1875" t="s">
        <v>148</v>
      </c>
      <c r="O1875" t="s">
        <v>27</v>
      </c>
      <c r="P1875" t="s">
        <v>35</v>
      </c>
      <c r="Q1875" t="str">
        <f t="shared" si="59"/>
        <v>Homozygous Winter</v>
      </c>
      <c r="R1875" t="s">
        <v>148</v>
      </c>
      <c r="S1875" t="s">
        <v>197</v>
      </c>
      <c r="T1875" t="s">
        <v>148</v>
      </c>
      <c r="U1875" t="s">
        <v>148</v>
      </c>
      <c r="V1875" t="s">
        <v>148</v>
      </c>
    </row>
    <row r="1876" spans="1:22" x14ac:dyDescent="0.35">
      <c r="A1876">
        <v>2019</v>
      </c>
      <c r="B1876" t="s">
        <v>3420</v>
      </c>
      <c r="C1876" t="s">
        <v>3421</v>
      </c>
      <c r="D1876" t="s">
        <v>3422</v>
      </c>
      <c r="E1876" t="str">
        <f t="shared" si="58"/>
        <v xml:space="preserve">7a Fish Creek Lower </v>
      </c>
      <c r="F1876">
        <v>43.285293000000003</v>
      </c>
      <c r="G1876">
        <v>-122.47093700000001</v>
      </c>
      <c r="H1876">
        <v>53</v>
      </c>
      <c r="I1876" t="s">
        <v>3512</v>
      </c>
      <c r="J1876" t="s">
        <v>2184</v>
      </c>
      <c r="K1876" t="s">
        <v>322</v>
      </c>
      <c r="L1876" t="s">
        <v>148</v>
      </c>
      <c r="M1876" t="s">
        <v>148</v>
      </c>
      <c r="N1876" t="s">
        <v>148</v>
      </c>
      <c r="O1876" t="s">
        <v>27</v>
      </c>
      <c r="P1876" t="s">
        <v>35</v>
      </c>
      <c r="Q1876" t="str">
        <f t="shared" si="59"/>
        <v>Homozygous Winter</v>
      </c>
      <c r="R1876" t="s">
        <v>148</v>
      </c>
      <c r="S1876" t="s">
        <v>322</v>
      </c>
      <c r="T1876" t="s">
        <v>148</v>
      </c>
      <c r="U1876" t="s">
        <v>148</v>
      </c>
      <c r="V1876" t="s">
        <v>148</v>
      </c>
    </row>
    <row r="1877" spans="1:22" x14ac:dyDescent="0.35">
      <c r="A1877">
        <v>2019</v>
      </c>
      <c r="B1877" t="s">
        <v>3420</v>
      </c>
      <c r="C1877" t="s">
        <v>3421</v>
      </c>
      <c r="D1877" t="s">
        <v>3422</v>
      </c>
      <c r="E1877" t="str">
        <f t="shared" si="58"/>
        <v xml:space="preserve">7a Fish Creek Lower </v>
      </c>
      <c r="F1877">
        <v>43.285293000000003</v>
      </c>
      <c r="G1877">
        <v>-122.47093700000001</v>
      </c>
      <c r="H1877">
        <v>61</v>
      </c>
      <c r="I1877" t="s">
        <v>3513</v>
      </c>
      <c r="J1877" t="s">
        <v>2184</v>
      </c>
      <c r="K1877" t="s">
        <v>199</v>
      </c>
      <c r="L1877" t="s">
        <v>148</v>
      </c>
      <c r="M1877" t="s">
        <v>148</v>
      </c>
      <c r="N1877" t="s">
        <v>148</v>
      </c>
      <c r="O1877" t="s">
        <v>27</v>
      </c>
      <c r="P1877" t="s">
        <v>35</v>
      </c>
      <c r="Q1877" t="str">
        <f t="shared" si="59"/>
        <v>Homozygous Winter</v>
      </c>
      <c r="R1877" t="s">
        <v>148</v>
      </c>
      <c r="S1877" t="s">
        <v>199</v>
      </c>
      <c r="T1877" t="s">
        <v>148</v>
      </c>
      <c r="U1877" t="s">
        <v>148</v>
      </c>
      <c r="V1877" t="s">
        <v>148</v>
      </c>
    </row>
    <row r="1878" spans="1:22" x14ac:dyDescent="0.35">
      <c r="A1878">
        <v>2019</v>
      </c>
      <c r="B1878" t="s">
        <v>3420</v>
      </c>
      <c r="C1878" t="s">
        <v>3421</v>
      </c>
      <c r="D1878" t="s">
        <v>3422</v>
      </c>
      <c r="E1878" t="str">
        <f t="shared" si="58"/>
        <v xml:space="preserve">7a Fish Creek Lower </v>
      </c>
      <c r="F1878">
        <v>43.285293000000003</v>
      </c>
      <c r="G1878">
        <v>-122.47093700000001</v>
      </c>
      <c r="H1878">
        <v>59</v>
      </c>
      <c r="I1878" t="s">
        <v>3514</v>
      </c>
      <c r="J1878" t="s">
        <v>3067</v>
      </c>
      <c r="K1878" t="s">
        <v>201</v>
      </c>
      <c r="L1878" t="s">
        <v>148</v>
      </c>
      <c r="M1878" t="s">
        <v>148</v>
      </c>
      <c r="N1878" t="s">
        <v>148</v>
      </c>
      <c r="O1878" t="s">
        <v>27</v>
      </c>
      <c r="P1878" t="s">
        <v>35</v>
      </c>
      <c r="Q1878" t="str">
        <f t="shared" si="59"/>
        <v>Homozygous Winter</v>
      </c>
      <c r="R1878" t="s">
        <v>148</v>
      </c>
      <c r="S1878" t="s">
        <v>201</v>
      </c>
      <c r="T1878" t="s">
        <v>148</v>
      </c>
      <c r="U1878" t="s">
        <v>148</v>
      </c>
      <c r="V1878" t="s">
        <v>148</v>
      </c>
    </row>
    <row r="1879" spans="1:22" x14ac:dyDescent="0.35">
      <c r="A1879">
        <v>2019</v>
      </c>
      <c r="B1879" t="s">
        <v>3420</v>
      </c>
      <c r="C1879" t="s">
        <v>3421</v>
      </c>
      <c r="D1879" t="s">
        <v>3422</v>
      </c>
      <c r="E1879" t="str">
        <f t="shared" si="58"/>
        <v xml:space="preserve">7a Fish Creek Lower </v>
      </c>
      <c r="F1879">
        <v>43.285293000000003</v>
      </c>
      <c r="G1879">
        <v>-122.47093700000001</v>
      </c>
      <c r="H1879">
        <v>47</v>
      </c>
      <c r="I1879" t="s">
        <v>3515</v>
      </c>
      <c r="J1879" t="s">
        <v>2184</v>
      </c>
      <c r="K1879" t="s">
        <v>333</v>
      </c>
      <c r="L1879" t="s">
        <v>148</v>
      </c>
      <c r="M1879" t="s">
        <v>148</v>
      </c>
      <c r="N1879" t="s">
        <v>148</v>
      </c>
      <c r="O1879" t="s">
        <v>27</v>
      </c>
      <c r="P1879" t="s">
        <v>35</v>
      </c>
      <c r="Q1879" t="str">
        <f t="shared" si="59"/>
        <v>Homozygous Winter</v>
      </c>
      <c r="R1879" t="s">
        <v>148</v>
      </c>
      <c r="S1879" t="s">
        <v>333</v>
      </c>
      <c r="T1879" t="s">
        <v>148</v>
      </c>
      <c r="U1879" t="s">
        <v>148</v>
      </c>
      <c r="V1879" t="s">
        <v>148</v>
      </c>
    </row>
    <row r="1880" spans="1:22" x14ac:dyDescent="0.35">
      <c r="A1880">
        <v>2019</v>
      </c>
      <c r="B1880" t="s">
        <v>3420</v>
      </c>
      <c r="C1880" t="s">
        <v>3421</v>
      </c>
      <c r="D1880" t="s">
        <v>3422</v>
      </c>
      <c r="E1880" t="str">
        <f t="shared" si="58"/>
        <v xml:space="preserve">7a Fish Creek Lower </v>
      </c>
      <c r="F1880">
        <v>43.285293000000003</v>
      </c>
      <c r="G1880">
        <v>-122.47093700000001</v>
      </c>
      <c r="H1880">
        <v>50</v>
      </c>
      <c r="I1880" t="s">
        <v>3516</v>
      </c>
      <c r="J1880" t="s">
        <v>2184</v>
      </c>
      <c r="K1880" t="s">
        <v>203</v>
      </c>
      <c r="L1880" t="s">
        <v>148</v>
      </c>
      <c r="M1880" t="s">
        <v>148</v>
      </c>
      <c r="N1880" t="s">
        <v>148</v>
      </c>
      <c r="O1880" t="s">
        <v>27</v>
      </c>
      <c r="P1880" t="s">
        <v>28</v>
      </c>
      <c r="Q1880" t="str">
        <f t="shared" si="59"/>
        <v>Heterozygous</v>
      </c>
      <c r="R1880" t="s">
        <v>148</v>
      </c>
      <c r="S1880" t="s">
        <v>203</v>
      </c>
      <c r="T1880" t="s">
        <v>148</v>
      </c>
      <c r="U1880" t="s">
        <v>148</v>
      </c>
      <c r="V1880" t="s">
        <v>148</v>
      </c>
    </row>
    <row r="1881" spans="1:22" x14ac:dyDescent="0.35">
      <c r="A1881">
        <v>2019</v>
      </c>
      <c r="B1881" t="s">
        <v>3420</v>
      </c>
      <c r="C1881" t="s">
        <v>3421</v>
      </c>
      <c r="D1881" t="s">
        <v>3422</v>
      </c>
      <c r="E1881" t="str">
        <f t="shared" si="58"/>
        <v xml:space="preserve">7a Fish Creek Lower </v>
      </c>
      <c r="F1881">
        <v>43.285293000000003</v>
      </c>
      <c r="G1881">
        <v>-122.47093700000001</v>
      </c>
      <c r="H1881">
        <v>53</v>
      </c>
      <c r="I1881" t="s">
        <v>3517</v>
      </c>
      <c r="J1881" t="s">
        <v>3067</v>
      </c>
      <c r="K1881" t="s">
        <v>443</v>
      </c>
      <c r="L1881" t="s">
        <v>148</v>
      </c>
      <c r="M1881" t="s">
        <v>148</v>
      </c>
      <c r="N1881" t="s">
        <v>148</v>
      </c>
      <c r="O1881" t="s">
        <v>27</v>
      </c>
      <c r="P1881" t="s">
        <v>35</v>
      </c>
      <c r="Q1881" t="str">
        <f t="shared" si="59"/>
        <v>Homozygous Winter</v>
      </c>
      <c r="R1881" t="s">
        <v>148</v>
      </c>
      <c r="S1881" t="s">
        <v>443</v>
      </c>
      <c r="T1881" t="s">
        <v>148</v>
      </c>
      <c r="U1881" t="s">
        <v>148</v>
      </c>
      <c r="V1881" t="s">
        <v>148</v>
      </c>
    </row>
    <row r="1882" spans="1:22" x14ac:dyDescent="0.35">
      <c r="A1882">
        <v>2019</v>
      </c>
      <c r="B1882" t="s">
        <v>3420</v>
      </c>
      <c r="C1882" t="s">
        <v>3421</v>
      </c>
      <c r="D1882" t="s">
        <v>3422</v>
      </c>
      <c r="E1882" t="str">
        <f t="shared" si="58"/>
        <v xml:space="preserve">7a Fish Creek Lower </v>
      </c>
      <c r="F1882">
        <v>43.285293000000003</v>
      </c>
      <c r="G1882">
        <v>-122.47093700000001</v>
      </c>
      <c r="H1882">
        <v>65</v>
      </c>
      <c r="I1882" t="s">
        <v>3518</v>
      </c>
      <c r="J1882" t="s">
        <v>2184</v>
      </c>
      <c r="K1882" t="s">
        <v>205</v>
      </c>
      <c r="L1882" t="s">
        <v>148</v>
      </c>
      <c r="M1882" t="s">
        <v>148</v>
      </c>
      <c r="N1882" t="s">
        <v>148</v>
      </c>
      <c r="O1882" t="s">
        <v>27</v>
      </c>
      <c r="P1882" t="s">
        <v>35</v>
      </c>
      <c r="Q1882" t="str">
        <f t="shared" si="59"/>
        <v>Homozygous Winter</v>
      </c>
      <c r="R1882" t="s">
        <v>148</v>
      </c>
      <c r="S1882" t="s">
        <v>205</v>
      </c>
      <c r="T1882" t="s">
        <v>148</v>
      </c>
      <c r="U1882" t="s">
        <v>148</v>
      </c>
      <c r="V1882" t="s">
        <v>148</v>
      </c>
    </row>
    <row r="1883" spans="1:22" x14ac:dyDescent="0.35">
      <c r="A1883">
        <v>2019</v>
      </c>
      <c r="B1883" t="s">
        <v>3420</v>
      </c>
      <c r="C1883" t="s">
        <v>3421</v>
      </c>
      <c r="D1883" t="s">
        <v>3422</v>
      </c>
      <c r="E1883" t="str">
        <f t="shared" si="58"/>
        <v xml:space="preserve">7a Fish Creek Lower </v>
      </c>
      <c r="F1883">
        <v>43.285293000000003</v>
      </c>
      <c r="G1883">
        <v>-122.47093700000001</v>
      </c>
      <c r="H1883">
        <v>58</v>
      </c>
      <c r="I1883" t="s">
        <v>3519</v>
      </c>
      <c r="J1883" t="s">
        <v>2184</v>
      </c>
      <c r="K1883" t="s">
        <v>207</v>
      </c>
      <c r="L1883" t="s">
        <v>148</v>
      </c>
      <c r="M1883" t="s">
        <v>148</v>
      </c>
      <c r="N1883" t="s">
        <v>148</v>
      </c>
      <c r="O1883" t="s">
        <v>27</v>
      </c>
      <c r="P1883" t="s">
        <v>35</v>
      </c>
      <c r="Q1883" t="str">
        <f t="shared" si="59"/>
        <v>Homozygous Winter</v>
      </c>
      <c r="R1883" t="s">
        <v>148</v>
      </c>
      <c r="S1883" t="s">
        <v>207</v>
      </c>
      <c r="T1883" t="s">
        <v>148</v>
      </c>
      <c r="U1883" t="s">
        <v>148</v>
      </c>
      <c r="V1883" t="s">
        <v>148</v>
      </c>
    </row>
    <row r="1884" spans="1:22" x14ac:dyDescent="0.35">
      <c r="A1884">
        <v>2019</v>
      </c>
      <c r="B1884" t="s">
        <v>3420</v>
      </c>
      <c r="C1884" t="s">
        <v>3421</v>
      </c>
      <c r="D1884" t="s">
        <v>3422</v>
      </c>
      <c r="E1884" t="str">
        <f t="shared" si="58"/>
        <v xml:space="preserve">7a Fish Creek Lower </v>
      </c>
      <c r="F1884">
        <v>43.285293000000003</v>
      </c>
      <c r="G1884">
        <v>-122.47093700000001</v>
      </c>
      <c r="H1884">
        <v>44</v>
      </c>
      <c r="I1884" t="s">
        <v>3520</v>
      </c>
      <c r="J1884" t="s">
        <v>3067</v>
      </c>
      <c r="K1884" t="s">
        <v>454</v>
      </c>
      <c r="L1884" t="s">
        <v>148</v>
      </c>
      <c r="M1884" t="s">
        <v>148</v>
      </c>
      <c r="N1884" t="s">
        <v>148</v>
      </c>
      <c r="O1884" t="s">
        <v>27</v>
      </c>
      <c r="P1884" t="s">
        <v>35</v>
      </c>
      <c r="Q1884" t="str">
        <f t="shared" si="59"/>
        <v>Homozygous Winter</v>
      </c>
      <c r="R1884" t="s">
        <v>148</v>
      </c>
      <c r="S1884" t="s">
        <v>454</v>
      </c>
      <c r="T1884" t="s">
        <v>148</v>
      </c>
      <c r="U1884" t="s">
        <v>148</v>
      </c>
      <c r="V1884" t="s">
        <v>148</v>
      </c>
    </row>
    <row r="1885" spans="1:22" x14ac:dyDescent="0.35">
      <c r="A1885">
        <v>2019</v>
      </c>
      <c r="B1885" t="s">
        <v>3420</v>
      </c>
      <c r="C1885" t="s">
        <v>3421</v>
      </c>
      <c r="D1885" t="s">
        <v>3422</v>
      </c>
      <c r="E1885" t="str">
        <f t="shared" si="58"/>
        <v xml:space="preserve">7a Fish Creek Lower </v>
      </c>
      <c r="F1885">
        <v>43.285293000000003</v>
      </c>
      <c r="G1885">
        <v>-122.47093700000001</v>
      </c>
      <c r="H1885">
        <v>44</v>
      </c>
      <c r="I1885" t="s">
        <v>3521</v>
      </c>
      <c r="J1885" t="s">
        <v>2184</v>
      </c>
      <c r="K1885" t="s">
        <v>209</v>
      </c>
      <c r="L1885" t="s">
        <v>148</v>
      </c>
      <c r="M1885" t="s">
        <v>148</v>
      </c>
      <c r="N1885" t="s">
        <v>148</v>
      </c>
      <c r="O1885" t="s">
        <v>27</v>
      </c>
      <c r="P1885" t="s">
        <v>35</v>
      </c>
      <c r="Q1885" t="str">
        <f t="shared" si="59"/>
        <v>Homozygous Winter</v>
      </c>
      <c r="R1885" t="s">
        <v>148</v>
      </c>
      <c r="S1885" t="s">
        <v>209</v>
      </c>
      <c r="T1885" t="s">
        <v>148</v>
      </c>
      <c r="U1885" t="s">
        <v>148</v>
      </c>
      <c r="V1885" t="s">
        <v>148</v>
      </c>
    </row>
    <row r="1886" spans="1:22" x14ac:dyDescent="0.35">
      <c r="A1886">
        <v>2019</v>
      </c>
      <c r="B1886" t="s">
        <v>3420</v>
      </c>
      <c r="C1886" t="s">
        <v>3421</v>
      </c>
      <c r="D1886" t="s">
        <v>3422</v>
      </c>
      <c r="E1886" t="str">
        <f t="shared" si="58"/>
        <v xml:space="preserve">7a Fish Creek Lower </v>
      </c>
      <c r="F1886">
        <v>43.285293000000003</v>
      </c>
      <c r="G1886">
        <v>-122.47093700000001</v>
      </c>
      <c r="H1886">
        <v>39</v>
      </c>
      <c r="I1886" t="s">
        <v>3522</v>
      </c>
      <c r="J1886" t="s">
        <v>2184</v>
      </c>
      <c r="K1886" t="s">
        <v>211</v>
      </c>
      <c r="L1886" t="s">
        <v>148</v>
      </c>
      <c r="M1886" t="s">
        <v>148</v>
      </c>
      <c r="N1886" t="s">
        <v>148</v>
      </c>
      <c r="O1886" t="s">
        <v>27</v>
      </c>
      <c r="P1886" t="s">
        <v>35</v>
      </c>
      <c r="Q1886" t="str">
        <f t="shared" si="59"/>
        <v>Homozygous Winter</v>
      </c>
      <c r="R1886" t="s">
        <v>148</v>
      </c>
      <c r="S1886" t="s">
        <v>211</v>
      </c>
      <c r="T1886" t="s">
        <v>148</v>
      </c>
      <c r="U1886" t="s">
        <v>148</v>
      </c>
      <c r="V1886" t="s">
        <v>148</v>
      </c>
    </row>
    <row r="1887" spans="1:22" x14ac:dyDescent="0.35">
      <c r="A1887">
        <v>2019</v>
      </c>
      <c r="B1887" t="s">
        <v>3420</v>
      </c>
      <c r="C1887" t="s">
        <v>3421</v>
      </c>
      <c r="D1887" t="s">
        <v>3422</v>
      </c>
      <c r="E1887" t="str">
        <f t="shared" si="58"/>
        <v xml:space="preserve">7a Fish Creek Lower </v>
      </c>
      <c r="F1887">
        <v>43.285293000000003</v>
      </c>
      <c r="G1887">
        <v>-122.47093700000001</v>
      </c>
      <c r="H1887">
        <v>46</v>
      </c>
      <c r="I1887" t="s">
        <v>3523</v>
      </c>
      <c r="J1887" t="s">
        <v>3067</v>
      </c>
      <c r="K1887" t="s">
        <v>465</v>
      </c>
      <c r="L1887" t="s">
        <v>148</v>
      </c>
      <c r="M1887" t="s">
        <v>148</v>
      </c>
      <c r="N1887" t="s">
        <v>148</v>
      </c>
      <c r="O1887" t="s">
        <v>27</v>
      </c>
      <c r="P1887" t="s">
        <v>28</v>
      </c>
      <c r="Q1887" t="str">
        <f t="shared" si="59"/>
        <v>Heterozygous</v>
      </c>
      <c r="R1887" t="s">
        <v>148</v>
      </c>
      <c r="S1887" t="s">
        <v>465</v>
      </c>
      <c r="T1887" t="s">
        <v>148</v>
      </c>
      <c r="U1887" t="s">
        <v>148</v>
      </c>
      <c r="V1887" t="s">
        <v>148</v>
      </c>
    </row>
    <row r="1888" spans="1:22" x14ac:dyDescent="0.35">
      <c r="A1888">
        <v>2019</v>
      </c>
      <c r="B1888" t="s">
        <v>3420</v>
      </c>
      <c r="C1888" t="s">
        <v>3421</v>
      </c>
      <c r="D1888" t="s">
        <v>3422</v>
      </c>
      <c r="E1888" t="str">
        <f t="shared" si="58"/>
        <v xml:space="preserve">7a Fish Creek Lower </v>
      </c>
      <c r="F1888">
        <v>43.285293000000003</v>
      </c>
      <c r="G1888">
        <v>-122.47093700000001</v>
      </c>
      <c r="H1888">
        <v>61</v>
      </c>
      <c r="I1888" t="s">
        <v>3524</v>
      </c>
      <c r="J1888" t="s">
        <v>2184</v>
      </c>
      <c r="K1888" t="s">
        <v>213</v>
      </c>
      <c r="L1888" t="s">
        <v>148</v>
      </c>
      <c r="M1888" t="s">
        <v>148</v>
      </c>
      <c r="N1888" t="s">
        <v>148</v>
      </c>
      <c r="O1888" t="s">
        <v>27</v>
      </c>
      <c r="P1888" t="s">
        <v>35</v>
      </c>
      <c r="Q1888" t="str">
        <f t="shared" si="59"/>
        <v>Homozygous Winter</v>
      </c>
      <c r="R1888" t="s">
        <v>148</v>
      </c>
      <c r="S1888" t="s">
        <v>213</v>
      </c>
      <c r="T1888" t="s">
        <v>148</v>
      </c>
      <c r="U1888" t="s">
        <v>148</v>
      </c>
      <c r="V1888" t="s">
        <v>148</v>
      </c>
    </row>
    <row r="1889" spans="1:22" x14ac:dyDescent="0.35">
      <c r="A1889">
        <v>2019</v>
      </c>
      <c r="B1889" t="s">
        <v>3420</v>
      </c>
      <c r="C1889" t="s">
        <v>3421</v>
      </c>
      <c r="D1889" t="s">
        <v>3422</v>
      </c>
      <c r="E1889" t="str">
        <f t="shared" si="58"/>
        <v xml:space="preserve">7a Fish Creek Lower </v>
      </c>
      <c r="F1889">
        <v>43.285293000000003</v>
      </c>
      <c r="G1889">
        <v>-122.47093700000001</v>
      </c>
      <c r="H1889">
        <v>45</v>
      </c>
      <c r="I1889" t="s">
        <v>3525</v>
      </c>
      <c r="J1889" t="s">
        <v>2184</v>
      </c>
      <c r="K1889" t="s">
        <v>215</v>
      </c>
      <c r="L1889" t="s">
        <v>148</v>
      </c>
      <c r="M1889" t="s">
        <v>148</v>
      </c>
      <c r="N1889" t="s">
        <v>148</v>
      </c>
      <c r="O1889" t="s">
        <v>27</v>
      </c>
      <c r="P1889" t="s">
        <v>35</v>
      </c>
      <c r="Q1889" t="str">
        <f t="shared" si="59"/>
        <v>Homozygous Winter</v>
      </c>
      <c r="R1889" t="s">
        <v>148</v>
      </c>
      <c r="S1889" t="s">
        <v>215</v>
      </c>
      <c r="T1889" t="s">
        <v>148</v>
      </c>
      <c r="U1889" t="s">
        <v>148</v>
      </c>
      <c r="V1889" t="s">
        <v>148</v>
      </c>
    </row>
    <row r="1890" spans="1:22" x14ac:dyDescent="0.35">
      <c r="A1890">
        <v>2019</v>
      </c>
      <c r="B1890" t="s">
        <v>3420</v>
      </c>
      <c r="C1890" t="s">
        <v>3421</v>
      </c>
      <c r="D1890" t="s">
        <v>3422</v>
      </c>
      <c r="E1890" t="str">
        <f t="shared" si="58"/>
        <v xml:space="preserve">7a Fish Creek Lower </v>
      </c>
      <c r="F1890">
        <v>43.285293000000003</v>
      </c>
      <c r="G1890">
        <v>-122.47093700000001</v>
      </c>
      <c r="H1890">
        <v>47</v>
      </c>
      <c r="I1890" t="s">
        <v>3526</v>
      </c>
      <c r="J1890" t="s">
        <v>3067</v>
      </c>
      <c r="K1890" t="s">
        <v>476</v>
      </c>
      <c r="L1890" t="s">
        <v>148</v>
      </c>
      <c r="M1890" t="s">
        <v>148</v>
      </c>
      <c r="N1890" t="s">
        <v>148</v>
      </c>
      <c r="O1890" t="s">
        <v>27</v>
      </c>
      <c r="P1890" t="s">
        <v>35</v>
      </c>
      <c r="Q1890" t="str">
        <f t="shared" si="59"/>
        <v>Homozygous Winter</v>
      </c>
      <c r="R1890" t="s">
        <v>148</v>
      </c>
      <c r="S1890" t="s">
        <v>476</v>
      </c>
      <c r="T1890" t="s">
        <v>148</v>
      </c>
      <c r="U1890" t="s">
        <v>148</v>
      </c>
      <c r="V1890" t="s">
        <v>148</v>
      </c>
    </row>
    <row r="1891" spans="1:22" x14ac:dyDescent="0.35">
      <c r="A1891">
        <v>2019</v>
      </c>
      <c r="B1891" t="s">
        <v>3420</v>
      </c>
      <c r="C1891" t="s">
        <v>3421</v>
      </c>
      <c r="D1891" t="s">
        <v>3422</v>
      </c>
      <c r="E1891" t="str">
        <f t="shared" si="58"/>
        <v xml:space="preserve">7a Fish Creek Lower </v>
      </c>
      <c r="F1891">
        <v>43.285293000000003</v>
      </c>
      <c r="G1891">
        <v>-122.47093700000001</v>
      </c>
      <c r="H1891">
        <v>64</v>
      </c>
      <c r="I1891" t="s">
        <v>3527</v>
      </c>
      <c r="J1891" t="s">
        <v>2184</v>
      </c>
      <c r="K1891" t="s">
        <v>217</v>
      </c>
      <c r="L1891" t="s">
        <v>148</v>
      </c>
      <c r="M1891" t="s">
        <v>148</v>
      </c>
      <c r="N1891" t="s">
        <v>148</v>
      </c>
      <c r="O1891" t="s">
        <v>27</v>
      </c>
      <c r="P1891" t="s">
        <v>35</v>
      </c>
      <c r="Q1891" t="str">
        <f t="shared" si="59"/>
        <v>Homozygous Winter</v>
      </c>
      <c r="R1891" t="s">
        <v>148</v>
      </c>
      <c r="S1891" t="s">
        <v>217</v>
      </c>
      <c r="T1891" t="s">
        <v>148</v>
      </c>
      <c r="U1891" t="s">
        <v>148</v>
      </c>
      <c r="V1891" t="s">
        <v>148</v>
      </c>
    </row>
    <row r="1892" spans="1:22" x14ac:dyDescent="0.35">
      <c r="A1892">
        <v>2019</v>
      </c>
      <c r="B1892" t="s">
        <v>3420</v>
      </c>
      <c r="C1892" t="s">
        <v>3421</v>
      </c>
      <c r="D1892" t="s">
        <v>3422</v>
      </c>
      <c r="E1892" t="str">
        <f t="shared" si="58"/>
        <v xml:space="preserve">7a Fish Creek Lower </v>
      </c>
      <c r="F1892">
        <v>43.285293000000003</v>
      </c>
      <c r="G1892">
        <v>-122.47093700000001</v>
      </c>
      <c r="H1892">
        <v>49</v>
      </c>
      <c r="I1892" t="s">
        <v>3528</v>
      </c>
      <c r="J1892" t="s">
        <v>2184</v>
      </c>
      <c r="K1892" t="s">
        <v>219</v>
      </c>
      <c r="L1892" t="s">
        <v>148</v>
      </c>
      <c r="M1892" t="s">
        <v>148</v>
      </c>
      <c r="N1892" t="s">
        <v>148</v>
      </c>
      <c r="O1892" t="s">
        <v>27</v>
      </c>
      <c r="P1892" t="s">
        <v>35</v>
      </c>
      <c r="Q1892" t="str">
        <f t="shared" si="59"/>
        <v>Homozygous Winter</v>
      </c>
      <c r="R1892" t="s">
        <v>148</v>
      </c>
      <c r="S1892" t="s">
        <v>219</v>
      </c>
      <c r="T1892" t="s">
        <v>148</v>
      </c>
      <c r="U1892" t="s">
        <v>148</v>
      </c>
      <c r="V1892" t="s">
        <v>148</v>
      </c>
    </row>
    <row r="1893" spans="1:22" x14ac:dyDescent="0.35">
      <c r="A1893">
        <v>2017</v>
      </c>
      <c r="B1893" t="s">
        <v>3420</v>
      </c>
      <c r="C1893" t="s">
        <v>3529</v>
      </c>
      <c r="D1893" t="s">
        <v>3530</v>
      </c>
      <c r="E1893" t="str">
        <f t="shared" si="58"/>
        <v>7b Fish Creek Upper</v>
      </c>
      <c r="F1893">
        <v>43.230356</v>
      </c>
      <c r="G1893">
        <v>-122.447509</v>
      </c>
      <c r="H1893">
        <v>58</v>
      </c>
      <c r="I1893" t="s">
        <v>3531</v>
      </c>
      <c r="J1893" t="s">
        <v>2137</v>
      </c>
      <c r="K1893" t="s">
        <v>407</v>
      </c>
      <c r="L1893">
        <v>102370</v>
      </c>
      <c r="M1893">
        <v>-9.9511861553664809E-3</v>
      </c>
      <c r="N1893">
        <v>-4.1031515024960701E-3</v>
      </c>
      <c r="O1893" t="s">
        <v>27</v>
      </c>
      <c r="P1893" t="s">
        <v>409</v>
      </c>
      <c r="Q1893" t="str">
        <f t="shared" si="59"/>
        <v>Homozygous Summer</v>
      </c>
      <c r="R1893" t="s">
        <v>2138</v>
      </c>
      <c r="S1893" t="s">
        <v>407</v>
      </c>
      <c r="T1893" t="s">
        <v>2139</v>
      </c>
      <c r="U1893" t="s">
        <v>410</v>
      </c>
      <c r="V1893" t="s">
        <v>3532</v>
      </c>
    </row>
    <row r="1894" spans="1:22" x14ac:dyDescent="0.35">
      <c r="A1894">
        <v>2017</v>
      </c>
      <c r="B1894" t="s">
        <v>3420</v>
      </c>
      <c r="C1894" t="s">
        <v>3529</v>
      </c>
      <c r="D1894" t="s">
        <v>3530</v>
      </c>
      <c r="E1894" t="str">
        <f t="shared" si="58"/>
        <v>7b Fish Creek Upper</v>
      </c>
      <c r="F1894">
        <v>43.230356</v>
      </c>
      <c r="G1894">
        <v>-122.447509</v>
      </c>
      <c r="H1894">
        <v>64</v>
      </c>
      <c r="I1894" t="s">
        <v>3533</v>
      </c>
      <c r="J1894" t="s">
        <v>2137</v>
      </c>
      <c r="K1894" t="s">
        <v>84</v>
      </c>
      <c r="L1894">
        <v>129833</v>
      </c>
      <c r="M1894">
        <v>-9.9904986586084894E-3</v>
      </c>
      <c r="N1894">
        <v>-4.0105595035831998E-3</v>
      </c>
      <c r="O1894" t="s">
        <v>27</v>
      </c>
      <c r="P1894" t="s">
        <v>409</v>
      </c>
      <c r="Q1894" t="str">
        <f t="shared" si="59"/>
        <v>Homozygous Summer</v>
      </c>
      <c r="R1894" t="s">
        <v>2138</v>
      </c>
      <c r="S1894" t="s">
        <v>84</v>
      </c>
      <c r="T1894" t="s">
        <v>2139</v>
      </c>
      <c r="U1894" t="s">
        <v>413</v>
      </c>
      <c r="V1894" t="s">
        <v>3534</v>
      </c>
    </row>
    <row r="1895" spans="1:22" x14ac:dyDescent="0.35">
      <c r="A1895">
        <v>2017</v>
      </c>
      <c r="B1895" t="s">
        <v>3420</v>
      </c>
      <c r="C1895" t="s">
        <v>3529</v>
      </c>
      <c r="D1895" t="s">
        <v>3530</v>
      </c>
      <c r="E1895" t="str">
        <f t="shared" si="58"/>
        <v>7b Fish Creek Upper</v>
      </c>
      <c r="F1895">
        <v>43.230356</v>
      </c>
      <c r="G1895">
        <v>-122.447509</v>
      </c>
      <c r="H1895">
        <v>56</v>
      </c>
      <c r="I1895" t="s">
        <v>3535</v>
      </c>
      <c r="J1895" t="s">
        <v>2137</v>
      </c>
      <c r="K1895" t="s">
        <v>419</v>
      </c>
      <c r="L1895">
        <v>75012</v>
      </c>
      <c r="M1895">
        <v>-9.9819118595049702E-3</v>
      </c>
      <c r="N1895">
        <v>-3.7867073083050302E-3</v>
      </c>
      <c r="O1895" t="s">
        <v>27</v>
      </c>
      <c r="P1895" t="s">
        <v>409</v>
      </c>
      <c r="Q1895" t="str">
        <f t="shared" si="59"/>
        <v>Homozygous Summer</v>
      </c>
      <c r="R1895" t="s">
        <v>2138</v>
      </c>
      <c r="S1895" t="s">
        <v>419</v>
      </c>
      <c r="T1895" t="s">
        <v>2139</v>
      </c>
      <c r="U1895" t="s">
        <v>420</v>
      </c>
      <c r="V1895" t="s">
        <v>3536</v>
      </c>
    </row>
    <row r="1896" spans="1:22" x14ac:dyDescent="0.35">
      <c r="A1896">
        <v>2017</v>
      </c>
      <c r="B1896" t="s">
        <v>3420</v>
      </c>
      <c r="C1896" t="s">
        <v>3529</v>
      </c>
      <c r="D1896" t="s">
        <v>3530</v>
      </c>
      <c r="E1896" t="str">
        <f t="shared" si="58"/>
        <v>7b Fish Creek Upper</v>
      </c>
      <c r="F1896">
        <v>43.230356</v>
      </c>
      <c r="G1896">
        <v>-122.447509</v>
      </c>
      <c r="H1896">
        <v>58</v>
      </c>
      <c r="I1896" t="s">
        <v>3537</v>
      </c>
      <c r="J1896" t="s">
        <v>2137</v>
      </c>
      <c r="K1896" t="s">
        <v>98</v>
      </c>
      <c r="L1896">
        <v>71851</v>
      </c>
      <c r="M1896">
        <v>-1.00486851435085E-2</v>
      </c>
      <c r="N1896">
        <v>-3.9060633336566401E-3</v>
      </c>
      <c r="O1896" t="s">
        <v>27</v>
      </c>
      <c r="P1896" t="s">
        <v>409</v>
      </c>
      <c r="Q1896" t="str">
        <f t="shared" si="59"/>
        <v>Homozygous Summer</v>
      </c>
      <c r="R1896" t="s">
        <v>2138</v>
      </c>
      <c r="S1896" t="s">
        <v>98</v>
      </c>
      <c r="T1896" t="s">
        <v>2139</v>
      </c>
      <c r="U1896" t="s">
        <v>423</v>
      </c>
      <c r="V1896" t="s">
        <v>3538</v>
      </c>
    </row>
    <row r="1897" spans="1:22" x14ac:dyDescent="0.35">
      <c r="A1897">
        <v>2017</v>
      </c>
      <c r="B1897" t="s">
        <v>3420</v>
      </c>
      <c r="C1897" t="s">
        <v>3529</v>
      </c>
      <c r="D1897" t="s">
        <v>3530</v>
      </c>
      <c r="E1897" t="str">
        <f t="shared" si="58"/>
        <v>7b Fish Creek Upper</v>
      </c>
      <c r="F1897">
        <v>43.230356</v>
      </c>
      <c r="G1897">
        <v>-122.447509</v>
      </c>
      <c r="H1897">
        <v>77</v>
      </c>
      <c r="I1897" t="s">
        <v>3539</v>
      </c>
      <c r="J1897" t="s">
        <v>2137</v>
      </c>
      <c r="K1897" t="s">
        <v>429</v>
      </c>
      <c r="L1897">
        <v>63629</v>
      </c>
      <c r="M1897">
        <v>-1.00377097704647E-2</v>
      </c>
      <c r="N1897">
        <v>-3.9046527300611398E-3</v>
      </c>
      <c r="O1897" t="s">
        <v>27</v>
      </c>
      <c r="P1897" t="s">
        <v>409</v>
      </c>
      <c r="Q1897" t="str">
        <f t="shared" si="59"/>
        <v>Homozygous Summer</v>
      </c>
      <c r="R1897" t="s">
        <v>2138</v>
      </c>
      <c r="S1897" t="s">
        <v>429</v>
      </c>
      <c r="T1897" t="s">
        <v>2139</v>
      </c>
      <c r="U1897" t="s">
        <v>430</v>
      </c>
      <c r="V1897" t="s">
        <v>3540</v>
      </c>
    </row>
    <row r="1898" spans="1:22" x14ac:dyDescent="0.35">
      <c r="A1898">
        <v>2017</v>
      </c>
      <c r="B1898" t="s">
        <v>3420</v>
      </c>
      <c r="C1898" t="s">
        <v>3529</v>
      </c>
      <c r="D1898" t="s">
        <v>3530</v>
      </c>
      <c r="E1898" t="str">
        <f t="shared" si="58"/>
        <v>7b Fish Creek Upper</v>
      </c>
      <c r="F1898">
        <v>43.230356</v>
      </c>
      <c r="G1898">
        <v>-122.447509</v>
      </c>
      <c r="H1898">
        <v>72</v>
      </c>
      <c r="I1898" t="s">
        <v>3541</v>
      </c>
      <c r="J1898" t="s">
        <v>2137</v>
      </c>
      <c r="K1898" t="s">
        <v>110</v>
      </c>
      <c r="L1898">
        <v>89541</v>
      </c>
      <c r="M1898">
        <v>-1.02262097152749E-2</v>
      </c>
      <c r="N1898">
        <v>-4.15141657698924E-3</v>
      </c>
      <c r="O1898" t="s">
        <v>27</v>
      </c>
      <c r="P1898" t="s">
        <v>409</v>
      </c>
      <c r="Q1898" t="str">
        <f t="shared" si="59"/>
        <v>Homozygous Summer</v>
      </c>
      <c r="R1898" t="s">
        <v>2138</v>
      </c>
      <c r="S1898" t="s">
        <v>110</v>
      </c>
      <c r="T1898" t="s">
        <v>2139</v>
      </c>
      <c r="U1898" t="s">
        <v>433</v>
      </c>
      <c r="V1898" t="s">
        <v>3542</v>
      </c>
    </row>
    <row r="1899" spans="1:22" x14ac:dyDescent="0.35">
      <c r="A1899">
        <v>2017</v>
      </c>
      <c r="B1899" t="s">
        <v>3420</v>
      </c>
      <c r="C1899" t="s">
        <v>3529</v>
      </c>
      <c r="D1899" t="s">
        <v>3530</v>
      </c>
      <c r="E1899" t="str">
        <f t="shared" si="58"/>
        <v>7b Fish Creek Upper</v>
      </c>
      <c r="F1899">
        <v>43.230356</v>
      </c>
      <c r="G1899">
        <v>-122.447509</v>
      </c>
      <c r="H1899">
        <v>59</v>
      </c>
      <c r="I1899" t="s">
        <v>3543</v>
      </c>
      <c r="J1899" t="s">
        <v>2137</v>
      </c>
      <c r="K1899" t="s">
        <v>436</v>
      </c>
      <c r="L1899">
        <v>86197</v>
      </c>
      <c r="M1899">
        <v>-9.9570277782194492E-3</v>
      </c>
      <c r="N1899">
        <v>-3.7700406771901999E-3</v>
      </c>
      <c r="O1899" t="s">
        <v>27</v>
      </c>
      <c r="P1899" t="s">
        <v>409</v>
      </c>
      <c r="Q1899" t="str">
        <f t="shared" si="59"/>
        <v>Homozygous Summer</v>
      </c>
      <c r="R1899" t="s">
        <v>2138</v>
      </c>
      <c r="S1899" t="s">
        <v>436</v>
      </c>
      <c r="T1899" t="s">
        <v>2139</v>
      </c>
      <c r="U1899" t="s">
        <v>437</v>
      </c>
      <c r="V1899" t="s">
        <v>3544</v>
      </c>
    </row>
    <row r="1900" spans="1:22" x14ac:dyDescent="0.35">
      <c r="A1900">
        <v>2017</v>
      </c>
      <c r="B1900" t="s">
        <v>3420</v>
      </c>
      <c r="C1900" t="s">
        <v>3529</v>
      </c>
      <c r="D1900" t="s">
        <v>3530</v>
      </c>
      <c r="E1900" t="str">
        <f t="shared" si="58"/>
        <v>7b Fish Creek Upper</v>
      </c>
      <c r="F1900">
        <v>43.230356</v>
      </c>
      <c r="G1900">
        <v>-122.447509</v>
      </c>
      <c r="H1900">
        <v>63</v>
      </c>
      <c r="I1900" t="s">
        <v>3545</v>
      </c>
      <c r="J1900" t="s">
        <v>2137</v>
      </c>
      <c r="K1900" t="s">
        <v>122</v>
      </c>
      <c r="L1900">
        <v>59323</v>
      </c>
      <c r="M1900">
        <v>-1.00223552671828E-2</v>
      </c>
      <c r="N1900">
        <v>-3.8493621816594499E-3</v>
      </c>
      <c r="O1900" t="s">
        <v>27</v>
      </c>
      <c r="P1900" t="s">
        <v>409</v>
      </c>
      <c r="Q1900" t="str">
        <f t="shared" si="59"/>
        <v>Homozygous Summer</v>
      </c>
      <c r="R1900" t="s">
        <v>2138</v>
      </c>
      <c r="S1900" t="s">
        <v>122</v>
      </c>
      <c r="T1900" t="s">
        <v>2139</v>
      </c>
      <c r="U1900" t="s">
        <v>440</v>
      </c>
      <c r="V1900" t="s">
        <v>3546</v>
      </c>
    </row>
    <row r="1901" spans="1:22" x14ac:dyDescent="0.35">
      <c r="A1901">
        <v>2017</v>
      </c>
      <c r="B1901" t="s">
        <v>3420</v>
      </c>
      <c r="C1901" t="s">
        <v>3529</v>
      </c>
      <c r="D1901" t="s">
        <v>3530</v>
      </c>
      <c r="E1901" t="str">
        <f t="shared" si="58"/>
        <v>7b Fish Creek Upper</v>
      </c>
      <c r="F1901">
        <v>43.230356</v>
      </c>
      <c r="G1901">
        <v>-122.447509</v>
      </c>
      <c r="H1901">
        <v>62</v>
      </c>
      <c r="I1901" t="s">
        <v>3547</v>
      </c>
      <c r="J1901" t="s">
        <v>2137</v>
      </c>
      <c r="K1901" t="s">
        <v>443</v>
      </c>
      <c r="L1901">
        <v>57489</v>
      </c>
      <c r="M1901">
        <v>-1.0198277312267801E-2</v>
      </c>
      <c r="N1901">
        <v>-3.9071551050753597E-3</v>
      </c>
      <c r="O1901" t="s">
        <v>27</v>
      </c>
      <c r="P1901" t="s">
        <v>409</v>
      </c>
      <c r="Q1901" t="str">
        <f t="shared" si="59"/>
        <v>Homozygous Summer</v>
      </c>
      <c r="R1901" t="s">
        <v>2138</v>
      </c>
      <c r="S1901" t="s">
        <v>443</v>
      </c>
      <c r="T1901" t="s">
        <v>2139</v>
      </c>
      <c r="U1901" t="s">
        <v>444</v>
      </c>
      <c r="V1901" t="s">
        <v>3548</v>
      </c>
    </row>
    <row r="1902" spans="1:22" x14ac:dyDescent="0.35">
      <c r="A1902">
        <v>2017</v>
      </c>
      <c r="B1902" t="s">
        <v>3420</v>
      </c>
      <c r="C1902" t="s">
        <v>3529</v>
      </c>
      <c r="D1902" t="s">
        <v>3530</v>
      </c>
      <c r="E1902" t="str">
        <f t="shared" si="58"/>
        <v>7b Fish Creek Upper</v>
      </c>
      <c r="F1902">
        <v>43.230356</v>
      </c>
      <c r="G1902">
        <v>-122.447509</v>
      </c>
      <c r="H1902">
        <v>57</v>
      </c>
      <c r="I1902" t="s">
        <v>3549</v>
      </c>
      <c r="J1902" t="s">
        <v>2137</v>
      </c>
      <c r="K1902" t="s">
        <v>447</v>
      </c>
      <c r="L1902">
        <v>69439</v>
      </c>
      <c r="M1902">
        <v>-1.02109800062701E-2</v>
      </c>
      <c r="N1902">
        <v>-3.7772881362560001E-3</v>
      </c>
      <c r="O1902" t="s">
        <v>27</v>
      </c>
      <c r="P1902" t="s">
        <v>409</v>
      </c>
      <c r="Q1902" t="str">
        <f t="shared" si="59"/>
        <v>Homozygous Summer</v>
      </c>
      <c r="R1902" t="s">
        <v>2138</v>
      </c>
      <c r="S1902" t="s">
        <v>447</v>
      </c>
      <c r="T1902" t="s">
        <v>2139</v>
      </c>
      <c r="U1902" t="s">
        <v>448</v>
      </c>
      <c r="V1902" t="s">
        <v>3550</v>
      </c>
    </row>
    <row r="1903" spans="1:22" x14ac:dyDescent="0.35">
      <c r="A1903">
        <v>2017</v>
      </c>
      <c r="B1903" t="s">
        <v>3420</v>
      </c>
      <c r="C1903" t="s">
        <v>3529</v>
      </c>
      <c r="D1903" t="s">
        <v>3530</v>
      </c>
      <c r="E1903" t="str">
        <f t="shared" si="58"/>
        <v>7b Fish Creek Upper</v>
      </c>
      <c r="F1903">
        <v>43.230356</v>
      </c>
      <c r="G1903">
        <v>-122.447509</v>
      </c>
      <c r="H1903">
        <v>56</v>
      </c>
      <c r="I1903" t="s">
        <v>3551</v>
      </c>
      <c r="J1903" t="s">
        <v>2137</v>
      </c>
      <c r="K1903" t="s">
        <v>134</v>
      </c>
      <c r="L1903">
        <v>48833</v>
      </c>
      <c r="M1903">
        <v>-1.0020754654274201E-2</v>
      </c>
      <c r="N1903">
        <v>-3.7106968776455499E-3</v>
      </c>
      <c r="O1903" t="s">
        <v>27</v>
      </c>
      <c r="P1903" t="s">
        <v>409</v>
      </c>
      <c r="Q1903" t="str">
        <f t="shared" si="59"/>
        <v>Homozygous Summer</v>
      </c>
      <c r="R1903" t="s">
        <v>2138</v>
      </c>
      <c r="S1903" t="s">
        <v>134</v>
      </c>
      <c r="T1903" t="s">
        <v>2139</v>
      </c>
      <c r="U1903" t="s">
        <v>451</v>
      </c>
      <c r="V1903" t="s">
        <v>3552</v>
      </c>
    </row>
    <row r="1904" spans="1:22" x14ac:dyDescent="0.35">
      <c r="A1904">
        <v>2017</v>
      </c>
      <c r="B1904" t="s">
        <v>3420</v>
      </c>
      <c r="C1904" t="s">
        <v>3529</v>
      </c>
      <c r="D1904" t="s">
        <v>3530</v>
      </c>
      <c r="E1904" t="str">
        <f t="shared" si="58"/>
        <v>7b Fish Creek Upper</v>
      </c>
      <c r="F1904">
        <v>43.230356</v>
      </c>
      <c r="G1904">
        <v>-122.447509</v>
      </c>
      <c r="H1904">
        <v>91</v>
      </c>
      <c r="I1904" t="s">
        <v>3553</v>
      </c>
      <c r="J1904" t="s">
        <v>2137</v>
      </c>
      <c r="K1904" t="s">
        <v>454</v>
      </c>
      <c r="L1904">
        <v>79436</v>
      </c>
      <c r="M1904">
        <v>-1.00464025896461E-2</v>
      </c>
      <c r="N1904">
        <v>-3.89525335676976E-3</v>
      </c>
      <c r="O1904" t="s">
        <v>27</v>
      </c>
      <c r="P1904" t="s">
        <v>28</v>
      </c>
      <c r="Q1904" t="str">
        <f t="shared" si="59"/>
        <v>Heterozygous</v>
      </c>
      <c r="R1904" t="s">
        <v>2138</v>
      </c>
      <c r="S1904" t="s">
        <v>454</v>
      </c>
      <c r="T1904" t="s">
        <v>2139</v>
      </c>
      <c r="U1904" t="s">
        <v>455</v>
      </c>
      <c r="V1904" t="s">
        <v>3554</v>
      </c>
    </row>
    <row r="1905" spans="1:22" x14ac:dyDescent="0.35">
      <c r="A1905">
        <v>2017</v>
      </c>
      <c r="B1905" t="s">
        <v>3420</v>
      </c>
      <c r="C1905" t="s">
        <v>3529</v>
      </c>
      <c r="D1905" t="s">
        <v>3530</v>
      </c>
      <c r="E1905" t="str">
        <f t="shared" si="58"/>
        <v>7b Fish Creek Upper</v>
      </c>
      <c r="F1905">
        <v>43.230356</v>
      </c>
      <c r="G1905">
        <v>-122.447509</v>
      </c>
      <c r="H1905">
        <v>58</v>
      </c>
      <c r="I1905" t="s">
        <v>3555</v>
      </c>
      <c r="J1905" t="s">
        <v>2137</v>
      </c>
      <c r="K1905" t="s">
        <v>458</v>
      </c>
      <c r="L1905">
        <v>60136</v>
      </c>
      <c r="M1905">
        <v>-1.02350167437544E-2</v>
      </c>
      <c r="N1905">
        <v>-3.9519593427950403E-3</v>
      </c>
      <c r="O1905" t="s">
        <v>27</v>
      </c>
      <c r="P1905" t="s">
        <v>409</v>
      </c>
      <c r="Q1905" t="str">
        <f t="shared" si="59"/>
        <v>Homozygous Summer</v>
      </c>
      <c r="R1905" t="s">
        <v>2138</v>
      </c>
      <c r="S1905" t="s">
        <v>458</v>
      </c>
      <c r="T1905" t="s">
        <v>2139</v>
      </c>
      <c r="U1905" t="s">
        <v>459</v>
      </c>
      <c r="V1905" t="s">
        <v>3556</v>
      </c>
    </row>
    <row r="1906" spans="1:22" x14ac:dyDescent="0.35">
      <c r="A1906">
        <v>2017</v>
      </c>
      <c r="B1906" t="s">
        <v>3420</v>
      </c>
      <c r="C1906" t="s">
        <v>3529</v>
      </c>
      <c r="D1906" t="s">
        <v>3530</v>
      </c>
      <c r="E1906" t="str">
        <f t="shared" si="58"/>
        <v>7b Fish Creek Upper</v>
      </c>
      <c r="F1906">
        <v>43.230356</v>
      </c>
      <c r="G1906">
        <v>-122.447509</v>
      </c>
      <c r="H1906">
        <v>42</v>
      </c>
      <c r="I1906" t="s">
        <v>3557</v>
      </c>
      <c r="J1906" t="s">
        <v>2137</v>
      </c>
      <c r="K1906" t="s">
        <v>147</v>
      </c>
      <c r="L1906">
        <v>47864</v>
      </c>
      <c r="M1906">
        <v>-9.9474613481213905E-3</v>
      </c>
      <c r="N1906">
        <v>-3.93370814095108E-3</v>
      </c>
      <c r="O1906" t="s">
        <v>27</v>
      </c>
      <c r="P1906" t="s">
        <v>409</v>
      </c>
      <c r="Q1906" t="str">
        <f t="shared" si="59"/>
        <v>Homozygous Summer</v>
      </c>
      <c r="R1906" t="s">
        <v>2138</v>
      </c>
      <c r="S1906" t="s">
        <v>147</v>
      </c>
      <c r="T1906" t="s">
        <v>2139</v>
      </c>
      <c r="U1906" t="s">
        <v>462</v>
      </c>
      <c r="V1906" t="s">
        <v>3558</v>
      </c>
    </row>
    <row r="1907" spans="1:22" x14ac:dyDescent="0.35">
      <c r="A1907">
        <v>2017</v>
      </c>
      <c r="B1907" t="s">
        <v>3420</v>
      </c>
      <c r="C1907" t="s">
        <v>3529</v>
      </c>
      <c r="D1907" t="s">
        <v>3530</v>
      </c>
      <c r="E1907" t="str">
        <f t="shared" si="58"/>
        <v>7b Fish Creek Upper</v>
      </c>
      <c r="F1907">
        <v>43.230356</v>
      </c>
      <c r="G1907">
        <v>-122.447509</v>
      </c>
      <c r="H1907">
        <v>60</v>
      </c>
      <c r="I1907" t="s">
        <v>3559</v>
      </c>
      <c r="J1907" t="s">
        <v>2137</v>
      </c>
      <c r="K1907" t="s">
        <v>465</v>
      </c>
      <c r="L1907">
        <v>46763</v>
      </c>
      <c r="M1907">
        <v>-1.0217309827890399E-2</v>
      </c>
      <c r="N1907">
        <v>-3.70883452508879E-3</v>
      </c>
      <c r="O1907" t="s">
        <v>27</v>
      </c>
      <c r="P1907" t="s">
        <v>409</v>
      </c>
      <c r="Q1907" t="str">
        <f t="shared" si="59"/>
        <v>Homozygous Summer</v>
      </c>
      <c r="R1907" t="s">
        <v>2138</v>
      </c>
      <c r="S1907" t="s">
        <v>465</v>
      </c>
      <c r="T1907" t="s">
        <v>2139</v>
      </c>
      <c r="U1907" t="s">
        <v>466</v>
      </c>
      <c r="V1907" t="s">
        <v>3560</v>
      </c>
    </row>
    <row r="1908" spans="1:22" x14ac:dyDescent="0.35">
      <c r="A1908">
        <v>2017</v>
      </c>
      <c r="B1908" t="s">
        <v>3420</v>
      </c>
      <c r="C1908" t="s">
        <v>3529</v>
      </c>
      <c r="D1908" t="s">
        <v>3530</v>
      </c>
      <c r="E1908" t="str">
        <f t="shared" si="58"/>
        <v>7b Fish Creek Upper</v>
      </c>
      <c r="F1908">
        <v>43.230356</v>
      </c>
      <c r="G1908">
        <v>-122.447509</v>
      </c>
      <c r="H1908">
        <v>55</v>
      </c>
      <c r="I1908" t="s">
        <v>3561</v>
      </c>
      <c r="J1908" t="s">
        <v>2137</v>
      </c>
      <c r="K1908" t="s">
        <v>469</v>
      </c>
      <c r="L1908">
        <v>51418</v>
      </c>
      <c r="M1908">
        <v>-1.00625935639688E-2</v>
      </c>
      <c r="N1908">
        <v>-3.8950257020803399E-3</v>
      </c>
      <c r="O1908" t="s">
        <v>27</v>
      </c>
      <c r="P1908" t="s">
        <v>409</v>
      </c>
      <c r="Q1908" t="str">
        <f t="shared" si="59"/>
        <v>Homozygous Summer</v>
      </c>
      <c r="R1908" t="s">
        <v>2138</v>
      </c>
      <c r="S1908" t="s">
        <v>469</v>
      </c>
      <c r="T1908" t="s">
        <v>2139</v>
      </c>
      <c r="U1908" t="s">
        <v>470</v>
      </c>
      <c r="V1908" t="s">
        <v>3562</v>
      </c>
    </row>
    <row r="1909" spans="1:22" x14ac:dyDescent="0.35">
      <c r="A1909">
        <v>2017</v>
      </c>
      <c r="B1909" t="s">
        <v>3420</v>
      </c>
      <c r="C1909" t="s">
        <v>3529</v>
      </c>
      <c r="D1909" t="s">
        <v>3530</v>
      </c>
      <c r="E1909" t="str">
        <f t="shared" si="58"/>
        <v>7b Fish Creek Upper</v>
      </c>
      <c r="F1909">
        <v>43.230356</v>
      </c>
      <c r="G1909">
        <v>-122.447509</v>
      </c>
      <c r="H1909">
        <v>66</v>
      </c>
      <c r="I1909" t="s">
        <v>3563</v>
      </c>
      <c r="J1909" t="s">
        <v>2137</v>
      </c>
      <c r="K1909" t="s">
        <v>476</v>
      </c>
      <c r="L1909">
        <v>120583</v>
      </c>
      <c r="M1909">
        <v>-9.9550329061433695E-3</v>
      </c>
      <c r="N1909">
        <v>-3.9740186096725496E-3</v>
      </c>
      <c r="O1909" t="s">
        <v>27</v>
      </c>
      <c r="P1909" t="s">
        <v>409</v>
      </c>
      <c r="Q1909" t="str">
        <f t="shared" si="59"/>
        <v>Homozygous Summer</v>
      </c>
      <c r="R1909" t="s">
        <v>2138</v>
      </c>
      <c r="S1909" t="s">
        <v>476</v>
      </c>
      <c r="T1909" t="s">
        <v>2139</v>
      </c>
      <c r="U1909" t="s">
        <v>477</v>
      </c>
      <c r="V1909" t="s">
        <v>3564</v>
      </c>
    </row>
    <row r="1910" spans="1:22" x14ac:dyDescent="0.35">
      <c r="A1910">
        <v>2017</v>
      </c>
      <c r="B1910" t="s">
        <v>3420</v>
      </c>
      <c r="C1910" t="s">
        <v>3529</v>
      </c>
      <c r="D1910" t="s">
        <v>3530</v>
      </c>
      <c r="E1910" t="str">
        <f t="shared" si="58"/>
        <v>7b Fish Creek Upper</v>
      </c>
      <c r="F1910">
        <v>43.230356</v>
      </c>
      <c r="G1910">
        <v>-122.447509</v>
      </c>
      <c r="H1910">
        <v>54</v>
      </c>
      <c r="I1910" t="s">
        <v>3565</v>
      </c>
      <c r="J1910" t="s">
        <v>2137</v>
      </c>
      <c r="K1910" t="s">
        <v>171</v>
      </c>
      <c r="L1910">
        <v>66125</v>
      </c>
      <c r="M1910">
        <v>-9.8788849504053908E-3</v>
      </c>
      <c r="N1910">
        <v>-4.1653658120147999E-3</v>
      </c>
      <c r="O1910" t="s">
        <v>27</v>
      </c>
      <c r="P1910" t="s">
        <v>409</v>
      </c>
      <c r="Q1910" t="str">
        <f t="shared" si="59"/>
        <v>Homozygous Summer</v>
      </c>
      <c r="R1910" t="s">
        <v>2138</v>
      </c>
      <c r="S1910" t="s">
        <v>171</v>
      </c>
      <c r="T1910" t="s">
        <v>2139</v>
      </c>
      <c r="U1910" t="s">
        <v>480</v>
      </c>
      <c r="V1910" t="s">
        <v>3566</v>
      </c>
    </row>
    <row r="1911" spans="1:22" x14ac:dyDescent="0.35">
      <c r="A1911">
        <v>2018</v>
      </c>
      <c r="B1911" t="s">
        <v>3420</v>
      </c>
      <c r="C1911" t="s">
        <v>3529</v>
      </c>
      <c r="D1911" t="s">
        <v>3530</v>
      </c>
      <c r="E1911" t="str">
        <f t="shared" si="58"/>
        <v>7b Fish Creek Upper</v>
      </c>
      <c r="F1911">
        <v>43.230356</v>
      </c>
      <c r="G1911">
        <v>-122.447509</v>
      </c>
      <c r="H1911">
        <v>74</v>
      </c>
      <c r="I1911" t="s">
        <v>3567</v>
      </c>
      <c r="J1911" t="s">
        <v>1265</v>
      </c>
      <c r="K1911" t="s">
        <v>300</v>
      </c>
      <c r="L1911">
        <v>28124</v>
      </c>
      <c r="M1911">
        <v>-9.8700515072876003E-3</v>
      </c>
      <c r="N1911">
        <v>-3.7042116339239001E-3</v>
      </c>
      <c r="O1911" t="s">
        <v>27</v>
      </c>
      <c r="P1911" t="s">
        <v>409</v>
      </c>
      <c r="Q1911" t="str">
        <f t="shared" si="59"/>
        <v>Homozygous Summer</v>
      </c>
      <c r="R1911" t="s">
        <v>1266</v>
      </c>
      <c r="S1911" t="s">
        <v>300</v>
      </c>
      <c r="T1911" t="s">
        <v>1267</v>
      </c>
      <c r="U1911" t="s">
        <v>301</v>
      </c>
      <c r="V1911" t="s">
        <v>3568</v>
      </c>
    </row>
    <row r="1912" spans="1:22" x14ac:dyDescent="0.35">
      <c r="A1912">
        <v>2018</v>
      </c>
      <c r="B1912" t="s">
        <v>3420</v>
      </c>
      <c r="C1912" t="s">
        <v>3529</v>
      </c>
      <c r="D1912" t="s">
        <v>3530</v>
      </c>
      <c r="E1912" t="str">
        <f t="shared" si="58"/>
        <v>7b Fish Creek Upper</v>
      </c>
      <c r="F1912">
        <v>43.230356</v>
      </c>
      <c r="G1912">
        <v>-122.447509</v>
      </c>
      <c r="H1912">
        <v>63</v>
      </c>
      <c r="I1912" t="s">
        <v>3569</v>
      </c>
      <c r="J1912" t="s">
        <v>1265</v>
      </c>
      <c r="K1912" t="s">
        <v>191</v>
      </c>
      <c r="L1912">
        <v>15592</v>
      </c>
      <c r="M1912">
        <v>-9.6724960866280199E-3</v>
      </c>
      <c r="N1912">
        <v>-3.7492713084338698E-3</v>
      </c>
      <c r="O1912" t="s">
        <v>27</v>
      </c>
      <c r="P1912" t="s">
        <v>28</v>
      </c>
      <c r="Q1912" t="str">
        <f t="shared" si="59"/>
        <v>Heterozygous</v>
      </c>
      <c r="R1912" t="s">
        <v>1266</v>
      </c>
      <c r="S1912" t="s">
        <v>191</v>
      </c>
      <c r="T1912" t="s">
        <v>1267</v>
      </c>
      <c r="U1912" t="s">
        <v>304</v>
      </c>
      <c r="V1912" t="s">
        <v>3570</v>
      </c>
    </row>
    <row r="1913" spans="1:22" x14ac:dyDescent="0.35">
      <c r="A1913">
        <v>2018</v>
      </c>
      <c r="B1913" t="s">
        <v>3420</v>
      </c>
      <c r="C1913" t="s">
        <v>3529</v>
      </c>
      <c r="D1913" t="s">
        <v>3530</v>
      </c>
      <c r="E1913" t="str">
        <f t="shared" si="58"/>
        <v>7b Fish Creek Upper</v>
      </c>
      <c r="F1913">
        <v>43.230356</v>
      </c>
      <c r="G1913">
        <v>-122.447509</v>
      </c>
      <c r="H1913">
        <v>75</v>
      </c>
      <c r="I1913" t="s">
        <v>3571</v>
      </c>
      <c r="J1913" t="s">
        <v>1265</v>
      </c>
      <c r="K1913" t="s">
        <v>311</v>
      </c>
      <c r="L1913">
        <v>5633</v>
      </c>
      <c r="M1913">
        <v>-9.4533894100090402E-3</v>
      </c>
      <c r="N1913">
        <v>-3.22366952616817E-3</v>
      </c>
      <c r="O1913" t="s">
        <v>27</v>
      </c>
      <c r="P1913" t="s">
        <v>409</v>
      </c>
      <c r="Q1913" t="str">
        <f t="shared" si="59"/>
        <v>Homozygous Summer</v>
      </c>
      <c r="R1913" t="s">
        <v>1266</v>
      </c>
      <c r="S1913" t="s">
        <v>311</v>
      </c>
      <c r="T1913" t="s">
        <v>1267</v>
      </c>
      <c r="U1913" t="s">
        <v>312</v>
      </c>
      <c r="V1913" t="s">
        <v>3572</v>
      </c>
    </row>
    <row r="1914" spans="1:22" x14ac:dyDescent="0.35">
      <c r="A1914">
        <v>2018</v>
      </c>
      <c r="B1914" t="s">
        <v>3420</v>
      </c>
      <c r="C1914" t="s">
        <v>3529</v>
      </c>
      <c r="D1914" t="s">
        <v>3530</v>
      </c>
      <c r="E1914" t="str">
        <f t="shared" si="58"/>
        <v>7b Fish Creek Upper</v>
      </c>
      <c r="F1914">
        <v>43.230356</v>
      </c>
      <c r="G1914">
        <v>-122.447509</v>
      </c>
      <c r="H1914">
        <v>66</v>
      </c>
      <c r="I1914" t="s">
        <v>3573</v>
      </c>
      <c r="J1914" t="s">
        <v>1265</v>
      </c>
      <c r="K1914" t="s">
        <v>195</v>
      </c>
      <c r="L1914">
        <v>29393</v>
      </c>
      <c r="M1914">
        <v>-9.7903722108232706E-3</v>
      </c>
      <c r="N1914">
        <v>-4.1277978966078E-3</v>
      </c>
      <c r="O1914" t="s">
        <v>27</v>
      </c>
      <c r="P1914" t="s">
        <v>409</v>
      </c>
      <c r="Q1914" t="str">
        <f t="shared" si="59"/>
        <v>Homozygous Summer</v>
      </c>
      <c r="R1914" t="s">
        <v>1266</v>
      </c>
      <c r="S1914" t="s">
        <v>195</v>
      </c>
      <c r="T1914" t="s">
        <v>1267</v>
      </c>
      <c r="U1914" t="s">
        <v>315</v>
      </c>
      <c r="V1914" t="s">
        <v>3574</v>
      </c>
    </row>
    <row r="1915" spans="1:22" x14ac:dyDescent="0.35">
      <c r="A1915">
        <v>2018</v>
      </c>
      <c r="B1915" t="s">
        <v>3420</v>
      </c>
      <c r="C1915" t="s">
        <v>3529</v>
      </c>
      <c r="D1915" t="s">
        <v>3530</v>
      </c>
      <c r="E1915" t="str">
        <f t="shared" si="58"/>
        <v>7b Fish Creek Upper</v>
      </c>
      <c r="F1915">
        <v>43.230356</v>
      </c>
      <c r="G1915">
        <v>-122.447509</v>
      </c>
      <c r="H1915">
        <v>67</v>
      </c>
      <c r="I1915" t="s">
        <v>3575</v>
      </c>
      <c r="J1915" t="s">
        <v>1265</v>
      </c>
      <c r="K1915" t="s">
        <v>322</v>
      </c>
      <c r="L1915">
        <v>12580</v>
      </c>
      <c r="M1915">
        <v>-9.7594960124650406E-3</v>
      </c>
      <c r="N1915">
        <v>-4.0778352473830699E-3</v>
      </c>
      <c r="O1915" t="s">
        <v>27</v>
      </c>
      <c r="P1915" t="s">
        <v>409</v>
      </c>
      <c r="Q1915" t="str">
        <f t="shared" si="59"/>
        <v>Homozygous Summer</v>
      </c>
      <c r="R1915" t="s">
        <v>1266</v>
      </c>
      <c r="S1915" t="s">
        <v>322</v>
      </c>
      <c r="T1915" t="s">
        <v>1267</v>
      </c>
      <c r="U1915" t="s">
        <v>323</v>
      </c>
      <c r="V1915" t="s">
        <v>3576</v>
      </c>
    </row>
    <row r="1916" spans="1:22" x14ac:dyDescent="0.35">
      <c r="A1916">
        <v>2018</v>
      </c>
      <c r="B1916" t="s">
        <v>3420</v>
      </c>
      <c r="C1916" t="s">
        <v>3529</v>
      </c>
      <c r="D1916" t="s">
        <v>3530</v>
      </c>
      <c r="E1916" t="str">
        <f t="shared" si="58"/>
        <v>7b Fish Creek Upper</v>
      </c>
      <c r="F1916">
        <v>43.230356</v>
      </c>
      <c r="G1916">
        <v>-122.447509</v>
      </c>
      <c r="H1916">
        <v>65</v>
      </c>
      <c r="I1916" t="s">
        <v>3577</v>
      </c>
      <c r="J1916" t="s">
        <v>1265</v>
      </c>
      <c r="K1916" t="s">
        <v>199</v>
      </c>
      <c r="L1916">
        <v>8140</v>
      </c>
      <c r="M1916">
        <v>-9.7666063223299203E-3</v>
      </c>
      <c r="N1916">
        <v>-3.5197680304756198E-3</v>
      </c>
      <c r="O1916" t="s">
        <v>27</v>
      </c>
      <c r="P1916" t="s">
        <v>409</v>
      </c>
      <c r="Q1916" t="str">
        <f t="shared" si="59"/>
        <v>Homozygous Summer</v>
      </c>
      <c r="R1916" t="s">
        <v>1266</v>
      </c>
      <c r="S1916" t="s">
        <v>199</v>
      </c>
      <c r="T1916" t="s">
        <v>1267</v>
      </c>
      <c r="U1916" t="s">
        <v>326</v>
      </c>
      <c r="V1916" t="s">
        <v>3578</v>
      </c>
    </row>
    <row r="1917" spans="1:22" x14ac:dyDescent="0.35">
      <c r="A1917">
        <v>2018</v>
      </c>
      <c r="B1917" t="s">
        <v>3420</v>
      </c>
      <c r="C1917" t="s">
        <v>3529</v>
      </c>
      <c r="D1917" t="s">
        <v>3530</v>
      </c>
      <c r="E1917" t="str">
        <f t="shared" si="58"/>
        <v>7b Fish Creek Upper</v>
      </c>
      <c r="F1917">
        <v>43.230356</v>
      </c>
      <c r="G1917">
        <v>-122.447509</v>
      </c>
      <c r="H1917">
        <v>64</v>
      </c>
      <c r="I1917" t="s">
        <v>3579</v>
      </c>
      <c r="J1917" t="s">
        <v>1265</v>
      </c>
      <c r="K1917" t="s">
        <v>333</v>
      </c>
      <c r="L1917">
        <v>3292</v>
      </c>
      <c r="M1917">
        <v>-8.1425215954375393E-3</v>
      </c>
      <c r="N1917">
        <v>-4.1329044065647703E-3</v>
      </c>
      <c r="O1917" t="s">
        <v>27</v>
      </c>
      <c r="P1917" t="s">
        <v>409</v>
      </c>
      <c r="Q1917" t="str">
        <f t="shared" si="59"/>
        <v>Homozygous Summer</v>
      </c>
      <c r="R1917" t="s">
        <v>1266</v>
      </c>
      <c r="S1917" t="s">
        <v>333</v>
      </c>
      <c r="T1917" t="s">
        <v>1267</v>
      </c>
      <c r="U1917" t="s">
        <v>334</v>
      </c>
      <c r="V1917" t="s">
        <v>3580</v>
      </c>
    </row>
    <row r="1918" spans="1:22" x14ac:dyDescent="0.35">
      <c r="A1918">
        <v>2018</v>
      </c>
      <c r="B1918" t="s">
        <v>3420</v>
      </c>
      <c r="C1918" t="s">
        <v>3529</v>
      </c>
      <c r="D1918" t="s">
        <v>3530</v>
      </c>
      <c r="E1918" t="str">
        <f t="shared" si="58"/>
        <v>7b Fish Creek Upper</v>
      </c>
      <c r="F1918">
        <v>43.230356</v>
      </c>
      <c r="G1918">
        <v>-122.447509</v>
      </c>
      <c r="H1918">
        <v>66</v>
      </c>
      <c r="I1918" t="s">
        <v>3581</v>
      </c>
      <c r="J1918" t="s">
        <v>1265</v>
      </c>
      <c r="K1918" t="s">
        <v>203</v>
      </c>
      <c r="L1918">
        <v>19922</v>
      </c>
      <c r="M1918">
        <v>-9.7346497114411904E-3</v>
      </c>
      <c r="N1918">
        <v>-3.7736031228737402E-3</v>
      </c>
      <c r="O1918" t="s">
        <v>27</v>
      </c>
      <c r="P1918" t="s">
        <v>409</v>
      </c>
      <c r="Q1918" t="str">
        <f t="shared" si="59"/>
        <v>Homozygous Summer</v>
      </c>
      <c r="R1918" t="s">
        <v>1266</v>
      </c>
      <c r="S1918" t="s">
        <v>203</v>
      </c>
      <c r="T1918" t="s">
        <v>1267</v>
      </c>
      <c r="U1918" t="s">
        <v>486</v>
      </c>
      <c r="V1918" t="s">
        <v>3582</v>
      </c>
    </row>
    <row r="1919" spans="1:22" x14ac:dyDescent="0.35">
      <c r="A1919">
        <v>2018</v>
      </c>
      <c r="B1919" t="s">
        <v>3420</v>
      </c>
      <c r="C1919" t="s">
        <v>3529</v>
      </c>
      <c r="D1919" t="s">
        <v>3530</v>
      </c>
      <c r="E1919" t="str">
        <f t="shared" si="58"/>
        <v>7b Fish Creek Upper</v>
      </c>
      <c r="F1919">
        <v>43.230356</v>
      </c>
      <c r="G1919">
        <v>-122.447509</v>
      </c>
      <c r="H1919">
        <v>70</v>
      </c>
      <c r="I1919" t="s">
        <v>3583</v>
      </c>
      <c r="J1919" t="s">
        <v>1265</v>
      </c>
      <c r="K1919" t="s">
        <v>337</v>
      </c>
      <c r="L1919">
        <v>14482</v>
      </c>
      <c r="M1919">
        <v>-9.3135167125309604E-3</v>
      </c>
      <c r="N1919">
        <v>-3.4098742653665701E-3</v>
      </c>
      <c r="O1919" t="s">
        <v>27</v>
      </c>
      <c r="P1919" t="s">
        <v>409</v>
      </c>
      <c r="Q1919" t="str">
        <f t="shared" si="59"/>
        <v>Homozygous Summer</v>
      </c>
      <c r="R1919" t="s">
        <v>1266</v>
      </c>
      <c r="S1919" t="s">
        <v>337</v>
      </c>
      <c r="T1919" t="s">
        <v>1267</v>
      </c>
      <c r="U1919" t="s">
        <v>338</v>
      </c>
      <c r="V1919" t="s">
        <v>3584</v>
      </c>
    </row>
    <row r="1920" spans="1:22" x14ac:dyDescent="0.35">
      <c r="A1920">
        <v>2018</v>
      </c>
      <c r="B1920" t="s">
        <v>3420</v>
      </c>
      <c r="C1920" t="s">
        <v>3529</v>
      </c>
      <c r="D1920" t="s">
        <v>3530</v>
      </c>
      <c r="E1920" t="str">
        <f t="shared" si="58"/>
        <v>7b Fish Creek Upper</v>
      </c>
      <c r="F1920">
        <v>43.230356</v>
      </c>
      <c r="G1920">
        <v>-122.447509</v>
      </c>
      <c r="H1920">
        <v>73</v>
      </c>
      <c r="I1920" t="s">
        <v>3585</v>
      </c>
      <c r="J1920" t="s">
        <v>1265</v>
      </c>
      <c r="K1920" t="s">
        <v>205</v>
      </c>
      <c r="L1920">
        <v>12309</v>
      </c>
      <c r="M1920">
        <v>-9.0186150754149805E-3</v>
      </c>
      <c r="N1920">
        <v>-3.17232825378663E-3</v>
      </c>
      <c r="O1920" t="s">
        <v>27</v>
      </c>
      <c r="P1920" t="s">
        <v>409</v>
      </c>
      <c r="Q1920" t="str">
        <f t="shared" si="59"/>
        <v>Homozygous Summer</v>
      </c>
      <c r="R1920" t="s">
        <v>1266</v>
      </c>
      <c r="S1920" t="s">
        <v>205</v>
      </c>
      <c r="T1920" t="s">
        <v>1267</v>
      </c>
      <c r="U1920" t="s">
        <v>341</v>
      </c>
      <c r="V1920" t="s">
        <v>3586</v>
      </c>
    </row>
    <row r="1921" spans="1:22" x14ac:dyDescent="0.35">
      <c r="A1921">
        <v>2018</v>
      </c>
      <c r="B1921" t="s">
        <v>3420</v>
      </c>
      <c r="C1921" t="s">
        <v>3529</v>
      </c>
      <c r="D1921" t="s">
        <v>3530</v>
      </c>
      <c r="E1921" t="str">
        <f t="shared" si="58"/>
        <v>7b Fish Creek Upper</v>
      </c>
      <c r="F1921">
        <v>43.230356</v>
      </c>
      <c r="G1921">
        <v>-122.447509</v>
      </c>
      <c r="H1921">
        <v>60</v>
      </c>
      <c r="I1921" t="s">
        <v>3587</v>
      </c>
      <c r="J1921" t="s">
        <v>1265</v>
      </c>
      <c r="K1921" t="s">
        <v>207</v>
      </c>
      <c r="L1921">
        <v>10196</v>
      </c>
      <c r="M1921">
        <v>-9.8182757722323905E-3</v>
      </c>
      <c r="N1921">
        <v>-4.4594973372336297E-3</v>
      </c>
      <c r="O1921" t="s">
        <v>27</v>
      </c>
      <c r="P1921" t="s">
        <v>409</v>
      </c>
      <c r="Q1921" t="str">
        <f t="shared" si="59"/>
        <v>Homozygous Summer</v>
      </c>
      <c r="R1921" t="s">
        <v>1266</v>
      </c>
      <c r="S1921" t="s">
        <v>207</v>
      </c>
      <c r="T1921" t="s">
        <v>1267</v>
      </c>
      <c r="U1921" t="s">
        <v>489</v>
      </c>
      <c r="V1921" t="s">
        <v>3588</v>
      </c>
    </row>
    <row r="1922" spans="1:22" x14ac:dyDescent="0.35">
      <c r="A1922">
        <v>2018</v>
      </c>
      <c r="B1922" t="s">
        <v>3420</v>
      </c>
      <c r="C1922" t="s">
        <v>3529</v>
      </c>
      <c r="D1922" t="s">
        <v>3530</v>
      </c>
      <c r="E1922" t="str">
        <f t="shared" si="58"/>
        <v>7b Fish Creek Upper</v>
      </c>
      <c r="F1922">
        <v>43.230356</v>
      </c>
      <c r="G1922">
        <v>-122.447509</v>
      </c>
      <c r="H1922">
        <v>64</v>
      </c>
      <c r="I1922" t="s">
        <v>3589</v>
      </c>
      <c r="J1922" t="s">
        <v>1265</v>
      </c>
      <c r="K1922" t="s">
        <v>348</v>
      </c>
      <c r="L1922">
        <v>13227</v>
      </c>
      <c r="M1922">
        <v>-9.5514832418006502E-3</v>
      </c>
      <c r="N1922">
        <v>-3.7815282633481299E-3</v>
      </c>
      <c r="O1922" t="s">
        <v>27</v>
      </c>
      <c r="P1922" t="s">
        <v>409</v>
      </c>
      <c r="Q1922" t="str">
        <f t="shared" si="59"/>
        <v>Homozygous Summer</v>
      </c>
      <c r="R1922" t="s">
        <v>1266</v>
      </c>
      <c r="S1922" t="s">
        <v>348</v>
      </c>
      <c r="T1922" t="s">
        <v>1267</v>
      </c>
      <c r="U1922" t="s">
        <v>349</v>
      </c>
      <c r="V1922" t="s">
        <v>3590</v>
      </c>
    </row>
    <row r="1923" spans="1:22" x14ac:dyDescent="0.35">
      <c r="A1923">
        <v>2018</v>
      </c>
      <c r="B1923" t="s">
        <v>3420</v>
      </c>
      <c r="C1923" t="s">
        <v>3529</v>
      </c>
      <c r="D1923" t="s">
        <v>3530</v>
      </c>
      <c r="E1923" t="str">
        <f t="shared" ref="E1923:E1949" si="60">CONCATENATE(C1923," ", D1923)</f>
        <v>7b Fish Creek Upper</v>
      </c>
      <c r="F1923">
        <v>43.230356</v>
      </c>
      <c r="G1923">
        <v>-122.447509</v>
      </c>
      <c r="H1923">
        <v>63</v>
      </c>
      <c r="I1923" t="s">
        <v>3591</v>
      </c>
      <c r="J1923" t="s">
        <v>1265</v>
      </c>
      <c r="K1923" t="s">
        <v>209</v>
      </c>
      <c r="L1923">
        <v>1870</v>
      </c>
      <c r="M1923">
        <v>-9.8491357458616504E-3</v>
      </c>
      <c r="N1923">
        <v>-3.6919477380854002E-3</v>
      </c>
      <c r="O1923" t="s">
        <v>27</v>
      </c>
      <c r="P1923" t="s">
        <v>409</v>
      </c>
      <c r="Q1923" t="str">
        <f t="shared" ref="Q1923:Q1949" si="61">IF(P1923="GG", "Homozygous Winter", IF(P1923="AA", "Homozygous Summer", IF(P1923="GA", "Heterozygous", "NA")))</f>
        <v>Homozygous Summer</v>
      </c>
      <c r="R1923" t="s">
        <v>1266</v>
      </c>
      <c r="S1923" t="s">
        <v>209</v>
      </c>
      <c r="T1923" t="s">
        <v>1267</v>
      </c>
      <c r="U1923" t="s">
        <v>352</v>
      </c>
      <c r="V1923" t="s">
        <v>3592</v>
      </c>
    </row>
    <row r="1924" spans="1:22" x14ac:dyDescent="0.35">
      <c r="A1924">
        <v>2018</v>
      </c>
      <c r="B1924" t="s">
        <v>3420</v>
      </c>
      <c r="C1924" t="s">
        <v>3529</v>
      </c>
      <c r="D1924" t="s">
        <v>3530</v>
      </c>
      <c r="E1924" t="str">
        <f t="shared" si="60"/>
        <v>7b Fish Creek Upper</v>
      </c>
      <c r="F1924">
        <v>43.230356</v>
      </c>
      <c r="G1924">
        <v>-122.447509</v>
      </c>
      <c r="H1924">
        <v>68</v>
      </c>
      <c r="I1924" t="s">
        <v>3593</v>
      </c>
      <c r="J1924" t="s">
        <v>1265</v>
      </c>
      <c r="K1924" t="s">
        <v>211</v>
      </c>
      <c r="L1924">
        <v>19772</v>
      </c>
      <c r="M1924">
        <v>-1.0187008611589801E-2</v>
      </c>
      <c r="N1924">
        <v>-4.0042709262188697E-3</v>
      </c>
      <c r="O1924" t="s">
        <v>27</v>
      </c>
      <c r="P1924" t="s">
        <v>409</v>
      </c>
      <c r="Q1924" t="str">
        <f t="shared" si="61"/>
        <v>Homozygous Summer</v>
      </c>
      <c r="R1924" t="s">
        <v>1266</v>
      </c>
      <c r="S1924" t="s">
        <v>211</v>
      </c>
      <c r="T1924" t="s">
        <v>1267</v>
      </c>
      <c r="U1924" t="s">
        <v>492</v>
      </c>
      <c r="V1924" t="s">
        <v>3594</v>
      </c>
    </row>
    <row r="1925" spans="1:22" x14ac:dyDescent="0.35">
      <c r="A1925">
        <v>2018</v>
      </c>
      <c r="B1925" t="s">
        <v>3420</v>
      </c>
      <c r="C1925" t="s">
        <v>3529</v>
      </c>
      <c r="D1925" t="s">
        <v>3530</v>
      </c>
      <c r="E1925" t="str">
        <f t="shared" si="60"/>
        <v>7b Fish Creek Upper</v>
      </c>
      <c r="F1925">
        <v>43.230356</v>
      </c>
      <c r="G1925">
        <v>-122.447509</v>
      </c>
      <c r="H1925">
        <v>69</v>
      </c>
      <c r="I1925" t="s">
        <v>3595</v>
      </c>
      <c r="J1925" t="s">
        <v>1265</v>
      </c>
      <c r="K1925" t="s">
        <v>358</v>
      </c>
      <c r="L1925">
        <v>31323</v>
      </c>
      <c r="M1925">
        <v>-9.7736390306241393E-3</v>
      </c>
      <c r="N1925">
        <v>-3.4574333220535802E-3</v>
      </c>
      <c r="O1925" t="s">
        <v>27</v>
      </c>
      <c r="P1925" t="s">
        <v>409</v>
      </c>
      <c r="Q1925" t="str">
        <f t="shared" si="61"/>
        <v>Homozygous Summer</v>
      </c>
      <c r="R1925" t="s">
        <v>1266</v>
      </c>
      <c r="S1925" t="s">
        <v>358</v>
      </c>
      <c r="T1925" t="s">
        <v>1267</v>
      </c>
      <c r="U1925" t="s">
        <v>359</v>
      </c>
      <c r="V1925" t="s">
        <v>3596</v>
      </c>
    </row>
    <row r="1926" spans="1:22" x14ac:dyDescent="0.35">
      <c r="A1926">
        <v>2018</v>
      </c>
      <c r="B1926" t="s">
        <v>3420</v>
      </c>
      <c r="C1926" t="s">
        <v>3529</v>
      </c>
      <c r="D1926" t="s">
        <v>3530</v>
      </c>
      <c r="E1926" t="str">
        <f t="shared" si="60"/>
        <v>7b Fish Creek Upper</v>
      </c>
      <c r="F1926">
        <v>43.230356</v>
      </c>
      <c r="G1926">
        <v>-122.447509</v>
      </c>
      <c r="H1926">
        <v>68</v>
      </c>
      <c r="I1926" t="s">
        <v>3597</v>
      </c>
      <c r="J1926" t="s">
        <v>1265</v>
      </c>
      <c r="K1926" t="s">
        <v>213</v>
      </c>
      <c r="L1926">
        <v>16718</v>
      </c>
      <c r="M1926">
        <v>-1.0147687116814101E-2</v>
      </c>
      <c r="N1926">
        <v>-3.8924674680728302E-3</v>
      </c>
      <c r="O1926" t="s">
        <v>27</v>
      </c>
      <c r="P1926" t="s">
        <v>409</v>
      </c>
      <c r="Q1926" t="str">
        <f t="shared" si="61"/>
        <v>Homozygous Summer</v>
      </c>
      <c r="R1926" t="s">
        <v>1266</v>
      </c>
      <c r="S1926" t="s">
        <v>213</v>
      </c>
      <c r="T1926" t="s">
        <v>1267</v>
      </c>
      <c r="U1926" t="s">
        <v>362</v>
      </c>
      <c r="V1926" t="s">
        <v>3598</v>
      </c>
    </row>
    <row r="1927" spans="1:22" x14ac:dyDescent="0.35">
      <c r="A1927">
        <v>2018</v>
      </c>
      <c r="B1927" t="s">
        <v>3420</v>
      </c>
      <c r="C1927" t="s">
        <v>3529</v>
      </c>
      <c r="D1927" t="s">
        <v>3530</v>
      </c>
      <c r="E1927" t="str">
        <f t="shared" si="60"/>
        <v>7b Fish Creek Upper</v>
      </c>
      <c r="F1927">
        <v>43.230356</v>
      </c>
      <c r="G1927">
        <v>-122.447509</v>
      </c>
      <c r="H1927">
        <v>64</v>
      </c>
      <c r="I1927" t="s">
        <v>3599</v>
      </c>
      <c r="J1927" t="s">
        <v>1265</v>
      </c>
      <c r="K1927" t="s">
        <v>215</v>
      </c>
      <c r="L1927">
        <v>4344</v>
      </c>
      <c r="M1927">
        <v>-9.1978720890806102E-3</v>
      </c>
      <c r="N1927">
        <v>-3.3707384274004599E-3</v>
      </c>
      <c r="O1927" t="s">
        <v>27</v>
      </c>
      <c r="P1927" t="s">
        <v>409</v>
      </c>
      <c r="Q1927" t="str">
        <f t="shared" si="61"/>
        <v>Homozygous Summer</v>
      </c>
      <c r="R1927" t="s">
        <v>1266</v>
      </c>
      <c r="S1927" t="s">
        <v>215</v>
      </c>
      <c r="T1927" t="s">
        <v>1267</v>
      </c>
      <c r="U1927" t="s">
        <v>495</v>
      </c>
      <c r="V1927" t="s">
        <v>3600</v>
      </c>
    </row>
    <row r="1928" spans="1:22" x14ac:dyDescent="0.35">
      <c r="A1928">
        <v>2018</v>
      </c>
      <c r="B1928" t="s">
        <v>3420</v>
      </c>
      <c r="C1928" t="s">
        <v>3529</v>
      </c>
      <c r="D1928" t="s">
        <v>3530</v>
      </c>
      <c r="E1928" t="str">
        <f t="shared" si="60"/>
        <v>7b Fish Creek Upper</v>
      </c>
      <c r="F1928">
        <v>43.230356</v>
      </c>
      <c r="G1928">
        <v>-122.447509</v>
      </c>
      <c r="H1928">
        <v>71</v>
      </c>
      <c r="I1928" t="s">
        <v>3601</v>
      </c>
      <c r="J1928" t="s">
        <v>1265</v>
      </c>
      <c r="K1928" t="s">
        <v>369</v>
      </c>
      <c r="L1928">
        <v>30737</v>
      </c>
      <c r="M1928">
        <v>-9.8596229492650296E-3</v>
      </c>
      <c r="N1928">
        <v>-3.7156346466888398E-3</v>
      </c>
      <c r="O1928" t="s">
        <v>27</v>
      </c>
      <c r="P1928" t="s">
        <v>409</v>
      </c>
      <c r="Q1928" t="str">
        <f t="shared" si="61"/>
        <v>Homozygous Summer</v>
      </c>
      <c r="R1928" t="s">
        <v>1266</v>
      </c>
      <c r="S1928" t="s">
        <v>369</v>
      </c>
      <c r="T1928" t="s">
        <v>1267</v>
      </c>
      <c r="U1928" t="s">
        <v>370</v>
      </c>
      <c r="V1928" t="s">
        <v>3602</v>
      </c>
    </row>
    <row r="1929" spans="1:22" x14ac:dyDescent="0.35">
      <c r="A1929">
        <v>2018</v>
      </c>
      <c r="B1929" t="s">
        <v>3420</v>
      </c>
      <c r="C1929" t="s">
        <v>3529</v>
      </c>
      <c r="D1929" t="s">
        <v>3530</v>
      </c>
      <c r="E1929" t="str">
        <f t="shared" si="60"/>
        <v>7b Fish Creek Upper</v>
      </c>
      <c r="F1929">
        <v>43.230356</v>
      </c>
      <c r="G1929">
        <v>-122.447509</v>
      </c>
      <c r="H1929">
        <v>62</v>
      </c>
      <c r="I1929" t="s">
        <v>3603</v>
      </c>
      <c r="J1929" t="s">
        <v>1265</v>
      </c>
      <c r="K1929" t="s">
        <v>217</v>
      </c>
      <c r="L1929">
        <v>21231</v>
      </c>
      <c r="M1929">
        <v>-9.7906471143262598E-3</v>
      </c>
      <c r="N1929">
        <v>-3.64642798247862E-3</v>
      </c>
      <c r="O1929" t="s">
        <v>27</v>
      </c>
      <c r="P1929" t="s">
        <v>409</v>
      </c>
      <c r="Q1929" t="str">
        <f t="shared" si="61"/>
        <v>Homozygous Summer</v>
      </c>
      <c r="R1929" t="s">
        <v>1266</v>
      </c>
      <c r="S1929" t="s">
        <v>217</v>
      </c>
      <c r="T1929" t="s">
        <v>1267</v>
      </c>
      <c r="U1929" t="s">
        <v>373</v>
      </c>
      <c r="V1929" t="s">
        <v>3604</v>
      </c>
    </row>
    <row r="1930" spans="1:22" x14ac:dyDescent="0.35">
      <c r="A1930">
        <v>2018</v>
      </c>
      <c r="B1930" t="s">
        <v>3420</v>
      </c>
      <c r="C1930" t="s">
        <v>3529</v>
      </c>
      <c r="D1930" t="s">
        <v>3530</v>
      </c>
      <c r="E1930" t="str">
        <f t="shared" si="60"/>
        <v>7b Fish Creek Upper</v>
      </c>
      <c r="F1930">
        <v>43.230356</v>
      </c>
      <c r="G1930">
        <v>-122.447509</v>
      </c>
      <c r="H1930">
        <v>79</v>
      </c>
      <c r="I1930" t="s">
        <v>3605</v>
      </c>
      <c r="J1930" t="s">
        <v>1265</v>
      </c>
      <c r="K1930" t="s">
        <v>219</v>
      </c>
      <c r="L1930">
        <v>8670</v>
      </c>
      <c r="M1930">
        <v>-8.8141692180721508E-3</v>
      </c>
      <c r="N1930">
        <v>-3.9092153371475102E-3</v>
      </c>
      <c r="O1930" t="s">
        <v>27</v>
      </c>
      <c r="P1930" t="s">
        <v>409</v>
      </c>
      <c r="Q1930" t="str">
        <f t="shared" si="61"/>
        <v>Homozygous Summer</v>
      </c>
      <c r="R1930" t="s">
        <v>1266</v>
      </c>
      <c r="S1930" t="s">
        <v>219</v>
      </c>
      <c r="T1930" t="s">
        <v>1267</v>
      </c>
      <c r="U1930" t="s">
        <v>498</v>
      </c>
      <c r="V1930" t="s">
        <v>3606</v>
      </c>
    </row>
    <row r="1931" spans="1:22" x14ac:dyDescent="0.35">
      <c r="A1931">
        <v>2018</v>
      </c>
      <c r="B1931" t="s">
        <v>3420</v>
      </c>
      <c r="C1931" t="s">
        <v>3529</v>
      </c>
      <c r="D1931" t="s">
        <v>3530</v>
      </c>
      <c r="E1931" t="str">
        <f t="shared" si="60"/>
        <v>7b Fish Creek Upper</v>
      </c>
      <c r="F1931">
        <v>43.230356</v>
      </c>
      <c r="G1931">
        <v>-122.447509</v>
      </c>
      <c r="H1931">
        <v>64</v>
      </c>
      <c r="I1931" t="s">
        <v>3607</v>
      </c>
      <c r="J1931" t="s">
        <v>3368</v>
      </c>
      <c r="K1931" t="s">
        <v>188</v>
      </c>
      <c r="L1931">
        <v>76</v>
      </c>
      <c r="M1931" t="s">
        <v>148</v>
      </c>
      <c r="N1931" t="s">
        <v>148</v>
      </c>
      <c r="O1931" t="s">
        <v>148</v>
      </c>
      <c r="P1931" t="s">
        <v>148</v>
      </c>
      <c r="Q1931" t="str">
        <f t="shared" si="61"/>
        <v>NA</v>
      </c>
      <c r="R1931" t="s">
        <v>3369</v>
      </c>
      <c r="S1931" t="s">
        <v>188</v>
      </c>
      <c r="T1931" t="s">
        <v>3370</v>
      </c>
      <c r="U1931" t="s">
        <v>501</v>
      </c>
      <c r="V1931" t="s">
        <v>148</v>
      </c>
    </row>
    <row r="1932" spans="1:22" x14ac:dyDescent="0.35">
      <c r="A1932">
        <v>2018</v>
      </c>
      <c r="B1932" t="s">
        <v>3420</v>
      </c>
      <c r="C1932" t="s">
        <v>3529</v>
      </c>
      <c r="D1932" t="s">
        <v>3530</v>
      </c>
      <c r="E1932" t="str">
        <f t="shared" si="60"/>
        <v>7b Fish Creek Upper</v>
      </c>
      <c r="F1932">
        <v>43.230356</v>
      </c>
      <c r="G1932">
        <v>-122.447509</v>
      </c>
      <c r="H1932">
        <v>68</v>
      </c>
      <c r="I1932" t="s">
        <v>3608</v>
      </c>
      <c r="J1932" t="s">
        <v>3368</v>
      </c>
      <c r="K1932" t="s">
        <v>193</v>
      </c>
      <c r="L1932">
        <v>118961</v>
      </c>
      <c r="M1932">
        <v>-9.9091657102484895E-3</v>
      </c>
      <c r="N1932">
        <v>-3.9588690415339701E-3</v>
      </c>
      <c r="O1932" t="s">
        <v>27</v>
      </c>
      <c r="P1932" t="s">
        <v>409</v>
      </c>
      <c r="Q1932" t="str">
        <f t="shared" si="61"/>
        <v>Homozygous Summer</v>
      </c>
      <c r="R1932" t="s">
        <v>3369</v>
      </c>
      <c r="S1932" t="s">
        <v>193</v>
      </c>
      <c r="T1932" t="s">
        <v>3370</v>
      </c>
      <c r="U1932" t="s">
        <v>506</v>
      </c>
      <c r="V1932" t="s">
        <v>3609</v>
      </c>
    </row>
    <row r="1933" spans="1:22" x14ac:dyDescent="0.35">
      <c r="A1933">
        <v>2019</v>
      </c>
      <c r="B1933" t="s">
        <v>3420</v>
      </c>
      <c r="C1933" t="s">
        <v>3529</v>
      </c>
      <c r="D1933" t="s">
        <v>3530</v>
      </c>
      <c r="E1933" t="str">
        <f t="shared" si="60"/>
        <v>7b Fish Creek Upper</v>
      </c>
      <c r="F1933">
        <v>43.230356</v>
      </c>
      <c r="G1933">
        <v>-122.447509</v>
      </c>
      <c r="H1933">
        <v>47</v>
      </c>
      <c r="I1933" t="s">
        <v>3610</v>
      </c>
      <c r="J1933" t="s">
        <v>2184</v>
      </c>
      <c r="K1933" t="s">
        <v>34</v>
      </c>
      <c r="L1933" t="s">
        <v>148</v>
      </c>
      <c r="M1933" t="s">
        <v>148</v>
      </c>
      <c r="N1933" t="s">
        <v>148</v>
      </c>
      <c r="O1933" t="s">
        <v>27</v>
      </c>
      <c r="P1933" t="s">
        <v>409</v>
      </c>
      <c r="Q1933" t="str">
        <f t="shared" si="61"/>
        <v>Homozygous Summer</v>
      </c>
      <c r="R1933" t="s">
        <v>148</v>
      </c>
      <c r="S1933" t="s">
        <v>34</v>
      </c>
      <c r="T1933" t="s">
        <v>148</v>
      </c>
      <c r="U1933" t="s">
        <v>148</v>
      </c>
      <c r="V1933" t="s">
        <v>148</v>
      </c>
    </row>
    <row r="1934" spans="1:22" x14ac:dyDescent="0.35">
      <c r="A1934">
        <v>2019</v>
      </c>
      <c r="B1934" t="s">
        <v>3420</v>
      </c>
      <c r="C1934" t="s">
        <v>3529</v>
      </c>
      <c r="D1934" t="s">
        <v>3530</v>
      </c>
      <c r="E1934" t="str">
        <f t="shared" si="60"/>
        <v>7b Fish Creek Upper</v>
      </c>
      <c r="F1934">
        <v>43.230356</v>
      </c>
      <c r="G1934">
        <v>-122.447509</v>
      </c>
      <c r="H1934">
        <v>55</v>
      </c>
      <c r="I1934" t="s">
        <v>3611</v>
      </c>
      <c r="J1934" t="s">
        <v>2184</v>
      </c>
      <c r="K1934" t="s">
        <v>376</v>
      </c>
      <c r="L1934" t="s">
        <v>148</v>
      </c>
      <c r="M1934" t="s">
        <v>148</v>
      </c>
      <c r="N1934" t="s">
        <v>148</v>
      </c>
      <c r="O1934" t="s">
        <v>27</v>
      </c>
      <c r="P1934" t="s">
        <v>28</v>
      </c>
      <c r="Q1934" t="str">
        <f t="shared" si="61"/>
        <v>Heterozygous</v>
      </c>
      <c r="R1934" t="s">
        <v>148</v>
      </c>
      <c r="S1934" t="s">
        <v>376</v>
      </c>
      <c r="T1934" t="s">
        <v>148</v>
      </c>
      <c r="U1934" t="s">
        <v>148</v>
      </c>
      <c r="V1934" t="s">
        <v>148</v>
      </c>
    </row>
    <row r="1935" spans="1:22" x14ac:dyDescent="0.35">
      <c r="A1935">
        <v>2019</v>
      </c>
      <c r="B1935" t="s">
        <v>3420</v>
      </c>
      <c r="C1935" t="s">
        <v>3529</v>
      </c>
      <c r="D1935" t="s">
        <v>3530</v>
      </c>
      <c r="E1935" t="str">
        <f t="shared" si="60"/>
        <v>7b Fish Creek Upper</v>
      </c>
      <c r="F1935">
        <v>43.230356</v>
      </c>
      <c r="G1935">
        <v>-122.447509</v>
      </c>
      <c r="H1935">
        <v>36</v>
      </c>
      <c r="I1935" t="s">
        <v>3612</v>
      </c>
      <c r="J1935" t="s">
        <v>2184</v>
      </c>
      <c r="K1935" t="s">
        <v>43</v>
      </c>
      <c r="L1935" t="s">
        <v>148</v>
      </c>
      <c r="M1935" t="s">
        <v>148</v>
      </c>
      <c r="N1935" t="s">
        <v>148</v>
      </c>
      <c r="O1935" t="s">
        <v>27</v>
      </c>
      <c r="P1935" t="s">
        <v>409</v>
      </c>
      <c r="Q1935" t="str">
        <f t="shared" si="61"/>
        <v>Homozygous Summer</v>
      </c>
      <c r="R1935" t="s">
        <v>148</v>
      </c>
      <c r="S1935" t="s">
        <v>43</v>
      </c>
      <c r="T1935" t="s">
        <v>148</v>
      </c>
      <c r="U1935" t="s">
        <v>148</v>
      </c>
      <c r="V1935" t="s">
        <v>148</v>
      </c>
    </row>
    <row r="1936" spans="1:22" x14ac:dyDescent="0.35">
      <c r="A1936">
        <v>2019</v>
      </c>
      <c r="B1936" t="s">
        <v>3420</v>
      </c>
      <c r="C1936" t="s">
        <v>3529</v>
      </c>
      <c r="D1936" t="s">
        <v>3530</v>
      </c>
      <c r="E1936" t="str">
        <f t="shared" si="60"/>
        <v>7b Fish Creek Upper</v>
      </c>
      <c r="F1936">
        <v>43.230356</v>
      </c>
      <c r="G1936">
        <v>-122.447509</v>
      </c>
      <c r="H1936">
        <v>50</v>
      </c>
      <c r="I1936" t="s">
        <v>3613</v>
      </c>
      <c r="J1936" t="s">
        <v>2184</v>
      </c>
      <c r="K1936" t="s">
        <v>380</v>
      </c>
      <c r="L1936" t="s">
        <v>148</v>
      </c>
      <c r="M1936" t="s">
        <v>148</v>
      </c>
      <c r="N1936" t="s">
        <v>148</v>
      </c>
      <c r="O1936" t="s">
        <v>27</v>
      </c>
      <c r="P1936" t="s">
        <v>409</v>
      </c>
      <c r="Q1936" t="str">
        <f t="shared" si="61"/>
        <v>Homozygous Summer</v>
      </c>
      <c r="R1936" t="s">
        <v>148</v>
      </c>
      <c r="S1936" t="s">
        <v>380</v>
      </c>
      <c r="T1936" t="s">
        <v>148</v>
      </c>
      <c r="U1936" t="s">
        <v>148</v>
      </c>
      <c r="V1936" t="s">
        <v>148</v>
      </c>
    </row>
    <row r="1937" spans="1:22" x14ac:dyDescent="0.35">
      <c r="A1937">
        <v>2019</v>
      </c>
      <c r="B1937" t="s">
        <v>3420</v>
      </c>
      <c r="C1937" t="s">
        <v>3529</v>
      </c>
      <c r="D1937" t="s">
        <v>3530</v>
      </c>
      <c r="E1937" t="str">
        <f t="shared" si="60"/>
        <v>7b Fish Creek Upper</v>
      </c>
      <c r="F1937">
        <v>43.230356</v>
      </c>
      <c r="G1937">
        <v>-122.447509</v>
      </c>
      <c r="H1937">
        <v>94</v>
      </c>
      <c r="I1937" t="s">
        <v>3614</v>
      </c>
      <c r="J1937" t="s">
        <v>2184</v>
      </c>
      <c r="K1937" t="s">
        <v>47</v>
      </c>
      <c r="L1937" t="s">
        <v>148</v>
      </c>
      <c r="M1937" t="s">
        <v>148</v>
      </c>
      <c r="N1937" t="s">
        <v>148</v>
      </c>
      <c r="O1937" t="s">
        <v>27</v>
      </c>
      <c r="P1937" t="s">
        <v>409</v>
      </c>
      <c r="Q1937" t="str">
        <f t="shared" si="61"/>
        <v>Homozygous Summer</v>
      </c>
      <c r="R1937" t="s">
        <v>148</v>
      </c>
      <c r="S1937" t="s">
        <v>47</v>
      </c>
      <c r="T1937" t="s">
        <v>148</v>
      </c>
      <c r="U1937" t="s">
        <v>148</v>
      </c>
      <c r="V1937" t="s">
        <v>148</v>
      </c>
    </row>
    <row r="1938" spans="1:22" x14ac:dyDescent="0.35">
      <c r="A1938">
        <v>2019</v>
      </c>
      <c r="B1938" t="s">
        <v>3420</v>
      </c>
      <c r="C1938" t="s">
        <v>3529</v>
      </c>
      <c r="D1938" t="s">
        <v>3530</v>
      </c>
      <c r="E1938" t="str">
        <f t="shared" si="60"/>
        <v>7b Fish Creek Upper</v>
      </c>
      <c r="F1938">
        <v>43.230356</v>
      </c>
      <c r="G1938">
        <v>-122.447509</v>
      </c>
      <c r="H1938">
        <v>58</v>
      </c>
      <c r="I1938" t="s">
        <v>3615</v>
      </c>
      <c r="J1938" t="s">
        <v>2184</v>
      </c>
      <c r="K1938" t="s">
        <v>51</v>
      </c>
      <c r="L1938" t="s">
        <v>148</v>
      </c>
      <c r="M1938" t="s">
        <v>148</v>
      </c>
      <c r="N1938" t="s">
        <v>148</v>
      </c>
      <c r="O1938" t="s">
        <v>27</v>
      </c>
      <c r="P1938" t="s">
        <v>409</v>
      </c>
      <c r="Q1938" t="str">
        <f t="shared" si="61"/>
        <v>Homozygous Summer</v>
      </c>
      <c r="R1938" t="s">
        <v>148</v>
      </c>
      <c r="S1938" t="s">
        <v>51</v>
      </c>
      <c r="T1938" t="s">
        <v>148</v>
      </c>
      <c r="U1938" t="s">
        <v>148</v>
      </c>
      <c r="V1938" t="s">
        <v>148</v>
      </c>
    </row>
    <row r="1939" spans="1:22" x14ac:dyDescent="0.35">
      <c r="A1939">
        <v>2019</v>
      </c>
      <c r="B1939" t="s">
        <v>3420</v>
      </c>
      <c r="C1939" t="s">
        <v>3529</v>
      </c>
      <c r="D1939" t="s">
        <v>3530</v>
      </c>
      <c r="E1939" t="str">
        <f t="shared" si="60"/>
        <v>7b Fish Creek Upper</v>
      </c>
      <c r="F1939">
        <v>43.230356</v>
      </c>
      <c r="G1939">
        <v>-122.447509</v>
      </c>
      <c r="H1939">
        <v>57</v>
      </c>
      <c r="I1939" t="s">
        <v>3616</v>
      </c>
      <c r="J1939" t="s">
        <v>2184</v>
      </c>
      <c r="K1939" t="s">
        <v>384</v>
      </c>
      <c r="L1939" t="s">
        <v>148</v>
      </c>
      <c r="M1939" t="s">
        <v>148</v>
      </c>
      <c r="N1939" t="s">
        <v>148</v>
      </c>
      <c r="O1939" t="s">
        <v>27</v>
      </c>
      <c r="P1939" t="s">
        <v>409</v>
      </c>
      <c r="Q1939" t="str">
        <f t="shared" si="61"/>
        <v>Homozygous Summer</v>
      </c>
      <c r="R1939" t="s">
        <v>148</v>
      </c>
      <c r="S1939" t="s">
        <v>384</v>
      </c>
      <c r="T1939" t="s">
        <v>148</v>
      </c>
      <c r="U1939" t="s">
        <v>148</v>
      </c>
      <c r="V1939" t="s">
        <v>148</v>
      </c>
    </row>
    <row r="1940" spans="1:22" x14ac:dyDescent="0.35">
      <c r="A1940">
        <v>2019</v>
      </c>
      <c r="B1940" t="s">
        <v>3420</v>
      </c>
      <c r="C1940" t="s">
        <v>3529</v>
      </c>
      <c r="D1940" t="s">
        <v>3530</v>
      </c>
      <c r="E1940" t="str">
        <f t="shared" si="60"/>
        <v>7b Fish Creek Upper</v>
      </c>
      <c r="F1940">
        <v>43.230356</v>
      </c>
      <c r="G1940">
        <v>-122.447509</v>
      </c>
      <c r="H1940">
        <v>47</v>
      </c>
      <c r="I1940" t="s">
        <v>3617</v>
      </c>
      <c r="J1940" t="s">
        <v>2184</v>
      </c>
      <c r="K1940" t="s">
        <v>55</v>
      </c>
      <c r="L1940" t="s">
        <v>148</v>
      </c>
      <c r="M1940" t="s">
        <v>148</v>
      </c>
      <c r="N1940" t="s">
        <v>148</v>
      </c>
      <c r="O1940" t="s">
        <v>27</v>
      </c>
      <c r="P1940" t="s">
        <v>409</v>
      </c>
      <c r="Q1940" t="str">
        <f t="shared" si="61"/>
        <v>Homozygous Summer</v>
      </c>
      <c r="R1940" t="s">
        <v>148</v>
      </c>
      <c r="S1940" t="s">
        <v>55</v>
      </c>
      <c r="T1940" t="s">
        <v>148</v>
      </c>
      <c r="U1940" t="s">
        <v>148</v>
      </c>
      <c r="V1940" t="s">
        <v>148</v>
      </c>
    </row>
    <row r="1941" spans="1:22" x14ac:dyDescent="0.35">
      <c r="A1941">
        <v>2019</v>
      </c>
      <c r="B1941" t="s">
        <v>3420</v>
      </c>
      <c r="C1941" t="s">
        <v>3529</v>
      </c>
      <c r="D1941" t="s">
        <v>3530</v>
      </c>
      <c r="E1941" t="str">
        <f t="shared" si="60"/>
        <v>7b Fish Creek Upper</v>
      </c>
      <c r="F1941">
        <v>43.230356</v>
      </c>
      <c r="G1941">
        <v>-122.447509</v>
      </c>
      <c r="H1941">
        <v>100</v>
      </c>
      <c r="I1941" t="s">
        <v>3618</v>
      </c>
      <c r="J1941" t="s">
        <v>2184</v>
      </c>
      <c r="K1941" t="s">
        <v>59</v>
      </c>
      <c r="L1941" t="s">
        <v>148</v>
      </c>
      <c r="M1941" t="s">
        <v>148</v>
      </c>
      <c r="N1941" t="s">
        <v>148</v>
      </c>
      <c r="O1941" t="s">
        <v>27</v>
      </c>
      <c r="P1941" t="s">
        <v>409</v>
      </c>
      <c r="Q1941" t="str">
        <f t="shared" si="61"/>
        <v>Homozygous Summer</v>
      </c>
      <c r="R1941" t="s">
        <v>148</v>
      </c>
      <c r="S1941" t="s">
        <v>59</v>
      </c>
      <c r="T1941" t="s">
        <v>148</v>
      </c>
      <c r="U1941" t="s">
        <v>148</v>
      </c>
      <c r="V1941" t="s">
        <v>148</v>
      </c>
    </row>
    <row r="1942" spans="1:22" x14ac:dyDescent="0.35">
      <c r="A1942">
        <v>2019</v>
      </c>
      <c r="B1942" t="s">
        <v>3420</v>
      </c>
      <c r="C1942" t="s">
        <v>3529</v>
      </c>
      <c r="D1942" t="s">
        <v>3530</v>
      </c>
      <c r="E1942" t="str">
        <f t="shared" si="60"/>
        <v>7b Fish Creek Upper</v>
      </c>
      <c r="F1942">
        <v>43.230356</v>
      </c>
      <c r="G1942">
        <v>-122.447509</v>
      </c>
      <c r="H1942">
        <v>41</v>
      </c>
      <c r="I1942" t="s">
        <v>3619</v>
      </c>
      <c r="J1942" t="s">
        <v>2184</v>
      </c>
      <c r="K1942" t="s">
        <v>63</v>
      </c>
      <c r="L1942" t="s">
        <v>148</v>
      </c>
      <c r="M1942" t="s">
        <v>148</v>
      </c>
      <c r="N1942" t="s">
        <v>148</v>
      </c>
      <c r="O1942" t="s">
        <v>27</v>
      </c>
      <c r="P1942" t="s">
        <v>409</v>
      </c>
      <c r="Q1942" t="str">
        <f t="shared" si="61"/>
        <v>Homozygous Summer</v>
      </c>
      <c r="R1942" t="s">
        <v>148</v>
      </c>
      <c r="S1942" t="s">
        <v>63</v>
      </c>
      <c r="T1942" t="s">
        <v>148</v>
      </c>
      <c r="U1942" t="s">
        <v>148</v>
      </c>
      <c r="V1942" t="s">
        <v>148</v>
      </c>
    </row>
    <row r="1943" spans="1:22" x14ac:dyDescent="0.35">
      <c r="A1943">
        <v>2019</v>
      </c>
      <c r="B1943" t="s">
        <v>3420</v>
      </c>
      <c r="C1943" t="s">
        <v>3529</v>
      </c>
      <c r="D1943" t="s">
        <v>3530</v>
      </c>
      <c r="E1943" t="str">
        <f t="shared" si="60"/>
        <v>7b Fish Creek Upper</v>
      </c>
      <c r="F1943">
        <v>43.230356</v>
      </c>
      <c r="G1943">
        <v>-122.447509</v>
      </c>
      <c r="H1943">
        <v>62</v>
      </c>
      <c r="I1943" t="s">
        <v>3620</v>
      </c>
      <c r="J1943" t="s">
        <v>2184</v>
      </c>
      <c r="K1943" t="s">
        <v>549</v>
      </c>
      <c r="L1943" t="s">
        <v>148</v>
      </c>
      <c r="M1943" t="s">
        <v>148</v>
      </c>
      <c r="N1943" t="s">
        <v>148</v>
      </c>
      <c r="O1943" t="s">
        <v>27</v>
      </c>
      <c r="P1943" t="s">
        <v>409</v>
      </c>
      <c r="Q1943" t="str">
        <f t="shared" si="61"/>
        <v>Homozygous Summer</v>
      </c>
      <c r="R1943" t="s">
        <v>148</v>
      </c>
      <c r="S1943" t="s">
        <v>549</v>
      </c>
      <c r="T1943" t="s">
        <v>148</v>
      </c>
      <c r="U1943" t="s">
        <v>148</v>
      </c>
      <c r="V1943" t="s">
        <v>148</v>
      </c>
    </row>
    <row r="1944" spans="1:22" x14ac:dyDescent="0.35">
      <c r="A1944">
        <v>2019</v>
      </c>
      <c r="B1944" t="s">
        <v>3420</v>
      </c>
      <c r="C1944" t="s">
        <v>3529</v>
      </c>
      <c r="D1944" t="s">
        <v>3530</v>
      </c>
      <c r="E1944" t="str">
        <f t="shared" si="60"/>
        <v>7b Fish Creek Upper</v>
      </c>
      <c r="F1944">
        <v>43.230356</v>
      </c>
      <c r="G1944">
        <v>-122.447509</v>
      </c>
      <c r="H1944">
        <v>42</v>
      </c>
      <c r="I1944" t="s">
        <v>3621</v>
      </c>
      <c r="J1944" t="s">
        <v>2184</v>
      </c>
      <c r="K1944" t="s">
        <v>67</v>
      </c>
      <c r="L1944" t="s">
        <v>148</v>
      </c>
      <c r="M1944" t="s">
        <v>148</v>
      </c>
      <c r="N1944" t="s">
        <v>148</v>
      </c>
      <c r="O1944" t="s">
        <v>27</v>
      </c>
      <c r="P1944" t="s">
        <v>409</v>
      </c>
      <c r="Q1944" t="str">
        <f t="shared" si="61"/>
        <v>Homozygous Summer</v>
      </c>
      <c r="R1944" t="s">
        <v>148</v>
      </c>
      <c r="S1944" t="s">
        <v>67</v>
      </c>
      <c r="T1944" t="s">
        <v>148</v>
      </c>
      <c r="U1944" t="s">
        <v>148</v>
      </c>
      <c r="V1944" t="s">
        <v>148</v>
      </c>
    </row>
    <row r="1945" spans="1:22" x14ac:dyDescent="0.35">
      <c r="A1945">
        <v>2019</v>
      </c>
      <c r="B1945" t="s">
        <v>3420</v>
      </c>
      <c r="C1945" t="s">
        <v>3529</v>
      </c>
      <c r="D1945" t="s">
        <v>3530</v>
      </c>
      <c r="E1945" t="str">
        <f t="shared" si="60"/>
        <v>7b Fish Creek Upper</v>
      </c>
      <c r="F1945">
        <v>43.230356</v>
      </c>
      <c r="G1945">
        <v>-122.447509</v>
      </c>
      <c r="H1945">
        <v>46</v>
      </c>
      <c r="I1945" t="s">
        <v>3622</v>
      </c>
      <c r="J1945" t="s">
        <v>2184</v>
      </c>
      <c r="K1945" t="s">
        <v>552</v>
      </c>
      <c r="L1945" t="s">
        <v>148</v>
      </c>
      <c r="M1945" t="s">
        <v>148</v>
      </c>
      <c r="N1945" t="s">
        <v>148</v>
      </c>
      <c r="O1945" t="s">
        <v>27</v>
      </c>
      <c r="P1945" t="s">
        <v>409</v>
      </c>
      <c r="Q1945" t="str">
        <f t="shared" si="61"/>
        <v>Homozygous Summer</v>
      </c>
      <c r="R1945" t="s">
        <v>148</v>
      </c>
      <c r="S1945" t="s">
        <v>552</v>
      </c>
      <c r="T1945" t="s">
        <v>148</v>
      </c>
      <c r="U1945" t="s">
        <v>148</v>
      </c>
      <c r="V1945" t="s">
        <v>148</v>
      </c>
    </row>
    <row r="1946" spans="1:22" x14ac:dyDescent="0.35">
      <c r="A1946">
        <v>2019</v>
      </c>
      <c r="B1946" t="s">
        <v>3420</v>
      </c>
      <c r="C1946" t="s">
        <v>3529</v>
      </c>
      <c r="D1946" t="s">
        <v>3530</v>
      </c>
      <c r="E1946" t="str">
        <f t="shared" si="60"/>
        <v>7b Fish Creek Upper</v>
      </c>
      <c r="F1946">
        <v>43.230356</v>
      </c>
      <c r="G1946">
        <v>-122.447509</v>
      </c>
      <c r="H1946">
        <v>46</v>
      </c>
      <c r="I1946" t="s">
        <v>3623</v>
      </c>
      <c r="J1946" t="s">
        <v>2184</v>
      </c>
      <c r="K1946" t="s">
        <v>71</v>
      </c>
      <c r="L1946" t="s">
        <v>148</v>
      </c>
      <c r="M1946" t="s">
        <v>148</v>
      </c>
      <c r="N1946" t="s">
        <v>148</v>
      </c>
      <c r="O1946" t="s">
        <v>27</v>
      </c>
      <c r="P1946" t="s">
        <v>409</v>
      </c>
      <c r="Q1946" t="str">
        <f t="shared" si="61"/>
        <v>Homozygous Summer</v>
      </c>
      <c r="R1946" t="s">
        <v>148</v>
      </c>
      <c r="S1946" t="s">
        <v>71</v>
      </c>
      <c r="T1946" t="s">
        <v>148</v>
      </c>
      <c r="U1946" t="s">
        <v>148</v>
      </c>
      <c r="V1946" t="s">
        <v>148</v>
      </c>
    </row>
    <row r="1947" spans="1:22" x14ac:dyDescent="0.35">
      <c r="A1947">
        <v>2019</v>
      </c>
      <c r="B1947" t="s">
        <v>3420</v>
      </c>
      <c r="C1947" t="s">
        <v>3529</v>
      </c>
      <c r="D1947" t="s">
        <v>3530</v>
      </c>
      <c r="E1947" t="str">
        <f t="shared" si="60"/>
        <v>7b Fish Creek Upper</v>
      </c>
      <c r="F1947">
        <v>43.230356</v>
      </c>
      <c r="G1947">
        <v>-122.447509</v>
      </c>
      <c r="H1947">
        <v>49</v>
      </c>
      <c r="I1947" t="s">
        <v>3624</v>
      </c>
      <c r="J1947" t="s">
        <v>2184</v>
      </c>
      <c r="K1947" t="s">
        <v>397</v>
      </c>
      <c r="L1947" t="s">
        <v>148</v>
      </c>
      <c r="M1947" t="s">
        <v>148</v>
      </c>
      <c r="N1947" t="s">
        <v>148</v>
      </c>
      <c r="O1947" t="s">
        <v>27</v>
      </c>
      <c r="P1947" t="s">
        <v>409</v>
      </c>
      <c r="Q1947" t="str">
        <f t="shared" si="61"/>
        <v>Homozygous Summer</v>
      </c>
      <c r="R1947" t="s">
        <v>148</v>
      </c>
      <c r="S1947" t="s">
        <v>397</v>
      </c>
      <c r="T1947" t="s">
        <v>148</v>
      </c>
      <c r="U1947" t="s">
        <v>148</v>
      </c>
      <c r="V1947" t="s">
        <v>148</v>
      </c>
    </row>
    <row r="1948" spans="1:22" x14ac:dyDescent="0.35">
      <c r="A1948">
        <v>2019</v>
      </c>
      <c r="B1948" t="s">
        <v>3420</v>
      </c>
      <c r="C1948" t="s">
        <v>3529</v>
      </c>
      <c r="D1948" t="s">
        <v>3530</v>
      </c>
      <c r="E1948" t="str">
        <f t="shared" si="60"/>
        <v>7b Fish Creek Upper</v>
      </c>
      <c r="F1948">
        <v>43.230356</v>
      </c>
      <c r="G1948">
        <v>-122.447509</v>
      </c>
      <c r="H1948">
        <v>43</v>
      </c>
      <c r="I1948" t="s">
        <v>3625</v>
      </c>
      <c r="J1948" t="s">
        <v>2184</v>
      </c>
      <c r="K1948" t="s">
        <v>79</v>
      </c>
      <c r="L1948" t="s">
        <v>148</v>
      </c>
      <c r="M1948" t="s">
        <v>148</v>
      </c>
      <c r="N1948" t="s">
        <v>148</v>
      </c>
      <c r="O1948" t="s">
        <v>27</v>
      </c>
      <c r="P1948" t="s">
        <v>409</v>
      </c>
      <c r="Q1948" t="str">
        <f t="shared" si="61"/>
        <v>Homozygous Summer</v>
      </c>
      <c r="R1948" t="s">
        <v>148</v>
      </c>
      <c r="S1948" t="s">
        <v>79</v>
      </c>
      <c r="T1948" t="s">
        <v>148</v>
      </c>
      <c r="U1948" t="s">
        <v>148</v>
      </c>
      <c r="V1948" t="s">
        <v>148</v>
      </c>
    </row>
    <row r="1949" spans="1:22" x14ac:dyDescent="0.35">
      <c r="A1949">
        <v>2019</v>
      </c>
      <c r="B1949" t="s">
        <v>3420</v>
      </c>
      <c r="C1949" t="s">
        <v>3529</v>
      </c>
      <c r="D1949" t="s">
        <v>3530</v>
      </c>
      <c r="E1949" t="str">
        <f t="shared" si="60"/>
        <v>7b Fish Creek Upper</v>
      </c>
      <c r="F1949">
        <v>43.230356</v>
      </c>
      <c r="G1949">
        <v>-122.447509</v>
      </c>
      <c r="H1949">
        <v>54</v>
      </c>
      <c r="I1949" t="s">
        <v>3626</v>
      </c>
      <c r="J1949" t="s">
        <v>2184</v>
      </c>
      <c r="K1949" t="s">
        <v>401</v>
      </c>
      <c r="L1949" t="s">
        <v>148</v>
      </c>
      <c r="M1949" t="s">
        <v>148</v>
      </c>
      <c r="N1949" t="s">
        <v>148</v>
      </c>
      <c r="O1949" t="s">
        <v>27</v>
      </c>
      <c r="P1949" t="s">
        <v>409</v>
      </c>
      <c r="Q1949" t="str">
        <f t="shared" si="61"/>
        <v>Homozygous Summer</v>
      </c>
      <c r="R1949" t="s">
        <v>148</v>
      </c>
      <c r="S1949" t="s">
        <v>401</v>
      </c>
      <c r="T1949" t="s">
        <v>148</v>
      </c>
      <c r="U1949" t="s">
        <v>148</v>
      </c>
      <c r="V1949" t="s">
        <v>148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fish sampl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 Sloat</dc:creator>
  <dc:description/>
  <cp:lastModifiedBy>Matt Sloat</cp:lastModifiedBy>
  <cp:revision>25</cp:revision>
  <dcterms:created xsi:type="dcterms:W3CDTF">2026-06-26T17:20:42Z</dcterms:created>
  <dcterms:modified xsi:type="dcterms:W3CDTF">2026-06-26T20:32:39Z</dcterms:modified>
  <dc:language>en-US</dc:language>
</cp:coreProperties>
</file>